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markusgulilat/PhD/Dropbox/_ngs paper_genome medicine_ute/_final/"/>
    </mc:Choice>
  </mc:AlternateContent>
  <bookViews>
    <workbookView xWindow="0" yWindow="460" windowWidth="33600" windowHeight="19480" tabRatio="500" activeTab="5"/>
  </bookViews>
  <sheets>
    <sheet name="Table S1" sheetId="1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</sheets>
  <definedNames>
    <definedName name="_xlnm._FilterDatabase" localSheetId="5" hidden="1">'Table S6'!$A$1:$AE$109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" i="1" l="1"/>
  <c r="J9" i="1"/>
</calcChain>
</file>

<file path=xl/sharedStrings.xml><?xml version="1.0" encoding="utf-8"?>
<sst xmlns="http://schemas.openxmlformats.org/spreadsheetml/2006/main" count="15707" uniqueCount="3519">
  <si>
    <t>Gene</t>
  </si>
  <si>
    <t>Start</t>
  </si>
  <si>
    <t>Stop</t>
  </si>
  <si>
    <t>TYMS</t>
  </si>
  <si>
    <t>ITPA</t>
  </si>
  <si>
    <t>MTHFR</t>
  </si>
  <si>
    <t>PPARg</t>
  </si>
  <si>
    <t>CYP4F2</t>
  </si>
  <si>
    <t>ABCC1</t>
  </si>
  <si>
    <t>AhR</t>
  </si>
  <si>
    <t>NAT1</t>
  </si>
  <si>
    <t>TPMT</t>
  </si>
  <si>
    <t>NAT2</t>
  </si>
  <si>
    <t>SLC47A1</t>
  </si>
  <si>
    <t>SLC47A2</t>
  </si>
  <si>
    <t>COMT</t>
  </si>
  <si>
    <t>CDA</t>
  </si>
  <si>
    <t>SLCO1B3</t>
  </si>
  <si>
    <t>SLCO1B7</t>
  </si>
  <si>
    <t>SLCO1B1</t>
  </si>
  <si>
    <t>SLCO1A2</t>
  </si>
  <si>
    <t>GSTT1</t>
  </si>
  <si>
    <t>SULT1A1</t>
  </si>
  <si>
    <t>VKORC1</t>
  </si>
  <si>
    <t>CBR1</t>
  </si>
  <si>
    <t>CBR3</t>
  </si>
  <si>
    <t>CYP1B1</t>
  </si>
  <si>
    <t>CYP2B6</t>
  </si>
  <si>
    <t>CYP2D6</t>
  </si>
  <si>
    <t>HNF4A</t>
  </si>
  <si>
    <t>SLC22A7</t>
  </si>
  <si>
    <t>PPARa</t>
  </si>
  <si>
    <t>SLC19A1</t>
  </si>
  <si>
    <t>NR1H3</t>
  </si>
  <si>
    <t>VDR</t>
  </si>
  <si>
    <t>ABCC3</t>
  </si>
  <si>
    <t>NR1H2</t>
  </si>
  <si>
    <t>TYMP</t>
  </si>
  <si>
    <t>CES1</t>
  </si>
  <si>
    <t>CYP2J2</t>
  </si>
  <si>
    <t>SLC22A6</t>
  </si>
  <si>
    <t>SLC22A8</t>
  </si>
  <si>
    <t>SLC22A9</t>
  </si>
  <si>
    <t>GGH</t>
  </si>
  <si>
    <t>MTHFD1</t>
  </si>
  <si>
    <t>SLC51B</t>
  </si>
  <si>
    <t>CES2</t>
  </si>
  <si>
    <t>CES4A</t>
  </si>
  <si>
    <t>GSTP1</t>
  </si>
  <si>
    <t>UGT2B17</t>
  </si>
  <si>
    <t>UGT2B15</t>
  </si>
  <si>
    <t>NQO1</t>
  </si>
  <si>
    <t>UGT2B7</t>
  </si>
  <si>
    <t>SLC10A1</t>
  </si>
  <si>
    <t>SLCO2B1</t>
  </si>
  <si>
    <t>CYP1A1</t>
  </si>
  <si>
    <t>CYP1A2</t>
  </si>
  <si>
    <t>POR</t>
  </si>
  <si>
    <t>DHFR</t>
  </si>
  <si>
    <t>ABCB1</t>
  </si>
  <si>
    <t>ABCG2</t>
  </si>
  <si>
    <t>PON1</t>
  </si>
  <si>
    <t>ABCC4</t>
  </si>
  <si>
    <t>CYP2C19</t>
  </si>
  <si>
    <t>CYP2C9</t>
  </si>
  <si>
    <t>CYP2C8</t>
  </si>
  <si>
    <t>DPYD</t>
  </si>
  <si>
    <t>CYP3A5</t>
  </si>
  <si>
    <t>CYP3A7</t>
  </si>
  <si>
    <t>SLC15A1</t>
  </si>
  <si>
    <t>CYP3A4</t>
  </si>
  <si>
    <t>NR1H4</t>
  </si>
  <si>
    <t>ABCC2</t>
  </si>
  <si>
    <t>SLC10A2</t>
  </si>
  <si>
    <t>GSTM1</t>
  </si>
  <si>
    <t>DRD2</t>
  </si>
  <si>
    <t>AMPD1</t>
  </si>
  <si>
    <t>ADRB1</t>
  </si>
  <si>
    <t>SLC31A1</t>
  </si>
  <si>
    <t>NR1l2</t>
  </si>
  <si>
    <t>HNF1A</t>
  </si>
  <si>
    <t>SLC15A2</t>
  </si>
  <si>
    <t>FPGS</t>
  </si>
  <si>
    <t>SLC22A4</t>
  </si>
  <si>
    <t>ADRB2</t>
  </si>
  <si>
    <t>ARNT</t>
  </si>
  <si>
    <t>SLC22A1</t>
  </si>
  <si>
    <t>SLC22A2</t>
  </si>
  <si>
    <t>SLC22A3</t>
  </si>
  <si>
    <t>NR1l3</t>
  </si>
  <si>
    <t>ABCB11</t>
  </si>
  <si>
    <t>FMO3</t>
  </si>
  <si>
    <t>FMO2</t>
  </si>
  <si>
    <t>FMO1</t>
  </si>
  <si>
    <t>ABCC5</t>
  </si>
  <si>
    <t>SLC51A</t>
  </si>
  <si>
    <t>AOX1</t>
  </si>
  <si>
    <t>ATIC</t>
  </si>
  <si>
    <t>UGT1A cluster</t>
  </si>
  <si>
    <t>UGT1A1</t>
  </si>
  <si>
    <t>Target Sequence bp</t>
  </si>
  <si>
    <t>Chr</t>
  </si>
  <si>
    <t>Length (bp)</t>
  </si>
  <si>
    <t>GRCh37/hg19 assembly</t>
  </si>
  <si>
    <t>Allele</t>
  </si>
  <si>
    <t>dbSNP137</t>
  </si>
  <si>
    <t>Positionᵃ</t>
  </si>
  <si>
    <t>Promoter regions</t>
  </si>
  <si>
    <t>*1C</t>
  </si>
  <si>
    <t>rs2069514</t>
  </si>
  <si>
    <t>Chr15:75038220</t>
  </si>
  <si>
    <t>*17</t>
  </si>
  <si>
    <t>rs12248560</t>
  </si>
  <si>
    <t>Chr10:96521657</t>
  </si>
  <si>
    <t>*28</t>
  </si>
  <si>
    <t>Chr2:234668881: 234668882</t>
  </si>
  <si>
    <t>*60</t>
  </si>
  <si>
    <t>rs4124874</t>
  </si>
  <si>
    <t>Chr2:233757013</t>
  </si>
  <si>
    <t>rs11568820</t>
  </si>
  <si>
    <t>Chr12:47908762</t>
  </si>
  <si>
    <t>rs4516035</t>
  </si>
  <si>
    <t>Chr12:47906043</t>
  </si>
  <si>
    <t>rs9923231</t>
  </si>
  <si>
    <t>Chr16:31096368</t>
  </si>
  <si>
    <t>rs56163822</t>
  </si>
  <si>
    <t>Chr12:100493323</t>
  </si>
  <si>
    <t>Intronic regions</t>
  </si>
  <si>
    <t>*1F</t>
  </si>
  <si>
    <t>rs762551</t>
  </si>
  <si>
    <t>Chr15:74749576</t>
  </si>
  <si>
    <t xml:space="preserve">CYP3A4 </t>
  </si>
  <si>
    <t>*22</t>
  </si>
  <si>
    <t>rs35599367</t>
  </si>
  <si>
    <t>Chr7:99768693</t>
  </si>
  <si>
    <t>rs9934438</t>
  </si>
  <si>
    <t>Chr16:31093557</t>
  </si>
  <si>
    <t>*3</t>
  </si>
  <si>
    <t>rs776746</t>
  </si>
  <si>
    <t>Chr7:99672916</t>
  </si>
  <si>
    <t>*41</t>
  </si>
  <si>
    <t>rs28371725</t>
  </si>
  <si>
    <t>Chr22:42127803</t>
  </si>
  <si>
    <t>NR1I2</t>
  </si>
  <si>
    <t>rs2276707</t>
  </si>
  <si>
    <t>Chr3:119815306</t>
  </si>
  <si>
    <t xml:space="preserve">(ᵃ) Chromosomal position based on the GRCh37 assembly   </t>
  </si>
  <si>
    <t>Separately designed probes</t>
  </si>
  <si>
    <t>rs3064744</t>
  </si>
  <si>
    <t>PCR Target</t>
  </si>
  <si>
    <t>Primer set</t>
  </si>
  <si>
    <t>Product</t>
  </si>
  <si>
    <t>Ref.</t>
  </si>
  <si>
    <t>Exon</t>
  </si>
  <si>
    <t>RefSeq</t>
  </si>
  <si>
    <t> (5' to 3')</t>
  </si>
  <si>
    <t>Size (bp)</t>
  </si>
  <si>
    <t>rs55852620</t>
  </si>
  <si>
    <t>(24/26)</t>
  </si>
  <si>
    <t>NM_000927</t>
  </si>
  <si>
    <t>FOR REV</t>
  </si>
  <si>
    <t>GAGAATTAATCTATGTGATTATGG-GTATTTAACATCTCATACAGTCAGAG</t>
  </si>
  <si>
    <t>[1]</t>
  </si>
  <si>
    <t>[2]</t>
  </si>
  <si>
    <t>NM_000106</t>
  </si>
  <si>
    <t>[3]</t>
  </si>
  <si>
    <t>rs5030867</t>
  </si>
  <si>
    <t>(6/9)</t>
  </si>
  <si>
    <t>GCTAACTGAGCACA-CCGGCCCTGACACTCCTTCT</t>
  </si>
  <si>
    <t>Chr12:21350002</t>
  </si>
  <si>
    <t>(8/15)</t>
  </si>
  <si>
    <t>NM_006446</t>
  </si>
  <si>
    <t>AATCTTACATGACTTACGTTCAC-CCACTTGGAATACAGTATTTAG</t>
  </si>
  <si>
    <t>[4]</t>
  </si>
  <si>
    <t>Chr12:21355448</t>
  </si>
  <si>
    <t>(10/15)</t>
  </si>
  <si>
    <t>TCTGCTTTCACTTTACTTCTTCC-GAATAAGGAGAGGAAAGTAAAAAC</t>
  </si>
  <si>
    <t>Chr12:21011433</t>
  </si>
  <si>
    <t>(3/14)</t>
  </si>
  <si>
    <t>NM_001009562</t>
  </si>
  <si>
    <t>GGGCATTCAGTTCTACTAGA-TAATAAATGGCTCAGAGCTG</t>
  </si>
  <si>
    <r>
      <t>CYP2D6</t>
    </r>
    <r>
      <rPr>
        <vertAlign val="superscript"/>
        <sz val="12"/>
        <color rgb="FF000000"/>
        <rFont val="Times New Roman"/>
        <family val="1"/>
      </rPr>
      <t>ᵇ</t>
    </r>
  </si>
  <si>
    <t>dbSNP</t>
  </si>
  <si>
    <t>TaqMan Assay ID</t>
  </si>
  <si>
    <t>rs1045642</t>
  </si>
  <si>
    <t>C___7586657_20</t>
  </si>
  <si>
    <t>rs2273697</t>
  </si>
  <si>
    <t>C__22272980_20</t>
  </si>
  <si>
    <t>rs2231142</t>
  </si>
  <si>
    <t>C__15854163_70</t>
  </si>
  <si>
    <t>rs2231137</t>
  </si>
  <si>
    <t>Custom design [1]</t>
  </si>
  <si>
    <t>rs3211371</t>
  </si>
  <si>
    <t>C__30634242_40</t>
  </si>
  <si>
    <t>rs3745274</t>
  </si>
  <si>
    <t>C___7817765_60</t>
  </si>
  <si>
    <t>C____469857_10</t>
  </si>
  <si>
    <t>rs4244285</t>
  </si>
  <si>
    <t>C__25986767_70</t>
  </si>
  <si>
    <t>rs1799853</t>
  </si>
  <si>
    <t>C__25625805_10</t>
  </si>
  <si>
    <t>rs1057910</t>
  </si>
  <si>
    <t>C__27104892_10</t>
  </si>
  <si>
    <t>rs35742686</t>
  </si>
  <si>
    <t>C__32407232_50</t>
  </si>
  <si>
    <t>rs3892097</t>
  </si>
  <si>
    <t>C__27102431_D0</t>
  </si>
  <si>
    <t>rs5030656</t>
  </si>
  <si>
    <t>C__32407229_60</t>
  </si>
  <si>
    <t>rs1065852</t>
  </si>
  <si>
    <t>C__11484460_40</t>
  </si>
  <si>
    <t>C__34816116_20</t>
  </si>
  <si>
    <t>C__59013445_10</t>
  </si>
  <si>
    <t>C__26201809_30</t>
  </si>
  <si>
    <t>rs2108622</t>
  </si>
  <si>
    <t>C__16179493_40</t>
  </si>
  <si>
    <t>rs67376798</t>
  </si>
  <si>
    <t>C__27530948_10</t>
  </si>
  <si>
    <t>FXR</t>
  </si>
  <si>
    <t>C__25598386_10</t>
  </si>
  <si>
    <t>LXRα</t>
  </si>
  <si>
    <t>rs2279238</t>
  </si>
  <si>
    <t>C__15967384_10</t>
  </si>
  <si>
    <t>rs1057868</t>
  </si>
  <si>
    <t>C___8890131_30</t>
  </si>
  <si>
    <t>PXR</t>
  </si>
  <si>
    <t>C__15882324_10</t>
  </si>
  <si>
    <t>rs2306283</t>
  </si>
  <si>
    <t>C___1901697_20</t>
  </si>
  <si>
    <t>rs4149056</t>
  </si>
  <si>
    <t>C__30633906_10</t>
  </si>
  <si>
    <t>rs7311358</t>
  </si>
  <si>
    <t>C__25765587_40</t>
  </si>
  <si>
    <t>rs12422149</t>
  </si>
  <si>
    <t>C___3101331_10</t>
  </si>
  <si>
    <t>rs1800460</t>
  </si>
  <si>
    <t>C__30634116_20</t>
  </si>
  <si>
    <t>rs1142345</t>
  </si>
  <si>
    <t>C_____19567_20</t>
  </si>
  <si>
    <t>C___2880808_10</t>
  </si>
  <si>
    <t>C___2880805_10</t>
  </si>
  <si>
    <t>C__30403261_20</t>
  </si>
  <si>
    <r>
      <t>dbSNP/Position</t>
    </r>
    <r>
      <rPr>
        <b/>
        <vertAlign val="superscript"/>
        <sz val="12"/>
        <color rgb="FF000000"/>
        <rFont val="Times New Roman"/>
        <family val="1"/>
      </rPr>
      <t>ᵃ</t>
    </r>
  </si>
  <si>
    <t>Total bp (with 4.25% overlap)</t>
  </si>
  <si>
    <t>p.Q1107P</t>
  </si>
  <si>
    <t>-</t>
  </si>
  <si>
    <t>p.H273P</t>
  </si>
  <si>
    <t>p.N284H</t>
  </si>
  <si>
    <t>p.A387T</t>
  </si>
  <si>
    <t>Effect/</t>
  </si>
  <si>
    <t>Study</t>
  </si>
  <si>
    <t>1000G</t>
  </si>
  <si>
    <t>EXaC</t>
  </si>
  <si>
    <t>Patients</t>
  </si>
  <si>
    <t>Concordance</t>
  </si>
  <si>
    <t>Location</t>
  </si>
  <si>
    <t>EUR</t>
  </si>
  <si>
    <t>tested</t>
  </si>
  <si>
    <t>AF</t>
  </si>
  <si>
    <t>HET</t>
  </si>
  <si>
    <t>HOM</t>
  </si>
  <si>
    <r>
      <t>Table S3.</t>
    </r>
    <r>
      <rPr>
        <sz val="12"/>
        <rFont val="Times New Roman"/>
        <family val="1"/>
      </rPr>
      <t xml:space="preserve"> Polymerase chain reaction conditions and primers used for Sanger sequencing of rare NGS variants.</t>
    </r>
  </si>
  <si>
    <r>
      <t xml:space="preserve">Table S5. </t>
    </r>
    <r>
      <rPr>
        <sz val="12"/>
        <color theme="1"/>
        <rFont val="Times New Roman"/>
        <family val="1"/>
      </rPr>
      <t>Concordance of rare variation in select genes by Sanger sequencing</t>
    </r>
  </si>
  <si>
    <t>NR</t>
  </si>
  <si>
    <t>rs779059572</t>
  </si>
  <si>
    <t>rs775082787</t>
  </si>
  <si>
    <t>Custom design [2]</t>
  </si>
  <si>
    <t>Hs04502391_cn</t>
  </si>
  <si>
    <t>CNV</t>
  </si>
  <si>
    <t>(n=235)</t>
  </si>
  <si>
    <t>(%)</t>
  </si>
  <si>
    <t>p.L68X</t>
  </si>
  <si>
    <t>dbSNP150</t>
  </si>
  <si>
    <r>
      <t xml:space="preserve">Abbreviations: dbSNP137, Single Nucleotide Polymorphism database build 137; PCR, polymerase chain reaction; FOR, forward primer; REV, reverse primer.
(ᵃ) Chromosome position based on the GRCh37 assembly       
(ᵇ) CYP2D6 PCR method included a pre-amplification of the whole gene using long template PCR using the forward (GGTAAGGGCCTGGAGCAGGAA) and reverse primer (GCCTCAACGTACCCCTGTCTC) described by Stüven et al, [5], followed by purification and subsequent sanger sequencing using the primers listed above.
</t>
    </r>
    <r>
      <rPr>
        <b/>
        <sz val="11"/>
        <color rgb="FF000000"/>
        <rFont val="Times New Roman"/>
        <family val="1"/>
      </rPr>
      <t>References:</t>
    </r>
    <r>
      <rPr>
        <sz val="11"/>
        <color rgb="FF000000"/>
        <rFont val="Times New Roman"/>
        <family val="1"/>
      </rPr>
      <t xml:space="preserve">
1. Kim RB, Leake BF, Choo EF, Dresser GK, Kubba SV, Schwarz UI, et al. Identification of functionally variant MDR1 alleles among European Americans and African Americans. Clin Pharmacol Ther. 2001; 70:189-199.
2. Masimirembwa C, Persson I, Bertilsson L, Hasler J, Ingelman-Sundberg M. A novel mutant variant of the CYP2D6 gene (CYP2D6*17) common in a black African population: association with diminished debrisoquine hydroxylase activity. Br J Clin Pharmacol. 1996; 42:713-719.
3. Tirona RG, Leake BF, Merino G, Kim RB. Polymorphisms in OATP-C: identification of multiple allelic variants associated with altered transport activity among European- and African-Americans. J Biol Chem. 2001; 276:35669-35675.
4. Schwarz UI, Meyer zu Schwabedissen HE, Tirona RG, Suzuki A, Leake BF, Mokrab Y, et al. Identification of novel functional organic anion-transporting polypeptide 1B3 polymorphisms and assessment of substrate specificity. Pharmacogenet Genomics. 2011; 21:103-114.
5. Stuven T, Griese EU, Kroemer HK, Eichelbaum M, Zanger UM. Rapid detection of CYP2D6 null alleles by long distance- and multiplex-polymerase chain reaction. Pharmacogenetics. 1996; 6:417-421.
</t>
    </r>
  </si>
  <si>
    <r>
      <t xml:space="preserve">References:
</t>
    </r>
    <r>
      <rPr>
        <sz val="11"/>
        <color theme="1"/>
        <rFont val="Times New Roman"/>
        <family val="1"/>
      </rPr>
      <t xml:space="preserve">
1. Urquhart BL, Ware JA, Tirona RG, Ho RH, Leake BF, Schwarz UI, Zaher H, Palandra J, Gregor JC, Dresser GK et al: Breast cancer resistance protein (ABCG2) and drug disposition: intestinal expression, polymorphisms and sulfasalazine as an in vivo probe. Pharmacogenetics and genomics 2008, 18(5):439-448.
2. Ehmer U, Lankisch TO, Erichsen TJ, Kalthoff S, Freiberg N, Wehmeier M, Manns MP, Strassburg CP: Rapid allelic discrimination by TaqMan PCR for the detection of the Gilbert's syndrome marker UGT1A1*28. The Journal of molecular diagnostics : JMD 2008, 10(6):549-552.
</t>
    </r>
  </si>
  <si>
    <t>✓</t>
  </si>
  <si>
    <r>
      <t xml:space="preserve">Table S1. </t>
    </r>
    <r>
      <rPr>
        <sz val="12"/>
        <color theme="1"/>
        <rFont val="Times New Roman"/>
        <family val="1"/>
      </rPr>
      <t>Genomic coordinates of PGxSeq capture probe design.</t>
    </r>
  </si>
  <si>
    <r>
      <t>Table S2.</t>
    </r>
    <r>
      <rPr>
        <sz val="12"/>
        <color rgb="FF000000"/>
        <rFont val="Times New Roman"/>
        <family val="1"/>
      </rPr>
      <t xml:space="preserve"> Known promoter and intronic SNVs targeted in PGxSeq panel.</t>
    </r>
  </si>
  <si>
    <r>
      <t>Table S4.</t>
    </r>
    <r>
      <rPr>
        <sz val="12"/>
        <color rgb="FF000000"/>
        <rFont val="Times New Roman"/>
        <family val="1"/>
      </rPr>
      <t xml:space="preserve"> TaqMan assay ID for the validated clinically relevant SNVs.</t>
    </r>
  </si>
  <si>
    <t>Nucleotide change</t>
  </si>
  <si>
    <t>A&gt;C</t>
  </si>
  <si>
    <t>G&gt;A</t>
  </si>
  <si>
    <t>T&gt;G</t>
  </si>
  <si>
    <t xml:space="preserve">Abbreviations: AF, allele frequency; dbSNP 150, Single Nucleotide Polymorphism database build 150; ExAC, Exome Aggregation Consortium European dataset; HET, heterozygous genotype; HOM, homozygous genotype; 1000G EUR, 1000 Genomes Project European dataset; NR, not reported in dbSNP 150, 1000G EUR, or ExAC database, respectively </t>
  </si>
  <si>
    <t>Variant location</t>
  </si>
  <si>
    <t>End</t>
  </si>
  <si>
    <t>Ref allele    (+ strand)</t>
  </si>
  <si>
    <t xml:space="preserve">Alt allele    (+ strand)             </t>
  </si>
  <si>
    <t>Transcript</t>
  </si>
  <si>
    <t>Variant effect</t>
  </si>
  <si>
    <t>dbSNP                  (build 150)</t>
  </si>
  <si>
    <t>No. Sujects (n=235)</t>
  </si>
  <si>
    <t>HET carrier    (N)</t>
  </si>
  <si>
    <t>HOM carrier    (N)</t>
  </si>
  <si>
    <t>Study AF (n=235)</t>
  </si>
  <si>
    <t xml:space="preserve">1000G     (Euro)     AF  </t>
  </si>
  <si>
    <t xml:space="preserve">ESP          AF  </t>
  </si>
  <si>
    <t>CADD     (raw)</t>
  </si>
  <si>
    <t>CADD     (scaled)</t>
  </si>
  <si>
    <t>exonic</t>
  </si>
  <si>
    <t>T</t>
  </si>
  <si>
    <t>C</t>
  </si>
  <si>
    <t>NM_152672</t>
  </si>
  <si>
    <t>c.T1021C</t>
  </si>
  <si>
    <t>p.X341Q</t>
  </si>
  <si>
    <t>stoploss SNV</t>
  </si>
  <si>
    <t>rs149604177</t>
  </si>
  <si>
    <t>NA</t>
  </si>
  <si>
    <t>G</t>
  </si>
  <si>
    <t>A</t>
  </si>
  <si>
    <t>NM_001077</t>
  </si>
  <si>
    <t>c.C337T</t>
  </si>
  <si>
    <t>p.L113L</t>
  </si>
  <si>
    <t>synonymous SNV</t>
  </si>
  <si>
    <t>rs181177849</t>
  </si>
  <si>
    <t>NM_000367</t>
  </si>
  <si>
    <t>c.C374T</t>
  </si>
  <si>
    <t>p.S125L</t>
  </si>
  <si>
    <t>nonsynonymous SNV</t>
  </si>
  <si>
    <t>rs200220210</t>
  </si>
  <si>
    <t>benign</t>
  </si>
  <si>
    <t>deleterious</t>
  </si>
  <si>
    <t>NM_003049</t>
  </si>
  <si>
    <t>c.C754T</t>
  </si>
  <si>
    <t>p.R252C</t>
  </si>
  <si>
    <t>rs141269120</t>
  </si>
  <si>
    <t>NM_000767</t>
  </si>
  <si>
    <t>c.G216C</t>
  </si>
  <si>
    <t>p.P72P</t>
  </si>
  <si>
    <t>rs2279341</t>
  </si>
  <si>
    <t>NM_003869</t>
  </si>
  <si>
    <t>c.G43C</t>
  </si>
  <si>
    <t>p.G15R</t>
  </si>
  <si>
    <t>rs200505222</t>
  </si>
  <si>
    <t>c.T801G</t>
  </si>
  <si>
    <t>p.A267A</t>
  </si>
  <si>
    <t>rs111381920</t>
  </si>
  <si>
    <t>NM_001460.4</t>
  </si>
  <si>
    <t>c.T570C</t>
  </si>
  <si>
    <t>P.I190I</t>
  </si>
  <si>
    <t>rs201512111</t>
  </si>
  <si>
    <t>NM_001025194</t>
  </si>
  <si>
    <t>c.G224A</t>
  </si>
  <si>
    <t>p.S75N</t>
  </si>
  <si>
    <t>rs2307240</t>
  </si>
  <si>
    <t>tolerated</t>
  </si>
  <si>
    <t>NM_000392</t>
  </si>
  <si>
    <t>c.G4544A</t>
  </si>
  <si>
    <t>p.C1515Y</t>
  </si>
  <si>
    <t>rs8187710</t>
  </si>
  <si>
    <t>NM_003057</t>
  </si>
  <si>
    <t>c.C181T</t>
  </si>
  <si>
    <t>p.R61C</t>
  </si>
  <si>
    <t>rs12208357</t>
  </si>
  <si>
    <t>c.G31A</t>
  </si>
  <si>
    <t>p.V11M</t>
  </si>
  <si>
    <t>rs769258</t>
  </si>
  <si>
    <t>NM_005073</t>
  </si>
  <si>
    <t>c.C1527T</t>
  </si>
  <si>
    <t>p.N509N</t>
  </si>
  <si>
    <t>rs8187832</t>
  </si>
  <si>
    <t>NM_001113756</t>
  </si>
  <si>
    <t>c.G1393A</t>
  </si>
  <si>
    <t>p.A465T</t>
  </si>
  <si>
    <t>rs112723255</t>
  </si>
  <si>
    <t>NM_000110</t>
  </si>
  <si>
    <t>c.T1679G</t>
  </si>
  <si>
    <t>p.I560S</t>
  </si>
  <si>
    <t>rs55886062</t>
  </si>
  <si>
    <t>NM_001082</t>
  </si>
  <si>
    <t>c.C1555A</t>
  </si>
  <si>
    <t>p.L519M</t>
  </si>
  <si>
    <t>rs3093200</t>
  </si>
  <si>
    <t>NM_080866</t>
  </si>
  <si>
    <t>c.994_995insA</t>
  </si>
  <si>
    <t>p.Q332fs</t>
  </si>
  <si>
    <t>frameshift insertion</t>
  </si>
  <si>
    <t>NM_000015</t>
  </si>
  <si>
    <t>c.G857A</t>
  </si>
  <si>
    <t>p.G286E</t>
  </si>
  <si>
    <t>rs1799931</t>
  </si>
  <si>
    <t>NM_001076</t>
  </si>
  <si>
    <t>c.A1039T</t>
  </si>
  <si>
    <t>p.T347S</t>
  </si>
  <si>
    <t>rs142948482</t>
  </si>
  <si>
    <t>NM_001205207</t>
  </si>
  <si>
    <t>c.C1080T</t>
  </si>
  <si>
    <t>p.F360F</t>
  </si>
  <si>
    <t>rs149270420</t>
  </si>
  <si>
    <t>NM_001145212</t>
  </si>
  <si>
    <t>c.C1645G</t>
  </si>
  <si>
    <t>p.Q549E</t>
  </si>
  <si>
    <t>rs140987364</t>
  </si>
  <si>
    <t>c.C54A</t>
  </si>
  <si>
    <t>p.L18L</t>
  </si>
  <si>
    <t>rs150742423</t>
  </si>
  <si>
    <t>NM_001071</t>
  </si>
  <si>
    <t>c.T879G</t>
  </si>
  <si>
    <t>p.A293A</t>
  </si>
  <si>
    <t>rs61749935</t>
  </si>
  <si>
    <t>c.A785G</t>
  </si>
  <si>
    <t>p.K262R</t>
  </si>
  <si>
    <t>rs2279343</t>
  </si>
  <si>
    <t>NM_000545</t>
  </si>
  <si>
    <t>c.G92A</t>
  </si>
  <si>
    <t>p.G31D</t>
  </si>
  <si>
    <t>rs137853247</t>
  </si>
  <si>
    <t>c.A1087G</t>
  </si>
  <si>
    <t>p.M363V</t>
  </si>
  <si>
    <t>rs182247457</t>
  </si>
  <si>
    <t>NM_000446</t>
  </si>
  <si>
    <t>c.C119T</t>
  </si>
  <si>
    <t>p.P40L</t>
  </si>
  <si>
    <t>rs141665531</t>
  </si>
  <si>
    <t>c.A369G</t>
  </si>
  <si>
    <t>p.E123E</t>
  </si>
  <si>
    <t>rs144627591</t>
  </si>
  <si>
    <t>NM_000452</t>
  </si>
  <si>
    <t>c.T66C</t>
  </si>
  <si>
    <t>p.P22P</t>
  </si>
  <si>
    <t>rs138387807</t>
  </si>
  <si>
    <t>NM_001330358</t>
  </si>
  <si>
    <t>c.G1904A</t>
  </si>
  <si>
    <t>p.R635Q</t>
  </si>
  <si>
    <t>rs2274976</t>
  </si>
  <si>
    <t>NM_000903</t>
  </si>
  <si>
    <t>c.G72A</t>
  </si>
  <si>
    <t>p.E24E</t>
  </si>
  <si>
    <t>rs689453</t>
  </si>
  <si>
    <t>GAC</t>
  </si>
  <si>
    <t>c.211_213dup</t>
  </si>
  <si>
    <t>p.D71dup</t>
  </si>
  <si>
    <t>nonframeshift insertion</t>
  </si>
  <si>
    <t>rs2020868</t>
  </si>
  <si>
    <t>c.T242C</t>
  </si>
  <si>
    <t>p.F81S</t>
  </si>
  <si>
    <t>rs2020860</t>
  </si>
  <si>
    <t>c.C1181T</t>
  </si>
  <si>
    <t>p.T394I</t>
  </si>
  <si>
    <t>rs199934316</t>
  </si>
  <si>
    <t>c.337delG</t>
  </si>
  <si>
    <t>p.V113insX</t>
  </si>
  <si>
    <t>stopgain SNV</t>
  </si>
  <si>
    <t>rs28369860</t>
  </si>
  <si>
    <t>NM_000852</t>
  </si>
  <si>
    <t>c.C341T</t>
  </si>
  <si>
    <t>p.A114V</t>
  </si>
  <si>
    <t>rs1138272</t>
  </si>
  <si>
    <t>NM_000769</t>
  </si>
  <si>
    <t>c.G991A</t>
  </si>
  <si>
    <t>p.V331I</t>
  </si>
  <si>
    <t>rs3758581</t>
  </si>
  <si>
    <t>NM_003786</t>
  </si>
  <si>
    <t>c.G4267A</t>
  </si>
  <si>
    <t>p.G1423R</t>
  </si>
  <si>
    <t>rs148982238</t>
  </si>
  <si>
    <t>NM_004996</t>
  </si>
  <si>
    <t>c.G3385A</t>
  </si>
  <si>
    <t>p.V1129I</t>
  </si>
  <si>
    <t>rs74985930</t>
  </si>
  <si>
    <t>NM_018242</t>
  </si>
  <si>
    <t>c.T836A</t>
  </si>
  <si>
    <t>p.V279D</t>
  </si>
  <si>
    <t>rs141572615</t>
  </si>
  <si>
    <t>NM_000775</t>
  </si>
  <si>
    <t>c.C336T</t>
  </si>
  <si>
    <t>p.P112P</t>
  </si>
  <si>
    <t>rs138732194</t>
  </si>
  <si>
    <t>NM_001159</t>
  </si>
  <si>
    <t>c.A2400G</t>
  </si>
  <si>
    <t>p.V800V</t>
  </si>
  <si>
    <t>rs149839944</t>
  </si>
  <si>
    <t>NM_001320032</t>
  </si>
  <si>
    <t>c.C86A</t>
  </si>
  <si>
    <t>p.S29Y</t>
  </si>
  <si>
    <t>rs28365011</t>
  </si>
  <si>
    <t>c.T1239A</t>
  </si>
  <si>
    <t>p.N413K</t>
  </si>
  <si>
    <t>rs2020865</t>
  </si>
  <si>
    <t>c.T1337C</t>
  </si>
  <si>
    <t>p.L446S</t>
  </si>
  <si>
    <t>rs138121512</t>
  </si>
  <si>
    <t>c.T910C</t>
  </si>
  <si>
    <t>p.F304L</t>
  </si>
  <si>
    <t>rs61966074</t>
  </si>
  <si>
    <t>c.T1130C</t>
  </si>
  <si>
    <t>p.I377T</t>
  </si>
  <si>
    <t>rs138047632</t>
  </si>
  <si>
    <t>c.A159G</t>
  </si>
  <si>
    <t>p.K53K</t>
  </si>
  <si>
    <t>rs17222596</t>
  </si>
  <si>
    <t>NM_021094</t>
  </si>
  <si>
    <t>c.C726T</t>
  </si>
  <si>
    <t>p.V242V</t>
  </si>
  <si>
    <t>rs11568550</t>
  </si>
  <si>
    <t>NM_001025161</t>
  </si>
  <si>
    <t>c.G822A</t>
  </si>
  <si>
    <t>p.P274P</t>
  </si>
  <si>
    <t>rs79292917</t>
  </si>
  <si>
    <t>c.G1463T</t>
  </si>
  <si>
    <t>p.R488M</t>
  </si>
  <si>
    <t>rs35270274</t>
  </si>
  <si>
    <t>NM_177534</t>
  </si>
  <si>
    <t>c.G57A</t>
  </si>
  <si>
    <t>p.P19P</t>
  </si>
  <si>
    <t>rs34513973</t>
  </si>
  <si>
    <t>NM_000771</t>
  </si>
  <si>
    <t>c.A1075C</t>
  </si>
  <si>
    <t>p.I359L</t>
  </si>
  <si>
    <t>c.A1425T</t>
  </si>
  <si>
    <t>p.G475G</t>
  </si>
  <si>
    <t>rs1057911</t>
  </si>
  <si>
    <t>NM_001099646</t>
  </si>
  <si>
    <t>c.G207A</t>
  </si>
  <si>
    <t>p.S69S</t>
  </si>
  <si>
    <t>rs149511988</t>
  </si>
  <si>
    <t>c.C1704T</t>
  </si>
  <si>
    <t>p.Y568Y</t>
  </si>
  <si>
    <t>rs8187858</t>
  </si>
  <si>
    <t>NM_000941</t>
  </si>
  <si>
    <t>c.A15G</t>
  </si>
  <si>
    <t>p.G5G</t>
  </si>
  <si>
    <t>rs10262966</t>
  </si>
  <si>
    <t>c.A3890G</t>
  </si>
  <si>
    <t>p.H1297R</t>
  </si>
  <si>
    <t>rs3731722</t>
  </si>
  <si>
    <t>c.G833T</t>
  </si>
  <si>
    <t>p.R278L</t>
  </si>
  <si>
    <t>rs3915951</t>
  </si>
  <si>
    <t>NM_021977</t>
  </si>
  <si>
    <t>c.A1494G</t>
  </si>
  <si>
    <t>p.L498L</t>
  </si>
  <si>
    <t>rs8187722</t>
  </si>
  <si>
    <t>c.G1172C</t>
  </si>
  <si>
    <t>p.R391T</t>
  </si>
  <si>
    <t>rs28369899</t>
  </si>
  <si>
    <t>NM_001324240</t>
  </si>
  <si>
    <t>c.C94A</t>
  </si>
  <si>
    <t>p.P32T</t>
  </si>
  <si>
    <t>rs1127354</t>
  </si>
  <si>
    <t>p.F112F</t>
  </si>
  <si>
    <t>rs1081003</t>
  </si>
  <si>
    <t>AHR</t>
  </si>
  <si>
    <t>NM_001621</t>
  </si>
  <si>
    <t>c.T132C</t>
  </si>
  <si>
    <t>p.N44N</t>
  </si>
  <si>
    <t>rs17779352</t>
  </si>
  <si>
    <t>NM_001184732</t>
  </si>
  <si>
    <t>c.G153A</t>
  </si>
  <si>
    <t>p.P51P</t>
  </si>
  <si>
    <t>rs4149180</t>
  </si>
  <si>
    <t>c.T99C</t>
  </si>
  <si>
    <t>p.P33P</t>
  </si>
  <si>
    <t>rs17885098</t>
  </si>
  <si>
    <t>c.C148T</t>
  </si>
  <si>
    <t>p.L50L</t>
  </si>
  <si>
    <t>rs11572191</t>
  </si>
  <si>
    <t>c.T2C</t>
  </si>
  <si>
    <t>p.M1T</t>
  </si>
  <si>
    <t>rs114238154</t>
  </si>
  <si>
    <t>NM_001348946</t>
  </si>
  <si>
    <t>c.A61G</t>
  </si>
  <si>
    <t>p.N21D</t>
  </si>
  <si>
    <t>rs9282564</t>
  </si>
  <si>
    <t>c.G449A</t>
  </si>
  <si>
    <t>p.R150H</t>
  </si>
  <si>
    <t>rs7900194</t>
  </si>
  <si>
    <t>c.C1122A</t>
  </si>
  <si>
    <t>p.I374I</t>
  </si>
  <si>
    <t>rs57725551</t>
  </si>
  <si>
    <t>NM_001319174</t>
  </si>
  <si>
    <t>c.G580A</t>
  </si>
  <si>
    <t>p.V194M</t>
  </si>
  <si>
    <t>rs1736557</t>
  </si>
  <si>
    <t>intronic</t>
  </si>
  <si>
    <t>c.C1025T</t>
  </si>
  <si>
    <t>p.S342F</t>
  </si>
  <si>
    <t>rs2306168</t>
  </si>
  <si>
    <t xml:space="preserve"> NM_001460.4</t>
  </si>
  <si>
    <t>c.A107G</t>
  </si>
  <si>
    <t>p.D36G</t>
  </si>
  <si>
    <t>rs2020870</t>
  </si>
  <si>
    <t>PPARA</t>
  </si>
  <si>
    <t>NM_001001928</t>
  </si>
  <si>
    <t>c.T680C</t>
  </si>
  <si>
    <t>p.V227A</t>
  </si>
  <si>
    <t>rs1800234</t>
  </si>
  <si>
    <t>NM_001859</t>
  </si>
  <si>
    <t>c.A168G</t>
  </si>
  <si>
    <t>p.L56L</t>
  </si>
  <si>
    <t>rs114287263</t>
  </si>
  <si>
    <t>UTR5</t>
  </si>
  <si>
    <t>c.C2583T</t>
  </si>
  <si>
    <t>p.N861N</t>
  </si>
  <si>
    <t>rs113275102</t>
  </si>
  <si>
    <t>c.G557C</t>
  </si>
  <si>
    <t>p.R186P</t>
  </si>
  <si>
    <t>rs60054861</t>
  </si>
  <si>
    <t>c.1414C&gt;T</t>
  </si>
  <si>
    <t>p.Q472X</t>
  </si>
  <si>
    <t>rs6661174</t>
  </si>
  <si>
    <t>c.1206G&gt;A</t>
  </si>
  <si>
    <t>p.E402E</t>
  </si>
  <si>
    <t>rs6671692</t>
  </si>
  <si>
    <t>c.1101G&gt;A</t>
  </si>
  <si>
    <t>p.A367A</t>
  </si>
  <si>
    <t>rs7536646</t>
  </si>
  <si>
    <t>NM_001198854</t>
  </si>
  <si>
    <t>c.G174A</t>
  </si>
  <si>
    <t>p.K58K</t>
  </si>
  <si>
    <t>rs11572081</t>
  </si>
  <si>
    <t>c.C993T</t>
  </si>
  <si>
    <t>p.N331N</t>
  </si>
  <si>
    <t>rs141769179</t>
  </si>
  <si>
    <t>c.A890G</t>
  </si>
  <si>
    <t>p.K297R</t>
  </si>
  <si>
    <t>rs10509681</t>
  </si>
  <si>
    <t>c.G110A</t>
  </si>
  <si>
    <t>p.R37K</t>
  </si>
  <si>
    <t>rs11572080</t>
  </si>
  <si>
    <t>NM_001206992</t>
  </si>
  <si>
    <t>c.C673T</t>
  </si>
  <si>
    <t>p.H225Y</t>
  </si>
  <si>
    <t>rs189042762</t>
  </si>
  <si>
    <t>c.A496G</t>
  </si>
  <si>
    <t>p.M166V</t>
  </si>
  <si>
    <t>rs2297595</t>
  </si>
  <si>
    <t>c.C3039T</t>
  </si>
  <si>
    <t>p.G1013G</t>
  </si>
  <si>
    <t>rs4148416</t>
  </si>
  <si>
    <t>NM_000036</t>
  </si>
  <si>
    <t>c.C133T</t>
  </si>
  <si>
    <t>p.Q45X</t>
  </si>
  <si>
    <t>rs17602729</t>
  </si>
  <si>
    <t>c.C1252A</t>
  </si>
  <si>
    <t>p.P418T</t>
  </si>
  <si>
    <t>rs139110700</t>
  </si>
  <si>
    <t>NM_001172626</t>
  </si>
  <si>
    <t>c.C282T</t>
  </si>
  <si>
    <t>p.S94S</t>
  </si>
  <si>
    <t>rs150208948</t>
  </si>
  <si>
    <t>c.G579T</t>
  </si>
  <si>
    <t>p.T193T</t>
  </si>
  <si>
    <t>rs144176822</t>
  </si>
  <si>
    <t>c.G690A</t>
  </si>
  <si>
    <t>p.S230S</t>
  </si>
  <si>
    <t>rs61695335</t>
  </si>
  <si>
    <t>UGT1A4</t>
  </si>
  <si>
    <t>NM_007120</t>
  </si>
  <si>
    <t>c.G804A</t>
  </si>
  <si>
    <t>p.P268P</t>
  </si>
  <si>
    <t>rs3732217</t>
  </si>
  <si>
    <t>NM_003889</t>
  </si>
  <si>
    <t>c.C369T</t>
  </si>
  <si>
    <t>p.A123A</t>
  </si>
  <si>
    <t>rs147693239</t>
  </si>
  <si>
    <t>NM_000457</t>
  </si>
  <si>
    <t>c.C1203T</t>
  </si>
  <si>
    <t>p.N401N</t>
  </si>
  <si>
    <t>rs61737145</t>
  </si>
  <si>
    <t>c.G3542T</t>
  </si>
  <si>
    <t>p.R1181L</t>
  </si>
  <si>
    <t>rs8187692</t>
  </si>
  <si>
    <t>NM_000499</t>
  </si>
  <si>
    <t>c.G394C</t>
  </si>
  <si>
    <t>p.A132P</t>
  </si>
  <si>
    <t>rs35196245</t>
  </si>
  <si>
    <t>NM_001144070</t>
  </si>
  <si>
    <t>c.C1306A</t>
  </si>
  <si>
    <t>p.Q436K</t>
  </si>
  <si>
    <t>rs151079073</t>
  </si>
  <si>
    <t>c.C425T</t>
  </si>
  <si>
    <t>p.P142L</t>
  </si>
  <si>
    <t>rs117447044</t>
  </si>
  <si>
    <t>NM_000463</t>
  </si>
  <si>
    <t>c.T1122C</t>
  </si>
  <si>
    <t>p.G374G</t>
  </si>
  <si>
    <t>rs139698110</t>
  </si>
  <si>
    <t>c.C230T</t>
  </si>
  <si>
    <t>p.P77L</t>
  </si>
  <si>
    <t>rs61752479</t>
  </si>
  <si>
    <t>PPARG</t>
  </si>
  <si>
    <t>NM_001330615</t>
  </si>
  <si>
    <t>c.C156T</t>
  </si>
  <si>
    <t>p.D52D</t>
  </si>
  <si>
    <t>rs112174008</t>
  </si>
  <si>
    <t>c.C1884T</t>
  </si>
  <si>
    <t>p.N628N</t>
  </si>
  <si>
    <t>rs73241801</t>
  </si>
  <si>
    <t>c.C1459T</t>
  </si>
  <si>
    <t>p.R487C</t>
  </si>
  <si>
    <t>c.G67T</t>
  </si>
  <si>
    <t>p.A23S</t>
  </si>
  <si>
    <t>rs192307201</t>
  </si>
  <si>
    <t>c.G547A</t>
  </si>
  <si>
    <t>p.V183I</t>
  </si>
  <si>
    <t>rs58871670</t>
  </si>
  <si>
    <t>c.G3171A</t>
  </si>
  <si>
    <t>p.L1057L</t>
  </si>
  <si>
    <t>rs191017838</t>
  </si>
  <si>
    <t>c.C1414T</t>
  </si>
  <si>
    <t>rs71635690</t>
  </si>
  <si>
    <t>c.A499T</t>
  </si>
  <si>
    <t>p.I167F</t>
  </si>
  <si>
    <t>rs11572103</t>
  </si>
  <si>
    <t>NM_001311311</t>
  </si>
  <si>
    <t>c.C129T</t>
  </si>
  <si>
    <t>p.C43C</t>
  </si>
  <si>
    <t>rs61742233</t>
  </si>
  <si>
    <t>c.C430T</t>
  </si>
  <si>
    <t>p.R144C</t>
  </si>
  <si>
    <t>NM_001190201</t>
  </si>
  <si>
    <t>c.G1063A</t>
  </si>
  <si>
    <t>p.A355T</t>
  </si>
  <si>
    <t>rs3848290</t>
  </si>
  <si>
    <t>c.C78T</t>
  </si>
  <si>
    <t>p.T26T</t>
  </si>
  <si>
    <t>rs139980085</t>
  </si>
  <si>
    <t>c.G490A</t>
  </si>
  <si>
    <t>p.V164M</t>
  </si>
  <si>
    <t>rs200112691</t>
  </si>
  <si>
    <t>c.A1316G</t>
  </si>
  <si>
    <t>p.Y439C</t>
  </si>
  <si>
    <t>rs199722016</t>
  </si>
  <si>
    <t>c.G301A</t>
  </si>
  <si>
    <t>p.D101N</t>
  </si>
  <si>
    <t>rs141173079</t>
  </si>
  <si>
    <t>NM_003878</t>
  </si>
  <si>
    <t>c.C452T</t>
  </si>
  <si>
    <t>p.T151I</t>
  </si>
  <si>
    <t>rs11545078</t>
  </si>
  <si>
    <t>c.G150C</t>
  </si>
  <si>
    <t>p.E50D</t>
  </si>
  <si>
    <t>rs45510694</t>
  </si>
  <si>
    <t>c.T448C</t>
  </si>
  <si>
    <t>p.L150L</t>
  </si>
  <si>
    <t>rs12468274</t>
  </si>
  <si>
    <t>NM_000104</t>
  </si>
  <si>
    <t>c.T1078C</t>
  </si>
  <si>
    <t>p.L360L</t>
  </si>
  <si>
    <t>rs141245683</t>
  </si>
  <si>
    <t>c.G1290A</t>
  </si>
  <si>
    <t>p.E430E</t>
  </si>
  <si>
    <t>rs140590822</t>
  </si>
  <si>
    <t>c.A814G</t>
  </si>
  <si>
    <t>p.I272V</t>
  </si>
  <si>
    <t>rs140725914</t>
  </si>
  <si>
    <t>c.C2426T</t>
  </si>
  <si>
    <t>p.T809M</t>
  </si>
  <si>
    <t>rs34675700</t>
  </si>
  <si>
    <t>c.C3492T</t>
  </si>
  <si>
    <t>p.S1164S</t>
  </si>
  <si>
    <t>rs144192700</t>
  </si>
  <si>
    <t>c.G3308A</t>
  </si>
  <si>
    <t>p.G1103D</t>
  </si>
  <si>
    <t>rs182118381</t>
  </si>
  <si>
    <t>c.C2700T</t>
  </si>
  <si>
    <t>p.I900I</t>
  </si>
  <si>
    <t>rs192562060</t>
  </si>
  <si>
    <t>c.C360T</t>
  </si>
  <si>
    <t>p.F120F</t>
  </si>
  <si>
    <t>rs61736507</t>
  </si>
  <si>
    <t>c.A55G</t>
  </si>
  <si>
    <t>p.N19D</t>
  </si>
  <si>
    <t>rs141948033</t>
  </si>
  <si>
    <t>c.C602T</t>
  </si>
  <si>
    <t>p.A201V</t>
  </si>
  <si>
    <t>rs80019660</t>
  </si>
  <si>
    <t>NM_000761</t>
  </si>
  <si>
    <t>c.C1313T</t>
  </si>
  <si>
    <t>p.T438I</t>
  </si>
  <si>
    <t>rs45486893</t>
  </si>
  <si>
    <t>c.T292C</t>
  </si>
  <si>
    <t>p.L98L</t>
  </si>
  <si>
    <t>rs150197646</t>
  </si>
  <si>
    <t>NM_005037</t>
  </si>
  <si>
    <t>c.C1368T</t>
  </si>
  <si>
    <t>p.I456I</t>
  </si>
  <si>
    <t>rs149367249</t>
  </si>
  <si>
    <t>c.T262C</t>
  </si>
  <si>
    <t>p.C88R</t>
  </si>
  <si>
    <t>rs55918055</t>
  </si>
  <si>
    <t>c.C4527T</t>
  </si>
  <si>
    <t>p.N1509N</t>
  </si>
  <si>
    <t>rs8187709</t>
  </si>
  <si>
    <t>c.G1194A</t>
  </si>
  <si>
    <t>p.A398A</t>
  </si>
  <si>
    <t>rs139060822</t>
  </si>
  <si>
    <t>c.G321A</t>
  </si>
  <si>
    <t>p.P107P</t>
  </si>
  <si>
    <t>rs140440781</t>
  </si>
  <si>
    <t>c.C82T</t>
  </si>
  <si>
    <t>p.R28C</t>
  </si>
  <si>
    <t>rs138100349</t>
  </si>
  <si>
    <t>c.T548C</t>
  </si>
  <si>
    <t>p.M183T</t>
  </si>
  <si>
    <t>rs61755050</t>
  </si>
  <si>
    <t>c.G775C</t>
  </si>
  <si>
    <t>p.G259R</t>
  </si>
  <si>
    <t>rs200363835</t>
  </si>
  <si>
    <t>c.C1328G</t>
  </si>
  <si>
    <t>p.A443G</t>
  </si>
  <si>
    <t>rs4986888</t>
  </si>
  <si>
    <t>NM_001319216</t>
  </si>
  <si>
    <t>c.A1297G</t>
  </si>
  <si>
    <t>p.I433V</t>
  </si>
  <si>
    <t>rs1048943</t>
  </si>
  <si>
    <t>c.G225A</t>
  </si>
  <si>
    <t>p.T75T</t>
  </si>
  <si>
    <t>rs4646285</t>
  </si>
  <si>
    <t>c.G1103A</t>
  </si>
  <si>
    <t>p.R368H</t>
  </si>
  <si>
    <t>rs79204362</t>
  </si>
  <si>
    <t>NM_003742</t>
  </si>
  <si>
    <t>c.G2093A</t>
  </si>
  <si>
    <t>p.R698H</t>
  </si>
  <si>
    <t>rs138642043</t>
  </si>
  <si>
    <t>c.C1323T</t>
  </si>
  <si>
    <t>p.A441A</t>
  </si>
  <si>
    <t>rs2017319</t>
  </si>
  <si>
    <t>c.C1155T</t>
  </si>
  <si>
    <t>p.L385L</t>
  </si>
  <si>
    <t>rs61997169</t>
  </si>
  <si>
    <t>c.C1286T</t>
  </si>
  <si>
    <t>p.A429V</t>
  </si>
  <si>
    <t>rs7278825</t>
  </si>
  <si>
    <t>NM_001301830</t>
  </si>
  <si>
    <t>c.C1272T</t>
  </si>
  <si>
    <t>p.Y424Y</t>
  </si>
  <si>
    <t>rs1557070</t>
  </si>
  <si>
    <t>NM_001010881</t>
  </si>
  <si>
    <t>c.G3680A</t>
  </si>
  <si>
    <t>p.R1227K</t>
  </si>
  <si>
    <t>rs116013353</t>
  </si>
  <si>
    <t>c.C6T</t>
  </si>
  <si>
    <t>p.L2L</t>
  </si>
  <si>
    <t>rs149502114</t>
  </si>
  <si>
    <t>c.G3572A</t>
  </si>
  <si>
    <t>p.R1191H</t>
  </si>
  <si>
    <t>rs3737967</t>
  </si>
  <si>
    <t>c.C1448G</t>
  </si>
  <si>
    <t>p.A483G</t>
  </si>
  <si>
    <t>rs3952537</t>
  </si>
  <si>
    <t>c.G1898A</t>
  </si>
  <si>
    <t>p.R633Q</t>
  </si>
  <si>
    <t>rs112282109</t>
  </si>
  <si>
    <t>c.G1017T</t>
  </si>
  <si>
    <t>p.M339I</t>
  </si>
  <si>
    <t>rs61752478</t>
  </si>
  <si>
    <t>NM_000376</t>
  </si>
  <si>
    <t>c.C909T</t>
  </si>
  <si>
    <t>p.A303A</t>
  </si>
  <si>
    <t>rs12721365</t>
  </si>
  <si>
    <t>c.C240T</t>
  </si>
  <si>
    <t>p.P80P</t>
  </si>
  <si>
    <t>rs2066470</t>
  </si>
  <si>
    <t>c.G1551A</t>
  </si>
  <si>
    <t>p.E517E</t>
  </si>
  <si>
    <t>rs80266556</t>
  </si>
  <si>
    <t>c.G729C</t>
  </si>
  <si>
    <t>p.V243V</t>
  </si>
  <si>
    <t>rs9341249</t>
  </si>
  <si>
    <t>c.C1179T</t>
  </si>
  <si>
    <t>p.S393S</t>
  </si>
  <si>
    <t>rs2066462</t>
  </si>
  <si>
    <t>NM_001290354</t>
  </si>
  <si>
    <t>c.G285A</t>
  </si>
  <si>
    <t>p.T95T</t>
  </si>
  <si>
    <t>rs201959090</t>
  </si>
  <si>
    <t>NM_001282692</t>
  </si>
  <si>
    <t>c.G1399A</t>
  </si>
  <si>
    <t>p.V467I</t>
  </si>
  <si>
    <t>rs150935235</t>
  </si>
  <si>
    <t>c.C2650T</t>
  </si>
  <si>
    <t>p.L884L</t>
  </si>
  <si>
    <t>rs9282563</t>
  </si>
  <si>
    <t>c.T930C</t>
  </si>
  <si>
    <t>p.H310H</t>
  </si>
  <si>
    <t>rs28371726</t>
  </si>
  <si>
    <t>c.A729G</t>
  </si>
  <si>
    <t>p.E243E</t>
  </si>
  <si>
    <t>rs2235022</t>
  </si>
  <si>
    <t>c.G4008A</t>
  </si>
  <si>
    <t>p.L1336L</t>
  </si>
  <si>
    <t>rs11568589</t>
  </si>
  <si>
    <t>c.G253T</t>
  </si>
  <si>
    <t>p.D85Y</t>
  </si>
  <si>
    <t>rs72551387</t>
  </si>
  <si>
    <t>c.G687T</t>
  </si>
  <si>
    <t>p.K229N</t>
  </si>
  <si>
    <t>rs2274407</t>
  </si>
  <si>
    <t>c.G908A</t>
  </si>
  <si>
    <t>p.R303K</t>
  </si>
  <si>
    <t>rs138374185</t>
  </si>
  <si>
    <t>NM_000024</t>
  </si>
  <si>
    <t>c.T1098C</t>
  </si>
  <si>
    <t>p.Y366Y</t>
  </si>
  <si>
    <t>rs41354346</t>
  </si>
  <si>
    <t>c.G238C</t>
  </si>
  <si>
    <t>p.A80P</t>
  </si>
  <si>
    <t>rs1800462</t>
  </si>
  <si>
    <t>c.T1657C</t>
  </si>
  <si>
    <t>p.L553L</t>
  </si>
  <si>
    <t>rs114483614</t>
  </si>
  <si>
    <t>rs144856672</t>
  </si>
  <si>
    <t>c.A136G</t>
  </si>
  <si>
    <t>p.M46V</t>
  </si>
  <si>
    <t>rs35303484</t>
  </si>
  <si>
    <t>NM_001257386</t>
  </si>
  <si>
    <t>c.G1060A</t>
  </si>
  <si>
    <t>p.G354R</t>
  </si>
  <si>
    <t>rs138606116</t>
  </si>
  <si>
    <t>NM_003058</t>
  </si>
  <si>
    <t>p.I401I</t>
  </si>
  <si>
    <t>rs8177515</t>
  </si>
  <si>
    <t>c.C543T</t>
  </si>
  <si>
    <t>p.G181G</t>
  </si>
  <si>
    <t>rs12721600</t>
  </si>
  <si>
    <t>NM_001184736</t>
  </si>
  <si>
    <t>c.G1169A</t>
  </si>
  <si>
    <t>p.R390Q</t>
  </si>
  <si>
    <t>rs145474422</t>
  </si>
  <si>
    <t>NM_001160174</t>
  </si>
  <si>
    <t>c.C190T</t>
  </si>
  <si>
    <t>p.R64W</t>
  </si>
  <si>
    <t>rs56379106</t>
  </si>
  <si>
    <t>NM_000777</t>
  </si>
  <si>
    <t>c.C1193A</t>
  </si>
  <si>
    <t>p.T398N</t>
  </si>
  <si>
    <t>rs28365083</t>
  </si>
  <si>
    <t>NM_005956</t>
  </si>
  <si>
    <t>c.C53T</t>
  </si>
  <si>
    <t>p.A18V</t>
  </si>
  <si>
    <t>rs151019303</t>
  </si>
  <si>
    <t>c.G2768A</t>
  </si>
  <si>
    <t>p.R923Q</t>
  </si>
  <si>
    <t>rs34502058</t>
  </si>
  <si>
    <t>c.C1021G</t>
  </si>
  <si>
    <t>p.L341V</t>
  </si>
  <si>
    <t>rs145174239</t>
  </si>
  <si>
    <t>NM_001018078</t>
  </si>
  <si>
    <t>c.C180T</t>
  </si>
  <si>
    <t>p.T60T</t>
  </si>
  <si>
    <t>rs76383149</t>
  </si>
  <si>
    <t>c.G3346A</t>
  </si>
  <si>
    <t>p.A1116T</t>
  </si>
  <si>
    <t>rs200039403</t>
  </si>
  <si>
    <t>NM_001349920</t>
  </si>
  <si>
    <t>c.A350G</t>
  </si>
  <si>
    <t>p.N117S</t>
  </si>
  <si>
    <t>rs146623116</t>
  </si>
  <si>
    <t>c.G1335A</t>
  </si>
  <si>
    <t>p.A445A</t>
  </si>
  <si>
    <t>rs142638406</t>
  </si>
  <si>
    <t>NM_001074</t>
  </si>
  <si>
    <t>c.T137C</t>
  </si>
  <si>
    <t>p.L46P</t>
  </si>
  <si>
    <t>rs61361928</t>
  </si>
  <si>
    <t>c.T886C</t>
  </si>
  <si>
    <t>p.F296L</t>
  </si>
  <si>
    <t>rs71640248</t>
  </si>
  <si>
    <t>c.G311A</t>
  </si>
  <si>
    <t>p.R104H</t>
  </si>
  <si>
    <t>rs61738827</t>
  </si>
  <si>
    <t>c.A440T</t>
  </si>
  <si>
    <t>p.D147V</t>
  </si>
  <si>
    <t>rs143522336</t>
  </si>
  <si>
    <t>c.T38C</t>
  </si>
  <si>
    <t>p.I13T</t>
  </si>
  <si>
    <t>rs10841795</t>
  </si>
  <si>
    <t>c.T545C</t>
  </si>
  <si>
    <t>p.F182S</t>
  </si>
  <si>
    <t>rs2307492</t>
  </si>
  <si>
    <t>c.G34A</t>
  </si>
  <si>
    <t>p.V12M</t>
  </si>
  <si>
    <t>c.G1284A</t>
  </si>
  <si>
    <t>p.S428S</t>
  </si>
  <si>
    <t>rs28365026</t>
  </si>
  <si>
    <t>c.A752T</t>
  </si>
  <si>
    <t>p.D251V</t>
  </si>
  <si>
    <t>rs56172717</t>
  </si>
  <si>
    <t>NM_177536</t>
  </si>
  <si>
    <t>c.C446T</t>
  </si>
  <si>
    <t>p.T149M</t>
  </si>
  <si>
    <t>rs150459557</t>
  </si>
  <si>
    <t>c.C252T</t>
  </si>
  <si>
    <t>p.S84S</t>
  </si>
  <si>
    <t>rs1800822</t>
  </si>
  <si>
    <t>NM_015869</t>
  </si>
  <si>
    <t>c.C34G</t>
  </si>
  <si>
    <t>p.P12A</t>
  </si>
  <si>
    <t>rs1801282</t>
  </si>
  <si>
    <t>c.G411A</t>
  </si>
  <si>
    <t>p.S137S</t>
  </si>
  <si>
    <t>rs11045818</t>
  </si>
  <si>
    <t>c.G683C</t>
  </si>
  <si>
    <t>p.G228A</t>
  </si>
  <si>
    <t>rs60140950</t>
  </si>
  <si>
    <t>c.C1926A</t>
  </si>
  <si>
    <t>p.P642P</t>
  </si>
  <si>
    <t>rs11568599</t>
  </si>
  <si>
    <t>c.C1303A</t>
  </si>
  <si>
    <t>p.R435S</t>
  </si>
  <si>
    <t>rs41279188</t>
  </si>
  <si>
    <t>c.C271A</t>
  </si>
  <si>
    <t>p.L91M</t>
  </si>
  <si>
    <t>rs28371703</t>
  </si>
  <si>
    <t>c.G1634A</t>
  </si>
  <si>
    <t>p.G545E</t>
  </si>
  <si>
    <t>rs188817665</t>
  </si>
  <si>
    <t>rs58973490</t>
  </si>
  <si>
    <t>NM_001286789</t>
  </si>
  <si>
    <t>c.C391T</t>
  </si>
  <si>
    <t>p.P131S</t>
  </si>
  <si>
    <t>rs41557318</t>
  </si>
  <si>
    <t>c.G521A</t>
  </si>
  <si>
    <t>p.R174H</t>
  </si>
  <si>
    <t>rs148292940</t>
  </si>
  <si>
    <t>p.A58A</t>
  </si>
  <si>
    <t>rs11786893</t>
  </si>
  <si>
    <t>c.A3404G</t>
  </si>
  <si>
    <t>p.N1135S</t>
  </si>
  <si>
    <t>rs55754655</t>
  </si>
  <si>
    <t>c.A540G</t>
  </si>
  <si>
    <t>p.E180E</t>
  </si>
  <si>
    <t>rs148755655</t>
  </si>
  <si>
    <t>c.G293A</t>
  </si>
  <si>
    <t>p.R98Q</t>
  </si>
  <si>
    <t>rs140461033</t>
  </si>
  <si>
    <t>NM_001202855</t>
  </si>
  <si>
    <t>c.G520C</t>
  </si>
  <si>
    <t>p.D174H</t>
  </si>
  <si>
    <t>rs4986908</t>
  </si>
  <si>
    <t>c.A524G</t>
  </si>
  <si>
    <t>p.N175S</t>
  </si>
  <si>
    <t>rs148026549</t>
  </si>
  <si>
    <t>NR1I3</t>
  </si>
  <si>
    <t>NM_001077470</t>
  </si>
  <si>
    <t>c.G726A</t>
  </si>
  <si>
    <t>p.A242A</t>
  </si>
  <si>
    <t>rs36017137</t>
  </si>
  <si>
    <t>c.A281G</t>
  </si>
  <si>
    <t>p.H94R</t>
  </si>
  <si>
    <t>rs28371704</t>
  </si>
  <si>
    <t>c.T142G</t>
  </si>
  <si>
    <t>p.L48V</t>
  </si>
  <si>
    <t>rs2011425</t>
  </si>
  <si>
    <t>NM_003059</t>
  </si>
  <si>
    <t>c.C339T</t>
  </si>
  <si>
    <t>p.C113C</t>
  </si>
  <si>
    <t>rs11568502</t>
  </si>
  <si>
    <t>NM_001324236</t>
  </si>
  <si>
    <t>c.G294T</t>
  </si>
  <si>
    <t>p.G98G</t>
  </si>
  <si>
    <t>rs45446691</t>
  </si>
  <si>
    <t>NM_001301829</t>
  </si>
  <si>
    <t>c.A2455G</t>
  </si>
  <si>
    <t>p.I819V</t>
  </si>
  <si>
    <t>rs139970608</t>
  </si>
  <si>
    <t>UGT1A8</t>
  </si>
  <si>
    <t>NM_019076</t>
  </si>
  <si>
    <t>c.C431T</t>
  </si>
  <si>
    <t>p.A144V</t>
  </si>
  <si>
    <t>rs17862841</t>
  </si>
  <si>
    <t>c.G235A</t>
  </si>
  <si>
    <t>p.V79I</t>
  </si>
  <si>
    <t>rs41286886</t>
  </si>
  <si>
    <t>c.A645G</t>
  </si>
  <si>
    <t>p.T215T</t>
  </si>
  <si>
    <t>rs17654567</t>
  </si>
  <si>
    <t>c.C463A</t>
  </si>
  <si>
    <t>p.P155T</t>
  </si>
  <si>
    <t>rs11045819</t>
  </si>
  <si>
    <t>c.T1331C</t>
  </si>
  <si>
    <t>p.M444T</t>
  </si>
  <si>
    <t>rs4986910</t>
  </si>
  <si>
    <t>c.G842A</t>
  </si>
  <si>
    <t>p.S281N</t>
  </si>
  <si>
    <t>rs56131651</t>
  </si>
  <si>
    <t>c.C202T</t>
  </si>
  <si>
    <t>p.H68Y</t>
  </si>
  <si>
    <t>rs34926034</t>
  </si>
  <si>
    <t>c.T265G</t>
  </si>
  <si>
    <t>p.F89V</t>
  </si>
  <si>
    <t>rs79242783</t>
  </si>
  <si>
    <t>c.G852A</t>
  </si>
  <si>
    <t>p.A284A</t>
  </si>
  <si>
    <t>rs79091853</t>
  </si>
  <si>
    <t>c.C218T</t>
  </si>
  <si>
    <t>p.A73V</t>
  </si>
  <si>
    <t>rs147915236</t>
  </si>
  <si>
    <t>c.C421A</t>
  </si>
  <si>
    <t>p.Q141K</t>
  </si>
  <si>
    <t>c.G941A</t>
  </si>
  <si>
    <t>p.R314H</t>
  </si>
  <si>
    <t>rs1058172</t>
  </si>
  <si>
    <t>c.C294G</t>
  </si>
  <si>
    <t>p.T98T</t>
  </si>
  <si>
    <t>rs28371705</t>
  </si>
  <si>
    <t>NM_001785</t>
  </si>
  <si>
    <t>c.T210C</t>
  </si>
  <si>
    <t>p.A70A</t>
  </si>
  <si>
    <t>rs76249360</t>
  </si>
  <si>
    <t>c.A186G</t>
  </si>
  <si>
    <t>p.G62G</t>
  </si>
  <si>
    <t>rs61752480</t>
  </si>
  <si>
    <t>c.C559T</t>
  </si>
  <si>
    <t>p.R187X</t>
  </si>
  <si>
    <t>rs5030839</t>
  </si>
  <si>
    <t>c.G1231A</t>
  </si>
  <si>
    <t>p.D411N</t>
  </si>
  <si>
    <t>rs145198866</t>
  </si>
  <si>
    <t>c.C484T</t>
  </si>
  <si>
    <t>p.L162L</t>
  </si>
  <si>
    <t>rs150163869</t>
  </si>
  <si>
    <t>c.T3396C</t>
  </si>
  <si>
    <t>p.I1132I</t>
  </si>
  <si>
    <t>rs17216345</t>
  </si>
  <si>
    <t>c.T3107C</t>
  </si>
  <si>
    <t>p.I1036T</t>
  </si>
  <si>
    <t>rs45441199</t>
  </si>
  <si>
    <t>NM_001197325</t>
  </si>
  <si>
    <t>c.G1486A</t>
  </si>
  <si>
    <t>p.D496N</t>
  </si>
  <si>
    <t>rs1805133</t>
  </si>
  <si>
    <t>c.A1437G</t>
  </si>
  <si>
    <t>p.I479M</t>
  </si>
  <si>
    <t>rs146027075</t>
  </si>
  <si>
    <t>c.C3284T</t>
  </si>
  <si>
    <t>p.T1095M</t>
  </si>
  <si>
    <t>rs11568644</t>
  </si>
  <si>
    <t>c.T521C</t>
  </si>
  <si>
    <t>p.V174A</t>
  </si>
  <si>
    <t>c.G3812C</t>
  </si>
  <si>
    <t>p.C1271S</t>
  </si>
  <si>
    <t>rs1537514</t>
  </si>
  <si>
    <t>NM_001757</t>
  </si>
  <si>
    <t>c.C627T</t>
  </si>
  <si>
    <t>p.A209A</t>
  </si>
  <si>
    <t>rs20572</t>
  </si>
  <si>
    <t>c.G556T</t>
  </si>
  <si>
    <t>p.A186S</t>
  </si>
  <si>
    <t>rs28371717</t>
  </si>
  <si>
    <t>c.A775G</t>
  </si>
  <si>
    <t>p.K259E</t>
  </si>
  <si>
    <t>rs45589337</t>
  </si>
  <si>
    <t>NM_001236</t>
  </si>
  <si>
    <t>c.C250G</t>
  </si>
  <si>
    <t>p.L84V</t>
  </si>
  <si>
    <t>rs9282628</t>
  </si>
  <si>
    <t>c.C103T</t>
  </si>
  <si>
    <t>p.R35W</t>
  </si>
  <si>
    <t>rs41306702</t>
  </si>
  <si>
    <t>NM_004790</t>
  </si>
  <si>
    <t>c.C311T</t>
  </si>
  <si>
    <t>p.P104L</t>
  </si>
  <si>
    <t>rs11568627</t>
  </si>
  <si>
    <t>c.G113A</t>
  </si>
  <si>
    <t>p.G38D</t>
  </si>
  <si>
    <t>rs35888596</t>
  </si>
  <si>
    <t>c.A941G</t>
  </si>
  <si>
    <t>p.E314G</t>
  </si>
  <si>
    <t>rs2020863</t>
  </si>
  <si>
    <t>c.C3120T</t>
  </si>
  <si>
    <t>p.V1040V</t>
  </si>
  <si>
    <t>rs114924183</t>
  </si>
  <si>
    <t>c.A62T</t>
  </si>
  <si>
    <t>p.Q21L</t>
  </si>
  <si>
    <t>rs34883432</t>
  </si>
  <si>
    <t>c.C803T</t>
  </si>
  <si>
    <t>p.A268V</t>
  </si>
  <si>
    <t>rs1042311</t>
  </si>
  <si>
    <t>c.C664T</t>
  </si>
  <si>
    <t>p.L222L</t>
  </si>
  <si>
    <t>rs9282853</t>
  </si>
  <si>
    <t>c.C1037T</t>
  </si>
  <si>
    <t>p.S346F</t>
  </si>
  <si>
    <t>rs11568605</t>
  </si>
  <si>
    <t>c.A1263G</t>
  </si>
  <si>
    <t>p.A421A</t>
  </si>
  <si>
    <t>rs79382866</t>
  </si>
  <si>
    <t>c.A765G</t>
  </si>
  <si>
    <t>p.T255T</t>
  </si>
  <si>
    <t>rs1042605</t>
  </si>
  <si>
    <t>UGT1A9</t>
  </si>
  <si>
    <t>NM_021027</t>
  </si>
  <si>
    <t>p.K75K</t>
  </si>
  <si>
    <t>rs41264153</t>
  </si>
  <si>
    <t>NM_001348986</t>
  </si>
  <si>
    <t>c.G1858A</t>
  </si>
  <si>
    <t>p.D620N</t>
  </si>
  <si>
    <t>rs34783571</t>
  </si>
  <si>
    <t>c.C714T</t>
  </si>
  <si>
    <t>p.N238N</t>
  </si>
  <si>
    <t>rs17850910</t>
  </si>
  <si>
    <t>c.G1177A</t>
  </si>
  <si>
    <t>p.G393R</t>
  </si>
  <si>
    <t>rs34399035</t>
  </si>
  <si>
    <t>c.G390A</t>
  </si>
  <si>
    <t>p.R130R</t>
  </si>
  <si>
    <t>rs142144384</t>
  </si>
  <si>
    <t>c.G1299T</t>
  </si>
  <si>
    <t>p.R433S</t>
  </si>
  <si>
    <t>rs60782127</t>
  </si>
  <si>
    <t>NM_007310</t>
  </si>
  <si>
    <t>c.G69A</t>
  </si>
  <si>
    <t>p.Q23Q</t>
  </si>
  <si>
    <t>rs740602</t>
  </si>
  <si>
    <t>c.C1737T</t>
  </si>
  <si>
    <t>p.F579F</t>
  </si>
  <si>
    <t>rs182332280</t>
  </si>
  <si>
    <t>c.C852G</t>
  </si>
  <si>
    <t>p.H284Q</t>
  </si>
  <si>
    <t>rs114119971</t>
  </si>
  <si>
    <t>c.T1172A</t>
  </si>
  <si>
    <t>p.I391N</t>
  </si>
  <si>
    <t>rs35979566</t>
  </si>
  <si>
    <t>c.G2718A</t>
  </si>
  <si>
    <t>p.Q906Q</t>
  </si>
  <si>
    <t>rs34590740</t>
  </si>
  <si>
    <t>c.T241A</t>
  </si>
  <si>
    <t>p.Y81N</t>
  </si>
  <si>
    <t>rs9282671</t>
  </si>
  <si>
    <t>c.C1394T</t>
  </si>
  <si>
    <t>p.A465V</t>
  </si>
  <si>
    <t>rs111653425</t>
  </si>
  <si>
    <t>c.92_93insG</t>
  </si>
  <si>
    <t>p.G31fs</t>
  </si>
  <si>
    <t>rs200579169</t>
  </si>
  <si>
    <t>c.C1347T</t>
  </si>
  <si>
    <t>p.H449H</t>
  </si>
  <si>
    <t>rs3856806</t>
  </si>
  <si>
    <t>c.T743A</t>
  </si>
  <si>
    <t>p.F248Y</t>
  </si>
  <si>
    <t>rs11045676</t>
  </si>
  <si>
    <t>c.C88T</t>
  </si>
  <si>
    <t>p.H30Y</t>
  </si>
  <si>
    <t>rs28383468</t>
  </si>
  <si>
    <t>c.C1412T</t>
  </si>
  <si>
    <t>p.S471L</t>
  </si>
  <si>
    <t>rs11479</t>
  </si>
  <si>
    <t>c.G2419T</t>
  </si>
  <si>
    <t>p.V807F</t>
  </si>
  <si>
    <t>rs11568694</t>
  </si>
  <si>
    <t>c.T2134C</t>
  </si>
  <si>
    <t>p.L712L</t>
  </si>
  <si>
    <t>rs191649793</t>
  </si>
  <si>
    <t>NM_001288803</t>
  </si>
  <si>
    <t>c.G1066A</t>
  </si>
  <si>
    <t>p.A356T</t>
  </si>
  <si>
    <t>rs200893897</t>
  </si>
  <si>
    <t>NM_016574</t>
  </si>
  <si>
    <t>c.A892G</t>
  </si>
  <si>
    <t>p.K298E</t>
  </si>
  <si>
    <t>rs71653614</t>
  </si>
  <si>
    <t>c.C1575A</t>
  </si>
  <si>
    <t>p.T525T</t>
  </si>
  <si>
    <t>rs139737555</t>
  </si>
  <si>
    <t>c.G1320A</t>
  </si>
  <si>
    <t>p.M440I</t>
  </si>
  <si>
    <t>rs35956182</t>
  </si>
  <si>
    <t>c.G1545A</t>
  </si>
  <si>
    <t>p.T515T</t>
  </si>
  <si>
    <t>rs55834942</t>
  </si>
  <si>
    <t>c.C1875T</t>
  </si>
  <si>
    <t>p.A625A</t>
  </si>
  <si>
    <t>rs11568666</t>
  </si>
  <si>
    <t>NM_002439</t>
  </si>
  <si>
    <t>c.G21A</t>
  </si>
  <si>
    <t>p.A7A</t>
  </si>
  <si>
    <t>rs6151597</t>
  </si>
  <si>
    <t>c.G973A</t>
  </si>
  <si>
    <t>p.V325I</t>
  </si>
  <si>
    <t>rs11568486</t>
  </si>
  <si>
    <t>c.G685A</t>
  </si>
  <si>
    <t>p.E229K</t>
  </si>
  <si>
    <t>rs57865060</t>
  </si>
  <si>
    <t>c.T1360C</t>
  </si>
  <si>
    <t>p.F454L</t>
  </si>
  <si>
    <t>rs11045699</t>
  </si>
  <si>
    <t>c.A4509G</t>
  </si>
  <si>
    <t>p.E1503E</t>
  </si>
  <si>
    <t>rs1051640</t>
  </si>
  <si>
    <t>c.C246T</t>
  </si>
  <si>
    <t>p.A82A</t>
  </si>
  <si>
    <t>rs3093114</t>
  </si>
  <si>
    <t>c.C405T</t>
  </si>
  <si>
    <t>p.C135C</t>
  </si>
  <si>
    <t>rs35710857</t>
  </si>
  <si>
    <t>c.G2128A</t>
  </si>
  <si>
    <t>p.E710K</t>
  </si>
  <si>
    <t>rs3765534</t>
  </si>
  <si>
    <t>c.A734G</t>
  </si>
  <si>
    <t>p.E245G</t>
  </si>
  <si>
    <t>rs2266780</t>
  </si>
  <si>
    <t>c.T603C</t>
  </si>
  <si>
    <t>p.F201F</t>
  </si>
  <si>
    <t>rs3918291</t>
  </si>
  <si>
    <t>c.A3320C</t>
  </si>
  <si>
    <t>NM_004044</t>
  </si>
  <si>
    <t>c.C1494G</t>
  </si>
  <si>
    <t>p.T498T</t>
  </si>
  <si>
    <t>rs116255553</t>
  </si>
  <si>
    <t>c.C696T</t>
  </si>
  <si>
    <t>p.G232G</t>
  </si>
  <si>
    <t>rs61755051</t>
  </si>
  <si>
    <t>c.C1446G</t>
  </si>
  <si>
    <t>p.T482T</t>
  </si>
  <si>
    <t>rs113646094</t>
  </si>
  <si>
    <t>c.C1318T</t>
  </si>
  <si>
    <t>p.R440C</t>
  </si>
  <si>
    <t>rs35789560</t>
  </si>
  <si>
    <t>c.G169A</t>
  </si>
  <si>
    <t>p.V57M</t>
  </si>
  <si>
    <t>rs35199625</t>
  </si>
  <si>
    <t>c.A1358G</t>
  </si>
  <si>
    <t>p.N453S</t>
  </si>
  <si>
    <t>rs1800440</t>
  </si>
  <si>
    <t>ATG</t>
  </si>
  <si>
    <t>c.1258_1260del</t>
  </si>
  <si>
    <t>p.420_420del</t>
  </si>
  <si>
    <t>nonframeshift deletion</t>
  </si>
  <si>
    <t>rs202220802</t>
  </si>
  <si>
    <t>c.C759T</t>
  </si>
  <si>
    <t>p.T253T</t>
  </si>
  <si>
    <t>rs742350</t>
  </si>
  <si>
    <t>c.G1661A</t>
  </si>
  <si>
    <t>p.R554K</t>
  </si>
  <si>
    <t>rs2066853</t>
  </si>
  <si>
    <t>NM_001105515</t>
  </si>
  <si>
    <t>c.C52A</t>
  </si>
  <si>
    <t>p.L18I</t>
  </si>
  <si>
    <t>rs11568681</t>
  </si>
  <si>
    <t>c.C1022T</t>
  </si>
  <si>
    <t>p.P341L</t>
  </si>
  <si>
    <t>rs2282143</t>
  </si>
  <si>
    <t>c.A372G</t>
  </si>
  <si>
    <t>p.R124R</t>
  </si>
  <si>
    <t>rs28365063</t>
  </si>
  <si>
    <t>p.T113T</t>
  </si>
  <si>
    <t>rs17839843</t>
  </si>
  <si>
    <t>c.C126G</t>
  </si>
  <si>
    <t>p.P42P</t>
  </si>
  <si>
    <t>rs1051269</t>
  </si>
  <si>
    <t>c.C459T</t>
  </si>
  <si>
    <t>p.L153L</t>
  </si>
  <si>
    <t>rs165631</t>
  </si>
  <si>
    <t>c.G93A</t>
  </si>
  <si>
    <t>p.L31L</t>
  </si>
  <si>
    <t>rs34330923</t>
  </si>
  <si>
    <t>c.T34G</t>
  </si>
  <si>
    <t>p.W12G</t>
  </si>
  <si>
    <t>rs3093105</t>
  </si>
  <si>
    <t>c.G475A</t>
  </si>
  <si>
    <t>p.V159I</t>
  </si>
  <si>
    <t>rs60380298</t>
  </si>
  <si>
    <t>splicing</t>
  </si>
  <si>
    <t>rs4513095</t>
  </si>
  <si>
    <t>c.A932G</t>
  </si>
  <si>
    <t>p.Y311C</t>
  </si>
  <si>
    <t>rs11045681</t>
  </si>
  <si>
    <t>c.G219C</t>
  </si>
  <si>
    <t>p.L73L</t>
  </si>
  <si>
    <t>rs25678</t>
  </si>
  <si>
    <t>c.A1200G</t>
  </si>
  <si>
    <t>p.V400V</t>
  </si>
  <si>
    <t>rs1126692</t>
  </si>
  <si>
    <t>c.G2761A</t>
  </si>
  <si>
    <t>p.G921S</t>
  </si>
  <si>
    <t>rs41318029</t>
  </si>
  <si>
    <t>c.C43T</t>
  </si>
  <si>
    <t>p.P15S</t>
  </si>
  <si>
    <t>rs188268314</t>
  </si>
  <si>
    <t>c.T441G</t>
  </si>
  <si>
    <t>p.L147L</t>
  </si>
  <si>
    <t>rs1042591</t>
  </si>
  <si>
    <t>p.A43A</t>
  </si>
  <si>
    <t>rs41281680</t>
  </si>
  <si>
    <t>c.A2846T</t>
  </si>
  <si>
    <t>p.D949V</t>
  </si>
  <si>
    <t>c.T497C</t>
  </si>
  <si>
    <t>p.F166S</t>
  </si>
  <si>
    <t>rs140394156</t>
  </si>
  <si>
    <t>CACAGAAAA</t>
  </si>
  <si>
    <t>NM_001145211</t>
  </si>
  <si>
    <t>c.6_14del</t>
  </si>
  <si>
    <t>p.2_5del</t>
  </si>
  <si>
    <t>rs72408262</t>
  </si>
  <si>
    <t>rs3918290</t>
  </si>
  <si>
    <t>NM_001205206</t>
  </si>
  <si>
    <t>c.C1428T</t>
  </si>
  <si>
    <t>p.A476A</t>
  </si>
  <si>
    <t>rs141599346</t>
  </si>
  <si>
    <t>c.A2029G</t>
  </si>
  <si>
    <t>p.M677V</t>
  </si>
  <si>
    <t>rs11568364</t>
  </si>
  <si>
    <t>c.C491T</t>
  </si>
  <si>
    <t>p.T164I</t>
  </si>
  <si>
    <t>rs1800888</t>
  </si>
  <si>
    <t>NM_153187</t>
  </si>
  <si>
    <t>c.G1390A</t>
  </si>
  <si>
    <t>p.V464I</t>
  </si>
  <si>
    <t>rs41267797</t>
  </si>
  <si>
    <t>c.A735G</t>
  </si>
  <si>
    <t>p.T245T</t>
  </si>
  <si>
    <t>rs28365062</t>
  </si>
  <si>
    <t>c.A478C</t>
  </si>
  <si>
    <t>p.S160R</t>
  </si>
  <si>
    <t>rs61744399</t>
  </si>
  <si>
    <t>p.G465R</t>
  </si>
  <si>
    <t>rs34059508</t>
  </si>
  <si>
    <t>c.G106A</t>
  </si>
  <si>
    <t>p.G36R</t>
  </si>
  <si>
    <t>rs12721607</t>
  </si>
  <si>
    <t>c.A1443G</t>
  </si>
  <si>
    <t>p.G481G</t>
  </si>
  <si>
    <t>rs112288749</t>
  </si>
  <si>
    <t>NM_001256647</t>
  </si>
  <si>
    <t>c.G108A</t>
  </si>
  <si>
    <t>p.E36E</t>
  </si>
  <si>
    <t>rs55671147</t>
  </si>
  <si>
    <t>c.G1256C</t>
  </si>
  <si>
    <t>p.G419A</t>
  </si>
  <si>
    <t>rs4646227</t>
  </si>
  <si>
    <t>c.T783C</t>
  </si>
  <si>
    <t>p.F261F</t>
  </si>
  <si>
    <t>rs138347224</t>
  </si>
  <si>
    <t>c.G582A</t>
  </si>
  <si>
    <t>p.L194L</t>
  </si>
  <si>
    <t>rs57743826</t>
  </si>
  <si>
    <t>c.G428A</t>
  </si>
  <si>
    <t>p.G143E</t>
  </si>
  <si>
    <t>rs71647871</t>
  </si>
  <si>
    <t>c.C868T</t>
  </si>
  <si>
    <t>p.P290S</t>
  </si>
  <si>
    <t>rs56398830</t>
  </si>
  <si>
    <t>c.G447A</t>
  </si>
  <si>
    <t>p.P149P</t>
  </si>
  <si>
    <t>rs769224</t>
  </si>
  <si>
    <t>c.G482A</t>
  </si>
  <si>
    <t>p.G161E</t>
  </si>
  <si>
    <t>rs5030866</t>
  </si>
  <si>
    <t>c.T98C</t>
  </si>
  <si>
    <t>p.M33T</t>
  </si>
  <si>
    <t>rs72551330</t>
  </si>
  <si>
    <t>c.A165G</t>
  </si>
  <si>
    <t>p.P55P</t>
  </si>
  <si>
    <t>rs3093106</t>
  </si>
  <si>
    <t>c.C2001T</t>
  </si>
  <si>
    <t>p.S667S</t>
  </si>
  <si>
    <t>rs8187863</t>
  </si>
  <si>
    <t>c.C1839T</t>
  </si>
  <si>
    <t>p.L613L</t>
  </si>
  <si>
    <t>rs28382827</t>
  </si>
  <si>
    <t>c.454delT</t>
  </si>
  <si>
    <t>p.W152fs</t>
  </si>
  <si>
    <t>frameshift deletion</t>
  </si>
  <si>
    <t>rs5030655</t>
  </si>
  <si>
    <t>c.C845G</t>
  </si>
  <si>
    <t>p.S282C</t>
  </si>
  <si>
    <t>rs1801028</t>
  </si>
  <si>
    <t>UGT1A6</t>
  </si>
  <si>
    <t>NM_001072</t>
  </si>
  <si>
    <t>c.G627T</t>
  </si>
  <si>
    <t>p.V209V</t>
  </si>
  <si>
    <t>rs17863783</t>
  </si>
  <si>
    <t>c.G2168A</t>
  </si>
  <si>
    <t>p.R723Q</t>
  </si>
  <si>
    <t>rs4148356</t>
  </si>
  <si>
    <t>c.T503G</t>
  </si>
  <si>
    <t>p.L168X</t>
  </si>
  <si>
    <t>rs61759823</t>
  </si>
  <si>
    <t>c.G560A</t>
  </si>
  <si>
    <t>p.R187Q</t>
  </si>
  <si>
    <t>rs4986782</t>
  </si>
  <si>
    <t>c.C1193T</t>
  </si>
  <si>
    <t>p.A398V</t>
  </si>
  <si>
    <t>rs138762595</t>
  </si>
  <si>
    <t>c.G1201A</t>
  </si>
  <si>
    <t>p.G401S</t>
  </si>
  <si>
    <t>rs34130495</t>
  </si>
  <si>
    <t>c.G1848A</t>
  </si>
  <si>
    <t>p.S616S</t>
  </si>
  <si>
    <t>rs8187840</t>
  </si>
  <si>
    <t>c.C87T</t>
  </si>
  <si>
    <t>p.S29S</t>
  </si>
  <si>
    <t>rs61733934</t>
  </si>
  <si>
    <t>c.T1506G</t>
  </si>
  <si>
    <t>p.D502E</t>
  </si>
  <si>
    <t>rs10305741</t>
  </si>
  <si>
    <t>c.G693A</t>
  </si>
  <si>
    <t>p.V231V</t>
  </si>
  <si>
    <t>rs2230192</t>
  </si>
  <si>
    <t>c.C2081T</t>
  </si>
  <si>
    <t>p.T694M</t>
  </si>
  <si>
    <t>rs35737219</t>
  </si>
  <si>
    <t>c.A1552C</t>
  </si>
  <si>
    <t>p.R518R</t>
  </si>
  <si>
    <t>rs11568601</t>
  </si>
  <si>
    <t>c.C1320G</t>
  </si>
  <si>
    <t>p.A440A</t>
  </si>
  <si>
    <t>rs34416664</t>
  </si>
  <si>
    <t>CTT</t>
  </si>
  <si>
    <t>c.688_690del</t>
  </si>
  <si>
    <t>p.230_230del</t>
  </si>
  <si>
    <t>c.C505T</t>
  </si>
  <si>
    <t>p.L169L</t>
  </si>
  <si>
    <t>rs41281678</t>
  </si>
  <si>
    <t>c.C1352A</t>
  </si>
  <si>
    <t>p.T451N</t>
  </si>
  <si>
    <t>rs8187838</t>
  </si>
  <si>
    <t>c.C320T</t>
  </si>
  <si>
    <t>p.P107L</t>
  </si>
  <si>
    <t>rs12824121</t>
  </si>
  <si>
    <t>c.C1062T</t>
  </si>
  <si>
    <t>p.Y354Y</t>
  </si>
  <si>
    <t>rs4348159</t>
  </si>
  <si>
    <t>c.A957G</t>
  </si>
  <si>
    <t>p.G319G</t>
  </si>
  <si>
    <t>rs7563233</t>
  </si>
  <si>
    <t>c.G485A</t>
  </si>
  <si>
    <t>p.R162H</t>
  </si>
  <si>
    <t>rs78825186</t>
  </si>
  <si>
    <t>c.C415T</t>
  </si>
  <si>
    <t>p.R139W</t>
  </si>
  <si>
    <t>rs1131341</t>
  </si>
  <si>
    <t>c.G830A</t>
  </si>
  <si>
    <t>p.C277Y</t>
  </si>
  <si>
    <t>rs17863762</t>
  </si>
  <si>
    <t>c.G1236A</t>
  </si>
  <si>
    <t>p.E412E</t>
  </si>
  <si>
    <t>rs56038477</t>
  </si>
  <si>
    <t>c.622delA</t>
  </si>
  <si>
    <t>p.R208fs</t>
  </si>
  <si>
    <t>c.C1164T</t>
  </si>
  <si>
    <t>p.S388S</t>
  </si>
  <si>
    <t>rs61555831</t>
  </si>
  <si>
    <t>intergenic</t>
  </si>
  <si>
    <t>c.G964A</t>
  </si>
  <si>
    <t>p.G322S</t>
  </si>
  <si>
    <t>rs61737946</t>
  </si>
  <si>
    <t>c.G503A</t>
  </si>
  <si>
    <t>p.R168Q</t>
  </si>
  <si>
    <t>c.T1284A</t>
  </si>
  <si>
    <t>p.G428G</t>
  </si>
  <si>
    <t>rs1138404</t>
  </si>
  <si>
    <t>c.C990T</t>
  </si>
  <si>
    <t>p.V330V</t>
  </si>
  <si>
    <t>rs3758580</t>
  </si>
  <si>
    <t>c.T354A</t>
  </si>
  <si>
    <t>p.T118T</t>
  </si>
  <si>
    <t>rs2276299</t>
  </si>
  <si>
    <t>c.G681A</t>
  </si>
  <si>
    <t>p.P227P</t>
  </si>
  <si>
    <t>c.C1295A</t>
  </si>
  <si>
    <t>p.T432N</t>
  </si>
  <si>
    <t>rs1799814</t>
  </si>
  <si>
    <t>c.A1627G</t>
  </si>
  <si>
    <t>p.I543V</t>
  </si>
  <si>
    <t>rs1801159</t>
  </si>
  <si>
    <t>c.C1662T</t>
  </si>
  <si>
    <t>p.C554C</t>
  </si>
  <si>
    <t>rs11568565</t>
  </si>
  <si>
    <t>c.G1249A</t>
  </si>
  <si>
    <t>p.V417I</t>
  </si>
  <si>
    <t>NM_000561</t>
  </si>
  <si>
    <t>c.C528T</t>
  </si>
  <si>
    <t>p.D176D</t>
  </si>
  <si>
    <t>rs1056806</t>
  </si>
  <si>
    <t>c.G36A</t>
  </si>
  <si>
    <t>p.R12R</t>
  </si>
  <si>
    <t>rs55894764</t>
  </si>
  <si>
    <t>p.S12A</t>
  </si>
  <si>
    <t>rs12149366</t>
  </si>
  <si>
    <t>c.G350T</t>
  </si>
  <si>
    <t>p.G117V</t>
  </si>
  <si>
    <t>rs75904274</t>
  </si>
  <si>
    <t>c.C416T</t>
  </si>
  <si>
    <t>p.T139I</t>
  </si>
  <si>
    <t>rs1800961</t>
  </si>
  <si>
    <t>c.G1601A</t>
  </si>
  <si>
    <t>p.S534N</t>
  </si>
  <si>
    <t>rs1801158</t>
  </si>
  <si>
    <t>c.G1152A</t>
  </si>
  <si>
    <t>p.A384A</t>
  </si>
  <si>
    <t>rs149314105</t>
  </si>
  <si>
    <t>c.T2546G</t>
  </si>
  <si>
    <t>p.L849R</t>
  </si>
  <si>
    <t>rs17222617</t>
  </si>
  <si>
    <t>c.C57T</t>
  </si>
  <si>
    <t>p.N19N</t>
  </si>
  <si>
    <t>rs2228572</t>
  </si>
  <si>
    <t>c.C1298T</t>
  </si>
  <si>
    <t>p.T433M</t>
  </si>
  <si>
    <t>rs61742518</t>
  </si>
  <si>
    <t>c.C2208T</t>
  </si>
  <si>
    <t>p.L736L</t>
  </si>
  <si>
    <t>rs3749442</t>
  </si>
  <si>
    <t>c.G350A</t>
  </si>
  <si>
    <t>p.S117N</t>
  </si>
  <si>
    <t>rs2297322</t>
  </si>
  <si>
    <t>p.L137L</t>
  </si>
  <si>
    <t>rs41278160</t>
  </si>
  <si>
    <t>c.G404A</t>
  </si>
  <si>
    <t>p.R135H</t>
  </si>
  <si>
    <t>rs1042028</t>
  </si>
  <si>
    <t>c.C523A</t>
  </si>
  <si>
    <t>p.R175R</t>
  </si>
  <si>
    <t>rs1042718</t>
  </si>
  <si>
    <t>c.A459G</t>
  </si>
  <si>
    <t>rs61744392</t>
  </si>
  <si>
    <t>c.G334T</t>
  </si>
  <si>
    <t>p.G112W</t>
  </si>
  <si>
    <t>rs11568658</t>
  </si>
  <si>
    <t>c.T640G</t>
  </si>
  <si>
    <t>p.S214A</t>
  </si>
  <si>
    <t>rs4986783</t>
  </si>
  <si>
    <t>c.G459A</t>
  </si>
  <si>
    <t>p.T153T</t>
  </si>
  <si>
    <t>rs4986990</t>
  </si>
  <si>
    <t>GCAGCGGCTGCAGCGGCC</t>
  </si>
  <si>
    <t>c.154_171del</t>
  </si>
  <si>
    <t>p.52_57del</t>
  </si>
  <si>
    <t>rs201874762</t>
  </si>
  <si>
    <t>c.G4002A</t>
  </si>
  <si>
    <t>p.S1334S</t>
  </si>
  <si>
    <t>rs2230671</t>
  </si>
  <si>
    <t>c.G445A</t>
  </si>
  <si>
    <t>p.V149I</t>
  </si>
  <si>
    <t>rs4987076</t>
  </si>
  <si>
    <t>NM_001286137</t>
  </si>
  <si>
    <t>c.C343T</t>
  </si>
  <si>
    <t>p.P115S</t>
  </si>
  <si>
    <t>rs1800566</t>
  </si>
  <si>
    <t>c.C1191T</t>
  </si>
  <si>
    <t>p.A397A</t>
  </si>
  <si>
    <t>rs57913007</t>
  </si>
  <si>
    <t>NM_000853</t>
  </si>
  <si>
    <t>c.C13T</t>
  </si>
  <si>
    <t>p.L5L</t>
  </si>
  <si>
    <t>rs56106137</t>
  </si>
  <si>
    <t>c.G156A</t>
  </si>
  <si>
    <t>p.Q52Q</t>
  </si>
  <si>
    <t>rs75987864</t>
  </si>
  <si>
    <t>c.C855A</t>
  </si>
  <si>
    <t>p.A285A</t>
  </si>
  <si>
    <t>rs34661811</t>
  </si>
  <si>
    <t>NM_001190484</t>
  </si>
  <si>
    <t>c.A423G</t>
  </si>
  <si>
    <t>p.X141W</t>
  </si>
  <si>
    <t>rs6977165</t>
  </si>
  <si>
    <t>c.G460A</t>
  </si>
  <si>
    <t>p.A154T</t>
  </si>
  <si>
    <t>NM_001346818</t>
  </si>
  <si>
    <t>c.A674G</t>
  </si>
  <si>
    <t>p.Y225C</t>
  </si>
  <si>
    <t>c.T156C</t>
  </si>
  <si>
    <t>p.S52S</t>
  </si>
  <si>
    <t>rs1867351</t>
  </si>
  <si>
    <t>c.G969A</t>
  </si>
  <si>
    <t>p.A323A</t>
  </si>
  <si>
    <t>rs34169093</t>
  </si>
  <si>
    <t>c.C100T</t>
  </si>
  <si>
    <t>p.P34S</t>
  </si>
  <si>
    <t>c.C293T</t>
  </si>
  <si>
    <t>p.A98V</t>
  </si>
  <si>
    <t>rs1800574</t>
  </si>
  <si>
    <t>c.G276C</t>
  </si>
  <si>
    <t>p.E92D</t>
  </si>
  <si>
    <t>rs17878459</t>
  </si>
  <si>
    <t>c.A254G</t>
  </si>
  <si>
    <t>p.N85S</t>
  </si>
  <si>
    <t>rs147668562</t>
  </si>
  <si>
    <t>c.G805T</t>
  </si>
  <si>
    <t>p.A269S</t>
  </si>
  <si>
    <t>rs115629050</t>
  </si>
  <si>
    <t>NM_001130102</t>
  </si>
  <si>
    <t>c.C162T</t>
  </si>
  <si>
    <t>p.S54S</t>
  </si>
  <si>
    <t>c.C609A</t>
  </si>
  <si>
    <t>p.D203E</t>
  </si>
  <si>
    <t>rs2307227</t>
  </si>
  <si>
    <t>c.G1199A</t>
  </si>
  <si>
    <t>p.S400N</t>
  </si>
  <si>
    <t>rs2229109</t>
  </si>
  <si>
    <t>NM_000795</t>
  </si>
  <si>
    <t>c.G423A</t>
  </si>
  <si>
    <t>p.L141L</t>
  </si>
  <si>
    <t>rs1800499</t>
  </si>
  <si>
    <t>c.G292A</t>
  </si>
  <si>
    <t>p.V98I</t>
  </si>
  <si>
    <t>rs55971546</t>
  </si>
  <si>
    <t>c.T270C</t>
  </si>
  <si>
    <t>p.F90F</t>
  </si>
  <si>
    <t>rs4148777</t>
  </si>
  <si>
    <t>c.T1896C</t>
  </si>
  <si>
    <t>p.F632F</t>
  </si>
  <si>
    <t>rs17376848</t>
  </si>
  <si>
    <t>c.C3942T</t>
  </si>
  <si>
    <t>p.H1314H</t>
  </si>
  <si>
    <t>rs2277624</t>
  </si>
  <si>
    <t>c.G252A</t>
  </si>
  <si>
    <t>p.L84L</t>
  </si>
  <si>
    <t>rs1042717</t>
  </si>
  <si>
    <t>c.G1893A</t>
  </si>
  <si>
    <t>p.S631S</t>
  </si>
  <si>
    <t>rs60571683</t>
  </si>
  <si>
    <t>c.A1929C</t>
  </si>
  <si>
    <t>p.L643F</t>
  </si>
  <si>
    <t>rs34671512</t>
  </si>
  <si>
    <t>c.C484G</t>
  </si>
  <si>
    <t>p.L162V</t>
  </si>
  <si>
    <t>rs1800206</t>
  </si>
  <si>
    <t>c.A387G</t>
  </si>
  <si>
    <t>p.P129P</t>
  </si>
  <si>
    <t>rs1135612</t>
  </si>
  <si>
    <t>c.A947T</t>
  </si>
  <si>
    <t>p.K316I</t>
  </si>
  <si>
    <t>rs34526199</t>
  </si>
  <si>
    <t>c.C961A</t>
  </si>
  <si>
    <t>p.R321R</t>
  </si>
  <si>
    <t>rs2229191</t>
  </si>
  <si>
    <t>c.G816A</t>
  </si>
  <si>
    <t>p.P272P</t>
  </si>
  <si>
    <t>rs2230669</t>
  </si>
  <si>
    <t>c.C201T</t>
  </si>
  <si>
    <t>p.A67A</t>
  </si>
  <si>
    <t>rs736823</t>
  </si>
  <si>
    <t>c.C1413G</t>
  </si>
  <si>
    <t>p.G471G</t>
  </si>
  <si>
    <t>rs12777</t>
  </si>
  <si>
    <t>c.G2012T</t>
  </si>
  <si>
    <t>p.G671V</t>
  </si>
  <si>
    <t>rs45511401</t>
  </si>
  <si>
    <t>c.C518G</t>
  </si>
  <si>
    <t>p.A173G</t>
  </si>
  <si>
    <t>rs1042597</t>
  </si>
  <si>
    <t>c.G1297A</t>
  </si>
  <si>
    <t>p.V433M</t>
  </si>
  <si>
    <t>c.G516T</t>
  </si>
  <si>
    <t>p.Q172H</t>
  </si>
  <si>
    <t>c.A79C</t>
  </si>
  <si>
    <t>p.K27Q</t>
  </si>
  <si>
    <t>rs2072671</t>
  </si>
  <si>
    <t>c.G2194A</t>
  </si>
  <si>
    <t>p.V732I</t>
  </si>
  <si>
    <t>rs1801160</t>
  </si>
  <si>
    <t>c.G590A</t>
  </si>
  <si>
    <t>p.R197Q</t>
  </si>
  <si>
    <t>rs1799930</t>
  </si>
  <si>
    <t>c.G864C</t>
  </si>
  <si>
    <t>p.G288G</t>
  </si>
  <si>
    <t>rs56348580</t>
  </si>
  <si>
    <t>c.T375C</t>
  </si>
  <si>
    <t>p.G125G</t>
  </si>
  <si>
    <t>rs111606937</t>
  </si>
  <si>
    <t>c.C70A</t>
  </si>
  <si>
    <t>p.P24T</t>
  </si>
  <si>
    <t>rs6755571</t>
  </si>
  <si>
    <t>c.G606A</t>
  </si>
  <si>
    <t>p.T202T</t>
  </si>
  <si>
    <t>rs17849671</t>
  </si>
  <si>
    <t>c.C486G</t>
  </si>
  <si>
    <t>p.I162M</t>
  </si>
  <si>
    <t>rs1058930</t>
  </si>
  <si>
    <t>c.G3890A</t>
  </si>
  <si>
    <t>p.R1297H</t>
  </si>
  <si>
    <t>rs11568591</t>
  </si>
  <si>
    <t>c.C64T</t>
  </si>
  <si>
    <t>p.R22C</t>
  </si>
  <si>
    <t>rs8192709</t>
  </si>
  <si>
    <t>c.C4488T</t>
  </si>
  <si>
    <t>p.H1496H</t>
  </si>
  <si>
    <t>rs8187707</t>
  </si>
  <si>
    <t>c.G4290T</t>
  </si>
  <si>
    <t>p.V1430V</t>
  </si>
  <si>
    <t>rs1137968</t>
  </si>
  <si>
    <t>c.T3563A</t>
  </si>
  <si>
    <t>p.V1188E</t>
  </si>
  <si>
    <t>rs17222723</t>
  </si>
  <si>
    <t>c.A516C</t>
  </si>
  <si>
    <t>p.E172D</t>
  </si>
  <si>
    <t>rs11568563</t>
  </si>
  <si>
    <t>c.G252T</t>
  </si>
  <si>
    <t>p.P84P</t>
  </si>
  <si>
    <t>rs11568628</t>
  </si>
  <si>
    <t>c.A351G</t>
  </si>
  <si>
    <t>p.P117P</t>
  </si>
  <si>
    <t>rs11568629</t>
  </si>
  <si>
    <t>c.C1029T</t>
  </si>
  <si>
    <t>p.H343H</t>
  </si>
  <si>
    <t>rs2074900</t>
  </si>
  <si>
    <t>c.G91A</t>
  </si>
  <si>
    <t>p.A31T</t>
  </si>
  <si>
    <t>rs11545077</t>
  </si>
  <si>
    <t>c.G554T</t>
  </si>
  <si>
    <t>p.G185V</t>
  </si>
  <si>
    <t>rs3093153</t>
  </si>
  <si>
    <t>c.A1476G</t>
  </si>
  <si>
    <t>p.K492K</t>
  </si>
  <si>
    <t>rs2020869</t>
  </si>
  <si>
    <t>c.G172C</t>
  </si>
  <si>
    <t>p.A58P</t>
  </si>
  <si>
    <t>rs148550291</t>
  </si>
  <si>
    <t>c.G178C</t>
  </si>
  <si>
    <t>p.A60P</t>
  </si>
  <si>
    <t>c.G169C</t>
  </si>
  <si>
    <t>p.A57P</t>
  </si>
  <si>
    <t>rs144776112</t>
  </si>
  <si>
    <t>upstream</t>
  </si>
  <si>
    <t>c.A1152G</t>
  </si>
  <si>
    <t>rs13102139</t>
  </si>
  <si>
    <t>c.C666T</t>
  </si>
  <si>
    <t>p.N222N</t>
  </si>
  <si>
    <t>rs909530</t>
  </si>
  <si>
    <t>c.T163A</t>
  </si>
  <si>
    <t>p.L55M</t>
  </si>
  <si>
    <t>rs854560</t>
  </si>
  <si>
    <t>c.C1507T</t>
  </si>
  <si>
    <t>p.L503F</t>
  </si>
  <si>
    <t>rs1050152</t>
  </si>
  <si>
    <t>c.T162C</t>
  </si>
  <si>
    <t>p.A54A</t>
  </si>
  <si>
    <t>rs2405875</t>
  </si>
  <si>
    <t>TA</t>
  </si>
  <si>
    <t>c.G366C</t>
  </si>
  <si>
    <t>p.P122P</t>
  </si>
  <si>
    <t>rs3176926</t>
  </si>
  <si>
    <t>rs887829</t>
  </si>
  <si>
    <t>UTR3</t>
  </si>
  <si>
    <t>rs7294</t>
  </si>
  <si>
    <t>NM_000684</t>
  </si>
  <si>
    <t>c.G1317A</t>
  </si>
  <si>
    <t>p.T439T</t>
  </si>
  <si>
    <t>rs542444851</t>
  </si>
  <si>
    <t>c.G859A</t>
  </si>
  <si>
    <t>p.V287M</t>
  </si>
  <si>
    <t>rs781064742</t>
  </si>
  <si>
    <t>c.G4046C</t>
  </si>
  <si>
    <t>p.R1349T</t>
  </si>
  <si>
    <t>c.G834C</t>
  </si>
  <si>
    <t>p.E278D</t>
  </si>
  <si>
    <t>rs193922477</t>
  </si>
  <si>
    <t>c.T837A</t>
  </si>
  <si>
    <t>p.S279S</t>
  </si>
  <si>
    <t>rs754068271</t>
  </si>
  <si>
    <t>c.G436C</t>
  </si>
  <si>
    <t>p.A146P</t>
  </si>
  <si>
    <t>rs370018707</t>
  </si>
  <si>
    <t>c.T551C</t>
  </si>
  <si>
    <t>p.M184T</t>
  </si>
  <si>
    <t>rs766070047</t>
  </si>
  <si>
    <t>c.A916G</t>
  </si>
  <si>
    <t>p.I306V</t>
  </si>
  <si>
    <t>rs758686915</t>
  </si>
  <si>
    <t>c.A1409C</t>
  </si>
  <si>
    <t>p.E470A</t>
  </si>
  <si>
    <t>rs1801131</t>
  </si>
  <si>
    <t>c.A1624C</t>
  </si>
  <si>
    <t>p.N542H</t>
  </si>
  <si>
    <t>rs768461696</t>
  </si>
  <si>
    <t>c.C915G</t>
  </si>
  <si>
    <t>p.H305Q</t>
  </si>
  <si>
    <t>rs752896247</t>
  </si>
  <si>
    <t>c.G1883A</t>
  </si>
  <si>
    <t>p.R628Q</t>
  </si>
  <si>
    <t>c.C66T</t>
  </si>
  <si>
    <t>p.L22L</t>
  </si>
  <si>
    <t>rs199569426</t>
  </si>
  <si>
    <t>c.A286G</t>
  </si>
  <si>
    <t>p.K96E</t>
  </si>
  <si>
    <t>rs3091339</t>
  </si>
  <si>
    <t>c.C753T</t>
  </si>
  <si>
    <t>p.L251L</t>
  </si>
  <si>
    <t>rs766034865</t>
  </si>
  <si>
    <t>c.C788T</t>
  </si>
  <si>
    <t>p.A263V</t>
  </si>
  <si>
    <t>rs1801133</t>
  </si>
  <si>
    <t>c.A145G</t>
  </si>
  <si>
    <t>p.S49G</t>
  </si>
  <si>
    <t>rs1801252</t>
  </si>
  <si>
    <t>c.C217A</t>
  </si>
  <si>
    <t>p.P73T</t>
  </si>
  <si>
    <t>rs763683476</t>
  </si>
  <si>
    <t>p.E183K</t>
  </si>
  <si>
    <t>rs373870063</t>
  </si>
  <si>
    <t>c.G344T</t>
  </si>
  <si>
    <t>p.C115F</t>
  </si>
  <si>
    <t>rs761761217</t>
  </si>
  <si>
    <t>c.G1125A</t>
  </si>
  <si>
    <t>p.K375K</t>
  </si>
  <si>
    <t>rs147727428</t>
  </si>
  <si>
    <t>c.G220A</t>
  </si>
  <si>
    <t>p.A74T</t>
  </si>
  <si>
    <t>rs748250739</t>
  </si>
  <si>
    <t>c.T16C</t>
  </si>
  <si>
    <t>p.C6R</t>
  </si>
  <si>
    <t>rs1800909</t>
  </si>
  <si>
    <t>c.C435T</t>
  </si>
  <si>
    <t>p.T145T</t>
  </si>
  <si>
    <t>rs1048977</t>
  </si>
  <si>
    <t>c.A541G</t>
  </si>
  <si>
    <t>p.T181A</t>
  </si>
  <si>
    <t>rs2070959</t>
  </si>
  <si>
    <t>c.C4012T</t>
  </si>
  <si>
    <t>p.R1338C</t>
  </si>
  <si>
    <t>rs141762939</t>
  </si>
  <si>
    <t>c.G328A</t>
  </si>
  <si>
    <t>p.D110N</t>
  </si>
  <si>
    <t>rs754811709</t>
  </si>
  <si>
    <t>p.I49V</t>
  </si>
  <si>
    <t>rs3826193</t>
  </si>
  <si>
    <t>rs10912675</t>
  </si>
  <si>
    <t>c.C1462T</t>
  </si>
  <si>
    <t>p.R488C</t>
  </si>
  <si>
    <t>rs752587468</t>
  </si>
  <si>
    <t>c.C916T</t>
  </si>
  <si>
    <t>p.Q306X</t>
  </si>
  <si>
    <t>rs534239898</t>
  </si>
  <si>
    <t>c.A3914G</t>
  </si>
  <si>
    <t>p.D1305G</t>
  </si>
  <si>
    <t>rs748571484</t>
  </si>
  <si>
    <t>c.C613T</t>
  </si>
  <si>
    <t>p.L205F</t>
  </si>
  <si>
    <t>rs142448421</t>
  </si>
  <si>
    <t>c.G1055T</t>
  </si>
  <si>
    <t>p.G352V</t>
  </si>
  <si>
    <t>rs760207811</t>
  </si>
  <si>
    <t>c.C665T</t>
  </si>
  <si>
    <t>p.T222M</t>
  </si>
  <si>
    <t>rs760016440</t>
  </si>
  <si>
    <t>c.G1941T</t>
  </si>
  <si>
    <t>p.R647S</t>
  </si>
  <si>
    <t>rs368329174</t>
  </si>
  <si>
    <t>c.C70T</t>
  </si>
  <si>
    <t>p.P24S</t>
  </si>
  <si>
    <t>rs760409962</t>
  </si>
  <si>
    <t>c.A261G</t>
  </si>
  <si>
    <t>p.K87K</t>
  </si>
  <si>
    <t>rs758690989</t>
  </si>
  <si>
    <t>c.C105T</t>
  </si>
  <si>
    <t>p.N35N</t>
  </si>
  <si>
    <t>rs367678410</t>
  </si>
  <si>
    <t>c.G48A</t>
  </si>
  <si>
    <t>p.T16T</t>
  </si>
  <si>
    <t>rs376474672</t>
  </si>
  <si>
    <t>c.C347G</t>
  </si>
  <si>
    <t>p.T116S</t>
  </si>
  <si>
    <t>rs2372536</t>
  </si>
  <si>
    <t>rs9101</t>
  </si>
  <si>
    <t>c.C2359A</t>
  </si>
  <si>
    <t>p.R787R</t>
  </si>
  <si>
    <t>rs200903110</t>
  </si>
  <si>
    <t>c.C579T</t>
  </si>
  <si>
    <t>p.V193V</t>
  </si>
  <si>
    <t>rs369915589</t>
  </si>
  <si>
    <t>c.T1825C</t>
  </si>
  <si>
    <t>p.S609P</t>
  </si>
  <si>
    <t>rs771303532</t>
  </si>
  <si>
    <t>c.A334G</t>
  </si>
  <si>
    <t>p.R112G</t>
  </si>
  <si>
    <t>rs764097812</t>
  </si>
  <si>
    <t>c.C496G</t>
  </si>
  <si>
    <t>p.P166A</t>
  </si>
  <si>
    <t>rs201532344</t>
  </si>
  <si>
    <t>c.A637C</t>
  </si>
  <si>
    <t>p.I213L</t>
  </si>
  <si>
    <t>rs372756508</t>
  </si>
  <si>
    <t>c.527delT</t>
  </si>
  <si>
    <t>p.V176fs</t>
  </si>
  <si>
    <t>c.G695A</t>
  </si>
  <si>
    <t>p.R232Q</t>
  </si>
  <si>
    <t>rs148287642</t>
  </si>
  <si>
    <t>c.G330C</t>
  </si>
  <si>
    <t>p.K110N</t>
  </si>
  <si>
    <t>rs780000065</t>
  </si>
  <si>
    <t>c.C278T</t>
  </si>
  <si>
    <t>p.S93L</t>
  </si>
  <si>
    <t>rs371959133</t>
  </si>
  <si>
    <t>c.C530T</t>
  </si>
  <si>
    <t>p.P177L</t>
  </si>
  <si>
    <t>rs779228894</t>
  </si>
  <si>
    <t>c.G138A</t>
  </si>
  <si>
    <t>p.W46X</t>
  </si>
  <si>
    <t>rs539368728</t>
  </si>
  <si>
    <t>c.C158T</t>
  </si>
  <si>
    <t>p.T53I</t>
  </si>
  <si>
    <t>rs567121211</t>
  </si>
  <si>
    <t>c.C121T</t>
  </si>
  <si>
    <t>p.R41C</t>
  </si>
  <si>
    <t>rs761584848</t>
  </si>
  <si>
    <t>AA</t>
  </si>
  <si>
    <t>c.664_665del</t>
  </si>
  <si>
    <t>p.222_222del</t>
  </si>
  <si>
    <t>c.A450T</t>
  </si>
  <si>
    <t>p.E150D</t>
  </si>
  <si>
    <t>rs376793375</t>
  </si>
  <si>
    <t>c.G2609T</t>
  </si>
  <si>
    <t>p.G870V</t>
  </si>
  <si>
    <t>rs373307851</t>
  </si>
  <si>
    <t>c.G1159A</t>
  </si>
  <si>
    <t>c.G1248A</t>
  </si>
  <si>
    <t>p.S416S</t>
  </si>
  <si>
    <t>rs1135832</t>
  </si>
  <si>
    <t>c.G400C</t>
  </si>
  <si>
    <t>p.V134L</t>
  </si>
  <si>
    <t>rs77578877</t>
  </si>
  <si>
    <t>c.A3352C</t>
  </si>
  <si>
    <t>p.M1118L</t>
  </si>
  <si>
    <t>c.G1507A</t>
  </si>
  <si>
    <t>p.A503T</t>
  </si>
  <si>
    <t>rs370288795</t>
  </si>
  <si>
    <t>NM_001077469</t>
  </si>
  <si>
    <t>c.C74T</t>
  </si>
  <si>
    <t>p.A25V</t>
  </si>
  <si>
    <t>rs756548242</t>
  </si>
  <si>
    <t>c.G112A</t>
  </si>
  <si>
    <t>p.V38I</t>
  </si>
  <si>
    <t>rs3826192</t>
  </si>
  <si>
    <t>c.G351A</t>
  </si>
  <si>
    <t>p.S117S</t>
  </si>
  <si>
    <t>rs139600325</t>
  </si>
  <si>
    <t>c.G1180A</t>
  </si>
  <si>
    <t>p.V394I</t>
  </si>
  <si>
    <t>rs760293133</t>
  </si>
  <si>
    <t>c.A313G</t>
  </si>
  <si>
    <t>p.I105V</t>
  </si>
  <si>
    <t>rs1695</t>
  </si>
  <si>
    <t>c.T2091C</t>
  </si>
  <si>
    <t>p.Y697Y</t>
  </si>
  <si>
    <t>rs149309549</t>
  </si>
  <si>
    <t>c.A724G</t>
  </si>
  <si>
    <t>p.M242V</t>
  </si>
  <si>
    <t>rs374529521</t>
  </si>
  <si>
    <t>c.G380A</t>
  </si>
  <si>
    <t>p.R127Q</t>
  </si>
  <si>
    <t>rs1800204</t>
  </si>
  <si>
    <t>c.T1056C</t>
  </si>
  <si>
    <t>p.I352I</t>
  </si>
  <si>
    <t>rs731236</t>
  </si>
  <si>
    <t>c.T1668C</t>
  </si>
  <si>
    <t>p.Y556Y</t>
  </si>
  <si>
    <t>rs200364805</t>
  </si>
  <si>
    <t>c.T28G</t>
  </si>
  <si>
    <t>p.F10V</t>
  </si>
  <si>
    <t>c.A1522G</t>
  </si>
  <si>
    <t>p.I508V</t>
  </si>
  <si>
    <t>rs146573945</t>
  </si>
  <si>
    <t>c.G28A</t>
  </si>
  <si>
    <t>p.G10R</t>
  </si>
  <si>
    <t>rs377572658</t>
  </si>
  <si>
    <t>c.T1062C</t>
  </si>
  <si>
    <t>p.N354N</t>
  </si>
  <si>
    <t>rs35587</t>
  </si>
  <si>
    <t>c.C1401T</t>
  </si>
  <si>
    <t>p.F467F</t>
  </si>
  <si>
    <t>rs1061205</t>
  </si>
  <si>
    <t>c.2579delA</t>
  </si>
  <si>
    <t>p.Q860fs</t>
  </si>
  <si>
    <t>c.G65A</t>
  </si>
  <si>
    <t>p.R22Q</t>
  </si>
  <si>
    <t>rs201676749</t>
  </si>
  <si>
    <t>c.C525T</t>
  </si>
  <si>
    <t>p.H175H</t>
  </si>
  <si>
    <t>rs534638070</t>
  </si>
  <si>
    <t>c.C3737T</t>
  </si>
  <si>
    <t>p.T1246M</t>
  </si>
  <si>
    <t>rs142565909</t>
  </si>
  <si>
    <t>c.G178A</t>
  </si>
  <si>
    <t>p.G60R</t>
  </si>
  <si>
    <t>rs199999304</t>
  </si>
  <si>
    <t>c.A149T</t>
  </si>
  <si>
    <t>p.D50V</t>
  </si>
  <si>
    <t>rs575560797</t>
  </si>
  <si>
    <t>c.C1375T</t>
  </si>
  <si>
    <t>p.L459L</t>
  </si>
  <si>
    <t>rs2259820</t>
  </si>
  <si>
    <t>c.T825C</t>
  </si>
  <si>
    <t>p.V275V</t>
  </si>
  <si>
    <t>rs246221</t>
  </si>
  <si>
    <t>c.G295C</t>
  </si>
  <si>
    <t>p.G99R</t>
  </si>
  <si>
    <t>rs774010631</t>
  </si>
  <si>
    <t>c.G642A</t>
  </si>
  <si>
    <t>p.Q214Q</t>
  </si>
  <si>
    <t>rs370100007</t>
  </si>
  <si>
    <t>p.L34L</t>
  </si>
  <si>
    <t>rs3826191</t>
  </si>
  <si>
    <t>c.G2319A</t>
  </si>
  <si>
    <t>p.Q773Q</t>
  </si>
  <si>
    <t>rs377432596</t>
  </si>
  <si>
    <t>c.G2344A</t>
  </si>
  <si>
    <t>p.V782M</t>
  </si>
  <si>
    <t>rs376727124</t>
  </si>
  <si>
    <t>c.G593A</t>
  </si>
  <si>
    <t>p.R198Q</t>
  </si>
  <si>
    <t>rs121434295</t>
  </si>
  <si>
    <t>p.I129M</t>
  </si>
  <si>
    <t>rs748685876</t>
  </si>
  <si>
    <t>c.C798T</t>
  </si>
  <si>
    <t>p.N266N</t>
  </si>
  <si>
    <t>rs745419707</t>
  </si>
  <si>
    <t>c.C1267T</t>
  </si>
  <si>
    <t>p.R423W</t>
  </si>
  <si>
    <t>rs185772085</t>
  </si>
  <si>
    <t>c.T503C</t>
  </si>
  <si>
    <t>p.F168S</t>
  </si>
  <si>
    <t>rs371793722</t>
  </si>
  <si>
    <t>c.T1229C</t>
  </si>
  <si>
    <t>p.L410P</t>
  </si>
  <si>
    <t>rs774378149</t>
  </si>
  <si>
    <t>c.C3888G</t>
  </si>
  <si>
    <t>p.S1296R</t>
  </si>
  <si>
    <t>rs143990242</t>
  </si>
  <si>
    <t>c.G1053C</t>
  </si>
  <si>
    <t>p.G351G</t>
  </si>
  <si>
    <t>rs1042719</t>
  </si>
  <si>
    <t>c.A850C</t>
  </si>
  <si>
    <t>p.R487W</t>
  </si>
  <si>
    <t>rs140829992</t>
  </si>
  <si>
    <t>c.G758A</t>
  </si>
  <si>
    <t>p.R253H</t>
  </si>
  <si>
    <t>rs373086625</t>
  </si>
  <si>
    <t>c.C258G</t>
  </si>
  <si>
    <t>p.L86L</t>
  </si>
  <si>
    <t>rs4818</t>
  </si>
  <si>
    <t>c.T294C</t>
  </si>
  <si>
    <t>p.N98N</t>
  </si>
  <si>
    <t>rs781037234</t>
  </si>
  <si>
    <t>c.G844A</t>
  </si>
  <si>
    <t>p.G282S</t>
  </si>
  <si>
    <t>rs753736110</t>
  </si>
  <si>
    <t>c.G419A</t>
  </si>
  <si>
    <t>p.R140Q</t>
  </si>
  <si>
    <t>rs764196059</t>
  </si>
  <si>
    <t>c.C1117T</t>
  </si>
  <si>
    <t>p.Q373X</t>
  </si>
  <si>
    <t>rs763964554</t>
  </si>
  <si>
    <t>NM_001145998</t>
  </si>
  <si>
    <t>c.G2007T</t>
  </si>
  <si>
    <t>p.K669N</t>
  </si>
  <si>
    <t>rs150691938</t>
  </si>
  <si>
    <t>c.C1379T</t>
  </si>
  <si>
    <t>p.A460V</t>
  </si>
  <si>
    <t>rs200543879</t>
  </si>
  <si>
    <t>c.C607T</t>
  </si>
  <si>
    <t>p.R203W</t>
  </si>
  <si>
    <t>rs201940328</t>
  </si>
  <si>
    <t>c.A1324T</t>
  </si>
  <si>
    <t>p.N442Y</t>
  </si>
  <si>
    <t>rs764220674</t>
  </si>
  <si>
    <t>NM_001267623</t>
  </si>
  <si>
    <t>c.C386T</t>
  </si>
  <si>
    <t>p.A129V</t>
  </si>
  <si>
    <t>rs551976639</t>
  </si>
  <si>
    <t>c.C3547A</t>
  </si>
  <si>
    <t>p.L1183M</t>
  </si>
  <si>
    <t>rs145008610</t>
  </si>
  <si>
    <t>c.G1128C</t>
  </si>
  <si>
    <t>p.V376V</t>
  </si>
  <si>
    <t>rs143287324</t>
  </si>
  <si>
    <t>c.T555C</t>
  </si>
  <si>
    <t>p.S185S</t>
  </si>
  <si>
    <t>rs4891</t>
  </si>
  <si>
    <t>c.G808A</t>
  </si>
  <si>
    <t>p.G270S</t>
  </si>
  <si>
    <t>rs111782322</t>
  </si>
  <si>
    <t>c.C3972T</t>
  </si>
  <si>
    <t>p.I1324I</t>
  </si>
  <si>
    <t>rs3740066</t>
  </si>
  <si>
    <t>c.G390T</t>
  </si>
  <si>
    <t>p.T130T</t>
  </si>
  <si>
    <t>rs624249</t>
  </si>
  <si>
    <t>c.T504C</t>
  </si>
  <si>
    <t>p.F168F</t>
  </si>
  <si>
    <t>rs28371713</t>
  </si>
  <si>
    <t>c.T1353G</t>
  </si>
  <si>
    <t>p.T451T</t>
  </si>
  <si>
    <t>rs150316772</t>
  </si>
  <si>
    <t>c.C373T</t>
  </si>
  <si>
    <t>p.R125C</t>
  </si>
  <si>
    <t>rs375805362</t>
  </si>
  <si>
    <t>p.Y94Y</t>
  </si>
  <si>
    <t>rs1041983</t>
  </si>
  <si>
    <t>c.C843T</t>
  </si>
  <si>
    <t>p.F281F</t>
  </si>
  <si>
    <t>rs370257085</t>
  </si>
  <si>
    <t>c.G1014A</t>
  </si>
  <si>
    <t>p.L338L</t>
  </si>
  <si>
    <t>rs369778181</t>
  </si>
  <si>
    <t>c.T2489C</t>
  </si>
  <si>
    <t>p.F830S</t>
  </si>
  <si>
    <t>rs147486099</t>
  </si>
  <si>
    <t>c.C807T</t>
  </si>
  <si>
    <t>p.P269P</t>
  </si>
  <si>
    <t>rs13306747</t>
  </si>
  <si>
    <t>c.A638G</t>
  </si>
  <si>
    <t>p.N213S</t>
  </si>
  <si>
    <t>rs372477451</t>
  </si>
  <si>
    <t>c.G2298A</t>
  </si>
  <si>
    <t>p.G766G</t>
  </si>
  <si>
    <t>rs200087122</t>
  </si>
  <si>
    <t>c.A14G</t>
  </si>
  <si>
    <t>p.D5G</t>
  </si>
  <si>
    <t>rs765887719</t>
  </si>
  <si>
    <t>c.C345A</t>
  </si>
  <si>
    <t>p.G115G</t>
  </si>
  <si>
    <t>rs4924792</t>
  </si>
  <si>
    <t>c.G1332A</t>
  </si>
  <si>
    <t>p.A444A</t>
  </si>
  <si>
    <t>rs775699069</t>
  </si>
  <si>
    <t>c.A924G</t>
  </si>
  <si>
    <t>p.P308P</t>
  </si>
  <si>
    <t>rs766058627</t>
  </si>
  <si>
    <t>c.G719A</t>
  </si>
  <si>
    <t>p.G240D</t>
  </si>
  <si>
    <t>rs782746344</t>
  </si>
  <si>
    <t>c.A552C</t>
  </si>
  <si>
    <t>p.R184S</t>
  </si>
  <si>
    <t>rs1105879</t>
  </si>
  <si>
    <t>c.G1166A</t>
  </si>
  <si>
    <t>p.R389H</t>
  </si>
  <si>
    <t>rs201019287</t>
  </si>
  <si>
    <t>c.G1460A</t>
  </si>
  <si>
    <t>p.S487N</t>
  </si>
  <si>
    <t>rs2464196</t>
  </si>
  <si>
    <t>c.C1711T</t>
  </si>
  <si>
    <t>p.R571C</t>
  </si>
  <si>
    <t>rs782247167</t>
  </si>
  <si>
    <t>c.A2461G</t>
  </si>
  <si>
    <t>p.S821G</t>
  </si>
  <si>
    <t>rs147649283</t>
  </si>
  <si>
    <t>c.A3796G</t>
  </si>
  <si>
    <t>p.I1266V</t>
  </si>
  <si>
    <t>rs148292402</t>
  </si>
  <si>
    <t>p.S253S</t>
  </si>
  <si>
    <t>rs112157197</t>
  </si>
  <si>
    <t>c.C1161T</t>
  </si>
  <si>
    <t>p.G387G</t>
  </si>
  <si>
    <t>rs770107250</t>
  </si>
  <si>
    <t>c.G1233A</t>
  </si>
  <si>
    <t>p.A411A</t>
  </si>
  <si>
    <t>rs2292334</t>
  </si>
  <si>
    <t>NM_005688</t>
  </si>
  <si>
    <t>c.A1146G</t>
  </si>
  <si>
    <t>p.Q382Q</t>
  </si>
  <si>
    <t>rs7636910</t>
  </si>
  <si>
    <t>c.C2438G</t>
  </si>
  <si>
    <t>p.A813G</t>
  </si>
  <si>
    <t>rs201744003</t>
  </si>
  <si>
    <t>c.T153C</t>
  </si>
  <si>
    <t>p.T51T</t>
  </si>
  <si>
    <t>rs1126446</t>
  </si>
  <si>
    <t>c.A315G</t>
  </si>
  <si>
    <t>p.L105L</t>
  </si>
  <si>
    <t>rs1105880</t>
  </si>
  <si>
    <t>p.Q46Q</t>
  </si>
  <si>
    <t>rs8362</t>
  </si>
  <si>
    <t>c.A162G</t>
  </si>
  <si>
    <t>p.V54V</t>
  </si>
  <si>
    <t>rs1126447</t>
  </si>
  <si>
    <t>c.G674A</t>
  </si>
  <si>
    <t>p.R225H</t>
  </si>
  <si>
    <t>rs141975187</t>
  </si>
  <si>
    <t>c.C1242G</t>
  </si>
  <si>
    <t>p.L414L</t>
  </si>
  <si>
    <t>rs768110986</t>
  </si>
  <si>
    <t>p.I27L</t>
  </si>
  <si>
    <t>rs1169288</t>
  </si>
  <si>
    <t>c.G3738T</t>
  </si>
  <si>
    <t>p.M1246I</t>
  </si>
  <si>
    <t>rs201446969</t>
  </si>
  <si>
    <t>c.C135T</t>
  </si>
  <si>
    <t>p.T45T</t>
  </si>
  <si>
    <t>rs139792565</t>
  </si>
  <si>
    <t>c.C1380T</t>
  </si>
  <si>
    <t>p.F460F</t>
  </si>
  <si>
    <t>rs141274044</t>
  </si>
  <si>
    <t>c.G772A</t>
  </si>
  <si>
    <t>p.E258K</t>
  </si>
  <si>
    <t>rs58534606</t>
  </si>
  <si>
    <t>c.C1470T</t>
  </si>
  <si>
    <t>p.N490N</t>
  </si>
  <si>
    <t>rs765845690</t>
  </si>
  <si>
    <t>c.C211T</t>
  </si>
  <si>
    <t>p.R71C</t>
  </si>
  <si>
    <t>rs755565165</t>
  </si>
  <si>
    <t>c.G1647A</t>
  </si>
  <si>
    <t>p.A549A</t>
  </si>
  <si>
    <t>rs747153000</t>
  </si>
  <si>
    <t>c.G676A</t>
  </si>
  <si>
    <t>p.G226R</t>
  </si>
  <si>
    <t>rs200497106</t>
  </si>
  <si>
    <t>c.C453T</t>
  </si>
  <si>
    <t>p.P151P</t>
  </si>
  <si>
    <t>rs2307424</t>
  </si>
  <si>
    <t>c.A876T</t>
  </si>
  <si>
    <t>p.Q292H</t>
  </si>
  <si>
    <t>rs746056691</t>
  </si>
  <si>
    <t>c.C140T</t>
  </si>
  <si>
    <t>p.A47V</t>
  </si>
  <si>
    <t>rs140860588</t>
  </si>
  <si>
    <t>c.C476T</t>
  </si>
  <si>
    <t>p.T159M</t>
  </si>
  <si>
    <t>rs35646404</t>
  </si>
  <si>
    <t>CAG</t>
  </si>
  <si>
    <t>c.225_226insCAG</t>
  </si>
  <si>
    <t>p.K75delinsKQ</t>
  </si>
  <si>
    <t>c.G4042A</t>
  </si>
  <si>
    <t>p.E1348K</t>
  </si>
  <si>
    <t>rs369139918</t>
  </si>
  <si>
    <t>c.C1508T</t>
  </si>
  <si>
    <t>p.A503V</t>
  </si>
  <si>
    <t>c.G1651A</t>
  </si>
  <si>
    <t>p.A551T</t>
  </si>
  <si>
    <t>rs777425216</t>
  </si>
  <si>
    <t>c.G431A</t>
  </si>
  <si>
    <t>p.C144Y</t>
  </si>
  <si>
    <t>rs143238545</t>
  </si>
  <si>
    <t>c.C1077T</t>
  </si>
  <si>
    <t>p.I359I</t>
  </si>
  <si>
    <t>rs370051475</t>
  </si>
  <si>
    <t>c.T1794A</t>
  </si>
  <si>
    <t>p.F598L</t>
  </si>
  <si>
    <t>rs200519879</t>
  </si>
  <si>
    <t>c.C599T</t>
  </si>
  <si>
    <t>p.A200V</t>
  </si>
  <si>
    <t>rs74454709</t>
  </si>
  <si>
    <t>c.A617C</t>
  </si>
  <si>
    <t>p.N206T</t>
  </si>
  <si>
    <t>rs147131265</t>
  </si>
  <si>
    <t>c.C481T</t>
  </si>
  <si>
    <t>p.L161L</t>
  </si>
  <si>
    <t>rs1799929</t>
  </si>
  <si>
    <t>c.G519C</t>
  </si>
  <si>
    <t>p.K173N</t>
  </si>
  <si>
    <t>rs1065411</t>
  </si>
  <si>
    <t>c.A1414G</t>
  </si>
  <si>
    <t>p.T472A</t>
  </si>
  <si>
    <t>rs4020346</t>
  </si>
  <si>
    <t>c.G730A</t>
  </si>
  <si>
    <t>p.V244M</t>
  </si>
  <si>
    <t>rs1056892</t>
  </si>
  <si>
    <t>c.A575G</t>
  </si>
  <si>
    <t>p.Q192R</t>
  </si>
  <si>
    <t>rs662</t>
  </si>
  <si>
    <t>NM_001160176</t>
  </si>
  <si>
    <t>c.G180T</t>
  </si>
  <si>
    <t>p.K60N</t>
  </si>
  <si>
    <t>rs369425198</t>
  </si>
  <si>
    <t>c.C936T</t>
  </si>
  <si>
    <t>p.D312D</t>
  </si>
  <si>
    <t>rs140886986</t>
  </si>
  <si>
    <t>c.A699T</t>
  </si>
  <si>
    <t>p.L233F</t>
  </si>
  <si>
    <t>rs146705097</t>
  </si>
  <si>
    <t>c.C892T</t>
  </si>
  <si>
    <t>p.R298W</t>
  </si>
  <si>
    <t>rs146077034</t>
  </si>
  <si>
    <t>c.C142G</t>
  </si>
  <si>
    <t>p.R48G</t>
  </si>
  <si>
    <t>rs10012</t>
  </si>
  <si>
    <t>c.G1716A</t>
  </si>
  <si>
    <t>p.S572S</t>
  </si>
  <si>
    <t>rs1057870</t>
  </si>
  <si>
    <t>c.G283A</t>
  </si>
  <si>
    <t>p.E95K</t>
  </si>
  <si>
    <t>rs2266782</t>
  </si>
  <si>
    <t>c.T341C</t>
  </si>
  <si>
    <t>p.I114T</t>
  </si>
  <si>
    <t>rs1801280</t>
  </si>
  <si>
    <t>c.G160A</t>
  </si>
  <si>
    <t>p.D54N</t>
  </si>
  <si>
    <t>rs149011842</t>
  </si>
  <si>
    <t>c.C597T</t>
  </si>
  <si>
    <t>p.F199F</t>
  </si>
  <si>
    <t>rs2291075</t>
  </si>
  <si>
    <t>c.C1641T</t>
  </si>
  <si>
    <t>p.A547A</t>
  </si>
  <si>
    <t>rs369559791</t>
  </si>
  <si>
    <t>c.C245T</t>
  </si>
  <si>
    <t>p.S82L</t>
  </si>
  <si>
    <t>rs62028647</t>
  </si>
  <si>
    <t>c.G289A</t>
  </si>
  <si>
    <t>p.A97T</t>
  </si>
  <si>
    <t>rs567862500</t>
  </si>
  <si>
    <t>c.T526C</t>
  </si>
  <si>
    <t>p.Y176H</t>
  </si>
  <si>
    <t>rs141811044</t>
  </si>
  <si>
    <t>c.G3379A</t>
  </si>
  <si>
    <t>p.V1127I</t>
  </si>
  <si>
    <t>c.C3927T</t>
  </si>
  <si>
    <t>p.Y1309Y</t>
  </si>
  <si>
    <t>rs4148401</t>
  </si>
  <si>
    <t>c.C1386T</t>
  </si>
  <si>
    <t>p.V462V</t>
  </si>
  <si>
    <t>rs143015301</t>
  </si>
  <si>
    <t>c.G1078A</t>
  </si>
  <si>
    <t>p.D360N</t>
  </si>
  <si>
    <t>rs144036596</t>
  </si>
  <si>
    <t>c.G416A</t>
  </si>
  <si>
    <t>p.R139Q</t>
  </si>
  <si>
    <t>rs189895531</t>
  </si>
  <si>
    <t>c.C832T</t>
  </si>
  <si>
    <t>p.R278C</t>
  </si>
  <si>
    <t>rs150216909</t>
  </si>
  <si>
    <t>c.C885T</t>
  </si>
  <si>
    <t>p.Y295Y</t>
  </si>
  <si>
    <t>rs4925042</t>
  </si>
  <si>
    <t>c.T19G</t>
  </si>
  <si>
    <t>p.S7A</t>
  </si>
  <si>
    <t>rs6759892</t>
  </si>
  <si>
    <t>c.C834T</t>
  </si>
  <si>
    <t>p.T278T</t>
  </si>
  <si>
    <t>rs369093241</t>
  </si>
  <si>
    <t>c.G53T</t>
  </si>
  <si>
    <t>p.G18V</t>
  </si>
  <si>
    <t>rs3826190</t>
  </si>
  <si>
    <t>c.A219G</t>
  </si>
  <si>
    <t>p.P73P</t>
  </si>
  <si>
    <t>rs76828834</t>
  </si>
  <si>
    <t>c.1370delA</t>
  </si>
  <si>
    <t>p.D457fs</t>
  </si>
  <si>
    <t>c.A216G</t>
  </si>
  <si>
    <t>p.E72E</t>
  </si>
  <si>
    <t>rs74019278</t>
  </si>
  <si>
    <t>AGA</t>
  </si>
  <si>
    <t>c.492_494del</t>
  </si>
  <si>
    <t>p.164_165del</t>
  </si>
  <si>
    <t>c.A652G</t>
  </si>
  <si>
    <t>p.K218E</t>
  </si>
  <si>
    <t>rs11568684</t>
  </si>
  <si>
    <t>c.A1564G</t>
  </si>
  <si>
    <t>p.T522A</t>
  </si>
  <si>
    <t>rs144378120</t>
  </si>
  <si>
    <t>c.C590T</t>
  </si>
  <si>
    <t>p.T197M</t>
  </si>
  <si>
    <t>rs201334038</t>
  </si>
  <si>
    <t>c.G1239A</t>
  </si>
  <si>
    <t>p.L413L</t>
  </si>
  <si>
    <t>rs1042720</t>
  </si>
  <si>
    <t>c.G522C</t>
  </si>
  <si>
    <t>p.V174V</t>
  </si>
  <si>
    <t>rs2228099</t>
  </si>
  <si>
    <t>c.G355T</t>
  </si>
  <si>
    <t>p.A119S</t>
  </si>
  <si>
    <t>rs1056827</t>
  </si>
  <si>
    <t>c.C279T</t>
  </si>
  <si>
    <t>p.V93V</t>
  </si>
  <si>
    <t>rs881712</t>
  </si>
  <si>
    <t>CCCCCAGCT</t>
  </si>
  <si>
    <t>c.196_204del</t>
  </si>
  <si>
    <t>p.66_68del</t>
  </si>
  <si>
    <t>rs144629981</t>
  </si>
  <si>
    <t>c.A96C</t>
  </si>
  <si>
    <t>p.G32G</t>
  </si>
  <si>
    <t>rs145429648</t>
  </si>
  <si>
    <t>c.T1135G</t>
  </si>
  <si>
    <t>p.C379G</t>
  </si>
  <si>
    <t>rs745423296</t>
  </si>
  <si>
    <t>c.C870T</t>
  </si>
  <si>
    <t>p.P290P</t>
  </si>
  <si>
    <t>rs6277</t>
  </si>
  <si>
    <t>c.T683C</t>
  </si>
  <si>
    <t>p.I228T</t>
  </si>
  <si>
    <t>rs376223290</t>
  </si>
  <si>
    <t>c.C1806T</t>
  </si>
  <si>
    <t>p.A602A</t>
  </si>
  <si>
    <t>rs142527212</t>
  </si>
  <si>
    <t>c.G489A</t>
  </si>
  <si>
    <t>p.E163E</t>
  </si>
  <si>
    <t>rs34664906</t>
  </si>
  <si>
    <t>c.C622T</t>
  </si>
  <si>
    <t>p.R208W</t>
  </si>
  <si>
    <t>rs150087070</t>
  </si>
  <si>
    <t>NM_001302490</t>
  </si>
  <si>
    <t>c.G86A</t>
  </si>
  <si>
    <t>p.R29Q</t>
  </si>
  <si>
    <t>rs2167079</t>
  </si>
  <si>
    <t>c.G46A</t>
  </si>
  <si>
    <t>p.G16R</t>
  </si>
  <si>
    <t>rs1042713</t>
  </si>
  <si>
    <t>c.T547G</t>
  </si>
  <si>
    <t>p.C183G</t>
  </si>
  <si>
    <t>rs145038612</t>
  </si>
  <si>
    <t>c.A912G</t>
  </si>
  <si>
    <t>p.K304K</t>
  </si>
  <si>
    <t>rs150753519</t>
  </si>
  <si>
    <t>c.A356C</t>
  </si>
  <si>
    <t>p.K119T</t>
  </si>
  <si>
    <t>rs151149760</t>
  </si>
  <si>
    <t>c.A1068G</t>
  </si>
  <si>
    <t>p.A356A</t>
  </si>
  <si>
    <t>rs1143670</t>
  </si>
  <si>
    <t>c.G2801A</t>
  </si>
  <si>
    <t>p.R934Q</t>
  </si>
  <si>
    <t>rs200477714</t>
  </si>
  <si>
    <t>c.C955T</t>
  </si>
  <si>
    <t>p.L319F</t>
  </si>
  <si>
    <t>rs2257212</t>
  </si>
  <si>
    <t>c.T269C</t>
  </si>
  <si>
    <t>p.L90P</t>
  </si>
  <si>
    <t>rs72552788</t>
  </si>
  <si>
    <t>c.T1317C</t>
  </si>
  <si>
    <t>p.Y439Y</t>
  </si>
  <si>
    <t>rs61731577</t>
  </si>
  <si>
    <t>c.G836C</t>
  </si>
  <si>
    <t>p.R279P</t>
  </si>
  <si>
    <t>rs141009491</t>
  </si>
  <si>
    <t>c.T777G</t>
  </si>
  <si>
    <t>p.S259R</t>
  </si>
  <si>
    <t>rs4986991</t>
  </si>
  <si>
    <t>c.T777C</t>
  </si>
  <si>
    <t>p.S259S</t>
  </si>
  <si>
    <t>c.G1433A</t>
  </si>
  <si>
    <t>p.R478K</t>
  </si>
  <si>
    <t>rs1143672</t>
  </si>
  <si>
    <t>c.1458_1459insA</t>
  </si>
  <si>
    <t>p.P487fs</t>
  </si>
  <si>
    <t>rs67666821</t>
  </si>
  <si>
    <t>c.G2370A</t>
  </si>
  <si>
    <t>p.P790P</t>
  </si>
  <si>
    <t>rs148807118</t>
  </si>
  <si>
    <t>c.G3768A</t>
  </si>
  <si>
    <t>p.T1256T</t>
  </si>
  <si>
    <t>rs149482536</t>
  </si>
  <si>
    <t>c.C15T</t>
  </si>
  <si>
    <t>p.A5A</t>
  </si>
  <si>
    <t>rs144143469</t>
  </si>
  <si>
    <t>ATT</t>
  </si>
  <si>
    <t>c.1262_1264del</t>
  </si>
  <si>
    <t>p.421_422del</t>
  </si>
  <si>
    <t>c.T851C</t>
  </si>
  <si>
    <t>p.V284A</t>
  </si>
  <si>
    <t>rs200739891</t>
  </si>
  <si>
    <t>c.C636T</t>
  </si>
  <si>
    <t>p.S212S</t>
  </si>
  <si>
    <t>rs202105408</t>
  </si>
  <si>
    <t>c.C550T</t>
  </si>
  <si>
    <t>p.R184C</t>
  </si>
  <si>
    <t>rs139449932</t>
  </si>
  <si>
    <t>c.T425C</t>
  </si>
  <si>
    <t>p.F142S</t>
  </si>
  <si>
    <t>rs745712581</t>
  </si>
  <si>
    <t>c.G759A</t>
  </si>
  <si>
    <t>p.A253A</t>
  </si>
  <si>
    <t>rs2293616</t>
  </si>
  <si>
    <t>c.C1132T</t>
  </si>
  <si>
    <t>p.P378S</t>
  </si>
  <si>
    <t>rs1143671</t>
  </si>
  <si>
    <t>c.G1958A</t>
  </si>
  <si>
    <t>p.R653Q</t>
  </si>
  <si>
    <t>rs2236225</t>
  </si>
  <si>
    <t>NM_006672</t>
  </si>
  <si>
    <t>c.C1269T</t>
  </si>
  <si>
    <t>p.S423S</t>
  </si>
  <si>
    <t>rs2270860</t>
  </si>
  <si>
    <t>c.A90G</t>
  </si>
  <si>
    <t>p.V30V</t>
  </si>
  <si>
    <t>rs146181115</t>
  </si>
  <si>
    <t>c.C299T</t>
  </si>
  <si>
    <t>p.P100L</t>
  </si>
  <si>
    <t>rs142537541</t>
  </si>
  <si>
    <t>c.C408G</t>
  </si>
  <si>
    <t>p.V136V</t>
  </si>
  <si>
    <t>rs1058164</t>
  </si>
  <si>
    <t>c.C3196T</t>
  </si>
  <si>
    <t>p.R1066X</t>
  </si>
  <si>
    <t>rs72558199</t>
  </si>
  <si>
    <t>c.G1058A</t>
  </si>
  <si>
    <t>p.R353H</t>
  </si>
  <si>
    <t>rs138250724</t>
  </si>
  <si>
    <t>c.C401T</t>
  </si>
  <si>
    <t>p.A134V</t>
  </si>
  <si>
    <t>rs199901350</t>
  </si>
  <si>
    <t>c.C624T</t>
  </si>
  <si>
    <t>p.H208H</t>
  </si>
  <si>
    <t>rs145472382</t>
  </si>
  <si>
    <t>c.C1304G</t>
  </si>
  <si>
    <t>p.T435S</t>
  </si>
  <si>
    <t>rs1135840</t>
  </si>
  <si>
    <t>c.C1548T</t>
  </si>
  <si>
    <t>p.N516N</t>
  </si>
  <si>
    <t>rs2470890</t>
  </si>
  <si>
    <t>c.G573C</t>
  </si>
  <si>
    <t>p.G191G</t>
  </si>
  <si>
    <t>rs200693940</t>
  </si>
  <si>
    <t>c.133_134insA</t>
  </si>
  <si>
    <t>p.F45fs</t>
  </si>
  <si>
    <t>rs8177505</t>
  </si>
  <si>
    <t>c.G1126A</t>
  </si>
  <si>
    <t>p.G376R</t>
  </si>
  <si>
    <t>rs147070911</t>
  </si>
  <si>
    <t>c.T1590C</t>
  </si>
  <si>
    <t>p.D530D</t>
  </si>
  <si>
    <t>rs146770394</t>
  </si>
  <si>
    <t>c.C785T</t>
  </si>
  <si>
    <t>p.T262M</t>
  </si>
  <si>
    <t>rs72547505</t>
  </si>
  <si>
    <t>c.C36T</t>
  </si>
  <si>
    <t>p.H12H</t>
  </si>
  <si>
    <t>rs4633</t>
  </si>
  <si>
    <t>c.C429T</t>
  </si>
  <si>
    <t>p.D143D</t>
  </si>
  <si>
    <t>rs142079687</t>
  </si>
  <si>
    <t>c.A298G</t>
  </si>
  <si>
    <t>p.S100G</t>
  </si>
  <si>
    <t>rs150579280</t>
  </si>
  <si>
    <t>c.C51G</t>
  </si>
  <si>
    <t>p.L17L</t>
  </si>
  <si>
    <t>rs1169289</t>
  </si>
  <si>
    <t>c.G322A</t>
  </si>
  <si>
    <t>p.V108M</t>
  </si>
  <si>
    <t>rs4680</t>
  </si>
  <si>
    <t>c.G673A</t>
  </si>
  <si>
    <t>p.V225I</t>
  </si>
  <si>
    <t>rs143558800</t>
  </si>
  <si>
    <t>c.G1094A</t>
  </si>
  <si>
    <t>p.R365H</t>
  </si>
  <si>
    <t>rs140407559</t>
  </si>
  <si>
    <t>rs145273772</t>
  </si>
  <si>
    <t>NM_001330719</t>
  </si>
  <si>
    <t>c.G1100T</t>
  </si>
  <si>
    <t>p.R367I</t>
  </si>
  <si>
    <t>rs145217059</t>
  </si>
  <si>
    <t>c.C1282T</t>
  </si>
  <si>
    <t>p.L428F</t>
  </si>
  <si>
    <t>rs61736817</t>
  </si>
  <si>
    <t>c.C1518T</t>
  </si>
  <si>
    <t>p.T506T</t>
  </si>
  <si>
    <t>rs143334634</t>
  </si>
  <si>
    <t>c.G1442T</t>
  </si>
  <si>
    <t>p.G481V</t>
  </si>
  <si>
    <t>rs78899680</t>
  </si>
  <si>
    <t>c.C578T</t>
  </si>
  <si>
    <t>p.T193M</t>
  </si>
  <si>
    <t>rs79050330</t>
  </si>
  <si>
    <t>c.G298C</t>
  </si>
  <si>
    <t>p.E100Q</t>
  </si>
  <si>
    <t>rs59755869</t>
  </si>
  <si>
    <t>c.C851T</t>
  </si>
  <si>
    <t>p.A284V</t>
  </si>
  <si>
    <t>rs200647386</t>
  </si>
  <si>
    <t>c.G502A</t>
  </si>
  <si>
    <t>p.V168I</t>
  </si>
  <si>
    <t>rs61122623</t>
  </si>
  <si>
    <t>c.C122T</t>
  </si>
  <si>
    <t>p.S41L</t>
  </si>
  <si>
    <t>rs111885789</t>
  </si>
  <si>
    <t>c.C2191T</t>
  </si>
  <si>
    <t>p.P731S</t>
  </si>
  <si>
    <t>rs201240844</t>
  </si>
  <si>
    <t>NM_173815</t>
  </si>
  <si>
    <t>c.T81G</t>
  </si>
  <si>
    <t>p.P27P</t>
  </si>
  <si>
    <t>rs368774734</t>
  </si>
  <si>
    <t>c.G604A</t>
  </si>
  <si>
    <t>p.V202I</t>
  </si>
  <si>
    <t>rs939885</t>
  </si>
  <si>
    <t>c.G1312A</t>
  </si>
  <si>
    <t>p.E438K</t>
  </si>
  <si>
    <t>rs145876121</t>
  </si>
  <si>
    <t>c.T865C</t>
  </si>
  <si>
    <t>p.L289L</t>
  </si>
  <si>
    <t>rs143800988</t>
  </si>
  <si>
    <t>rs151104329</t>
  </si>
  <si>
    <t>c.A388G</t>
  </si>
  <si>
    <t>p.N130D</t>
  </si>
  <si>
    <t>c.C277T</t>
  </si>
  <si>
    <t>p.R93W</t>
  </si>
  <si>
    <t>rs2229150</t>
  </si>
  <si>
    <t>c.T675C</t>
  </si>
  <si>
    <t>p.L225L</t>
  </si>
  <si>
    <t>rs17852687</t>
  </si>
  <si>
    <t>c.C801T</t>
  </si>
  <si>
    <t>p.F267F</t>
  </si>
  <si>
    <t>rs149158426</t>
  </si>
  <si>
    <t>c.G994A</t>
  </si>
  <si>
    <t>p.E332K</t>
  </si>
  <si>
    <t>rs75386357</t>
  </si>
  <si>
    <t>c.C2020T</t>
  </si>
  <si>
    <t>p.R674W</t>
  </si>
  <si>
    <t>rs138745887</t>
  </si>
  <si>
    <t>p.S411S</t>
  </si>
  <si>
    <t>rs11568670</t>
  </si>
  <si>
    <t>c.C1182T</t>
  </si>
  <si>
    <t>p.A394A</t>
  </si>
  <si>
    <t>rs61735428</t>
  </si>
  <si>
    <t>c.G2857C</t>
  </si>
  <si>
    <t>p.A953P</t>
  </si>
  <si>
    <t>rs201798499</t>
  </si>
  <si>
    <t>c.A1063G</t>
  </si>
  <si>
    <t>p.I355V</t>
  </si>
  <si>
    <t>rs45628437</t>
  </si>
  <si>
    <t>c.C379A</t>
  </si>
  <si>
    <t>p.R127R</t>
  </si>
  <si>
    <t>rs75431210</t>
  </si>
  <si>
    <t>c.G2443A</t>
  </si>
  <si>
    <t>p.G815R</t>
  </si>
  <si>
    <t>rs144419430</t>
  </si>
  <si>
    <t>NM_001282512</t>
  </si>
  <si>
    <t>c.G64A</t>
  </si>
  <si>
    <t>p.V22M</t>
  </si>
  <si>
    <t>rs370819229</t>
  </si>
  <si>
    <t>c.C125T</t>
  </si>
  <si>
    <t>p.P42L</t>
  </si>
  <si>
    <t>rs200866761</t>
  </si>
  <si>
    <t>c.G1150T</t>
  </si>
  <si>
    <t>p.A384S</t>
  </si>
  <si>
    <t>rs150866933</t>
  </si>
  <si>
    <t>c.585A&gt;G</t>
  </si>
  <si>
    <t>p.S195S</t>
  </si>
  <si>
    <t>rs2020861</t>
  </si>
  <si>
    <t>c.T573G</t>
  </si>
  <si>
    <t>p.D191E</t>
  </si>
  <si>
    <t>rs77239104</t>
  </si>
  <si>
    <t>c.A618G</t>
  </si>
  <si>
    <t>p.Q206Q</t>
  </si>
  <si>
    <t>rs116480085</t>
  </si>
  <si>
    <t>c.T253G</t>
  </si>
  <si>
    <t>p.Y85D</t>
  </si>
  <si>
    <t>rs1902023</t>
  </si>
  <si>
    <t>c.T3435C</t>
  </si>
  <si>
    <t>p.I1145I</t>
  </si>
  <si>
    <t>c.T1031A</t>
  </si>
  <si>
    <t>p.M344K</t>
  </si>
  <si>
    <t>rs567645504</t>
  </si>
  <si>
    <t>c.T571C</t>
  </si>
  <si>
    <t>p.L191L</t>
  </si>
  <si>
    <t>rs4149057</t>
  </si>
  <si>
    <t>c.G150A</t>
  </si>
  <si>
    <t>p.A50A</t>
  </si>
  <si>
    <t>rs41282026</t>
  </si>
  <si>
    <t>c.T1236C</t>
  </si>
  <si>
    <t>p.G412G</t>
  </si>
  <si>
    <t>rs1128503</t>
  </si>
  <si>
    <t>c.G1000A</t>
  </si>
  <si>
    <t>p.V334I</t>
  </si>
  <si>
    <t>rs562241770</t>
  </si>
  <si>
    <t>c.T1730C</t>
  </si>
  <si>
    <t>p.L577P</t>
  </si>
  <si>
    <t>rs56256515</t>
  </si>
  <si>
    <t>c.G724C</t>
  </si>
  <si>
    <t>p.G242R</t>
  </si>
  <si>
    <t>rs145791375</t>
  </si>
  <si>
    <t>c.T1296C</t>
  </si>
  <si>
    <t>p.C432C</t>
  </si>
  <si>
    <t>rs12278213</t>
  </si>
  <si>
    <t>c.G1220A</t>
  </si>
  <si>
    <t>p.R407H</t>
  </si>
  <si>
    <t>rs145082363</t>
  </si>
  <si>
    <t>c.A1156G</t>
  </si>
  <si>
    <t>p.I386V</t>
  </si>
  <si>
    <t>rs72547516</t>
  </si>
  <si>
    <t>c.1372delG</t>
  </si>
  <si>
    <t>p.V458fs</t>
  </si>
  <si>
    <t>c.T419G</t>
  </si>
  <si>
    <t>p.L140R</t>
  </si>
  <si>
    <t>rs6957030</t>
  </si>
  <si>
    <t>p.A79T</t>
  </si>
  <si>
    <t>rs150934066</t>
  </si>
  <si>
    <t>c.T2677G</t>
  </si>
  <si>
    <t>p.S893A</t>
  </si>
  <si>
    <t>rs2032582</t>
  </si>
  <si>
    <t>c.A818C</t>
  </si>
  <si>
    <t>c.A1787G</t>
  </si>
  <si>
    <t>p.N596S</t>
  </si>
  <si>
    <t>rs28365015</t>
  </si>
  <si>
    <t>c.T1207C</t>
  </si>
  <si>
    <t>p.Y403H</t>
  </si>
  <si>
    <t>rs78019460</t>
  </si>
  <si>
    <t>c.C686A</t>
  </si>
  <si>
    <t>p.P229Q</t>
  </si>
  <si>
    <t>rs35350960</t>
  </si>
  <si>
    <t>c.C924T</t>
  </si>
  <si>
    <t>p.G308G</t>
  </si>
  <si>
    <t>rs148515896</t>
  </si>
  <si>
    <t>c.A1568C</t>
  </si>
  <si>
    <t>p.K523T</t>
  </si>
  <si>
    <t>rs4148269</t>
  </si>
  <si>
    <t>c.A3084G</t>
  </si>
  <si>
    <t>p.A1028A</t>
  </si>
  <si>
    <t>rs497692</t>
  </si>
  <si>
    <t>c.C1059G</t>
  </si>
  <si>
    <t>p.L353L</t>
  </si>
  <si>
    <t>rs4292394</t>
  </si>
  <si>
    <t>c.G505A</t>
  </si>
  <si>
    <t>p.G169R</t>
  </si>
  <si>
    <t>rs5030865</t>
  </si>
  <si>
    <t>c.T21G</t>
  </si>
  <si>
    <t>p.L7L</t>
  </si>
  <si>
    <t>rs4986992</t>
  </si>
  <si>
    <t>c.C5T</t>
  </si>
  <si>
    <t>p.S2F</t>
  </si>
  <si>
    <t>rs41379547</t>
  </si>
  <si>
    <t>c.C1239T</t>
  </si>
  <si>
    <t>p.F413F</t>
  </si>
  <si>
    <t>rs150445731</t>
  </si>
  <si>
    <t>c.A1459G</t>
  </si>
  <si>
    <t>p.N487D</t>
  </si>
  <si>
    <t>rs75519181</t>
  </si>
  <si>
    <t>p.R120R</t>
  </si>
  <si>
    <t>rs668871</t>
  </si>
  <si>
    <t>c.A826C</t>
  </si>
  <si>
    <t>p.I276L</t>
  </si>
  <si>
    <t>rs147342917</t>
  </si>
  <si>
    <t>c.C41T</t>
  </si>
  <si>
    <t>p.S14F</t>
  </si>
  <si>
    <t>rs34447885</t>
  </si>
  <si>
    <t>c.A55C</t>
  </si>
  <si>
    <t>p.I19L</t>
  </si>
  <si>
    <t>rs17882687</t>
  </si>
  <si>
    <t>c.A174G</t>
  </si>
  <si>
    <t>rs1042000</t>
  </si>
  <si>
    <t>c.G11A</t>
  </si>
  <si>
    <t>p.C4Y</t>
  </si>
  <si>
    <t>rs8133052</t>
  </si>
  <si>
    <t>c.C1182G</t>
  </si>
  <si>
    <t>p.T394T</t>
  </si>
  <si>
    <t>rs272879</t>
  </si>
  <si>
    <t>c.C1059T</t>
  </si>
  <si>
    <t>p.H353H</t>
  </si>
  <si>
    <t>rs17882744</t>
  </si>
  <si>
    <t>c.A1773T</t>
  </si>
  <si>
    <t>p.V591V</t>
  </si>
  <si>
    <t>rs143827641</t>
  </si>
  <si>
    <t>c.T3676C</t>
  </si>
  <si>
    <t>p.C1226R</t>
  </si>
  <si>
    <t>rs116698217</t>
  </si>
  <si>
    <t>c.C4218T</t>
  </si>
  <si>
    <t>p.A1406A</t>
  </si>
  <si>
    <t>rs34526519</t>
  </si>
  <si>
    <t>c.C451G</t>
  </si>
  <si>
    <t>p.Q151E</t>
  </si>
  <si>
    <t>rs78482768</t>
  </si>
  <si>
    <t>c.C3735T</t>
  </si>
  <si>
    <t>p.P1245P</t>
  </si>
  <si>
    <t>rs145877467</t>
  </si>
  <si>
    <t>c.A1380G</t>
  </si>
  <si>
    <t>p.S460S</t>
  </si>
  <si>
    <t>rs11568574</t>
  </si>
  <si>
    <t>c.A1294C</t>
  </si>
  <si>
    <t>p.K432Q</t>
  </si>
  <si>
    <t>rs8177517</t>
  </si>
  <si>
    <t>c.A1207G</t>
  </si>
  <si>
    <t>p.I403V</t>
  </si>
  <si>
    <t>rs188898744</t>
  </si>
  <si>
    <t>c.C804T</t>
  </si>
  <si>
    <t>p.D268D</t>
  </si>
  <si>
    <t>rs199733064</t>
  </si>
  <si>
    <t>c.G19A</t>
  </si>
  <si>
    <t>p.V7M</t>
  </si>
  <si>
    <t>rs72549358</t>
  </si>
  <si>
    <t>c.C377G</t>
  </si>
  <si>
    <t>p.P126R</t>
  </si>
  <si>
    <t>rs113898574</t>
  </si>
  <si>
    <t>c.A3792G</t>
  </si>
  <si>
    <t>p.S1264S</t>
  </si>
  <si>
    <t>rs78467837</t>
  </si>
  <si>
    <t>c.G60A</t>
  </si>
  <si>
    <t>p.R20R</t>
  </si>
  <si>
    <t>rs4986923</t>
  </si>
  <si>
    <t>c.C6A</t>
  </si>
  <si>
    <t>p.D2E</t>
  </si>
  <si>
    <t>rs13306558</t>
  </si>
  <si>
    <t>c.478_479insG</t>
  </si>
  <si>
    <t>p.E160fs</t>
  </si>
  <si>
    <t>rs34035805</t>
  </si>
  <si>
    <t>c.C315T</t>
  </si>
  <si>
    <t>p.S105S</t>
  </si>
  <si>
    <t>rs150651210</t>
  </si>
  <si>
    <t>c.C1003T</t>
  </si>
  <si>
    <t>p.R335W</t>
  </si>
  <si>
    <t>rs28371685</t>
  </si>
  <si>
    <t>c.C4042T</t>
  </si>
  <si>
    <t>p.R1348C</t>
  </si>
  <si>
    <t>rs11568588</t>
  </si>
  <si>
    <t>c.T206A</t>
  </si>
  <si>
    <t>p.F69Y</t>
  </si>
  <si>
    <t>rs28745274</t>
  </si>
  <si>
    <t>rs146230318</t>
  </si>
  <si>
    <t>c.C309T</t>
  </si>
  <si>
    <t>p.H103H</t>
  </si>
  <si>
    <t>rs2229190</t>
  </si>
  <si>
    <t>c.C894A</t>
  </si>
  <si>
    <t>p.S298R</t>
  </si>
  <si>
    <t>rs17861157</t>
  </si>
  <si>
    <t>NM_001251934</t>
  </si>
  <si>
    <t>c.C23T</t>
  </si>
  <si>
    <t>p.P8L</t>
  </si>
  <si>
    <t>rs535532913</t>
  </si>
  <si>
    <t>c.C285T</t>
  </si>
  <si>
    <t>p.S95S</t>
  </si>
  <si>
    <t>rs34563687</t>
  </si>
  <si>
    <t>p.Y123Y</t>
  </si>
  <si>
    <t>rs2231139</t>
  </si>
  <si>
    <t>c.T917C</t>
  </si>
  <si>
    <t>p.I306T</t>
  </si>
  <si>
    <t>rs272893</t>
  </si>
  <si>
    <t>c.C73G</t>
  </si>
  <si>
    <t>p.P25A</t>
  </si>
  <si>
    <t>rs2233915</t>
  </si>
  <si>
    <t>c.G406A</t>
  </si>
  <si>
    <t>p.V136I</t>
  </si>
  <si>
    <t>rs61736512</t>
  </si>
  <si>
    <t>c.A80G</t>
  </si>
  <si>
    <t>p.H27R</t>
  </si>
  <si>
    <t>rs1051266</t>
  </si>
  <si>
    <t>rs59421388</t>
  </si>
  <si>
    <t>c.G1708A</t>
  </si>
  <si>
    <t>p.V570I</t>
  </si>
  <si>
    <t>rs4986826</t>
  </si>
  <si>
    <t>c.T576C</t>
  </si>
  <si>
    <t>p.P192P</t>
  </si>
  <si>
    <t>rs12659</t>
  </si>
  <si>
    <t>c.C473T</t>
  </si>
  <si>
    <t>p.A158V</t>
  </si>
  <si>
    <t>rs202121317</t>
  </si>
  <si>
    <t>c.G315T</t>
  </si>
  <si>
    <t>rs7921133</t>
  </si>
  <si>
    <t>c.1035_1036insT</t>
  </si>
  <si>
    <t>p.T346fs</t>
  </si>
  <si>
    <t>rs41303343</t>
  </si>
  <si>
    <t>p.H251H</t>
  </si>
  <si>
    <t>rs11188150</t>
  </si>
  <si>
    <t>GCAGCGGCC</t>
  </si>
  <si>
    <t>c.162_163insGCAGCGGCC</t>
  </si>
  <si>
    <t>p.A54delinsAAAA</t>
  </si>
  <si>
    <t>c.A3258G</t>
  </si>
  <si>
    <t>p.T1086T</t>
  </si>
  <si>
    <t>rs11568359</t>
  </si>
  <si>
    <t>c.G246A</t>
  </si>
  <si>
    <t>p.L82L</t>
  </si>
  <si>
    <t>rs11863141</t>
  </si>
  <si>
    <t>c.C2282T</t>
  </si>
  <si>
    <t>p.T761M</t>
  </si>
  <si>
    <t>rs10813</t>
  </si>
  <si>
    <t>p.V444A</t>
  </si>
  <si>
    <t>rs2287622</t>
  </si>
  <si>
    <t>c.A411G</t>
  </si>
  <si>
    <t>p.Q137Q</t>
  </si>
  <si>
    <t>rs2695122</t>
  </si>
  <si>
    <t>c.C708T</t>
  </si>
  <si>
    <t>p.L236L</t>
  </si>
  <si>
    <t>rs16960203</t>
  </si>
  <si>
    <t>c.T108C</t>
  </si>
  <si>
    <t>p.D36D</t>
  </si>
  <si>
    <t>rs3815675</t>
  </si>
  <si>
    <t>c.T1185C</t>
  </si>
  <si>
    <t>p.A395A</t>
  </si>
  <si>
    <t>rs1132776</t>
  </si>
  <si>
    <t>c.T807C</t>
  </si>
  <si>
    <t>p.Y269Y</t>
  </si>
  <si>
    <t>rs2287616</t>
  </si>
  <si>
    <t>c.G223A</t>
  </si>
  <si>
    <t>p.A75T</t>
  </si>
  <si>
    <t>rs1439524848</t>
  </si>
  <si>
    <t>c.G249C</t>
  </si>
  <si>
    <t>p.G83G</t>
  </si>
  <si>
    <t>c.C2512T</t>
  </si>
  <si>
    <t>p.L838F</t>
  </si>
  <si>
    <t>rs1292887398</t>
  </si>
  <si>
    <t>c.G959A</t>
  </si>
  <si>
    <t>p.G320E</t>
  </si>
  <si>
    <t>c.T1216A</t>
  </si>
  <si>
    <t>p.F406I</t>
  </si>
  <si>
    <t>rs1245498873</t>
  </si>
  <si>
    <t>c.C199A</t>
  </si>
  <si>
    <t>p.R67S</t>
  </si>
  <si>
    <t>rs369248365</t>
  </si>
  <si>
    <t>GT</t>
  </si>
  <si>
    <t>AC</t>
  </si>
  <si>
    <t>c.1249_1250AC</t>
  </si>
  <si>
    <t>nonframeshift substitution</t>
  </si>
  <si>
    <t>c.A2319C</t>
  </si>
  <si>
    <t>p.R773S</t>
  </si>
  <si>
    <t>c.T366C</t>
  </si>
  <si>
    <t>p.C122C</t>
  </si>
  <si>
    <t>rs939336</t>
  </si>
  <si>
    <t>c.T1065C</t>
  </si>
  <si>
    <t>p.Y355Y</t>
  </si>
  <si>
    <t>rs28374627</t>
  </si>
  <si>
    <t>c.C466T</t>
  </si>
  <si>
    <t>p.Q156X</t>
  </si>
  <si>
    <t>c.A726G</t>
  </si>
  <si>
    <t>p.R242R</t>
  </si>
  <si>
    <t>rs2274406</t>
  </si>
  <si>
    <t>c.A381G</t>
  </si>
  <si>
    <t>p.K127K</t>
  </si>
  <si>
    <t>c.A782T</t>
  </si>
  <si>
    <t>p.E261V</t>
  </si>
  <si>
    <t>rs1269620135</t>
  </si>
  <si>
    <t>c.C398G</t>
  </si>
  <si>
    <t>p.S133C</t>
  </si>
  <si>
    <t>rs868711152</t>
  </si>
  <si>
    <t>c.A1190T</t>
  </si>
  <si>
    <t>p.H397L</t>
  </si>
  <si>
    <t>c.A1201C</t>
  </si>
  <si>
    <t>p.I401L</t>
  </si>
  <si>
    <t>rs777186546</t>
  </si>
  <si>
    <t>c.A287T</t>
  </si>
  <si>
    <t>p.E96V</t>
  </si>
  <si>
    <t>CCG</t>
  </si>
  <si>
    <t>c.875_877del</t>
  </si>
  <si>
    <t>p.292_293del</t>
  </si>
  <si>
    <t>c.G235C</t>
  </si>
  <si>
    <t>p.V79L</t>
  </si>
  <si>
    <t>c.C1077G</t>
  </si>
  <si>
    <t>p.L359L</t>
  </si>
  <si>
    <t>TGGTAAGT</t>
  </si>
  <si>
    <t>c.1275_1276del</t>
  </si>
  <si>
    <t>p.425_426del</t>
  </si>
  <si>
    <t>NM_000770</t>
  </si>
  <si>
    <t>c.A155C</t>
  </si>
  <si>
    <t>p.K52T</t>
  </si>
  <si>
    <t>c.T656G</t>
  </si>
  <si>
    <t>p.F219C</t>
  </si>
  <si>
    <t>rs1386146915</t>
  </si>
  <si>
    <t>c.G160C</t>
  </si>
  <si>
    <t>p.G54R</t>
  </si>
  <si>
    <t>rs1458446922</t>
  </si>
  <si>
    <t>c.T1181C</t>
  </si>
  <si>
    <t>p.V394A</t>
  </si>
  <si>
    <t>c.A764C</t>
  </si>
  <si>
    <t>p.N255T</t>
  </si>
  <si>
    <t>rs747689882</t>
  </si>
  <si>
    <t>AG</t>
  </si>
  <si>
    <t>GA</t>
  </si>
  <si>
    <t>c.484_485TC</t>
  </si>
  <si>
    <t>c.G946C</t>
  </si>
  <si>
    <t>p.G316R</t>
  </si>
  <si>
    <t>c.G803A</t>
  </si>
  <si>
    <t>p.R268K</t>
  </si>
  <si>
    <t>rs1208</t>
  </si>
  <si>
    <t>c.G866C</t>
  </si>
  <si>
    <t>p.G289A</t>
  </si>
  <si>
    <t>c.C833A</t>
  </si>
  <si>
    <t>p.T278N</t>
  </si>
  <si>
    <t>rs1449188225</t>
  </si>
  <si>
    <t>c.A361G</t>
  </si>
  <si>
    <t>p.I121V</t>
  </si>
  <si>
    <t>GG</t>
  </si>
  <si>
    <t>TT</t>
  </si>
  <si>
    <t>c.658_659TT</t>
  </si>
  <si>
    <t>c.G636C</t>
  </si>
  <si>
    <t>p.L212L</t>
  </si>
  <si>
    <t>c.A643C</t>
  </si>
  <si>
    <t>p.R215R</t>
  </si>
  <si>
    <t>rs1344969067</t>
  </si>
  <si>
    <t>c.T666C</t>
  </si>
  <si>
    <t>p.G222G</t>
  </si>
  <si>
    <t>rs1330918957</t>
  </si>
  <si>
    <t>c.T672G</t>
  </si>
  <si>
    <t>p.P224P</t>
  </si>
  <si>
    <t>rs1411384517</t>
  </si>
  <si>
    <t>c.A305C</t>
  </si>
  <si>
    <t>p.K102T</t>
  </si>
  <si>
    <t>rs1298255495</t>
  </si>
  <si>
    <t>c.A352G</t>
  </si>
  <si>
    <t>p.I118V</t>
  </si>
  <si>
    <t>rs1345425335</t>
  </si>
  <si>
    <t>c.A1216G</t>
  </si>
  <si>
    <t>p.M406V</t>
  </si>
  <si>
    <t>c.A271C</t>
  </si>
  <si>
    <t>p.M91L</t>
  </si>
  <si>
    <t>c.T266C</t>
  </si>
  <si>
    <t>p.F89S</t>
  </si>
  <si>
    <t>c.T1579C</t>
  </si>
  <si>
    <t>p.S527P</t>
  </si>
  <si>
    <t>c.C438G</t>
  </si>
  <si>
    <t>p.L146L</t>
  </si>
  <si>
    <t>rs985424247</t>
  </si>
  <si>
    <t>c.G1242A</t>
  </si>
  <si>
    <t>p.P414P</t>
  </si>
  <si>
    <t>rs1013301590</t>
  </si>
  <si>
    <t>c.C1002G</t>
  </si>
  <si>
    <t>p.I334M</t>
  </si>
  <si>
    <t>c.A2288G</t>
  </si>
  <si>
    <t>p.K763R</t>
  </si>
  <si>
    <t>c.C837T</t>
  </si>
  <si>
    <t>p.G279G</t>
  </si>
  <si>
    <t>rs945339648</t>
  </si>
  <si>
    <t>TG</t>
  </si>
  <si>
    <t>c.146_147insTG</t>
  </si>
  <si>
    <t>p.T49fs</t>
  </si>
  <si>
    <t>AAC</t>
  </si>
  <si>
    <t>c.223_224insAAC</t>
  </si>
  <si>
    <t>rs55652650</t>
  </si>
  <si>
    <t>c.G1294C</t>
  </si>
  <si>
    <t>p.V432L</t>
  </si>
  <si>
    <t>rs1056836</t>
  </si>
  <si>
    <t>TCT</t>
  </si>
  <si>
    <t>c.150_152TCT</t>
  </si>
  <si>
    <t>c.T1347C</t>
  </si>
  <si>
    <t>p.D449D</t>
  </si>
  <si>
    <t>rs1056837</t>
  </si>
  <si>
    <t>c.A744G</t>
  </si>
  <si>
    <t>p.S248S</t>
  </si>
  <si>
    <t>rs2274405</t>
  </si>
  <si>
    <t>p.P53L</t>
  </si>
  <si>
    <t>rs1164987197</t>
  </si>
  <si>
    <t>c.T1389A</t>
  </si>
  <si>
    <t>p.D463E</t>
  </si>
  <si>
    <t>rs1489333623</t>
  </si>
  <si>
    <t>rs1468973405</t>
  </si>
  <si>
    <t>c.G70A</t>
  </si>
  <si>
    <t>p.G24R</t>
  </si>
  <si>
    <t>rs2228570</t>
  </si>
  <si>
    <t>c.C3802T</t>
  </si>
  <si>
    <t>p.P1268S</t>
  </si>
  <si>
    <t>rs1392543206</t>
  </si>
  <si>
    <t>c.T2103C</t>
  </si>
  <si>
    <t>p.T701T</t>
  </si>
  <si>
    <t>rs935469062</t>
  </si>
  <si>
    <t>c.C1043T</t>
  </si>
  <si>
    <t>p.S348L</t>
  </si>
  <si>
    <t>c.A1222G</t>
  </si>
  <si>
    <t>p.M408V</t>
  </si>
  <si>
    <t>rs628031</t>
  </si>
  <si>
    <t>c.G338A</t>
  </si>
  <si>
    <t>p.S113N</t>
  </si>
  <si>
    <t>rs908960577</t>
  </si>
  <si>
    <t>c.T1867A</t>
  </si>
  <si>
    <t>p.F623I</t>
  </si>
  <si>
    <t>c.T203G</t>
  </si>
  <si>
    <t>c.T1685C</t>
  </si>
  <si>
    <t>p.F562S</t>
  </si>
  <si>
    <t>c.T852C</t>
  </si>
  <si>
    <t>p.H284H</t>
  </si>
  <si>
    <t>rs6275</t>
  </si>
  <si>
    <t>c.A661G</t>
  </si>
  <si>
    <t>p.I221V</t>
  </si>
  <si>
    <t>rs1412397891</t>
  </si>
  <si>
    <t>c.T195G</t>
  </si>
  <si>
    <t>p.C65W</t>
  </si>
  <si>
    <t>c.208delG</t>
  </si>
  <si>
    <t>p.A70fs</t>
  </si>
  <si>
    <t>c.211_212AG</t>
  </si>
  <si>
    <t>c.T211A</t>
  </si>
  <si>
    <t>p.F71I</t>
  </si>
  <si>
    <t>p.A449A</t>
  </si>
  <si>
    <t>rs1339067</t>
  </si>
  <si>
    <t>c.C214G</t>
  </si>
  <si>
    <t>p.P72A</t>
  </si>
  <si>
    <t>c.T733C</t>
  </si>
  <si>
    <t>p.C245R</t>
  </si>
  <si>
    <t>rs16947</t>
  </si>
  <si>
    <t>c.G3359A</t>
  </si>
  <si>
    <t>p.S1120N</t>
  </si>
  <si>
    <t>rs1436681091</t>
  </si>
  <si>
    <t>c.G564T</t>
  </si>
  <si>
    <t>p.G188G</t>
  </si>
  <si>
    <t>c.G1012A</t>
  </si>
  <si>
    <t>p.A338T</t>
  </si>
  <si>
    <t>rs11045689</t>
  </si>
  <si>
    <t>c.C972T</t>
  </si>
  <si>
    <t>p.A324A</t>
  </si>
  <si>
    <t>rs131804</t>
  </si>
  <si>
    <t>GC</t>
  </si>
  <si>
    <t>c.956_957TT</t>
  </si>
  <si>
    <t>c.C200T</t>
  </si>
  <si>
    <t>p.T67I</t>
  </si>
  <si>
    <t>c.T372G</t>
  </si>
  <si>
    <t>p.I124M</t>
  </si>
  <si>
    <t>rs1021031556</t>
  </si>
  <si>
    <t>c.G3805C</t>
  </si>
  <si>
    <t>p.E1269Q</t>
  </si>
  <si>
    <t>p.P205S</t>
  </si>
  <si>
    <t>c.A64G</t>
  </si>
  <si>
    <t>p.I22V</t>
  </si>
  <si>
    <t>rs10760502</t>
  </si>
  <si>
    <t>c.G79C</t>
  </si>
  <si>
    <t>p.E27Q</t>
  </si>
  <si>
    <t>rs1042714</t>
  </si>
  <si>
    <t>c.G2315T</t>
  </si>
  <si>
    <t>p.R772L</t>
  </si>
  <si>
    <t>rs149899012</t>
  </si>
  <si>
    <t>c.G589T</t>
  </si>
  <si>
    <t>p.D197Y</t>
  </si>
  <si>
    <t>c.G366A</t>
  </si>
  <si>
    <t>p.R122R</t>
  </si>
  <si>
    <t>rs756788386</t>
  </si>
  <si>
    <t>c.T678A</t>
  </si>
  <si>
    <t>p.T226T</t>
  </si>
  <si>
    <t>c.A271G</t>
  </si>
  <si>
    <t>p.I91V</t>
  </si>
  <si>
    <t>c.G1165C</t>
  </si>
  <si>
    <t>p.G389R</t>
  </si>
  <si>
    <t>rs1801253</t>
  </si>
  <si>
    <t>c.G1506A</t>
  </si>
  <si>
    <t>p.V502V</t>
  </si>
  <si>
    <t>rs316003</t>
  </si>
  <si>
    <t>c.C474T</t>
  </si>
  <si>
    <t>p.I158I</t>
  </si>
  <si>
    <t>rs2842934</t>
  </si>
  <si>
    <t>c.C85T</t>
  </si>
  <si>
    <t>p.R29C</t>
  </si>
  <si>
    <t>rs1801265</t>
  </si>
  <si>
    <t>c.C168T</t>
  </si>
  <si>
    <t>p.A56A</t>
  </si>
  <si>
    <t>rs905966784</t>
  </si>
  <si>
    <t>c.T1684C</t>
  </si>
  <si>
    <t>p.L562L</t>
  </si>
  <si>
    <t>rs35605</t>
  </si>
  <si>
    <t>c.G1018A</t>
  </si>
  <si>
    <t>p.E340K</t>
  </si>
  <si>
    <t>rs1408469797</t>
  </si>
  <si>
    <t>c.G615A</t>
  </si>
  <si>
    <t>p.M205I</t>
  </si>
  <si>
    <t>c.T250G</t>
  </si>
  <si>
    <t>p.S84A</t>
  </si>
  <si>
    <t>rs4149117</t>
  </si>
  <si>
    <t>NM_152908</t>
  </si>
  <si>
    <t>c.A593G</t>
  </si>
  <si>
    <t>p.H198R</t>
  </si>
  <si>
    <t>rs985363516</t>
  </si>
  <si>
    <t>c.G372T</t>
  </si>
  <si>
    <t>p.K124N</t>
  </si>
  <si>
    <t>rs1321148248</t>
  </si>
  <si>
    <t>c.T1264G</t>
  </si>
  <si>
    <t>p.W422G</t>
  </si>
  <si>
    <t>rs536353066</t>
  </si>
  <si>
    <t>c.G3518A</t>
  </si>
  <si>
    <t>p.R1173Q</t>
  </si>
  <si>
    <t>rs11568639</t>
  </si>
  <si>
    <t>c.A1473G</t>
  </si>
  <si>
    <t>p.A491A</t>
  </si>
  <si>
    <t>rs2053098</t>
  </si>
  <si>
    <t>c.G18A</t>
  </si>
  <si>
    <t>p.T6T</t>
  </si>
  <si>
    <t>rs375078500</t>
  </si>
  <si>
    <t>p.F94F</t>
  </si>
  <si>
    <t>rs201730106</t>
  </si>
  <si>
    <t>c.A1557G</t>
  </si>
  <si>
    <t>p.T519T</t>
  </si>
  <si>
    <t>rs375140640</t>
  </si>
  <si>
    <t>c.G314C</t>
  </si>
  <si>
    <t>p.G105A</t>
  </si>
  <si>
    <t>rs374682142</t>
  </si>
  <si>
    <t>c.A96G</t>
  </si>
  <si>
    <t>p.P32P</t>
  </si>
  <si>
    <t>rs144682597</t>
  </si>
  <si>
    <t>c.G3207A</t>
  </si>
  <si>
    <t>p.K1069K</t>
  </si>
  <si>
    <t>rs1751034</t>
  </si>
  <si>
    <t>c.G1749A</t>
  </si>
  <si>
    <t>p.G583G</t>
  </si>
  <si>
    <t>rs3764006</t>
  </si>
  <si>
    <t>c.G480C</t>
  </si>
  <si>
    <t>p.L160F</t>
  </si>
  <si>
    <t>rs683369</t>
  </si>
  <si>
    <t>ATC</t>
  </si>
  <si>
    <t>c.360_362del</t>
  </si>
  <si>
    <t>p.120_121del</t>
  </si>
  <si>
    <t>c.G23A</t>
  </si>
  <si>
    <t>p.R8Q</t>
  </si>
  <si>
    <t>rs368985605</t>
  </si>
  <si>
    <t>c.C3846T</t>
  </si>
  <si>
    <t>p.N1282N</t>
  </si>
  <si>
    <t>rs369538863</t>
  </si>
  <si>
    <t>c.A4408G</t>
  </si>
  <si>
    <t>p.T1470A</t>
  </si>
  <si>
    <t>rs140690263</t>
  </si>
  <si>
    <t>c.C1500T</t>
  </si>
  <si>
    <t>p.H500H</t>
  </si>
  <si>
    <t>rs201694197</t>
  </si>
  <si>
    <t>c.G439T</t>
  </si>
  <si>
    <t>p.G147C</t>
  </si>
  <si>
    <t>rs146456965</t>
  </si>
  <si>
    <t>c.T444C</t>
  </si>
  <si>
    <t>p.I148I</t>
  </si>
  <si>
    <t>rs899494</t>
  </si>
  <si>
    <t>c.A401G</t>
  </si>
  <si>
    <t>p.K134R</t>
  </si>
  <si>
    <t>rs1950902</t>
  </si>
  <si>
    <t>c.C255T</t>
  </si>
  <si>
    <t>p.N85N</t>
  </si>
  <si>
    <t>rs881711</t>
  </si>
  <si>
    <t>c.C262T</t>
  </si>
  <si>
    <t>p.R88W</t>
  </si>
  <si>
    <t>rs143487779</t>
  </si>
  <si>
    <t>c.G540A</t>
  </si>
  <si>
    <t>p.K180K</t>
  </si>
  <si>
    <t>rs143547556</t>
  </si>
  <si>
    <t>c.T511G</t>
  </si>
  <si>
    <t>p.S171A</t>
  </si>
  <si>
    <t>rs188096</t>
  </si>
  <si>
    <t>c.G1442A</t>
  </si>
  <si>
    <t>p.G481D</t>
  </si>
  <si>
    <t>c.T471C</t>
  </si>
  <si>
    <t>p.C157C</t>
  </si>
  <si>
    <t>rs2011404</t>
  </si>
  <si>
    <t>c.T808G</t>
  </si>
  <si>
    <t>p.S270A</t>
  </si>
  <si>
    <t>rs316019</t>
  </si>
  <si>
    <t>c.A514C</t>
  </si>
  <si>
    <t>p.S172R</t>
  </si>
  <si>
    <t>rs200638397</t>
  </si>
  <si>
    <t>c.A35G</t>
  </si>
  <si>
    <t>p.Y12C</t>
  </si>
  <si>
    <t>rs144970844</t>
  </si>
  <si>
    <t>c.C983T</t>
  </si>
  <si>
    <t>p.P328L</t>
  </si>
  <si>
    <t>rs147367593</t>
  </si>
  <si>
    <t>c.G542C</t>
  </si>
  <si>
    <t>p.G181A</t>
  </si>
  <si>
    <t>rs376524943</t>
  </si>
  <si>
    <t>c.C1678T</t>
  </si>
  <si>
    <t>p.R560C</t>
  </si>
  <si>
    <t>rs45496998</t>
  </si>
  <si>
    <t>c.1284delT</t>
  </si>
  <si>
    <t>p.C428X</t>
  </si>
  <si>
    <t>c.G174T</t>
  </si>
  <si>
    <t>p.P58P</t>
  </si>
  <si>
    <t>rs3826194</t>
  </si>
  <si>
    <t>c.G11C</t>
  </si>
  <si>
    <t>p.R4P</t>
  </si>
  <si>
    <t>rs111604615</t>
  </si>
  <si>
    <t>c.A19G</t>
  </si>
  <si>
    <t>p.I7V</t>
  </si>
  <si>
    <t>rs114788146</t>
  </si>
  <si>
    <t>c.A235G</t>
  </si>
  <si>
    <t>p.I79V</t>
  </si>
  <si>
    <t>rs1650697</t>
  </si>
  <si>
    <t>c.T1455C</t>
  </si>
  <si>
    <t>p.A485A</t>
  </si>
  <si>
    <t>rs2228104</t>
  </si>
  <si>
    <t>c.C433T</t>
  </si>
  <si>
    <t>p.R145W</t>
  </si>
  <si>
    <t>rs142484086</t>
  </si>
  <si>
    <t>c.C1065A</t>
  </si>
  <si>
    <t>p.P355P</t>
  </si>
  <si>
    <t>rs141633952</t>
  </si>
  <si>
    <t>c.311_312insA</t>
  </si>
  <si>
    <t>p.N104fs</t>
  </si>
  <si>
    <t>c.A42G</t>
  </si>
  <si>
    <t>p.T14T</t>
  </si>
  <si>
    <t>rs62191899</t>
  </si>
  <si>
    <t>c.C558T</t>
  </si>
  <si>
    <t>p.N186N</t>
  </si>
  <si>
    <t>rs34134157</t>
  </si>
  <si>
    <t>c.G933A</t>
  </si>
  <si>
    <t>p.E311E</t>
  </si>
  <si>
    <t>rs150775215</t>
  </si>
  <si>
    <t>c.A911G</t>
  </si>
  <si>
    <t>p.Y304C</t>
  </si>
  <si>
    <t>rs202102799</t>
  </si>
  <si>
    <t>c.C648A</t>
  </si>
  <si>
    <t>p.P216P</t>
  </si>
  <si>
    <t>rs28371718</t>
  </si>
  <si>
    <t>c.A279C</t>
  </si>
  <si>
    <t>p.G93G</t>
  </si>
  <si>
    <t>rs8100960</t>
  </si>
  <si>
    <t>p.N112N</t>
  </si>
  <si>
    <t>rs8110714</t>
  </si>
  <si>
    <t>c.A2571G</t>
  </si>
  <si>
    <t>p.L857L</t>
  </si>
  <si>
    <t>rs1678339</t>
  </si>
  <si>
    <t>NM_206824</t>
  </si>
  <si>
    <t>c.C248T</t>
  </si>
  <si>
    <t>p.P83L</t>
  </si>
  <si>
    <t>rs7200749</t>
  </si>
  <si>
    <t>c.G39C</t>
  </si>
  <si>
    <t>p.K13N</t>
  </si>
  <si>
    <t>rs201886646</t>
  </si>
  <si>
    <t>c.T474C</t>
  </si>
  <si>
    <t>p.F158F</t>
  </si>
  <si>
    <t>rs879134955</t>
  </si>
  <si>
    <t>CT</t>
  </si>
  <si>
    <t>c.3842_3843GT</t>
  </si>
  <si>
    <t>TC</t>
  </si>
  <si>
    <t>CA</t>
  </si>
  <si>
    <t>c.3794_3795TG</t>
  </si>
  <si>
    <t>c.3790_3791CT</t>
  </si>
  <si>
    <t>c.C3855G</t>
  </si>
  <si>
    <t>p.I1285M</t>
  </si>
  <si>
    <t>c.A3853C</t>
  </si>
  <si>
    <t>p.I1285L</t>
  </si>
  <si>
    <t>c.A3811T</t>
  </si>
  <si>
    <t>p.I1271F</t>
  </si>
  <si>
    <t>rs1303449348</t>
  </si>
  <si>
    <t>c.G3809C</t>
  </si>
  <si>
    <t>p.C1270S</t>
  </si>
  <si>
    <t>rs1348646270</t>
  </si>
  <si>
    <t>c.C3781A</t>
  </si>
  <si>
    <t>p.L1261I</t>
  </si>
  <si>
    <t>c.T2703C</t>
  </si>
  <si>
    <t>p.F901F</t>
  </si>
  <si>
    <t>rs1189466</t>
  </si>
  <si>
    <t>c.C3840T</t>
  </si>
  <si>
    <t>p.I1280I</t>
  </si>
  <si>
    <t>NM_001348945</t>
  </si>
  <si>
    <t>c.A210G</t>
  </si>
  <si>
    <t>p.G70G</t>
  </si>
  <si>
    <t>rs2214102</t>
  </si>
  <si>
    <t>c.C3837T</t>
  </si>
  <si>
    <t>p.T1279T</t>
  </si>
  <si>
    <t>rs1187121357</t>
  </si>
  <si>
    <t>c.T500C</t>
  </si>
  <si>
    <t>p.V167A</t>
  </si>
  <si>
    <t>rs1546308</t>
  </si>
  <si>
    <t>c.T3801C</t>
  </si>
  <si>
    <t>p.G1267G</t>
  </si>
  <si>
    <t>c.G3798A</t>
  </si>
  <si>
    <t>p.E1266E</t>
  </si>
  <si>
    <t>rs1343228486</t>
  </si>
  <si>
    <t>c.A3783G</t>
  </si>
  <si>
    <t>p.L1261L</t>
  </si>
  <si>
    <t>c.A1097G</t>
  </si>
  <si>
    <t>p.Y366C</t>
  </si>
  <si>
    <t>rs146595460</t>
  </si>
  <si>
    <t>c.G576A</t>
  </si>
  <si>
    <t>rs138969135</t>
  </si>
  <si>
    <t>c.C117T</t>
  </si>
  <si>
    <t>p.P39P</t>
  </si>
  <si>
    <t>rs371084372</t>
  </si>
  <si>
    <t>c.C183T</t>
  </si>
  <si>
    <t>p.F61F</t>
  </si>
  <si>
    <t>rs2229189</t>
  </si>
  <si>
    <t>c.C501G</t>
  </si>
  <si>
    <t>p.H167Q</t>
  </si>
  <si>
    <t>rs143315534</t>
  </si>
  <si>
    <t>c.T268C</t>
  </si>
  <si>
    <t>p.F90L</t>
  </si>
  <si>
    <t>c.C496A</t>
  </si>
  <si>
    <t>p.L166I</t>
  </si>
  <si>
    <t>rs149344762</t>
  </si>
  <si>
    <t>CCGCAGCGGCCGCAGCGC</t>
  </si>
  <si>
    <t>c.178_179insCCGCAGCGGCCGCAGCGC</t>
  </si>
  <si>
    <t>p.A60delinsAAAAAAP</t>
  </si>
  <si>
    <t>c.T539C</t>
  </si>
  <si>
    <t>p.L180P</t>
  </si>
  <si>
    <t>rs17002853</t>
  </si>
  <si>
    <t>p.F476F</t>
  </si>
  <si>
    <t>rs4846051</t>
  </si>
  <si>
    <t>c.G433A</t>
  </si>
  <si>
    <t>p.V145M</t>
  </si>
  <si>
    <t>rs1801030</t>
  </si>
  <si>
    <t>c.C199G</t>
  </si>
  <si>
    <t>p.P67A</t>
  </si>
  <si>
    <t>rs557874766</t>
  </si>
  <si>
    <t>CAGCGCCCC</t>
  </si>
  <si>
    <t>c.181_182insCAGCGCCCC</t>
  </si>
  <si>
    <t>p.A61delinsAAPP</t>
  </si>
  <si>
    <t>c.T543C</t>
  </si>
  <si>
    <t>p.H181H</t>
  </si>
  <si>
    <t>rs17002852</t>
  </si>
  <si>
    <t>c.163_171del</t>
  </si>
  <si>
    <t>p.55_57del</t>
  </si>
  <si>
    <t>c.T2677A</t>
  </si>
  <si>
    <t>p.S893T</t>
  </si>
  <si>
    <t>CC</t>
  </si>
  <si>
    <t>c.498_499GA</t>
  </si>
  <si>
    <t>p.A60A</t>
  </si>
  <si>
    <t>rs748485429</t>
  </si>
  <si>
    <t>c.T848C</t>
  </si>
  <si>
    <t>p.V283A</t>
  </si>
  <si>
    <t>rs774319338</t>
  </si>
  <si>
    <t>c.A4294G</t>
  </si>
  <si>
    <t>p.R1432G</t>
  </si>
  <si>
    <t>rs868014</t>
  </si>
  <si>
    <t>c.T1215C</t>
  </si>
  <si>
    <t>p.A405A</t>
  </si>
  <si>
    <t>rs2651184</t>
  </si>
  <si>
    <t>c.G955A</t>
  </si>
  <si>
    <t>p.V319I</t>
  </si>
  <si>
    <t>rs61745683</t>
  </si>
  <si>
    <t>c.A1720G</t>
  </si>
  <si>
    <t>p.S574G</t>
  </si>
  <si>
    <t>rs1169305</t>
  </si>
  <si>
    <t>c.C855T</t>
  </si>
  <si>
    <t>p.C285C</t>
  </si>
  <si>
    <t>rs572986714</t>
  </si>
  <si>
    <t>CCGCAGCGC</t>
  </si>
  <si>
    <t>c.178_179insCCGCAGCGC</t>
  </si>
  <si>
    <t>p.A60delinsAAAP</t>
  </si>
  <si>
    <t>c.A116T</t>
  </si>
  <si>
    <t>p.Y39F</t>
  </si>
  <si>
    <t>rs927344</t>
  </si>
  <si>
    <t>c.T879C</t>
  </si>
  <si>
    <t>p.N293N</t>
  </si>
  <si>
    <t>rs4058490</t>
  </si>
  <si>
    <t>c.T479C</t>
  </si>
  <si>
    <t>p.V160A</t>
  </si>
  <si>
    <t>rs146527074</t>
  </si>
  <si>
    <t>c.T743C</t>
  </si>
  <si>
    <t>p.I248T</t>
  </si>
  <si>
    <t>rs1621378</t>
  </si>
  <si>
    <t>c.C187G</t>
  </si>
  <si>
    <t>p.P63A</t>
  </si>
  <si>
    <t>rs2405876</t>
  </si>
  <si>
    <t>c.A861G</t>
  </si>
  <si>
    <t>p.R287R</t>
  </si>
  <si>
    <t>rs748653237</t>
  </si>
  <si>
    <t>c.C190G</t>
  </si>
  <si>
    <t>p.P64A</t>
  </si>
  <si>
    <t>rs2405877</t>
  </si>
  <si>
    <t>c.T204G</t>
  </si>
  <si>
    <t>p.A68A</t>
  </si>
  <si>
    <t>rs1047489</t>
  </si>
  <si>
    <t>c.C869T</t>
  </si>
  <si>
    <t>p.T290M</t>
  </si>
  <si>
    <t>rs202001817</t>
  </si>
  <si>
    <t>c.G174C</t>
  </si>
  <si>
    <t>c.584_585inv</t>
  </si>
  <si>
    <t>p.S195L</t>
  </si>
  <si>
    <t>rs386636736</t>
  </si>
  <si>
    <t>AT</t>
  </si>
  <si>
    <t>c.801_802TC</t>
  </si>
  <si>
    <t>rs386675647</t>
  </si>
  <si>
    <t>TGGTA</t>
  </si>
  <si>
    <t>possibly damaging</t>
  </si>
  <si>
    <t>probably damaging</t>
  </si>
  <si>
    <t>Amino Acid      change</t>
  </si>
  <si>
    <t>PolyPhen 2 (raw)</t>
  </si>
  <si>
    <t>PolyPhen 2 (category)</t>
  </si>
  <si>
    <t>SIFT (raw)</t>
  </si>
  <si>
    <t>SIFT (category)</t>
  </si>
  <si>
    <t xml:space="preserve">ExAC    (Total)     AF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0"/>
    <numFmt numFmtId="166" formatCode="0.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FF0000"/>
      <name val="Times New Roman"/>
      <family val="1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</font>
    <font>
      <sz val="12"/>
      <color rgb="FF000000"/>
      <name val="Calibri"/>
    </font>
    <font>
      <sz val="12"/>
      <color rgb="FF000000"/>
      <name val="Calibri"/>
      <family val="2"/>
      <scheme val="minor"/>
    </font>
    <font>
      <sz val="12"/>
      <color rgb="FF30303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19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128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9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 inden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indent="1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 indent="1"/>
    </xf>
    <xf numFmtId="0" fontId="3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Font="1" applyFill="1"/>
    <xf numFmtId="0" fontId="0" fillId="0" borderId="0" xfId="0" applyFont="1" applyFill="1" applyBorder="1"/>
    <xf numFmtId="0" fontId="4" fillId="0" borderId="2" xfId="0" applyFont="1" applyBorder="1" applyAlignment="1">
      <alignment horizontal="justify" vertical="center" wrapText="1"/>
    </xf>
    <xf numFmtId="0" fontId="1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Fill="1"/>
    <xf numFmtId="0" fontId="12" fillId="0" borderId="1" xfId="0" applyFont="1" applyFill="1" applyBorder="1" applyAlignment="1">
      <alignment vertical="center"/>
    </xf>
    <xf numFmtId="0" fontId="12" fillId="0" borderId="1" xfId="0" applyFont="1" applyFill="1" applyBorder="1" applyAlignment="1">
      <alignment horizontal="center"/>
    </xf>
    <xf numFmtId="0" fontId="2" fillId="0" borderId="0" xfId="0" applyFont="1" applyFill="1" applyBorder="1"/>
    <xf numFmtId="0" fontId="12" fillId="2" borderId="0" xfId="0" applyFont="1" applyFill="1"/>
    <xf numFmtId="1" fontId="2" fillId="2" borderId="0" xfId="0" applyNumberFormat="1" applyFont="1" applyFill="1"/>
    <xf numFmtId="0" fontId="2" fillId="2" borderId="0" xfId="0" applyFont="1" applyFill="1"/>
    <xf numFmtId="0" fontId="2" fillId="0" borderId="0" xfId="0" applyFont="1" applyFill="1" applyAlignment="1">
      <alignment horizontal="center"/>
    </xf>
    <xf numFmtId="0" fontId="13" fillId="0" borderId="0" xfId="0" applyFont="1"/>
    <xf numFmtId="0" fontId="5" fillId="0" borderId="0" xfId="0" applyFont="1" applyFill="1" applyAlignment="1">
      <alignment vertical="center"/>
    </xf>
    <xf numFmtId="0" fontId="12" fillId="0" borderId="0" xfId="0" applyFont="1" applyBorder="1"/>
    <xf numFmtId="0" fontId="12" fillId="0" borderId="1" xfId="0" applyFont="1" applyFill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14" fillId="0" borderId="0" xfId="0" applyFont="1" applyAlignment="1">
      <alignment vertical="top"/>
    </xf>
    <xf numFmtId="11" fontId="6" fillId="0" borderId="0" xfId="0" applyNumberFormat="1" applyFont="1" applyAlignment="1">
      <alignment horizontal="center" vertical="center"/>
    </xf>
    <xf numFmtId="0" fontId="14" fillId="0" borderId="0" xfId="0" applyFont="1" applyAlignment="1">
      <alignment vertical="top" wrapText="1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7" fillId="0" borderId="3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/>
    </xf>
    <xf numFmtId="0" fontId="16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11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4" fillId="0" borderId="1" xfId="0" applyFont="1" applyBorder="1" applyAlignment="1">
      <alignment vertical="top"/>
    </xf>
    <xf numFmtId="0" fontId="14" fillId="0" borderId="1" xfId="0" applyFont="1" applyBorder="1" applyAlignment="1">
      <alignment vertical="top" wrapText="1"/>
    </xf>
    <xf numFmtId="0" fontId="17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2" fontId="10" fillId="0" borderId="0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0" fillId="0" borderId="0" xfId="0" applyBorder="1"/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8" fillId="0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0" fillId="0" borderId="1" xfId="0" applyFill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0" fillId="3" borderId="0" xfId="0" applyFont="1" applyFill="1" applyAlignment="1">
      <alignment horizontal="center" vertical="top" wrapText="1"/>
    </xf>
    <xf numFmtId="0" fontId="21" fillId="3" borderId="0" xfId="0" applyFont="1" applyFill="1" applyAlignment="1">
      <alignment horizontal="center" vertical="top" wrapText="1"/>
    </xf>
    <xf numFmtId="0" fontId="20" fillId="4" borderId="0" xfId="0" applyFont="1" applyFill="1" applyAlignment="1">
      <alignment horizontal="center" vertical="top" wrapText="1"/>
    </xf>
    <xf numFmtId="10" fontId="20" fillId="4" borderId="0" xfId="2" applyNumberFormat="1" applyFont="1" applyFill="1" applyAlignment="1">
      <alignment horizontal="center" vertical="top" wrapText="1"/>
    </xf>
    <xf numFmtId="165" fontId="20" fillId="3" borderId="0" xfId="0" applyNumberFormat="1" applyFont="1" applyFill="1" applyAlignment="1">
      <alignment horizontal="center" vertical="top" wrapText="1"/>
    </xf>
    <xf numFmtId="11" fontId="20" fillId="3" borderId="0" xfId="0" applyNumberFormat="1" applyFont="1" applyFill="1" applyAlignment="1">
      <alignment horizontal="center" vertical="top" wrapText="1"/>
    </xf>
    <xf numFmtId="2" fontId="20" fillId="3" borderId="0" xfId="0" applyNumberFormat="1" applyFont="1" applyFill="1" applyAlignment="1">
      <alignment horizontal="center" vertical="top" wrapText="1"/>
    </xf>
    <xf numFmtId="166" fontId="20" fillId="3" borderId="0" xfId="0" applyNumberFormat="1" applyFont="1" applyFill="1" applyAlignment="1">
      <alignment horizontal="center" vertical="top" wrapText="1"/>
    </xf>
    <xf numFmtId="0" fontId="0" fillId="0" borderId="0" xfId="0" applyAlignment="1">
      <alignment horizontal="center"/>
    </xf>
    <xf numFmtId="0" fontId="22" fillId="0" borderId="0" xfId="0" applyFont="1" applyAlignment="1">
      <alignment horizontal="center"/>
    </xf>
    <xf numFmtId="10" fontId="0" fillId="0" borderId="0" xfId="2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2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165" fontId="23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Fill="1" applyBorder="1" applyAlignment="1">
      <alignment horizontal="justify" vertical="center" wrapText="1"/>
    </xf>
    <xf numFmtId="0" fontId="3" fillId="0" borderId="0" xfId="0" applyFont="1" applyFill="1" applyBorder="1" applyAlignment="1">
      <alignment horizontal="justify" vertical="center" wrapText="1"/>
    </xf>
    <xf numFmtId="0" fontId="3" fillId="0" borderId="1" xfId="0" applyFont="1" applyFill="1" applyBorder="1" applyAlignment="1">
      <alignment horizontal="justify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left" vertical="top" wrapText="1"/>
    </xf>
    <xf numFmtId="0" fontId="15" fillId="0" borderId="3" xfId="0" applyFont="1" applyBorder="1" applyAlignment="1">
      <alignment horizontal="left" vertical="top" wrapText="1"/>
    </xf>
    <xf numFmtId="0" fontId="6" fillId="0" borderId="3" xfId="0" applyFont="1" applyBorder="1" applyAlignment="1">
      <alignment horizontal="left" vertical="top" wrapText="1"/>
    </xf>
    <xf numFmtId="0" fontId="12" fillId="0" borderId="0" xfId="0" applyFont="1" applyBorder="1" applyAlignment="1">
      <alignment vertical="center"/>
    </xf>
    <xf numFmtId="0" fontId="15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6" fillId="0" borderId="3" xfId="0" applyFont="1" applyFill="1" applyBorder="1" applyAlignment="1">
      <alignment horizontal="left" vertical="top" wrapText="1"/>
    </xf>
  </cellXfs>
  <cellStyles count="3">
    <cellStyle name="Followed Hyperlink" xfId="1" builtinId="9" hidden="1"/>
    <cellStyle name="Normal" xfId="0" builtinId="0"/>
    <cellStyle name="Percent" xfId="2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1423"/>
  <sheetViews>
    <sheetView workbookViewId="0">
      <selection activeCell="M26" sqref="M26"/>
    </sheetView>
  </sheetViews>
  <sheetFormatPr baseColWidth="10" defaultColWidth="11" defaultRowHeight="16" x14ac:dyDescent="0.2"/>
  <cols>
    <col min="3" max="3" width="17" style="47" customWidth="1"/>
    <col min="4" max="4" width="7.6640625" style="35" customWidth="1"/>
    <col min="5" max="7" width="15" style="35" customWidth="1"/>
    <col min="8" max="8" width="11" style="1"/>
    <col min="9" max="9" width="28.33203125" style="1" customWidth="1"/>
    <col min="10" max="10" width="11" style="1"/>
  </cols>
  <sheetData>
    <row r="4" spans="3:10" x14ac:dyDescent="0.2">
      <c r="C4" s="49" t="s">
        <v>276</v>
      </c>
      <c r="D4" s="36"/>
      <c r="E4" s="36"/>
      <c r="F4" s="36"/>
      <c r="G4" s="36"/>
    </row>
    <row r="5" spans="3:10" x14ac:dyDescent="0.2">
      <c r="C5" s="37"/>
      <c r="D5" s="38"/>
      <c r="E5" s="38"/>
      <c r="F5" s="38"/>
      <c r="G5" s="38"/>
    </row>
    <row r="6" spans="3:10" s="31" customFormat="1" x14ac:dyDescent="0.2">
      <c r="C6" s="113" t="s">
        <v>103</v>
      </c>
      <c r="D6" s="113"/>
      <c r="E6" s="113"/>
      <c r="F6" s="113"/>
      <c r="G6" s="113"/>
      <c r="H6" s="39"/>
      <c r="I6" s="39"/>
      <c r="J6" s="39"/>
    </row>
    <row r="7" spans="3:10" s="32" customFormat="1" x14ac:dyDescent="0.2">
      <c r="C7" s="40" t="s">
        <v>0</v>
      </c>
      <c r="D7" s="41" t="s">
        <v>101</v>
      </c>
      <c r="E7" s="41" t="s">
        <v>1</v>
      </c>
      <c r="F7" s="41" t="s">
        <v>2</v>
      </c>
      <c r="G7" s="50" t="s">
        <v>102</v>
      </c>
      <c r="H7" s="42"/>
      <c r="I7" s="42"/>
      <c r="J7" s="42"/>
    </row>
    <row r="8" spans="3:10" x14ac:dyDescent="0.2">
      <c r="C8" s="16" t="s">
        <v>59</v>
      </c>
      <c r="D8" s="35">
        <v>7</v>
      </c>
      <c r="E8" s="35">
        <v>87132778</v>
      </c>
      <c r="F8" s="35">
        <v>87133028</v>
      </c>
      <c r="G8" s="35">
        <v>250</v>
      </c>
    </row>
    <row r="9" spans="3:10" x14ac:dyDescent="0.2">
      <c r="C9" s="16" t="s">
        <v>59</v>
      </c>
      <c r="D9" s="35">
        <v>7</v>
      </c>
      <c r="E9" s="35">
        <v>87133028</v>
      </c>
      <c r="F9" s="35">
        <v>87133915</v>
      </c>
      <c r="G9" s="35">
        <v>887</v>
      </c>
      <c r="I9" s="43" t="s">
        <v>100</v>
      </c>
      <c r="J9" s="44">
        <f>-((J10*(0.042))-(J10))</f>
        <v>722445.04399999999</v>
      </c>
    </row>
    <row r="10" spans="3:10" ht="16" customHeight="1" x14ac:dyDescent="0.2">
      <c r="C10" s="16" t="s">
        <v>59</v>
      </c>
      <c r="D10" s="35">
        <v>7</v>
      </c>
      <c r="E10" s="35">
        <v>87135062</v>
      </c>
      <c r="F10" s="35">
        <v>87135509</v>
      </c>
      <c r="G10" s="35">
        <v>447</v>
      </c>
      <c r="I10" s="43" t="s">
        <v>243</v>
      </c>
      <c r="J10" s="45">
        <f>SUM(G:G)</f>
        <v>754118</v>
      </c>
    </row>
    <row r="11" spans="3:10" x14ac:dyDescent="0.2">
      <c r="C11" s="16" t="s">
        <v>59</v>
      </c>
      <c r="D11" s="35">
        <v>7</v>
      </c>
      <c r="E11" s="35">
        <v>87138440</v>
      </c>
      <c r="F11" s="35">
        <v>87138947</v>
      </c>
      <c r="G11" s="35">
        <v>507</v>
      </c>
    </row>
    <row r="12" spans="3:10" x14ac:dyDescent="0.2">
      <c r="C12" s="16" t="s">
        <v>59</v>
      </c>
      <c r="D12" s="35">
        <v>7</v>
      </c>
      <c r="E12" s="35">
        <v>87144396</v>
      </c>
      <c r="F12" s="35">
        <v>87144894</v>
      </c>
      <c r="G12" s="35">
        <v>498</v>
      </c>
    </row>
    <row r="13" spans="3:10" x14ac:dyDescent="0.2">
      <c r="C13" s="16" t="s">
        <v>59</v>
      </c>
      <c r="D13" s="35">
        <v>7</v>
      </c>
      <c r="E13" s="35">
        <v>87145674</v>
      </c>
      <c r="F13" s="35">
        <v>87146131</v>
      </c>
      <c r="G13" s="35">
        <v>457</v>
      </c>
    </row>
    <row r="14" spans="3:10" x14ac:dyDescent="0.2">
      <c r="C14" s="16" t="s">
        <v>59</v>
      </c>
      <c r="D14" s="35">
        <v>7</v>
      </c>
      <c r="E14" s="35">
        <v>87148491</v>
      </c>
      <c r="F14" s="35">
        <v>87148932</v>
      </c>
      <c r="G14" s="35">
        <v>441</v>
      </c>
    </row>
    <row r="15" spans="3:10" x14ac:dyDescent="0.2">
      <c r="C15" s="16" t="s">
        <v>59</v>
      </c>
      <c r="D15" s="35">
        <v>7</v>
      </c>
      <c r="E15" s="35">
        <v>87149941</v>
      </c>
      <c r="F15" s="35">
        <v>87150342</v>
      </c>
      <c r="G15" s="35">
        <v>401</v>
      </c>
    </row>
    <row r="16" spans="3:10" x14ac:dyDescent="0.2">
      <c r="C16" s="16" t="s">
        <v>59</v>
      </c>
      <c r="D16" s="35">
        <v>7</v>
      </c>
      <c r="E16" s="35">
        <v>87160459</v>
      </c>
      <c r="F16" s="35">
        <v>87160963</v>
      </c>
      <c r="G16" s="35">
        <v>504</v>
      </c>
    </row>
    <row r="17" spans="3:7" x14ac:dyDescent="0.2">
      <c r="C17" s="16" t="s">
        <v>59</v>
      </c>
      <c r="D17" s="35">
        <v>7</v>
      </c>
      <c r="E17" s="35">
        <v>87165623</v>
      </c>
      <c r="F17" s="35">
        <v>87166007</v>
      </c>
      <c r="G17" s="35">
        <v>384</v>
      </c>
    </row>
    <row r="18" spans="3:7" x14ac:dyDescent="0.2">
      <c r="C18" s="16" t="s">
        <v>59</v>
      </c>
      <c r="D18" s="35">
        <v>7</v>
      </c>
      <c r="E18" s="35">
        <v>87168433</v>
      </c>
      <c r="F18" s="35">
        <v>87168811</v>
      </c>
      <c r="G18" s="35">
        <v>378</v>
      </c>
    </row>
    <row r="19" spans="3:7" x14ac:dyDescent="0.2">
      <c r="C19" s="16" t="s">
        <v>59</v>
      </c>
      <c r="D19" s="35">
        <v>7</v>
      </c>
      <c r="E19" s="35">
        <v>87170522</v>
      </c>
      <c r="F19" s="35">
        <v>87170930</v>
      </c>
      <c r="G19" s="35">
        <v>408</v>
      </c>
    </row>
    <row r="20" spans="3:7" x14ac:dyDescent="0.2">
      <c r="C20" s="16" t="s">
        <v>59</v>
      </c>
      <c r="D20" s="35">
        <v>7</v>
      </c>
      <c r="E20" s="35">
        <v>87173294</v>
      </c>
      <c r="F20" s="35">
        <v>87173741</v>
      </c>
      <c r="G20" s="35">
        <v>447</v>
      </c>
    </row>
    <row r="21" spans="3:7" x14ac:dyDescent="0.2">
      <c r="C21" s="16" t="s">
        <v>59</v>
      </c>
      <c r="D21" s="35">
        <v>7</v>
      </c>
      <c r="E21" s="35">
        <v>87173988</v>
      </c>
      <c r="F21" s="35">
        <v>87174465</v>
      </c>
      <c r="G21" s="35">
        <v>477</v>
      </c>
    </row>
    <row r="22" spans="3:7" x14ac:dyDescent="0.2">
      <c r="C22" s="16" t="s">
        <v>59</v>
      </c>
      <c r="D22" s="35">
        <v>7</v>
      </c>
      <c r="E22" s="35">
        <v>87175028</v>
      </c>
      <c r="F22" s="35">
        <v>87175490</v>
      </c>
      <c r="G22" s="35">
        <v>462</v>
      </c>
    </row>
    <row r="23" spans="3:7" x14ac:dyDescent="0.2">
      <c r="C23" s="16" t="s">
        <v>59</v>
      </c>
      <c r="D23" s="35">
        <v>7</v>
      </c>
      <c r="E23" s="35">
        <v>87178513</v>
      </c>
      <c r="F23" s="35">
        <v>87178984</v>
      </c>
      <c r="G23" s="35">
        <v>471</v>
      </c>
    </row>
    <row r="24" spans="3:7" x14ac:dyDescent="0.2">
      <c r="C24" s="16" t="s">
        <v>59</v>
      </c>
      <c r="D24" s="35">
        <v>7</v>
      </c>
      <c r="E24" s="35">
        <v>87179016</v>
      </c>
      <c r="F24" s="35">
        <v>87179520</v>
      </c>
      <c r="G24" s="35">
        <v>504</v>
      </c>
    </row>
    <row r="25" spans="3:7" x14ac:dyDescent="0.2">
      <c r="C25" s="16" t="s">
        <v>59</v>
      </c>
      <c r="D25" s="35">
        <v>7</v>
      </c>
      <c r="E25" s="35">
        <v>87179336</v>
      </c>
      <c r="F25" s="35">
        <v>87179762</v>
      </c>
      <c r="G25" s="35">
        <v>426</v>
      </c>
    </row>
    <row r="26" spans="3:7" x14ac:dyDescent="0.2">
      <c r="C26" s="16" t="s">
        <v>59</v>
      </c>
      <c r="D26" s="35">
        <v>7</v>
      </c>
      <c r="E26" s="35">
        <v>87179633</v>
      </c>
      <c r="F26" s="35">
        <v>87180044</v>
      </c>
      <c r="G26" s="35">
        <v>411</v>
      </c>
    </row>
    <row r="27" spans="3:7" x14ac:dyDescent="0.2">
      <c r="C27" s="16" t="s">
        <v>59</v>
      </c>
      <c r="D27" s="35">
        <v>7</v>
      </c>
      <c r="E27" s="35">
        <v>87179890</v>
      </c>
      <c r="F27" s="35">
        <v>87180304</v>
      </c>
      <c r="G27" s="35">
        <v>414</v>
      </c>
    </row>
    <row r="28" spans="3:7" x14ac:dyDescent="0.2">
      <c r="C28" s="16" t="s">
        <v>59</v>
      </c>
      <c r="D28" s="35">
        <v>7</v>
      </c>
      <c r="E28" s="35">
        <v>87182926</v>
      </c>
      <c r="F28" s="35">
        <v>87183398</v>
      </c>
      <c r="G28" s="35">
        <v>472</v>
      </c>
    </row>
    <row r="29" spans="3:7" x14ac:dyDescent="0.2">
      <c r="C29" s="16" t="s">
        <v>59</v>
      </c>
      <c r="D29" s="35">
        <v>7</v>
      </c>
      <c r="E29" s="35">
        <v>87190428</v>
      </c>
      <c r="F29" s="35">
        <v>87190853</v>
      </c>
      <c r="G29" s="35">
        <v>425</v>
      </c>
    </row>
    <row r="30" spans="3:7" x14ac:dyDescent="0.2">
      <c r="C30" s="16" t="s">
        <v>59</v>
      </c>
      <c r="D30" s="35">
        <v>7</v>
      </c>
      <c r="E30" s="35">
        <v>87195235</v>
      </c>
      <c r="F30" s="35">
        <v>87195707</v>
      </c>
      <c r="G30" s="35">
        <v>472</v>
      </c>
    </row>
    <row r="31" spans="3:7" x14ac:dyDescent="0.2">
      <c r="C31" s="16" t="s">
        <v>59</v>
      </c>
      <c r="D31" s="35">
        <v>7</v>
      </c>
      <c r="E31" s="35">
        <v>87195950</v>
      </c>
      <c r="F31" s="35">
        <v>87196442</v>
      </c>
      <c r="G31" s="35">
        <v>492</v>
      </c>
    </row>
    <row r="32" spans="3:7" x14ac:dyDescent="0.2">
      <c r="C32" s="16" t="s">
        <v>59</v>
      </c>
      <c r="D32" s="35">
        <v>7</v>
      </c>
      <c r="E32" s="35">
        <v>87199337</v>
      </c>
      <c r="F32" s="35">
        <v>87199689</v>
      </c>
      <c r="G32" s="35">
        <v>352</v>
      </c>
    </row>
    <row r="33" spans="3:7" x14ac:dyDescent="0.2">
      <c r="C33" s="16" t="s">
        <v>59</v>
      </c>
      <c r="D33" s="35">
        <v>7</v>
      </c>
      <c r="E33" s="35">
        <v>87214677</v>
      </c>
      <c r="F33" s="35">
        <v>87215146</v>
      </c>
      <c r="G33" s="35">
        <v>469</v>
      </c>
    </row>
    <row r="34" spans="3:7" x14ac:dyDescent="0.2">
      <c r="C34" s="16" t="s">
        <v>59</v>
      </c>
      <c r="D34" s="35">
        <v>7</v>
      </c>
      <c r="E34" s="35">
        <v>87224931</v>
      </c>
      <c r="F34" s="35">
        <v>87225280</v>
      </c>
      <c r="G34" s="35">
        <v>349</v>
      </c>
    </row>
    <row r="35" spans="3:7" x14ac:dyDescent="0.2">
      <c r="C35" s="16" t="s">
        <v>59</v>
      </c>
      <c r="D35" s="35">
        <v>7</v>
      </c>
      <c r="E35" s="35">
        <v>87229282</v>
      </c>
      <c r="F35" s="35">
        <v>87229656</v>
      </c>
      <c r="G35" s="35">
        <v>374</v>
      </c>
    </row>
    <row r="36" spans="3:7" x14ac:dyDescent="0.2">
      <c r="C36" s="16" t="s">
        <v>59</v>
      </c>
      <c r="D36" s="35">
        <v>7</v>
      </c>
      <c r="E36" s="35">
        <v>87229920</v>
      </c>
      <c r="F36" s="35">
        <v>87230544</v>
      </c>
      <c r="G36" s="35">
        <v>624</v>
      </c>
    </row>
    <row r="37" spans="3:7" x14ac:dyDescent="0.2">
      <c r="C37" s="16" t="s">
        <v>59</v>
      </c>
      <c r="D37" s="35">
        <v>7</v>
      </c>
      <c r="E37" s="35">
        <v>87342326</v>
      </c>
      <c r="F37" s="35">
        <v>87342789</v>
      </c>
      <c r="G37" s="35">
        <v>463</v>
      </c>
    </row>
    <row r="38" spans="3:7" x14ac:dyDescent="0.2">
      <c r="C38" s="16" t="s">
        <v>59</v>
      </c>
      <c r="D38" s="35">
        <v>7</v>
      </c>
      <c r="E38" s="35">
        <v>87342789</v>
      </c>
      <c r="F38" s="35">
        <v>87343039</v>
      </c>
      <c r="G38" s="35">
        <v>250</v>
      </c>
    </row>
    <row r="39" spans="3:7" x14ac:dyDescent="0.2">
      <c r="C39" s="16" t="s">
        <v>90</v>
      </c>
      <c r="D39" s="35">
        <v>2</v>
      </c>
      <c r="E39" s="35">
        <v>169779048</v>
      </c>
      <c r="F39" s="35">
        <v>169779298</v>
      </c>
      <c r="G39" s="35">
        <v>250</v>
      </c>
    </row>
    <row r="40" spans="3:7" x14ac:dyDescent="0.2">
      <c r="C40" s="16" t="s">
        <v>90</v>
      </c>
      <c r="D40" s="35">
        <v>2</v>
      </c>
      <c r="E40" s="35">
        <v>169779298</v>
      </c>
      <c r="F40" s="35">
        <v>169780482</v>
      </c>
      <c r="G40" s="35">
        <v>1184</v>
      </c>
    </row>
    <row r="41" spans="3:7" x14ac:dyDescent="0.2">
      <c r="C41" s="16" t="s">
        <v>90</v>
      </c>
      <c r="D41" s="35">
        <v>2</v>
      </c>
      <c r="E41" s="35">
        <v>169781016</v>
      </c>
      <c r="F41" s="35">
        <v>169781463</v>
      </c>
      <c r="G41" s="35">
        <v>447</v>
      </c>
    </row>
    <row r="42" spans="3:7" x14ac:dyDescent="0.2">
      <c r="C42" s="16" t="s">
        <v>90</v>
      </c>
      <c r="D42" s="35">
        <v>2</v>
      </c>
      <c r="E42" s="35">
        <v>169783515</v>
      </c>
      <c r="F42" s="35">
        <v>169784022</v>
      </c>
      <c r="G42" s="35">
        <v>507</v>
      </c>
    </row>
    <row r="43" spans="3:7" x14ac:dyDescent="0.2">
      <c r="C43" s="16" t="s">
        <v>90</v>
      </c>
      <c r="D43" s="35">
        <v>2</v>
      </c>
      <c r="E43" s="35">
        <v>169787024</v>
      </c>
      <c r="F43" s="35">
        <v>169787522</v>
      </c>
      <c r="G43" s="35">
        <v>498</v>
      </c>
    </row>
    <row r="44" spans="3:7" x14ac:dyDescent="0.2">
      <c r="C44" s="16" t="s">
        <v>90</v>
      </c>
      <c r="D44" s="35">
        <v>2</v>
      </c>
      <c r="E44" s="35">
        <v>169788736</v>
      </c>
      <c r="F44" s="35">
        <v>169789193</v>
      </c>
      <c r="G44" s="35">
        <v>457</v>
      </c>
    </row>
    <row r="45" spans="3:7" x14ac:dyDescent="0.2">
      <c r="C45" s="16" t="s">
        <v>90</v>
      </c>
      <c r="D45" s="35">
        <v>2</v>
      </c>
      <c r="E45" s="35">
        <v>169791543</v>
      </c>
      <c r="F45" s="35">
        <v>169792085</v>
      </c>
      <c r="G45" s="35">
        <v>542</v>
      </c>
    </row>
    <row r="46" spans="3:7" x14ac:dyDescent="0.2">
      <c r="C46" s="16" t="s">
        <v>90</v>
      </c>
      <c r="D46" s="35">
        <v>2</v>
      </c>
      <c r="E46" s="35">
        <v>169792589</v>
      </c>
      <c r="F46" s="35">
        <v>169793093</v>
      </c>
      <c r="G46" s="35">
        <v>504</v>
      </c>
    </row>
    <row r="47" spans="3:7" x14ac:dyDescent="0.2">
      <c r="C47" s="16" t="s">
        <v>90</v>
      </c>
      <c r="D47" s="35">
        <v>2</v>
      </c>
      <c r="E47" s="35">
        <v>169800964</v>
      </c>
      <c r="F47" s="35">
        <v>169801426</v>
      </c>
      <c r="G47" s="35">
        <v>462</v>
      </c>
    </row>
    <row r="48" spans="3:7" x14ac:dyDescent="0.2">
      <c r="C48" s="16" t="s">
        <v>90</v>
      </c>
      <c r="D48" s="35">
        <v>2</v>
      </c>
      <c r="E48" s="35">
        <v>169801216</v>
      </c>
      <c r="F48" s="35">
        <v>169801621</v>
      </c>
      <c r="G48" s="35">
        <v>405</v>
      </c>
    </row>
    <row r="49" spans="3:7" x14ac:dyDescent="0.2">
      <c r="C49" s="16" t="s">
        <v>90</v>
      </c>
      <c r="D49" s="35">
        <v>2</v>
      </c>
      <c r="E49" s="35">
        <v>169814323</v>
      </c>
      <c r="F49" s="35">
        <v>169814788</v>
      </c>
      <c r="G49" s="35">
        <v>465</v>
      </c>
    </row>
    <row r="50" spans="3:7" x14ac:dyDescent="0.2">
      <c r="C50" s="16" t="s">
        <v>90</v>
      </c>
      <c r="D50" s="35">
        <v>2</v>
      </c>
      <c r="E50" s="35">
        <v>169820565</v>
      </c>
      <c r="F50" s="35">
        <v>169820968</v>
      </c>
      <c r="G50" s="35">
        <v>403</v>
      </c>
    </row>
    <row r="51" spans="3:7" x14ac:dyDescent="0.2">
      <c r="C51" s="16" t="s">
        <v>90</v>
      </c>
      <c r="D51" s="35">
        <v>2</v>
      </c>
      <c r="E51" s="35">
        <v>169824786</v>
      </c>
      <c r="F51" s="35">
        <v>169825150</v>
      </c>
      <c r="G51" s="35">
        <v>364</v>
      </c>
    </row>
    <row r="52" spans="3:7" x14ac:dyDescent="0.2">
      <c r="C52" s="16" t="s">
        <v>90</v>
      </c>
      <c r="D52" s="35">
        <v>2</v>
      </c>
      <c r="E52" s="35">
        <v>169825709</v>
      </c>
      <c r="F52" s="35">
        <v>169826211</v>
      </c>
      <c r="G52" s="35">
        <v>502</v>
      </c>
    </row>
    <row r="53" spans="3:7" x14ac:dyDescent="0.2">
      <c r="C53" s="16" t="s">
        <v>90</v>
      </c>
      <c r="D53" s="35">
        <v>2</v>
      </c>
      <c r="E53" s="35">
        <v>169826404</v>
      </c>
      <c r="F53" s="35">
        <v>169826875</v>
      </c>
      <c r="G53" s="35">
        <v>471</v>
      </c>
    </row>
    <row r="54" spans="3:7" x14ac:dyDescent="0.2">
      <c r="C54" s="16" t="s">
        <v>90</v>
      </c>
      <c r="D54" s="35">
        <v>2</v>
      </c>
      <c r="E54" s="35">
        <v>169828206</v>
      </c>
      <c r="F54" s="35">
        <v>169828721</v>
      </c>
      <c r="G54" s="35">
        <v>515</v>
      </c>
    </row>
    <row r="55" spans="3:7" x14ac:dyDescent="0.2">
      <c r="C55" s="16" t="s">
        <v>90</v>
      </c>
      <c r="D55" s="35">
        <v>2</v>
      </c>
      <c r="E55" s="35">
        <v>169830074</v>
      </c>
      <c r="F55" s="35">
        <v>169830500</v>
      </c>
      <c r="G55" s="35">
        <v>426</v>
      </c>
    </row>
    <row r="56" spans="3:7" x14ac:dyDescent="0.2">
      <c r="C56" s="16" t="s">
        <v>90</v>
      </c>
      <c r="D56" s="35">
        <v>2</v>
      </c>
      <c r="E56" s="35">
        <v>169832936</v>
      </c>
      <c r="F56" s="35">
        <v>169833347</v>
      </c>
      <c r="G56" s="35">
        <v>411</v>
      </c>
    </row>
    <row r="57" spans="3:7" x14ac:dyDescent="0.2">
      <c r="C57" s="16" t="s">
        <v>90</v>
      </c>
      <c r="D57" s="35">
        <v>2</v>
      </c>
      <c r="E57" s="35">
        <v>169836225</v>
      </c>
      <c r="F57" s="35">
        <v>169836639</v>
      </c>
      <c r="G57" s="35">
        <v>414</v>
      </c>
    </row>
    <row r="58" spans="3:7" x14ac:dyDescent="0.2">
      <c r="C58" s="16" t="s">
        <v>90</v>
      </c>
      <c r="D58" s="35">
        <v>2</v>
      </c>
      <c r="E58" s="35">
        <v>169842469</v>
      </c>
      <c r="F58" s="35">
        <v>169842944</v>
      </c>
      <c r="G58" s="35">
        <v>475</v>
      </c>
    </row>
    <row r="59" spans="3:7" x14ac:dyDescent="0.2">
      <c r="C59" s="16" t="s">
        <v>90</v>
      </c>
      <c r="D59" s="35">
        <v>2</v>
      </c>
      <c r="E59" s="35">
        <v>169847160</v>
      </c>
      <c r="F59" s="35">
        <v>169847585</v>
      </c>
      <c r="G59" s="35">
        <v>425</v>
      </c>
    </row>
    <row r="60" spans="3:7" x14ac:dyDescent="0.2">
      <c r="C60" s="16" t="s">
        <v>90</v>
      </c>
      <c r="D60" s="35">
        <v>2</v>
      </c>
      <c r="E60" s="35">
        <v>169850070</v>
      </c>
      <c r="F60" s="35">
        <v>169850542</v>
      </c>
      <c r="G60" s="35">
        <v>472</v>
      </c>
    </row>
    <row r="61" spans="3:7" x14ac:dyDescent="0.2">
      <c r="C61" s="16" t="s">
        <v>90</v>
      </c>
      <c r="D61" s="35">
        <v>2</v>
      </c>
      <c r="E61" s="35">
        <v>169851708</v>
      </c>
      <c r="F61" s="35">
        <v>169852142</v>
      </c>
      <c r="G61" s="35">
        <v>434</v>
      </c>
    </row>
    <row r="62" spans="3:7" x14ac:dyDescent="0.2">
      <c r="C62" s="16" t="s">
        <v>90</v>
      </c>
      <c r="D62" s="35">
        <v>2</v>
      </c>
      <c r="E62" s="35">
        <v>169852994</v>
      </c>
      <c r="F62" s="35">
        <v>169853382</v>
      </c>
      <c r="G62" s="35">
        <v>388</v>
      </c>
    </row>
    <row r="63" spans="3:7" x14ac:dyDescent="0.2">
      <c r="C63" s="16" t="s">
        <v>90</v>
      </c>
      <c r="D63" s="35">
        <v>2</v>
      </c>
      <c r="E63" s="35">
        <v>169869631</v>
      </c>
      <c r="F63" s="35">
        <v>169870170</v>
      </c>
      <c r="G63" s="35">
        <v>539</v>
      </c>
    </row>
    <row r="64" spans="3:7" x14ac:dyDescent="0.2">
      <c r="C64" s="16" t="s">
        <v>90</v>
      </c>
      <c r="D64" s="35">
        <v>2</v>
      </c>
      <c r="E64" s="35">
        <v>169870662</v>
      </c>
      <c r="F64" s="35">
        <v>169871014</v>
      </c>
      <c r="G64" s="35">
        <v>352</v>
      </c>
    </row>
    <row r="65" spans="3:7" x14ac:dyDescent="0.2">
      <c r="C65" s="16" t="s">
        <v>90</v>
      </c>
      <c r="D65" s="35">
        <v>2</v>
      </c>
      <c r="E65" s="35">
        <v>169873137</v>
      </c>
      <c r="F65" s="35">
        <v>169873459</v>
      </c>
      <c r="G65" s="35">
        <v>322</v>
      </c>
    </row>
    <row r="66" spans="3:7" x14ac:dyDescent="0.2">
      <c r="C66" s="16" t="s">
        <v>90</v>
      </c>
      <c r="D66" s="35">
        <v>2</v>
      </c>
      <c r="E66" s="35">
        <v>169874409</v>
      </c>
      <c r="F66" s="35">
        <v>169874812</v>
      </c>
      <c r="G66" s="35">
        <v>403</v>
      </c>
    </row>
    <row r="67" spans="3:7" x14ac:dyDescent="0.2">
      <c r="C67" s="16" t="s">
        <v>90</v>
      </c>
      <c r="D67" s="35">
        <v>2</v>
      </c>
      <c r="E67" s="35">
        <v>169887584</v>
      </c>
      <c r="F67" s="35">
        <v>169887983</v>
      </c>
      <c r="G67" s="35">
        <v>399</v>
      </c>
    </row>
    <row r="68" spans="3:7" x14ac:dyDescent="0.2">
      <c r="C68" s="16" t="s">
        <v>90</v>
      </c>
      <c r="D68" s="35">
        <v>2</v>
      </c>
      <c r="E68" s="35">
        <v>169887983</v>
      </c>
      <c r="F68" s="35">
        <v>169888233</v>
      </c>
      <c r="G68" s="35">
        <v>250</v>
      </c>
    </row>
    <row r="69" spans="3:7" x14ac:dyDescent="0.2">
      <c r="C69" s="16" t="s">
        <v>8</v>
      </c>
      <c r="D69" s="35">
        <v>16</v>
      </c>
      <c r="E69" s="35">
        <v>16043033</v>
      </c>
      <c r="F69" s="35">
        <v>16043283</v>
      </c>
      <c r="G69" s="35">
        <v>250</v>
      </c>
    </row>
    <row r="70" spans="3:7" x14ac:dyDescent="0.2">
      <c r="C70" s="16" t="s">
        <v>8</v>
      </c>
      <c r="D70" s="35">
        <v>16</v>
      </c>
      <c r="E70" s="35">
        <v>16043283</v>
      </c>
      <c r="F70" s="35">
        <v>16043806</v>
      </c>
      <c r="G70" s="35">
        <v>523</v>
      </c>
    </row>
    <row r="71" spans="3:7" x14ac:dyDescent="0.2">
      <c r="C71" s="16" t="s">
        <v>8</v>
      </c>
      <c r="D71" s="35">
        <v>16</v>
      </c>
      <c r="E71" s="35">
        <v>16101522</v>
      </c>
      <c r="F71" s="35">
        <v>16101999</v>
      </c>
      <c r="G71" s="35">
        <v>477</v>
      </c>
    </row>
    <row r="72" spans="3:7" x14ac:dyDescent="0.2">
      <c r="C72" s="16" t="s">
        <v>8</v>
      </c>
      <c r="D72" s="35">
        <v>16</v>
      </c>
      <c r="E72" s="35">
        <v>16103482</v>
      </c>
      <c r="F72" s="35">
        <v>16103908</v>
      </c>
      <c r="G72" s="35">
        <v>426</v>
      </c>
    </row>
    <row r="73" spans="3:7" x14ac:dyDescent="0.2">
      <c r="C73" s="16" t="s">
        <v>8</v>
      </c>
      <c r="D73" s="35">
        <v>16</v>
      </c>
      <c r="E73" s="35">
        <v>16108197</v>
      </c>
      <c r="F73" s="35">
        <v>16108635</v>
      </c>
      <c r="G73" s="35">
        <v>438</v>
      </c>
    </row>
    <row r="74" spans="3:7" x14ac:dyDescent="0.2">
      <c r="C74" s="16" t="s">
        <v>8</v>
      </c>
      <c r="D74" s="35">
        <v>16</v>
      </c>
      <c r="E74" s="35">
        <v>16110202</v>
      </c>
      <c r="F74" s="35">
        <v>16110628</v>
      </c>
      <c r="G74" s="35">
        <v>426</v>
      </c>
    </row>
    <row r="75" spans="3:7" x14ac:dyDescent="0.2">
      <c r="C75" s="16" t="s">
        <v>8</v>
      </c>
      <c r="D75" s="35">
        <v>16</v>
      </c>
      <c r="E75" s="35">
        <v>16126815</v>
      </c>
      <c r="F75" s="35">
        <v>16127177</v>
      </c>
      <c r="G75" s="35">
        <v>362</v>
      </c>
    </row>
    <row r="76" spans="3:7" x14ac:dyDescent="0.2">
      <c r="C76" s="16" t="s">
        <v>8</v>
      </c>
      <c r="D76" s="35">
        <v>16</v>
      </c>
      <c r="E76" s="35">
        <v>16130178</v>
      </c>
      <c r="F76" s="35">
        <v>16130610</v>
      </c>
      <c r="G76" s="35">
        <v>432</v>
      </c>
    </row>
    <row r="77" spans="3:7" x14ac:dyDescent="0.2">
      <c r="C77" s="16" t="s">
        <v>8</v>
      </c>
      <c r="D77" s="35">
        <v>16</v>
      </c>
      <c r="E77" s="35">
        <v>16138156</v>
      </c>
      <c r="F77" s="35">
        <v>16138687</v>
      </c>
      <c r="G77" s="35">
        <v>531</v>
      </c>
    </row>
    <row r="78" spans="3:7" x14ac:dyDescent="0.2">
      <c r="C78" s="16" t="s">
        <v>8</v>
      </c>
      <c r="D78" s="35">
        <v>16</v>
      </c>
      <c r="E78" s="35">
        <v>16139542</v>
      </c>
      <c r="F78" s="35">
        <v>16140020</v>
      </c>
      <c r="G78" s="35">
        <v>478</v>
      </c>
    </row>
    <row r="79" spans="3:7" x14ac:dyDescent="0.2">
      <c r="C79" s="16" t="s">
        <v>8</v>
      </c>
      <c r="D79" s="35">
        <v>16</v>
      </c>
      <c r="E79" s="35">
        <v>16141848</v>
      </c>
      <c r="F79" s="35">
        <v>16142310</v>
      </c>
      <c r="G79" s="35">
        <v>462</v>
      </c>
    </row>
    <row r="80" spans="3:7" x14ac:dyDescent="0.2">
      <c r="C80" s="16" t="s">
        <v>8</v>
      </c>
      <c r="D80" s="35">
        <v>16</v>
      </c>
      <c r="E80" s="35">
        <v>16146430</v>
      </c>
      <c r="F80" s="35">
        <v>16146823</v>
      </c>
      <c r="G80" s="35">
        <v>393</v>
      </c>
    </row>
    <row r="81" spans="3:7" x14ac:dyDescent="0.2">
      <c r="C81" s="16" t="s">
        <v>8</v>
      </c>
      <c r="D81" s="35">
        <v>16</v>
      </c>
      <c r="E81" s="35">
        <v>16149798</v>
      </c>
      <c r="F81" s="35">
        <v>16150568</v>
      </c>
      <c r="G81" s="35">
        <v>770</v>
      </c>
    </row>
    <row r="82" spans="3:7" x14ac:dyDescent="0.2">
      <c r="C82" s="16" t="s">
        <v>8</v>
      </c>
      <c r="D82" s="35">
        <v>16</v>
      </c>
      <c r="E82" s="35">
        <v>16161862</v>
      </c>
      <c r="F82" s="35">
        <v>16162309</v>
      </c>
      <c r="G82" s="35">
        <v>447</v>
      </c>
    </row>
    <row r="83" spans="3:7" x14ac:dyDescent="0.2">
      <c r="C83" s="16" t="s">
        <v>8</v>
      </c>
      <c r="D83" s="35">
        <v>16</v>
      </c>
      <c r="E83" s="35">
        <v>16165348</v>
      </c>
      <c r="F83" s="35">
        <v>16165736</v>
      </c>
      <c r="G83" s="35">
        <v>388</v>
      </c>
    </row>
    <row r="84" spans="3:7" x14ac:dyDescent="0.2">
      <c r="C84" s="16" t="s">
        <v>8</v>
      </c>
      <c r="D84" s="35">
        <v>16</v>
      </c>
      <c r="E84" s="35">
        <v>16170032</v>
      </c>
      <c r="F84" s="35">
        <v>16170408</v>
      </c>
      <c r="G84" s="35">
        <v>376</v>
      </c>
    </row>
    <row r="85" spans="3:7" x14ac:dyDescent="0.2">
      <c r="C85" s="16" t="s">
        <v>8</v>
      </c>
      <c r="D85" s="35">
        <v>16</v>
      </c>
      <c r="E85" s="35">
        <v>16173058</v>
      </c>
      <c r="F85" s="35">
        <v>16173485</v>
      </c>
      <c r="G85" s="35">
        <v>427</v>
      </c>
    </row>
    <row r="86" spans="3:7" x14ac:dyDescent="0.2">
      <c r="C86" s="16" t="s">
        <v>8</v>
      </c>
      <c r="D86" s="35">
        <v>16</v>
      </c>
      <c r="E86" s="35">
        <v>16177072</v>
      </c>
      <c r="F86" s="35">
        <v>16177549</v>
      </c>
      <c r="G86" s="35">
        <v>477</v>
      </c>
    </row>
    <row r="87" spans="3:7" x14ac:dyDescent="0.2">
      <c r="C87" s="16" t="s">
        <v>8</v>
      </c>
      <c r="D87" s="35">
        <v>16</v>
      </c>
      <c r="E87" s="35">
        <v>16180530</v>
      </c>
      <c r="F87" s="35">
        <v>16180998</v>
      </c>
      <c r="G87" s="35">
        <v>468</v>
      </c>
    </row>
    <row r="88" spans="3:7" x14ac:dyDescent="0.2">
      <c r="C88" s="16" t="s">
        <v>8</v>
      </c>
      <c r="D88" s="35">
        <v>16</v>
      </c>
      <c r="E88" s="35">
        <v>16184111</v>
      </c>
      <c r="F88" s="35">
        <v>16184595</v>
      </c>
      <c r="G88" s="35">
        <v>484</v>
      </c>
    </row>
    <row r="89" spans="3:7" x14ac:dyDescent="0.2">
      <c r="C89" s="16" t="s">
        <v>8</v>
      </c>
      <c r="D89" s="35">
        <v>16</v>
      </c>
      <c r="E89" s="35">
        <v>16192579</v>
      </c>
      <c r="F89" s="35">
        <v>16192909</v>
      </c>
      <c r="G89" s="35">
        <v>330</v>
      </c>
    </row>
    <row r="90" spans="3:7" x14ac:dyDescent="0.2">
      <c r="C90" s="16" t="s">
        <v>8</v>
      </c>
      <c r="D90" s="35">
        <v>16</v>
      </c>
      <c r="E90" s="35">
        <v>16196333</v>
      </c>
      <c r="F90" s="35">
        <v>16196724</v>
      </c>
      <c r="G90" s="35">
        <v>391</v>
      </c>
    </row>
    <row r="91" spans="3:7" x14ac:dyDescent="0.2">
      <c r="C91" s="16" t="s">
        <v>8</v>
      </c>
      <c r="D91" s="35">
        <v>16</v>
      </c>
      <c r="E91" s="35">
        <v>16200444</v>
      </c>
      <c r="F91" s="35">
        <v>16200880</v>
      </c>
      <c r="G91" s="35">
        <v>436</v>
      </c>
    </row>
    <row r="92" spans="3:7" x14ac:dyDescent="0.2">
      <c r="C92" s="16" t="s">
        <v>8</v>
      </c>
      <c r="D92" s="35">
        <v>16</v>
      </c>
      <c r="E92" s="35">
        <v>16205081</v>
      </c>
      <c r="F92" s="35">
        <v>16205589</v>
      </c>
      <c r="G92" s="35">
        <v>508</v>
      </c>
    </row>
    <row r="93" spans="3:7" x14ac:dyDescent="0.2">
      <c r="C93" s="16" t="s">
        <v>8</v>
      </c>
      <c r="D93" s="35">
        <v>16</v>
      </c>
      <c r="E93" s="35">
        <v>16208472</v>
      </c>
      <c r="F93" s="35">
        <v>16209083</v>
      </c>
      <c r="G93" s="35">
        <v>611</v>
      </c>
    </row>
    <row r="94" spans="3:7" x14ac:dyDescent="0.2">
      <c r="C94" s="16" t="s">
        <v>8</v>
      </c>
      <c r="D94" s="35">
        <v>16</v>
      </c>
      <c r="E94" s="35">
        <v>16215681</v>
      </c>
      <c r="F94" s="35">
        <v>16216181</v>
      </c>
      <c r="G94" s="35">
        <v>500</v>
      </c>
    </row>
    <row r="95" spans="3:7" x14ac:dyDescent="0.2">
      <c r="C95" s="16" t="s">
        <v>8</v>
      </c>
      <c r="D95" s="35">
        <v>16</v>
      </c>
      <c r="E95" s="35">
        <v>16218495</v>
      </c>
      <c r="F95" s="35">
        <v>16218922</v>
      </c>
      <c r="G95" s="35">
        <v>427</v>
      </c>
    </row>
    <row r="96" spans="3:7" x14ac:dyDescent="0.2">
      <c r="C96" s="16" t="s">
        <v>8</v>
      </c>
      <c r="D96" s="35">
        <v>16</v>
      </c>
      <c r="E96" s="35">
        <v>16219516</v>
      </c>
      <c r="F96" s="35">
        <v>16219918</v>
      </c>
      <c r="G96" s="35">
        <v>402</v>
      </c>
    </row>
    <row r="97" spans="3:7" x14ac:dyDescent="0.2">
      <c r="C97" s="16" t="s">
        <v>8</v>
      </c>
      <c r="D97" s="35">
        <v>16</v>
      </c>
      <c r="E97" s="35">
        <v>16225495</v>
      </c>
      <c r="F97" s="35">
        <v>16225942</v>
      </c>
      <c r="G97" s="35">
        <v>447</v>
      </c>
    </row>
    <row r="98" spans="3:7" x14ac:dyDescent="0.2">
      <c r="C98" s="16" t="s">
        <v>8</v>
      </c>
      <c r="D98" s="35">
        <v>16</v>
      </c>
      <c r="E98" s="35">
        <v>16228056</v>
      </c>
      <c r="F98" s="35">
        <v>16228515</v>
      </c>
      <c r="G98" s="35">
        <v>459</v>
      </c>
    </row>
    <row r="99" spans="3:7" x14ac:dyDescent="0.2">
      <c r="C99" s="16" t="s">
        <v>8</v>
      </c>
      <c r="D99" s="35">
        <v>16</v>
      </c>
      <c r="E99" s="35">
        <v>16230184</v>
      </c>
      <c r="F99" s="35">
        <v>16230651</v>
      </c>
      <c r="G99" s="35">
        <v>467</v>
      </c>
    </row>
    <row r="100" spans="3:7" x14ac:dyDescent="0.2">
      <c r="C100" s="16" t="s">
        <v>8</v>
      </c>
      <c r="D100" s="35">
        <v>16</v>
      </c>
      <c r="E100" s="35">
        <v>16232070</v>
      </c>
      <c r="F100" s="35">
        <v>16232565</v>
      </c>
      <c r="G100" s="35">
        <v>495</v>
      </c>
    </row>
    <row r="101" spans="3:7" x14ac:dyDescent="0.2">
      <c r="C101" s="16" t="s">
        <v>8</v>
      </c>
      <c r="D101" s="35">
        <v>16</v>
      </c>
      <c r="E101" s="35">
        <v>16234879</v>
      </c>
      <c r="F101" s="35">
        <v>16237080</v>
      </c>
      <c r="G101" s="35">
        <v>2201</v>
      </c>
    </row>
    <row r="102" spans="3:7" x14ac:dyDescent="0.2">
      <c r="C102" s="16" t="s">
        <v>8</v>
      </c>
      <c r="D102" s="35">
        <v>16</v>
      </c>
      <c r="E102" s="35">
        <v>16237080</v>
      </c>
      <c r="F102" s="35">
        <v>16237330</v>
      </c>
      <c r="G102" s="35">
        <v>250</v>
      </c>
    </row>
    <row r="103" spans="3:7" x14ac:dyDescent="0.2">
      <c r="C103" s="16" t="s">
        <v>72</v>
      </c>
      <c r="D103" s="35">
        <v>10</v>
      </c>
      <c r="E103" s="35">
        <v>101542062</v>
      </c>
      <c r="F103" s="35">
        <v>101542312</v>
      </c>
      <c r="G103" s="35">
        <v>250</v>
      </c>
    </row>
    <row r="104" spans="3:7" x14ac:dyDescent="0.2">
      <c r="C104" s="16" t="s">
        <v>72</v>
      </c>
      <c r="D104" s="35">
        <v>10</v>
      </c>
      <c r="E104" s="35">
        <v>101542312</v>
      </c>
      <c r="F104" s="35">
        <v>101542784</v>
      </c>
      <c r="G104" s="35">
        <v>472</v>
      </c>
    </row>
    <row r="105" spans="3:7" x14ac:dyDescent="0.2">
      <c r="C105" s="16" t="s">
        <v>72</v>
      </c>
      <c r="D105" s="35">
        <v>10</v>
      </c>
      <c r="E105" s="35">
        <v>101544214</v>
      </c>
      <c r="F105" s="35">
        <v>101544688</v>
      </c>
      <c r="G105" s="35">
        <v>474</v>
      </c>
    </row>
    <row r="106" spans="3:7" x14ac:dyDescent="0.2">
      <c r="C106" s="16" t="s">
        <v>72</v>
      </c>
      <c r="D106" s="35">
        <v>10</v>
      </c>
      <c r="E106" s="35">
        <v>101551840</v>
      </c>
      <c r="F106" s="35">
        <v>101552266</v>
      </c>
      <c r="G106" s="35">
        <v>426</v>
      </c>
    </row>
    <row r="107" spans="3:7" x14ac:dyDescent="0.2">
      <c r="C107" s="16" t="s">
        <v>72</v>
      </c>
      <c r="D107" s="35">
        <v>10</v>
      </c>
      <c r="E107" s="35">
        <v>101553157</v>
      </c>
      <c r="F107" s="35">
        <v>101553592</v>
      </c>
      <c r="G107" s="35">
        <v>435</v>
      </c>
    </row>
    <row r="108" spans="3:7" x14ac:dyDescent="0.2">
      <c r="C108" s="16" t="s">
        <v>72</v>
      </c>
      <c r="D108" s="35">
        <v>10</v>
      </c>
      <c r="E108" s="35">
        <v>101553498</v>
      </c>
      <c r="F108" s="35">
        <v>101553906</v>
      </c>
      <c r="G108" s="35">
        <v>408</v>
      </c>
    </row>
    <row r="109" spans="3:7" x14ac:dyDescent="0.2">
      <c r="C109" s="16" t="s">
        <v>72</v>
      </c>
      <c r="D109" s="35">
        <v>10</v>
      </c>
      <c r="E109" s="35">
        <v>101554019</v>
      </c>
      <c r="F109" s="35">
        <v>101554375</v>
      </c>
      <c r="G109" s="35">
        <v>356</v>
      </c>
    </row>
    <row r="110" spans="3:7" x14ac:dyDescent="0.2">
      <c r="C110" s="16" t="s">
        <v>72</v>
      </c>
      <c r="D110" s="35">
        <v>10</v>
      </c>
      <c r="E110" s="35">
        <v>101556703</v>
      </c>
      <c r="F110" s="35">
        <v>101557238</v>
      </c>
      <c r="G110" s="35">
        <v>535</v>
      </c>
    </row>
    <row r="111" spans="3:7" x14ac:dyDescent="0.2">
      <c r="C111" s="16" t="s">
        <v>72</v>
      </c>
      <c r="D111" s="35">
        <v>10</v>
      </c>
      <c r="E111" s="35">
        <v>101558813</v>
      </c>
      <c r="F111" s="35">
        <v>101559277</v>
      </c>
      <c r="G111" s="35">
        <v>464</v>
      </c>
    </row>
    <row r="112" spans="3:7" x14ac:dyDescent="0.2">
      <c r="C112" s="16" t="s">
        <v>72</v>
      </c>
      <c r="D112" s="35">
        <v>10</v>
      </c>
      <c r="E112" s="35">
        <v>101559992</v>
      </c>
      <c r="F112" s="35">
        <v>101560470</v>
      </c>
      <c r="G112" s="35">
        <v>478</v>
      </c>
    </row>
    <row r="113" spans="3:7" x14ac:dyDescent="0.2">
      <c r="C113" s="16" t="s">
        <v>72</v>
      </c>
      <c r="D113" s="35">
        <v>10</v>
      </c>
      <c r="E113" s="35">
        <v>101563625</v>
      </c>
      <c r="F113" s="35">
        <v>101564180</v>
      </c>
      <c r="G113" s="35">
        <v>555</v>
      </c>
    </row>
    <row r="114" spans="3:7" x14ac:dyDescent="0.2">
      <c r="C114" s="16" t="s">
        <v>72</v>
      </c>
      <c r="D114" s="35">
        <v>10</v>
      </c>
      <c r="E114" s="35">
        <v>101564988</v>
      </c>
      <c r="F114" s="35">
        <v>101565354</v>
      </c>
      <c r="G114" s="35">
        <v>366</v>
      </c>
    </row>
    <row r="115" spans="3:7" x14ac:dyDescent="0.2">
      <c r="C115" s="16" t="s">
        <v>72</v>
      </c>
      <c r="D115" s="35">
        <v>10</v>
      </c>
      <c r="E115" s="35">
        <v>101566990</v>
      </c>
      <c r="F115" s="35">
        <v>101567428</v>
      </c>
      <c r="G115" s="35">
        <v>438</v>
      </c>
    </row>
    <row r="116" spans="3:7" x14ac:dyDescent="0.2">
      <c r="C116" s="16" t="s">
        <v>72</v>
      </c>
      <c r="D116" s="35">
        <v>10</v>
      </c>
      <c r="E116" s="35">
        <v>101567689</v>
      </c>
      <c r="F116" s="35">
        <v>101568136</v>
      </c>
      <c r="G116" s="35">
        <v>447</v>
      </c>
    </row>
    <row r="117" spans="3:7" x14ac:dyDescent="0.2">
      <c r="C117" s="16" t="s">
        <v>72</v>
      </c>
      <c r="D117" s="35">
        <v>10</v>
      </c>
      <c r="E117" s="35">
        <v>101569740</v>
      </c>
      <c r="F117" s="35">
        <v>101570125</v>
      </c>
      <c r="G117" s="35">
        <v>385</v>
      </c>
    </row>
    <row r="118" spans="3:7" x14ac:dyDescent="0.2">
      <c r="C118" s="16" t="s">
        <v>72</v>
      </c>
      <c r="D118" s="35">
        <v>10</v>
      </c>
      <c r="E118" s="35">
        <v>101571142</v>
      </c>
      <c r="F118" s="35">
        <v>101571509</v>
      </c>
      <c r="G118" s="35">
        <v>367</v>
      </c>
    </row>
    <row r="119" spans="3:7" x14ac:dyDescent="0.2">
      <c r="C119" s="16" t="s">
        <v>72</v>
      </c>
      <c r="D119" s="35">
        <v>10</v>
      </c>
      <c r="E119" s="35">
        <v>101572624</v>
      </c>
      <c r="F119" s="35">
        <v>101573051</v>
      </c>
      <c r="G119" s="35">
        <v>427</v>
      </c>
    </row>
    <row r="120" spans="3:7" x14ac:dyDescent="0.2">
      <c r="C120" s="16" t="s">
        <v>72</v>
      </c>
      <c r="D120" s="35">
        <v>10</v>
      </c>
      <c r="E120" s="35">
        <v>101576914</v>
      </c>
      <c r="F120" s="35">
        <v>101577391</v>
      </c>
      <c r="G120" s="35">
        <v>477</v>
      </c>
    </row>
    <row r="121" spans="3:7" x14ac:dyDescent="0.2">
      <c r="C121" s="16" t="s">
        <v>72</v>
      </c>
      <c r="D121" s="35">
        <v>10</v>
      </c>
      <c r="E121" s="35">
        <v>101578396</v>
      </c>
      <c r="F121" s="35">
        <v>101578864</v>
      </c>
      <c r="G121" s="35">
        <v>468</v>
      </c>
    </row>
    <row r="122" spans="3:7" x14ac:dyDescent="0.2">
      <c r="C122" s="16" t="s">
        <v>72</v>
      </c>
      <c r="D122" s="35">
        <v>10</v>
      </c>
      <c r="E122" s="35">
        <v>101578695</v>
      </c>
      <c r="F122" s="35">
        <v>101579176</v>
      </c>
      <c r="G122" s="35">
        <v>481</v>
      </c>
    </row>
    <row r="123" spans="3:7" x14ac:dyDescent="0.2">
      <c r="C123" s="16" t="s">
        <v>72</v>
      </c>
      <c r="D123" s="35">
        <v>10</v>
      </c>
      <c r="E123" s="35">
        <v>101589913</v>
      </c>
      <c r="F123" s="35">
        <v>101590340</v>
      </c>
      <c r="G123" s="35">
        <v>427</v>
      </c>
    </row>
    <row r="124" spans="3:7" x14ac:dyDescent="0.2">
      <c r="C124" s="16" t="s">
        <v>72</v>
      </c>
      <c r="D124" s="35">
        <v>10</v>
      </c>
      <c r="E124" s="35">
        <v>101590322</v>
      </c>
      <c r="F124" s="35">
        <v>101590758</v>
      </c>
      <c r="G124" s="35">
        <v>436</v>
      </c>
    </row>
    <row r="125" spans="3:7" x14ac:dyDescent="0.2">
      <c r="C125" s="16" t="s">
        <v>72</v>
      </c>
      <c r="D125" s="35">
        <v>10</v>
      </c>
      <c r="E125" s="35">
        <v>101591217</v>
      </c>
      <c r="F125" s="35">
        <v>101591737</v>
      </c>
      <c r="G125" s="35">
        <v>520</v>
      </c>
    </row>
    <row r="126" spans="3:7" x14ac:dyDescent="0.2">
      <c r="C126" s="16" t="s">
        <v>72</v>
      </c>
      <c r="D126" s="35">
        <v>10</v>
      </c>
      <c r="E126" s="35">
        <v>101591583</v>
      </c>
      <c r="F126" s="35">
        <v>101592038</v>
      </c>
      <c r="G126" s="35">
        <v>455</v>
      </c>
    </row>
    <row r="127" spans="3:7" x14ac:dyDescent="0.2">
      <c r="C127" s="16" t="s">
        <v>72</v>
      </c>
      <c r="D127" s="35">
        <v>10</v>
      </c>
      <c r="E127" s="35">
        <v>101593986</v>
      </c>
      <c r="F127" s="35">
        <v>101594442</v>
      </c>
      <c r="G127" s="35">
        <v>456</v>
      </c>
    </row>
    <row r="128" spans="3:7" x14ac:dyDescent="0.2">
      <c r="C128" s="16" t="s">
        <v>72</v>
      </c>
      <c r="D128" s="35">
        <v>10</v>
      </c>
      <c r="E128" s="35">
        <v>101595697</v>
      </c>
      <c r="F128" s="35">
        <v>101596197</v>
      </c>
      <c r="G128" s="35">
        <v>500</v>
      </c>
    </row>
    <row r="129" spans="3:7" x14ac:dyDescent="0.2">
      <c r="C129" s="16" t="s">
        <v>72</v>
      </c>
      <c r="D129" s="35">
        <v>10</v>
      </c>
      <c r="E129" s="35">
        <v>101601573</v>
      </c>
      <c r="F129" s="35">
        <v>101602000</v>
      </c>
      <c r="G129" s="35">
        <v>427</v>
      </c>
    </row>
    <row r="130" spans="3:7" x14ac:dyDescent="0.2">
      <c r="C130" s="16" t="s">
        <v>72</v>
      </c>
      <c r="D130" s="35">
        <v>10</v>
      </c>
      <c r="E130" s="35">
        <v>101603405</v>
      </c>
      <c r="F130" s="35">
        <v>101603807</v>
      </c>
      <c r="G130" s="35">
        <v>402</v>
      </c>
    </row>
    <row r="131" spans="3:7" x14ac:dyDescent="0.2">
      <c r="C131" s="16" t="s">
        <v>72</v>
      </c>
      <c r="D131" s="35">
        <v>10</v>
      </c>
      <c r="E131" s="35">
        <v>101603928</v>
      </c>
      <c r="F131" s="35">
        <v>101604372</v>
      </c>
      <c r="G131" s="35">
        <v>444</v>
      </c>
    </row>
    <row r="132" spans="3:7" x14ac:dyDescent="0.2">
      <c r="C132" s="16" t="s">
        <v>72</v>
      </c>
      <c r="D132" s="35">
        <v>10</v>
      </c>
      <c r="E132" s="35">
        <v>101605230</v>
      </c>
      <c r="F132" s="35">
        <v>101605689</v>
      </c>
      <c r="G132" s="35">
        <v>459</v>
      </c>
    </row>
    <row r="133" spans="3:7" x14ac:dyDescent="0.2">
      <c r="C133" s="16" t="s">
        <v>72</v>
      </c>
      <c r="D133" s="35">
        <v>10</v>
      </c>
      <c r="E133" s="35">
        <v>101606567</v>
      </c>
      <c r="F133" s="35">
        <v>101607034</v>
      </c>
      <c r="G133" s="35">
        <v>467</v>
      </c>
    </row>
    <row r="134" spans="3:7" x14ac:dyDescent="0.2">
      <c r="C134" s="16" t="s">
        <v>72</v>
      </c>
      <c r="D134" s="35">
        <v>10</v>
      </c>
      <c r="E134" s="35">
        <v>101610208</v>
      </c>
      <c r="F134" s="35">
        <v>101610703</v>
      </c>
      <c r="G134" s="35">
        <v>495</v>
      </c>
    </row>
    <row r="135" spans="3:7" x14ac:dyDescent="0.2">
      <c r="C135" s="16" t="s">
        <v>72</v>
      </c>
      <c r="D135" s="35">
        <v>10</v>
      </c>
      <c r="E135" s="35">
        <v>101611108</v>
      </c>
      <c r="F135" s="35">
        <v>101611812</v>
      </c>
      <c r="G135" s="35">
        <v>704</v>
      </c>
    </row>
    <row r="136" spans="3:7" x14ac:dyDescent="0.2">
      <c r="C136" s="16" t="s">
        <v>72</v>
      </c>
      <c r="D136" s="35">
        <v>10</v>
      </c>
      <c r="E136" s="35">
        <v>101611812</v>
      </c>
      <c r="F136" s="35">
        <v>101612062</v>
      </c>
      <c r="G136" s="35">
        <v>250</v>
      </c>
    </row>
    <row r="137" spans="3:7" x14ac:dyDescent="0.2">
      <c r="C137" s="16" t="s">
        <v>35</v>
      </c>
      <c r="D137" s="35">
        <v>17</v>
      </c>
      <c r="E137" s="35">
        <v>48711817</v>
      </c>
      <c r="F137" s="35">
        <v>48712067</v>
      </c>
      <c r="G137" s="35">
        <v>250</v>
      </c>
    </row>
    <row r="138" spans="3:7" x14ac:dyDescent="0.2">
      <c r="C138" s="16" t="s">
        <v>35</v>
      </c>
      <c r="D138" s="35">
        <v>17</v>
      </c>
      <c r="E138" s="35">
        <v>48712067</v>
      </c>
      <c r="F138" s="35">
        <v>48712492</v>
      </c>
      <c r="G138" s="35">
        <v>425</v>
      </c>
    </row>
    <row r="139" spans="3:7" x14ac:dyDescent="0.2">
      <c r="C139" s="16" t="s">
        <v>35</v>
      </c>
      <c r="D139" s="35">
        <v>17</v>
      </c>
      <c r="E139" s="35">
        <v>48733042</v>
      </c>
      <c r="F139" s="35">
        <v>48733519</v>
      </c>
      <c r="G139" s="35">
        <v>477</v>
      </c>
    </row>
    <row r="140" spans="3:7" x14ac:dyDescent="0.2">
      <c r="C140" s="16" t="s">
        <v>35</v>
      </c>
      <c r="D140" s="35">
        <v>17</v>
      </c>
      <c r="E140" s="35">
        <v>48733912</v>
      </c>
      <c r="F140" s="35">
        <v>48734338</v>
      </c>
      <c r="G140" s="35">
        <v>426</v>
      </c>
    </row>
    <row r="141" spans="3:7" x14ac:dyDescent="0.2">
      <c r="C141" s="16" t="s">
        <v>35</v>
      </c>
      <c r="D141" s="35">
        <v>17</v>
      </c>
      <c r="E141" s="35">
        <v>48734256</v>
      </c>
      <c r="F141" s="35">
        <v>48734694</v>
      </c>
      <c r="G141" s="35">
        <v>438</v>
      </c>
    </row>
    <row r="142" spans="3:7" x14ac:dyDescent="0.2">
      <c r="C142" s="16" t="s">
        <v>35</v>
      </c>
      <c r="D142" s="35">
        <v>17</v>
      </c>
      <c r="E142" s="35">
        <v>48735292</v>
      </c>
      <c r="F142" s="35">
        <v>48735718</v>
      </c>
      <c r="G142" s="35">
        <v>426</v>
      </c>
    </row>
    <row r="143" spans="3:7" x14ac:dyDescent="0.2">
      <c r="C143" s="16" t="s">
        <v>35</v>
      </c>
      <c r="D143" s="35">
        <v>17</v>
      </c>
      <c r="E143" s="35">
        <v>48735645</v>
      </c>
      <c r="F143" s="35">
        <v>48736007</v>
      </c>
      <c r="G143" s="35">
        <v>362</v>
      </c>
    </row>
    <row r="144" spans="3:7" x14ac:dyDescent="0.2">
      <c r="C144" s="16" t="s">
        <v>35</v>
      </c>
      <c r="D144" s="35">
        <v>17</v>
      </c>
      <c r="E144" s="35">
        <v>48736447</v>
      </c>
      <c r="F144" s="35">
        <v>48736879</v>
      </c>
      <c r="G144" s="35">
        <v>432</v>
      </c>
    </row>
    <row r="145" spans="3:7" x14ac:dyDescent="0.2">
      <c r="C145" s="16" t="s">
        <v>35</v>
      </c>
      <c r="D145" s="35">
        <v>17</v>
      </c>
      <c r="E145" s="35">
        <v>48738133</v>
      </c>
      <c r="F145" s="35">
        <v>48738625</v>
      </c>
      <c r="G145" s="35">
        <v>492</v>
      </c>
    </row>
    <row r="146" spans="3:7" x14ac:dyDescent="0.2">
      <c r="C146" s="16" t="s">
        <v>35</v>
      </c>
      <c r="D146" s="35">
        <v>17</v>
      </c>
      <c r="E146" s="35">
        <v>48740891</v>
      </c>
      <c r="F146" s="35">
        <v>48741369</v>
      </c>
      <c r="G146" s="35">
        <v>478</v>
      </c>
    </row>
    <row r="147" spans="3:7" x14ac:dyDescent="0.2">
      <c r="C147" s="16" t="s">
        <v>35</v>
      </c>
      <c r="D147" s="35">
        <v>17</v>
      </c>
      <c r="E147" s="35">
        <v>48741160</v>
      </c>
      <c r="F147" s="35">
        <v>48741622</v>
      </c>
      <c r="G147" s="35">
        <v>462</v>
      </c>
    </row>
    <row r="148" spans="3:7" x14ac:dyDescent="0.2">
      <c r="C148" s="16" t="s">
        <v>35</v>
      </c>
      <c r="D148" s="35">
        <v>17</v>
      </c>
      <c r="E148" s="35">
        <v>48742363</v>
      </c>
      <c r="F148" s="35">
        <v>48742756</v>
      </c>
      <c r="G148" s="35">
        <v>393</v>
      </c>
    </row>
    <row r="149" spans="3:7" x14ac:dyDescent="0.2">
      <c r="C149" s="16" t="s">
        <v>35</v>
      </c>
      <c r="D149" s="35">
        <v>17</v>
      </c>
      <c r="E149" s="35">
        <v>48744764</v>
      </c>
      <c r="F149" s="35">
        <v>48745438</v>
      </c>
      <c r="G149" s="35">
        <v>674</v>
      </c>
    </row>
    <row r="150" spans="3:7" x14ac:dyDescent="0.2">
      <c r="C150" s="16" t="s">
        <v>35</v>
      </c>
      <c r="D150" s="35">
        <v>17</v>
      </c>
      <c r="E150" s="35">
        <v>48745073</v>
      </c>
      <c r="F150" s="35">
        <v>48745520</v>
      </c>
      <c r="G150" s="35">
        <v>447</v>
      </c>
    </row>
    <row r="151" spans="3:7" x14ac:dyDescent="0.2">
      <c r="C151" s="16" t="s">
        <v>35</v>
      </c>
      <c r="D151" s="35">
        <v>17</v>
      </c>
      <c r="E151" s="35">
        <v>48745640</v>
      </c>
      <c r="F151" s="35">
        <v>48746028</v>
      </c>
      <c r="G151" s="35">
        <v>388</v>
      </c>
    </row>
    <row r="152" spans="3:7" x14ac:dyDescent="0.2">
      <c r="C152" s="16" t="s">
        <v>35</v>
      </c>
      <c r="D152" s="35">
        <v>17</v>
      </c>
      <c r="E152" s="35">
        <v>48746063</v>
      </c>
      <c r="F152" s="35">
        <v>48746430</v>
      </c>
      <c r="G152" s="35">
        <v>367</v>
      </c>
    </row>
    <row r="153" spans="3:7" x14ac:dyDescent="0.2">
      <c r="C153" s="16" t="s">
        <v>35</v>
      </c>
      <c r="D153" s="35">
        <v>17</v>
      </c>
      <c r="E153" s="35">
        <v>48746350</v>
      </c>
      <c r="F153" s="35">
        <v>48746777</v>
      </c>
      <c r="G153" s="35">
        <v>427</v>
      </c>
    </row>
    <row r="154" spans="3:7" x14ac:dyDescent="0.2">
      <c r="C154" s="16" t="s">
        <v>35</v>
      </c>
      <c r="D154" s="35">
        <v>17</v>
      </c>
      <c r="E154" s="35">
        <v>48746562</v>
      </c>
      <c r="F154" s="35">
        <v>48747039</v>
      </c>
      <c r="G154" s="35">
        <v>477</v>
      </c>
    </row>
    <row r="155" spans="3:7" x14ac:dyDescent="0.2">
      <c r="C155" s="16" t="s">
        <v>35</v>
      </c>
      <c r="D155" s="35">
        <v>17</v>
      </c>
      <c r="E155" s="35">
        <v>48750181</v>
      </c>
      <c r="F155" s="35">
        <v>48750649</v>
      </c>
      <c r="G155" s="35">
        <v>468</v>
      </c>
    </row>
    <row r="156" spans="3:7" x14ac:dyDescent="0.2">
      <c r="C156" s="16" t="s">
        <v>35</v>
      </c>
      <c r="D156" s="35">
        <v>17</v>
      </c>
      <c r="E156" s="35">
        <v>48750679</v>
      </c>
      <c r="F156" s="35">
        <v>48751169</v>
      </c>
      <c r="G156" s="35">
        <v>490</v>
      </c>
    </row>
    <row r="157" spans="3:7" x14ac:dyDescent="0.2">
      <c r="C157" s="16" t="s">
        <v>35</v>
      </c>
      <c r="D157" s="35">
        <v>17</v>
      </c>
      <c r="E157" s="35">
        <v>48752572</v>
      </c>
      <c r="F157" s="35">
        <v>48752987</v>
      </c>
      <c r="G157" s="35">
        <v>415</v>
      </c>
    </row>
    <row r="158" spans="3:7" x14ac:dyDescent="0.2">
      <c r="C158" s="16" t="s">
        <v>35</v>
      </c>
      <c r="D158" s="35">
        <v>17</v>
      </c>
      <c r="E158" s="35">
        <v>48752841</v>
      </c>
      <c r="F158" s="35">
        <v>48753286</v>
      </c>
      <c r="G158" s="35">
        <v>445</v>
      </c>
    </row>
    <row r="159" spans="3:7" x14ac:dyDescent="0.2">
      <c r="C159" s="16" t="s">
        <v>35</v>
      </c>
      <c r="D159" s="35">
        <v>17</v>
      </c>
      <c r="E159" s="35">
        <v>48753093</v>
      </c>
      <c r="F159" s="35">
        <v>48753601</v>
      </c>
      <c r="G159" s="35">
        <v>508</v>
      </c>
    </row>
    <row r="160" spans="3:7" x14ac:dyDescent="0.2">
      <c r="C160" s="16" t="s">
        <v>35</v>
      </c>
      <c r="D160" s="35">
        <v>17</v>
      </c>
      <c r="E160" s="35">
        <v>48753488</v>
      </c>
      <c r="F160" s="35">
        <v>48754099</v>
      </c>
      <c r="G160" s="35">
        <v>611</v>
      </c>
    </row>
    <row r="161" spans="3:7" x14ac:dyDescent="0.2">
      <c r="C161" s="16" t="s">
        <v>35</v>
      </c>
      <c r="D161" s="35">
        <v>17</v>
      </c>
      <c r="E161" s="35">
        <v>48754954</v>
      </c>
      <c r="F161" s="35">
        <v>48755454</v>
      </c>
      <c r="G161" s="35">
        <v>500</v>
      </c>
    </row>
    <row r="162" spans="3:7" x14ac:dyDescent="0.2">
      <c r="C162" s="16" t="s">
        <v>35</v>
      </c>
      <c r="D162" s="35">
        <v>17</v>
      </c>
      <c r="E162" s="35">
        <v>48755303</v>
      </c>
      <c r="F162" s="35">
        <v>48755730</v>
      </c>
      <c r="G162" s="35">
        <v>427</v>
      </c>
    </row>
    <row r="163" spans="3:7" x14ac:dyDescent="0.2">
      <c r="C163" s="16" t="s">
        <v>35</v>
      </c>
      <c r="D163" s="35">
        <v>17</v>
      </c>
      <c r="E163" s="35">
        <v>48756109</v>
      </c>
      <c r="F163" s="35">
        <v>48757410</v>
      </c>
      <c r="G163" s="35">
        <v>1301</v>
      </c>
    </row>
    <row r="164" spans="3:7" x14ac:dyDescent="0.2">
      <c r="C164" s="16" t="s">
        <v>35</v>
      </c>
      <c r="D164" s="35">
        <v>17</v>
      </c>
      <c r="E164" s="35">
        <v>48760820</v>
      </c>
      <c r="F164" s="35">
        <v>48761267</v>
      </c>
      <c r="G164" s="35">
        <v>447</v>
      </c>
    </row>
    <row r="165" spans="3:7" x14ac:dyDescent="0.2">
      <c r="C165" s="16" t="s">
        <v>35</v>
      </c>
      <c r="D165" s="35">
        <v>17</v>
      </c>
      <c r="E165" s="35">
        <v>48761159</v>
      </c>
      <c r="F165" s="35">
        <v>48761618</v>
      </c>
      <c r="G165" s="35">
        <v>459</v>
      </c>
    </row>
    <row r="166" spans="3:7" x14ac:dyDescent="0.2">
      <c r="C166" s="16" t="s">
        <v>35</v>
      </c>
      <c r="D166" s="35">
        <v>17</v>
      </c>
      <c r="E166" s="35">
        <v>48761919</v>
      </c>
      <c r="F166" s="35">
        <v>48762386</v>
      </c>
      <c r="G166" s="35">
        <v>467</v>
      </c>
    </row>
    <row r="167" spans="3:7" x14ac:dyDescent="0.2">
      <c r="C167" s="16" t="s">
        <v>35</v>
      </c>
      <c r="D167" s="35">
        <v>17</v>
      </c>
      <c r="E167" s="35">
        <v>48764746</v>
      </c>
      <c r="F167" s="35">
        <v>48765241</v>
      </c>
      <c r="G167" s="35">
        <v>495</v>
      </c>
    </row>
    <row r="168" spans="3:7" x14ac:dyDescent="0.2">
      <c r="C168" s="16" t="s">
        <v>35</v>
      </c>
      <c r="D168" s="35">
        <v>17</v>
      </c>
      <c r="E168" s="35">
        <v>48768302</v>
      </c>
      <c r="F168" s="35">
        <v>48769213</v>
      </c>
      <c r="G168" s="35">
        <v>911</v>
      </c>
    </row>
    <row r="169" spans="3:7" x14ac:dyDescent="0.2">
      <c r="C169" s="16" t="s">
        <v>35</v>
      </c>
      <c r="D169" s="35">
        <v>17</v>
      </c>
      <c r="E169" s="35">
        <v>48769213</v>
      </c>
      <c r="F169" s="35">
        <v>48769463</v>
      </c>
      <c r="G169" s="35">
        <v>250</v>
      </c>
    </row>
    <row r="170" spans="3:7" x14ac:dyDescent="0.2">
      <c r="C170" s="16" t="s">
        <v>62</v>
      </c>
      <c r="D170" s="35">
        <v>13</v>
      </c>
      <c r="E170" s="35">
        <v>95671682</v>
      </c>
      <c r="F170" s="35">
        <v>95671932</v>
      </c>
      <c r="G170" s="35">
        <v>250</v>
      </c>
    </row>
    <row r="171" spans="3:7" x14ac:dyDescent="0.2">
      <c r="C171" s="16" t="s">
        <v>62</v>
      </c>
      <c r="D171" s="35">
        <v>13</v>
      </c>
      <c r="E171" s="35">
        <v>95671932</v>
      </c>
      <c r="F171" s="35">
        <v>95674086</v>
      </c>
      <c r="G171" s="35">
        <v>2154</v>
      </c>
    </row>
    <row r="172" spans="3:7" x14ac:dyDescent="0.2">
      <c r="C172" s="16" t="s">
        <v>62</v>
      </c>
      <c r="D172" s="35">
        <v>13</v>
      </c>
      <c r="E172" s="35">
        <v>95686708</v>
      </c>
      <c r="F172" s="35">
        <v>95687143</v>
      </c>
      <c r="G172" s="35">
        <v>435</v>
      </c>
    </row>
    <row r="173" spans="3:7" x14ac:dyDescent="0.2">
      <c r="C173" s="16" t="s">
        <v>62</v>
      </c>
      <c r="D173" s="35">
        <v>13</v>
      </c>
      <c r="E173" s="35">
        <v>95695785</v>
      </c>
      <c r="F173" s="35">
        <v>95696191</v>
      </c>
      <c r="G173" s="35">
        <v>406</v>
      </c>
    </row>
    <row r="174" spans="3:7" x14ac:dyDescent="0.2">
      <c r="C174" s="16" t="s">
        <v>62</v>
      </c>
      <c r="D174" s="35">
        <v>13</v>
      </c>
      <c r="E174" s="35">
        <v>95696369</v>
      </c>
      <c r="F174" s="35">
        <v>95696842</v>
      </c>
      <c r="G174" s="35">
        <v>473</v>
      </c>
    </row>
    <row r="175" spans="3:7" x14ac:dyDescent="0.2">
      <c r="C175" s="16" t="s">
        <v>62</v>
      </c>
      <c r="D175" s="35">
        <v>13</v>
      </c>
      <c r="E175" s="35">
        <v>95705198</v>
      </c>
      <c r="F175" s="35">
        <v>95705588</v>
      </c>
      <c r="G175" s="35">
        <v>390</v>
      </c>
    </row>
    <row r="176" spans="3:7" x14ac:dyDescent="0.2">
      <c r="C176" s="16" t="s">
        <v>62</v>
      </c>
      <c r="D176" s="35">
        <v>13</v>
      </c>
      <c r="E176" s="35">
        <v>95714807</v>
      </c>
      <c r="F176" s="35">
        <v>95715263</v>
      </c>
      <c r="G176" s="35">
        <v>456</v>
      </c>
    </row>
    <row r="177" spans="3:7" x14ac:dyDescent="0.2">
      <c r="C177" s="16" t="s">
        <v>62</v>
      </c>
      <c r="D177" s="35">
        <v>13</v>
      </c>
      <c r="E177" s="35">
        <v>95723765</v>
      </c>
      <c r="F177" s="35">
        <v>95724257</v>
      </c>
      <c r="G177" s="35">
        <v>492</v>
      </c>
    </row>
    <row r="178" spans="3:7" x14ac:dyDescent="0.2">
      <c r="C178" s="16" t="s">
        <v>62</v>
      </c>
      <c r="D178" s="35">
        <v>13</v>
      </c>
      <c r="E178" s="35">
        <v>95725307</v>
      </c>
      <c r="F178" s="35">
        <v>95725708</v>
      </c>
      <c r="G178" s="35">
        <v>401</v>
      </c>
    </row>
    <row r="179" spans="3:7" x14ac:dyDescent="0.2">
      <c r="C179" s="16" t="s">
        <v>62</v>
      </c>
      <c r="D179" s="35">
        <v>13</v>
      </c>
      <c r="E179" s="35">
        <v>95726317</v>
      </c>
      <c r="F179" s="35">
        <v>95726728</v>
      </c>
      <c r="G179" s="35">
        <v>411</v>
      </c>
    </row>
    <row r="180" spans="3:7" x14ac:dyDescent="0.2">
      <c r="C180" s="16" t="s">
        <v>62</v>
      </c>
      <c r="D180" s="35">
        <v>13</v>
      </c>
      <c r="E180" s="35">
        <v>95727535</v>
      </c>
      <c r="F180" s="35">
        <v>95727955</v>
      </c>
      <c r="G180" s="35">
        <v>420</v>
      </c>
    </row>
    <row r="181" spans="3:7" x14ac:dyDescent="0.2">
      <c r="C181" s="16" t="s">
        <v>62</v>
      </c>
      <c r="D181" s="35">
        <v>13</v>
      </c>
      <c r="E181" s="35">
        <v>95735243</v>
      </c>
      <c r="F181" s="35">
        <v>95735694</v>
      </c>
      <c r="G181" s="35">
        <v>451</v>
      </c>
    </row>
    <row r="182" spans="3:7" x14ac:dyDescent="0.2">
      <c r="C182" s="16" t="s">
        <v>62</v>
      </c>
      <c r="D182" s="35">
        <v>13</v>
      </c>
      <c r="E182" s="35">
        <v>95747874</v>
      </c>
      <c r="F182" s="35">
        <v>95748583</v>
      </c>
      <c r="G182" s="35">
        <v>709</v>
      </c>
    </row>
    <row r="183" spans="3:7" x14ac:dyDescent="0.2">
      <c r="C183" s="16" t="s">
        <v>62</v>
      </c>
      <c r="D183" s="35">
        <v>13</v>
      </c>
      <c r="E183" s="35">
        <v>95768025</v>
      </c>
      <c r="F183" s="35">
        <v>95768405</v>
      </c>
      <c r="G183" s="35">
        <v>380</v>
      </c>
    </row>
    <row r="184" spans="3:7" x14ac:dyDescent="0.2">
      <c r="C184" s="16" t="s">
        <v>62</v>
      </c>
      <c r="D184" s="35">
        <v>13</v>
      </c>
      <c r="E184" s="35">
        <v>95813292</v>
      </c>
      <c r="F184" s="35">
        <v>95813739</v>
      </c>
      <c r="G184" s="35">
        <v>447</v>
      </c>
    </row>
    <row r="185" spans="3:7" x14ac:dyDescent="0.2">
      <c r="C185" s="16" t="s">
        <v>62</v>
      </c>
      <c r="D185" s="35">
        <v>13</v>
      </c>
      <c r="E185" s="35">
        <v>95815225</v>
      </c>
      <c r="F185" s="35">
        <v>95815620</v>
      </c>
      <c r="G185" s="35">
        <v>395</v>
      </c>
    </row>
    <row r="186" spans="3:7" x14ac:dyDescent="0.2">
      <c r="C186" s="16" t="s">
        <v>62</v>
      </c>
      <c r="D186" s="35">
        <v>13</v>
      </c>
      <c r="E186" s="35">
        <v>95815713</v>
      </c>
      <c r="F186" s="35">
        <v>95816051</v>
      </c>
      <c r="G186" s="35">
        <v>338</v>
      </c>
    </row>
    <row r="187" spans="3:7" x14ac:dyDescent="0.2">
      <c r="C187" s="16" t="s">
        <v>62</v>
      </c>
      <c r="D187" s="35">
        <v>13</v>
      </c>
      <c r="E187" s="35">
        <v>95816481</v>
      </c>
      <c r="F187" s="35">
        <v>95816922</v>
      </c>
      <c r="G187" s="35">
        <v>441</v>
      </c>
    </row>
    <row r="188" spans="3:7" x14ac:dyDescent="0.2">
      <c r="C188" s="16" t="s">
        <v>62</v>
      </c>
      <c r="D188" s="35">
        <v>13</v>
      </c>
      <c r="E188" s="35">
        <v>95818261</v>
      </c>
      <c r="F188" s="35">
        <v>95818771</v>
      </c>
      <c r="G188" s="35">
        <v>510</v>
      </c>
    </row>
    <row r="189" spans="3:7" x14ac:dyDescent="0.2">
      <c r="C189" s="16" t="s">
        <v>62</v>
      </c>
      <c r="D189" s="35">
        <v>13</v>
      </c>
      <c r="E189" s="35">
        <v>95822635</v>
      </c>
      <c r="F189" s="35">
        <v>95823032</v>
      </c>
      <c r="G189" s="35">
        <v>397</v>
      </c>
    </row>
    <row r="190" spans="3:7" x14ac:dyDescent="0.2">
      <c r="C190" s="16" t="s">
        <v>62</v>
      </c>
      <c r="D190" s="35">
        <v>13</v>
      </c>
      <c r="E190" s="35">
        <v>95829810</v>
      </c>
      <c r="F190" s="35">
        <v>95830197</v>
      </c>
      <c r="G190" s="35">
        <v>387</v>
      </c>
    </row>
    <row r="191" spans="3:7" x14ac:dyDescent="0.2">
      <c r="C191" s="16" t="s">
        <v>62</v>
      </c>
      <c r="D191" s="35">
        <v>13</v>
      </c>
      <c r="E191" s="35">
        <v>95830100</v>
      </c>
      <c r="F191" s="35">
        <v>95830495</v>
      </c>
      <c r="G191" s="35">
        <v>395</v>
      </c>
    </row>
    <row r="192" spans="3:7" x14ac:dyDescent="0.2">
      <c r="C192" s="16" t="s">
        <v>62</v>
      </c>
      <c r="D192" s="35">
        <v>13</v>
      </c>
      <c r="E192" s="35">
        <v>95838804</v>
      </c>
      <c r="F192" s="35">
        <v>95839296</v>
      </c>
      <c r="G192" s="35">
        <v>492</v>
      </c>
    </row>
    <row r="193" spans="3:7" x14ac:dyDescent="0.2">
      <c r="C193" s="16" t="s">
        <v>62</v>
      </c>
      <c r="D193" s="35">
        <v>13</v>
      </c>
      <c r="E193" s="35">
        <v>95840556</v>
      </c>
      <c r="F193" s="35">
        <v>95840946</v>
      </c>
      <c r="G193" s="35">
        <v>390</v>
      </c>
    </row>
    <row r="194" spans="3:7" x14ac:dyDescent="0.2">
      <c r="C194" s="16" t="s">
        <v>62</v>
      </c>
      <c r="D194" s="35">
        <v>13</v>
      </c>
      <c r="E194" s="35">
        <v>95846939</v>
      </c>
      <c r="F194" s="35">
        <v>95847341</v>
      </c>
      <c r="G194" s="35">
        <v>402</v>
      </c>
    </row>
    <row r="195" spans="3:7" x14ac:dyDescent="0.2">
      <c r="C195" s="16" t="s">
        <v>62</v>
      </c>
      <c r="D195" s="35">
        <v>13</v>
      </c>
      <c r="E195" s="35">
        <v>95858635</v>
      </c>
      <c r="F195" s="35">
        <v>95859185</v>
      </c>
      <c r="G195" s="35">
        <v>550</v>
      </c>
    </row>
    <row r="196" spans="3:7" x14ac:dyDescent="0.2">
      <c r="C196" s="16" t="s">
        <v>62</v>
      </c>
      <c r="D196" s="35">
        <v>13</v>
      </c>
      <c r="E196" s="35">
        <v>95859903</v>
      </c>
      <c r="F196" s="35">
        <v>95860329</v>
      </c>
      <c r="G196" s="35">
        <v>426</v>
      </c>
    </row>
    <row r="197" spans="3:7" x14ac:dyDescent="0.2">
      <c r="C197" s="16" t="s">
        <v>62</v>
      </c>
      <c r="D197" s="35">
        <v>13</v>
      </c>
      <c r="E197" s="35">
        <v>95861537</v>
      </c>
      <c r="F197" s="35">
        <v>95862001</v>
      </c>
      <c r="G197" s="35">
        <v>464</v>
      </c>
    </row>
    <row r="198" spans="3:7" x14ac:dyDescent="0.2">
      <c r="C198" s="16" t="s">
        <v>62</v>
      </c>
      <c r="D198" s="35">
        <v>13</v>
      </c>
      <c r="E198" s="35">
        <v>95862795</v>
      </c>
      <c r="F198" s="35">
        <v>95863185</v>
      </c>
      <c r="G198" s="35">
        <v>390</v>
      </c>
    </row>
    <row r="199" spans="3:7" x14ac:dyDescent="0.2">
      <c r="C199" s="16" t="s">
        <v>62</v>
      </c>
      <c r="D199" s="35">
        <v>13</v>
      </c>
      <c r="E199" s="35">
        <v>95886713</v>
      </c>
      <c r="F199" s="35">
        <v>95887238</v>
      </c>
      <c r="G199" s="35">
        <v>525</v>
      </c>
    </row>
    <row r="200" spans="3:7" x14ac:dyDescent="0.2">
      <c r="C200" s="16" t="s">
        <v>62</v>
      </c>
      <c r="D200" s="35">
        <v>13</v>
      </c>
      <c r="E200" s="35">
        <v>95899078</v>
      </c>
      <c r="F200" s="35">
        <v>95899499</v>
      </c>
      <c r="G200" s="35">
        <v>421</v>
      </c>
    </row>
    <row r="201" spans="3:7" x14ac:dyDescent="0.2">
      <c r="C201" s="16" t="s">
        <v>62</v>
      </c>
      <c r="D201" s="35">
        <v>13</v>
      </c>
      <c r="E201" s="35">
        <v>95899746</v>
      </c>
      <c r="F201" s="35">
        <v>95900157</v>
      </c>
      <c r="G201" s="35">
        <v>411</v>
      </c>
    </row>
    <row r="202" spans="3:7" x14ac:dyDescent="0.2">
      <c r="C202" s="16" t="s">
        <v>62</v>
      </c>
      <c r="D202" s="35">
        <v>13</v>
      </c>
      <c r="E202" s="35">
        <v>95918215</v>
      </c>
      <c r="F202" s="35">
        <v>95918668</v>
      </c>
      <c r="G202" s="35">
        <v>453</v>
      </c>
    </row>
    <row r="203" spans="3:7" x14ac:dyDescent="0.2">
      <c r="C203" s="16" t="s">
        <v>62</v>
      </c>
      <c r="D203" s="35">
        <v>13</v>
      </c>
      <c r="E203" s="35">
        <v>95921413</v>
      </c>
      <c r="F203" s="35">
        <v>95921826</v>
      </c>
      <c r="G203" s="35">
        <v>413</v>
      </c>
    </row>
    <row r="204" spans="3:7" x14ac:dyDescent="0.2">
      <c r="C204" s="16" t="s">
        <v>62</v>
      </c>
      <c r="D204" s="35">
        <v>13</v>
      </c>
      <c r="E204" s="35">
        <v>95953344</v>
      </c>
      <c r="F204" s="35">
        <v>95953837</v>
      </c>
      <c r="G204" s="35">
        <v>493</v>
      </c>
    </row>
    <row r="205" spans="3:7" x14ac:dyDescent="0.2">
      <c r="C205" s="16" t="s">
        <v>62</v>
      </c>
      <c r="D205" s="35">
        <v>13</v>
      </c>
      <c r="E205" s="35">
        <v>95953837</v>
      </c>
      <c r="F205" s="35">
        <v>95954087</v>
      </c>
      <c r="G205" s="35">
        <v>250</v>
      </c>
    </row>
    <row r="206" spans="3:7" x14ac:dyDescent="0.2">
      <c r="C206" s="16" t="s">
        <v>94</v>
      </c>
      <c r="D206" s="35">
        <v>3</v>
      </c>
      <c r="E206" s="35">
        <v>183637323</v>
      </c>
      <c r="F206" s="35">
        <v>183637573</v>
      </c>
      <c r="G206" s="35">
        <v>250</v>
      </c>
    </row>
    <row r="207" spans="3:7" x14ac:dyDescent="0.2">
      <c r="C207" s="16" t="s">
        <v>94</v>
      </c>
      <c r="D207" s="35">
        <v>3</v>
      </c>
      <c r="E207" s="35">
        <v>183637573</v>
      </c>
      <c r="F207" s="35">
        <v>183639339</v>
      </c>
      <c r="G207" s="35">
        <v>1766</v>
      </c>
    </row>
    <row r="208" spans="3:7" x14ac:dyDescent="0.2">
      <c r="C208" s="16" t="s">
        <v>94</v>
      </c>
      <c r="D208" s="35">
        <v>3</v>
      </c>
      <c r="E208" s="35">
        <v>183643192</v>
      </c>
      <c r="F208" s="35">
        <v>183643657</v>
      </c>
      <c r="G208" s="35">
        <v>465</v>
      </c>
    </row>
    <row r="209" spans="3:7" x14ac:dyDescent="0.2">
      <c r="C209" s="16" t="s">
        <v>94</v>
      </c>
      <c r="D209" s="35">
        <v>3</v>
      </c>
      <c r="E209" s="35">
        <v>183644967</v>
      </c>
      <c r="F209" s="35">
        <v>183645381</v>
      </c>
      <c r="G209" s="35">
        <v>414</v>
      </c>
    </row>
    <row r="210" spans="3:7" x14ac:dyDescent="0.2">
      <c r="C210" s="16" t="s">
        <v>94</v>
      </c>
      <c r="D210" s="35">
        <v>3</v>
      </c>
      <c r="E210" s="35">
        <v>183646384</v>
      </c>
      <c r="F210" s="35">
        <v>183646763</v>
      </c>
      <c r="G210" s="35">
        <v>379</v>
      </c>
    </row>
    <row r="211" spans="3:7" x14ac:dyDescent="0.2">
      <c r="C211" s="16" t="s">
        <v>94</v>
      </c>
      <c r="D211" s="35">
        <v>3</v>
      </c>
      <c r="E211" s="35">
        <v>183655538</v>
      </c>
      <c r="F211" s="35">
        <v>183655998</v>
      </c>
      <c r="G211" s="35">
        <v>460</v>
      </c>
    </row>
    <row r="212" spans="3:7" x14ac:dyDescent="0.2">
      <c r="C212" s="16" t="s">
        <v>94</v>
      </c>
      <c r="D212" s="35">
        <v>3</v>
      </c>
      <c r="E212" s="35">
        <v>183660364</v>
      </c>
      <c r="F212" s="35">
        <v>183660854</v>
      </c>
      <c r="G212" s="35">
        <v>490</v>
      </c>
    </row>
    <row r="213" spans="3:7" x14ac:dyDescent="0.2">
      <c r="C213" s="16" t="s">
        <v>94</v>
      </c>
      <c r="D213" s="35">
        <v>3</v>
      </c>
      <c r="E213" s="35">
        <v>183663487</v>
      </c>
      <c r="F213" s="35">
        <v>183663877</v>
      </c>
      <c r="G213" s="35">
        <v>390</v>
      </c>
    </row>
    <row r="214" spans="3:7" x14ac:dyDescent="0.2">
      <c r="C214" s="16" t="s">
        <v>94</v>
      </c>
      <c r="D214" s="35">
        <v>3</v>
      </c>
      <c r="E214" s="35">
        <v>183664961</v>
      </c>
      <c r="F214" s="35">
        <v>183665448</v>
      </c>
      <c r="G214" s="35">
        <v>487</v>
      </c>
    </row>
    <row r="215" spans="3:7" x14ac:dyDescent="0.2">
      <c r="C215" s="16" t="s">
        <v>94</v>
      </c>
      <c r="D215" s="35">
        <v>3</v>
      </c>
      <c r="E215" s="35">
        <v>183667390</v>
      </c>
      <c r="F215" s="35">
        <v>183667819</v>
      </c>
      <c r="G215" s="35">
        <v>429</v>
      </c>
    </row>
    <row r="216" spans="3:7" x14ac:dyDescent="0.2">
      <c r="C216" s="16" t="s">
        <v>94</v>
      </c>
      <c r="D216" s="35">
        <v>3</v>
      </c>
      <c r="E216" s="35">
        <v>183667609</v>
      </c>
      <c r="F216" s="35">
        <v>183668063</v>
      </c>
      <c r="G216" s="35">
        <v>454</v>
      </c>
    </row>
    <row r="217" spans="3:7" x14ac:dyDescent="0.2">
      <c r="C217" s="16" t="s">
        <v>94</v>
      </c>
      <c r="D217" s="35">
        <v>3</v>
      </c>
      <c r="E217" s="35">
        <v>183669078</v>
      </c>
      <c r="F217" s="35">
        <v>183669508</v>
      </c>
      <c r="G217" s="35">
        <v>430</v>
      </c>
    </row>
    <row r="218" spans="3:7" x14ac:dyDescent="0.2">
      <c r="C218" s="16" t="s">
        <v>94</v>
      </c>
      <c r="D218" s="35">
        <v>3</v>
      </c>
      <c r="E218" s="35">
        <v>183669494</v>
      </c>
      <c r="F218" s="35">
        <v>183669941</v>
      </c>
      <c r="G218" s="35">
        <v>447</v>
      </c>
    </row>
    <row r="219" spans="3:7" x14ac:dyDescent="0.2">
      <c r="C219" s="16" t="s">
        <v>94</v>
      </c>
      <c r="D219" s="35">
        <v>3</v>
      </c>
      <c r="E219" s="35">
        <v>183670723</v>
      </c>
      <c r="F219" s="35">
        <v>183671208</v>
      </c>
      <c r="G219" s="35">
        <v>485</v>
      </c>
    </row>
    <row r="220" spans="3:7" x14ac:dyDescent="0.2">
      <c r="C220" s="16" t="s">
        <v>94</v>
      </c>
      <c r="D220" s="35">
        <v>3</v>
      </c>
      <c r="E220" s="35">
        <v>183677370</v>
      </c>
      <c r="F220" s="35">
        <v>183677773</v>
      </c>
      <c r="G220" s="35">
        <v>403</v>
      </c>
    </row>
    <row r="221" spans="3:7" x14ac:dyDescent="0.2">
      <c r="C221" s="16" t="s">
        <v>94</v>
      </c>
      <c r="D221" s="35">
        <v>3</v>
      </c>
      <c r="E221" s="35">
        <v>183679148</v>
      </c>
      <c r="F221" s="35">
        <v>183679592</v>
      </c>
      <c r="G221" s="35">
        <v>444</v>
      </c>
    </row>
    <row r="222" spans="3:7" x14ac:dyDescent="0.2">
      <c r="C222" s="16" t="s">
        <v>94</v>
      </c>
      <c r="D222" s="35">
        <v>3</v>
      </c>
      <c r="E222" s="35">
        <v>183681022</v>
      </c>
      <c r="F222" s="35">
        <v>183681526</v>
      </c>
      <c r="G222" s="35">
        <v>504</v>
      </c>
    </row>
    <row r="223" spans="3:7" x14ac:dyDescent="0.2">
      <c r="C223" s="16" t="s">
        <v>94</v>
      </c>
      <c r="D223" s="35">
        <v>3</v>
      </c>
      <c r="E223" s="35">
        <v>183682822</v>
      </c>
      <c r="F223" s="35">
        <v>183683195</v>
      </c>
      <c r="G223" s="35">
        <v>373</v>
      </c>
    </row>
    <row r="224" spans="3:7" x14ac:dyDescent="0.2">
      <c r="C224" s="16" t="s">
        <v>94</v>
      </c>
      <c r="D224" s="35">
        <v>3</v>
      </c>
      <c r="E224" s="35">
        <v>183683014</v>
      </c>
      <c r="F224" s="35">
        <v>183683439</v>
      </c>
      <c r="G224" s="35">
        <v>425</v>
      </c>
    </row>
    <row r="225" spans="3:7" x14ac:dyDescent="0.2">
      <c r="C225" s="16" t="s">
        <v>94</v>
      </c>
      <c r="D225" s="35">
        <v>3</v>
      </c>
      <c r="E225" s="35">
        <v>183685332</v>
      </c>
      <c r="F225" s="35">
        <v>183685704</v>
      </c>
      <c r="G225" s="35">
        <v>372</v>
      </c>
    </row>
    <row r="226" spans="3:7" x14ac:dyDescent="0.2">
      <c r="C226" s="16" t="s">
        <v>94</v>
      </c>
      <c r="D226" s="35">
        <v>3</v>
      </c>
      <c r="E226" s="35">
        <v>183689200</v>
      </c>
      <c r="F226" s="35">
        <v>183689972</v>
      </c>
      <c r="G226" s="35">
        <v>772</v>
      </c>
    </row>
    <row r="227" spans="3:7" x14ac:dyDescent="0.2">
      <c r="C227" s="16" t="s">
        <v>94</v>
      </c>
      <c r="D227" s="35">
        <v>3</v>
      </c>
      <c r="E227" s="35">
        <v>183695154</v>
      </c>
      <c r="F227" s="35">
        <v>183695562</v>
      </c>
      <c r="G227" s="35">
        <v>408</v>
      </c>
    </row>
    <row r="228" spans="3:7" x14ac:dyDescent="0.2">
      <c r="C228" s="16" t="s">
        <v>94</v>
      </c>
      <c r="D228" s="35">
        <v>3</v>
      </c>
      <c r="E228" s="35">
        <v>183696140</v>
      </c>
      <c r="F228" s="35">
        <v>183696589</v>
      </c>
      <c r="G228" s="35">
        <v>449</v>
      </c>
    </row>
    <row r="229" spans="3:7" x14ac:dyDescent="0.2">
      <c r="C229" s="16" t="s">
        <v>94</v>
      </c>
      <c r="D229" s="35">
        <v>3</v>
      </c>
      <c r="E229" s="35">
        <v>183699364</v>
      </c>
      <c r="F229" s="35">
        <v>183699812</v>
      </c>
      <c r="G229" s="35">
        <v>448</v>
      </c>
    </row>
    <row r="230" spans="3:7" x14ac:dyDescent="0.2">
      <c r="C230" s="16" t="s">
        <v>94</v>
      </c>
      <c r="D230" s="35">
        <v>3</v>
      </c>
      <c r="E230" s="35">
        <v>183700088</v>
      </c>
      <c r="F230" s="35">
        <v>183700562</v>
      </c>
      <c r="G230" s="35">
        <v>474</v>
      </c>
    </row>
    <row r="231" spans="3:7" x14ac:dyDescent="0.2">
      <c r="C231" s="16" t="s">
        <v>94</v>
      </c>
      <c r="D231" s="35">
        <v>3</v>
      </c>
      <c r="E231" s="35">
        <v>183700411</v>
      </c>
      <c r="F231" s="35">
        <v>183700945</v>
      </c>
      <c r="G231" s="35">
        <v>534</v>
      </c>
    </row>
    <row r="232" spans="3:7" x14ac:dyDescent="0.2">
      <c r="C232" s="16" t="s">
        <v>94</v>
      </c>
      <c r="D232" s="35">
        <v>3</v>
      </c>
      <c r="E232" s="35">
        <v>183701390</v>
      </c>
      <c r="F232" s="35">
        <v>183702855</v>
      </c>
      <c r="G232" s="35">
        <v>1465</v>
      </c>
    </row>
    <row r="233" spans="3:7" x14ac:dyDescent="0.2">
      <c r="C233" s="16" t="s">
        <v>94</v>
      </c>
      <c r="D233" s="35">
        <v>3</v>
      </c>
      <c r="E233" s="35">
        <v>183702941</v>
      </c>
      <c r="F233" s="35">
        <v>183703393</v>
      </c>
      <c r="G233" s="35">
        <v>452</v>
      </c>
    </row>
    <row r="234" spans="3:7" x14ac:dyDescent="0.2">
      <c r="C234" s="16" t="s">
        <v>94</v>
      </c>
      <c r="D234" s="35">
        <v>3</v>
      </c>
      <c r="E234" s="35">
        <v>183705407</v>
      </c>
      <c r="F234" s="35">
        <v>183705855</v>
      </c>
      <c r="G234" s="35">
        <v>448</v>
      </c>
    </row>
    <row r="235" spans="3:7" x14ac:dyDescent="0.2">
      <c r="C235" s="16" t="s">
        <v>94</v>
      </c>
      <c r="D235" s="35">
        <v>3</v>
      </c>
      <c r="E235" s="35">
        <v>183706209</v>
      </c>
      <c r="F235" s="35">
        <v>183706665</v>
      </c>
      <c r="G235" s="35">
        <v>456</v>
      </c>
    </row>
    <row r="236" spans="3:7" x14ac:dyDescent="0.2">
      <c r="C236" s="16" t="s">
        <v>94</v>
      </c>
      <c r="D236" s="35">
        <v>3</v>
      </c>
      <c r="E236" s="35">
        <v>183706863</v>
      </c>
      <c r="F236" s="35">
        <v>183707321</v>
      </c>
      <c r="G236" s="35">
        <v>458</v>
      </c>
    </row>
    <row r="237" spans="3:7" x14ac:dyDescent="0.2">
      <c r="C237" s="16" t="s">
        <v>94</v>
      </c>
      <c r="D237" s="35">
        <v>3</v>
      </c>
      <c r="E237" s="35">
        <v>183718300</v>
      </c>
      <c r="F237" s="35">
        <v>183719189</v>
      </c>
      <c r="G237" s="35">
        <v>889</v>
      </c>
    </row>
    <row r="238" spans="3:7" x14ac:dyDescent="0.2">
      <c r="C238" s="16" t="s">
        <v>94</v>
      </c>
      <c r="D238" s="35">
        <v>3</v>
      </c>
      <c r="E238" s="35">
        <v>183731901</v>
      </c>
      <c r="F238" s="35">
        <v>183732385</v>
      </c>
      <c r="G238" s="35">
        <v>484</v>
      </c>
    </row>
    <row r="239" spans="3:7" x14ac:dyDescent="0.2">
      <c r="C239" s="16" t="s">
        <v>94</v>
      </c>
      <c r="D239" s="35">
        <v>3</v>
      </c>
      <c r="E239" s="35">
        <v>183735467</v>
      </c>
      <c r="F239" s="35">
        <v>183735877</v>
      </c>
      <c r="G239" s="35">
        <v>410</v>
      </c>
    </row>
    <row r="240" spans="3:7" x14ac:dyDescent="0.2">
      <c r="C240" s="16" t="s">
        <v>94</v>
      </c>
      <c r="D240" s="35">
        <v>3</v>
      </c>
      <c r="E240" s="35">
        <v>183735877</v>
      </c>
      <c r="F240" s="35">
        <v>183736127</v>
      </c>
      <c r="G240" s="35">
        <v>250</v>
      </c>
    </row>
    <row r="241" spans="3:7" x14ac:dyDescent="0.2">
      <c r="C241" s="16" t="s">
        <v>60</v>
      </c>
      <c r="D241" s="35">
        <v>4</v>
      </c>
      <c r="E241" s="35">
        <v>89011015</v>
      </c>
      <c r="F241" s="35">
        <v>89011265</v>
      </c>
      <c r="G241" s="35">
        <v>250</v>
      </c>
    </row>
    <row r="242" spans="3:7" x14ac:dyDescent="0.2">
      <c r="C242" s="16" t="s">
        <v>60</v>
      </c>
      <c r="D242" s="35">
        <v>4</v>
      </c>
      <c r="E242" s="35">
        <v>89011265</v>
      </c>
      <c r="F242" s="35">
        <v>89013683</v>
      </c>
      <c r="G242" s="35">
        <v>2418</v>
      </c>
    </row>
    <row r="243" spans="3:7" x14ac:dyDescent="0.2">
      <c r="C243" s="16" t="s">
        <v>60</v>
      </c>
      <c r="D243" s="35">
        <v>4</v>
      </c>
      <c r="E243" s="35">
        <v>89015578</v>
      </c>
      <c r="F243" s="35">
        <v>89015961</v>
      </c>
      <c r="G243" s="35">
        <v>383</v>
      </c>
    </row>
    <row r="244" spans="3:7" x14ac:dyDescent="0.2">
      <c r="C244" s="16" t="s">
        <v>60</v>
      </c>
      <c r="D244" s="35">
        <v>4</v>
      </c>
      <c r="E244" s="35">
        <v>89016521</v>
      </c>
      <c r="F244" s="35">
        <v>89016911</v>
      </c>
      <c r="G244" s="35">
        <v>390</v>
      </c>
    </row>
    <row r="245" spans="3:7" x14ac:dyDescent="0.2">
      <c r="C245" s="16" t="s">
        <v>60</v>
      </c>
      <c r="D245" s="35">
        <v>4</v>
      </c>
      <c r="E245" s="35">
        <v>89018454</v>
      </c>
      <c r="F245" s="35">
        <v>89018909</v>
      </c>
      <c r="G245" s="35">
        <v>455</v>
      </c>
    </row>
    <row r="246" spans="3:7" x14ac:dyDescent="0.2">
      <c r="C246" s="16" t="s">
        <v>60</v>
      </c>
      <c r="D246" s="35">
        <v>4</v>
      </c>
      <c r="E246" s="35">
        <v>89020325</v>
      </c>
      <c r="F246" s="35">
        <v>89020750</v>
      </c>
      <c r="G246" s="35">
        <v>425</v>
      </c>
    </row>
    <row r="247" spans="3:7" x14ac:dyDescent="0.2">
      <c r="C247" s="16" t="s">
        <v>60</v>
      </c>
      <c r="D247" s="35">
        <v>4</v>
      </c>
      <c r="E247" s="35">
        <v>89022231</v>
      </c>
      <c r="F247" s="35">
        <v>89022621</v>
      </c>
      <c r="G247" s="35">
        <v>390</v>
      </c>
    </row>
    <row r="248" spans="3:7" x14ac:dyDescent="0.2">
      <c r="C248" s="16" t="s">
        <v>60</v>
      </c>
      <c r="D248" s="35">
        <v>4</v>
      </c>
      <c r="E248" s="35">
        <v>89028185</v>
      </c>
      <c r="F248" s="35">
        <v>89028568</v>
      </c>
      <c r="G248" s="35">
        <v>383</v>
      </c>
    </row>
    <row r="249" spans="3:7" x14ac:dyDescent="0.2">
      <c r="C249" s="16" t="s">
        <v>60</v>
      </c>
      <c r="D249" s="35">
        <v>4</v>
      </c>
      <c r="E249" s="35">
        <v>89034304</v>
      </c>
      <c r="F249" s="35">
        <v>89034855</v>
      </c>
      <c r="G249" s="35">
        <v>551</v>
      </c>
    </row>
    <row r="250" spans="3:7" x14ac:dyDescent="0.2">
      <c r="C250" s="16" t="s">
        <v>60</v>
      </c>
      <c r="D250" s="35">
        <v>4</v>
      </c>
      <c r="E250" s="35">
        <v>89035958</v>
      </c>
      <c r="F250" s="35">
        <v>89036360</v>
      </c>
      <c r="G250" s="35">
        <v>402</v>
      </c>
    </row>
    <row r="251" spans="3:7" x14ac:dyDescent="0.2">
      <c r="C251" s="16" t="s">
        <v>60</v>
      </c>
      <c r="D251" s="35">
        <v>4</v>
      </c>
      <c r="E251" s="35">
        <v>89039110</v>
      </c>
      <c r="F251" s="35">
        <v>89039562</v>
      </c>
      <c r="G251" s="35">
        <v>452</v>
      </c>
    </row>
    <row r="252" spans="3:7" x14ac:dyDescent="0.2">
      <c r="C252" s="16" t="s">
        <v>60</v>
      </c>
      <c r="D252" s="35">
        <v>4</v>
      </c>
      <c r="E252" s="35">
        <v>89042636</v>
      </c>
      <c r="F252" s="35">
        <v>89043094</v>
      </c>
      <c r="G252" s="35">
        <v>458</v>
      </c>
    </row>
    <row r="253" spans="3:7" x14ac:dyDescent="0.2">
      <c r="C253" s="16" t="s">
        <v>60</v>
      </c>
      <c r="D253" s="35">
        <v>4</v>
      </c>
      <c r="E253" s="35">
        <v>89052062</v>
      </c>
      <c r="F253" s="35">
        <v>89052515</v>
      </c>
      <c r="G253" s="35">
        <v>453</v>
      </c>
    </row>
    <row r="254" spans="3:7" x14ac:dyDescent="0.2">
      <c r="C254" s="16" t="s">
        <v>60</v>
      </c>
      <c r="D254" s="35">
        <v>4</v>
      </c>
      <c r="E254" s="35">
        <v>89052804</v>
      </c>
      <c r="F254" s="35">
        <v>89053219</v>
      </c>
      <c r="G254" s="35">
        <v>415</v>
      </c>
    </row>
    <row r="255" spans="3:7" x14ac:dyDescent="0.2">
      <c r="C255" s="16" t="s">
        <v>60</v>
      </c>
      <c r="D255" s="35">
        <v>4</v>
      </c>
      <c r="E255" s="35">
        <v>89053577</v>
      </c>
      <c r="F255" s="35">
        <v>89053937</v>
      </c>
      <c r="G255" s="35">
        <v>360</v>
      </c>
    </row>
    <row r="256" spans="3:7" x14ac:dyDescent="0.2">
      <c r="C256" s="16" t="s">
        <v>60</v>
      </c>
      <c r="D256" s="35">
        <v>4</v>
      </c>
      <c r="E256" s="35">
        <v>89060794</v>
      </c>
      <c r="F256" s="35">
        <v>89061316</v>
      </c>
      <c r="G256" s="35">
        <v>522</v>
      </c>
    </row>
    <row r="257" spans="3:7" x14ac:dyDescent="0.2">
      <c r="C257" s="16" t="s">
        <v>60</v>
      </c>
      <c r="D257" s="35">
        <v>4</v>
      </c>
      <c r="E257" s="35">
        <v>89079387</v>
      </c>
      <c r="F257" s="35">
        <v>89080161</v>
      </c>
      <c r="G257" s="35">
        <v>774</v>
      </c>
    </row>
    <row r="258" spans="3:7" x14ac:dyDescent="0.2">
      <c r="C258" s="16" t="s">
        <v>60</v>
      </c>
      <c r="D258" s="35">
        <v>4</v>
      </c>
      <c r="E258" s="35">
        <v>89080206</v>
      </c>
      <c r="F258" s="35">
        <v>89080609</v>
      </c>
      <c r="G258" s="35">
        <v>403</v>
      </c>
    </row>
    <row r="259" spans="3:7" x14ac:dyDescent="0.2">
      <c r="C259" s="16" t="s">
        <v>60</v>
      </c>
      <c r="D259" s="35">
        <v>4</v>
      </c>
      <c r="E259" s="35">
        <v>89151995</v>
      </c>
      <c r="F259" s="35">
        <v>89152624</v>
      </c>
      <c r="G259" s="35">
        <v>629</v>
      </c>
    </row>
    <row r="260" spans="3:7" x14ac:dyDescent="0.2">
      <c r="C260" s="16" t="s">
        <v>60</v>
      </c>
      <c r="D260" s="35">
        <v>4</v>
      </c>
      <c r="E260" s="35">
        <v>89152624</v>
      </c>
      <c r="F260" s="35">
        <v>89152874</v>
      </c>
      <c r="G260" s="35">
        <v>250</v>
      </c>
    </row>
    <row r="261" spans="3:7" x14ac:dyDescent="0.2">
      <c r="C261" s="16" t="s">
        <v>77</v>
      </c>
      <c r="D261" s="35">
        <v>10</v>
      </c>
      <c r="E261" s="35">
        <v>115803405</v>
      </c>
      <c r="F261" s="35">
        <v>115803655</v>
      </c>
      <c r="G261" s="35">
        <v>250</v>
      </c>
    </row>
    <row r="262" spans="3:7" x14ac:dyDescent="0.2">
      <c r="C262" s="16" t="s">
        <v>77</v>
      </c>
      <c r="D262" s="35">
        <v>10</v>
      </c>
      <c r="E262" s="35">
        <v>115803655</v>
      </c>
      <c r="F262" s="35">
        <v>115806817</v>
      </c>
      <c r="G262" s="35">
        <v>3162</v>
      </c>
    </row>
    <row r="263" spans="3:7" x14ac:dyDescent="0.2">
      <c r="C263" s="16" t="s">
        <v>77</v>
      </c>
      <c r="D263" s="35">
        <v>10</v>
      </c>
      <c r="E263" s="35">
        <v>115806817</v>
      </c>
      <c r="F263" s="35">
        <v>115807067</v>
      </c>
      <c r="G263" s="35">
        <v>250</v>
      </c>
    </row>
    <row r="264" spans="3:7" x14ac:dyDescent="0.2">
      <c r="C264" s="16" t="s">
        <v>84</v>
      </c>
      <c r="D264" s="35">
        <v>5</v>
      </c>
      <c r="E264" s="35">
        <v>148205755</v>
      </c>
      <c r="F264" s="35">
        <v>148206005</v>
      </c>
      <c r="G264" s="35">
        <v>250</v>
      </c>
    </row>
    <row r="265" spans="3:7" x14ac:dyDescent="0.2">
      <c r="C265" s="16" t="s">
        <v>84</v>
      </c>
      <c r="D265" s="35">
        <v>5</v>
      </c>
      <c r="E265" s="35">
        <v>148206005</v>
      </c>
      <c r="F265" s="35">
        <v>148208347</v>
      </c>
      <c r="G265" s="35">
        <v>2342</v>
      </c>
    </row>
    <row r="266" spans="3:7" x14ac:dyDescent="0.2">
      <c r="C266" s="16" t="s">
        <v>84</v>
      </c>
      <c r="D266" s="35">
        <v>5</v>
      </c>
      <c r="E266" s="35">
        <v>148208347</v>
      </c>
      <c r="F266" s="35">
        <v>148208597</v>
      </c>
      <c r="G266" s="35">
        <v>250</v>
      </c>
    </row>
    <row r="267" spans="3:7" x14ac:dyDescent="0.2">
      <c r="C267" s="16" t="s">
        <v>9</v>
      </c>
      <c r="D267" s="35">
        <v>7</v>
      </c>
      <c r="E267" s="35">
        <v>17337875</v>
      </c>
      <c r="F267" s="35">
        <v>17338125</v>
      </c>
      <c r="G267" s="35">
        <v>250</v>
      </c>
    </row>
    <row r="268" spans="3:7" x14ac:dyDescent="0.2">
      <c r="C268" s="16" t="s">
        <v>9</v>
      </c>
      <c r="D268" s="35">
        <v>7</v>
      </c>
      <c r="E268" s="35">
        <v>17338125</v>
      </c>
      <c r="F268" s="35">
        <v>17339103</v>
      </c>
      <c r="G268" s="35">
        <v>978</v>
      </c>
    </row>
    <row r="269" spans="3:7" x14ac:dyDescent="0.2">
      <c r="C269" s="16" t="s">
        <v>9</v>
      </c>
      <c r="D269" s="35">
        <v>7</v>
      </c>
      <c r="E269" s="35">
        <v>17349409</v>
      </c>
      <c r="F269" s="35">
        <v>17349897</v>
      </c>
      <c r="G269" s="35">
        <v>488</v>
      </c>
    </row>
    <row r="270" spans="3:7" x14ac:dyDescent="0.2">
      <c r="C270" s="16" t="s">
        <v>9</v>
      </c>
      <c r="D270" s="35">
        <v>7</v>
      </c>
      <c r="E270" s="35">
        <v>17361974</v>
      </c>
      <c r="F270" s="35">
        <v>17362381</v>
      </c>
      <c r="G270" s="35">
        <v>407</v>
      </c>
    </row>
    <row r="271" spans="3:7" x14ac:dyDescent="0.2">
      <c r="C271" s="16" t="s">
        <v>9</v>
      </c>
      <c r="D271" s="35">
        <v>7</v>
      </c>
      <c r="E271" s="35">
        <v>17367232</v>
      </c>
      <c r="F271" s="35">
        <v>17367622</v>
      </c>
      <c r="G271" s="35">
        <v>390</v>
      </c>
    </row>
    <row r="272" spans="3:7" x14ac:dyDescent="0.2">
      <c r="C272" s="16" t="s">
        <v>9</v>
      </c>
      <c r="D272" s="35">
        <v>7</v>
      </c>
      <c r="E272" s="35">
        <v>17369425</v>
      </c>
      <c r="F272" s="35">
        <v>17369849</v>
      </c>
      <c r="G272" s="35">
        <v>424</v>
      </c>
    </row>
    <row r="273" spans="3:7" x14ac:dyDescent="0.2">
      <c r="C273" s="16" t="s">
        <v>9</v>
      </c>
      <c r="D273" s="35">
        <v>7</v>
      </c>
      <c r="E273" s="35">
        <v>17370229</v>
      </c>
      <c r="F273" s="35">
        <v>17370660</v>
      </c>
      <c r="G273" s="35">
        <v>431</v>
      </c>
    </row>
    <row r="274" spans="3:7" x14ac:dyDescent="0.2">
      <c r="C274" s="16" t="s">
        <v>9</v>
      </c>
      <c r="D274" s="35">
        <v>7</v>
      </c>
      <c r="E274" s="35">
        <v>17373385</v>
      </c>
      <c r="F274" s="35">
        <v>17373888</v>
      </c>
      <c r="G274" s="35">
        <v>503</v>
      </c>
    </row>
    <row r="275" spans="3:7" x14ac:dyDescent="0.2">
      <c r="C275" s="16" t="s">
        <v>9</v>
      </c>
      <c r="D275" s="35">
        <v>7</v>
      </c>
      <c r="E275" s="35">
        <v>17374360</v>
      </c>
      <c r="F275" s="35">
        <v>17374770</v>
      </c>
      <c r="G275" s="35">
        <v>410</v>
      </c>
    </row>
    <row r="276" spans="3:7" x14ac:dyDescent="0.2">
      <c r="C276" s="16" t="s">
        <v>9</v>
      </c>
      <c r="D276" s="35">
        <v>7</v>
      </c>
      <c r="E276" s="35">
        <v>17375118</v>
      </c>
      <c r="F276" s="35">
        <v>17375560</v>
      </c>
      <c r="G276" s="35">
        <v>442</v>
      </c>
    </row>
    <row r="277" spans="3:7" x14ac:dyDescent="0.2">
      <c r="C277" s="16" t="s">
        <v>9</v>
      </c>
      <c r="D277" s="35">
        <v>7</v>
      </c>
      <c r="E277" s="35">
        <v>17378459</v>
      </c>
      <c r="F277" s="35">
        <v>17380002</v>
      </c>
      <c r="G277" s="35">
        <v>1543</v>
      </c>
    </row>
    <row r="278" spans="3:7" x14ac:dyDescent="0.2">
      <c r="C278" s="16" t="s">
        <v>9</v>
      </c>
      <c r="D278" s="35">
        <v>7</v>
      </c>
      <c r="E278" s="35">
        <v>17382394</v>
      </c>
      <c r="F278" s="35">
        <v>17385925</v>
      </c>
      <c r="G278" s="35">
        <v>3531</v>
      </c>
    </row>
    <row r="279" spans="3:7" x14ac:dyDescent="0.2">
      <c r="C279" s="16" t="s">
        <v>9</v>
      </c>
      <c r="D279" s="35">
        <v>7</v>
      </c>
      <c r="E279" s="35">
        <v>17385925</v>
      </c>
      <c r="F279" s="35">
        <v>17386175</v>
      </c>
      <c r="G279" s="35">
        <v>250</v>
      </c>
    </row>
    <row r="280" spans="3:7" x14ac:dyDescent="0.2">
      <c r="C280" s="16" t="s">
        <v>76</v>
      </c>
      <c r="D280" s="35">
        <v>1</v>
      </c>
      <c r="E280" s="35">
        <v>115215319</v>
      </c>
      <c r="F280" s="35">
        <v>115215569</v>
      </c>
      <c r="G280" s="35">
        <v>250</v>
      </c>
    </row>
    <row r="281" spans="3:7" x14ac:dyDescent="0.2">
      <c r="C281" s="16" t="s">
        <v>76</v>
      </c>
      <c r="D281" s="35">
        <v>1</v>
      </c>
      <c r="E281" s="35">
        <v>115215569</v>
      </c>
      <c r="F281" s="35">
        <v>115216043</v>
      </c>
      <c r="G281" s="35">
        <v>474</v>
      </c>
    </row>
    <row r="282" spans="3:7" x14ac:dyDescent="0.2">
      <c r="C282" s="16" t="s">
        <v>76</v>
      </c>
      <c r="D282" s="35">
        <v>1</v>
      </c>
      <c r="E282" s="35">
        <v>115216109</v>
      </c>
      <c r="F282" s="35">
        <v>115216520</v>
      </c>
      <c r="G282" s="35">
        <v>411</v>
      </c>
    </row>
    <row r="283" spans="3:7" x14ac:dyDescent="0.2">
      <c r="C283" s="16" t="s">
        <v>76</v>
      </c>
      <c r="D283" s="35">
        <v>1</v>
      </c>
      <c r="E283" s="35">
        <v>115216379</v>
      </c>
      <c r="F283" s="35">
        <v>115216853</v>
      </c>
      <c r="G283" s="35">
        <v>474</v>
      </c>
    </row>
    <row r="284" spans="3:7" x14ac:dyDescent="0.2">
      <c r="C284" s="16" t="s">
        <v>76</v>
      </c>
      <c r="D284" s="35">
        <v>1</v>
      </c>
      <c r="E284" s="35">
        <v>115217222</v>
      </c>
      <c r="F284" s="35">
        <v>115217643</v>
      </c>
      <c r="G284" s="35">
        <v>421</v>
      </c>
    </row>
    <row r="285" spans="3:7" x14ac:dyDescent="0.2">
      <c r="C285" s="16" t="s">
        <v>76</v>
      </c>
      <c r="D285" s="35">
        <v>1</v>
      </c>
      <c r="E285" s="35">
        <v>115218000</v>
      </c>
      <c r="F285" s="35">
        <v>115218464</v>
      </c>
      <c r="G285" s="35">
        <v>464</v>
      </c>
    </row>
    <row r="286" spans="3:7" x14ac:dyDescent="0.2">
      <c r="C286" s="16" t="s">
        <v>76</v>
      </c>
      <c r="D286" s="35">
        <v>1</v>
      </c>
      <c r="E286" s="35">
        <v>115218347</v>
      </c>
      <c r="F286" s="35">
        <v>115218774</v>
      </c>
      <c r="G286" s="35">
        <v>427</v>
      </c>
    </row>
    <row r="287" spans="3:7" x14ac:dyDescent="0.2">
      <c r="C287" s="16" t="s">
        <v>76</v>
      </c>
      <c r="D287" s="35">
        <v>1</v>
      </c>
      <c r="E287" s="35">
        <v>115219821</v>
      </c>
      <c r="F287" s="35">
        <v>115220285</v>
      </c>
      <c r="G287" s="35">
        <v>464</v>
      </c>
    </row>
    <row r="288" spans="3:7" x14ac:dyDescent="0.2">
      <c r="C288" s="16" t="s">
        <v>76</v>
      </c>
      <c r="D288" s="35">
        <v>1</v>
      </c>
      <c r="E288" s="35">
        <v>115220380</v>
      </c>
      <c r="F288" s="35">
        <v>115220812</v>
      </c>
      <c r="G288" s="35">
        <v>432</v>
      </c>
    </row>
    <row r="289" spans="3:7" x14ac:dyDescent="0.2">
      <c r="C289" s="16" t="s">
        <v>76</v>
      </c>
      <c r="D289" s="35">
        <v>1</v>
      </c>
      <c r="E289" s="35">
        <v>115220803</v>
      </c>
      <c r="F289" s="35">
        <v>115221298</v>
      </c>
      <c r="G289" s="35">
        <v>495</v>
      </c>
    </row>
    <row r="290" spans="3:7" x14ac:dyDescent="0.2">
      <c r="C290" s="16" t="s">
        <v>76</v>
      </c>
      <c r="D290" s="35">
        <v>1</v>
      </c>
      <c r="E290" s="35">
        <v>115222049</v>
      </c>
      <c r="F290" s="35">
        <v>115222479</v>
      </c>
      <c r="G290" s="35">
        <v>430</v>
      </c>
    </row>
    <row r="291" spans="3:7" x14ac:dyDescent="0.2">
      <c r="C291" s="16" t="s">
        <v>76</v>
      </c>
      <c r="D291" s="35">
        <v>1</v>
      </c>
      <c r="E291" s="35">
        <v>115222729</v>
      </c>
      <c r="F291" s="35">
        <v>115223249</v>
      </c>
      <c r="G291" s="35">
        <v>520</v>
      </c>
    </row>
    <row r="292" spans="3:7" x14ac:dyDescent="0.2">
      <c r="C292" s="16" t="s">
        <v>76</v>
      </c>
      <c r="D292" s="35">
        <v>1</v>
      </c>
      <c r="E292" s="35">
        <v>115226669</v>
      </c>
      <c r="F292" s="35">
        <v>115227135</v>
      </c>
      <c r="G292" s="35">
        <v>466</v>
      </c>
    </row>
    <row r="293" spans="3:7" x14ac:dyDescent="0.2">
      <c r="C293" s="16" t="s">
        <v>76</v>
      </c>
      <c r="D293" s="35">
        <v>1</v>
      </c>
      <c r="E293" s="35">
        <v>115229215</v>
      </c>
      <c r="F293" s="35">
        <v>115229681</v>
      </c>
      <c r="G293" s="35">
        <v>466</v>
      </c>
    </row>
    <row r="294" spans="3:7" x14ac:dyDescent="0.2">
      <c r="C294" s="16" t="s">
        <v>76</v>
      </c>
      <c r="D294" s="35">
        <v>1</v>
      </c>
      <c r="E294" s="35">
        <v>115231031</v>
      </c>
      <c r="F294" s="35">
        <v>115231512</v>
      </c>
      <c r="G294" s="35">
        <v>481</v>
      </c>
    </row>
    <row r="295" spans="3:7" x14ac:dyDescent="0.2">
      <c r="C295" s="16" t="s">
        <v>76</v>
      </c>
      <c r="D295" s="35">
        <v>1</v>
      </c>
      <c r="E295" s="35">
        <v>115235906</v>
      </c>
      <c r="F295" s="35">
        <v>115236218</v>
      </c>
      <c r="G295" s="35">
        <v>312</v>
      </c>
    </row>
    <row r="296" spans="3:7" x14ac:dyDescent="0.2">
      <c r="C296" s="16" t="s">
        <v>76</v>
      </c>
      <c r="D296" s="35">
        <v>1</v>
      </c>
      <c r="E296" s="35">
        <v>115237920</v>
      </c>
      <c r="F296" s="35">
        <v>115238389</v>
      </c>
      <c r="G296" s="35">
        <v>469</v>
      </c>
    </row>
    <row r="297" spans="3:7" x14ac:dyDescent="0.2">
      <c r="C297" s="16" t="s">
        <v>76</v>
      </c>
      <c r="D297" s="35">
        <v>1</v>
      </c>
      <c r="E297" s="35">
        <v>115238389</v>
      </c>
      <c r="F297" s="35">
        <v>115238639</v>
      </c>
      <c r="G297" s="35">
        <v>250</v>
      </c>
    </row>
    <row r="298" spans="3:7" x14ac:dyDescent="0.2">
      <c r="C298" s="16" t="s">
        <v>96</v>
      </c>
      <c r="D298" s="35">
        <v>2</v>
      </c>
      <c r="E298" s="35">
        <v>201450330</v>
      </c>
      <c r="F298" s="35">
        <v>201450580</v>
      </c>
      <c r="G298" s="35">
        <v>250</v>
      </c>
    </row>
    <row r="299" spans="3:7" x14ac:dyDescent="0.2">
      <c r="C299" s="16" t="s">
        <v>96</v>
      </c>
      <c r="D299" s="35">
        <v>2</v>
      </c>
      <c r="E299" s="35">
        <v>201450580</v>
      </c>
      <c r="F299" s="35">
        <v>201451026</v>
      </c>
      <c r="G299" s="35">
        <v>446</v>
      </c>
    </row>
    <row r="300" spans="3:7" x14ac:dyDescent="0.2">
      <c r="C300" s="16" t="s">
        <v>96</v>
      </c>
      <c r="D300" s="35">
        <v>2</v>
      </c>
      <c r="E300" s="35">
        <v>201457718</v>
      </c>
      <c r="F300" s="35">
        <v>201458076</v>
      </c>
      <c r="G300" s="35">
        <v>358</v>
      </c>
    </row>
    <row r="301" spans="3:7" x14ac:dyDescent="0.2">
      <c r="C301" s="16" t="s">
        <v>96</v>
      </c>
      <c r="D301" s="35">
        <v>2</v>
      </c>
      <c r="E301" s="35">
        <v>201459844</v>
      </c>
      <c r="F301" s="35">
        <v>201460241</v>
      </c>
      <c r="G301" s="35">
        <v>397</v>
      </c>
    </row>
    <row r="302" spans="3:7" x14ac:dyDescent="0.2">
      <c r="C302" s="16" t="s">
        <v>96</v>
      </c>
      <c r="D302" s="35">
        <v>2</v>
      </c>
      <c r="E302" s="35">
        <v>201461969</v>
      </c>
      <c r="F302" s="35">
        <v>201462378</v>
      </c>
      <c r="G302" s="35">
        <v>409</v>
      </c>
    </row>
    <row r="303" spans="3:7" x14ac:dyDescent="0.2">
      <c r="C303" s="16" t="s">
        <v>96</v>
      </c>
      <c r="D303" s="35">
        <v>2</v>
      </c>
      <c r="E303" s="35">
        <v>201464192</v>
      </c>
      <c r="F303" s="35">
        <v>201464619</v>
      </c>
      <c r="G303" s="35">
        <v>427</v>
      </c>
    </row>
    <row r="304" spans="3:7" x14ac:dyDescent="0.2">
      <c r="C304" s="16" t="s">
        <v>96</v>
      </c>
      <c r="D304" s="35">
        <v>2</v>
      </c>
      <c r="E304" s="35">
        <v>201466856</v>
      </c>
      <c r="F304" s="35">
        <v>201467218</v>
      </c>
      <c r="G304" s="35">
        <v>362</v>
      </c>
    </row>
    <row r="305" spans="3:7" x14ac:dyDescent="0.2">
      <c r="C305" s="16" t="s">
        <v>96</v>
      </c>
      <c r="D305" s="35">
        <v>2</v>
      </c>
      <c r="E305" s="35">
        <v>201467839</v>
      </c>
      <c r="F305" s="35">
        <v>201468229</v>
      </c>
      <c r="G305" s="35">
        <v>390</v>
      </c>
    </row>
    <row r="306" spans="3:7" x14ac:dyDescent="0.2">
      <c r="C306" s="16" t="s">
        <v>96</v>
      </c>
      <c r="D306" s="35">
        <v>2</v>
      </c>
      <c r="E306" s="35">
        <v>201468589</v>
      </c>
      <c r="F306" s="35">
        <v>201468970</v>
      </c>
      <c r="G306" s="35">
        <v>381</v>
      </c>
    </row>
    <row r="307" spans="3:7" x14ac:dyDescent="0.2">
      <c r="C307" s="16" t="s">
        <v>96</v>
      </c>
      <c r="D307" s="35">
        <v>2</v>
      </c>
      <c r="E307" s="35">
        <v>201469268</v>
      </c>
      <c r="F307" s="35">
        <v>201469713</v>
      </c>
      <c r="G307" s="35">
        <v>445</v>
      </c>
    </row>
    <row r="308" spans="3:7" x14ac:dyDescent="0.2">
      <c r="C308" s="16" t="s">
        <v>96</v>
      </c>
      <c r="D308" s="35">
        <v>2</v>
      </c>
      <c r="E308" s="35">
        <v>201470108</v>
      </c>
      <c r="F308" s="35">
        <v>201470501</v>
      </c>
      <c r="G308" s="35">
        <v>393</v>
      </c>
    </row>
    <row r="309" spans="3:7" x14ac:dyDescent="0.2">
      <c r="C309" s="16" t="s">
        <v>96</v>
      </c>
      <c r="D309" s="35">
        <v>2</v>
      </c>
      <c r="E309" s="35">
        <v>201473556</v>
      </c>
      <c r="F309" s="35">
        <v>201474008</v>
      </c>
      <c r="G309" s="35">
        <v>452</v>
      </c>
    </row>
    <row r="310" spans="3:7" x14ac:dyDescent="0.2">
      <c r="C310" s="16" t="s">
        <v>96</v>
      </c>
      <c r="D310" s="35">
        <v>2</v>
      </c>
      <c r="E310" s="35">
        <v>201473792</v>
      </c>
      <c r="F310" s="35">
        <v>201474287</v>
      </c>
      <c r="G310" s="35">
        <v>495</v>
      </c>
    </row>
    <row r="311" spans="3:7" x14ac:dyDescent="0.2">
      <c r="C311" s="16" t="s">
        <v>96</v>
      </c>
      <c r="D311" s="35">
        <v>2</v>
      </c>
      <c r="E311" s="35">
        <v>201475956</v>
      </c>
      <c r="F311" s="35">
        <v>201476366</v>
      </c>
      <c r="G311" s="35">
        <v>410</v>
      </c>
    </row>
    <row r="312" spans="3:7" x14ac:dyDescent="0.2">
      <c r="C312" s="16" t="s">
        <v>96</v>
      </c>
      <c r="D312" s="35">
        <v>2</v>
      </c>
      <c r="E312" s="35">
        <v>201477181</v>
      </c>
      <c r="F312" s="35">
        <v>201477666</v>
      </c>
      <c r="G312" s="35">
        <v>485</v>
      </c>
    </row>
    <row r="313" spans="3:7" x14ac:dyDescent="0.2">
      <c r="C313" s="16" t="s">
        <v>96</v>
      </c>
      <c r="D313" s="35">
        <v>2</v>
      </c>
      <c r="E313" s="35">
        <v>201478376</v>
      </c>
      <c r="F313" s="35">
        <v>201478839</v>
      </c>
      <c r="G313" s="35">
        <v>463</v>
      </c>
    </row>
    <row r="314" spans="3:7" x14ac:dyDescent="0.2">
      <c r="C314" s="16" t="s">
        <v>96</v>
      </c>
      <c r="D314" s="35">
        <v>2</v>
      </c>
      <c r="E314" s="35">
        <v>201480543</v>
      </c>
      <c r="F314" s="35">
        <v>201480936</v>
      </c>
      <c r="G314" s="35">
        <v>393</v>
      </c>
    </row>
    <row r="315" spans="3:7" x14ac:dyDescent="0.2">
      <c r="C315" s="16" t="s">
        <v>96</v>
      </c>
      <c r="D315" s="35">
        <v>2</v>
      </c>
      <c r="E315" s="35">
        <v>201485222</v>
      </c>
      <c r="F315" s="35">
        <v>201485692</v>
      </c>
      <c r="G315" s="35">
        <v>470</v>
      </c>
    </row>
    <row r="316" spans="3:7" x14ac:dyDescent="0.2">
      <c r="C316" s="16" t="s">
        <v>96</v>
      </c>
      <c r="D316" s="35">
        <v>2</v>
      </c>
      <c r="E316" s="35">
        <v>201485692</v>
      </c>
      <c r="F316" s="35">
        <v>201486119</v>
      </c>
      <c r="G316" s="35">
        <v>427</v>
      </c>
    </row>
    <row r="317" spans="3:7" x14ac:dyDescent="0.2">
      <c r="C317" s="16" t="s">
        <v>96</v>
      </c>
      <c r="D317" s="35">
        <v>2</v>
      </c>
      <c r="E317" s="35">
        <v>201488433</v>
      </c>
      <c r="F317" s="35">
        <v>201488856</v>
      </c>
      <c r="G317" s="35">
        <v>423</v>
      </c>
    </row>
    <row r="318" spans="3:7" x14ac:dyDescent="0.2">
      <c r="C318" s="16" t="s">
        <v>96</v>
      </c>
      <c r="D318" s="35">
        <v>2</v>
      </c>
      <c r="E318" s="35">
        <v>201491925</v>
      </c>
      <c r="F318" s="35">
        <v>201492322</v>
      </c>
      <c r="G318" s="35">
        <v>397</v>
      </c>
    </row>
    <row r="319" spans="3:7" x14ac:dyDescent="0.2">
      <c r="C319" s="16" t="s">
        <v>96</v>
      </c>
      <c r="D319" s="35">
        <v>2</v>
      </c>
      <c r="E319" s="35">
        <v>201499363</v>
      </c>
      <c r="F319" s="35">
        <v>201499788</v>
      </c>
      <c r="G319" s="35">
        <v>425</v>
      </c>
    </row>
    <row r="320" spans="3:7" x14ac:dyDescent="0.2">
      <c r="C320" s="16" t="s">
        <v>96</v>
      </c>
      <c r="D320" s="35">
        <v>2</v>
      </c>
      <c r="E320" s="35">
        <v>201501483</v>
      </c>
      <c r="F320" s="35">
        <v>201501917</v>
      </c>
      <c r="G320" s="35">
        <v>434</v>
      </c>
    </row>
    <row r="321" spans="3:7" x14ac:dyDescent="0.2">
      <c r="C321" s="16" t="s">
        <v>96</v>
      </c>
      <c r="D321" s="35">
        <v>2</v>
      </c>
      <c r="E321" s="35">
        <v>201502787</v>
      </c>
      <c r="F321" s="35">
        <v>201503175</v>
      </c>
      <c r="G321" s="35">
        <v>388</v>
      </c>
    </row>
    <row r="322" spans="3:7" x14ac:dyDescent="0.2">
      <c r="C322" s="16" t="s">
        <v>96</v>
      </c>
      <c r="D322" s="35">
        <v>2</v>
      </c>
      <c r="E322" s="35">
        <v>201505670</v>
      </c>
      <c r="F322" s="35">
        <v>201506057</v>
      </c>
      <c r="G322" s="35">
        <v>387</v>
      </c>
    </row>
    <row r="323" spans="3:7" x14ac:dyDescent="0.2">
      <c r="C323" s="16" t="s">
        <v>96</v>
      </c>
      <c r="D323" s="35">
        <v>2</v>
      </c>
      <c r="E323" s="35">
        <v>201507182</v>
      </c>
      <c r="F323" s="35">
        <v>201507674</v>
      </c>
      <c r="G323" s="35">
        <v>492</v>
      </c>
    </row>
    <row r="324" spans="3:7" x14ac:dyDescent="0.2">
      <c r="C324" s="16" t="s">
        <v>96</v>
      </c>
      <c r="D324" s="35">
        <v>2</v>
      </c>
      <c r="E324" s="35">
        <v>201515546</v>
      </c>
      <c r="F324" s="35">
        <v>201516074</v>
      </c>
      <c r="G324" s="35">
        <v>528</v>
      </c>
    </row>
    <row r="325" spans="3:7" x14ac:dyDescent="0.2">
      <c r="C325" s="16" t="s">
        <v>96</v>
      </c>
      <c r="D325" s="35">
        <v>2</v>
      </c>
      <c r="E325" s="35">
        <v>201521414</v>
      </c>
      <c r="F325" s="35">
        <v>201521810</v>
      </c>
      <c r="G325" s="35">
        <v>396</v>
      </c>
    </row>
    <row r="326" spans="3:7" x14ac:dyDescent="0.2">
      <c r="C326" s="16" t="s">
        <v>96</v>
      </c>
      <c r="D326" s="35">
        <v>2</v>
      </c>
      <c r="E326" s="35">
        <v>201523737</v>
      </c>
      <c r="F326" s="35">
        <v>201524166</v>
      </c>
      <c r="G326" s="35">
        <v>429</v>
      </c>
    </row>
    <row r="327" spans="3:7" x14ac:dyDescent="0.2">
      <c r="C327" s="16" t="s">
        <v>96</v>
      </c>
      <c r="D327" s="35">
        <v>2</v>
      </c>
      <c r="E327" s="35">
        <v>201524567</v>
      </c>
      <c r="F327" s="35">
        <v>201524942</v>
      </c>
      <c r="G327" s="35">
        <v>375</v>
      </c>
    </row>
    <row r="328" spans="3:7" x14ac:dyDescent="0.2">
      <c r="C328" s="16" t="s">
        <v>96</v>
      </c>
      <c r="D328" s="35">
        <v>2</v>
      </c>
      <c r="E328" s="35">
        <v>201526151</v>
      </c>
      <c r="F328" s="35">
        <v>201526504</v>
      </c>
      <c r="G328" s="35">
        <v>353</v>
      </c>
    </row>
    <row r="329" spans="3:7" x14ac:dyDescent="0.2">
      <c r="C329" s="16" t="s">
        <v>96</v>
      </c>
      <c r="D329" s="35">
        <v>2</v>
      </c>
      <c r="E329" s="35">
        <v>201527427</v>
      </c>
      <c r="F329" s="35">
        <v>201527842</v>
      </c>
      <c r="G329" s="35">
        <v>415</v>
      </c>
    </row>
    <row r="330" spans="3:7" x14ac:dyDescent="0.2">
      <c r="C330" s="16" t="s">
        <v>96</v>
      </c>
      <c r="D330" s="35">
        <v>2</v>
      </c>
      <c r="E330" s="35">
        <v>201531259</v>
      </c>
      <c r="F330" s="35">
        <v>201531625</v>
      </c>
      <c r="G330" s="35">
        <v>366</v>
      </c>
    </row>
    <row r="331" spans="3:7" x14ac:dyDescent="0.2">
      <c r="C331" s="16" t="s">
        <v>96</v>
      </c>
      <c r="D331" s="35">
        <v>2</v>
      </c>
      <c r="E331" s="35">
        <v>201533187</v>
      </c>
      <c r="F331" s="35">
        <v>201533676</v>
      </c>
      <c r="G331" s="35">
        <v>489</v>
      </c>
    </row>
    <row r="332" spans="3:7" x14ac:dyDescent="0.2">
      <c r="C332" s="16" t="s">
        <v>96</v>
      </c>
      <c r="D332" s="35">
        <v>2</v>
      </c>
      <c r="E332" s="35">
        <v>201534147</v>
      </c>
      <c r="F332" s="35">
        <v>201534615</v>
      </c>
      <c r="G332" s="35">
        <v>468</v>
      </c>
    </row>
    <row r="333" spans="3:7" x14ac:dyDescent="0.2">
      <c r="C333" s="16" t="s">
        <v>96</v>
      </c>
      <c r="D333" s="35">
        <v>2</v>
      </c>
      <c r="E333" s="35">
        <v>201535201</v>
      </c>
      <c r="F333" s="35">
        <v>201536367</v>
      </c>
      <c r="G333" s="35">
        <v>1166</v>
      </c>
    </row>
    <row r="334" spans="3:7" x14ac:dyDescent="0.2">
      <c r="C334" s="16" t="s">
        <v>96</v>
      </c>
      <c r="D334" s="35">
        <v>2</v>
      </c>
      <c r="E334" s="35">
        <v>201536367</v>
      </c>
      <c r="F334" s="35">
        <v>201536617</v>
      </c>
      <c r="G334" s="35">
        <v>250</v>
      </c>
    </row>
    <row r="335" spans="3:7" x14ac:dyDescent="0.2">
      <c r="C335" s="16" t="s">
        <v>85</v>
      </c>
      <c r="D335" s="35">
        <v>1</v>
      </c>
      <c r="E335" s="35">
        <v>150781780</v>
      </c>
      <c r="F335" s="35">
        <v>150782030</v>
      </c>
      <c r="G335" s="35">
        <v>250</v>
      </c>
    </row>
    <row r="336" spans="3:7" x14ac:dyDescent="0.2">
      <c r="C336" s="16" t="s">
        <v>85</v>
      </c>
      <c r="D336" s="35">
        <v>1</v>
      </c>
      <c r="E336" s="35">
        <v>150782030</v>
      </c>
      <c r="F336" s="35">
        <v>150784736</v>
      </c>
      <c r="G336" s="35">
        <v>2706</v>
      </c>
    </row>
    <row r="337" spans="3:7" x14ac:dyDescent="0.2">
      <c r="C337" s="16" t="s">
        <v>85</v>
      </c>
      <c r="D337" s="35">
        <v>1</v>
      </c>
      <c r="E337" s="35">
        <v>150785497</v>
      </c>
      <c r="F337" s="35">
        <v>150785964</v>
      </c>
      <c r="G337" s="35">
        <v>467</v>
      </c>
    </row>
    <row r="338" spans="3:7" x14ac:dyDescent="0.2">
      <c r="C338" s="16" t="s">
        <v>85</v>
      </c>
      <c r="D338" s="35">
        <v>1</v>
      </c>
      <c r="E338" s="35">
        <v>150786402</v>
      </c>
      <c r="F338" s="35">
        <v>150786865</v>
      </c>
      <c r="G338" s="35">
        <v>463</v>
      </c>
    </row>
    <row r="339" spans="3:7" x14ac:dyDescent="0.2">
      <c r="C339" s="16" t="s">
        <v>85</v>
      </c>
      <c r="D339" s="35">
        <v>1</v>
      </c>
      <c r="E339" s="35">
        <v>150788584</v>
      </c>
      <c r="F339" s="35">
        <v>150789032</v>
      </c>
      <c r="G339" s="35">
        <v>448</v>
      </c>
    </row>
    <row r="340" spans="3:7" x14ac:dyDescent="0.2">
      <c r="C340" s="16" t="s">
        <v>85</v>
      </c>
      <c r="D340" s="35">
        <v>1</v>
      </c>
      <c r="E340" s="35">
        <v>150789113</v>
      </c>
      <c r="F340" s="35">
        <v>150789516</v>
      </c>
      <c r="G340" s="35">
        <v>403</v>
      </c>
    </row>
    <row r="341" spans="3:7" x14ac:dyDescent="0.2">
      <c r="C341" s="16" t="s">
        <v>85</v>
      </c>
      <c r="D341" s="35">
        <v>1</v>
      </c>
      <c r="E341" s="35">
        <v>150789407</v>
      </c>
      <c r="F341" s="35">
        <v>150789828</v>
      </c>
      <c r="G341" s="35">
        <v>421</v>
      </c>
    </row>
    <row r="342" spans="3:7" x14ac:dyDescent="0.2">
      <c r="C342" s="16" t="s">
        <v>85</v>
      </c>
      <c r="D342" s="35">
        <v>1</v>
      </c>
      <c r="E342" s="35">
        <v>150789686</v>
      </c>
      <c r="F342" s="35">
        <v>150790074</v>
      </c>
      <c r="G342" s="35">
        <v>388</v>
      </c>
    </row>
    <row r="343" spans="3:7" x14ac:dyDescent="0.2">
      <c r="C343" s="16" t="s">
        <v>85</v>
      </c>
      <c r="D343" s="35">
        <v>1</v>
      </c>
      <c r="E343" s="35">
        <v>150790245</v>
      </c>
      <c r="F343" s="35">
        <v>150790656</v>
      </c>
      <c r="G343" s="35">
        <v>411</v>
      </c>
    </row>
    <row r="344" spans="3:7" x14ac:dyDescent="0.2">
      <c r="C344" s="16" t="s">
        <v>85</v>
      </c>
      <c r="D344" s="35">
        <v>1</v>
      </c>
      <c r="E344" s="35">
        <v>150795519</v>
      </c>
      <c r="F344" s="35">
        <v>150795971</v>
      </c>
      <c r="G344" s="35">
        <v>452</v>
      </c>
    </row>
    <row r="345" spans="3:7" x14ac:dyDescent="0.2">
      <c r="C345" s="16" t="s">
        <v>85</v>
      </c>
      <c r="D345" s="35">
        <v>1</v>
      </c>
      <c r="E345" s="35">
        <v>150798868</v>
      </c>
      <c r="F345" s="35">
        <v>150799243</v>
      </c>
      <c r="G345" s="35">
        <v>375</v>
      </c>
    </row>
    <row r="346" spans="3:7" x14ac:dyDescent="0.2">
      <c r="C346" s="16" t="s">
        <v>85</v>
      </c>
      <c r="D346" s="35">
        <v>1</v>
      </c>
      <c r="E346" s="35">
        <v>150801418</v>
      </c>
      <c r="F346" s="35">
        <v>150801853</v>
      </c>
      <c r="G346" s="35">
        <v>435</v>
      </c>
    </row>
    <row r="347" spans="3:7" x14ac:dyDescent="0.2">
      <c r="C347" s="16" t="s">
        <v>85</v>
      </c>
      <c r="D347" s="35">
        <v>1</v>
      </c>
      <c r="E347" s="35">
        <v>150802229</v>
      </c>
      <c r="F347" s="35">
        <v>150802606</v>
      </c>
      <c r="G347" s="35">
        <v>377</v>
      </c>
    </row>
    <row r="348" spans="3:7" x14ac:dyDescent="0.2">
      <c r="C348" s="16" t="s">
        <v>85</v>
      </c>
      <c r="D348" s="35">
        <v>1</v>
      </c>
      <c r="E348" s="35">
        <v>150804143</v>
      </c>
      <c r="F348" s="35">
        <v>150804529</v>
      </c>
      <c r="G348" s="35">
        <v>386</v>
      </c>
    </row>
    <row r="349" spans="3:7" x14ac:dyDescent="0.2">
      <c r="C349" s="16" t="s">
        <v>85</v>
      </c>
      <c r="D349" s="35">
        <v>1</v>
      </c>
      <c r="E349" s="35">
        <v>150804659</v>
      </c>
      <c r="F349" s="35">
        <v>150805025</v>
      </c>
      <c r="G349" s="35">
        <v>366</v>
      </c>
    </row>
    <row r="350" spans="3:7" x14ac:dyDescent="0.2">
      <c r="C350" s="16" t="s">
        <v>85</v>
      </c>
      <c r="D350" s="35">
        <v>1</v>
      </c>
      <c r="E350" s="35">
        <v>150806863</v>
      </c>
      <c r="F350" s="35">
        <v>150807266</v>
      </c>
      <c r="G350" s="35">
        <v>403</v>
      </c>
    </row>
    <row r="351" spans="3:7" x14ac:dyDescent="0.2">
      <c r="C351" s="16" t="s">
        <v>85</v>
      </c>
      <c r="D351" s="35">
        <v>1</v>
      </c>
      <c r="E351" s="35">
        <v>150808605</v>
      </c>
      <c r="F351" s="35">
        <v>150809119</v>
      </c>
      <c r="G351" s="35">
        <v>514</v>
      </c>
    </row>
    <row r="352" spans="3:7" x14ac:dyDescent="0.2">
      <c r="C352" s="16" t="s">
        <v>85</v>
      </c>
      <c r="D352" s="35">
        <v>1</v>
      </c>
      <c r="E352" s="35">
        <v>150811766</v>
      </c>
      <c r="F352" s="35">
        <v>150812280</v>
      </c>
      <c r="G352" s="35">
        <v>514</v>
      </c>
    </row>
    <row r="353" spans="3:7" x14ac:dyDescent="0.2">
      <c r="C353" s="16" t="s">
        <v>85</v>
      </c>
      <c r="D353" s="35">
        <v>1</v>
      </c>
      <c r="E353" s="35">
        <v>150814749</v>
      </c>
      <c r="F353" s="35">
        <v>150815094</v>
      </c>
      <c r="G353" s="35">
        <v>345</v>
      </c>
    </row>
    <row r="354" spans="3:7" x14ac:dyDescent="0.2">
      <c r="C354" s="16" t="s">
        <v>85</v>
      </c>
      <c r="D354" s="35">
        <v>1</v>
      </c>
      <c r="E354" s="35">
        <v>150818588</v>
      </c>
      <c r="F354" s="35">
        <v>150818933</v>
      </c>
      <c r="G354" s="35">
        <v>345</v>
      </c>
    </row>
    <row r="355" spans="3:7" x14ac:dyDescent="0.2">
      <c r="C355" s="16" t="s">
        <v>85</v>
      </c>
      <c r="D355" s="35">
        <v>1</v>
      </c>
      <c r="E355" s="35">
        <v>150825087</v>
      </c>
      <c r="F355" s="35">
        <v>150825466</v>
      </c>
      <c r="G355" s="35">
        <v>379</v>
      </c>
    </row>
    <row r="356" spans="3:7" x14ac:dyDescent="0.2">
      <c r="C356" s="16" t="s">
        <v>85</v>
      </c>
      <c r="D356" s="35">
        <v>1</v>
      </c>
      <c r="E356" s="35">
        <v>150830674</v>
      </c>
      <c r="F356" s="35">
        <v>150831086</v>
      </c>
      <c r="G356" s="35">
        <v>412</v>
      </c>
    </row>
    <row r="357" spans="3:7" x14ac:dyDescent="0.2">
      <c r="C357" s="16" t="s">
        <v>85</v>
      </c>
      <c r="D357" s="35">
        <v>1</v>
      </c>
      <c r="E357" s="35">
        <v>150833572</v>
      </c>
      <c r="F357" s="35">
        <v>150833928</v>
      </c>
      <c r="G357" s="35">
        <v>356</v>
      </c>
    </row>
    <row r="358" spans="3:7" x14ac:dyDescent="0.2">
      <c r="C358" s="16" t="s">
        <v>85</v>
      </c>
      <c r="D358" s="35">
        <v>1</v>
      </c>
      <c r="E358" s="35">
        <v>150848868</v>
      </c>
      <c r="F358" s="35">
        <v>150849394</v>
      </c>
      <c r="G358" s="35">
        <v>526</v>
      </c>
    </row>
    <row r="359" spans="3:7" x14ac:dyDescent="0.2">
      <c r="C359" s="16" t="s">
        <v>85</v>
      </c>
      <c r="D359" s="35">
        <v>1</v>
      </c>
      <c r="E359" s="35">
        <v>150849394</v>
      </c>
      <c r="F359" s="35">
        <v>150849644</v>
      </c>
      <c r="G359" s="35">
        <v>250</v>
      </c>
    </row>
    <row r="360" spans="3:7" x14ac:dyDescent="0.2">
      <c r="C360" s="16" t="s">
        <v>97</v>
      </c>
      <c r="D360" s="35">
        <v>2</v>
      </c>
      <c r="E360" s="35">
        <v>216176278</v>
      </c>
      <c r="F360" s="35">
        <v>216176528</v>
      </c>
      <c r="G360" s="35">
        <v>250</v>
      </c>
    </row>
    <row r="361" spans="3:7" x14ac:dyDescent="0.2">
      <c r="C361" s="16" t="s">
        <v>97</v>
      </c>
      <c r="D361" s="35">
        <v>2</v>
      </c>
      <c r="E361" s="35">
        <v>216176528</v>
      </c>
      <c r="F361" s="35">
        <v>216177034</v>
      </c>
      <c r="G361" s="35">
        <v>506</v>
      </c>
    </row>
    <row r="362" spans="3:7" x14ac:dyDescent="0.2">
      <c r="C362" s="16" t="s">
        <v>97</v>
      </c>
      <c r="D362" s="35">
        <v>2</v>
      </c>
      <c r="E362" s="35">
        <v>216176644</v>
      </c>
      <c r="F362" s="35">
        <v>216177263</v>
      </c>
      <c r="G362" s="35">
        <v>619</v>
      </c>
    </row>
    <row r="363" spans="3:7" x14ac:dyDescent="0.2">
      <c r="C363" s="16" t="s">
        <v>97</v>
      </c>
      <c r="D363" s="35">
        <v>2</v>
      </c>
      <c r="E363" s="35">
        <v>216176882</v>
      </c>
      <c r="F363" s="35">
        <v>216177497</v>
      </c>
      <c r="G363" s="35">
        <v>615</v>
      </c>
    </row>
    <row r="364" spans="3:7" x14ac:dyDescent="0.2">
      <c r="C364" s="16" t="s">
        <v>97</v>
      </c>
      <c r="D364" s="35">
        <v>2</v>
      </c>
      <c r="E364" s="35">
        <v>216182729</v>
      </c>
      <c r="F364" s="35">
        <v>216183106</v>
      </c>
      <c r="G364" s="35">
        <v>377</v>
      </c>
    </row>
    <row r="365" spans="3:7" x14ac:dyDescent="0.2">
      <c r="C365" s="16" t="s">
        <v>97</v>
      </c>
      <c r="D365" s="35">
        <v>2</v>
      </c>
      <c r="E365" s="35">
        <v>216184237</v>
      </c>
      <c r="F365" s="35">
        <v>216184604</v>
      </c>
      <c r="G365" s="35">
        <v>367</v>
      </c>
    </row>
    <row r="366" spans="3:7" x14ac:dyDescent="0.2">
      <c r="C366" s="16" t="s">
        <v>97</v>
      </c>
      <c r="D366" s="35">
        <v>2</v>
      </c>
      <c r="E366" s="35">
        <v>216189813</v>
      </c>
      <c r="F366" s="35">
        <v>216190202</v>
      </c>
      <c r="G366" s="35">
        <v>389</v>
      </c>
    </row>
    <row r="367" spans="3:7" x14ac:dyDescent="0.2">
      <c r="C367" s="16" t="s">
        <v>97</v>
      </c>
      <c r="D367" s="35">
        <v>2</v>
      </c>
      <c r="E367" s="35">
        <v>216190559</v>
      </c>
      <c r="F367" s="35">
        <v>216191011</v>
      </c>
      <c r="G367" s="35">
        <v>452</v>
      </c>
    </row>
    <row r="368" spans="3:7" x14ac:dyDescent="0.2">
      <c r="C368" s="16" t="s">
        <v>97</v>
      </c>
      <c r="D368" s="35">
        <v>2</v>
      </c>
      <c r="E368" s="35">
        <v>216191394</v>
      </c>
      <c r="F368" s="35">
        <v>216191851</v>
      </c>
      <c r="G368" s="35">
        <v>457</v>
      </c>
    </row>
    <row r="369" spans="3:7" x14ac:dyDescent="0.2">
      <c r="C369" s="16" t="s">
        <v>97</v>
      </c>
      <c r="D369" s="35">
        <v>2</v>
      </c>
      <c r="E369" s="35">
        <v>216196954</v>
      </c>
      <c r="F369" s="35">
        <v>216197380</v>
      </c>
      <c r="G369" s="35">
        <v>426</v>
      </c>
    </row>
    <row r="370" spans="3:7" x14ac:dyDescent="0.2">
      <c r="C370" s="16" t="s">
        <v>97</v>
      </c>
      <c r="D370" s="35">
        <v>2</v>
      </c>
      <c r="E370" s="35">
        <v>216197922</v>
      </c>
      <c r="F370" s="35">
        <v>216198330</v>
      </c>
      <c r="G370" s="35">
        <v>408</v>
      </c>
    </row>
    <row r="371" spans="3:7" x14ac:dyDescent="0.2">
      <c r="C371" s="16" t="s">
        <v>97</v>
      </c>
      <c r="D371" s="35">
        <v>2</v>
      </c>
      <c r="E371" s="35">
        <v>216199491</v>
      </c>
      <c r="F371" s="35">
        <v>216199877</v>
      </c>
      <c r="G371" s="35">
        <v>386</v>
      </c>
    </row>
    <row r="372" spans="3:7" x14ac:dyDescent="0.2">
      <c r="C372" s="16" t="s">
        <v>97</v>
      </c>
      <c r="D372" s="35">
        <v>2</v>
      </c>
      <c r="E372" s="35">
        <v>216200607</v>
      </c>
      <c r="F372" s="35">
        <v>216200997</v>
      </c>
      <c r="G372" s="35">
        <v>390</v>
      </c>
    </row>
    <row r="373" spans="3:7" x14ac:dyDescent="0.2">
      <c r="C373" s="16" t="s">
        <v>97</v>
      </c>
      <c r="D373" s="35">
        <v>2</v>
      </c>
      <c r="E373" s="35">
        <v>216203351</v>
      </c>
      <c r="F373" s="35">
        <v>216203780</v>
      </c>
      <c r="G373" s="35">
        <v>429</v>
      </c>
    </row>
    <row r="374" spans="3:7" x14ac:dyDescent="0.2">
      <c r="C374" s="16" t="s">
        <v>97</v>
      </c>
      <c r="D374" s="35">
        <v>2</v>
      </c>
      <c r="E374" s="35">
        <v>216209351</v>
      </c>
      <c r="F374" s="35">
        <v>216209744</v>
      </c>
      <c r="G374" s="35">
        <v>393</v>
      </c>
    </row>
    <row r="375" spans="3:7" x14ac:dyDescent="0.2">
      <c r="C375" s="16" t="s">
        <v>97</v>
      </c>
      <c r="D375" s="35">
        <v>2</v>
      </c>
      <c r="E375" s="35">
        <v>216211331</v>
      </c>
      <c r="F375" s="35">
        <v>216211814</v>
      </c>
      <c r="G375" s="35">
        <v>483</v>
      </c>
    </row>
    <row r="376" spans="3:7" x14ac:dyDescent="0.2">
      <c r="C376" s="16" t="s">
        <v>97</v>
      </c>
      <c r="D376" s="35">
        <v>2</v>
      </c>
      <c r="E376" s="35">
        <v>216213666</v>
      </c>
      <c r="F376" s="35">
        <v>216214122</v>
      </c>
      <c r="G376" s="35">
        <v>456</v>
      </c>
    </row>
    <row r="377" spans="3:7" x14ac:dyDescent="0.2">
      <c r="C377" s="16" t="s">
        <v>97</v>
      </c>
      <c r="D377" s="35">
        <v>2</v>
      </c>
      <c r="E377" s="35">
        <v>216214108</v>
      </c>
      <c r="F377" s="35">
        <v>216214646</v>
      </c>
      <c r="G377" s="35">
        <v>538</v>
      </c>
    </row>
    <row r="378" spans="3:7" x14ac:dyDescent="0.2">
      <c r="C378" s="16" t="s">
        <v>97</v>
      </c>
      <c r="D378" s="35">
        <v>2</v>
      </c>
      <c r="E378" s="35">
        <v>216214646</v>
      </c>
      <c r="F378" s="35">
        <v>216214896</v>
      </c>
      <c r="G378" s="35">
        <v>250</v>
      </c>
    </row>
    <row r="379" spans="3:7" x14ac:dyDescent="0.2">
      <c r="C379" s="16" t="s">
        <v>24</v>
      </c>
      <c r="D379" s="35">
        <v>21</v>
      </c>
      <c r="E379" s="35">
        <v>37441884</v>
      </c>
      <c r="F379" s="35">
        <v>37442134</v>
      </c>
      <c r="G379" s="35">
        <v>250</v>
      </c>
    </row>
    <row r="380" spans="3:7" x14ac:dyDescent="0.2">
      <c r="C380" s="16" t="s">
        <v>24</v>
      </c>
      <c r="D380" s="35">
        <v>21</v>
      </c>
      <c r="E380" s="35">
        <v>37442134</v>
      </c>
      <c r="F380" s="35">
        <v>37442852</v>
      </c>
      <c r="G380" s="35">
        <v>718</v>
      </c>
    </row>
    <row r="381" spans="3:7" x14ac:dyDescent="0.2">
      <c r="C381" s="16" t="s">
        <v>24</v>
      </c>
      <c r="D381" s="35">
        <v>21</v>
      </c>
      <c r="E381" s="35">
        <v>37443097</v>
      </c>
      <c r="F381" s="35">
        <v>37444031</v>
      </c>
      <c r="G381" s="35">
        <v>934</v>
      </c>
    </row>
    <row r="382" spans="3:7" x14ac:dyDescent="0.2">
      <c r="C382" s="16" t="s">
        <v>24</v>
      </c>
      <c r="D382" s="35">
        <v>21</v>
      </c>
      <c r="E382" s="35">
        <v>37443962</v>
      </c>
      <c r="F382" s="35">
        <v>37445614</v>
      </c>
      <c r="G382" s="35">
        <v>1652</v>
      </c>
    </row>
    <row r="383" spans="3:7" x14ac:dyDescent="0.2">
      <c r="C383" s="16" t="s">
        <v>24</v>
      </c>
      <c r="D383" s="35">
        <v>21</v>
      </c>
      <c r="E383" s="35">
        <v>37445614</v>
      </c>
      <c r="F383" s="35">
        <v>37445864</v>
      </c>
      <c r="G383" s="35">
        <v>250</v>
      </c>
    </row>
    <row r="384" spans="3:7" x14ac:dyDescent="0.2">
      <c r="C384" s="16" t="s">
        <v>25</v>
      </c>
      <c r="D384" s="35">
        <v>21</v>
      </c>
      <c r="E384" s="35">
        <v>37506862</v>
      </c>
      <c r="F384" s="35">
        <v>37507112</v>
      </c>
      <c r="G384" s="35">
        <v>250</v>
      </c>
    </row>
    <row r="385" spans="3:7" x14ac:dyDescent="0.2">
      <c r="C385" s="16" t="s">
        <v>25</v>
      </c>
      <c r="D385" s="35">
        <v>21</v>
      </c>
      <c r="E385" s="35">
        <v>37507112</v>
      </c>
      <c r="F385" s="35">
        <v>37507929</v>
      </c>
      <c r="G385" s="35">
        <v>817</v>
      </c>
    </row>
    <row r="386" spans="3:7" x14ac:dyDescent="0.2">
      <c r="C386" s="16" t="s">
        <v>25</v>
      </c>
      <c r="D386" s="35">
        <v>21</v>
      </c>
      <c r="E386" s="35">
        <v>37509972</v>
      </c>
      <c r="F386" s="35">
        <v>37510380</v>
      </c>
      <c r="G386" s="35">
        <v>408</v>
      </c>
    </row>
    <row r="387" spans="3:7" x14ac:dyDescent="0.2">
      <c r="C387" s="16" t="s">
        <v>25</v>
      </c>
      <c r="D387" s="35">
        <v>21</v>
      </c>
      <c r="E387" s="35">
        <v>37518223</v>
      </c>
      <c r="F387" s="35">
        <v>37519010</v>
      </c>
      <c r="G387" s="35">
        <v>787</v>
      </c>
    </row>
    <row r="388" spans="3:7" x14ac:dyDescent="0.2">
      <c r="C388" s="16" t="s">
        <v>25</v>
      </c>
      <c r="D388" s="35">
        <v>21</v>
      </c>
      <c r="E388" s="35">
        <v>37519010</v>
      </c>
      <c r="F388" s="35">
        <v>37519260</v>
      </c>
      <c r="G388" s="35">
        <v>250</v>
      </c>
    </row>
    <row r="389" spans="3:7" x14ac:dyDescent="0.2">
      <c r="C389" s="16" t="s">
        <v>16</v>
      </c>
      <c r="D389" s="35">
        <v>1</v>
      </c>
      <c r="E389" s="35">
        <v>20915043</v>
      </c>
      <c r="F389" s="35">
        <v>20915293</v>
      </c>
      <c r="G389" s="35">
        <v>250</v>
      </c>
    </row>
    <row r="390" spans="3:7" x14ac:dyDescent="0.2">
      <c r="C390" s="16" t="s">
        <v>16</v>
      </c>
      <c r="D390" s="35">
        <v>1</v>
      </c>
      <c r="E390" s="35">
        <v>20915293</v>
      </c>
      <c r="F390" s="35">
        <v>20915926</v>
      </c>
      <c r="G390" s="35">
        <v>633</v>
      </c>
    </row>
    <row r="391" spans="3:7" x14ac:dyDescent="0.2">
      <c r="C391" s="16" t="s">
        <v>16</v>
      </c>
      <c r="D391" s="35">
        <v>1</v>
      </c>
      <c r="E391" s="35">
        <v>20919939</v>
      </c>
      <c r="F391" s="35">
        <v>20920360</v>
      </c>
      <c r="G391" s="35">
        <v>421</v>
      </c>
    </row>
    <row r="392" spans="3:7" x14ac:dyDescent="0.2">
      <c r="C392" s="16" t="s">
        <v>16</v>
      </c>
      <c r="D392" s="35">
        <v>1</v>
      </c>
      <c r="E392" s="35">
        <v>20931270</v>
      </c>
      <c r="F392" s="35">
        <v>20931682</v>
      </c>
      <c r="G392" s="35">
        <v>412</v>
      </c>
    </row>
    <row r="393" spans="3:7" x14ac:dyDescent="0.2">
      <c r="C393" s="16" t="s">
        <v>16</v>
      </c>
      <c r="D393" s="35">
        <v>1</v>
      </c>
      <c r="E393" s="35">
        <v>20940184</v>
      </c>
      <c r="F393" s="35">
        <v>20940542</v>
      </c>
      <c r="G393" s="35">
        <v>358</v>
      </c>
    </row>
    <row r="394" spans="3:7" x14ac:dyDescent="0.2">
      <c r="C394" s="16" t="s">
        <v>16</v>
      </c>
      <c r="D394" s="35">
        <v>1</v>
      </c>
      <c r="E394" s="35">
        <v>20944794</v>
      </c>
      <c r="F394" s="35">
        <v>20945550</v>
      </c>
      <c r="G394" s="35">
        <v>756</v>
      </c>
    </row>
    <row r="395" spans="3:7" x14ac:dyDescent="0.2">
      <c r="C395" s="16" t="s">
        <v>16</v>
      </c>
      <c r="D395" s="35">
        <v>1</v>
      </c>
      <c r="E395" s="35">
        <v>20945550</v>
      </c>
      <c r="F395" s="35">
        <v>20945800</v>
      </c>
      <c r="G395" s="35">
        <v>250</v>
      </c>
    </row>
    <row r="396" spans="3:7" x14ac:dyDescent="0.2">
      <c r="C396" s="16" t="s">
        <v>38</v>
      </c>
      <c r="D396" s="35">
        <v>16</v>
      </c>
      <c r="E396" s="35">
        <v>55836363</v>
      </c>
      <c r="F396" s="35">
        <v>55836613</v>
      </c>
      <c r="G396" s="35">
        <v>250</v>
      </c>
    </row>
    <row r="397" spans="3:7" x14ac:dyDescent="0.2">
      <c r="C397" s="16" t="s">
        <v>38</v>
      </c>
      <c r="D397" s="35">
        <v>16</v>
      </c>
      <c r="E397" s="35">
        <v>55836613</v>
      </c>
      <c r="F397" s="35">
        <v>55837294</v>
      </c>
      <c r="G397" s="35">
        <v>681</v>
      </c>
    </row>
    <row r="398" spans="3:7" x14ac:dyDescent="0.2">
      <c r="C398" s="16" t="s">
        <v>38</v>
      </c>
      <c r="D398" s="35">
        <v>16</v>
      </c>
      <c r="E398" s="35">
        <v>55837290</v>
      </c>
      <c r="F398" s="35">
        <v>55837663</v>
      </c>
      <c r="G398" s="35">
        <v>373</v>
      </c>
    </row>
    <row r="399" spans="3:7" x14ac:dyDescent="0.2">
      <c r="C399" s="16" t="s">
        <v>38</v>
      </c>
      <c r="D399" s="35">
        <v>16</v>
      </c>
      <c r="E399" s="35">
        <v>55840094</v>
      </c>
      <c r="F399" s="35">
        <v>55840526</v>
      </c>
      <c r="G399" s="35">
        <v>432</v>
      </c>
    </row>
    <row r="400" spans="3:7" x14ac:dyDescent="0.2">
      <c r="C400" s="16" t="s">
        <v>38</v>
      </c>
      <c r="D400" s="35">
        <v>16</v>
      </c>
      <c r="E400" s="35">
        <v>55844278</v>
      </c>
      <c r="F400" s="35">
        <v>55844926</v>
      </c>
      <c r="G400" s="35">
        <v>648</v>
      </c>
    </row>
    <row r="401" spans="3:7" x14ac:dyDescent="0.2">
      <c r="C401" s="16" t="s">
        <v>38</v>
      </c>
      <c r="D401" s="35">
        <v>16</v>
      </c>
      <c r="E401" s="35">
        <v>55844688</v>
      </c>
      <c r="F401" s="35">
        <v>55845072</v>
      </c>
      <c r="G401" s="35">
        <v>384</v>
      </c>
    </row>
    <row r="402" spans="3:7" x14ac:dyDescent="0.2">
      <c r="C402" s="16" t="s">
        <v>38</v>
      </c>
      <c r="D402" s="35">
        <v>16</v>
      </c>
      <c r="E402" s="35">
        <v>55846664</v>
      </c>
      <c r="F402" s="35">
        <v>55847105</v>
      </c>
      <c r="G402" s="35">
        <v>441</v>
      </c>
    </row>
    <row r="403" spans="3:7" x14ac:dyDescent="0.2">
      <c r="C403" s="16" t="s">
        <v>38</v>
      </c>
      <c r="D403" s="35">
        <v>16</v>
      </c>
      <c r="E403" s="35">
        <v>55850685</v>
      </c>
      <c r="F403" s="35">
        <v>55851024</v>
      </c>
      <c r="G403" s="35">
        <v>339</v>
      </c>
    </row>
    <row r="404" spans="3:7" x14ac:dyDescent="0.2">
      <c r="C404" s="16" t="s">
        <v>38</v>
      </c>
      <c r="D404" s="35">
        <v>16</v>
      </c>
      <c r="E404" s="35">
        <v>55853296</v>
      </c>
      <c r="F404" s="35">
        <v>55853701</v>
      </c>
      <c r="G404" s="35">
        <v>405</v>
      </c>
    </row>
    <row r="405" spans="3:7" x14ac:dyDescent="0.2">
      <c r="C405" s="16" t="s">
        <v>38</v>
      </c>
      <c r="D405" s="35">
        <v>16</v>
      </c>
      <c r="E405" s="35">
        <v>55854133</v>
      </c>
      <c r="F405" s="35">
        <v>55854541</v>
      </c>
      <c r="G405" s="35">
        <v>408</v>
      </c>
    </row>
    <row r="406" spans="3:7" x14ac:dyDescent="0.2">
      <c r="C406" s="16" t="s">
        <v>38</v>
      </c>
      <c r="D406" s="35">
        <v>16</v>
      </c>
      <c r="E406" s="35">
        <v>55855129</v>
      </c>
      <c r="F406" s="35">
        <v>55855583</v>
      </c>
      <c r="G406" s="35">
        <v>454</v>
      </c>
    </row>
    <row r="407" spans="3:7" x14ac:dyDescent="0.2">
      <c r="C407" s="16" t="s">
        <v>38</v>
      </c>
      <c r="D407" s="35">
        <v>16</v>
      </c>
      <c r="E407" s="35">
        <v>55857311</v>
      </c>
      <c r="F407" s="35">
        <v>55857745</v>
      </c>
      <c r="G407" s="35">
        <v>434</v>
      </c>
    </row>
    <row r="408" spans="3:7" x14ac:dyDescent="0.2">
      <c r="C408" s="16" t="s">
        <v>38</v>
      </c>
      <c r="D408" s="35">
        <v>16</v>
      </c>
      <c r="E408" s="35">
        <v>55859912</v>
      </c>
      <c r="F408" s="35">
        <v>55860357</v>
      </c>
      <c r="G408" s="35">
        <v>445</v>
      </c>
    </row>
    <row r="409" spans="3:7" x14ac:dyDescent="0.2">
      <c r="C409" s="16" t="s">
        <v>38</v>
      </c>
      <c r="D409" s="35">
        <v>16</v>
      </c>
      <c r="E409" s="35">
        <v>55862528</v>
      </c>
      <c r="F409" s="35">
        <v>55863036</v>
      </c>
      <c r="G409" s="35">
        <v>508</v>
      </c>
    </row>
    <row r="410" spans="3:7" x14ac:dyDescent="0.2">
      <c r="C410" s="16" t="s">
        <v>38</v>
      </c>
      <c r="D410" s="35">
        <v>16</v>
      </c>
      <c r="E410" s="35">
        <v>55866765</v>
      </c>
      <c r="F410" s="35">
        <v>55867225</v>
      </c>
      <c r="G410" s="35">
        <v>460</v>
      </c>
    </row>
    <row r="411" spans="3:7" x14ac:dyDescent="0.2">
      <c r="C411" s="16" t="s">
        <v>38</v>
      </c>
      <c r="D411" s="35">
        <v>16</v>
      </c>
      <c r="E411" s="35">
        <v>55867225</v>
      </c>
      <c r="F411" s="35">
        <v>55867475</v>
      </c>
      <c r="G411" s="35">
        <v>250</v>
      </c>
    </row>
    <row r="412" spans="3:7" x14ac:dyDescent="0.2">
      <c r="C412" s="16" t="s">
        <v>46</v>
      </c>
      <c r="D412" s="35">
        <v>16</v>
      </c>
      <c r="E412" s="35">
        <v>66967946</v>
      </c>
      <c r="F412" s="35">
        <v>66968196</v>
      </c>
      <c r="G412" s="35">
        <v>250</v>
      </c>
    </row>
    <row r="413" spans="3:7" x14ac:dyDescent="0.2">
      <c r="C413" s="16" t="s">
        <v>46</v>
      </c>
      <c r="D413" s="35">
        <v>16</v>
      </c>
      <c r="E413" s="35">
        <v>66968196</v>
      </c>
      <c r="F413" s="35">
        <v>66970029</v>
      </c>
      <c r="G413" s="35">
        <v>1833</v>
      </c>
    </row>
    <row r="414" spans="3:7" x14ac:dyDescent="0.2">
      <c r="C414" s="16" t="s">
        <v>46</v>
      </c>
      <c r="D414" s="35">
        <v>16</v>
      </c>
      <c r="E414" s="35">
        <v>66971789</v>
      </c>
      <c r="F414" s="35">
        <v>66972294</v>
      </c>
      <c r="G414" s="35">
        <v>505</v>
      </c>
    </row>
    <row r="415" spans="3:7" x14ac:dyDescent="0.2">
      <c r="C415" s="16" t="s">
        <v>46</v>
      </c>
      <c r="D415" s="35">
        <v>16</v>
      </c>
      <c r="E415" s="35">
        <v>66972969</v>
      </c>
      <c r="F415" s="35">
        <v>66973411</v>
      </c>
      <c r="G415" s="35">
        <v>442</v>
      </c>
    </row>
    <row r="416" spans="3:7" x14ac:dyDescent="0.2">
      <c r="C416" s="16" t="s">
        <v>46</v>
      </c>
      <c r="D416" s="35">
        <v>16</v>
      </c>
      <c r="E416" s="35">
        <v>66973974</v>
      </c>
      <c r="F416" s="35">
        <v>66974408</v>
      </c>
      <c r="G416" s="35">
        <v>434</v>
      </c>
    </row>
    <row r="417" spans="3:7" x14ac:dyDescent="0.2">
      <c r="C417" s="16" t="s">
        <v>46</v>
      </c>
      <c r="D417" s="35">
        <v>16</v>
      </c>
      <c r="E417" s="35">
        <v>66974189</v>
      </c>
      <c r="F417" s="35">
        <v>66974748</v>
      </c>
      <c r="G417" s="35">
        <v>559</v>
      </c>
    </row>
    <row r="418" spans="3:7" x14ac:dyDescent="0.2">
      <c r="C418" s="16" t="s">
        <v>46</v>
      </c>
      <c r="D418" s="35">
        <v>16</v>
      </c>
      <c r="E418" s="35">
        <v>66974876</v>
      </c>
      <c r="F418" s="35">
        <v>66975275</v>
      </c>
      <c r="G418" s="35">
        <v>399</v>
      </c>
    </row>
    <row r="419" spans="3:7" x14ac:dyDescent="0.2">
      <c r="C419" s="16" t="s">
        <v>46</v>
      </c>
      <c r="D419" s="35">
        <v>16</v>
      </c>
      <c r="E419" s="35">
        <v>66975258</v>
      </c>
      <c r="F419" s="35">
        <v>66975699</v>
      </c>
      <c r="G419" s="35">
        <v>441</v>
      </c>
    </row>
    <row r="420" spans="3:7" x14ac:dyDescent="0.2">
      <c r="C420" s="16" t="s">
        <v>46</v>
      </c>
      <c r="D420" s="35">
        <v>16</v>
      </c>
      <c r="E420" s="35">
        <v>66975520</v>
      </c>
      <c r="F420" s="35">
        <v>66975901</v>
      </c>
      <c r="G420" s="35">
        <v>381</v>
      </c>
    </row>
    <row r="421" spans="3:7" x14ac:dyDescent="0.2">
      <c r="C421" s="16" t="s">
        <v>46</v>
      </c>
      <c r="D421" s="35">
        <v>16</v>
      </c>
      <c r="E421" s="35">
        <v>66975857</v>
      </c>
      <c r="F421" s="35">
        <v>66976302</v>
      </c>
      <c r="G421" s="35">
        <v>445</v>
      </c>
    </row>
    <row r="422" spans="3:7" x14ac:dyDescent="0.2">
      <c r="C422" s="16" t="s">
        <v>46</v>
      </c>
      <c r="D422" s="35">
        <v>16</v>
      </c>
      <c r="E422" s="35">
        <v>66976400</v>
      </c>
      <c r="F422" s="35">
        <v>66976838</v>
      </c>
      <c r="G422" s="35">
        <v>438</v>
      </c>
    </row>
    <row r="423" spans="3:7" x14ac:dyDescent="0.2">
      <c r="C423" s="16" t="s">
        <v>46</v>
      </c>
      <c r="D423" s="35">
        <v>16</v>
      </c>
      <c r="E423" s="35">
        <v>66977051</v>
      </c>
      <c r="F423" s="35">
        <v>66977424</v>
      </c>
      <c r="G423" s="35">
        <v>373</v>
      </c>
    </row>
    <row r="424" spans="3:7" x14ac:dyDescent="0.2">
      <c r="C424" s="16" t="s">
        <v>46</v>
      </c>
      <c r="D424" s="35">
        <v>16</v>
      </c>
      <c r="E424" s="35">
        <v>66977591</v>
      </c>
      <c r="F424" s="35">
        <v>66979144</v>
      </c>
      <c r="G424" s="35">
        <v>1553</v>
      </c>
    </row>
    <row r="425" spans="3:7" x14ac:dyDescent="0.2">
      <c r="C425" s="16" t="s">
        <v>46</v>
      </c>
      <c r="D425" s="35">
        <v>16</v>
      </c>
      <c r="E425" s="35">
        <v>66979144</v>
      </c>
      <c r="F425" s="35">
        <v>66979394</v>
      </c>
      <c r="G425" s="35">
        <v>250</v>
      </c>
    </row>
    <row r="426" spans="3:7" x14ac:dyDescent="0.2">
      <c r="C426" s="16" t="s">
        <v>47</v>
      </c>
      <c r="D426" s="35">
        <v>16</v>
      </c>
      <c r="E426" s="35">
        <v>67022091</v>
      </c>
      <c r="F426" s="35">
        <v>67022341</v>
      </c>
      <c r="G426" s="35">
        <v>250</v>
      </c>
    </row>
    <row r="427" spans="3:7" x14ac:dyDescent="0.2">
      <c r="C427" s="16" t="s">
        <v>47</v>
      </c>
      <c r="D427" s="35">
        <v>16</v>
      </c>
      <c r="E427" s="35">
        <v>67022341</v>
      </c>
      <c r="F427" s="35">
        <v>67022883</v>
      </c>
      <c r="G427" s="35">
        <v>542</v>
      </c>
    </row>
    <row r="428" spans="3:7" x14ac:dyDescent="0.2">
      <c r="C428" s="16" t="s">
        <v>47</v>
      </c>
      <c r="D428" s="35">
        <v>16</v>
      </c>
      <c r="E428" s="35">
        <v>67029380</v>
      </c>
      <c r="F428" s="35">
        <v>67029882</v>
      </c>
      <c r="G428" s="35">
        <v>502</v>
      </c>
    </row>
    <row r="429" spans="3:7" x14ac:dyDescent="0.2">
      <c r="C429" s="16" t="s">
        <v>47</v>
      </c>
      <c r="D429" s="35">
        <v>16</v>
      </c>
      <c r="E429" s="35">
        <v>67029812</v>
      </c>
      <c r="F429" s="35">
        <v>67030232</v>
      </c>
      <c r="G429" s="35">
        <v>420</v>
      </c>
    </row>
    <row r="430" spans="3:7" x14ac:dyDescent="0.2">
      <c r="C430" s="16" t="s">
        <v>47</v>
      </c>
      <c r="D430" s="35">
        <v>16</v>
      </c>
      <c r="E430" s="35">
        <v>67034265</v>
      </c>
      <c r="F430" s="35">
        <v>67034832</v>
      </c>
      <c r="G430" s="35">
        <v>567</v>
      </c>
    </row>
    <row r="431" spans="3:7" x14ac:dyDescent="0.2">
      <c r="C431" s="16" t="s">
        <v>47</v>
      </c>
      <c r="D431" s="35">
        <v>16</v>
      </c>
      <c r="E431" s="35">
        <v>67034609</v>
      </c>
      <c r="F431" s="35">
        <v>67035099</v>
      </c>
      <c r="G431" s="35">
        <v>490</v>
      </c>
    </row>
    <row r="432" spans="3:7" x14ac:dyDescent="0.2">
      <c r="C432" s="16" t="s">
        <v>47</v>
      </c>
      <c r="D432" s="35">
        <v>16</v>
      </c>
      <c r="E432" s="35">
        <v>67035060</v>
      </c>
      <c r="F432" s="35">
        <v>67035514</v>
      </c>
      <c r="G432" s="35">
        <v>454</v>
      </c>
    </row>
    <row r="433" spans="3:7" x14ac:dyDescent="0.2">
      <c r="C433" s="16" t="s">
        <v>47</v>
      </c>
      <c r="D433" s="35">
        <v>16</v>
      </c>
      <c r="E433" s="35">
        <v>67036822</v>
      </c>
      <c r="F433" s="35">
        <v>67037227</v>
      </c>
      <c r="G433" s="35">
        <v>405</v>
      </c>
    </row>
    <row r="434" spans="3:7" x14ac:dyDescent="0.2">
      <c r="C434" s="16" t="s">
        <v>47</v>
      </c>
      <c r="D434" s="35">
        <v>16</v>
      </c>
      <c r="E434" s="35">
        <v>67037008</v>
      </c>
      <c r="F434" s="35">
        <v>67037413</v>
      </c>
      <c r="G434" s="35">
        <v>405</v>
      </c>
    </row>
    <row r="435" spans="3:7" x14ac:dyDescent="0.2">
      <c r="C435" s="16" t="s">
        <v>47</v>
      </c>
      <c r="D435" s="35">
        <v>16</v>
      </c>
      <c r="E435" s="35">
        <v>67037267</v>
      </c>
      <c r="F435" s="35">
        <v>67037606</v>
      </c>
      <c r="G435" s="35">
        <v>339</v>
      </c>
    </row>
    <row r="436" spans="3:7" x14ac:dyDescent="0.2">
      <c r="C436" s="16" t="s">
        <v>47</v>
      </c>
      <c r="D436" s="35">
        <v>16</v>
      </c>
      <c r="E436" s="35">
        <v>67037836</v>
      </c>
      <c r="F436" s="35">
        <v>67038277</v>
      </c>
      <c r="G436" s="35">
        <v>441</v>
      </c>
    </row>
    <row r="437" spans="3:7" x14ac:dyDescent="0.2">
      <c r="C437" s="16" t="s">
        <v>47</v>
      </c>
      <c r="D437" s="35">
        <v>16</v>
      </c>
      <c r="E437" s="35">
        <v>67038545</v>
      </c>
      <c r="F437" s="35">
        <v>67038926</v>
      </c>
      <c r="G437" s="35">
        <v>381</v>
      </c>
    </row>
    <row r="438" spans="3:7" x14ac:dyDescent="0.2">
      <c r="C438" s="16" t="s">
        <v>47</v>
      </c>
      <c r="D438" s="35">
        <v>16</v>
      </c>
      <c r="E438" s="35">
        <v>67038992</v>
      </c>
      <c r="F438" s="35">
        <v>67039446</v>
      </c>
      <c r="G438" s="35">
        <v>454</v>
      </c>
    </row>
    <row r="439" spans="3:7" x14ac:dyDescent="0.2">
      <c r="C439" s="16" t="s">
        <v>47</v>
      </c>
      <c r="D439" s="35">
        <v>16</v>
      </c>
      <c r="E439" s="35">
        <v>67040143</v>
      </c>
      <c r="F439" s="35">
        <v>67040572</v>
      </c>
      <c r="G439" s="35">
        <v>429</v>
      </c>
    </row>
    <row r="440" spans="3:7" x14ac:dyDescent="0.2">
      <c r="C440" s="16" t="s">
        <v>47</v>
      </c>
      <c r="D440" s="35">
        <v>16</v>
      </c>
      <c r="E440" s="35">
        <v>67040497</v>
      </c>
      <c r="F440" s="35">
        <v>67040870</v>
      </c>
      <c r="G440" s="35">
        <v>373</v>
      </c>
    </row>
    <row r="441" spans="3:7" x14ac:dyDescent="0.2">
      <c r="C441" s="16" t="s">
        <v>47</v>
      </c>
      <c r="D441" s="35">
        <v>16</v>
      </c>
      <c r="E441" s="35">
        <v>67042726</v>
      </c>
      <c r="F441" s="35">
        <v>67043809</v>
      </c>
      <c r="G441" s="35">
        <v>1083</v>
      </c>
    </row>
    <row r="442" spans="3:7" x14ac:dyDescent="0.2">
      <c r="C442" s="16" t="s">
        <v>47</v>
      </c>
      <c r="D442" s="35">
        <v>16</v>
      </c>
      <c r="E442" s="35">
        <v>67043809</v>
      </c>
      <c r="F442" s="35">
        <v>67044059</v>
      </c>
      <c r="G442" s="35">
        <v>250</v>
      </c>
    </row>
    <row r="443" spans="3:7" x14ac:dyDescent="0.2">
      <c r="C443" s="16" t="s">
        <v>15</v>
      </c>
      <c r="D443" s="35">
        <v>22</v>
      </c>
      <c r="E443" s="35">
        <v>19928862</v>
      </c>
      <c r="F443" s="35">
        <v>19929112</v>
      </c>
      <c r="G443" s="35">
        <v>250</v>
      </c>
    </row>
    <row r="444" spans="3:7" x14ac:dyDescent="0.2">
      <c r="C444" s="16" t="s">
        <v>15</v>
      </c>
      <c r="D444" s="35">
        <v>22</v>
      </c>
      <c r="E444" s="35">
        <v>19929112</v>
      </c>
      <c r="F444" s="35">
        <v>19929570</v>
      </c>
      <c r="G444" s="35">
        <v>458</v>
      </c>
    </row>
    <row r="445" spans="3:7" x14ac:dyDescent="0.2">
      <c r="C445" s="16" t="s">
        <v>15</v>
      </c>
      <c r="D445" s="35">
        <v>22</v>
      </c>
      <c r="E445" s="35">
        <v>19938309</v>
      </c>
      <c r="F445" s="35">
        <v>19938725</v>
      </c>
      <c r="G445" s="35">
        <v>416</v>
      </c>
    </row>
    <row r="446" spans="3:7" x14ac:dyDescent="0.2">
      <c r="C446" s="16" t="s">
        <v>15</v>
      </c>
      <c r="D446" s="35">
        <v>22</v>
      </c>
      <c r="E446" s="35">
        <v>19938894</v>
      </c>
      <c r="F446" s="35">
        <v>19939327</v>
      </c>
      <c r="G446" s="35">
        <v>433</v>
      </c>
    </row>
    <row r="447" spans="3:7" x14ac:dyDescent="0.2">
      <c r="C447" s="16" t="s">
        <v>15</v>
      </c>
      <c r="D447" s="35">
        <v>22</v>
      </c>
      <c r="E447" s="35">
        <v>19948571</v>
      </c>
      <c r="F447" s="35">
        <v>19948962</v>
      </c>
      <c r="G447" s="35">
        <v>391</v>
      </c>
    </row>
    <row r="448" spans="3:7" x14ac:dyDescent="0.2">
      <c r="C448" s="16" t="s">
        <v>15</v>
      </c>
      <c r="D448" s="35">
        <v>22</v>
      </c>
      <c r="E448" s="35">
        <v>19949069</v>
      </c>
      <c r="F448" s="35">
        <v>19949547</v>
      </c>
      <c r="G448" s="35">
        <v>478</v>
      </c>
    </row>
    <row r="449" spans="3:7" x14ac:dyDescent="0.2">
      <c r="C449" s="16" t="s">
        <v>15</v>
      </c>
      <c r="D449" s="35">
        <v>22</v>
      </c>
      <c r="E449" s="35">
        <v>19949605</v>
      </c>
      <c r="F449" s="35">
        <v>19950488</v>
      </c>
      <c r="G449" s="35">
        <v>883</v>
      </c>
    </row>
    <row r="450" spans="3:7" x14ac:dyDescent="0.2">
      <c r="C450" s="16" t="s">
        <v>15</v>
      </c>
      <c r="D450" s="35">
        <v>22</v>
      </c>
      <c r="E450" s="35">
        <v>19950938</v>
      </c>
      <c r="F450" s="35">
        <v>19951432</v>
      </c>
      <c r="G450" s="35">
        <v>494</v>
      </c>
    </row>
    <row r="451" spans="3:7" x14ac:dyDescent="0.2">
      <c r="C451" s="16" t="s">
        <v>15</v>
      </c>
      <c r="D451" s="35">
        <v>22</v>
      </c>
      <c r="E451" s="35">
        <v>19951540</v>
      </c>
      <c r="F451" s="35">
        <v>19952069</v>
      </c>
      <c r="G451" s="35">
        <v>529</v>
      </c>
    </row>
    <row r="452" spans="3:7" x14ac:dyDescent="0.2">
      <c r="C452" s="16" t="s">
        <v>15</v>
      </c>
      <c r="D452" s="35">
        <v>22</v>
      </c>
      <c r="E452" s="35">
        <v>19955908</v>
      </c>
      <c r="F452" s="35">
        <v>19957648</v>
      </c>
      <c r="G452" s="35">
        <v>1740</v>
      </c>
    </row>
    <row r="453" spans="3:7" x14ac:dyDescent="0.2">
      <c r="C453" s="16" t="s">
        <v>15</v>
      </c>
      <c r="D453" s="35">
        <v>22</v>
      </c>
      <c r="E453" s="35">
        <v>19957648</v>
      </c>
      <c r="F453" s="35">
        <v>19957898</v>
      </c>
      <c r="G453" s="35">
        <v>250</v>
      </c>
    </row>
    <row r="454" spans="3:7" x14ac:dyDescent="0.2">
      <c r="C454" s="16" t="s">
        <v>55</v>
      </c>
      <c r="D454" s="35">
        <v>15</v>
      </c>
      <c r="E454" s="35">
        <v>75011482</v>
      </c>
      <c r="F454" s="35">
        <v>75011732</v>
      </c>
      <c r="G454" s="35">
        <v>250</v>
      </c>
    </row>
    <row r="455" spans="3:7" x14ac:dyDescent="0.2">
      <c r="C455" s="16" t="s">
        <v>55</v>
      </c>
      <c r="D455" s="35">
        <v>15</v>
      </c>
      <c r="E455" s="35">
        <v>75011732</v>
      </c>
      <c r="F455" s="35">
        <v>75013265</v>
      </c>
      <c r="G455" s="35">
        <v>1533</v>
      </c>
    </row>
    <row r="456" spans="3:7" x14ac:dyDescent="0.2">
      <c r="C456" s="16" t="s">
        <v>55</v>
      </c>
      <c r="D456" s="35">
        <v>15</v>
      </c>
      <c r="E456" s="35">
        <v>75013157</v>
      </c>
      <c r="F456" s="35">
        <v>75013544</v>
      </c>
      <c r="G456" s="35">
        <v>387</v>
      </c>
    </row>
    <row r="457" spans="3:7" x14ac:dyDescent="0.2">
      <c r="C457" s="16" t="s">
        <v>55</v>
      </c>
      <c r="D457" s="35">
        <v>15</v>
      </c>
      <c r="E457" s="35">
        <v>75013389</v>
      </c>
      <c r="F457" s="35">
        <v>75013813</v>
      </c>
      <c r="G457" s="35">
        <v>424</v>
      </c>
    </row>
    <row r="458" spans="3:7" x14ac:dyDescent="0.2">
      <c r="C458" s="16" t="s">
        <v>55</v>
      </c>
      <c r="D458" s="35">
        <v>15</v>
      </c>
      <c r="E458" s="35">
        <v>75013604</v>
      </c>
      <c r="F458" s="35">
        <v>75013994</v>
      </c>
      <c r="G458" s="35">
        <v>390</v>
      </c>
    </row>
    <row r="459" spans="3:7" x14ac:dyDescent="0.2">
      <c r="C459" s="16" t="s">
        <v>55</v>
      </c>
      <c r="D459" s="35">
        <v>15</v>
      </c>
      <c r="E459" s="35">
        <v>75013781</v>
      </c>
      <c r="F459" s="35">
        <v>75014560</v>
      </c>
      <c r="G459" s="35">
        <v>779</v>
      </c>
    </row>
    <row r="460" spans="3:7" x14ac:dyDescent="0.2">
      <c r="C460" s="16" t="s">
        <v>55</v>
      </c>
      <c r="D460" s="35">
        <v>15</v>
      </c>
      <c r="E460" s="35">
        <v>75014463</v>
      </c>
      <c r="F460" s="35">
        <v>75015617</v>
      </c>
      <c r="G460" s="35">
        <v>1154</v>
      </c>
    </row>
    <row r="461" spans="3:7" x14ac:dyDescent="0.2">
      <c r="C461" s="16" t="s">
        <v>55</v>
      </c>
      <c r="D461" s="35">
        <v>15</v>
      </c>
      <c r="E461" s="35">
        <v>75017631</v>
      </c>
      <c r="F461" s="35">
        <v>75018027</v>
      </c>
      <c r="G461" s="35">
        <v>396</v>
      </c>
    </row>
    <row r="462" spans="3:7" x14ac:dyDescent="0.2">
      <c r="C462" s="16" t="s">
        <v>55</v>
      </c>
      <c r="D462" s="35">
        <v>15</v>
      </c>
      <c r="E462" s="35">
        <v>75018027</v>
      </c>
      <c r="F462" s="35">
        <v>75018277</v>
      </c>
      <c r="G462" s="35">
        <v>250</v>
      </c>
    </row>
    <row r="463" spans="3:7" x14ac:dyDescent="0.2">
      <c r="C463" s="16" t="s">
        <v>56</v>
      </c>
      <c r="D463" s="35">
        <v>15</v>
      </c>
      <c r="E463" s="35">
        <v>75038120</v>
      </c>
      <c r="F463" s="35">
        <v>75038320</v>
      </c>
      <c r="G463" s="35">
        <v>200</v>
      </c>
    </row>
    <row r="464" spans="3:7" x14ac:dyDescent="0.2">
      <c r="C464" s="16" t="s">
        <v>56</v>
      </c>
      <c r="D464" s="35">
        <v>15</v>
      </c>
      <c r="E464" s="35">
        <v>75040783</v>
      </c>
      <c r="F464" s="35">
        <v>75041033</v>
      </c>
      <c r="G464" s="35">
        <v>250</v>
      </c>
    </row>
    <row r="465" spans="3:7" x14ac:dyDescent="0.2">
      <c r="C465" s="16" t="s">
        <v>56</v>
      </c>
      <c r="D465" s="35">
        <v>15</v>
      </c>
      <c r="E465" s="35">
        <v>75041033</v>
      </c>
      <c r="F465" s="35">
        <v>75041388</v>
      </c>
      <c r="G465" s="35">
        <v>355</v>
      </c>
    </row>
    <row r="466" spans="3:7" x14ac:dyDescent="0.2">
      <c r="C466" s="16" t="s">
        <v>56</v>
      </c>
      <c r="D466" s="35">
        <v>15</v>
      </c>
      <c r="E466" s="35">
        <v>75041817</v>
      </c>
      <c r="F466" s="35">
        <v>75042017</v>
      </c>
      <c r="G466" s="35">
        <v>200</v>
      </c>
    </row>
    <row r="467" spans="3:7" x14ac:dyDescent="0.2">
      <c r="C467" s="16" t="s">
        <v>56</v>
      </c>
      <c r="D467" s="35">
        <v>15</v>
      </c>
      <c r="E467" s="35">
        <v>75041920</v>
      </c>
      <c r="F467" s="35">
        <v>75043060</v>
      </c>
      <c r="G467" s="35">
        <v>1140</v>
      </c>
    </row>
    <row r="468" spans="3:7" x14ac:dyDescent="0.2">
      <c r="C468" s="16" t="s">
        <v>56</v>
      </c>
      <c r="D468" s="35">
        <v>15</v>
      </c>
      <c r="E468" s="35">
        <v>75043379</v>
      </c>
      <c r="F468" s="35">
        <v>75043800</v>
      </c>
      <c r="G468" s="35">
        <v>421</v>
      </c>
    </row>
    <row r="469" spans="3:7" x14ac:dyDescent="0.2">
      <c r="C469" s="16" t="s">
        <v>56</v>
      </c>
      <c r="D469" s="35">
        <v>15</v>
      </c>
      <c r="E469" s="35">
        <v>75043955</v>
      </c>
      <c r="F469" s="35">
        <v>75044345</v>
      </c>
      <c r="G469" s="35">
        <v>390</v>
      </c>
    </row>
    <row r="470" spans="3:7" x14ac:dyDescent="0.2">
      <c r="C470" s="16" t="s">
        <v>56</v>
      </c>
      <c r="D470" s="35">
        <v>15</v>
      </c>
      <c r="E470" s="35">
        <v>75044314</v>
      </c>
      <c r="F470" s="35">
        <v>75044738</v>
      </c>
      <c r="G470" s="35">
        <v>424</v>
      </c>
    </row>
    <row r="471" spans="3:7" x14ac:dyDescent="0.2">
      <c r="C471" s="16" t="s">
        <v>56</v>
      </c>
      <c r="D471" s="35">
        <v>15</v>
      </c>
      <c r="E471" s="35">
        <v>75045374</v>
      </c>
      <c r="F471" s="35">
        <v>75045761</v>
      </c>
      <c r="G471" s="35">
        <v>387</v>
      </c>
    </row>
    <row r="472" spans="3:7" x14ac:dyDescent="0.2">
      <c r="C472" s="16" t="s">
        <v>56</v>
      </c>
      <c r="D472" s="35">
        <v>15</v>
      </c>
      <c r="E472" s="35">
        <v>75046981</v>
      </c>
      <c r="F472" s="35">
        <v>75049091</v>
      </c>
      <c r="G472" s="35">
        <v>2110</v>
      </c>
    </row>
    <row r="473" spans="3:7" x14ac:dyDescent="0.2">
      <c r="C473" s="16" t="s">
        <v>56</v>
      </c>
      <c r="D473" s="35">
        <v>15</v>
      </c>
      <c r="E473" s="35">
        <v>75049091</v>
      </c>
      <c r="F473" s="35">
        <v>75049341</v>
      </c>
      <c r="G473" s="35">
        <v>250</v>
      </c>
    </row>
    <row r="474" spans="3:7" x14ac:dyDescent="0.2">
      <c r="C474" s="16" t="s">
        <v>26</v>
      </c>
      <c r="D474" s="35">
        <v>2</v>
      </c>
      <c r="E474" s="35">
        <v>38294345</v>
      </c>
      <c r="F474" s="35">
        <v>38294595</v>
      </c>
      <c r="G474" s="35">
        <v>250</v>
      </c>
    </row>
    <row r="475" spans="3:7" x14ac:dyDescent="0.2">
      <c r="C475" s="16" t="s">
        <v>26</v>
      </c>
      <c r="D475" s="35">
        <v>2</v>
      </c>
      <c r="E475" s="35">
        <v>38294595</v>
      </c>
      <c r="F475" s="35">
        <v>38298603</v>
      </c>
      <c r="G475" s="35">
        <v>4008</v>
      </c>
    </row>
    <row r="476" spans="3:7" x14ac:dyDescent="0.2">
      <c r="C476" s="16" t="s">
        <v>26</v>
      </c>
      <c r="D476" s="35">
        <v>2</v>
      </c>
      <c r="E476" s="35">
        <v>38301338</v>
      </c>
      <c r="F476" s="35">
        <v>38302682</v>
      </c>
      <c r="G476" s="35">
        <v>1344</v>
      </c>
    </row>
    <row r="477" spans="3:7" x14ac:dyDescent="0.2">
      <c r="C477" s="16" t="s">
        <v>26</v>
      </c>
      <c r="D477" s="35">
        <v>2</v>
      </c>
      <c r="E477" s="35">
        <v>38302772</v>
      </c>
      <c r="F477" s="35">
        <v>38303473</v>
      </c>
      <c r="G477" s="35">
        <v>701</v>
      </c>
    </row>
    <row r="478" spans="3:7" x14ac:dyDescent="0.2">
      <c r="C478" s="16" t="s">
        <v>26</v>
      </c>
      <c r="D478" s="35">
        <v>2</v>
      </c>
      <c r="E478" s="35">
        <v>38303473</v>
      </c>
      <c r="F478" s="35">
        <v>38303723</v>
      </c>
      <c r="G478" s="35">
        <v>250</v>
      </c>
    </row>
    <row r="479" spans="3:7" x14ac:dyDescent="0.2">
      <c r="C479" s="16" t="s">
        <v>27</v>
      </c>
      <c r="D479" s="35">
        <v>19</v>
      </c>
      <c r="E479" s="35">
        <v>41496803</v>
      </c>
      <c r="F479" s="35">
        <v>41497053</v>
      </c>
      <c r="G479" s="35">
        <v>250</v>
      </c>
    </row>
    <row r="480" spans="3:7" x14ac:dyDescent="0.2">
      <c r="C480" s="16" t="s">
        <v>27</v>
      </c>
      <c r="D480" s="35">
        <v>19</v>
      </c>
      <c r="E480" s="35">
        <v>41497053</v>
      </c>
      <c r="F480" s="35">
        <v>41497531</v>
      </c>
      <c r="G480" s="35">
        <v>478</v>
      </c>
    </row>
    <row r="481" spans="3:7" x14ac:dyDescent="0.2">
      <c r="C481" s="16" t="s">
        <v>27</v>
      </c>
      <c r="D481" s="35">
        <v>19</v>
      </c>
      <c r="E481" s="35">
        <v>41509700</v>
      </c>
      <c r="F481" s="35">
        <v>41510218</v>
      </c>
      <c r="G481" s="35">
        <v>518</v>
      </c>
    </row>
    <row r="482" spans="3:7" x14ac:dyDescent="0.2">
      <c r="C482" s="16" t="s">
        <v>27</v>
      </c>
      <c r="D482" s="35">
        <v>19</v>
      </c>
      <c r="E482" s="35">
        <v>41510051</v>
      </c>
      <c r="F482" s="35">
        <v>41510501</v>
      </c>
      <c r="G482" s="35">
        <v>450</v>
      </c>
    </row>
    <row r="483" spans="3:7" x14ac:dyDescent="0.2">
      <c r="C483" s="16" t="s">
        <v>27</v>
      </c>
      <c r="D483" s="35">
        <v>19</v>
      </c>
      <c r="E483" s="35">
        <v>41512659</v>
      </c>
      <c r="F483" s="35">
        <v>41513120</v>
      </c>
      <c r="G483" s="35">
        <v>461</v>
      </c>
    </row>
    <row r="484" spans="3:7" x14ac:dyDescent="0.2">
      <c r="C484" s="16" t="s">
        <v>27</v>
      </c>
      <c r="D484" s="35">
        <v>19</v>
      </c>
      <c r="E484" s="35">
        <v>41514973</v>
      </c>
      <c r="F484" s="35">
        <v>41515450</v>
      </c>
      <c r="G484" s="35">
        <v>477</v>
      </c>
    </row>
    <row r="485" spans="3:7" x14ac:dyDescent="0.2">
      <c r="C485" s="16" t="s">
        <v>27</v>
      </c>
      <c r="D485" s="35">
        <v>19</v>
      </c>
      <c r="E485" s="35">
        <v>41515748</v>
      </c>
      <c r="F485" s="35">
        <v>41516190</v>
      </c>
      <c r="G485" s="35">
        <v>442</v>
      </c>
    </row>
    <row r="486" spans="3:7" x14ac:dyDescent="0.2">
      <c r="C486" s="16" t="s">
        <v>27</v>
      </c>
      <c r="D486" s="35">
        <v>19</v>
      </c>
      <c r="E486" s="35">
        <v>41518052</v>
      </c>
      <c r="F486" s="35">
        <v>41518540</v>
      </c>
      <c r="G486" s="35">
        <v>488</v>
      </c>
    </row>
    <row r="487" spans="3:7" x14ac:dyDescent="0.2">
      <c r="C487" s="16" t="s">
        <v>27</v>
      </c>
      <c r="D487" s="35">
        <v>19</v>
      </c>
      <c r="E487" s="35">
        <v>41518428</v>
      </c>
      <c r="F487" s="35">
        <v>41518870</v>
      </c>
      <c r="G487" s="35">
        <v>442</v>
      </c>
    </row>
    <row r="488" spans="3:7" x14ac:dyDescent="0.2">
      <c r="C488" s="16" t="s">
        <v>27</v>
      </c>
      <c r="D488" s="35">
        <v>19</v>
      </c>
      <c r="E488" s="35">
        <v>41522400</v>
      </c>
      <c r="F488" s="35">
        <v>41524451</v>
      </c>
      <c r="G488" s="35">
        <v>2051</v>
      </c>
    </row>
    <row r="489" spans="3:7" x14ac:dyDescent="0.2">
      <c r="C489" s="16" t="s">
        <v>27</v>
      </c>
      <c r="D489" s="35">
        <v>19</v>
      </c>
      <c r="E489" s="35">
        <v>41524451</v>
      </c>
      <c r="F489" s="35">
        <v>41524701</v>
      </c>
      <c r="G489" s="35">
        <v>250</v>
      </c>
    </row>
    <row r="490" spans="3:7" x14ac:dyDescent="0.2">
      <c r="C490" s="16" t="s">
        <v>63</v>
      </c>
      <c r="D490" s="35">
        <v>10</v>
      </c>
      <c r="E490" s="35">
        <v>96405402</v>
      </c>
      <c r="F490" s="35">
        <v>96405602</v>
      </c>
      <c r="G490" s="35">
        <v>200</v>
      </c>
    </row>
    <row r="491" spans="3:7" x14ac:dyDescent="0.2">
      <c r="C491" s="16" t="s">
        <v>63</v>
      </c>
      <c r="D491" s="35">
        <v>10</v>
      </c>
      <c r="E491" s="35">
        <v>96521557</v>
      </c>
      <c r="F491" s="35">
        <v>96521757</v>
      </c>
      <c r="G491" s="35">
        <v>200</v>
      </c>
    </row>
    <row r="492" spans="3:7" x14ac:dyDescent="0.2">
      <c r="C492" s="16" t="s">
        <v>63</v>
      </c>
      <c r="D492" s="35">
        <v>10</v>
      </c>
      <c r="E492" s="35">
        <v>96522062</v>
      </c>
      <c r="F492" s="35">
        <v>96522312</v>
      </c>
      <c r="G492" s="35">
        <v>250</v>
      </c>
    </row>
    <row r="493" spans="3:7" x14ac:dyDescent="0.2">
      <c r="C493" s="16" t="s">
        <v>63</v>
      </c>
      <c r="D493" s="35">
        <v>10</v>
      </c>
      <c r="E493" s="35">
        <v>96522312</v>
      </c>
      <c r="F493" s="35">
        <v>96522780</v>
      </c>
      <c r="G493" s="35">
        <v>468</v>
      </c>
    </row>
    <row r="494" spans="3:7" x14ac:dyDescent="0.2">
      <c r="C494" s="16" t="s">
        <v>63</v>
      </c>
      <c r="D494" s="35">
        <v>10</v>
      </c>
      <c r="E494" s="35">
        <v>96534664</v>
      </c>
      <c r="F494" s="35">
        <v>96535127</v>
      </c>
      <c r="G494" s="35">
        <v>463</v>
      </c>
    </row>
    <row r="495" spans="3:7" x14ac:dyDescent="0.2">
      <c r="C495" s="16" t="s">
        <v>63</v>
      </c>
      <c r="D495" s="35">
        <v>10</v>
      </c>
      <c r="E495" s="35">
        <v>96534996</v>
      </c>
      <c r="F495" s="35">
        <v>96535446</v>
      </c>
      <c r="G495" s="35">
        <v>450</v>
      </c>
    </row>
    <row r="496" spans="3:7" x14ac:dyDescent="0.2">
      <c r="C496" s="16" t="s">
        <v>63</v>
      </c>
      <c r="D496" s="35">
        <v>10</v>
      </c>
      <c r="E496" s="35">
        <v>96540105</v>
      </c>
      <c r="F496" s="35">
        <v>96540566</v>
      </c>
      <c r="G496" s="35">
        <v>461</v>
      </c>
    </row>
    <row r="497" spans="3:7" x14ac:dyDescent="0.2">
      <c r="C497" s="16" t="s">
        <v>63</v>
      </c>
      <c r="D497" s="35">
        <v>10</v>
      </c>
      <c r="E497" s="35">
        <v>96541427</v>
      </c>
      <c r="F497" s="35">
        <v>96541904</v>
      </c>
      <c r="G497" s="35">
        <v>477</v>
      </c>
    </row>
    <row r="498" spans="3:7" x14ac:dyDescent="0.2">
      <c r="C498" s="16" t="s">
        <v>63</v>
      </c>
      <c r="D498" s="35">
        <v>10</v>
      </c>
      <c r="E498" s="35">
        <v>96580102</v>
      </c>
      <c r="F498" s="35">
        <v>96580544</v>
      </c>
      <c r="G498" s="35">
        <v>442</v>
      </c>
    </row>
    <row r="499" spans="3:7" x14ac:dyDescent="0.2">
      <c r="C499" s="16" t="s">
        <v>63</v>
      </c>
      <c r="D499" s="35">
        <v>10</v>
      </c>
      <c r="E499" s="35">
        <v>96602443</v>
      </c>
      <c r="F499" s="35">
        <v>96602931</v>
      </c>
      <c r="G499" s="35">
        <v>488</v>
      </c>
    </row>
    <row r="500" spans="3:7" x14ac:dyDescent="0.2">
      <c r="C500" s="16" t="s">
        <v>63</v>
      </c>
      <c r="D500" s="35">
        <v>10</v>
      </c>
      <c r="E500" s="35">
        <v>96609523</v>
      </c>
      <c r="F500" s="35">
        <v>96609965</v>
      </c>
      <c r="G500" s="35">
        <v>442</v>
      </c>
    </row>
    <row r="501" spans="3:7" x14ac:dyDescent="0.2">
      <c r="C501" s="16" t="s">
        <v>63</v>
      </c>
      <c r="D501" s="35">
        <v>10</v>
      </c>
      <c r="E501" s="35">
        <v>96612339</v>
      </c>
      <c r="F501" s="35">
        <v>96612821</v>
      </c>
      <c r="G501" s="35">
        <v>482</v>
      </c>
    </row>
    <row r="502" spans="3:7" x14ac:dyDescent="0.2">
      <c r="C502" s="16" t="s">
        <v>63</v>
      </c>
      <c r="D502" s="35">
        <v>10</v>
      </c>
      <c r="E502" s="35">
        <v>96612821</v>
      </c>
      <c r="F502" s="35">
        <v>96613071</v>
      </c>
      <c r="G502" s="35">
        <v>250</v>
      </c>
    </row>
    <row r="503" spans="3:7" x14ac:dyDescent="0.2">
      <c r="C503" s="16" t="s">
        <v>65</v>
      </c>
      <c r="D503" s="35">
        <v>10</v>
      </c>
      <c r="E503" s="35">
        <v>96796128</v>
      </c>
      <c r="F503" s="35">
        <v>96796378</v>
      </c>
      <c r="G503" s="35">
        <v>250</v>
      </c>
    </row>
    <row r="504" spans="3:7" x14ac:dyDescent="0.2">
      <c r="C504" s="16" t="s">
        <v>65</v>
      </c>
      <c r="D504" s="35">
        <v>10</v>
      </c>
      <c r="E504" s="35">
        <v>96796378</v>
      </c>
      <c r="F504" s="35">
        <v>96797216</v>
      </c>
      <c r="G504" s="35">
        <v>838</v>
      </c>
    </row>
    <row r="505" spans="3:7" x14ac:dyDescent="0.2">
      <c r="C505" s="16" t="s">
        <v>65</v>
      </c>
      <c r="D505" s="35">
        <v>10</v>
      </c>
      <c r="E505" s="35">
        <v>96798503</v>
      </c>
      <c r="F505" s="35">
        <v>96798945</v>
      </c>
      <c r="G505" s="35">
        <v>442</v>
      </c>
    </row>
    <row r="506" spans="3:7" x14ac:dyDescent="0.2">
      <c r="C506" s="16" t="s">
        <v>65</v>
      </c>
      <c r="D506" s="35">
        <v>10</v>
      </c>
      <c r="E506" s="35">
        <v>96800528</v>
      </c>
      <c r="F506" s="35">
        <v>96800867</v>
      </c>
      <c r="G506" s="35">
        <v>339</v>
      </c>
    </row>
    <row r="507" spans="3:7" x14ac:dyDescent="0.2">
      <c r="C507" s="16" t="s">
        <v>65</v>
      </c>
      <c r="D507" s="35">
        <v>10</v>
      </c>
      <c r="E507" s="35">
        <v>96802496</v>
      </c>
      <c r="F507" s="35">
        <v>96802984</v>
      </c>
      <c r="G507" s="35">
        <v>488</v>
      </c>
    </row>
    <row r="508" spans="3:7" x14ac:dyDescent="0.2">
      <c r="C508" s="16" t="s">
        <v>65</v>
      </c>
      <c r="D508" s="35">
        <v>10</v>
      </c>
      <c r="E508" s="35">
        <v>96805416</v>
      </c>
      <c r="F508" s="35">
        <v>96805858</v>
      </c>
      <c r="G508" s="35">
        <v>442</v>
      </c>
    </row>
    <row r="509" spans="3:7" x14ac:dyDescent="0.2">
      <c r="C509" s="16" t="s">
        <v>65</v>
      </c>
      <c r="D509" s="35">
        <v>10</v>
      </c>
      <c r="E509" s="35">
        <v>96817941</v>
      </c>
      <c r="F509" s="35">
        <v>96818418</v>
      </c>
      <c r="G509" s="35">
        <v>477</v>
      </c>
    </row>
    <row r="510" spans="3:7" x14ac:dyDescent="0.2">
      <c r="C510" s="16" t="s">
        <v>65</v>
      </c>
      <c r="D510" s="35">
        <v>10</v>
      </c>
      <c r="E510" s="35">
        <v>96824406</v>
      </c>
      <c r="F510" s="35">
        <v>96824867</v>
      </c>
      <c r="G510" s="35">
        <v>461</v>
      </c>
    </row>
    <row r="511" spans="3:7" x14ac:dyDescent="0.2">
      <c r="C511" s="16" t="s">
        <v>65</v>
      </c>
      <c r="D511" s="35">
        <v>10</v>
      </c>
      <c r="E511" s="35">
        <v>96826814</v>
      </c>
      <c r="F511" s="35">
        <v>96827598</v>
      </c>
      <c r="G511" s="35">
        <v>784</v>
      </c>
    </row>
    <row r="512" spans="3:7" x14ac:dyDescent="0.2">
      <c r="C512" s="16" t="s">
        <v>65</v>
      </c>
      <c r="D512" s="35">
        <v>10</v>
      </c>
      <c r="E512" s="35">
        <v>96827135</v>
      </c>
      <c r="F512" s="35">
        <v>96827598</v>
      </c>
      <c r="G512" s="35">
        <v>463</v>
      </c>
    </row>
    <row r="513" spans="3:7" x14ac:dyDescent="0.2">
      <c r="C513" s="16" t="s">
        <v>65</v>
      </c>
      <c r="D513" s="35">
        <v>10</v>
      </c>
      <c r="E513" s="35">
        <v>96828173</v>
      </c>
      <c r="F513" s="35">
        <v>96828535</v>
      </c>
      <c r="G513" s="35">
        <v>362</v>
      </c>
    </row>
    <row r="514" spans="3:7" x14ac:dyDescent="0.2">
      <c r="C514" s="16" t="s">
        <v>65</v>
      </c>
      <c r="D514" s="35">
        <v>10</v>
      </c>
      <c r="E514" s="35">
        <v>96828803</v>
      </c>
      <c r="F514" s="35">
        <v>96829404</v>
      </c>
      <c r="G514" s="35">
        <v>601</v>
      </c>
    </row>
    <row r="515" spans="3:7" x14ac:dyDescent="0.2">
      <c r="C515" s="16" t="s">
        <v>65</v>
      </c>
      <c r="D515" s="35">
        <v>10</v>
      </c>
      <c r="E515" s="35">
        <v>96829404</v>
      </c>
      <c r="F515" s="35">
        <v>96829654</v>
      </c>
      <c r="G515" s="35">
        <v>250</v>
      </c>
    </row>
    <row r="516" spans="3:7" x14ac:dyDescent="0.2">
      <c r="C516" s="16" t="s">
        <v>64</v>
      </c>
      <c r="D516" s="35">
        <v>10</v>
      </c>
      <c r="E516" s="35">
        <v>96698014</v>
      </c>
      <c r="F516" s="35">
        <v>96698264</v>
      </c>
      <c r="G516" s="35">
        <v>250</v>
      </c>
    </row>
    <row r="517" spans="3:7" x14ac:dyDescent="0.2">
      <c r="C517" s="16" t="s">
        <v>64</v>
      </c>
      <c r="D517" s="35">
        <v>10</v>
      </c>
      <c r="E517" s="35">
        <v>96698264</v>
      </c>
      <c r="F517" s="35">
        <v>96698757</v>
      </c>
      <c r="G517" s="35">
        <v>493</v>
      </c>
    </row>
    <row r="518" spans="3:7" x14ac:dyDescent="0.2">
      <c r="C518" s="16" t="s">
        <v>64</v>
      </c>
      <c r="D518" s="35">
        <v>10</v>
      </c>
      <c r="E518" s="35">
        <v>96701464</v>
      </c>
      <c r="F518" s="35">
        <v>96701927</v>
      </c>
      <c r="G518" s="35">
        <v>463</v>
      </c>
    </row>
    <row r="519" spans="3:7" x14ac:dyDescent="0.2">
      <c r="C519" s="16" t="s">
        <v>64</v>
      </c>
      <c r="D519" s="35">
        <v>10</v>
      </c>
      <c r="E519" s="35">
        <v>96701798</v>
      </c>
      <c r="F519" s="35">
        <v>96703172</v>
      </c>
      <c r="G519" s="35">
        <v>1374</v>
      </c>
    </row>
    <row r="520" spans="3:7" x14ac:dyDescent="0.2">
      <c r="C520" s="16" t="s">
        <v>64</v>
      </c>
      <c r="D520" s="35">
        <v>10</v>
      </c>
      <c r="E520" s="35">
        <v>96707385</v>
      </c>
      <c r="F520" s="35">
        <v>96707846</v>
      </c>
      <c r="G520" s="35">
        <v>461</v>
      </c>
    </row>
    <row r="521" spans="3:7" x14ac:dyDescent="0.2">
      <c r="C521" s="16" t="s">
        <v>64</v>
      </c>
      <c r="D521" s="35">
        <v>10</v>
      </c>
      <c r="E521" s="35">
        <v>96708714</v>
      </c>
      <c r="F521" s="35">
        <v>96709191</v>
      </c>
      <c r="G521" s="35">
        <v>477</v>
      </c>
    </row>
    <row r="522" spans="3:7" x14ac:dyDescent="0.2">
      <c r="C522" s="16" t="s">
        <v>64</v>
      </c>
      <c r="D522" s="35">
        <v>10</v>
      </c>
      <c r="E522" s="35">
        <v>96731710</v>
      </c>
      <c r="F522" s="35">
        <v>96732152</v>
      </c>
      <c r="G522" s="35">
        <v>442</v>
      </c>
    </row>
    <row r="523" spans="3:7" x14ac:dyDescent="0.2">
      <c r="C523" s="16" t="s">
        <v>64</v>
      </c>
      <c r="D523" s="35">
        <v>10</v>
      </c>
      <c r="E523" s="35">
        <v>96740789</v>
      </c>
      <c r="F523" s="35">
        <v>96741277</v>
      </c>
      <c r="G523" s="35">
        <v>488</v>
      </c>
    </row>
    <row r="524" spans="3:7" x14ac:dyDescent="0.2">
      <c r="C524" s="16" t="s">
        <v>64</v>
      </c>
      <c r="D524" s="35">
        <v>10</v>
      </c>
      <c r="E524" s="35">
        <v>96745639</v>
      </c>
      <c r="F524" s="35">
        <v>96746081</v>
      </c>
      <c r="G524" s="35">
        <v>442</v>
      </c>
    </row>
    <row r="525" spans="3:7" x14ac:dyDescent="0.2">
      <c r="C525" s="16" t="s">
        <v>64</v>
      </c>
      <c r="D525" s="35">
        <v>10</v>
      </c>
      <c r="E525" s="35">
        <v>96748453</v>
      </c>
      <c r="F525" s="35">
        <v>96749298</v>
      </c>
      <c r="G525" s="35">
        <v>845</v>
      </c>
    </row>
    <row r="526" spans="3:7" x14ac:dyDescent="0.2">
      <c r="C526" s="16" t="s">
        <v>64</v>
      </c>
      <c r="D526" s="35">
        <v>10</v>
      </c>
      <c r="E526" s="35">
        <v>96749298</v>
      </c>
      <c r="F526" s="35">
        <v>96749548</v>
      </c>
      <c r="G526" s="35">
        <v>250</v>
      </c>
    </row>
    <row r="527" spans="3:7" x14ac:dyDescent="0.2">
      <c r="C527" s="16" t="s">
        <v>28</v>
      </c>
      <c r="D527" s="35">
        <v>22</v>
      </c>
      <c r="E527" s="35">
        <v>42522100</v>
      </c>
      <c r="F527" s="35">
        <v>42522350</v>
      </c>
      <c r="G527" s="35">
        <v>250</v>
      </c>
    </row>
    <row r="528" spans="3:7" x14ac:dyDescent="0.2">
      <c r="C528" s="16" t="s">
        <v>28</v>
      </c>
      <c r="D528" s="35">
        <v>22</v>
      </c>
      <c r="E528" s="35">
        <v>42522350</v>
      </c>
      <c r="F528" s="35">
        <v>42522904</v>
      </c>
      <c r="G528" s="35">
        <v>554</v>
      </c>
    </row>
    <row r="529" spans="3:7" x14ac:dyDescent="0.2">
      <c r="C529" s="16" t="s">
        <v>28</v>
      </c>
      <c r="D529" s="35">
        <v>22</v>
      </c>
      <c r="E529" s="35">
        <v>42522702</v>
      </c>
      <c r="F529" s="35">
        <v>42523144</v>
      </c>
      <c r="G529" s="35">
        <v>442</v>
      </c>
    </row>
    <row r="530" spans="3:7" x14ac:dyDescent="0.2">
      <c r="C530" s="16" t="s">
        <v>28</v>
      </c>
      <c r="D530" s="35">
        <v>22</v>
      </c>
      <c r="E530" s="35">
        <v>42523298</v>
      </c>
      <c r="F530" s="35">
        <v>42523786</v>
      </c>
      <c r="G530" s="35">
        <v>488</v>
      </c>
    </row>
    <row r="531" spans="3:7" x14ac:dyDescent="0.2">
      <c r="C531" s="16" t="s">
        <v>28</v>
      </c>
      <c r="D531" s="35">
        <v>22</v>
      </c>
      <c r="E531" s="35">
        <v>42523693</v>
      </c>
      <c r="F531" s="35">
        <v>42524135</v>
      </c>
      <c r="G531" s="35">
        <v>442</v>
      </c>
    </row>
    <row r="532" spans="3:7" x14ac:dyDescent="0.2">
      <c r="C532" s="16" t="s">
        <v>28</v>
      </c>
      <c r="D532" s="35">
        <v>22</v>
      </c>
      <c r="E532" s="35">
        <v>42524025</v>
      </c>
      <c r="F532" s="35">
        <v>42524502</v>
      </c>
      <c r="G532" s="35">
        <v>477</v>
      </c>
    </row>
    <row r="533" spans="3:7" x14ac:dyDescent="0.2">
      <c r="C533" s="16" t="s">
        <v>28</v>
      </c>
      <c r="D533" s="35">
        <v>22</v>
      </c>
      <c r="E533" s="35">
        <v>42524635</v>
      </c>
      <c r="F533" s="35">
        <v>42525096</v>
      </c>
      <c r="G533" s="35">
        <v>461</v>
      </c>
    </row>
    <row r="534" spans="3:7" x14ac:dyDescent="0.2">
      <c r="C534" s="16" t="s">
        <v>28</v>
      </c>
      <c r="D534" s="35">
        <v>22</v>
      </c>
      <c r="E534" s="35">
        <v>42524884</v>
      </c>
      <c r="F534" s="35">
        <v>42525337</v>
      </c>
      <c r="G534" s="35">
        <v>453</v>
      </c>
    </row>
    <row r="535" spans="3:7" x14ac:dyDescent="0.2">
      <c r="C535" s="16" t="s">
        <v>28</v>
      </c>
      <c r="D535" s="35">
        <v>22</v>
      </c>
      <c r="E535" s="35">
        <v>42525589</v>
      </c>
      <c r="F535" s="35">
        <v>42526061</v>
      </c>
      <c r="G535" s="35">
        <v>472</v>
      </c>
    </row>
    <row r="536" spans="3:7" x14ac:dyDescent="0.2">
      <c r="C536" s="16" t="s">
        <v>28</v>
      </c>
      <c r="D536" s="35">
        <v>22</v>
      </c>
      <c r="E536" s="35">
        <v>42526463</v>
      </c>
      <c r="F536" s="35">
        <v>42527033</v>
      </c>
      <c r="G536" s="35">
        <v>570</v>
      </c>
    </row>
    <row r="537" spans="3:7" x14ac:dyDescent="0.2">
      <c r="C537" s="16" t="s">
        <v>28</v>
      </c>
      <c r="D537" s="35">
        <v>22</v>
      </c>
      <c r="E537" s="35">
        <v>42527033</v>
      </c>
      <c r="F537" s="35">
        <v>42527283</v>
      </c>
      <c r="G537" s="35">
        <v>250</v>
      </c>
    </row>
    <row r="538" spans="3:7" x14ac:dyDescent="0.2">
      <c r="C538" s="16" t="s">
        <v>39</v>
      </c>
      <c r="D538" s="35">
        <v>1</v>
      </c>
      <c r="E538" s="35">
        <v>60358579</v>
      </c>
      <c r="F538" s="35">
        <v>60358829</v>
      </c>
      <c r="G538" s="35">
        <v>250</v>
      </c>
    </row>
    <row r="539" spans="3:7" x14ac:dyDescent="0.2">
      <c r="C539" s="16" t="s">
        <v>39</v>
      </c>
      <c r="D539" s="35">
        <v>1</v>
      </c>
      <c r="E539" s="35">
        <v>60358829</v>
      </c>
      <c r="F539" s="35">
        <v>60359651</v>
      </c>
      <c r="G539" s="35">
        <v>822</v>
      </c>
    </row>
    <row r="540" spans="3:7" x14ac:dyDescent="0.2">
      <c r="C540" s="16" t="s">
        <v>39</v>
      </c>
      <c r="D540" s="35">
        <v>1</v>
      </c>
      <c r="E540" s="35">
        <v>60366486</v>
      </c>
      <c r="F540" s="35">
        <v>60366925</v>
      </c>
      <c r="G540" s="35">
        <v>439</v>
      </c>
    </row>
    <row r="541" spans="3:7" x14ac:dyDescent="0.2">
      <c r="C541" s="16" t="s">
        <v>39</v>
      </c>
      <c r="D541" s="35">
        <v>1</v>
      </c>
      <c r="E541" s="35">
        <v>60370392</v>
      </c>
      <c r="F541" s="35">
        <v>60370880</v>
      </c>
      <c r="G541" s="35">
        <v>488</v>
      </c>
    </row>
    <row r="542" spans="3:7" x14ac:dyDescent="0.2">
      <c r="C542" s="16" t="s">
        <v>39</v>
      </c>
      <c r="D542" s="35">
        <v>1</v>
      </c>
      <c r="E542" s="35">
        <v>60373307</v>
      </c>
      <c r="F542" s="35">
        <v>60373749</v>
      </c>
      <c r="G542" s="35">
        <v>442</v>
      </c>
    </row>
    <row r="543" spans="3:7" x14ac:dyDescent="0.2">
      <c r="C543" s="16" t="s">
        <v>39</v>
      </c>
      <c r="D543" s="35">
        <v>1</v>
      </c>
      <c r="E543" s="35">
        <v>60375305</v>
      </c>
      <c r="F543" s="35">
        <v>60375782</v>
      </c>
      <c r="G543" s="35">
        <v>477</v>
      </c>
    </row>
    <row r="544" spans="3:7" x14ac:dyDescent="0.2">
      <c r="C544" s="16" t="s">
        <v>39</v>
      </c>
      <c r="D544" s="35">
        <v>1</v>
      </c>
      <c r="E544" s="35">
        <v>60377129</v>
      </c>
      <c r="F544" s="35">
        <v>60377590</v>
      </c>
      <c r="G544" s="35">
        <v>461</v>
      </c>
    </row>
    <row r="545" spans="3:7" x14ac:dyDescent="0.2">
      <c r="C545" s="16" t="s">
        <v>39</v>
      </c>
      <c r="D545" s="35">
        <v>1</v>
      </c>
      <c r="E545" s="35">
        <v>60377683</v>
      </c>
      <c r="F545" s="35">
        <v>60378133</v>
      </c>
      <c r="G545" s="35">
        <v>450</v>
      </c>
    </row>
    <row r="546" spans="3:7" x14ac:dyDescent="0.2">
      <c r="C546" s="16" t="s">
        <v>39</v>
      </c>
      <c r="D546" s="35">
        <v>1</v>
      </c>
      <c r="E546" s="35">
        <v>60381459</v>
      </c>
      <c r="F546" s="35">
        <v>60381922</v>
      </c>
      <c r="G546" s="35">
        <v>463</v>
      </c>
    </row>
    <row r="547" spans="3:7" x14ac:dyDescent="0.2">
      <c r="C547" s="16" t="s">
        <v>39</v>
      </c>
      <c r="D547" s="35">
        <v>1</v>
      </c>
      <c r="E547" s="35">
        <v>60392058</v>
      </c>
      <c r="F547" s="35">
        <v>60392573</v>
      </c>
      <c r="G547" s="35">
        <v>515</v>
      </c>
    </row>
    <row r="548" spans="3:7" x14ac:dyDescent="0.2">
      <c r="C548" s="16" t="s">
        <v>39</v>
      </c>
      <c r="D548" s="35">
        <v>1</v>
      </c>
      <c r="E548" s="35">
        <v>60392573</v>
      </c>
      <c r="F548" s="35">
        <v>60392823</v>
      </c>
      <c r="G548" s="35">
        <v>250</v>
      </c>
    </row>
    <row r="549" spans="3:7" x14ac:dyDescent="0.2">
      <c r="C549" s="16" t="s">
        <v>70</v>
      </c>
      <c r="D549" s="35">
        <v>7</v>
      </c>
      <c r="E549" s="35">
        <v>99354182</v>
      </c>
      <c r="F549" s="35">
        <v>99354432</v>
      </c>
      <c r="G549" s="35">
        <v>250</v>
      </c>
    </row>
    <row r="550" spans="3:7" x14ac:dyDescent="0.2">
      <c r="C550" s="16" t="s">
        <v>70</v>
      </c>
      <c r="D550" s="35">
        <v>7</v>
      </c>
      <c r="E550" s="35">
        <v>99354432</v>
      </c>
      <c r="F550" s="35">
        <v>99356001</v>
      </c>
      <c r="G550" s="35">
        <v>1569</v>
      </c>
    </row>
    <row r="551" spans="3:7" x14ac:dyDescent="0.2">
      <c r="C551" s="16" t="s">
        <v>70</v>
      </c>
      <c r="D551" s="35">
        <v>7</v>
      </c>
      <c r="E551" s="35">
        <v>99358291</v>
      </c>
      <c r="F551" s="35">
        <v>99358754</v>
      </c>
      <c r="G551" s="35">
        <v>463</v>
      </c>
    </row>
    <row r="552" spans="3:7" x14ac:dyDescent="0.2">
      <c r="C552" s="16" t="s">
        <v>70</v>
      </c>
      <c r="D552" s="35">
        <v>7</v>
      </c>
      <c r="E552" s="35">
        <v>99359513</v>
      </c>
      <c r="F552" s="35">
        <v>99360040</v>
      </c>
      <c r="G552" s="35">
        <v>527</v>
      </c>
    </row>
    <row r="553" spans="3:7" x14ac:dyDescent="0.2">
      <c r="C553" s="16" t="s">
        <v>70</v>
      </c>
      <c r="D553" s="35">
        <v>7</v>
      </c>
      <c r="E553" s="35">
        <v>99361327</v>
      </c>
      <c r="F553" s="35">
        <v>99361788</v>
      </c>
      <c r="G553" s="35">
        <v>461</v>
      </c>
    </row>
    <row r="554" spans="3:7" x14ac:dyDescent="0.2">
      <c r="C554" s="16" t="s">
        <v>70</v>
      </c>
      <c r="D554" s="35">
        <v>7</v>
      </c>
      <c r="E554" s="35">
        <v>99363849</v>
      </c>
      <c r="F554" s="35">
        <v>99364216</v>
      </c>
      <c r="G554" s="35">
        <v>367</v>
      </c>
    </row>
    <row r="555" spans="3:7" x14ac:dyDescent="0.2">
      <c r="C555" s="16" t="s">
        <v>70</v>
      </c>
      <c r="D555" s="35">
        <v>7</v>
      </c>
      <c r="E555" s="35">
        <v>99364603</v>
      </c>
      <c r="F555" s="35">
        <v>99365031</v>
      </c>
      <c r="G555" s="35">
        <v>428</v>
      </c>
    </row>
    <row r="556" spans="3:7" x14ac:dyDescent="0.2">
      <c r="C556" s="16" t="s">
        <v>70</v>
      </c>
      <c r="D556" s="35">
        <v>7</v>
      </c>
      <c r="E556" s="35">
        <v>99365826</v>
      </c>
      <c r="F556" s="35">
        <v>99366275</v>
      </c>
      <c r="G556" s="35">
        <v>449</v>
      </c>
    </row>
    <row r="557" spans="3:7" x14ac:dyDescent="0.2">
      <c r="C557" s="16" t="s">
        <v>70</v>
      </c>
      <c r="D557" s="35">
        <v>7</v>
      </c>
      <c r="E557" s="35">
        <v>99366216</v>
      </c>
      <c r="F557" s="35">
        <v>99366416</v>
      </c>
      <c r="G557" s="35">
        <v>200</v>
      </c>
    </row>
    <row r="558" spans="3:7" x14ac:dyDescent="0.2">
      <c r="C558" s="16" t="s">
        <v>70</v>
      </c>
      <c r="D558" s="35">
        <v>7</v>
      </c>
      <c r="E558" s="35">
        <v>99367240</v>
      </c>
      <c r="F558" s="35">
        <v>99367629</v>
      </c>
      <c r="G558" s="35">
        <v>389</v>
      </c>
    </row>
    <row r="559" spans="3:7" x14ac:dyDescent="0.2">
      <c r="C559" s="16" t="s">
        <v>70</v>
      </c>
      <c r="D559" s="35">
        <v>7</v>
      </c>
      <c r="E559" s="35">
        <v>99367594</v>
      </c>
      <c r="F559" s="35">
        <v>99368008</v>
      </c>
      <c r="G559" s="35">
        <v>414</v>
      </c>
    </row>
    <row r="560" spans="3:7" x14ac:dyDescent="0.2">
      <c r="C560" s="16" t="s">
        <v>70</v>
      </c>
      <c r="D560" s="35">
        <v>7</v>
      </c>
      <c r="E560" s="35">
        <v>99370062</v>
      </c>
      <c r="F560" s="35">
        <v>99370462</v>
      </c>
      <c r="G560" s="35">
        <v>400</v>
      </c>
    </row>
    <row r="561" spans="3:7" x14ac:dyDescent="0.2">
      <c r="C561" s="16" t="s">
        <v>70</v>
      </c>
      <c r="D561" s="35">
        <v>7</v>
      </c>
      <c r="E561" s="35">
        <v>99375500</v>
      </c>
      <c r="F561" s="35">
        <v>99375853</v>
      </c>
      <c r="G561" s="35">
        <v>353</v>
      </c>
    </row>
    <row r="562" spans="3:7" x14ac:dyDescent="0.2">
      <c r="C562" s="16" t="s">
        <v>70</v>
      </c>
      <c r="D562" s="35">
        <v>7</v>
      </c>
      <c r="E562" s="35">
        <v>99377464</v>
      </c>
      <c r="F562" s="35">
        <v>99377858</v>
      </c>
      <c r="G562" s="35">
        <v>394</v>
      </c>
    </row>
    <row r="563" spans="3:7" x14ac:dyDescent="0.2">
      <c r="C563" s="16" t="s">
        <v>70</v>
      </c>
      <c r="D563" s="35">
        <v>7</v>
      </c>
      <c r="E563" s="35">
        <v>99381483</v>
      </c>
      <c r="F563" s="35">
        <v>99381961</v>
      </c>
      <c r="G563" s="35">
        <v>478</v>
      </c>
    </row>
    <row r="564" spans="3:7" x14ac:dyDescent="0.2">
      <c r="C564" s="16" t="s">
        <v>70</v>
      </c>
      <c r="D564" s="35">
        <v>7</v>
      </c>
      <c r="E564" s="35">
        <v>99381961</v>
      </c>
      <c r="F564" s="35">
        <v>99382211</v>
      </c>
      <c r="G564" s="35">
        <v>250</v>
      </c>
    </row>
    <row r="565" spans="3:7" x14ac:dyDescent="0.2">
      <c r="C565" s="16" t="s">
        <v>67</v>
      </c>
      <c r="D565" s="35">
        <v>7</v>
      </c>
      <c r="E565" s="35">
        <v>99245412</v>
      </c>
      <c r="F565" s="35">
        <v>99245662</v>
      </c>
      <c r="G565" s="35">
        <v>250</v>
      </c>
    </row>
    <row r="566" spans="3:7" x14ac:dyDescent="0.2">
      <c r="C566" s="16" t="s">
        <v>67</v>
      </c>
      <c r="D566" s="35">
        <v>7</v>
      </c>
      <c r="E566" s="35">
        <v>99245662</v>
      </c>
      <c r="F566" s="35">
        <v>99246173</v>
      </c>
      <c r="G566" s="35">
        <v>511</v>
      </c>
    </row>
    <row r="567" spans="3:7" x14ac:dyDescent="0.2">
      <c r="C567" s="16" t="s">
        <v>67</v>
      </c>
      <c r="D567" s="35">
        <v>7</v>
      </c>
      <c r="E567" s="35">
        <v>99247545</v>
      </c>
      <c r="F567" s="35">
        <v>99248005</v>
      </c>
      <c r="G567" s="35">
        <v>460</v>
      </c>
    </row>
    <row r="568" spans="3:7" x14ac:dyDescent="0.2">
      <c r="C568" s="16" t="s">
        <v>67</v>
      </c>
      <c r="D568" s="35">
        <v>7</v>
      </c>
      <c r="E568" s="35">
        <v>99250025</v>
      </c>
      <c r="F568" s="35">
        <v>99250552</v>
      </c>
      <c r="G568" s="35">
        <v>527</v>
      </c>
    </row>
    <row r="569" spans="3:7" x14ac:dyDescent="0.2">
      <c r="C569" s="16" t="s">
        <v>67</v>
      </c>
      <c r="D569" s="35">
        <v>7</v>
      </c>
      <c r="E569" s="35">
        <v>99257971</v>
      </c>
      <c r="F569" s="35">
        <v>99258432</v>
      </c>
      <c r="G569" s="35">
        <v>461</v>
      </c>
    </row>
    <row r="570" spans="3:7" x14ac:dyDescent="0.2">
      <c r="C570" s="16" t="s">
        <v>67</v>
      </c>
      <c r="D570" s="35">
        <v>7</v>
      </c>
      <c r="E570" s="35">
        <v>99260288</v>
      </c>
      <c r="F570" s="35">
        <v>99260655</v>
      </c>
      <c r="G570" s="35">
        <v>367</v>
      </c>
    </row>
    <row r="571" spans="3:7" x14ac:dyDescent="0.2">
      <c r="C571" s="16" t="s">
        <v>67</v>
      </c>
      <c r="D571" s="35">
        <v>7</v>
      </c>
      <c r="E571" s="35">
        <v>99261440</v>
      </c>
      <c r="F571" s="35">
        <v>99261868</v>
      </c>
      <c r="G571" s="35">
        <v>428</v>
      </c>
    </row>
    <row r="572" spans="3:7" x14ac:dyDescent="0.2">
      <c r="C572" s="16" t="s">
        <v>67</v>
      </c>
      <c r="D572" s="35">
        <v>7</v>
      </c>
      <c r="E572" s="35">
        <v>99262638</v>
      </c>
      <c r="F572" s="35">
        <v>99263087</v>
      </c>
      <c r="G572" s="35">
        <v>449</v>
      </c>
    </row>
    <row r="573" spans="3:7" x14ac:dyDescent="0.2">
      <c r="C573" s="16" t="s">
        <v>67</v>
      </c>
      <c r="D573" s="35">
        <v>7</v>
      </c>
      <c r="E573" s="35">
        <v>99264073</v>
      </c>
      <c r="F573" s="35">
        <v>99264462</v>
      </c>
      <c r="G573" s="35">
        <v>389</v>
      </c>
    </row>
    <row r="574" spans="3:7" x14ac:dyDescent="0.2">
      <c r="C574" s="16" t="s">
        <v>67</v>
      </c>
      <c r="D574" s="35">
        <v>7</v>
      </c>
      <c r="E574" s="35">
        <v>99264424</v>
      </c>
      <c r="F574" s="35">
        <v>99264838</v>
      </c>
      <c r="G574" s="35">
        <v>414</v>
      </c>
    </row>
    <row r="575" spans="3:7" x14ac:dyDescent="0.2">
      <c r="C575" s="16" t="s">
        <v>67</v>
      </c>
      <c r="D575" s="35">
        <v>7</v>
      </c>
      <c r="E575" s="35">
        <v>99268694</v>
      </c>
      <c r="F575" s="35">
        <v>99269651</v>
      </c>
      <c r="G575" s="35">
        <v>957</v>
      </c>
    </row>
    <row r="576" spans="3:7" x14ac:dyDescent="0.2">
      <c r="C576" s="16" t="s">
        <v>67</v>
      </c>
      <c r="D576" s="35">
        <v>7</v>
      </c>
      <c r="E576" s="35">
        <v>99270052</v>
      </c>
      <c r="F576" s="35">
        <v>99270688</v>
      </c>
      <c r="G576" s="35">
        <v>636</v>
      </c>
    </row>
    <row r="577" spans="3:7" x14ac:dyDescent="0.2">
      <c r="C577" s="16" t="s">
        <v>67</v>
      </c>
      <c r="D577" s="35">
        <v>7</v>
      </c>
      <c r="E577" s="35">
        <v>99272005</v>
      </c>
      <c r="F577" s="35">
        <v>99272358</v>
      </c>
      <c r="G577" s="35">
        <v>353</v>
      </c>
    </row>
    <row r="578" spans="3:7" x14ac:dyDescent="0.2">
      <c r="C578" s="16" t="s">
        <v>67</v>
      </c>
      <c r="D578" s="35">
        <v>7</v>
      </c>
      <c r="E578" s="35">
        <v>99273587</v>
      </c>
      <c r="F578" s="35">
        <v>99274349</v>
      </c>
      <c r="G578" s="35">
        <v>762</v>
      </c>
    </row>
    <row r="579" spans="3:7" x14ac:dyDescent="0.2">
      <c r="C579" s="16" t="s">
        <v>67</v>
      </c>
      <c r="D579" s="35">
        <v>7</v>
      </c>
      <c r="E579" s="35">
        <v>99277298</v>
      </c>
      <c r="F579" s="35">
        <v>99277771</v>
      </c>
      <c r="G579" s="35">
        <v>473</v>
      </c>
    </row>
    <row r="580" spans="3:7" x14ac:dyDescent="0.2">
      <c r="C580" s="16" t="s">
        <v>67</v>
      </c>
      <c r="D580" s="35">
        <v>7</v>
      </c>
      <c r="E580" s="35">
        <v>99277771</v>
      </c>
      <c r="F580" s="35">
        <v>99278021</v>
      </c>
      <c r="G580" s="35">
        <v>250</v>
      </c>
    </row>
    <row r="581" spans="3:7" x14ac:dyDescent="0.2">
      <c r="C581" s="48" t="s">
        <v>68</v>
      </c>
      <c r="D581" s="46">
        <v>7</v>
      </c>
      <c r="E581" s="46">
        <v>99332650</v>
      </c>
      <c r="F581" s="46">
        <v>99333100</v>
      </c>
      <c r="G581" s="46">
        <v>450</v>
      </c>
    </row>
    <row r="582" spans="3:7" x14ac:dyDescent="0.2">
      <c r="C582" s="16" t="s">
        <v>7</v>
      </c>
      <c r="D582" s="35">
        <v>19</v>
      </c>
      <c r="E582" s="35">
        <v>15988433</v>
      </c>
      <c r="F582" s="35">
        <v>15988683</v>
      </c>
      <c r="G582" s="35">
        <v>250</v>
      </c>
    </row>
    <row r="583" spans="3:7" x14ac:dyDescent="0.2">
      <c r="C583" s="16" t="s">
        <v>7</v>
      </c>
      <c r="D583" s="35">
        <v>19</v>
      </c>
      <c r="E583" s="35">
        <v>15988683</v>
      </c>
      <c r="F583" s="35">
        <v>15989896</v>
      </c>
      <c r="G583" s="35">
        <v>1213</v>
      </c>
    </row>
    <row r="584" spans="3:7" x14ac:dyDescent="0.2">
      <c r="C584" s="16" t="s">
        <v>7</v>
      </c>
      <c r="D584" s="35">
        <v>19</v>
      </c>
      <c r="E584" s="35">
        <v>15990005</v>
      </c>
      <c r="F584" s="35">
        <v>15990388</v>
      </c>
      <c r="G584" s="35">
        <v>383</v>
      </c>
    </row>
    <row r="585" spans="3:7" x14ac:dyDescent="0.2">
      <c r="C585" s="16" t="s">
        <v>7</v>
      </c>
      <c r="D585" s="35">
        <v>19</v>
      </c>
      <c r="E585" s="35">
        <v>15990263</v>
      </c>
      <c r="F585" s="35">
        <v>15990628</v>
      </c>
      <c r="G585" s="35">
        <v>365</v>
      </c>
    </row>
    <row r="586" spans="3:7" x14ac:dyDescent="0.2">
      <c r="C586" s="16" t="s">
        <v>7</v>
      </c>
      <c r="D586" s="35">
        <v>19</v>
      </c>
      <c r="E586" s="35">
        <v>15990423</v>
      </c>
      <c r="F586" s="35">
        <v>15990857</v>
      </c>
      <c r="G586" s="35">
        <v>434</v>
      </c>
    </row>
    <row r="587" spans="3:7" x14ac:dyDescent="0.2">
      <c r="C587" s="16" t="s">
        <v>7</v>
      </c>
      <c r="D587" s="35">
        <v>19</v>
      </c>
      <c r="E587" s="35">
        <v>15996583</v>
      </c>
      <c r="F587" s="35">
        <v>15997013</v>
      </c>
      <c r="G587" s="35">
        <v>430</v>
      </c>
    </row>
    <row r="588" spans="3:7" x14ac:dyDescent="0.2">
      <c r="C588" s="16" t="s">
        <v>7</v>
      </c>
      <c r="D588" s="35">
        <v>19</v>
      </c>
      <c r="E588" s="35">
        <v>15996901</v>
      </c>
      <c r="F588" s="35">
        <v>15997268</v>
      </c>
      <c r="G588" s="35">
        <v>367</v>
      </c>
    </row>
    <row r="589" spans="3:7" x14ac:dyDescent="0.2">
      <c r="C589" s="16" t="s">
        <v>7</v>
      </c>
      <c r="D589" s="35">
        <v>19</v>
      </c>
      <c r="E589" s="35">
        <v>16000082</v>
      </c>
      <c r="F589" s="35">
        <v>16000653</v>
      </c>
      <c r="G589" s="35">
        <v>571</v>
      </c>
    </row>
    <row r="590" spans="3:7" x14ac:dyDescent="0.2">
      <c r="C590" s="16" t="s">
        <v>7</v>
      </c>
      <c r="D590" s="35">
        <v>19</v>
      </c>
      <c r="E590" s="35">
        <v>16000971</v>
      </c>
      <c r="F590" s="35">
        <v>16001393</v>
      </c>
      <c r="G590" s="35">
        <v>422</v>
      </c>
    </row>
    <row r="591" spans="3:7" x14ac:dyDescent="0.2">
      <c r="C591" s="16" t="s">
        <v>7</v>
      </c>
      <c r="D591" s="35">
        <v>19</v>
      </c>
      <c r="E591" s="35">
        <v>16002968</v>
      </c>
      <c r="F591" s="35">
        <v>16003542</v>
      </c>
      <c r="G591" s="35">
        <v>574</v>
      </c>
    </row>
    <row r="592" spans="3:7" x14ac:dyDescent="0.2">
      <c r="C592" s="16" t="s">
        <v>7</v>
      </c>
      <c r="D592" s="35">
        <v>19</v>
      </c>
      <c r="E592" s="35">
        <v>16003188</v>
      </c>
      <c r="F592" s="35">
        <v>16003542</v>
      </c>
      <c r="G592" s="35">
        <v>354</v>
      </c>
    </row>
    <row r="593" spans="3:7" x14ac:dyDescent="0.2">
      <c r="C593" s="16" t="s">
        <v>7</v>
      </c>
      <c r="D593" s="35">
        <v>19</v>
      </c>
      <c r="E593" s="35">
        <v>16006165</v>
      </c>
      <c r="F593" s="35">
        <v>16006610</v>
      </c>
      <c r="G593" s="35">
        <v>445</v>
      </c>
    </row>
    <row r="594" spans="3:7" x14ac:dyDescent="0.2">
      <c r="C594" s="16" t="s">
        <v>7</v>
      </c>
      <c r="D594" s="35">
        <v>19</v>
      </c>
      <c r="E594" s="35">
        <v>16008073</v>
      </c>
      <c r="F594" s="35">
        <v>16008572</v>
      </c>
      <c r="G594" s="35">
        <v>499</v>
      </c>
    </row>
    <row r="595" spans="3:7" x14ac:dyDescent="0.2">
      <c r="C595" s="16" t="s">
        <v>7</v>
      </c>
      <c r="D595" s="35">
        <v>19</v>
      </c>
      <c r="E595" s="35">
        <v>16008685</v>
      </c>
      <c r="F595" s="35">
        <v>16009034</v>
      </c>
      <c r="G595" s="35">
        <v>349</v>
      </c>
    </row>
    <row r="596" spans="3:7" x14ac:dyDescent="0.2">
      <c r="C596" s="16" t="s">
        <v>7</v>
      </c>
      <c r="D596" s="35">
        <v>19</v>
      </c>
      <c r="E596" s="35">
        <v>16009034</v>
      </c>
      <c r="F596" s="35">
        <v>16009284</v>
      </c>
      <c r="G596" s="35">
        <v>250</v>
      </c>
    </row>
    <row r="597" spans="3:7" x14ac:dyDescent="0.2">
      <c r="C597" s="16" t="s">
        <v>58</v>
      </c>
      <c r="D597" s="35">
        <v>5</v>
      </c>
      <c r="E597" s="35">
        <v>79921644</v>
      </c>
      <c r="F597" s="35">
        <v>79921894</v>
      </c>
      <c r="G597" s="35">
        <v>250</v>
      </c>
    </row>
    <row r="598" spans="3:7" x14ac:dyDescent="0.2">
      <c r="C598" s="16" t="s">
        <v>58</v>
      </c>
      <c r="D598" s="35">
        <v>5</v>
      </c>
      <c r="E598" s="35">
        <v>79921894</v>
      </c>
      <c r="F598" s="35">
        <v>79925134</v>
      </c>
      <c r="G598" s="35">
        <v>3240</v>
      </c>
    </row>
    <row r="599" spans="3:7" x14ac:dyDescent="0.2">
      <c r="C599" s="16" t="s">
        <v>58</v>
      </c>
      <c r="D599" s="35">
        <v>5</v>
      </c>
      <c r="E599" s="35">
        <v>79929545</v>
      </c>
      <c r="F599" s="35">
        <v>79929961</v>
      </c>
      <c r="G599" s="35">
        <v>416</v>
      </c>
    </row>
    <row r="600" spans="3:7" x14ac:dyDescent="0.2">
      <c r="C600" s="16" t="s">
        <v>58</v>
      </c>
      <c r="D600" s="35">
        <v>5</v>
      </c>
      <c r="E600" s="35">
        <v>79933551</v>
      </c>
      <c r="F600" s="35">
        <v>79933978</v>
      </c>
      <c r="G600" s="35">
        <v>427</v>
      </c>
    </row>
    <row r="601" spans="3:7" x14ac:dyDescent="0.2">
      <c r="C601" s="16" t="s">
        <v>58</v>
      </c>
      <c r="D601" s="35">
        <v>5</v>
      </c>
      <c r="E601" s="35">
        <v>79945057</v>
      </c>
      <c r="F601" s="35">
        <v>79945463</v>
      </c>
      <c r="G601" s="35">
        <v>406</v>
      </c>
    </row>
    <row r="602" spans="3:7" x14ac:dyDescent="0.2">
      <c r="C602" s="16" t="s">
        <v>58</v>
      </c>
      <c r="D602" s="35">
        <v>5</v>
      </c>
      <c r="E602" s="35">
        <v>79949676</v>
      </c>
      <c r="F602" s="35">
        <v>79950026</v>
      </c>
      <c r="G602" s="35">
        <v>350</v>
      </c>
    </row>
    <row r="603" spans="3:7" x14ac:dyDescent="0.2">
      <c r="C603" s="16" t="s">
        <v>58</v>
      </c>
      <c r="D603" s="35">
        <v>5</v>
      </c>
      <c r="E603" s="35">
        <v>79950072</v>
      </c>
      <c r="F603" s="35">
        <v>79950950</v>
      </c>
      <c r="G603" s="35">
        <v>878</v>
      </c>
    </row>
    <row r="604" spans="3:7" x14ac:dyDescent="0.2">
      <c r="C604" s="16" t="s">
        <v>58</v>
      </c>
      <c r="D604" s="35">
        <v>5</v>
      </c>
      <c r="E604" s="35">
        <v>79950950</v>
      </c>
      <c r="F604" s="35">
        <v>79951200</v>
      </c>
      <c r="G604" s="35">
        <v>250</v>
      </c>
    </row>
    <row r="605" spans="3:7" x14ac:dyDescent="0.2">
      <c r="C605" s="16" t="s">
        <v>66</v>
      </c>
      <c r="D605" s="35">
        <v>1</v>
      </c>
      <c r="E605" s="35">
        <v>97542899</v>
      </c>
      <c r="F605" s="35">
        <v>97543149</v>
      </c>
      <c r="G605" s="35">
        <v>250</v>
      </c>
    </row>
    <row r="606" spans="3:7" x14ac:dyDescent="0.2">
      <c r="C606" s="16" t="s">
        <v>66</v>
      </c>
      <c r="D606" s="35">
        <v>1</v>
      </c>
      <c r="E606" s="35">
        <v>97543149</v>
      </c>
      <c r="F606" s="35">
        <v>97544852</v>
      </c>
      <c r="G606" s="35">
        <v>1703</v>
      </c>
    </row>
    <row r="607" spans="3:7" x14ac:dyDescent="0.2">
      <c r="C607" s="16" t="s">
        <v>66</v>
      </c>
      <c r="D607" s="35">
        <v>1</v>
      </c>
      <c r="E607" s="35">
        <v>97547735</v>
      </c>
      <c r="F607" s="35">
        <v>97548176</v>
      </c>
      <c r="G607" s="35">
        <v>441</v>
      </c>
    </row>
    <row r="608" spans="3:7" x14ac:dyDescent="0.2">
      <c r="C608" s="16" t="s">
        <v>66</v>
      </c>
      <c r="D608" s="35">
        <v>1</v>
      </c>
      <c r="E608" s="35">
        <v>97563894</v>
      </c>
      <c r="F608" s="35">
        <v>97564338</v>
      </c>
      <c r="G608" s="35">
        <v>444</v>
      </c>
    </row>
    <row r="609" spans="3:7" x14ac:dyDescent="0.2">
      <c r="C609" s="16" t="s">
        <v>66</v>
      </c>
      <c r="D609" s="35">
        <v>1</v>
      </c>
      <c r="E609" s="35">
        <v>97658474</v>
      </c>
      <c r="F609" s="35">
        <v>97658954</v>
      </c>
      <c r="G609" s="35">
        <v>480</v>
      </c>
    </row>
    <row r="610" spans="3:7" x14ac:dyDescent="0.2">
      <c r="C610" s="16" t="s">
        <v>66</v>
      </c>
      <c r="D610" s="35">
        <v>1</v>
      </c>
      <c r="E610" s="35">
        <v>97700257</v>
      </c>
      <c r="F610" s="35">
        <v>97700700</v>
      </c>
      <c r="G610" s="35">
        <v>443</v>
      </c>
    </row>
    <row r="611" spans="3:7" x14ac:dyDescent="0.2">
      <c r="C611" s="16" t="s">
        <v>66</v>
      </c>
      <c r="D611" s="35">
        <v>1</v>
      </c>
      <c r="E611" s="35">
        <v>97770664</v>
      </c>
      <c r="F611" s="35">
        <v>97771084</v>
      </c>
      <c r="G611" s="35">
        <v>420</v>
      </c>
    </row>
    <row r="612" spans="3:7" x14ac:dyDescent="0.2">
      <c r="C612" s="16" t="s">
        <v>66</v>
      </c>
      <c r="D612" s="35">
        <v>1</v>
      </c>
      <c r="E612" s="35">
        <v>97771582</v>
      </c>
      <c r="F612" s="35">
        <v>97772003</v>
      </c>
      <c r="G612" s="35">
        <v>421</v>
      </c>
    </row>
    <row r="613" spans="3:7" x14ac:dyDescent="0.2">
      <c r="C613" s="16" t="s">
        <v>66</v>
      </c>
      <c r="D613" s="35">
        <v>1</v>
      </c>
      <c r="E613" s="35">
        <v>97838966</v>
      </c>
      <c r="F613" s="35">
        <v>97839350</v>
      </c>
      <c r="G613" s="35">
        <v>384</v>
      </c>
    </row>
    <row r="614" spans="3:7" x14ac:dyDescent="0.2">
      <c r="C614" s="16" t="s">
        <v>66</v>
      </c>
      <c r="D614" s="35">
        <v>1</v>
      </c>
      <c r="E614" s="35">
        <v>97847798</v>
      </c>
      <c r="F614" s="35">
        <v>97848167</v>
      </c>
      <c r="G614" s="35">
        <v>369</v>
      </c>
    </row>
    <row r="615" spans="3:7" x14ac:dyDescent="0.2">
      <c r="C615" s="16" t="s">
        <v>66</v>
      </c>
      <c r="D615" s="35">
        <v>1</v>
      </c>
      <c r="E615" s="35">
        <v>97915464</v>
      </c>
      <c r="F615" s="35">
        <v>97915929</v>
      </c>
      <c r="G615" s="35">
        <v>465</v>
      </c>
    </row>
    <row r="616" spans="3:7" x14ac:dyDescent="0.2">
      <c r="C616" s="16" t="s">
        <v>66</v>
      </c>
      <c r="D616" s="35">
        <v>1</v>
      </c>
      <c r="E616" s="35">
        <v>97981131</v>
      </c>
      <c r="F616" s="35">
        <v>97981647</v>
      </c>
      <c r="G616" s="35">
        <v>516</v>
      </c>
    </row>
    <row r="617" spans="3:7" x14ac:dyDescent="0.2">
      <c r="C617" s="16" t="s">
        <v>66</v>
      </c>
      <c r="D617" s="35">
        <v>1</v>
      </c>
      <c r="E617" s="35">
        <v>98014965</v>
      </c>
      <c r="F617" s="35">
        <v>98015450</v>
      </c>
      <c r="G617" s="35">
        <v>485</v>
      </c>
    </row>
    <row r="618" spans="3:7" x14ac:dyDescent="0.2">
      <c r="C618" s="16" t="s">
        <v>66</v>
      </c>
      <c r="D618" s="35">
        <v>1</v>
      </c>
      <c r="E618" s="35">
        <v>98039165</v>
      </c>
      <c r="F618" s="35">
        <v>98039676</v>
      </c>
      <c r="G618" s="35">
        <v>511</v>
      </c>
    </row>
    <row r="619" spans="3:7" x14ac:dyDescent="0.2">
      <c r="C619" s="16" t="s">
        <v>66</v>
      </c>
      <c r="D619" s="35">
        <v>1</v>
      </c>
      <c r="E619" s="35">
        <v>98058623</v>
      </c>
      <c r="F619" s="35">
        <v>98059093</v>
      </c>
      <c r="G619" s="35">
        <v>470</v>
      </c>
    </row>
    <row r="620" spans="3:7" x14ac:dyDescent="0.2">
      <c r="C620" s="16" t="s">
        <v>66</v>
      </c>
      <c r="D620" s="35">
        <v>1</v>
      </c>
      <c r="E620" s="35">
        <v>98060464</v>
      </c>
      <c r="F620" s="35">
        <v>98060872</v>
      </c>
      <c r="G620" s="35">
        <v>408</v>
      </c>
    </row>
    <row r="621" spans="3:7" x14ac:dyDescent="0.2">
      <c r="C621" s="16" t="s">
        <v>66</v>
      </c>
      <c r="D621" s="35">
        <v>1</v>
      </c>
      <c r="E621" s="35">
        <v>98144500</v>
      </c>
      <c r="F621" s="35">
        <v>98144888</v>
      </c>
      <c r="G621" s="35">
        <v>388</v>
      </c>
    </row>
    <row r="622" spans="3:7" x14ac:dyDescent="0.2">
      <c r="C622" s="16" t="s">
        <v>66</v>
      </c>
      <c r="D622" s="35">
        <v>1</v>
      </c>
      <c r="E622" s="35">
        <v>98157122</v>
      </c>
      <c r="F622" s="35">
        <v>98157504</v>
      </c>
      <c r="G622" s="35">
        <v>382</v>
      </c>
    </row>
    <row r="623" spans="3:7" x14ac:dyDescent="0.2">
      <c r="C623" s="16" t="s">
        <v>66</v>
      </c>
      <c r="D623" s="35">
        <v>1</v>
      </c>
      <c r="E623" s="35">
        <v>98164756</v>
      </c>
      <c r="F623" s="35">
        <v>98165253</v>
      </c>
      <c r="G623" s="35">
        <v>497</v>
      </c>
    </row>
    <row r="624" spans="3:7" x14ac:dyDescent="0.2">
      <c r="C624" s="16" t="s">
        <v>66</v>
      </c>
      <c r="D624" s="35">
        <v>1</v>
      </c>
      <c r="E624" s="35">
        <v>98165595</v>
      </c>
      <c r="F624" s="35">
        <v>98166008</v>
      </c>
      <c r="G624" s="35">
        <v>413</v>
      </c>
    </row>
    <row r="625" spans="3:7" x14ac:dyDescent="0.2">
      <c r="C625" s="16" t="s">
        <v>66</v>
      </c>
      <c r="D625" s="35">
        <v>1</v>
      </c>
      <c r="E625" s="35">
        <v>98185163</v>
      </c>
      <c r="F625" s="35">
        <v>98186632</v>
      </c>
      <c r="G625" s="35">
        <v>1469</v>
      </c>
    </row>
    <row r="626" spans="3:7" x14ac:dyDescent="0.2">
      <c r="C626" s="16" t="s">
        <v>66</v>
      </c>
      <c r="D626" s="35">
        <v>1</v>
      </c>
      <c r="E626" s="35">
        <v>98186915</v>
      </c>
      <c r="F626" s="35">
        <v>98187377</v>
      </c>
      <c r="G626" s="35">
        <v>462</v>
      </c>
    </row>
    <row r="627" spans="3:7" x14ac:dyDescent="0.2">
      <c r="C627" s="16" t="s">
        <v>66</v>
      </c>
      <c r="D627" s="35">
        <v>1</v>
      </c>
      <c r="E627" s="35">
        <v>98205797</v>
      </c>
      <c r="F627" s="35">
        <v>98206185</v>
      </c>
      <c r="G627" s="35">
        <v>388</v>
      </c>
    </row>
    <row r="628" spans="3:7" x14ac:dyDescent="0.2">
      <c r="C628" s="16" t="s">
        <v>66</v>
      </c>
      <c r="D628" s="35">
        <v>1</v>
      </c>
      <c r="E628" s="35">
        <v>98293519</v>
      </c>
      <c r="F628" s="35">
        <v>98293902</v>
      </c>
      <c r="G628" s="35">
        <v>383</v>
      </c>
    </row>
    <row r="629" spans="3:7" x14ac:dyDescent="0.2">
      <c r="C629" s="16" t="s">
        <v>66</v>
      </c>
      <c r="D629" s="35">
        <v>1</v>
      </c>
      <c r="E629" s="35">
        <v>98348669</v>
      </c>
      <c r="F629" s="35">
        <v>98349080</v>
      </c>
      <c r="G629" s="35">
        <v>411</v>
      </c>
    </row>
    <row r="630" spans="3:7" x14ac:dyDescent="0.2">
      <c r="C630" s="16" t="s">
        <v>66</v>
      </c>
      <c r="D630" s="35">
        <v>1</v>
      </c>
      <c r="E630" s="35">
        <v>98386289</v>
      </c>
      <c r="F630" s="35">
        <v>98386765</v>
      </c>
      <c r="G630" s="35">
        <v>476</v>
      </c>
    </row>
    <row r="631" spans="3:7" x14ac:dyDescent="0.2">
      <c r="C631" s="16" t="s">
        <v>66</v>
      </c>
      <c r="D631" s="35">
        <v>1</v>
      </c>
      <c r="E631" s="35">
        <v>98386765</v>
      </c>
      <c r="F631" s="35">
        <v>98387015</v>
      </c>
      <c r="G631" s="35">
        <v>250</v>
      </c>
    </row>
    <row r="632" spans="3:7" x14ac:dyDescent="0.2">
      <c r="C632" s="16" t="s">
        <v>75</v>
      </c>
      <c r="D632" s="35">
        <v>11</v>
      </c>
      <c r="E632" s="35">
        <v>113279916</v>
      </c>
      <c r="F632" s="35">
        <v>113280166</v>
      </c>
      <c r="G632" s="35">
        <v>250</v>
      </c>
    </row>
    <row r="633" spans="3:7" x14ac:dyDescent="0.2">
      <c r="C633" s="16" t="s">
        <v>75</v>
      </c>
      <c r="D633" s="35">
        <v>11</v>
      </c>
      <c r="E633" s="35">
        <v>113280166</v>
      </c>
      <c r="F633" s="35">
        <v>113281792</v>
      </c>
      <c r="G633" s="35">
        <v>1626</v>
      </c>
    </row>
    <row r="634" spans="3:7" x14ac:dyDescent="0.2">
      <c r="C634" s="16" t="s">
        <v>75</v>
      </c>
      <c r="D634" s="35">
        <v>11</v>
      </c>
      <c r="E634" s="35">
        <v>113283127</v>
      </c>
      <c r="F634" s="35">
        <v>113283755</v>
      </c>
      <c r="G634" s="35">
        <v>628</v>
      </c>
    </row>
    <row r="635" spans="3:7" x14ac:dyDescent="0.2">
      <c r="C635" s="16" t="s">
        <v>75</v>
      </c>
      <c r="D635" s="35">
        <v>11</v>
      </c>
      <c r="E635" s="35">
        <v>113284435</v>
      </c>
      <c r="F635" s="35">
        <v>113285333</v>
      </c>
      <c r="G635" s="35">
        <v>898</v>
      </c>
    </row>
    <row r="636" spans="3:7" x14ac:dyDescent="0.2">
      <c r="C636" s="16" t="s">
        <v>75</v>
      </c>
      <c r="D636" s="35">
        <v>11</v>
      </c>
      <c r="E636" s="35">
        <v>113285992</v>
      </c>
      <c r="F636" s="35">
        <v>113286483</v>
      </c>
      <c r="G636" s="35">
        <v>491</v>
      </c>
    </row>
    <row r="637" spans="3:7" x14ac:dyDescent="0.2">
      <c r="C637" s="16" t="s">
        <v>75</v>
      </c>
      <c r="D637" s="35">
        <v>11</v>
      </c>
      <c r="E637" s="35">
        <v>113287434</v>
      </c>
      <c r="F637" s="35">
        <v>113287871</v>
      </c>
      <c r="G637" s="35">
        <v>437</v>
      </c>
    </row>
    <row r="638" spans="3:7" x14ac:dyDescent="0.2">
      <c r="C638" s="16" t="s">
        <v>75</v>
      </c>
      <c r="D638" s="35">
        <v>11</v>
      </c>
      <c r="E638" s="35">
        <v>113288598</v>
      </c>
      <c r="F638" s="35">
        <v>113289008</v>
      </c>
      <c r="G638" s="35">
        <v>410</v>
      </c>
    </row>
    <row r="639" spans="3:7" x14ac:dyDescent="0.2">
      <c r="C639" s="16" t="s">
        <v>75</v>
      </c>
      <c r="D639" s="35">
        <v>11</v>
      </c>
      <c r="E639" s="35">
        <v>113294934</v>
      </c>
      <c r="F639" s="35">
        <v>113295554</v>
      </c>
      <c r="G639" s="35">
        <v>620</v>
      </c>
    </row>
    <row r="640" spans="3:7" x14ac:dyDescent="0.2">
      <c r="C640" s="16" t="s">
        <v>75</v>
      </c>
      <c r="D640" s="35">
        <v>11</v>
      </c>
      <c r="E640" s="35">
        <v>113294938</v>
      </c>
      <c r="F640" s="35">
        <v>113295844</v>
      </c>
      <c r="G640" s="35">
        <v>906</v>
      </c>
    </row>
    <row r="641" spans="3:7" x14ac:dyDescent="0.2">
      <c r="C641" s="16" t="s">
        <v>75</v>
      </c>
      <c r="D641" s="35">
        <v>11</v>
      </c>
      <c r="E641" s="35">
        <v>113345647</v>
      </c>
      <c r="F641" s="35">
        <v>113346151</v>
      </c>
      <c r="G641" s="35">
        <v>504</v>
      </c>
    </row>
    <row r="642" spans="3:7" x14ac:dyDescent="0.2">
      <c r="C642" s="16" t="s">
        <v>75</v>
      </c>
      <c r="D642" s="35">
        <v>11</v>
      </c>
      <c r="E642" s="35">
        <v>113346229</v>
      </c>
      <c r="F642" s="35">
        <v>113346563</v>
      </c>
      <c r="G642" s="35">
        <v>334</v>
      </c>
    </row>
    <row r="643" spans="3:7" x14ac:dyDescent="0.2">
      <c r="C643" s="16" t="s">
        <v>75</v>
      </c>
      <c r="D643" s="35">
        <v>11</v>
      </c>
      <c r="E643" s="35">
        <v>113346563</v>
      </c>
      <c r="F643" s="35">
        <v>113346813</v>
      </c>
      <c r="G643" s="35">
        <v>250</v>
      </c>
    </row>
    <row r="644" spans="3:7" x14ac:dyDescent="0.2">
      <c r="C644" s="16" t="s">
        <v>93</v>
      </c>
      <c r="D644" s="35">
        <v>1</v>
      </c>
      <c r="E644" s="35">
        <v>171217232</v>
      </c>
      <c r="F644" s="35">
        <v>171217482</v>
      </c>
      <c r="G644" s="35">
        <v>250</v>
      </c>
    </row>
    <row r="645" spans="3:7" x14ac:dyDescent="0.2">
      <c r="C645" s="16" t="s">
        <v>93</v>
      </c>
      <c r="D645" s="35">
        <v>1</v>
      </c>
      <c r="E645" s="35">
        <v>171217482</v>
      </c>
      <c r="F645" s="35">
        <v>171217912</v>
      </c>
      <c r="G645" s="35">
        <v>430</v>
      </c>
    </row>
    <row r="646" spans="3:7" x14ac:dyDescent="0.2">
      <c r="C646" s="16" t="s">
        <v>93</v>
      </c>
      <c r="D646" s="35">
        <v>1</v>
      </c>
      <c r="E646" s="35">
        <v>171226945</v>
      </c>
      <c r="F646" s="35">
        <v>171227508</v>
      </c>
      <c r="G646" s="35">
        <v>563</v>
      </c>
    </row>
    <row r="647" spans="3:7" x14ac:dyDescent="0.2">
      <c r="C647" s="16" t="s">
        <v>93</v>
      </c>
      <c r="D647" s="35">
        <v>1</v>
      </c>
      <c r="E647" s="35">
        <v>171236531</v>
      </c>
      <c r="F647" s="35">
        <v>171237020</v>
      </c>
      <c r="G647" s="35">
        <v>489</v>
      </c>
    </row>
    <row r="648" spans="3:7" x14ac:dyDescent="0.2">
      <c r="C648" s="16" t="s">
        <v>93</v>
      </c>
      <c r="D648" s="35">
        <v>1</v>
      </c>
      <c r="E648" s="35">
        <v>171244334</v>
      </c>
      <c r="F648" s="35">
        <v>171244797</v>
      </c>
      <c r="G648" s="35">
        <v>463</v>
      </c>
    </row>
    <row r="649" spans="3:7" x14ac:dyDescent="0.2">
      <c r="C649" s="16" t="s">
        <v>93</v>
      </c>
      <c r="D649" s="35">
        <v>1</v>
      </c>
      <c r="E649" s="35">
        <v>171247717</v>
      </c>
      <c r="F649" s="35">
        <v>171248160</v>
      </c>
      <c r="G649" s="35">
        <v>443</v>
      </c>
    </row>
    <row r="650" spans="3:7" x14ac:dyDescent="0.2">
      <c r="C650" s="16" t="s">
        <v>93</v>
      </c>
      <c r="D650" s="35">
        <v>1</v>
      </c>
      <c r="E650" s="35">
        <v>171249774</v>
      </c>
      <c r="F650" s="35">
        <v>171250274</v>
      </c>
      <c r="G650" s="35">
        <v>500</v>
      </c>
    </row>
    <row r="651" spans="3:7" x14ac:dyDescent="0.2">
      <c r="C651" s="16" t="s">
        <v>93</v>
      </c>
      <c r="D651" s="35">
        <v>1</v>
      </c>
      <c r="E651" s="35">
        <v>171250966</v>
      </c>
      <c r="F651" s="35">
        <v>171251622</v>
      </c>
      <c r="G651" s="35">
        <v>656</v>
      </c>
    </row>
    <row r="652" spans="3:7" x14ac:dyDescent="0.2">
      <c r="C652" s="16" t="s">
        <v>93</v>
      </c>
      <c r="D652" s="35">
        <v>1</v>
      </c>
      <c r="E652" s="35">
        <v>171252132</v>
      </c>
      <c r="F652" s="35">
        <v>171252505</v>
      </c>
      <c r="G652" s="35">
        <v>373</v>
      </c>
    </row>
    <row r="653" spans="3:7" x14ac:dyDescent="0.2">
      <c r="C653" s="16" t="s">
        <v>93</v>
      </c>
      <c r="D653" s="35">
        <v>1</v>
      </c>
      <c r="E653" s="35">
        <v>171254190</v>
      </c>
      <c r="F653" s="35">
        <v>171255263</v>
      </c>
      <c r="G653" s="35">
        <v>1073</v>
      </c>
    </row>
    <row r="654" spans="3:7" x14ac:dyDescent="0.2">
      <c r="C654" s="16" t="s">
        <v>93</v>
      </c>
      <c r="D654" s="35">
        <v>1</v>
      </c>
      <c r="E654" s="35">
        <v>171255263</v>
      </c>
      <c r="F654" s="35">
        <v>171255513</v>
      </c>
      <c r="G654" s="35">
        <v>250</v>
      </c>
    </row>
    <row r="655" spans="3:7" x14ac:dyDescent="0.2">
      <c r="C655" s="16" t="s">
        <v>92</v>
      </c>
      <c r="D655" s="35">
        <v>1</v>
      </c>
      <c r="E655" s="35">
        <v>171153987</v>
      </c>
      <c r="F655" s="35">
        <v>171154237</v>
      </c>
      <c r="G655" s="35">
        <v>250</v>
      </c>
    </row>
    <row r="656" spans="3:7" x14ac:dyDescent="0.2">
      <c r="C656" s="16" t="s">
        <v>92</v>
      </c>
      <c r="D656" s="35">
        <v>1</v>
      </c>
      <c r="E656" s="35">
        <v>171154237</v>
      </c>
      <c r="F656" s="35">
        <v>171154648</v>
      </c>
      <c r="G656" s="35">
        <v>411</v>
      </c>
    </row>
    <row r="657" spans="3:7" x14ac:dyDescent="0.2">
      <c r="C657" s="16" t="s">
        <v>92</v>
      </c>
      <c r="D657" s="35">
        <v>1</v>
      </c>
      <c r="E657" s="35">
        <v>171154696</v>
      </c>
      <c r="F657" s="35">
        <v>171155134</v>
      </c>
      <c r="G657" s="35">
        <v>438</v>
      </c>
    </row>
    <row r="658" spans="3:7" x14ac:dyDescent="0.2">
      <c r="C658" s="16" t="s">
        <v>92</v>
      </c>
      <c r="D658" s="35">
        <v>1</v>
      </c>
      <c r="E658" s="35">
        <v>171162323</v>
      </c>
      <c r="F658" s="35">
        <v>171162812</v>
      </c>
      <c r="G658" s="35">
        <v>489</v>
      </c>
    </row>
    <row r="659" spans="3:7" x14ac:dyDescent="0.2">
      <c r="C659" s="16" t="s">
        <v>92</v>
      </c>
      <c r="D659" s="35">
        <v>1</v>
      </c>
      <c r="E659" s="35">
        <v>171165637</v>
      </c>
      <c r="F659" s="35">
        <v>171166100</v>
      </c>
      <c r="G659" s="35">
        <v>463</v>
      </c>
    </row>
    <row r="660" spans="3:7" x14ac:dyDescent="0.2">
      <c r="C660" s="16" t="s">
        <v>92</v>
      </c>
      <c r="D660" s="35">
        <v>1</v>
      </c>
      <c r="E660" s="35">
        <v>171168334</v>
      </c>
      <c r="F660" s="35">
        <v>171168777</v>
      </c>
      <c r="G660" s="35">
        <v>443</v>
      </c>
    </row>
    <row r="661" spans="3:7" x14ac:dyDescent="0.2">
      <c r="C661" s="16" t="s">
        <v>92</v>
      </c>
      <c r="D661" s="35">
        <v>1</v>
      </c>
      <c r="E661" s="35">
        <v>171172853</v>
      </c>
      <c r="F661" s="35">
        <v>171173353</v>
      </c>
      <c r="G661" s="35">
        <v>500</v>
      </c>
    </row>
    <row r="662" spans="3:7" x14ac:dyDescent="0.2">
      <c r="C662" s="16" t="s">
        <v>92</v>
      </c>
      <c r="D662" s="35">
        <v>1</v>
      </c>
      <c r="E662" s="35">
        <v>171174267</v>
      </c>
      <c r="F662" s="35">
        <v>171174923</v>
      </c>
      <c r="G662" s="35">
        <v>656</v>
      </c>
    </row>
    <row r="663" spans="3:7" x14ac:dyDescent="0.2">
      <c r="C663" s="16" t="s">
        <v>92</v>
      </c>
      <c r="D663" s="35">
        <v>1</v>
      </c>
      <c r="E663" s="35">
        <v>171176706</v>
      </c>
      <c r="F663" s="35">
        <v>171177079</v>
      </c>
      <c r="G663" s="35">
        <v>373</v>
      </c>
    </row>
    <row r="664" spans="3:7" x14ac:dyDescent="0.2">
      <c r="C664" s="16" t="s">
        <v>92</v>
      </c>
      <c r="D664" s="35">
        <v>1</v>
      </c>
      <c r="E664" s="35">
        <v>171177782</v>
      </c>
      <c r="F664" s="35">
        <v>171180006</v>
      </c>
      <c r="G664" s="35">
        <v>2224</v>
      </c>
    </row>
    <row r="665" spans="3:7" x14ac:dyDescent="0.2">
      <c r="C665" s="16" t="s">
        <v>92</v>
      </c>
      <c r="D665" s="35">
        <v>1</v>
      </c>
      <c r="E665" s="35">
        <v>171179788</v>
      </c>
      <c r="F665" s="35">
        <v>171181972</v>
      </c>
      <c r="G665" s="35">
        <v>2184</v>
      </c>
    </row>
    <row r="666" spans="3:7" x14ac:dyDescent="0.2">
      <c r="C666" s="16" t="s">
        <v>92</v>
      </c>
      <c r="D666" s="35">
        <v>1</v>
      </c>
      <c r="E666" s="35">
        <v>171181972</v>
      </c>
      <c r="F666" s="35">
        <v>171182222</v>
      </c>
      <c r="G666" s="35">
        <v>250</v>
      </c>
    </row>
    <row r="667" spans="3:7" x14ac:dyDescent="0.2">
      <c r="C667" s="16" t="s">
        <v>91</v>
      </c>
      <c r="D667" s="35">
        <v>1</v>
      </c>
      <c r="E667" s="35">
        <v>171059617</v>
      </c>
      <c r="F667" s="35">
        <v>171059867</v>
      </c>
      <c r="G667" s="35">
        <v>250</v>
      </c>
    </row>
    <row r="668" spans="3:7" x14ac:dyDescent="0.2">
      <c r="C668" s="16" t="s">
        <v>91</v>
      </c>
      <c r="D668" s="35">
        <v>1</v>
      </c>
      <c r="E668" s="35">
        <v>171059867</v>
      </c>
      <c r="F668" s="35">
        <v>171060272</v>
      </c>
      <c r="G668" s="35">
        <v>405</v>
      </c>
    </row>
    <row r="669" spans="3:7" x14ac:dyDescent="0.2">
      <c r="C669" s="16" t="s">
        <v>91</v>
      </c>
      <c r="D669" s="35">
        <v>1</v>
      </c>
      <c r="E669" s="35">
        <v>171061643</v>
      </c>
      <c r="F669" s="35">
        <v>171062081</v>
      </c>
      <c r="G669" s="35">
        <v>438</v>
      </c>
    </row>
    <row r="670" spans="3:7" x14ac:dyDescent="0.2">
      <c r="C670" s="16" t="s">
        <v>91</v>
      </c>
      <c r="D670" s="35">
        <v>1</v>
      </c>
      <c r="E670" s="35">
        <v>171068795</v>
      </c>
      <c r="F670" s="35">
        <v>171069704</v>
      </c>
      <c r="G670" s="35">
        <v>909</v>
      </c>
    </row>
    <row r="671" spans="3:7" x14ac:dyDescent="0.2">
      <c r="C671" s="16" t="s">
        <v>91</v>
      </c>
      <c r="D671" s="35">
        <v>1</v>
      </c>
      <c r="E671" s="35">
        <v>171070070</v>
      </c>
      <c r="F671" s="35">
        <v>171070497</v>
      </c>
      <c r="G671" s="35">
        <v>427</v>
      </c>
    </row>
    <row r="672" spans="3:7" x14ac:dyDescent="0.2">
      <c r="C672" s="16" t="s">
        <v>91</v>
      </c>
      <c r="D672" s="35">
        <v>1</v>
      </c>
      <c r="E672" s="35">
        <v>171072775</v>
      </c>
      <c r="F672" s="35">
        <v>171073264</v>
      </c>
      <c r="G672" s="35">
        <v>489</v>
      </c>
    </row>
    <row r="673" spans="3:7" x14ac:dyDescent="0.2">
      <c r="C673" s="16" t="s">
        <v>91</v>
      </c>
      <c r="D673" s="35">
        <v>1</v>
      </c>
      <c r="E673" s="35">
        <v>171076665</v>
      </c>
      <c r="F673" s="35">
        <v>171077128</v>
      </c>
      <c r="G673" s="35">
        <v>463</v>
      </c>
    </row>
    <row r="674" spans="3:7" x14ac:dyDescent="0.2">
      <c r="C674" s="16" t="s">
        <v>91</v>
      </c>
      <c r="D674" s="35">
        <v>1</v>
      </c>
      <c r="E674" s="35">
        <v>171077069</v>
      </c>
      <c r="F674" s="35">
        <v>171077512</v>
      </c>
      <c r="G674" s="35">
        <v>443</v>
      </c>
    </row>
    <row r="675" spans="3:7" x14ac:dyDescent="0.2">
      <c r="C675" s="16" t="s">
        <v>91</v>
      </c>
      <c r="D675" s="35">
        <v>1</v>
      </c>
      <c r="E675" s="35">
        <v>171079788</v>
      </c>
      <c r="F675" s="35">
        <v>171080288</v>
      </c>
      <c r="G675" s="35">
        <v>500</v>
      </c>
    </row>
    <row r="676" spans="3:7" x14ac:dyDescent="0.2">
      <c r="C676" s="16" t="s">
        <v>91</v>
      </c>
      <c r="D676" s="35">
        <v>1</v>
      </c>
      <c r="E676" s="35">
        <v>171082996</v>
      </c>
      <c r="F676" s="35">
        <v>171083652</v>
      </c>
      <c r="G676" s="35">
        <v>656</v>
      </c>
    </row>
    <row r="677" spans="3:7" x14ac:dyDescent="0.2">
      <c r="C677" s="16" t="s">
        <v>91</v>
      </c>
      <c r="D677" s="35">
        <v>1</v>
      </c>
      <c r="E677" s="35">
        <v>171085197</v>
      </c>
      <c r="F677" s="35">
        <v>171085570</v>
      </c>
      <c r="G677" s="35">
        <v>373</v>
      </c>
    </row>
    <row r="678" spans="3:7" x14ac:dyDescent="0.2">
      <c r="C678" s="16" t="s">
        <v>91</v>
      </c>
      <c r="D678" s="35">
        <v>1</v>
      </c>
      <c r="E678" s="35">
        <v>171086089</v>
      </c>
      <c r="F678" s="35">
        <v>171087109</v>
      </c>
      <c r="G678" s="35">
        <v>1020</v>
      </c>
    </row>
    <row r="679" spans="3:7" x14ac:dyDescent="0.2">
      <c r="C679" s="16" t="s">
        <v>91</v>
      </c>
      <c r="D679" s="35">
        <v>1</v>
      </c>
      <c r="E679" s="35">
        <v>171087109</v>
      </c>
      <c r="F679" s="35">
        <v>171087359</v>
      </c>
      <c r="G679" s="35">
        <v>250</v>
      </c>
    </row>
    <row r="680" spans="3:7" x14ac:dyDescent="0.2">
      <c r="C680" s="16" t="s">
        <v>82</v>
      </c>
      <c r="D680" s="35">
        <v>9</v>
      </c>
      <c r="E680" s="35">
        <v>130556475</v>
      </c>
      <c r="F680" s="35">
        <v>130556725</v>
      </c>
      <c r="G680" s="35">
        <v>250</v>
      </c>
    </row>
    <row r="681" spans="3:7" x14ac:dyDescent="0.2">
      <c r="C681" s="16" t="s">
        <v>82</v>
      </c>
      <c r="D681" s="35">
        <v>9</v>
      </c>
      <c r="E681" s="35">
        <v>130556725</v>
      </c>
      <c r="F681" s="35">
        <v>130557241</v>
      </c>
      <c r="G681" s="35">
        <v>516</v>
      </c>
    </row>
    <row r="682" spans="3:7" x14ac:dyDescent="0.2">
      <c r="C682" s="16" t="s">
        <v>82</v>
      </c>
      <c r="D682" s="35">
        <v>9</v>
      </c>
      <c r="E682" s="35">
        <v>130565003</v>
      </c>
      <c r="F682" s="35">
        <v>130565491</v>
      </c>
      <c r="G682" s="35">
        <v>488</v>
      </c>
    </row>
    <row r="683" spans="3:7" x14ac:dyDescent="0.2">
      <c r="C683" s="16" t="s">
        <v>82</v>
      </c>
      <c r="D683" s="35">
        <v>9</v>
      </c>
      <c r="E683" s="35">
        <v>130565357</v>
      </c>
      <c r="F683" s="35">
        <v>130565833</v>
      </c>
      <c r="G683" s="35">
        <v>476</v>
      </c>
    </row>
    <row r="684" spans="3:7" x14ac:dyDescent="0.2">
      <c r="C684" s="16" t="s">
        <v>82</v>
      </c>
      <c r="D684" s="35">
        <v>9</v>
      </c>
      <c r="E684" s="35">
        <v>130566413</v>
      </c>
      <c r="F684" s="35">
        <v>130566842</v>
      </c>
      <c r="G684" s="35">
        <v>429</v>
      </c>
    </row>
    <row r="685" spans="3:7" x14ac:dyDescent="0.2">
      <c r="C685" s="16" t="s">
        <v>82</v>
      </c>
      <c r="D685" s="35">
        <v>9</v>
      </c>
      <c r="E685" s="35">
        <v>130566627</v>
      </c>
      <c r="F685" s="35">
        <v>130566981</v>
      </c>
      <c r="G685" s="35">
        <v>354</v>
      </c>
    </row>
    <row r="686" spans="3:7" x14ac:dyDescent="0.2">
      <c r="C686" s="16" t="s">
        <v>82</v>
      </c>
      <c r="D686" s="35">
        <v>9</v>
      </c>
      <c r="E686" s="35">
        <v>130566764</v>
      </c>
      <c r="F686" s="35">
        <v>130567129</v>
      </c>
      <c r="G686" s="35">
        <v>365</v>
      </c>
    </row>
    <row r="687" spans="3:7" x14ac:dyDescent="0.2">
      <c r="C687" s="16" t="s">
        <v>82</v>
      </c>
      <c r="D687" s="35">
        <v>9</v>
      </c>
      <c r="E687" s="35">
        <v>130569101</v>
      </c>
      <c r="F687" s="35">
        <v>130569516</v>
      </c>
      <c r="G687" s="35">
        <v>415</v>
      </c>
    </row>
    <row r="688" spans="3:7" x14ac:dyDescent="0.2">
      <c r="C688" s="16" t="s">
        <v>82</v>
      </c>
      <c r="D688" s="35">
        <v>9</v>
      </c>
      <c r="E688" s="35">
        <v>130569337</v>
      </c>
      <c r="F688" s="35">
        <v>130569715</v>
      </c>
      <c r="G688" s="35">
        <v>378</v>
      </c>
    </row>
    <row r="689" spans="3:7" x14ac:dyDescent="0.2">
      <c r="C689" s="16" t="s">
        <v>82</v>
      </c>
      <c r="D689" s="35">
        <v>9</v>
      </c>
      <c r="E689" s="35">
        <v>130569549</v>
      </c>
      <c r="F689" s="35">
        <v>130569911</v>
      </c>
      <c r="G689" s="35">
        <v>362</v>
      </c>
    </row>
    <row r="690" spans="3:7" x14ac:dyDescent="0.2">
      <c r="C690" s="16" t="s">
        <v>82</v>
      </c>
      <c r="D690" s="35">
        <v>9</v>
      </c>
      <c r="E690" s="35">
        <v>130569714</v>
      </c>
      <c r="F690" s="35">
        <v>130570117</v>
      </c>
      <c r="G690" s="35">
        <v>403</v>
      </c>
    </row>
    <row r="691" spans="3:7" x14ac:dyDescent="0.2">
      <c r="C691" s="16" t="s">
        <v>82</v>
      </c>
      <c r="D691" s="35">
        <v>9</v>
      </c>
      <c r="E691" s="35">
        <v>130570362</v>
      </c>
      <c r="F691" s="35">
        <v>130570740</v>
      </c>
      <c r="G691" s="35">
        <v>378</v>
      </c>
    </row>
    <row r="692" spans="3:7" x14ac:dyDescent="0.2">
      <c r="C692" s="16" t="s">
        <v>82</v>
      </c>
      <c r="D692" s="35">
        <v>9</v>
      </c>
      <c r="E692" s="35">
        <v>130570686</v>
      </c>
      <c r="F692" s="35">
        <v>130571134</v>
      </c>
      <c r="G692" s="35">
        <v>448</v>
      </c>
    </row>
    <row r="693" spans="3:7" x14ac:dyDescent="0.2">
      <c r="C693" s="16" t="s">
        <v>82</v>
      </c>
      <c r="D693" s="35">
        <v>9</v>
      </c>
      <c r="E693" s="35">
        <v>130570928</v>
      </c>
      <c r="F693" s="35">
        <v>130571318</v>
      </c>
      <c r="G693" s="35">
        <v>390</v>
      </c>
    </row>
    <row r="694" spans="3:7" x14ac:dyDescent="0.2">
      <c r="C694" s="16" t="s">
        <v>82</v>
      </c>
      <c r="D694" s="35">
        <v>9</v>
      </c>
      <c r="E694" s="35">
        <v>130571812</v>
      </c>
      <c r="F694" s="35">
        <v>130572263</v>
      </c>
      <c r="G694" s="35">
        <v>451</v>
      </c>
    </row>
    <row r="695" spans="3:7" x14ac:dyDescent="0.2">
      <c r="C695" s="16" t="s">
        <v>82</v>
      </c>
      <c r="D695" s="35">
        <v>9</v>
      </c>
      <c r="E695" s="35">
        <v>130572159</v>
      </c>
      <c r="F695" s="35">
        <v>130572535</v>
      </c>
      <c r="G695" s="35">
        <v>376</v>
      </c>
    </row>
    <row r="696" spans="3:7" x14ac:dyDescent="0.2">
      <c r="C696" s="16" t="s">
        <v>82</v>
      </c>
      <c r="D696" s="35">
        <v>9</v>
      </c>
      <c r="E696" s="35">
        <v>130573073</v>
      </c>
      <c r="F696" s="35">
        <v>130573440</v>
      </c>
      <c r="G696" s="35">
        <v>367</v>
      </c>
    </row>
    <row r="697" spans="3:7" x14ac:dyDescent="0.2">
      <c r="C697" s="16" t="s">
        <v>82</v>
      </c>
      <c r="D697" s="35">
        <v>9</v>
      </c>
      <c r="E697" s="35">
        <v>130575323</v>
      </c>
      <c r="F697" s="35">
        <v>130576706</v>
      </c>
      <c r="G697" s="35">
        <v>1383</v>
      </c>
    </row>
    <row r="698" spans="3:7" x14ac:dyDescent="0.2">
      <c r="C698" s="16" t="s">
        <v>82</v>
      </c>
      <c r="D698" s="35">
        <v>9</v>
      </c>
      <c r="E698" s="35">
        <v>130576706</v>
      </c>
      <c r="F698" s="35">
        <v>130576956</v>
      </c>
      <c r="G698" s="35">
        <v>250</v>
      </c>
    </row>
    <row r="699" spans="3:7" x14ac:dyDescent="0.2">
      <c r="C699" s="16" t="s">
        <v>43</v>
      </c>
      <c r="D699" s="35">
        <v>8</v>
      </c>
      <c r="E699" s="35">
        <v>63927238</v>
      </c>
      <c r="F699" s="35">
        <v>63927488</v>
      </c>
      <c r="G699" s="35">
        <v>250</v>
      </c>
    </row>
    <row r="700" spans="3:7" x14ac:dyDescent="0.2">
      <c r="C700" s="16" t="s">
        <v>43</v>
      </c>
      <c r="D700" s="35">
        <v>8</v>
      </c>
      <c r="E700" s="35">
        <v>63927488</v>
      </c>
      <c r="F700" s="35">
        <v>63928162</v>
      </c>
      <c r="G700" s="35">
        <v>674</v>
      </c>
    </row>
    <row r="701" spans="3:7" x14ac:dyDescent="0.2">
      <c r="C701" s="16" t="s">
        <v>43</v>
      </c>
      <c r="D701" s="35">
        <v>8</v>
      </c>
      <c r="E701" s="35">
        <v>63929901</v>
      </c>
      <c r="F701" s="35">
        <v>63930339</v>
      </c>
      <c r="G701" s="35">
        <v>438</v>
      </c>
    </row>
    <row r="702" spans="3:7" x14ac:dyDescent="0.2">
      <c r="C702" s="16" t="s">
        <v>43</v>
      </c>
      <c r="D702" s="35">
        <v>8</v>
      </c>
      <c r="E702" s="35">
        <v>63936315</v>
      </c>
      <c r="F702" s="35">
        <v>63936706</v>
      </c>
      <c r="G702" s="35">
        <v>391</v>
      </c>
    </row>
    <row r="703" spans="3:7" x14ac:dyDescent="0.2">
      <c r="C703" s="16" t="s">
        <v>43</v>
      </c>
      <c r="D703" s="35">
        <v>8</v>
      </c>
      <c r="E703" s="35">
        <v>63936488</v>
      </c>
      <c r="F703" s="35">
        <v>63936895</v>
      </c>
      <c r="G703" s="35">
        <v>407</v>
      </c>
    </row>
    <row r="704" spans="3:7" x14ac:dyDescent="0.2">
      <c r="C704" s="16" t="s">
        <v>43</v>
      </c>
      <c r="D704" s="35">
        <v>8</v>
      </c>
      <c r="E704" s="35">
        <v>63938566</v>
      </c>
      <c r="F704" s="35">
        <v>63939005</v>
      </c>
      <c r="G704" s="35">
        <v>439</v>
      </c>
    </row>
    <row r="705" spans="3:7" x14ac:dyDescent="0.2">
      <c r="C705" s="16" t="s">
        <v>43</v>
      </c>
      <c r="D705" s="35">
        <v>8</v>
      </c>
      <c r="E705" s="35">
        <v>63939589</v>
      </c>
      <c r="F705" s="35">
        <v>63939974</v>
      </c>
      <c r="G705" s="35">
        <v>385</v>
      </c>
    </row>
    <row r="706" spans="3:7" x14ac:dyDescent="0.2">
      <c r="C706" s="16" t="s">
        <v>43</v>
      </c>
      <c r="D706" s="35">
        <v>8</v>
      </c>
      <c r="E706" s="35">
        <v>63942575</v>
      </c>
      <c r="F706" s="35">
        <v>63942926</v>
      </c>
      <c r="G706" s="35">
        <v>351</v>
      </c>
    </row>
    <row r="707" spans="3:7" x14ac:dyDescent="0.2">
      <c r="C707" s="16" t="s">
        <v>43</v>
      </c>
      <c r="D707" s="35">
        <v>8</v>
      </c>
      <c r="E707" s="35">
        <v>63948064</v>
      </c>
      <c r="F707" s="35">
        <v>63948479</v>
      </c>
      <c r="G707" s="35">
        <v>415</v>
      </c>
    </row>
    <row r="708" spans="3:7" x14ac:dyDescent="0.2">
      <c r="C708" s="16" t="s">
        <v>43</v>
      </c>
      <c r="D708" s="35">
        <v>8</v>
      </c>
      <c r="E708" s="35">
        <v>63951068</v>
      </c>
      <c r="F708" s="35">
        <v>63951760</v>
      </c>
      <c r="G708" s="35">
        <v>692</v>
      </c>
    </row>
    <row r="709" spans="3:7" x14ac:dyDescent="0.2">
      <c r="C709" s="16" t="s">
        <v>43</v>
      </c>
      <c r="D709" s="35">
        <v>8</v>
      </c>
      <c r="E709" s="35">
        <v>63951760</v>
      </c>
      <c r="F709" s="35">
        <v>63952010</v>
      </c>
      <c r="G709" s="35">
        <v>250</v>
      </c>
    </row>
    <row r="710" spans="3:7" x14ac:dyDescent="0.2">
      <c r="C710" s="16" t="s">
        <v>74</v>
      </c>
      <c r="D710" s="35">
        <v>1</v>
      </c>
      <c r="E710" s="35">
        <v>110230017</v>
      </c>
      <c r="F710" s="35">
        <v>110230267</v>
      </c>
      <c r="G710" s="35">
        <v>250</v>
      </c>
    </row>
    <row r="711" spans="3:7" x14ac:dyDescent="0.2">
      <c r="C711" s="16" t="s">
        <v>74</v>
      </c>
      <c r="D711" s="35">
        <v>1</v>
      </c>
      <c r="E711" s="35">
        <v>110230267</v>
      </c>
      <c r="F711" s="35">
        <v>110230681</v>
      </c>
      <c r="G711" s="35">
        <v>414</v>
      </c>
    </row>
    <row r="712" spans="3:7" x14ac:dyDescent="0.2">
      <c r="C712" s="16" t="s">
        <v>74</v>
      </c>
      <c r="D712" s="35">
        <v>1</v>
      </c>
      <c r="E712" s="35">
        <v>110230641</v>
      </c>
      <c r="F712" s="35">
        <v>110231017</v>
      </c>
      <c r="G712" s="35">
        <v>376</v>
      </c>
    </row>
    <row r="713" spans="3:7" x14ac:dyDescent="0.2">
      <c r="C713" s="16" t="s">
        <v>74</v>
      </c>
      <c r="D713" s="35">
        <v>1</v>
      </c>
      <c r="E713" s="35">
        <v>110231144</v>
      </c>
      <c r="F713" s="35">
        <v>110231509</v>
      </c>
      <c r="G713" s="35">
        <v>365</v>
      </c>
    </row>
    <row r="714" spans="3:7" x14ac:dyDescent="0.2">
      <c r="C714" s="16" t="s">
        <v>74</v>
      </c>
      <c r="D714" s="35">
        <v>1</v>
      </c>
      <c r="E714" s="35">
        <v>110231519</v>
      </c>
      <c r="F714" s="35">
        <v>110231901</v>
      </c>
      <c r="G714" s="35">
        <v>382</v>
      </c>
    </row>
    <row r="715" spans="3:7" x14ac:dyDescent="0.2">
      <c r="C715" s="16" t="s">
        <v>74</v>
      </c>
      <c r="D715" s="35">
        <v>1</v>
      </c>
      <c r="E715" s="35">
        <v>110231696</v>
      </c>
      <c r="F715" s="35">
        <v>110232097</v>
      </c>
      <c r="G715" s="35">
        <v>401</v>
      </c>
    </row>
    <row r="716" spans="3:7" x14ac:dyDescent="0.2">
      <c r="C716" s="16" t="s">
        <v>74</v>
      </c>
      <c r="D716" s="35">
        <v>1</v>
      </c>
      <c r="E716" s="35">
        <v>110232742</v>
      </c>
      <c r="F716" s="35">
        <v>110233138</v>
      </c>
      <c r="G716" s="35">
        <v>396</v>
      </c>
    </row>
    <row r="717" spans="3:7" x14ac:dyDescent="0.2">
      <c r="C717" s="16" t="s">
        <v>74</v>
      </c>
      <c r="D717" s="35">
        <v>1</v>
      </c>
      <c r="E717" s="35">
        <v>110232925</v>
      </c>
      <c r="F717" s="35">
        <v>110233336</v>
      </c>
      <c r="G717" s="35">
        <v>411</v>
      </c>
    </row>
    <row r="718" spans="3:7" x14ac:dyDescent="0.2">
      <c r="C718" s="16" t="s">
        <v>74</v>
      </c>
      <c r="D718" s="35">
        <v>1</v>
      </c>
      <c r="E718" s="35">
        <v>110235677</v>
      </c>
      <c r="F718" s="35">
        <v>110236517</v>
      </c>
      <c r="G718" s="35">
        <v>840</v>
      </c>
    </row>
    <row r="719" spans="3:7" x14ac:dyDescent="0.2">
      <c r="C719" s="16" t="s">
        <v>74</v>
      </c>
      <c r="D719" s="35">
        <v>1</v>
      </c>
      <c r="E719" s="35">
        <v>110236517</v>
      </c>
      <c r="F719" s="35">
        <v>110236767</v>
      </c>
      <c r="G719" s="35">
        <v>250</v>
      </c>
    </row>
    <row r="720" spans="3:7" x14ac:dyDescent="0.2">
      <c r="C720" s="16" t="s">
        <v>48</v>
      </c>
      <c r="D720" s="35">
        <v>11</v>
      </c>
      <c r="E720" s="35">
        <v>67350665</v>
      </c>
      <c r="F720" s="35">
        <v>67350915</v>
      </c>
      <c r="G720" s="35">
        <v>250</v>
      </c>
    </row>
    <row r="721" spans="3:7" x14ac:dyDescent="0.2">
      <c r="C721" s="16" t="s">
        <v>48</v>
      </c>
      <c r="D721" s="35">
        <v>11</v>
      </c>
      <c r="E721" s="35">
        <v>67350915</v>
      </c>
      <c r="F721" s="35">
        <v>67351465</v>
      </c>
      <c r="G721" s="35">
        <v>550</v>
      </c>
    </row>
    <row r="722" spans="3:7" x14ac:dyDescent="0.2">
      <c r="C722" s="16" t="s">
        <v>48</v>
      </c>
      <c r="D722" s="35">
        <v>11</v>
      </c>
      <c r="E722" s="35">
        <v>67351454</v>
      </c>
      <c r="F722" s="35">
        <v>67351790</v>
      </c>
      <c r="G722" s="35">
        <v>336</v>
      </c>
    </row>
    <row r="723" spans="3:7" x14ac:dyDescent="0.2">
      <c r="C723" s="16" t="s">
        <v>48</v>
      </c>
      <c r="D723" s="35">
        <v>11</v>
      </c>
      <c r="E723" s="35">
        <v>67351784</v>
      </c>
      <c r="F723" s="35">
        <v>67352191</v>
      </c>
      <c r="G723" s="35">
        <v>407</v>
      </c>
    </row>
    <row r="724" spans="3:7" x14ac:dyDescent="0.2">
      <c r="C724" s="16" t="s">
        <v>48</v>
      </c>
      <c r="D724" s="35">
        <v>11</v>
      </c>
      <c r="E724" s="35">
        <v>67352005</v>
      </c>
      <c r="F724" s="35">
        <v>67352393</v>
      </c>
      <c r="G724" s="35">
        <v>388</v>
      </c>
    </row>
    <row r="725" spans="3:7" x14ac:dyDescent="0.2">
      <c r="C725" s="16" t="s">
        <v>48</v>
      </c>
      <c r="D725" s="35">
        <v>11</v>
      </c>
      <c r="E725" s="35">
        <v>67352458</v>
      </c>
      <c r="F725" s="35">
        <v>67352862</v>
      </c>
      <c r="G725" s="35">
        <v>404</v>
      </c>
    </row>
    <row r="726" spans="3:7" x14ac:dyDescent="0.2">
      <c r="C726" s="16" t="s">
        <v>48</v>
      </c>
      <c r="D726" s="35">
        <v>11</v>
      </c>
      <c r="E726" s="35">
        <v>67353424</v>
      </c>
      <c r="F726" s="35">
        <v>67353832</v>
      </c>
      <c r="G726" s="35">
        <v>408</v>
      </c>
    </row>
    <row r="727" spans="3:7" x14ac:dyDescent="0.2">
      <c r="C727" s="16" t="s">
        <v>48</v>
      </c>
      <c r="D727" s="35">
        <v>11</v>
      </c>
      <c r="E727" s="35">
        <v>67353709</v>
      </c>
      <c r="F727" s="35">
        <v>67354274</v>
      </c>
      <c r="G727" s="35">
        <v>565</v>
      </c>
    </row>
    <row r="728" spans="3:7" x14ac:dyDescent="0.2">
      <c r="C728" s="16" t="s">
        <v>48</v>
      </c>
      <c r="D728" s="35">
        <v>11</v>
      </c>
      <c r="E728" s="35">
        <v>67354274</v>
      </c>
      <c r="F728" s="35">
        <v>67354524</v>
      </c>
      <c r="G728" s="35">
        <v>250</v>
      </c>
    </row>
    <row r="729" spans="3:7" x14ac:dyDescent="0.2">
      <c r="C729" s="16" t="s">
        <v>21</v>
      </c>
      <c r="D729" s="35">
        <v>22</v>
      </c>
      <c r="E729" s="35">
        <v>24375738</v>
      </c>
      <c r="F729" s="35">
        <v>24375988</v>
      </c>
      <c r="G729" s="35">
        <v>250</v>
      </c>
    </row>
    <row r="730" spans="3:7" x14ac:dyDescent="0.2">
      <c r="C730" s="16" t="s">
        <v>21</v>
      </c>
      <c r="D730" s="35">
        <v>22</v>
      </c>
      <c r="E730" s="35">
        <v>24375988</v>
      </c>
      <c r="F730" s="35">
        <v>24376767</v>
      </c>
      <c r="G730" s="35">
        <v>779</v>
      </c>
    </row>
    <row r="731" spans="3:7" x14ac:dyDescent="0.2">
      <c r="C731" s="16" t="s">
        <v>21</v>
      </c>
      <c r="D731" s="35">
        <v>22</v>
      </c>
      <c r="E731" s="35">
        <v>24376671</v>
      </c>
      <c r="F731" s="35">
        <v>24377148</v>
      </c>
      <c r="G731" s="35">
        <v>477</v>
      </c>
    </row>
    <row r="732" spans="3:7" x14ac:dyDescent="0.2">
      <c r="C732" s="16" t="s">
        <v>21</v>
      </c>
      <c r="D732" s="35">
        <v>22</v>
      </c>
      <c r="E732" s="35">
        <v>24379210</v>
      </c>
      <c r="F732" s="35">
        <v>24379661</v>
      </c>
      <c r="G732" s="35">
        <v>451</v>
      </c>
    </row>
    <row r="733" spans="3:7" x14ac:dyDescent="0.2">
      <c r="C733" s="16" t="s">
        <v>21</v>
      </c>
      <c r="D733" s="35">
        <v>22</v>
      </c>
      <c r="E733" s="35">
        <v>24381549</v>
      </c>
      <c r="F733" s="35">
        <v>24381937</v>
      </c>
      <c r="G733" s="35">
        <v>388</v>
      </c>
    </row>
    <row r="734" spans="3:7" x14ac:dyDescent="0.2">
      <c r="C734" s="16" t="s">
        <v>21</v>
      </c>
      <c r="D734" s="35">
        <v>22</v>
      </c>
      <c r="E734" s="35">
        <v>24382119</v>
      </c>
      <c r="F734" s="35">
        <v>24383516</v>
      </c>
      <c r="G734" s="35">
        <v>1397</v>
      </c>
    </row>
    <row r="735" spans="3:7" x14ac:dyDescent="0.2">
      <c r="C735" s="16" t="s">
        <v>21</v>
      </c>
      <c r="D735" s="35">
        <v>22</v>
      </c>
      <c r="E735" s="35">
        <v>24383969</v>
      </c>
      <c r="F735" s="35">
        <v>24384434</v>
      </c>
      <c r="G735" s="35">
        <v>465</v>
      </c>
    </row>
    <row r="736" spans="3:7" x14ac:dyDescent="0.2">
      <c r="C736" s="16" t="s">
        <v>21</v>
      </c>
      <c r="D736" s="35">
        <v>22</v>
      </c>
      <c r="E736" s="35">
        <v>24384434</v>
      </c>
      <c r="F736" s="35">
        <v>24384684</v>
      </c>
      <c r="G736" s="35">
        <v>250</v>
      </c>
    </row>
    <row r="737" spans="3:7" x14ac:dyDescent="0.2">
      <c r="C737" s="16" t="s">
        <v>80</v>
      </c>
      <c r="D737" s="35">
        <v>12</v>
      </c>
      <c r="E737" s="35">
        <v>121416053</v>
      </c>
      <c r="F737" s="35">
        <v>121416303</v>
      </c>
      <c r="G737" s="35">
        <v>250</v>
      </c>
    </row>
    <row r="738" spans="3:7" x14ac:dyDescent="0.2">
      <c r="C738" s="16" t="s">
        <v>80</v>
      </c>
      <c r="D738" s="35">
        <v>12</v>
      </c>
      <c r="E738" s="35">
        <v>121416303</v>
      </c>
      <c r="F738" s="35">
        <v>121416793</v>
      </c>
      <c r="G738" s="35">
        <v>490</v>
      </c>
    </row>
    <row r="739" spans="3:7" x14ac:dyDescent="0.2">
      <c r="C739" s="16" t="s">
        <v>80</v>
      </c>
      <c r="D739" s="35">
        <v>12</v>
      </c>
      <c r="E739" s="35">
        <v>121416398</v>
      </c>
      <c r="F739" s="35">
        <v>121417047</v>
      </c>
      <c r="G739" s="35">
        <v>649</v>
      </c>
    </row>
    <row r="740" spans="3:7" x14ac:dyDescent="0.2">
      <c r="C740" s="16" t="s">
        <v>80</v>
      </c>
      <c r="D740" s="35">
        <v>12</v>
      </c>
      <c r="E740" s="35">
        <v>121426485</v>
      </c>
      <c r="F740" s="35">
        <v>121426985</v>
      </c>
      <c r="G740" s="35">
        <v>500</v>
      </c>
    </row>
    <row r="741" spans="3:7" x14ac:dyDescent="0.2">
      <c r="C741" s="16" t="s">
        <v>80</v>
      </c>
      <c r="D741" s="35">
        <v>12</v>
      </c>
      <c r="E741" s="35">
        <v>121431172</v>
      </c>
      <c r="F741" s="35">
        <v>121431659</v>
      </c>
      <c r="G741" s="35">
        <v>487</v>
      </c>
    </row>
    <row r="742" spans="3:7" x14ac:dyDescent="0.2">
      <c r="C742" s="16" t="s">
        <v>80</v>
      </c>
      <c r="D742" s="35">
        <v>12</v>
      </c>
      <c r="E742" s="35">
        <v>121431816</v>
      </c>
      <c r="F742" s="35">
        <v>121432358</v>
      </c>
      <c r="G742" s="35">
        <v>542</v>
      </c>
    </row>
    <row r="743" spans="3:7" x14ac:dyDescent="0.2">
      <c r="C743" s="16" t="s">
        <v>80</v>
      </c>
      <c r="D743" s="35">
        <v>12</v>
      </c>
      <c r="E743" s="35">
        <v>121433914</v>
      </c>
      <c r="F743" s="35">
        <v>121434366</v>
      </c>
      <c r="G743" s="35">
        <v>452</v>
      </c>
    </row>
    <row r="744" spans="3:7" x14ac:dyDescent="0.2">
      <c r="C744" s="16" t="s">
        <v>80</v>
      </c>
      <c r="D744" s="35">
        <v>12</v>
      </c>
      <c r="E744" s="35">
        <v>121434193</v>
      </c>
      <c r="F744" s="35">
        <v>121435119</v>
      </c>
      <c r="G744" s="35">
        <v>926</v>
      </c>
    </row>
    <row r="745" spans="3:7" x14ac:dyDescent="0.2">
      <c r="C745" s="16" t="s">
        <v>80</v>
      </c>
      <c r="D745" s="35">
        <v>12</v>
      </c>
      <c r="E745" s="35">
        <v>121434269</v>
      </c>
      <c r="F745" s="35">
        <v>121434695</v>
      </c>
      <c r="G745" s="35">
        <v>426</v>
      </c>
    </row>
    <row r="746" spans="3:7" x14ac:dyDescent="0.2">
      <c r="C746" s="16" t="s">
        <v>80</v>
      </c>
      <c r="D746" s="35">
        <v>12</v>
      </c>
      <c r="E746" s="35">
        <v>121435126</v>
      </c>
      <c r="F746" s="35">
        <v>121435835</v>
      </c>
      <c r="G746" s="35">
        <v>709</v>
      </c>
    </row>
    <row r="747" spans="3:7" x14ac:dyDescent="0.2">
      <c r="C747" s="16" t="s">
        <v>80</v>
      </c>
      <c r="D747" s="35">
        <v>12</v>
      </c>
      <c r="E747" s="35">
        <v>121436920</v>
      </c>
      <c r="F747" s="35">
        <v>121437580</v>
      </c>
      <c r="G747" s="35">
        <v>660</v>
      </c>
    </row>
    <row r="748" spans="3:7" x14ac:dyDescent="0.2">
      <c r="C748" s="16" t="s">
        <v>80</v>
      </c>
      <c r="D748" s="35">
        <v>12</v>
      </c>
      <c r="E748" s="35">
        <v>121438717</v>
      </c>
      <c r="F748" s="35">
        <v>121440464</v>
      </c>
      <c r="G748" s="35">
        <v>1747</v>
      </c>
    </row>
    <row r="749" spans="3:7" x14ac:dyDescent="0.2">
      <c r="C749" s="16" t="s">
        <v>80</v>
      </c>
      <c r="D749" s="35">
        <v>12</v>
      </c>
      <c r="E749" s="35">
        <v>121440464</v>
      </c>
      <c r="F749" s="35">
        <v>121440714</v>
      </c>
      <c r="G749" s="35">
        <v>250</v>
      </c>
    </row>
    <row r="750" spans="3:7" x14ac:dyDescent="0.2">
      <c r="C750" s="16" t="s">
        <v>29</v>
      </c>
      <c r="D750" s="35">
        <v>20</v>
      </c>
      <c r="E750" s="35">
        <v>42984040</v>
      </c>
      <c r="F750" s="35">
        <v>42984290</v>
      </c>
      <c r="G750" s="35">
        <v>250</v>
      </c>
    </row>
    <row r="751" spans="3:7" x14ac:dyDescent="0.2">
      <c r="C751" s="16" t="s">
        <v>29</v>
      </c>
      <c r="D751" s="35">
        <v>20</v>
      </c>
      <c r="E751" s="35">
        <v>42984290</v>
      </c>
      <c r="F751" s="35">
        <v>42984643</v>
      </c>
      <c r="G751" s="35">
        <v>353</v>
      </c>
    </row>
    <row r="752" spans="3:7" x14ac:dyDescent="0.2">
      <c r="C752" s="16" t="s">
        <v>29</v>
      </c>
      <c r="D752" s="35">
        <v>20</v>
      </c>
      <c r="E752" s="35">
        <v>43018947</v>
      </c>
      <c r="F752" s="35">
        <v>43019469</v>
      </c>
      <c r="G752" s="35">
        <v>522</v>
      </c>
    </row>
    <row r="753" spans="3:7" x14ac:dyDescent="0.2">
      <c r="C753" s="16" t="s">
        <v>29</v>
      </c>
      <c r="D753" s="35">
        <v>20</v>
      </c>
      <c r="E753" s="35">
        <v>43029745</v>
      </c>
      <c r="F753" s="35">
        <v>43030277</v>
      </c>
      <c r="G753" s="35">
        <v>532</v>
      </c>
    </row>
    <row r="754" spans="3:7" x14ac:dyDescent="0.2">
      <c r="C754" s="16" t="s">
        <v>29</v>
      </c>
      <c r="D754" s="35">
        <v>20</v>
      </c>
      <c r="E754" s="35">
        <v>43031043</v>
      </c>
      <c r="F754" s="35">
        <v>43031434</v>
      </c>
      <c r="G754" s="35">
        <v>391</v>
      </c>
    </row>
    <row r="755" spans="3:7" x14ac:dyDescent="0.2">
      <c r="C755" s="16" t="s">
        <v>29</v>
      </c>
      <c r="D755" s="35">
        <v>20</v>
      </c>
      <c r="E755" s="35">
        <v>43034547</v>
      </c>
      <c r="F755" s="35">
        <v>43035022</v>
      </c>
      <c r="G755" s="35">
        <v>475</v>
      </c>
    </row>
    <row r="756" spans="3:7" x14ac:dyDescent="0.2">
      <c r="C756" s="16" t="s">
        <v>29</v>
      </c>
      <c r="D756" s="35">
        <v>20</v>
      </c>
      <c r="E756" s="35">
        <v>43035870</v>
      </c>
      <c r="F756" s="35">
        <v>43036265</v>
      </c>
      <c r="G756" s="35">
        <v>395</v>
      </c>
    </row>
    <row r="757" spans="3:7" x14ac:dyDescent="0.2">
      <c r="C757" s="16" t="s">
        <v>29</v>
      </c>
      <c r="D757" s="35">
        <v>20</v>
      </c>
      <c r="E757" s="35">
        <v>43042183</v>
      </c>
      <c r="F757" s="35">
        <v>43042590</v>
      </c>
      <c r="G757" s="35">
        <v>407</v>
      </c>
    </row>
    <row r="758" spans="3:7" x14ac:dyDescent="0.2">
      <c r="C758" s="16" t="s">
        <v>29</v>
      </c>
      <c r="D758" s="35">
        <v>20</v>
      </c>
      <c r="E758" s="35">
        <v>43042996</v>
      </c>
      <c r="F758" s="35">
        <v>43043452</v>
      </c>
      <c r="G758" s="35">
        <v>456</v>
      </c>
    </row>
    <row r="759" spans="3:7" x14ac:dyDescent="0.2">
      <c r="C759" s="16" t="s">
        <v>29</v>
      </c>
      <c r="D759" s="35">
        <v>20</v>
      </c>
      <c r="E759" s="35">
        <v>43046914</v>
      </c>
      <c r="F759" s="35">
        <v>43047302</v>
      </c>
      <c r="G759" s="35">
        <v>388</v>
      </c>
    </row>
    <row r="760" spans="3:7" x14ac:dyDescent="0.2">
      <c r="C760" s="16" t="s">
        <v>29</v>
      </c>
      <c r="D760" s="35">
        <v>20</v>
      </c>
      <c r="E760" s="35">
        <v>43048210</v>
      </c>
      <c r="F760" s="35">
        <v>43048666</v>
      </c>
      <c r="G760" s="35">
        <v>456</v>
      </c>
    </row>
    <row r="761" spans="3:7" x14ac:dyDescent="0.2">
      <c r="C761" s="16" t="s">
        <v>29</v>
      </c>
      <c r="D761" s="35">
        <v>20</v>
      </c>
      <c r="E761" s="35">
        <v>43052507</v>
      </c>
      <c r="F761" s="35">
        <v>43053426</v>
      </c>
      <c r="G761" s="35">
        <v>919</v>
      </c>
    </row>
    <row r="762" spans="3:7" x14ac:dyDescent="0.2">
      <c r="C762" s="16" t="s">
        <v>29</v>
      </c>
      <c r="D762" s="35">
        <v>20</v>
      </c>
      <c r="E762" s="35">
        <v>43056824</v>
      </c>
      <c r="F762" s="35">
        <v>43057277</v>
      </c>
      <c r="G762" s="35">
        <v>453</v>
      </c>
    </row>
    <row r="763" spans="3:7" x14ac:dyDescent="0.2">
      <c r="C763" s="16" t="s">
        <v>29</v>
      </c>
      <c r="D763" s="35">
        <v>20</v>
      </c>
      <c r="E763" s="35">
        <v>43058012</v>
      </c>
      <c r="F763" s="35">
        <v>43061635</v>
      </c>
      <c r="G763" s="35">
        <v>3623</v>
      </c>
    </row>
    <row r="764" spans="3:7" x14ac:dyDescent="0.2">
      <c r="C764" s="16" t="s">
        <v>29</v>
      </c>
      <c r="D764" s="35">
        <v>20</v>
      </c>
      <c r="E764" s="35">
        <v>43061635</v>
      </c>
      <c r="F764" s="35">
        <v>43061885</v>
      </c>
      <c r="G764" s="35">
        <v>250</v>
      </c>
    </row>
    <row r="765" spans="3:7" x14ac:dyDescent="0.2">
      <c r="C765" s="16" t="s">
        <v>4</v>
      </c>
      <c r="D765" s="35">
        <v>20</v>
      </c>
      <c r="E765" s="35">
        <v>3189113</v>
      </c>
      <c r="F765" s="35">
        <v>3189363</v>
      </c>
      <c r="G765" s="35">
        <v>250</v>
      </c>
    </row>
    <row r="766" spans="3:7" x14ac:dyDescent="0.2">
      <c r="C766" s="16" t="s">
        <v>4</v>
      </c>
      <c r="D766" s="35">
        <v>20</v>
      </c>
      <c r="E766" s="35">
        <v>3189363</v>
      </c>
      <c r="F766" s="35">
        <v>3189829</v>
      </c>
      <c r="G766" s="35">
        <v>466</v>
      </c>
    </row>
    <row r="767" spans="3:7" x14ac:dyDescent="0.2">
      <c r="C767" s="16" t="s">
        <v>4</v>
      </c>
      <c r="D767" s="35">
        <v>20</v>
      </c>
      <c r="E767" s="35">
        <v>3189855</v>
      </c>
      <c r="F767" s="35">
        <v>3190413</v>
      </c>
      <c r="G767" s="35">
        <v>558</v>
      </c>
    </row>
    <row r="768" spans="3:7" x14ac:dyDescent="0.2">
      <c r="C768" s="16" t="s">
        <v>4</v>
      </c>
      <c r="D768" s="35">
        <v>20</v>
      </c>
      <c r="E768" s="35">
        <v>3193664</v>
      </c>
      <c r="F768" s="35">
        <v>3194022</v>
      </c>
      <c r="G768" s="35">
        <v>358</v>
      </c>
    </row>
    <row r="769" spans="3:7" x14ac:dyDescent="0.2">
      <c r="C769" s="16" t="s">
        <v>4</v>
      </c>
      <c r="D769" s="35">
        <v>20</v>
      </c>
      <c r="E769" s="35">
        <v>3193753</v>
      </c>
      <c r="F769" s="35">
        <v>3194179</v>
      </c>
      <c r="G769" s="35">
        <v>426</v>
      </c>
    </row>
    <row r="770" spans="3:7" x14ac:dyDescent="0.2">
      <c r="C770" s="16" t="s">
        <v>4</v>
      </c>
      <c r="D770" s="35">
        <v>20</v>
      </c>
      <c r="E770" s="35">
        <v>3194480</v>
      </c>
      <c r="F770" s="35">
        <v>3194854</v>
      </c>
      <c r="G770" s="35">
        <v>374</v>
      </c>
    </row>
    <row r="771" spans="3:7" x14ac:dyDescent="0.2">
      <c r="C771" s="16" t="s">
        <v>4</v>
      </c>
      <c r="D771" s="35">
        <v>20</v>
      </c>
      <c r="E771" s="35">
        <v>3195776</v>
      </c>
      <c r="F771" s="35">
        <v>3196108</v>
      </c>
      <c r="G771" s="35">
        <v>332</v>
      </c>
    </row>
    <row r="772" spans="3:7" x14ac:dyDescent="0.2">
      <c r="C772" s="16" t="s">
        <v>4</v>
      </c>
      <c r="D772" s="35">
        <v>20</v>
      </c>
      <c r="E772" s="35">
        <v>3199012</v>
      </c>
      <c r="F772" s="35">
        <v>3199428</v>
      </c>
      <c r="G772" s="35">
        <v>416</v>
      </c>
    </row>
    <row r="773" spans="3:7" x14ac:dyDescent="0.2">
      <c r="C773" s="16" t="s">
        <v>4</v>
      </c>
      <c r="D773" s="35">
        <v>20</v>
      </c>
      <c r="E773" s="35">
        <v>3202336</v>
      </c>
      <c r="F773" s="35">
        <v>3202713</v>
      </c>
      <c r="G773" s="35">
        <v>377</v>
      </c>
    </row>
    <row r="774" spans="3:7" x14ac:dyDescent="0.2">
      <c r="C774" s="16" t="s">
        <v>4</v>
      </c>
      <c r="D774" s="35">
        <v>20</v>
      </c>
      <c r="E774" s="35">
        <v>3203861</v>
      </c>
      <c r="F774" s="35">
        <v>3204666</v>
      </c>
      <c r="G774" s="35">
        <v>805</v>
      </c>
    </row>
    <row r="775" spans="3:7" x14ac:dyDescent="0.2">
      <c r="C775" s="16" t="s">
        <v>4</v>
      </c>
      <c r="D775" s="35">
        <v>20</v>
      </c>
      <c r="E775" s="35">
        <v>3204666</v>
      </c>
      <c r="F775" s="35">
        <v>3204916</v>
      </c>
      <c r="G775" s="35">
        <v>250</v>
      </c>
    </row>
    <row r="776" spans="3:7" x14ac:dyDescent="0.2">
      <c r="C776" s="16" t="s">
        <v>44</v>
      </c>
      <c r="D776" s="35">
        <v>14</v>
      </c>
      <c r="E776" s="35">
        <v>64854358</v>
      </c>
      <c r="F776" s="35">
        <v>64854608</v>
      </c>
      <c r="G776" s="35">
        <v>250</v>
      </c>
    </row>
    <row r="777" spans="3:7" x14ac:dyDescent="0.2">
      <c r="C777" s="16" t="s">
        <v>44</v>
      </c>
      <c r="D777" s="35">
        <v>14</v>
      </c>
      <c r="E777" s="35">
        <v>64854608</v>
      </c>
      <c r="F777" s="35">
        <v>64855336</v>
      </c>
      <c r="G777" s="35">
        <v>728</v>
      </c>
    </row>
    <row r="778" spans="3:7" x14ac:dyDescent="0.2">
      <c r="C778" s="16" t="s">
        <v>44</v>
      </c>
      <c r="D778" s="35">
        <v>14</v>
      </c>
      <c r="E778" s="35">
        <v>64867360</v>
      </c>
      <c r="F778" s="35">
        <v>64867745</v>
      </c>
      <c r="G778" s="35">
        <v>385</v>
      </c>
    </row>
    <row r="779" spans="3:7" x14ac:dyDescent="0.2">
      <c r="C779" s="16" t="s">
        <v>44</v>
      </c>
      <c r="D779" s="35">
        <v>14</v>
      </c>
      <c r="E779" s="35">
        <v>64877657</v>
      </c>
      <c r="F779" s="35">
        <v>64878017</v>
      </c>
      <c r="G779" s="35">
        <v>360</v>
      </c>
    </row>
    <row r="780" spans="3:7" x14ac:dyDescent="0.2">
      <c r="C780" s="16" t="s">
        <v>44</v>
      </c>
      <c r="D780" s="35">
        <v>14</v>
      </c>
      <c r="E780" s="35">
        <v>64879039</v>
      </c>
      <c r="F780" s="35">
        <v>64879393</v>
      </c>
      <c r="G780" s="35">
        <v>354</v>
      </c>
    </row>
    <row r="781" spans="3:7" x14ac:dyDescent="0.2">
      <c r="C781" s="16" t="s">
        <v>44</v>
      </c>
      <c r="D781" s="35">
        <v>14</v>
      </c>
      <c r="E781" s="35">
        <v>64881925</v>
      </c>
      <c r="F781" s="35">
        <v>64882362</v>
      </c>
      <c r="G781" s="35">
        <v>437</v>
      </c>
    </row>
    <row r="782" spans="3:7" x14ac:dyDescent="0.2">
      <c r="C782" s="16" t="s">
        <v>44</v>
      </c>
      <c r="D782" s="35">
        <v>14</v>
      </c>
      <c r="E782" s="35">
        <v>64882206</v>
      </c>
      <c r="F782" s="35">
        <v>64882607</v>
      </c>
      <c r="G782" s="35">
        <v>401</v>
      </c>
    </row>
    <row r="783" spans="3:7" x14ac:dyDescent="0.2">
      <c r="C783" s="16" t="s">
        <v>44</v>
      </c>
      <c r="D783" s="35">
        <v>14</v>
      </c>
      <c r="E783" s="35">
        <v>64884455</v>
      </c>
      <c r="F783" s="35">
        <v>64884892</v>
      </c>
      <c r="G783" s="35">
        <v>437</v>
      </c>
    </row>
    <row r="784" spans="3:7" x14ac:dyDescent="0.2">
      <c r="C784" s="16" t="s">
        <v>44</v>
      </c>
      <c r="D784" s="35">
        <v>14</v>
      </c>
      <c r="E784" s="35">
        <v>64886381</v>
      </c>
      <c r="F784" s="35">
        <v>64886793</v>
      </c>
      <c r="G784" s="35">
        <v>412</v>
      </c>
    </row>
    <row r="785" spans="3:7" x14ac:dyDescent="0.2">
      <c r="C785" s="16" t="s">
        <v>44</v>
      </c>
      <c r="D785" s="35">
        <v>14</v>
      </c>
      <c r="E785" s="35">
        <v>64891371</v>
      </c>
      <c r="F785" s="35">
        <v>64891799</v>
      </c>
      <c r="G785" s="35">
        <v>428</v>
      </c>
    </row>
    <row r="786" spans="3:7" x14ac:dyDescent="0.2">
      <c r="C786" s="16" t="s">
        <v>44</v>
      </c>
      <c r="D786" s="35">
        <v>14</v>
      </c>
      <c r="E786" s="35">
        <v>64892297</v>
      </c>
      <c r="F786" s="35">
        <v>64892695</v>
      </c>
      <c r="G786" s="35">
        <v>398</v>
      </c>
    </row>
    <row r="787" spans="3:7" x14ac:dyDescent="0.2">
      <c r="C787" s="16" t="s">
        <v>44</v>
      </c>
      <c r="D787" s="35">
        <v>14</v>
      </c>
      <c r="E787" s="35">
        <v>64892586</v>
      </c>
      <c r="F787" s="35">
        <v>64893060</v>
      </c>
      <c r="G787" s="35">
        <v>474</v>
      </c>
    </row>
    <row r="788" spans="3:7" x14ac:dyDescent="0.2">
      <c r="C788" s="16" t="s">
        <v>44</v>
      </c>
      <c r="D788" s="35">
        <v>14</v>
      </c>
      <c r="E788" s="35">
        <v>64893904</v>
      </c>
      <c r="F788" s="35">
        <v>64894341</v>
      </c>
      <c r="G788" s="35">
        <v>437</v>
      </c>
    </row>
    <row r="789" spans="3:7" x14ac:dyDescent="0.2">
      <c r="C789" s="16" t="s">
        <v>44</v>
      </c>
      <c r="D789" s="35">
        <v>14</v>
      </c>
      <c r="E789" s="35">
        <v>64896751</v>
      </c>
      <c r="F789" s="35">
        <v>64897098</v>
      </c>
      <c r="G789" s="35">
        <v>347</v>
      </c>
    </row>
    <row r="790" spans="3:7" x14ac:dyDescent="0.2">
      <c r="C790" s="16" t="s">
        <v>44</v>
      </c>
      <c r="D790" s="35">
        <v>14</v>
      </c>
      <c r="E790" s="35">
        <v>64898099</v>
      </c>
      <c r="F790" s="35">
        <v>64898507</v>
      </c>
      <c r="G790" s="35">
        <v>408</v>
      </c>
    </row>
    <row r="791" spans="3:7" x14ac:dyDescent="0.2">
      <c r="C791" s="16" t="s">
        <v>44</v>
      </c>
      <c r="D791" s="35">
        <v>14</v>
      </c>
      <c r="E791" s="35">
        <v>64898354</v>
      </c>
      <c r="F791" s="35">
        <v>64898729</v>
      </c>
      <c r="G791" s="35">
        <v>375</v>
      </c>
    </row>
    <row r="792" spans="3:7" x14ac:dyDescent="0.2">
      <c r="C792" s="16" t="s">
        <v>44</v>
      </c>
      <c r="D792" s="35">
        <v>14</v>
      </c>
      <c r="E792" s="35">
        <v>64902136</v>
      </c>
      <c r="F792" s="35">
        <v>64902539</v>
      </c>
      <c r="G792" s="35">
        <v>403</v>
      </c>
    </row>
    <row r="793" spans="3:7" x14ac:dyDescent="0.2">
      <c r="C793" s="16" t="s">
        <v>44</v>
      </c>
      <c r="D793" s="35">
        <v>14</v>
      </c>
      <c r="E793" s="35">
        <v>64905663</v>
      </c>
      <c r="F793" s="35">
        <v>64906040</v>
      </c>
      <c r="G793" s="35">
        <v>377</v>
      </c>
    </row>
    <row r="794" spans="3:7" x14ac:dyDescent="0.2">
      <c r="C794" s="16" t="s">
        <v>44</v>
      </c>
      <c r="D794" s="35">
        <v>14</v>
      </c>
      <c r="E794" s="35">
        <v>64906693</v>
      </c>
      <c r="F794" s="35">
        <v>64907315</v>
      </c>
      <c r="G794" s="35">
        <v>622</v>
      </c>
    </row>
    <row r="795" spans="3:7" x14ac:dyDescent="0.2">
      <c r="C795" s="16" t="s">
        <v>44</v>
      </c>
      <c r="D795" s="35">
        <v>14</v>
      </c>
      <c r="E795" s="35">
        <v>64907952</v>
      </c>
      <c r="F795" s="35">
        <v>64908321</v>
      </c>
      <c r="G795" s="35">
        <v>369</v>
      </c>
    </row>
    <row r="796" spans="3:7" x14ac:dyDescent="0.2">
      <c r="C796" s="16" t="s">
        <v>44</v>
      </c>
      <c r="D796" s="35">
        <v>14</v>
      </c>
      <c r="E796" s="35">
        <v>64908621</v>
      </c>
      <c r="F796" s="35">
        <v>64909033</v>
      </c>
      <c r="G796" s="35">
        <v>412</v>
      </c>
    </row>
    <row r="797" spans="3:7" x14ac:dyDescent="0.2">
      <c r="C797" s="16" t="s">
        <v>44</v>
      </c>
      <c r="D797" s="35">
        <v>14</v>
      </c>
      <c r="E797" s="35">
        <v>64908830</v>
      </c>
      <c r="F797" s="35">
        <v>64909270</v>
      </c>
      <c r="G797" s="35">
        <v>440</v>
      </c>
    </row>
    <row r="798" spans="3:7" x14ac:dyDescent="0.2">
      <c r="C798" s="16" t="s">
        <v>44</v>
      </c>
      <c r="D798" s="35">
        <v>14</v>
      </c>
      <c r="E798" s="35">
        <v>64911260</v>
      </c>
      <c r="F798" s="35">
        <v>64911602</v>
      </c>
      <c r="G798" s="35">
        <v>342</v>
      </c>
    </row>
    <row r="799" spans="3:7" x14ac:dyDescent="0.2">
      <c r="C799" s="16" t="s">
        <v>44</v>
      </c>
      <c r="D799" s="35">
        <v>14</v>
      </c>
      <c r="E799" s="35">
        <v>64914784</v>
      </c>
      <c r="F799" s="35">
        <v>64915185</v>
      </c>
      <c r="G799" s="35">
        <v>401</v>
      </c>
    </row>
    <row r="800" spans="3:7" x14ac:dyDescent="0.2">
      <c r="C800" s="16" t="s">
        <v>44</v>
      </c>
      <c r="D800" s="35">
        <v>14</v>
      </c>
      <c r="E800" s="35">
        <v>64916012</v>
      </c>
      <c r="F800" s="35">
        <v>64916490</v>
      </c>
      <c r="G800" s="35">
        <v>478</v>
      </c>
    </row>
    <row r="801" spans="3:7" x14ac:dyDescent="0.2">
      <c r="C801" s="16" t="s">
        <v>44</v>
      </c>
      <c r="D801" s="35">
        <v>14</v>
      </c>
      <c r="E801" s="35">
        <v>64920321</v>
      </c>
      <c r="F801" s="35">
        <v>64920729</v>
      </c>
      <c r="G801" s="35">
        <v>408</v>
      </c>
    </row>
    <row r="802" spans="3:7" x14ac:dyDescent="0.2">
      <c r="C802" s="16" t="s">
        <v>44</v>
      </c>
      <c r="D802" s="35">
        <v>14</v>
      </c>
      <c r="E802" s="35">
        <v>64921290</v>
      </c>
      <c r="F802" s="35">
        <v>64921743</v>
      </c>
      <c r="G802" s="35">
        <v>453</v>
      </c>
    </row>
    <row r="803" spans="3:7" x14ac:dyDescent="0.2">
      <c r="C803" s="16" t="s">
        <v>44</v>
      </c>
      <c r="D803" s="35">
        <v>14</v>
      </c>
      <c r="E803" s="35">
        <v>64924781</v>
      </c>
      <c r="F803" s="35">
        <v>64925175</v>
      </c>
      <c r="G803" s="35">
        <v>394</v>
      </c>
    </row>
    <row r="804" spans="3:7" x14ac:dyDescent="0.2">
      <c r="C804" s="16" t="s">
        <v>44</v>
      </c>
      <c r="D804" s="35">
        <v>14</v>
      </c>
      <c r="E804" s="35">
        <v>64926326</v>
      </c>
      <c r="F804" s="35">
        <v>64926875</v>
      </c>
      <c r="G804" s="35">
        <v>549</v>
      </c>
    </row>
    <row r="805" spans="3:7" x14ac:dyDescent="0.2">
      <c r="C805" s="16" t="s">
        <v>44</v>
      </c>
      <c r="D805" s="35">
        <v>14</v>
      </c>
      <c r="E805" s="35">
        <v>64926875</v>
      </c>
      <c r="F805" s="35">
        <v>64927125</v>
      </c>
      <c r="G805" s="35">
        <v>250</v>
      </c>
    </row>
    <row r="806" spans="3:7" x14ac:dyDescent="0.2">
      <c r="C806" s="16" t="s">
        <v>5</v>
      </c>
      <c r="D806" s="35">
        <v>1</v>
      </c>
      <c r="E806" s="35">
        <v>11845386</v>
      </c>
      <c r="F806" s="35">
        <v>11845636</v>
      </c>
      <c r="G806" s="35">
        <v>250</v>
      </c>
    </row>
    <row r="807" spans="3:7" x14ac:dyDescent="0.2">
      <c r="C807" s="16" t="s">
        <v>5</v>
      </c>
      <c r="D807" s="35">
        <v>1</v>
      </c>
      <c r="E807" s="35">
        <v>11845636</v>
      </c>
      <c r="F807" s="35">
        <v>11851105</v>
      </c>
      <c r="G807" s="35">
        <v>5469</v>
      </c>
    </row>
    <row r="808" spans="3:7" x14ac:dyDescent="0.2">
      <c r="C808" s="16" t="s">
        <v>5</v>
      </c>
      <c r="D808" s="35">
        <v>1</v>
      </c>
      <c r="E808" s="35">
        <v>11851113</v>
      </c>
      <c r="F808" s="35">
        <v>11851533</v>
      </c>
      <c r="G808" s="35">
        <v>420</v>
      </c>
    </row>
    <row r="809" spans="3:7" x14ac:dyDescent="0.2">
      <c r="C809" s="16" t="s">
        <v>5</v>
      </c>
      <c r="D809" s="35">
        <v>1</v>
      </c>
      <c r="E809" s="35">
        <v>11852184</v>
      </c>
      <c r="F809" s="35">
        <v>11852586</v>
      </c>
      <c r="G809" s="35">
        <v>402</v>
      </c>
    </row>
    <row r="810" spans="3:7" x14ac:dyDescent="0.2">
      <c r="C810" s="16" t="s">
        <v>5</v>
      </c>
      <c r="D810" s="35">
        <v>1</v>
      </c>
      <c r="E810" s="35">
        <v>11853813</v>
      </c>
      <c r="F810" s="35">
        <v>11854296</v>
      </c>
      <c r="G810" s="35">
        <v>483</v>
      </c>
    </row>
    <row r="811" spans="3:7" x14ac:dyDescent="0.2">
      <c r="C811" s="16" t="s">
        <v>5</v>
      </c>
      <c r="D811" s="35">
        <v>1</v>
      </c>
      <c r="E811" s="35">
        <v>11854264</v>
      </c>
      <c r="F811" s="35">
        <v>11854745</v>
      </c>
      <c r="G811" s="35">
        <v>481</v>
      </c>
    </row>
    <row r="812" spans="3:7" x14ac:dyDescent="0.2">
      <c r="C812" s="16" t="s">
        <v>5</v>
      </c>
      <c r="D812" s="35">
        <v>1</v>
      </c>
      <c r="E812" s="35">
        <v>11854635</v>
      </c>
      <c r="F812" s="35">
        <v>11855070</v>
      </c>
      <c r="G812" s="35">
        <v>435</v>
      </c>
    </row>
    <row r="813" spans="3:7" x14ac:dyDescent="0.2">
      <c r="C813" s="16" t="s">
        <v>5</v>
      </c>
      <c r="D813" s="35">
        <v>1</v>
      </c>
      <c r="E813" s="35">
        <v>11855004</v>
      </c>
      <c r="F813" s="35">
        <v>11855555</v>
      </c>
      <c r="G813" s="35">
        <v>551</v>
      </c>
    </row>
    <row r="814" spans="3:7" x14ac:dyDescent="0.2">
      <c r="C814" s="16" t="s">
        <v>5</v>
      </c>
      <c r="D814" s="35">
        <v>1</v>
      </c>
      <c r="E814" s="35">
        <v>11856112</v>
      </c>
      <c r="F814" s="35">
        <v>11856697</v>
      </c>
      <c r="G814" s="35">
        <v>585</v>
      </c>
    </row>
    <row r="815" spans="3:7" x14ac:dyDescent="0.2">
      <c r="C815" s="16" t="s">
        <v>5</v>
      </c>
      <c r="D815" s="35">
        <v>1</v>
      </c>
      <c r="E815" s="35">
        <v>11860118</v>
      </c>
      <c r="F815" s="35">
        <v>11860529</v>
      </c>
      <c r="G815" s="35">
        <v>411</v>
      </c>
    </row>
    <row r="816" spans="3:7" x14ac:dyDescent="0.2">
      <c r="C816" s="16" t="s">
        <v>5</v>
      </c>
      <c r="D816" s="35">
        <v>1</v>
      </c>
      <c r="E816" s="35">
        <v>11861067</v>
      </c>
      <c r="F816" s="35">
        <v>11861606</v>
      </c>
      <c r="G816" s="35">
        <v>539</v>
      </c>
    </row>
    <row r="817" spans="3:7" x14ac:dyDescent="0.2">
      <c r="C817" s="16" t="s">
        <v>5</v>
      </c>
      <c r="D817" s="35">
        <v>1</v>
      </c>
      <c r="E817" s="35">
        <v>11862787</v>
      </c>
      <c r="F817" s="35">
        <v>11863590</v>
      </c>
      <c r="G817" s="35">
        <v>803</v>
      </c>
    </row>
    <row r="818" spans="3:7" x14ac:dyDescent="0.2">
      <c r="C818" s="16" t="s">
        <v>5</v>
      </c>
      <c r="D818" s="35">
        <v>1</v>
      </c>
      <c r="E818" s="35">
        <v>11863311</v>
      </c>
      <c r="F818" s="35">
        <v>11864739</v>
      </c>
      <c r="G818" s="35">
        <v>1428</v>
      </c>
    </row>
    <row r="819" spans="3:7" x14ac:dyDescent="0.2">
      <c r="C819" s="16" t="s">
        <v>5</v>
      </c>
      <c r="D819" s="35">
        <v>1</v>
      </c>
      <c r="E819" s="35">
        <v>11865286</v>
      </c>
      <c r="F819" s="35">
        <v>11865620</v>
      </c>
      <c r="G819" s="35">
        <v>334</v>
      </c>
    </row>
    <row r="820" spans="3:7" x14ac:dyDescent="0.2">
      <c r="C820" s="16" t="s">
        <v>5</v>
      </c>
      <c r="D820" s="35">
        <v>1</v>
      </c>
      <c r="E820" s="35">
        <v>11865794</v>
      </c>
      <c r="F820" s="35">
        <v>11866310</v>
      </c>
      <c r="G820" s="35">
        <v>516</v>
      </c>
    </row>
    <row r="821" spans="3:7" x14ac:dyDescent="0.2">
      <c r="C821" s="16" t="s">
        <v>5</v>
      </c>
      <c r="D821" s="35">
        <v>1</v>
      </c>
      <c r="E821" s="35">
        <v>11866310</v>
      </c>
      <c r="F821" s="35">
        <v>11866560</v>
      </c>
      <c r="G821" s="35">
        <v>250</v>
      </c>
    </row>
    <row r="822" spans="3:7" x14ac:dyDescent="0.2">
      <c r="C822" s="16" t="s">
        <v>10</v>
      </c>
      <c r="D822" s="35">
        <v>8</v>
      </c>
      <c r="E822" s="35">
        <v>18027570</v>
      </c>
      <c r="F822" s="35">
        <v>18027820</v>
      </c>
      <c r="G822" s="35">
        <v>250</v>
      </c>
    </row>
    <row r="823" spans="3:7" x14ac:dyDescent="0.2">
      <c r="C823" s="16" t="s">
        <v>10</v>
      </c>
      <c r="D823" s="35">
        <v>8</v>
      </c>
      <c r="E823" s="35">
        <v>18027820</v>
      </c>
      <c r="F823" s="35">
        <v>18028166</v>
      </c>
      <c r="G823" s="35">
        <v>346</v>
      </c>
    </row>
    <row r="824" spans="3:7" x14ac:dyDescent="0.2">
      <c r="C824" s="16" t="s">
        <v>10</v>
      </c>
      <c r="D824" s="35">
        <v>8</v>
      </c>
      <c r="E824" s="35">
        <v>18028037</v>
      </c>
      <c r="F824" s="35">
        <v>18028398</v>
      </c>
      <c r="G824" s="35">
        <v>361</v>
      </c>
    </row>
    <row r="825" spans="3:7" x14ac:dyDescent="0.2">
      <c r="C825" s="16" t="s">
        <v>10</v>
      </c>
      <c r="D825" s="35">
        <v>8</v>
      </c>
      <c r="E825" s="35">
        <v>18067139</v>
      </c>
      <c r="F825" s="35">
        <v>18067614</v>
      </c>
      <c r="G825" s="35">
        <v>475</v>
      </c>
    </row>
    <row r="826" spans="3:7" x14ac:dyDescent="0.2">
      <c r="C826" s="16" t="s">
        <v>10</v>
      </c>
      <c r="D826" s="35">
        <v>8</v>
      </c>
      <c r="E826" s="35">
        <v>18067467</v>
      </c>
      <c r="F826" s="35">
        <v>18067839</v>
      </c>
      <c r="G826" s="35">
        <v>372</v>
      </c>
    </row>
    <row r="827" spans="3:7" x14ac:dyDescent="0.2">
      <c r="C827" s="16" t="s">
        <v>10</v>
      </c>
      <c r="D827" s="35">
        <v>8</v>
      </c>
      <c r="E827" s="35">
        <v>18068551</v>
      </c>
      <c r="F827" s="35">
        <v>18069001</v>
      </c>
      <c r="G827" s="35">
        <v>450</v>
      </c>
    </row>
    <row r="828" spans="3:7" x14ac:dyDescent="0.2">
      <c r="C828" s="16" t="s">
        <v>10</v>
      </c>
      <c r="D828" s="35">
        <v>8</v>
      </c>
      <c r="E828" s="35">
        <v>18069749</v>
      </c>
      <c r="F828" s="35">
        <v>18070433</v>
      </c>
      <c r="G828" s="35">
        <v>684</v>
      </c>
    </row>
    <row r="829" spans="3:7" x14ac:dyDescent="0.2">
      <c r="C829" s="16" t="s">
        <v>10</v>
      </c>
      <c r="D829" s="35">
        <v>8</v>
      </c>
      <c r="E829" s="35">
        <v>18074235</v>
      </c>
      <c r="F829" s="35">
        <v>18074653</v>
      </c>
      <c r="G829" s="35">
        <v>418</v>
      </c>
    </row>
    <row r="830" spans="3:7" x14ac:dyDescent="0.2">
      <c r="C830" s="16" t="s">
        <v>10</v>
      </c>
      <c r="D830" s="35">
        <v>8</v>
      </c>
      <c r="E830" s="35">
        <v>18076769</v>
      </c>
      <c r="F830" s="35">
        <v>18077148</v>
      </c>
      <c r="G830" s="35">
        <v>379</v>
      </c>
    </row>
    <row r="831" spans="3:7" x14ac:dyDescent="0.2">
      <c r="C831" s="16" t="s">
        <v>10</v>
      </c>
      <c r="D831" s="35">
        <v>8</v>
      </c>
      <c r="E831" s="35">
        <v>18079026</v>
      </c>
      <c r="F831" s="35">
        <v>18081348</v>
      </c>
      <c r="G831" s="35">
        <v>2322</v>
      </c>
    </row>
    <row r="832" spans="3:7" x14ac:dyDescent="0.2">
      <c r="C832" s="16" t="s">
        <v>10</v>
      </c>
      <c r="D832" s="35">
        <v>8</v>
      </c>
      <c r="E832" s="35">
        <v>18081348</v>
      </c>
      <c r="F832" s="35">
        <v>18081598</v>
      </c>
      <c r="G832" s="35">
        <v>250</v>
      </c>
    </row>
    <row r="833" spans="3:7" x14ac:dyDescent="0.2">
      <c r="C833" s="16" t="s">
        <v>12</v>
      </c>
      <c r="D833" s="35">
        <v>8</v>
      </c>
      <c r="E833" s="35">
        <v>18248354</v>
      </c>
      <c r="F833" s="35">
        <v>18248604</v>
      </c>
      <c r="G833" s="35">
        <v>250</v>
      </c>
    </row>
    <row r="834" spans="3:7" x14ac:dyDescent="0.2">
      <c r="C834" s="16" t="s">
        <v>12</v>
      </c>
      <c r="D834" s="35">
        <v>8</v>
      </c>
      <c r="E834" s="35">
        <v>18248604</v>
      </c>
      <c r="F834" s="35">
        <v>18249005</v>
      </c>
      <c r="G834" s="35">
        <v>401</v>
      </c>
    </row>
    <row r="835" spans="3:7" x14ac:dyDescent="0.2">
      <c r="C835" s="16" t="s">
        <v>12</v>
      </c>
      <c r="D835" s="35">
        <v>8</v>
      </c>
      <c r="E835" s="35">
        <v>18257357</v>
      </c>
      <c r="F835" s="35">
        <v>18258873</v>
      </c>
      <c r="G835" s="35">
        <v>1516</v>
      </c>
    </row>
    <row r="836" spans="3:7" x14ac:dyDescent="0.2">
      <c r="C836" s="16" t="s">
        <v>12</v>
      </c>
      <c r="D836" s="35">
        <v>8</v>
      </c>
      <c r="E836" s="35">
        <v>18258873</v>
      </c>
      <c r="F836" s="35">
        <v>18259123</v>
      </c>
      <c r="G836" s="35">
        <v>250</v>
      </c>
    </row>
    <row r="837" spans="3:7" x14ac:dyDescent="0.2">
      <c r="C837" s="16" t="s">
        <v>51</v>
      </c>
      <c r="D837" s="35">
        <v>16</v>
      </c>
      <c r="E837" s="35">
        <v>69742903</v>
      </c>
      <c r="F837" s="35">
        <v>69743153</v>
      </c>
      <c r="G837" s="35">
        <v>250</v>
      </c>
    </row>
    <row r="838" spans="3:7" x14ac:dyDescent="0.2">
      <c r="C838" s="16" t="s">
        <v>51</v>
      </c>
      <c r="D838" s="35">
        <v>16</v>
      </c>
      <c r="E838" s="35">
        <v>69743153</v>
      </c>
      <c r="F838" s="35">
        <v>69745334</v>
      </c>
      <c r="G838" s="35">
        <v>2181</v>
      </c>
    </row>
    <row r="839" spans="3:7" x14ac:dyDescent="0.2">
      <c r="C839" s="16" t="s">
        <v>51</v>
      </c>
      <c r="D839" s="35">
        <v>16</v>
      </c>
      <c r="E839" s="35">
        <v>69746780</v>
      </c>
      <c r="F839" s="35">
        <v>69747182</v>
      </c>
      <c r="G839" s="35">
        <v>402</v>
      </c>
    </row>
    <row r="840" spans="3:7" x14ac:dyDescent="0.2">
      <c r="C840" s="16" t="s">
        <v>51</v>
      </c>
      <c r="D840" s="35">
        <v>16</v>
      </c>
      <c r="E840" s="35">
        <v>69748716</v>
      </c>
      <c r="F840" s="35">
        <v>69749130</v>
      </c>
      <c r="G840" s="35">
        <v>414</v>
      </c>
    </row>
    <row r="841" spans="3:7" x14ac:dyDescent="0.2">
      <c r="C841" s="16" t="s">
        <v>51</v>
      </c>
      <c r="D841" s="35">
        <v>16</v>
      </c>
      <c r="E841" s="35">
        <v>69751875</v>
      </c>
      <c r="F841" s="35">
        <v>69752306</v>
      </c>
      <c r="G841" s="35">
        <v>431</v>
      </c>
    </row>
    <row r="842" spans="3:7" x14ac:dyDescent="0.2">
      <c r="C842" s="16" t="s">
        <v>51</v>
      </c>
      <c r="D842" s="35">
        <v>16</v>
      </c>
      <c r="E842" s="35">
        <v>69752122</v>
      </c>
      <c r="F842" s="35">
        <v>69752587</v>
      </c>
      <c r="G842" s="35">
        <v>465</v>
      </c>
    </row>
    <row r="843" spans="3:7" x14ac:dyDescent="0.2">
      <c r="C843" s="16" t="s">
        <v>51</v>
      </c>
      <c r="D843" s="35">
        <v>16</v>
      </c>
      <c r="E843" s="35">
        <v>69760185</v>
      </c>
      <c r="F843" s="35">
        <v>69760683</v>
      </c>
      <c r="G843" s="35">
        <v>498</v>
      </c>
    </row>
    <row r="844" spans="3:7" x14ac:dyDescent="0.2">
      <c r="C844" s="16" t="s">
        <v>51</v>
      </c>
      <c r="D844" s="35">
        <v>16</v>
      </c>
      <c r="E844" s="35">
        <v>69760683</v>
      </c>
      <c r="F844" s="35">
        <v>69760933</v>
      </c>
      <c r="G844" s="35">
        <v>250</v>
      </c>
    </row>
    <row r="845" spans="3:7" x14ac:dyDescent="0.2">
      <c r="C845" s="16" t="s">
        <v>36</v>
      </c>
      <c r="D845" s="35">
        <v>19</v>
      </c>
      <c r="E845" s="35">
        <v>50832548</v>
      </c>
      <c r="F845" s="35">
        <v>50832798</v>
      </c>
      <c r="G845" s="35">
        <v>250</v>
      </c>
    </row>
    <row r="846" spans="3:7" x14ac:dyDescent="0.2">
      <c r="C846" s="16" t="s">
        <v>36</v>
      </c>
      <c r="D846" s="35">
        <v>19</v>
      </c>
      <c r="E846" s="35">
        <v>50832798</v>
      </c>
      <c r="F846" s="35">
        <v>50833202</v>
      </c>
      <c r="G846" s="35">
        <v>404</v>
      </c>
    </row>
    <row r="847" spans="3:7" x14ac:dyDescent="0.2">
      <c r="C847" s="16" t="s">
        <v>36</v>
      </c>
      <c r="D847" s="35">
        <v>19</v>
      </c>
      <c r="E847" s="35">
        <v>50841108</v>
      </c>
      <c r="F847" s="35">
        <v>50841483</v>
      </c>
      <c r="G847" s="35">
        <v>375</v>
      </c>
    </row>
    <row r="848" spans="3:7" x14ac:dyDescent="0.2">
      <c r="C848" s="16" t="s">
        <v>36</v>
      </c>
      <c r="D848" s="35">
        <v>19</v>
      </c>
      <c r="E848" s="35">
        <v>50855597</v>
      </c>
      <c r="F848" s="35">
        <v>50856013</v>
      </c>
      <c r="G848" s="35">
        <v>416</v>
      </c>
    </row>
    <row r="849" spans="3:7" x14ac:dyDescent="0.2">
      <c r="C849" s="16" t="s">
        <v>36</v>
      </c>
      <c r="D849" s="35">
        <v>19</v>
      </c>
      <c r="E849" s="35">
        <v>50875977</v>
      </c>
      <c r="F849" s="35">
        <v>50876392</v>
      </c>
      <c r="G849" s="35">
        <v>415</v>
      </c>
    </row>
    <row r="850" spans="3:7" x14ac:dyDescent="0.2">
      <c r="C850" s="16" t="s">
        <v>36</v>
      </c>
      <c r="D850" s="35">
        <v>19</v>
      </c>
      <c r="E850" s="35">
        <v>50879341</v>
      </c>
      <c r="F850" s="35">
        <v>50879983</v>
      </c>
      <c r="G850" s="35">
        <v>642</v>
      </c>
    </row>
    <row r="851" spans="3:7" x14ac:dyDescent="0.2">
      <c r="C851" s="16" t="s">
        <v>36</v>
      </c>
      <c r="D851" s="35">
        <v>19</v>
      </c>
      <c r="E851" s="35">
        <v>50879825</v>
      </c>
      <c r="F851" s="35">
        <v>50880233</v>
      </c>
      <c r="G851" s="35">
        <v>408</v>
      </c>
    </row>
    <row r="852" spans="3:7" x14ac:dyDescent="0.2">
      <c r="C852" s="16" t="s">
        <v>36</v>
      </c>
      <c r="D852" s="35">
        <v>19</v>
      </c>
      <c r="E852" s="35">
        <v>50880693</v>
      </c>
      <c r="F852" s="35">
        <v>50881055</v>
      </c>
      <c r="G852" s="35">
        <v>362</v>
      </c>
    </row>
    <row r="853" spans="3:7" x14ac:dyDescent="0.2">
      <c r="C853" s="16" t="s">
        <v>36</v>
      </c>
      <c r="D853" s="35">
        <v>19</v>
      </c>
      <c r="E853" s="35">
        <v>50880839</v>
      </c>
      <c r="F853" s="35">
        <v>50881277</v>
      </c>
      <c r="G853" s="35">
        <v>438</v>
      </c>
    </row>
    <row r="854" spans="3:7" x14ac:dyDescent="0.2">
      <c r="C854" s="16" t="s">
        <v>36</v>
      </c>
      <c r="D854" s="35">
        <v>19</v>
      </c>
      <c r="E854" s="35">
        <v>50881255</v>
      </c>
      <c r="F854" s="35">
        <v>50881719</v>
      </c>
      <c r="G854" s="35">
        <v>464</v>
      </c>
    </row>
    <row r="855" spans="3:7" x14ac:dyDescent="0.2">
      <c r="C855" s="16" t="s">
        <v>36</v>
      </c>
      <c r="D855" s="35">
        <v>19</v>
      </c>
      <c r="E855" s="35">
        <v>50881628</v>
      </c>
      <c r="F855" s="35">
        <v>50882203</v>
      </c>
      <c r="G855" s="35">
        <v>575</v>
      </c>
    </row>
    <row r="856" spans="3:7" x14ac:dyDescent="0.2">
      <c r="C856" s="16" t="s">
        <v>36</v>
      </c>
      <c r="D856" s="35">
        <v>19</v>
      </c>
      <c r="E856" s="35">
        <v>50882108</v>
      </c>
      <c r="F856" s="35">
        <v>50882588</v>
      </c>
      <c r="G856" s="35">
        <v>480</v>
      </c>
    </row>
    <row r="857" spans="3:7" x14ac:dyDescent="0.2">
      <c r="C857" s="16" t="s">
        <v>36</v>
      </c>
      <c r="D857" s="35">
        <v>19</v>
      </c>
      <c r="E857" s="35">
        <v>50882886</v>
      </c>
      <c r="F857" s="35">
        <v>50883286</v>
      </c>
      <c r="G857" s="35">
        <v>400</v>
      </c>
    </row>
    <row r="858" spans="3:7" x14ac:dyDescent="0.2">
      <c r="C858" s="16" t="s">
        <v>36</v>
      </c>
      <c r="D858" s="35">
        <v>19</v>
      </c>
      <c r="E858" s="35">
        <v>50885072</v>
      </c>
      <c r="F858" s="35">
        <v>50885581</v>
      </c>
      <c r="G858" s="35">
        <v>509</v>
      </c>
    </row>
    <row r="859" spans="3:7" x14ac:dyDescent="0.2">
      <c r="C859" s="16" t="s">
        <v>36</v>
      </c>
      <c r="D859" s="35">
        <v>19</v>
      </c>
      <c r="E859" s="35">
        <v>50885562</v>
      </c>
      <c r="F859" s="35">
        <v>50886435</v>
      </c>
      <c r="G859" s="35">
        <v>873</v>
      </c>
    </row>
    <row r="860" spans="3:7" x14ac:dyDescent="0.2">
      <c r="C860" s="16" t="s">
        <v>36</v>
      </c>
      <c r="D860" s="35">
        <v>19</v>
      </c>
      <c r="E860" s="35">
        <v>50886435</v>
      </c>
      <c r="F860" s="35">
        <v>50886685</v>
      </c>
      <c r="G860" s="35">
        <v>250</v>
      </c>
    </row>
    <row r="861" spans="3:7" x14ac:dyDescent="0.2">
      <c r="C861" s="16" t="s">
        <v>33</v>
      </c>
      <c r="D861" s="35">
        <v>11</v>
      </c>
      <c r="E861" s="35">
        <v>47269450</v>
      </c>
      <c r="F861" s="35">
        <v>47269700</v>
      </c>
      <c r="G861" s="35">
        <v>250</v>
      </c>
    </row>
    <row r="862" spans="3:7" x14ac:dyDescent="0.2">
      <c r="C862" s="16" t="s">
        <v>33</v>
      </c>
      <c r="D862" s="35">
        <v>11</v>
      </c>
      <c r="E862" s="35">
        <v>47269700</v>
      </c>
      <c r="F862" s="35">
        <v>47270056</v>
      </c>
      <c r="G862" s="35">
        <v>356</v>
      </c>
    </row>
    <row r="863" spans="3:7" x14ac:dyDescent="0.2">
      <c r="C863" s="16" t="s">
        <v>33</v>
      </c>
      <c r="D863" s="35">
        <v>11</v>
      </c>
      <c r="E863" s="35">
        <v>47270039</v>
      </c>
      <c r="F863" s="35">
        <v>47270700</v>
      </c>
      <c r="G863" s="35">
        <v>661</v>
      </c>
    </row>
    <row r="864" spans="3:7" x14ac:dyDescent="0.2">
      <c r="C864" s="16" t="s">
        <v>33</v>
      </c>
      <c r="D864" s="35">
        <v>11</v>
      </c>
      <c r="E864" s="35">
        <v>47279317</v>
      </c>
      <c r="F864" s="35">
        <v>47279830</v>
      </c>
      <c r="G864" s="35">
        <v>513</v>
      </c>
    </row>
    <row r="865" spans="3:7" x14ac:dyDescent="0.2">
      <c r="C865" s="16" t="s">
        <v>33</v>
      </c>
      <c r="D865" s="35">
        <v>11</v>
      </c>
      <c r="E865" s="35">
        <v>47279379</v>
      </c>
      <c r="F865" s="35">
        <v>47280960</v>
      </c>
      <c r="G865" s="35">
        <v>1581</v>
      </c>
    </row>
    <row r="866" spans="3:7" x14ac:dyDescent="0.2">
      <c r="C866" s="16" t="s">
        <v>33</v>
      </c>
      <c r="D866" s="35">
        <v>11</v>
      </c>
      <c r="E866" s="35">
        <v>47281191</v>
      </c>
      <c r="F866" s="35">
        <v>47281680</v>
      </c>
      <c r="G866" s="35">
        <v>489</v>
      </c>
    </row>
    <row r="867" spans="3:7" x14ac:dyDescent="0.2">
      <c r="C867" s="16" t="s">
        <v>33</v>
      </c>
      <c r="D867" s="35">
        <v>11</v>
      </c>
      <c r="E867" s="35">
        <v>47281809</v>
      </c>
      <c r="F867" s="35">
        <v>47282376</v>
      </c>
      <c r="G867" s="35">
        <v>567</v>
      </c>
    </row>
    <row r="868" spans="3:7" x14ac:dyDescent="0.2">
      <c r="C868" s="16" t="s">
        <v>33</v>
      </c>
      <c r="D868" s="35">
        <v>11</v>
      </c>
      <c r="E868" s="35">
        <v>47282641</v>
      </c>
      <c r="F868" s="35">
        <v>47283150</v>
      </c>
      <c r="G868" s="35">
        <v>509</v>
      </c>
    </row>
    <row r="869" spans="3:7" x14ac:dyDescent="0.2">
      <c r="C869" s="16" t="s">
        <v>33</v>
      </c>
      <c r="D869" s="35">
        <v>11</v>
      </c>
      <c r="E869" s="35">
        <v>47282947</v>
      </c>
      <c r="F869" s="35">
        <v>47283427</v>
      </c>
      <c r="G869" s="35">
        <v>480</v>
      </c>
    </row>
    <row r="870" spans="3:7" x14ac:dyDescent="0.2">
      <c r="C870" s="16" t="s">
        <v>33</v>
      </c>
      <c r="D870" s="35">
        <v>11</v>
      </c>
      <c r="E870" s="35">
        <v>47283319</v>
      </c>
      <c r="F870" s="35">
        <v>47283719</v>
      </c>
      <c r="G870" s="35">
        <v>400</v>
      </c>
    </row>
    <row r="871" spans="3:7" x14ac:dyDescent="0.2">
      <c r="C871" s="16" t="s">
        <v>33</v>
      </c>
      <c r="D871" s="35">
        <v>11</v>
      </c>
      <c r="E871" s="35">
        <v>47289313</v>
      </c>
      <c r="F871" s="35">
        <v>47289727</v>
      </c>
      <c r="G871" s="35">
        <v>414</v>
      </c>
    </row>
    <row r="872" spans="3:7" x14ac:dyDescent="0.2">
      <c r="C872" s="16" t="s">
        <v>33</v>
      </c>
      <c r="D872" s="35">
        <v>11</v>
      </c>
      <c r="E872" s="35">
        <v>47289661</v>
      </c>
      <c r="F872" s="35">
        <v>47290056</v>
      </c>
      <c r="G872" s="35">
        <v>395</v>
      </c>
    </row>
    <row r="873" spans="3:7" x14ac:dyDescent="0.2">
      <c r="C873" s="16" t="s">
        <v>33</v>
      </c>
      <c r="D873" s="35">
        <v>11</v>
      </c>
      <c r="E873" s="35">
        <v>47289950</v>
      </c>
      <c r="F873" s="35">
        <v>47290734</v>
      </c>
      <c r="G873" s="35">
        <v>784</v>
      </c>
    </row>
    <row r="874" spans="3:7" x14ac:dyDescent="0.2">
      <c r="C874" s="16" t="s">
        <v>33</v>
      </c>
      <c r="D874" s="35">
        <v>11</v>
      </c>
      <c r="E874" s="35">
        <v>47290734</v>
      </c>
      <c r="F874" s="35">
        <v>47290984</v>
      </c>
      <c r="G874" s="35">
        <v>250</v>
      </c>
    </row>
    <row r="875" spans="3:7" x14ac:dyDescent="0.2">
      <c r="C875" s="16" t="s">
        <v>71</v>
      </c>
      <c r="D875" s="35">
        <v>12</v>
      </c>
      <c r="E875" s="35">
        <v>100867150</v>
      </c>
      <c r="F875" s="35">
        <v>100867400</v>
      </c>
      <c r="G875" s="35">
        <v>250</v>
      </c>
    </row>
    <row r="876" spans="3:7" x14ac:dyDescent="0.2">
      <c r="C876" s="16" t="s">
        <v>71</v>
      </c>
      <c r="D876" s="35">
        <v>12</v>
      </c>
      <c r="E876" s="35">
        <v>100867400</v>
      </c>
      <c r="F876" s="35">
        <v>100867987</v>
      </c>
      <c r="G876" s="35">
        <v>587</v>
      </c>
    </row>
    <row r="877" spans="3:7" x14ac:dyDescent="0.2">
      <c r="C877" s="16" t="s">
        <v>71</v>
      </c>
      <c r="D877" s="35">
        <v>12</v>
      </c>
      <c r="E877" s="35">
        <v>100884443</v>
      </c>
      <c r="F877" s="35">
        <v>100884910</v>
      </c>
      <c r="G877" s="35">
        <v>467</v>
      </c>
    </row>
    <row r="878" spans="3:7" x14ac:dyDescent="0.2">
      <c r="C878" s="16" t="s">
        <v>71</v>
      </c>
      <c r="D878" s="35">
        <v>12</v>
      </c>
      <c r="E878" s="35">
        <v>100886130</v>
      </c>
      <c r="F878" s="35">
        <v>100886565</v>
      </c>
      <c r="G878" s="35">
        <v>435</v>
      </c>
    </row>
    <row r="879" spans="3:7" x14ac:dyDescent="0.2">
      <c r="C879" s="16" t="s">
        <v>71</v>
      </c>
      <c r="D879" s="35">
        <v>12</v>
      </c>
      <c r="E879" s="35">
        <v>100886897</v>
      </c>
      <c r="F879" s="35">
        <v>100887330</v>
      </c>
      <c r="G879" s="35">
        <v>433</v>
      </c>
    </row>
    <row r="880" spans="3:7" x14ac:dyDescent="0.2">
      <c r="C880" s="16" t="s">
        <v>71</v>
      </c>
      <c r="D880" s="35">
        <v>12</v>
      </c>
      <c r="E880" s="35">
        <v>100896987</v>
      </c>
      <c r="F880" s="35">
        <v>100897424</v>
      </c>
      <c r="G880" s="35">
        <v>437</v>
      </c>
    </row>
    <row r="881" spans="3:7" x14ac:dyDescent="0.2">
      <c r="C881" s="16" t="s">
        <v>71</v>
      </c>
      <c r="D881" s="35">
        <v>12</v>
      </c>
      <c r="E881" s="35">
        <v>100904405</v>
      </c>
      <c r="F881" s="35">
        <v>100905071</v>
      </c>
      <c r="G881" s="35">
        <v>666</v>
      </c>
    </row>
    <row r="882" spans="3:7" x14ac:dyDescent="0.2">
      <c r="C882" s="16" t="s">
        <v>71</v>
      </c>
      <c r="D882" s="35">
        <v>12</v>
      </c>
      <c r="E882" s="35">
        <v>100926085</v>
      </c>
      <c r="F882" s="35">
        <v>100926538</v>
      </c>
      <c r="G882" s="35">
        <v>453</v>
      </c>
    </row>
    <row r="883" spans="3:7" x14ac:dyDescent="0.2">
      <c r="C883" s="16" t="s">
        <v>71</v>
      </c>
      <c r="D883" s="35">
        <v>12</v>
      </c>
      <c r="E883" s="35">
        <v>100928517</v>
      </c>
      <c r="F883" s="35">
        <v>100928951</v>
      </c>
      <c r="G883" s="35">
        <v>434</v>
      </c>
    </row>
    <row r="884" spans="3:7" x14ac:dyDescent="0.2">
      <c r="C884" s="16" t="s">
        <v>71</v>
      </c>
      <c r="D884" s="35">
        <v>12</v>
      </c>
      <c r="E884" s="35">
        <v>100930139</v>
      </c>
      <c r="F884" s="35">
        <v>100930538</v>
      </c>
      <c r="G884" s="35">
        <v>399</v>
      </c>
    </row>
    <row r="885" spans="3:7" x14ac:dyDescent="0.2">
      <c r="C885" s="16" t="s">
        <v>71</v>
      </c>
      <c r="D885" s="35">
        <v>12</v>
      </c>
      <c r="E885" s="35">
        <v>100930575</v>
      </c>
      <c r="F885" s="35">
        <v>100930975</v>
      </c>
      <c r="G885" s="35">
        <v>400</v>
      </c>
    </row>
    <row r="886" spans="3:7" x14ac:dyDescent="0.2">
      <c r="C886" s="16" t="s">
        <v>71</v>
      </c>
      <c r="D886" s="35">
        <v>12</v>
      </c>
      <c r="E886" s="35">
        <v>100934299</v>
      </c>
      <c r="F886" s="35">
        <v>100934746</v>
      </c>
      <c r="G886" s="35">
        <v>447</v>
      </c>
    </row>
    <row r="887" spans="3:7" x14ac:dyDescent="0.2">
      <c r="C887" s="16" t="s">
        <v>71</v>
      </c>
      <c r="D887" s="35">
        <v>12</v>
      </c>
      <c r="E887" s="35">
        <v>100955512</v>
      </c>
      <c r="F887" s="35">
        <v>100955926</v>
      </c>
      <c r="G887" s="35">
        <v>414</v>
      </c>
    </row>
    <row r="888" spans="3:7" x14ac:dyDescent="0.2">
      <c r="C888" s="16" t="s">
        <v>71</v>
      </c>
      <c r="D888" s="35">
        <v>12</v>
      </c>
      <c r="E888" s="35">
        <v>100956878</v>
      </c>
      <c r="F888" s="35">
        <v>100957795</v>
      </c>
      <c r="G888" s="35">
        <v>917</v>
      </c>
    </row>
    <row r="889" spans="3:7" x14ac:dyDescent="0.2">
      <c r="C889" s="16" t="s">
        <v>71</v>
      </c>
      <c r="D889" s="35">
        <v>12</v>
      </c>
      <c r="E889" s="35">
        <v>100957795</v>
      </c>
      <c r="F889" s="35">
        <v>100958045</v>
      </c>
      <c r="G889" s="35">
        <v>250</v>
      </c>
    </row>
    <row r="890" spans="3:7" x14ac:dyDescent="0.2">
      <c r="C890" s="16" t="s">
        <v>79</v>
      </c>
      <c r="D890" s="35">
        <v>3</v>
      </c>
      <c r="E890" s="35">
        <v>119498930</v>
      </c>
      <c r="F890" s="35">
        <v>119499180</v>
      </c>
      <c r="G890" s="35">
        <v>250</v>
      </c>
    </row>
    <row r="891" spans="3:7" x14ac:dyDescent="0.2">
      <c r="C891" s="16" t="s">
        <v>79</v>
      </c>
      <c r="D891" s="35">
        <v>3</v>
      </c>
      <c r="E891" s="35">
        <v>119499180</v>
      </c>
      <c r="F891" s="35">
        <v>119501297</v>
      </c>
      <c r="G891" s="35">
        <v>2117</v>
      </c>
    </row>
    <row r="892" spans="3:7" x14ac:dyDescent="0.2">
      <c r="C892" s="16" t="s">
        <v>79</v>
      </c>
      <c r="D892" s="35">
        <v>3</v>
      </c>
      <c r="E892" s="35">
        <v>119501406</v>
      </c>
      <c r="F892" s="35">
        <v>119501849</v>
      </c>
      <c r="G892" s="35">
        <v>443</v>
      </c>
    </row>
    <row r="893" spans="3:7" x14ac:dyDescent="0.2">
      <c r="C893" s="16" t="s">
        <v>79</v>
      </c>
      <c r="D893" s="35">
        <v>3</v>
      </c>
      <c r="E893" s="35">
        <v>119525925</v>
      </c>
      <c r="F893" s="35">
        <v>119526444</v>
      </c>
      <c r="G893" s="35">
        <v>519</v>
      </c>
    </row>
    <row r="894" spans="3:7" x14ac:dyDescent="0.2">
      <c r="C894" s="16" t="s">
        <v>79</v>
      </c>
      <c r="D894" s="35">
        <v>3</v>
      </c>
      <c r="E894" s="35">
        <v>119528757</v>
      </c>
      <c r="F894" s="35">
        <v>119529191</v>
      </c>
      <c r="G894" s="35">
        <v>434</v>
      </c>
    </row>
    <row r="895" spans="3:7" x14ac:dyDescent="0.2">
      <c r="C895" s="16" t="s">
        <v>79</v>
      </c>
      <c r="D895" s="35">
        <v>3</v>
      </c>
      <c r="E895" s="35">
        <v>119529772</v>
      </c>
      <c r="F895" s="35">
        <v>119530723</v>
      </c>
      <c r="G895" s="35">
        <v>951</v>
      </c>
    </row>
    <row r="896" spans="3:7" x14ac:dyDescent="0.2">
      <c r="C896" s="16" t="s">
        <v>79</v>
      </c>
      <c r="D896" s="35">
        <v>3</v>
      </c>
      <c r="E896" s="35">
        <v>119531382</v>
      </c>
      <c r="F896" s="35">
        <v>119531957</v>
      </c>
      <c r="G896" s="35">
        <v>575</v>
      </c>
    </row>
    <row r="897" spans="3:7" x14ac:dyDescent="0.2">
      <c r="C897" s="16" t="s">
        <v>79</v>
      </c>
      <c r="D897" s="35">
        <v>3</v>
      </c>
      <c r="E897" s="35">
        <v>119533675</v>
      </c>
      <c r="F897" s="35">
        <v>119534118</v>
      </c>
      <c r="G897" s="35">
        <v>443</v>
      </c>
    </row>
    <row r="898" spans="3:7" x14ac:dyDescent="0.2">
      <c r="C898" s="16" t="s">
        <v>79</v>
      </c>
      <c r="D898" s="35">
        <v>3</v>
      </c>
      <c r="E898" s="35">
        <v>119534019</v>
      </c>
      <c r="F898" s="35">
        <v>119534436</v>
      </c>
      <c r="G898" s="35">
        <v>417</v>
      </c>
    </row>
    <row r="899" spans="3:7" x14ac:dyDescent="0.2">
      <c r="C899" s="16" t="s">
        <v>79</v>
      </c>
      <c r="D899" s="35">
        <v>3</v>
      </c>
      <c r="E899" s="35">
        <v>119534422</v>
      </c>
      <c r="F899" s="35">
        <v>119534828</v>
      </c>
      <c r="G899" s="35">
        <v>406</v>
      </c>
    </row>
    <row r="900" spans="3:7" x14ac:dyDescent="0.2">
      <c r="C900" s="16" t="s">
        <v>79</v>
      </c>
      <c r="D900" s="35">
        <v>3</v>
      </c>
      <c r="E900" s="35">
        <v>119535764</v>
      </c>
      <c r="F900" s="35">
        <v>119537482</v>
      </c>
      <c r="G900" s="35">
        <v>1718</v>
      </c>
    </row>
    <row r="901" spans="3:7" x14ac:dyDescent="0.2">
      <c r="C901" s="16" t="s">
        <v>79</v>
      </c>
      <c r="D901" s="35">
        <v>3</v>
      </c>
      <c r="E901" s="35">
        <v>119537482</v>
      </c>
      <c r="F901" s="35">
        <v>119537732</v>
      </c>
      <c r="G901" s="35">
        <v>250</v>
      </c>
    </row>
    <row r="902" spans="3:7" x14ac:dyDescent="0.2">
      <c r="C902" s="16" t="s">
        <v>89</v>
      </c>
      <c r="D902" s="35">
        <v>1</v>
      </c>
      <c r="E902" s="35">
        <v>161199055</v>
      </c>
      <c r="F902" s="35">
        <v>161199305</v>
      </c>
      <c r="G902" s="35">
        <v>250</v>
      </c>
    </row>
    <row r="903" spans="3:7" x14ac:dyDescent="0.2">
      <c r="C903" s="16" t="s">
        <v>89</v>
      </c>
      <c r="D903" s="35">
        <v>1</v>
      </c>
      <c r="E903" s="35">
        <v>161199305</v>
      </c>
      <c r="F903" s="35">
        <v>161199866</v>
      </c>
      <c r="G903" s="35">
        <v>561</v>
      </c>
    </row>
    <row r="904" spans="3:7" x14ac:dyDescent="0.2">
      <c r="C904" s="16" t="s">
        <v>89</v>
      </c>
      <c r="D904" s="35">
        <v>1</v>
      </c>
      <c r="E904" s="35">
        <v>161199984</v>
      </c>
      <c r="F904" s="35">
        <v>161200858</v>
      </c>
      <c r="G904" s="35">
        <v>874</v>
      </c>
    </row>
    <row r="905" spans="3:7" x14ac:dyDescent="0.2">
      <c r="C905" s="16" t="s">
        <v>89</v>
      </c>
      <c r="D905" s="35">
        <v>1</v>
      </c>
      <c r="E905" s="35">
        <v>161200452</v>
      </c>
      <c r="F905" s="35">
        <v>161200873</v>
      </c>
      <c r="G905" s="35">
        <v>421</v>
      </c>
    </row>
    <row r="906" spans="3:7" x14ac:dyDescent="0.2">
      <c r="C906" s="16" t="s">
        <v>89</v>
      </c>
      <c r="D906" s="35">
        <v>1</v>
      </c>
      <c r="E906" s="35">
        <v>161200756</v>
      </c>
      <c r="F906" s="35">
        <v>161201185</v>
      </c>
      <c r="G906" s="35">
        <v>429</v>
      </c>
    </row>
    <row r="907" spans="3:7" x14ac:dyDescent="0.2">
      <c r="C907" s="16" t="s">
        <v>89</v>
      </c>
      <c r="D907" s="35">
        <v>1</v>
      </c>
      <c r="E907" s="35">
        <v>161200968</v>
      </c>
      <c r="F907" s="35">
        <v>161201414</v>
      </c>
      <c r="G907" s="35">
        <v>446</v>
      </c>
    </row>
    <row r="908" spans="3:7" x14ac:dyDescent="0.2">
      <c r="C908" s="16" t="s">
        <v>89</v>
      </c>
      <c r="D908" s="35">
        <v>1</v>
      </c>
      <c r="E908" s="35">
        <v>161202446</v>
      </c>
      <c r="F908" s="35">
        <v>161202886</v>
      </c>
      <c r="G908" s="35">
        <v>440</v>
      </c>
    </row>
    <row r="909" spans="3:7" x14ac:dyDescent="0.2">
      <c r="C909" s="16" t="s">
        <v>89</v>
      </c>
      <c r="D909" s="35">
        <v>1</v>
      </c>
      <c r="E909" s="35">
        <v>161202808</v>
      </c>
      <c r="F909" s="35">
        <v>161203278</v>
      </c>
      <c r="G909" s="35">
        <v>470</v>
      </c>
    </row>
    <row r="910" spans="3:7" x14ac:dyDescent="0.2">
      <c r="C910" s="16" t="s">
        <v>89</v>
      </c>
      <c r="D910" s="35">
        <v>1</v>
      </c>
      <c r="E910" s="35">
        <v>161205486</v>
      </c>
      <c r="F910" s="35">
        <v>161205917</v>
      </c>
      <c r="G910" s="35">
        <v>431</v>
      </c>
    </row>
    <row r="911" spans="3:7" x14ac:dyDescent="0.2">
      <c r="C911" s="16" t="s">
        <v>89</v>
      </c>
      <c r="D911" s="35">
        <v>1</v>
      </c>
      <c r="E911" s="35">
        <v>161206098</v>
      </c>
      <c r="F911" s="35">
        <v>161206538</v>
      </c>
      <c r="G911" s="35">
        <v>440</v>
      </c>
    </row>
    <row r="912" spans="3:7" x14ac:dyDescent="0.2">
      <c r="C912" s="16" t="s">
        <v>89</v>
      </c>
      <c r="D912" s="35">
        <v>1</v>
      </c>
      <c r="E912" s="35">
        <v>161207680</v>
      </c>
      <c r="F912" s="35">
        <v>161208150</v>
      </c>
      <c r="G912" s="35">
        <v>470</v>
      </c>
    </row>
    <row r="913" spans="3:7" x14ac:dyDescent="0.2">
      <c r="C913" s="16" t="s">
        <v>89</v>
      </c>
      <c r="D913" s="35">
        <v>1</v>
      </c>
      <c r="E913" s="35">
        <v>161208150</v>
      </c>
      <c r="F913" s="35">
        <v>161208400</v>
      </c>
      <c r="G913" s="35">
        <v>250</v>
      </c>
    </row>
    <row r="914" spans="3:7" x14ac:dyDescent="0.2">
      <c r="C914" s="16" t="s">
        <v>61</v>
      </c>
      <c r="D914" s="35">
        <v>7</v>
      </c>
      <c r="E914" s="35">
        <v>94927268</v>
      </c>
      <c r="F914" s="35">
        <v>94927518</v>
      </c>
      <c r="G914" s="35">
        <v>250</v>
      </c>
    </row>
    <row r="915" spans="3:7" x14ac:dyDescent="0.2">
      <c r="C915" s="16" t="s">
        <v>61</v>
      </c>
      <c r="D915" s="35">
        <v>7</v>
      </c>
      <c r="E915" s="35">
        <v>94927518</v>
      </c>
      <c r="F915" s="35">
        <v>94928564</v>
      </c>
      <c r="G915" s="35">
        <v>1046</v>
      </c>
    </row>
    <row r="916" spans="3:7" x14ac:dyDescent="0.2">
      <c r="C916" s="16" t="s">
        <v>61</v>
      </c>
      <c r="D916" s="35">
        <v>7</v>
      </c>
      <c r="E916" s="35">
        <v>94931366</v>
      </c>
      <c r="F916" s="35">
        <v>94931795</v>
      </c>
      <c r="G916" s="35">
        <v>429</v>
      </c>
    </row>
    <row r="917" spans="3:7" x14ac:dyDescent="0.2">
      <c r="C917" s="16" t="s">
        <v>61</v>
      </c>
      <c r="D917" s="35">
        <v>7</v>
      </c>
      <c r="E917" s="35">
        <v>94935446</v>
      </c>
      <c r="F917" s="35">
        <v>94935828</v>
      </c>
      <c r="G917" s="35">
        <v>382</v>
      </c>
    </row>
    <row r="918" spans="3:7" x14ac:dyDescent="0.2">
      <c r="C918" s="16" t="s">
        <v>61</v>
      </c>
      <c r="D918" s="35">
        <v>7</v>
      </c>
      <c r="E918" s="35">
        <v>94937172</v>
      </c>
      <c r="F918" s="35">
        <v>94937673</v>
      </c>
      <c r="G918" s="35">
        <v>501</v>
      </c>
    </row>
    <row r="919" spans="3:7" x14ac:dyDescent="0.2">
      <c r="C919" s="16" t="s">
        <v>61</v>
      </c>
      <c r="D919" s="35">
        <v>7</v>
      </c>
      <c r="E919" s="35">
        <v>94940612</v>
      </c>
      <c r="F919" s="35">
        <v>94941039</v>
      </c>
      <c r="G919" s="35">
        <v>427</v>
      </c>
    </row>
    <row r="920" spans="3:7" x14ac:dyDescent="0.2">
      <c r="C920" s="16" t="s">
        <v>61</v>
      </c>
      <c r="D920" s="35">
        <v>7</v>
      </c>
      <c r="E920" s="35">
        <v>94944483</v>
      </c>
      <c r="F920" s="35">
        <v>94944952</v>
      </c>
      <c r="G920" s="35">
        <v>469</v>
      </c>
    </row>
    <row r="921" spans="3:7" x14ac:dyDescent="0.2">
      <c r="C921" s="16" t="s">
        <v>61</v>
      </c>
      <c r="D921" s="35">
        <v>7</v>
      </c>
      <c r="E921" s="35">
        <v>94945895</v>
      </c>
      <c r="F921" s="35">
        <v>94946251</v>
      </c>
      <c r="G921" s="35">
        <v>356</v>
      </c>
    </row>
    <row r="922" spans="3:7" x14ac:dyDescent="0.2">
      <c r="C922" s="16" t="s">
        <v>61</v>
      </c>
      <c r="D922" s="35">
        <v>7</v>
      </c>
      <c r="E922" s="35">
        <v>94947484</v>
      </c>
      <c r="F922" s="35">
        <v>94947855</v>
      </c>
      <c r="G922" s="35">
        <v>371</v>
      </c>
    </row>
    <row r="923" spans="3:7" x14ac:dyDescent="0.2">
      <c r="C923" s="16" t="s">
        <v>61</v>
      </c>
      <c r="D923" s="35">
        <v>7</v>
      </c>
      <c r="E923" s="35">
        <v>94953563</v>
      </c>
      <c r="F923" s="35">
        <v>94954034</v>
      </c>
      <c r="G923" s="35">
        <v>471</v>
      </c>
    </row>
    <row r="924" spans="3:7" x14ac:dyDescent="0.2">
      <c r="C924" s="16" t="s">
        <v>61</v>
      </c>
      <c r="D924" s="35">
        <v>7</v>
      </c>
      <c r="E924" s="35">
        <v>94954034</v>
      </c>
      <c r="F924" s="35">
        <v>94954284</v>
      </c>
      <c r="G924" s="35">
        <v>250</v>
      </c>
    </row>
    <row r="925" spans="3:7" x14ac:dyDescent="0.2">
      <c r="C925" s="16" t="s">
        <v>57</v>
      </c>
      <c r="D925" s="35">
        <v>7</v>
      </c>
      <c r="E925" s="35">
        <v>75542269</v>
      </c>
      <c r="F925" s="35">
        <v>75544269</v>
      </c>
      <c r="G925" s="35">
        <v>2000</v>
      </c>
    </row>
    <row r="926" spans="3:7" x14ac:dyDescent="0.2">
      <c r="C926" s="16" t="s">
        <v>57</v>
      </c>
      <c r="D926" s="35">
        <v>7</v>
      </c>
      <c r="E926" s="35">
        <v>75544269</v>
      </c>
      <c r="F926" s="35">
        <v>75544647</v>
      </c>
      <c r="G926" s="35">
        <v>378</v>
      </c>
    </row>
    <row r="927" spans="3:7" x14ac:dyDescent="0.2">
      <c r="C927" s="16" t="s">
        <v>57</v>
      </c>
      <c r="D927" s="35">
        <v>7</v>
      </c>
      <c r="E927" s="35">
        <v>75583156</v>
      </c>
      <c r="F927" s="35">
        <v>75583648</v>
      </c>
      <c r="G927" s="35">
        <v>492</v>
      </c>
    </row>
    <row r="928" spans="3:7" x14ac:dyDescent="0.2">
      <c r="C928" s="16" t="s">
        <v>57</v>
      </c>
      <c r="D928" s="35">
        <v>7</v>
      </c>
      <c r="E928" s="35">
        <v>75597010</v>
      </c>
      <c r="F928" s="35">
        <v>75597596</v>
      </c>
      <c r="G928" s="35">
        <v>586</v>
      </c>
    </row>
    <row r="929" spans="3:7" x14ac:dyDescent="0.2">
      <c r="C929" s="16" t="s">
        <v>57</v>
      </c>
      <c r="D929" s="35">
        <v>7</v>
      </c>
      <c r="E929" s="35">
        <v>75600154</v>
      </c>
      <c r="F929" s="35">
        <v>75600560</v>
      </c>
      <c r="G929" s="35">
        <v>406</v>
      </c>
    </row>
    <row r="930" spans="3:7" x14ac:dyDescent="0.2">
      <c r="C930" s="16" t="s">
        <v>57</v>
      </c>
      <c r="D930" s="35">
        <v>7</v>
      </c>
      <c r="E930" s="35">
        <v>75601580</v>
      </c>
      <c r="F930" s="35">
        <v>75601929</v>
      </c>
      <c r="G930" s="35">
        <v>349</v>
      </c>
    </row>
    <row r="931" spans="3:7" x14ac:dyDescent="0.2">
      <c r="C931" s="16" t="s">
        <v>57</v>
      </c>
      <c r="D931" s="35">
        <v>7</v>
      </c>
      <c r="E931" s="35">
        <v>75608618</v>
      </c>
      <c r="F931" s="35">
        <v>75609047</v>
      </c>
      <c r="G931" s="35">
        <v>429</v>
      </c>
    </row>
    <row r="932" spans="3:7" x14ac:dyDescent="0.2">
      <c r="C932" s="16" t="s">
        <v>57</v>
      </c>
      <c r="D932" s="35">
        <v>7</v>
      </c>
      <c r="E932" s="35">
        <v>75609506</v>
      </c>
      <c r="F932" s="35">
        <v>75609956</v>
      </c>
      <c r="G932" s="35">
        <v>450</v>
      </c>
    </row>
    <row r="933" spans="3:7" x14ac:dyDescent="0.2">
      <c r="C933" s="16" t="s">
        <v>57</v>
      </c>
      <c r="D933" s="35">
        <v>7</v>
      </c>
      <c r="E933" s="35">
        <v>75610215</v>
      </c>
      <c r="F933" s="35">
        <v>75610640</v>
      </c>
      <c r="G933" s="35">
        <v>425</v>
      </c>
    </row>
    <row r="934" spans="3:7" x14ac:dyDescent="0.2">
      <c r="C934" s="16" t="s">
        <v>57</v>
      </c>
      <c r="D934" s="35">
        <v>7</v>
      </c>
      <c r="E934" s="35">
        <v>75610684</v>
      </c>
      <c r="F934" s="35">
        <v>75611074</v>
      </c>
      <c r="G934" s="35">
        <v>390</v>
      </c>
    </row>
    <row r="935" spans="3:7" x14ac:dyDescent="0.2">
      <c r="C935" s="16" t="s">
        <v>57</v>
      </c>
      <c r="D935" s="35">
        <v>7</v>
      </c>
      <c r="E935" s="35">
        <v>75611078</v>
      </c>
      <c r="F935" s="35">
        <v>75611573</v>
      </c>
      <c r="G935" s="35">
        <v>495</v>
      </c>
    </row>
    <row r="936" spans="3:7" x14ac:dyDescent="0.2">
      <c r="C936" s="16" t="s">
        <v>57</v>
      </c>
      <c r="D936" s="35">
        <v>7</v>
      </c>
      <c r="E936" s="35">
        <v>75611391</v>
      </c>
      <c r="F936" s="35">
        <v>75611790</v>
      </c>
      <c r="G936" s="35">
        <v>399</v>
      </c>
    </row>
    <row r="937" spans="3:7" x14ac:dyDescent="0.2">
      <c r="C937" s="16" t="s">
        <v>57</v>
      </c>
      <c r="D937" s="35">
        <v>7</v>
      </c>
      <c r="E937" s="35">
        <v>75612687</v>
      </c>
      <c r="F937" s="35">
        <v>75613104</v>
      </c>
      <c r="G937" s="35">
        <v>417</v>
      </c>
    </row>
    <row r="938" spans="3:7" x14ac:dyDescent="0.2">
      <c r="C938" s="16" t="s">
        <v>57</v>
      </c>
      <c r="D938" s="35">
        <v>7</v>
      </c>
      <c r="E938" s="35">
        <v>75612905</v>
      </c>
      <c r="F938" s="35">
        <v>75613324</v>
      </c>
      <c r="G938" s="35">
        <v>419</v>
      </c>
    </row>
    <row r="939" spans="3:7" x14ac:dyDescent="0.2">
      <c r="C939" s="16" t="s">
        <v>57</v>
      </c>
      <c r="D939" s="35">
        <v>7</v>
      </c>
      <c r="E939" s="35">
        <v>75613944</v>
      </c>
      <c r="F939" s="35">
        <v>75614426</v>
      </c>
      <c r="G939" s="35">
        <v>482</v>
      </c>
    </row>
    <row r="940" spans="3:7" x14ac:dyDescent="0.2">
      <c r="C940" s="16" t="s">
        <v>57</v>
      </c>
      <c r="D940" s="35">
        <v>7</v>
      </c>
      <c r="E940" s="35">
        <v>75614225</v>
      </c>
      <c r="F940" s="35">
        <v>75614675</v>
      </c>
      <c r="G940" s="35">
        <v>450</v>
      </c>
    </row>
    <row r="941" spans="3:7" x14ac:dyDescent="0.2">
      <c r="C941" s="16" t="s">
        <v>57</v>
      </c>
      <c r="D941" s="35">
        <v>7</v>
      </c>
      <c r="E941" s="35">
        <v>75614746</v>
      </c>
      <c r="F941" s="35">
        <v>75615317</v>
      </c>
      <c r="G941" s="35">
        <v>571</v>
      </c>
    </row>
    <row r="942" spans="3:7" x14ac:dyDescent="0.2">
      <c r="C942" s="16" t="s">
        <v>57</v>
      </c>
      <c r="D942" s="35">
        <v>7</v>
      </c>
      <c r="E942" s="35">
        <v>75615090</v>
      </c>
      <c r="F942" s="35">
        <v>75615536</v>
      </c>
      <c r="G942" s="35">
        <v>446</v>
      </c>
    </row>
    <row r="943" spans="3:7" x14ac:dyDescent="0.2">
      <c r="C943" s="16" t="s">
        <v>57</v>
      </c>
      <c r="D943" s="35">
        <v>7</v>
      </c>
      <c r="E943" s="35">
        <v>75615326</v>
      </c>
      <c r="F943" s="35">
        <v>75615709</v>
      </c>
      <c r="G943" s="35">
        <v>383</v>
      </c>
    </row>
    <row r="944" spans="3:7" x14ac:dyDescent="0.2">
      <c r="C944" s="16" t="s">
        <v>57</v>
      </c>
      <c r="D944" s="35">
        <v>7</v>
      </c>
      <c r="E944" s="35">
        <v>75615504</v>
      </c>
      <c r="F944" s="35">
        <v>75616323</v>
      </c>
      <c r="G944" s="35">
        <v>819</v>
      </c>
    </row>
    <row r="945" spans="3:7" x14ac:dyDescent="0.2">
      <c r="C945" s="16" t="s">
        <v>57</v>
      </c>
      <c r="D945" s="35">
        <v>7</v>
      </c>
      <c r="E945" s="35">
        <v>75616323</v>
      </c>
      <c r="F945" s="35">
        <v>75616823</v>
      </c>
      <c r="G945" s="35">
        <v>500</v>
      </c>
    </row>
    <row r="946" spans="3:7" x14ac:dyDescent="0.2">
      <c r="C946" s="16" t="s">
        <v>31</v>
      </c>
      <c r="D946" s="35">
        <v>22</v>
      </c>
      <c r="E946" s="35">
        <v>46546098</v>
      </c>
      <c r="F946" s="35">
        <v>46546348</v>
      </c>
      <c r="G946" s="35">
        <v>250</v>
      </c>
    </row>
    <row r="947" spans="3:7" x14ac:dyDescent="0.2">
      <c r="C947" s="16" t="s">
        <v>31</v>
      </c>
      <c r="D947" s="35">
        <v>22</v>
      </c>
      <c r="E947" s="35">
        <v>46546348</v>
      </c>
      <c r="F947" s="35">
        <v>46546705</v>
      </c>
      <c r="G947" s="35">
        <v>357</v>
      </c>
    </row>
    <row r="948" spans="3:7" x14ac:dyDescent="0.2">
      <c r="C948" s="16" t="s">
        <v>31</v>
      </c>
      <c r="D948" s="35">
        <v>22</v>
      </c>
      <c r="E948" s="35">
        <v>46546580</v>
      </c>
      <c r="F948" s="35">
        <v>46547230</v>
      </c>
      <c r="G948" s="35">
        <v>650</v>
      </c>
    </row>
    <row r="949" spans="3:7" x14ac:dyDescent="0.2">
      <c r="C949" s="16" t="s">
        <v>31</v>
      </c>
      <c r="D949" s="35">
        <v>22</v>
      </c>
      <c r="E949" s="35">
        <v>46547640</v>
      </c>
      <c r="F949" s="35">
        <v>46548023</v>
      </c>
      <c r="G949" s="35">
        <v>383</v>
      </c>
    </row>
    <row r="950" spans="3:7" x14ac:dyDescent="0.2">
      <c r="C950" s="16" t="s">
        <v>31</v>
      </c>
      <c r="D950" s="35">
        <v>22</v>
      </c>
      <c r="E950" s="35">
        <v>46567032</v>
      </c>
      <c r="F950" s="35">
        <v>46567541</v>
      </c>
      <c r="G950" s="35">
        <v>509</v>
      </c>
    </row>
    <row r="951" spans="3:7" x14ac:dyDescent="0.2">
      <c r="C951" s="16" t="s">
        <v>31</v>
      </c>
      <c r="D951" s="35">
        <v>22</v>
      </c>
      <c r="E951" s="35">
        <v>46571735</v>
      </c>
      <c r="F951" s="35">
        <v>46572191</v>
      </c>
      <c r="G951" s="35">
        <v>456</v>
      </c>
    </row>
    <row r="952" spans="3:7" x14ac:dyDescent="0.2">
      <c r="C952" s="16" t="s">
        <v>31</v>
      </c>
      <c r="D952" s="35">
        <v>22</v>
      </c>
      <c r="E952" s="35">
        <v>46572499</v>
      </c>
      <c r="F952" s="35">
        <v>46572883</v>
      </c>
      <c r="G952" s="35">
        <v>384</v>
      </c>
    </row>
    <row r="953" spans="3:7" x14ac:dyDescent="0.2">
      <c r="C953" s="16" t="s">
        <v>31</v>
      </c>
      <c r="D953" s="35">
        <v>22</v>
      </c>
      <c r="E953" s="35">
        <v>46584469</v>
      </c>
      <c r="F953" s="35">
        <v>46584869</v>
      </c>
      <c r="G953" s="35">
        <v>400</v>
      </c>
    </row>
    <row r="954" spans="3:7" x14ac:dyDescent="0.2">
      <c r="C954" s="16" t="s">
        <v>31</v>
      </c>
      <c r="D954" s="35">
        <v>22</v>
      </c>
      <c r="E954" s="35">
        <v>46594088</v>
      </c>
      <c r="F954" s="35">
        <v>46594638</v>
      </c>
      <c r="G954" s="35">
        <v>550</v>
      </c>
    </row>
    <row r="955" spans="3:7" x14ac:dyDescent="0.2">
      <c r="C955" s="16" t="s">
        <v>31</v>
      </c>
      <c r="D955" s="35">
        <v>22</v>
      </c>
      <c r="E955" s="35">
        <v>46610919</v>
      </c>
      <c r="F955" s="35">
        <v>46611380</v>
      </c>
      <c r="G955" s="35">
        <v>461</v>
      </c>
    </row>
    <row r="956" spans="3:7" x14ac:dyDescent="0.2">
      <c r="C956" s="16" t="s">
        <v>31</v>
      </c>
      <c r="D956" s="35">
        <v>22</v>
      </c>
      <c r="E956" s="35">
        <v>46614009</v>
      </c>
      <c r="F956" s="35">
        <v>46614448</v>
      </c>
      <c r="G956" s="35">
        <v>439</v>
      </c>
    </row>
    <row r="957" spans="3:7" x14ac:dyDescent="0.2">
      <c r="C957" s="16" t="s">
        <v>31</v>
      </c>
      <c r="D957" s="35">
        <v>22</v>
      </c>
      <c r="E957" s="35">
        <v>46615558</v>
      </c>
      <c r="F957" s="35">
        <v>46616693</v>
      </c>
      <c r="G957" s="35">
        <v>1135</v>
      </c>
    </row>
    <row r="958" spans="3:7" x14ac:dyDescent="0.2">
      <c r="C958" s="16" t="s">
        <v>31</v>
      </c>
      <c r="D958" s="35">
        <v>22</v>
      </c>
      <c r="E958" s="35">
        <v>46627538</v>
      </c>
      <c r="F958" s="35">
        <v>46628286</v>
      </c>
      <c r="G958" s="35">
        <v>748</v>
      </c>
    </row>
    <row r="959" spans="3:7" x14ac:dyDescent="0.2">
      <c r="C959" s="16" t="s">
        <v>31</v>
      </c>
      <c r="D959" s="35">
        <v>22</v>
      </c>
      <c r="E959" s="35">
        <v>46630879</v>
      </c>
      <c r="F959" s="35">
        <v>46639803</v>
      </c>
      <c r="G959" s="35">
        <v>8924</v>
      </c>
    </row>
    <row r="960" spans="3:7" x14ac:dyDescent="0.2">
      <c r="C960" s="16" t="s">
        <v>31</v>
      </c>
      <c r="D960" s="35">
        <v>22</v>
      </c>
      <c r="E960" s="35">
        <v>46639803</v>
      </c>
      <c r="F960" s="35">
        <v>46640053</v>
      </c>
      <c r="G960" s="35">
        <v>250</v>
      </c>
    </row>
    <row r="961" spans="3:7" x14ac:dyDescent="0.2">
      <c r="C961" s="16" t="s">
        <v>6</v>
      </c>
      <c r="D961" s="35">
        <v>3</v>
      </c>
      <c r="E961" s="35">
        <v>12328583</v>
      </c>
      <c r="F961" s="35">
        <v>12328833</v>
      </c>
      <c r="G961" s="35">
        <v>250</v>
      </c>
    </row>
    <row r="962" spans="3:7" x14ac:dyDescent="0.2">
      <c r="C962" s="16" t="s">
        <v>6</v>
      </c>
      <c r="D962" s="35">
        <v>3</v>
      </c>
      <c r="E962" s="35">
        <v>12328833</v>
      </c>
      <c r="F962" s="35">
        <v>12329324</v>
      </c>
      <c r="G962" s="35">
        <v>491</v>
      </c>
    </row>
    <row r="963" spans="3:7" x14ac:dyDescent="0.2">
      <c r="C963" s="16" t="s">
        <v>6</v>
      </c>
      <c r="D963" s="35">
        <v>3</v>
      </c>
      <c r="E963" s="35">
        <v>12329198</v>
      </c>
      <c r="F963" s="35">
        <v>12329669</v>
      </c>
      <c r="G963" s="35">
        <v>471</v>
      </c>
    </row>
    <row r="964" spans="3:7" x14ac:dyDescent="0.2">
      <c r="C964" s="16" t="s">
        <v>6</v>
      </c>
      <c r="D964" s="35">
        <v>3</v>
      </c>
      <c r="E964" s="35">
        <v>12330285</v>
      </c>
      <c r="F964" s="35">
        <v>12330783</v>
      </c>
      <c r="G964" s="35">
        <v>498</v>
      </c>
    </row>
    <row r="965" spans="3:7" x14ac:dyDescent="0.2">
      <c r="C965" s="16" t="s">
        <v>6</v>
      </c>
      <c r="D965" s="35">
        <v>3</v>
      </c>
      <c r="E965" s="35">
        <v>12353728</v>
      </c>
      <c r="F965" s="35">
        <v>12354102</v>
      </c>
      <c r="G965" s="35">
        <v>374</v>
      </c>
    </row>
    <row r="966" spans="3:7" x14ac:dyDescent="0.2">
      <c r="C966" s="16" t="s">
        <v>6</v>
      </c>
      <c r="D966" s="35">
        <v>3</v>
      </c>
      <c r="E966" s="35">
        <v>12392850</v>
      </c>
      <c r="F966" s="35">
        <v>12393323</v>
      </c>
      <c r="G966" s="35">
        <v>473</v>
      </c>
    </row>
    <row r="967" spans="3:7" x14ac:dyDescent="0.2">
      <c r="C967" s="16" t="s">
        <v>6</v>
      </c>
      <c r="D967" s="35">
        <v>3</v>
      </c>
      <c r="E967" s="35">
        <v>12421052</v>
      </c>
      <c r="F967" s="35">
        <v>12421580</v>
      </c>
      <c r="G967" s="35">
        <v>528</v>
      </c>
    </row>
    <row r="968" spans="3:7" x14ac:dyDescent="0.2">
      <c r="C968" s="16" t="s">
        <v>6</v>
      </c>
      <c r="D968" s="35">
        <v>3</v>
      </c>
      <c r="E968" s="35">
        <v>12422670</v>
      </c>
      <c r="F968" s="35">
        <v>12423140</v>
      </c>
      <c r="G968" s="35">
        <v>470</v>
      </c>
    </row>
    <row r="969" spans="3:7" x14ac:dyDescent="0.2">
      <c r="C969" s="16" t="s">
        <v>6</v>
      </c>
      <c r="D969" s="35">
        <v>3</v>
      </c>
      <c r="E969" s="35">
        <v>12433962</v>
      </c>
      <c r="F969" s="35">
        <v>12434401</v>
      </c>
      <c r="G969" s="35">
        <v>439</v>
      </c>
    </row>
    <row r="970" spans="3:7" x14ac:dyDescent="0.2">
      <c r="C970" s="16" t="s">
        <v>6</v>
      </c>
      <c r="D970" s="35">
        <v>3</v>
      </c>
      <c r="E970" s="35">
        <v>12440696</v>
      </c>
      <c r="F970" s="35">
        <v>12441139</v>
      </c>
      <c r="G970" s="35">
        <v>443</v>
      </c>
    </row>
    <row r="971" spans="3:7" x14ac:dyDescent="0.2">
      <c r="C971" s="16" t="s">
        <v>6</v>
      </c>
      <c r="D971" s="35">
        <v>3</v>
      </c>
      <c r="E971" s="35">
        <v>12447230</v>
      </c>
      <c r="F971" s="35">
        <v>12448495</v>
      </c>
      <c r="G971" s="35">
        <v>1265</v>
      </c>
    </row>
    <row r="972" spans="3:7" x14ac:dyDescent="0.2">
      <c r="C972" s="16" t="s">
        <v>6</v>
      </c>
      <c r="D972" s="35">
        <v>3</v>
      </c>
      <c r="E972" s="35">
        <v>12458052</v>
      </c>
      <c r="F972" s="35">
        <v>12458803</v>
      </c>
      <c r="G972" s="35">
        <v>751</v>
      </c>
    </row>
    <row r="973" spans="3:7" x14ac:dyDescent="0.2">
      <c r="C973" s="16" t="s">
        <v>6</v>
      </c>
      <c r="D973" s="35">
        <v>3</v>
      </c>
      <c r="E973" s="35">
        <v>12475246</v>
      </c>
      <c r="F973" s="35">
        <v>12476005</v>
      </c>
      <c r="G973" s="35">
        <v>759</v>
      </c>
    </row>
    <row r="974" spans="3:7" x14ac:dyDescent="0.2">
      <c r="C974" s="16" t="s">
        <v>6</v>
      </c>
      <c r="D974" s="35">
        <v>3</v>
      </c>
      <c r="E974" s="35">
        <v>12476005</v>
      </c>
      <c r="F974" s="35">
        <v>12476255</v>
      </c>
      <c r="G974" s="35">
        <v>250</v>
      </c>
    </row>
    <row r="975" spans="3:7" x14ac:dyDescent="0.2">
      <c r="C975" s="16" t="s">
        <v>53</v>
      </c>
      <c r="D975" s="35">
        <v>14</v>
      </c>
      <c r="E975" s="35">
        <v>70242151</v>
      </c>
      <c r="F975" s="35">
        <v>70242401</v>
      </c>
      <c r="G975" s="35">
        <v>250</v>
      </c>
    </row>
    <row r="976" spans="3:7" x14ac:dyDescent="0.2">
      <c r="C976" s="16" t="s">
        <v>53</v>
      </c>
      <c r="D976" s="35">
        <v>14</v>
      </c>
      <c r="E976" s="35">
        <v>70242401</v>
      </c>
      <c r="F976" s="35">
        <v>70243255</v>
      </c>
      <c r="G976" s="35">
        <v>854</v>
      </c>
    </row>
    <row r="977" spans="3:7" x14ac:dyDescent="0.2">
      <c r="C977" s="16" t="s">
        <v>53</v>
      </c>
      <c r="D977" s="35">
        <v>14</v>
      </c>
      <c r="E977" s="35">
        <v>70244899</v>
      </c>
      <c r="F977" s="35">
        <v>70245396</v>
      </c>
      <c r="G977" s="35">
        <v>497</v>
      </c>
    </row>
    <row r="978" spans="3:7" x14ac:dyDescent="0.2">
      <c r="C978" s="16" t="s">
        <v>53</v>
      </c>
      <c r="D978" s="35">
        <v>14</v>
      </c>
      <c r="E978" s="35">
        <v>70245748</v>
      </c>
      <c r="F978" s="35">
        <v>70246227</v>
      </c>
      <c r="G978" s="35">
        <v>479</v>
      </c>
    </row>
    <row r="979" spans="3:7" x14ac:dyDescent="0.2">
      <c r="C979" s="16" t="s">
        <v>53</v>
      </c>
      <c r="D979" s="35">
        <v>14</v>
      </c>
      <c r="E979" s="35">
        <v>70252663</v>
      </c>
      <c r="F979" s="35">
        <v>70253174</v>
      </c>
      <c r="G979" s="35">
        <v>511</v>
      </c>
    </row>
    <row r="980" spans="3:7" x14ac:dyDescent="0.2">
      <c r="C980" s="16" t="s">
        <v>53</v>
      </c>
      <c r="D980" s="35">
        <v>14</v>
      </c>
      <c r="E980" s="35">
        <v>70263366</v>
      </c>
      <c r="F980" s="35">
        <v>70264156</v>
      </c>
      <c r="G980" s="35">
        <v>790</v>
      </c>
    </row>
    <row r="981" spans="3:7" x14ac:dyDescent="0.2">
      <c r="C981" s="16" t="s">
        <v>53</v>
      </c>
      <c r="D981" s="35">
        <v>14</v>
      </c>
      <c r="E981" s="35">
        <v>70264156</v>
      </c>
      <c r="F981" s="35">
        <v>70264406</v>
      </c>
      <c r="G981" s="35">
        <v>250</v>
      </c>
    </row>
    <row r="982" spans="3:7" x14ac:dyDescent="0.2">
      <c r="C982" s="16" t="s">
        <v>73</v>
      </c>
      <c r="D982" s="35">
        <v>13</v>
      </c>
      <c r="E982" s="35">
        <v>103695947</v>
      </c>
      <c r="F982" s="35">
        <v>103696197</v>
      </c>
      <c r="G982" s="35">
        <v>250</v>
      </c>
    </row>
    <row r="983" spans="3:7" x14ac:dyDescent="0.2">
      <c r="C983" s="16" t="s">
        <v>73</v>
      </c>
      <c r="D983" s="35">
        <v>13</v>
      </c>
      <c r="E983" s="35">
        <v>103696197</v>
      </c>
      <c r="F983" s="35">
        <v>103698760</v>
      </c>
      <c r="G983" s="35">
        <v>2563</v>
      </c>
    </row>
    <row r="984" spans="3:7" x14ac:dyDescent="0.2">
      <c r="C984" s="16" t="s">
        <v>73</v>
      </c>
      <c r="D984" s="35">
        <v>13</v>
      </c>
      <c r="E984" s="35">
        <v>103701488</v>
      </c>
      <c r="F984" s="35">
        <v>103701946</v>
      </c>
      <c r="G984" s="35">
        <v>458</v>
      </c>
    </row>
    <row r="985" spans="3:7" x14ac:dyDescent="0.2">
      <c r="C985" s="16" t="s">
        <v>73</v>
      </c>
      <c r="D985" s="35">
        <v>13</v>
      </c>
      <c r="E985" s="35">
        <v>103703456</v>
      </c>
      <c r="F985" s="35">
        <v>103703932</v>
      </c>
      <c r="G985" s="35">
        <v>476</v>
      </c>
    </row>
    <row r="986" spans="3:7" x14ac:dyDescent="0.2">
      <c r="C986" s="16" t="s">
        <v>73</v>
      </c>
      <c r="D986" s="35">
        <v>13</v>
      </c>
      <c r="E986" s="35">
        <v>103704819</v>
      </c>
      <c r="F986" s="35">
        <v>103705208</v>
      </c>
      <c r="G986" s="35">
        <v>389</v>
      </c>
    </row>
    <row r="987" spans="3:7" x14ac:dyDescent="0.2">
      <c r="C987" s="16" t="s">
        <v>73</v>
      </c>
      <c r="D987" s="35">
        <v>13</v>
      </c>
      <c r="E987" s="35">
        <v>103710463</v>
      </c>
      <c r="F987" s="35">
        <v>103710882</v>
      </c>
      <c r="G987" s="35">
        <v>419</v>
      </c>
    </row>
    <row r="988" spans="3:7" x14ac:dyDescent="0.2">
      <c r="C988" s="16" t="s">
        <v>73</v>
      </c>
      <c r="D988" s="35">
        <v>13</v>
      </c>
      <c r="E988" s="35">
        <v>103718072</v>
      </c>
      <c r="F988" s="35">
        <v>103719346</v>
      </c>
      <c r="G988" s="35">
        <v>1274</v>
      </c>
    </row>
    <row r="989" spans="3:7" x14ac:dyDescent="0.2">
      <c r="C989" s="16" t="s">
        <v>73</v>
      </c>
      <c r="D989" s="35">
        <v>13</v>
      </c>
      <c r="E989" s="35">
        <v>103719346</v>
      </c>
      <c r="F989" s="35">
        <v>103719596</v>
      </c>
      <c r="G989" s="35">
        <v>250</v>
      </c>
    </row>
    <row r="990" spans="3:7" x14ac:dyDescent="0.2">
      <c r="C990" s="16" t="s">
        <v>69</v>
      </c>
      <c r="D990" s="35">
        <v>13</v>
      </c>
      <c r="E990" s="35">
        <v>99335654</v>
      </c>
      <c r="F990" s="35">
        <v>99335904</v>
      </c>
      <c r="G990" s="35">
        <v>250</v>
      </c>
    </row>
    <row r="991" spans="3:7" x14ac:dyDescent="0.2">
      <c r="C991" s="16" t="s">
        <v>69</v>
      </c>
      <c r="D991" s="35">
        <v>13</v>
      </c>
      <c r="E991" s="35">
        <v>99335904</v>
      </c>
      <c r="F991" s="35">
        <v>99337319</v>
      </c>
      <c r="G991" s="35">
        <v>1415</v>
      </c>
    </row>
    <row r="992" spans="3:7" x14ac:dyDescent="0.2">
      <c r="C992" s="16" t="s">
        <v>69</v>
      </c>
      <c r="D992" s="35">
        <v>13</v>
      </c>
      <c r="E992" s="35">
        <v>99338293</v>
      </c>
      <c r="F992" s="35">
        <v>99338701</v>
      </c>
      <c r="G992" s="35">
        <v>408</v>
      </c>
    </row>
    <row r="993" spans="3:7" x14ac:dyDescent="0.2">
      <c r="C993" s="16" t="s">
        <v>69</v>
      </c>
      <c r="D993" s="35">
        <v>13</v>
      </c>
      <c r="E993" s="35">
        <v>99339684</v>
      </c>
      <c r="F993" s="35">
        <v>99340128</v>
      </c>
      <c r="G993" s="35">
        <v>444</v>
      </c>
    </row>
    <row r="994" spans="3:7" x14ac:dyDescent="0.2">
      <c r="C994" s="16" t="s">
        <v>69</v>
      </c>
      <c r="D994" s="35">
        <v>13</v>
      </c>
      <c r="E994" s="35">
        <v>99340351</v>
      </c>
      <c r="F994" s="35">
        <v>99340760</v>
      </c>
      <c r="G994" s="35">
        <v>409</v>
      </c>
    </row>
    <row r="995" spans="3:7" x14ac:dyDescent="0.2">
      <c r="C995" s="16" t="s">
        <v>69</v>
      </c>
      <c r="D995" s="35">
        <v>13</v>
      </c>
      <c r="E995" s="35">
        <v>99340573</v>
      </c>
      <c r="F995" s="35">
        <v>99340981</v>
      </c>
      <c r="G995" s="35">
        <v>408</v>
      </c>
    </row>
    <row r="996" spans="3:7" x14ac:dyDescent="0.2">
      <c r="C996" s="16" t="s">
        <v>69</v>
      </c>
      <c r="D996" s="35">
        <v>13</v>
      </c>
      <c r="E996" s="35">
        <v>99354583</v>
      </c>
      <c r="F996" s="35">
        <v>99354933</v>
      </c>
      <c r="G996" s="35">
        <v>350</v>
      </c>
    </row>
    <row r="997" spans="3:7" x14ac:dyDescent="0.2">
      <c r="C997" s="16" t="s">
        <v>69</v>
      </c>
      <c r="D997" s="35">
        <v>13</v>
      </c>
      <c r="E997" s="35">
        <v>99356392</v>
      </c>
      <c r="F997" s="35">
        <v>99356839</v>
      </c>
      <c r="G997" s="35">
        <v>447</v>
      </c>
    </row>
    <row r="998" spans="3:7" x14ac:dyDescent="0.2">
      <c r="C998" s="16" t="s">
        <v>69</v>
      </c>
      <c r="D998" s="35">
        <v>13</v>
      </c>
      <c r="E998" s="35">
        <v>99358237</v>
      </c>
      <c r="F998" s="35">
        <v>99358657</v>
      </c>
      <c r="G998" s="35">
        <v>420</v>
      </c>
    </row>
    <row r="999" spans="3:7" x14ac:dyDescent="0.2">
      <c r="C999" s="16" t="s">
        <v>69</v>
      </c>
      <c r="D999" s="35">
        <v>13</v>
      </c>
      <c r="E999" s="35">
        <v>99360789</v>
      </c>
      <c r="F999" s="35">
        <v>99361171</v>
      </c>
      <c r="G999" s="35">
        <v>382</v>
      </c>
    </row>
    <row r="1000" spans="3:7" x14ac:dyDescent="0.2">
      <c r="C1000" s="16" t="s">
        <v>69</v>
      </c>
      <c r="D1000" s="35">
        <v>13</v>
      </c>
      <c r="E1000" s="35">
        <v>99361675</v>
      </c>
      <c r="F1000" s="35">
        <v>99362064</v>
      </c>
      <c r="G1000" s="35">
        <v>389</v>
      </c>
    </row>
    <row r="1001" spans="3:7" x14ac:dyDescent="0.2">
      <c r="C1001" s="16" t="s">
        <v>69</v>
      </c>
      <c r="D1001" s="35">
        <v>13</v>
      </c>
      <c r="E1001" s="35">
        <v>99361845</v>
      </c>
      <c r="F1001" s="35">
        <v>99362178</v>
      </c>
      <c r="G1001" s="35">
        <v>333</v>
      </c>
    </row>
    <row r="1002" spans="3:7" x14ac:dyDescent="0.2">
      <c r="C1002" s="16" t="s">
        <v>69</v>
      </c>
      <c r="D1002" s="35">
        <v>13</v>
      </c>
      <c r="E1002" s="35">
        <v>99361970</v>
      </c>
      <c r="F1002" s="35">
        <v>99362315</v>
      </c>
      <c r="G1002" s="35">
        <v>345</v>
      </c>
    </row>
    <row r="1003" spans="3:7" x14ac:dyDescent="0.2">
      <c r="C1003" s="16" t="s">
        <v>69</v>
      </c>
      <c r="D1003" s="35">
        <v>13</v>
      </c>
      <c r="E1003" s="35">
        <v>99363957</v>
      </c>
      <c r="F1003" s="35">
        <v>99364347</v>
      </c>
      <c r="G1003" s="35">
        <v>390</v>
      </c>
    </row>
    <row r="1004" spans="3:7" x14ac:dyDescent="0.2">
      <c r="C1004" s="16" t="s">
        <v>69</v>
      </c>
      <c r="D1004" s="35">
        <v>13</v>
      </c>
      <c r="E1004" s="35">
        <v>99364601</v>
      </c>
      <c r="F1004" s="35">
        <v>99364988</v>
      </c>
      <c r="G1004" s="35">
        <v>387</v>
      </c>
    </row>
    <row r="1005" spans="3:7" x14ac:dyDescent="0.2">
      <c r="C1005" s="16" t="s">
        <v>69</v>
      </c>
      <c r="D1005" s="35">
        <v>13</v>
      </c>
      <c r="E1005" s="35">
        <v>99367981</v>
      </c>
      <c r="F1005" s="35">
        <v>99368364</v>
      </c>
      <c r="G1005" s="35">
        <v>383</v>
      </c>
    </row>
    <row r="1006" spans="3:7" x14ac:dyDescent="0.2">
      <c r="C1006" s="16" t="s">
        <v>69</v>
      </c>
      <c r="D1006" s="35">
        <v>13</v>
      </c>
      <c r="E1006" s="35">
        <v>99371340</v>
      </c>
      <c r="F1006" s="35">
        <v>99371724</v>
      </c>
      <c r="G1006" s="35">
        <v>384</v>
      </c>
    </row>
    <row r="1007" spans="3:7" x14ac:dyDescent="0.2">
      <c r="C1007" s="16" t="s">
        <v>69</v>
      </c>
      <c r="D1007" s="35">
        <v>13</v>
      </c>
      <c r="E1007" s="35">
        <v>99372637</v>
      </c>
      <c r="F1007" s="35">
        <v>99373989</v>
      </c>
      <c r="G1007" s="35">
        <v>1352</v>
      </c>
    </row>
    <row r="1008" spans="3:7" x14ac:dyDescent="0.2">
      <c r="C1008" s="16" t="s">
        <v>69</v>
      </c>
      <c r="D1008" s="35">
        <v>13</v>
      </c>
      <c r="E1008" s="35">
        <v>99373907</v>
      </c>
      <c r="F1008" s="35">
        <v>99374307</v>
      </c>
      <c r="G1008" s="35">
        <v>400</v>
      </c>
    </row>
    <row r="1009" spans="3:7" x14ac:dyDescent="0.2">
      <c r="C1009" s="16" t="s">
        <v>69</v>
      </c>
      <c r="D1009" s="35">
        <v>13</v>
      </c>
      <c r="E1009" s="35">
        <v>99376015</v>
      </c>
      <c r="F1009" s="35">
        <v>99376435</v>
      </c>
      <c r="G1009" s="35">
        <v>420</v>
      </c>
    </row>
    <row r="1010" spans="3:7" x14ac:dyDescent="0.2">
      <c r="C1010" s="16" t="s">
        <v>69</v>
      </c>
      <c r="D1010" s="35">
        <v>13</v>
      </c>
      <c r="E1010" s="35">
        <v>99378226</v>
      </c>
      <c r="F1010" s="35">
        <v>99378668</v>
      </c>
      <c r="G1010" s="35">
        <v>442</v>
      </c>
    </row>
    <row r="1011" spans="3:7" x14ac:dyDescent="0.2">
      <c r="C1011" s="16" t="s">
        <v>69</v>
      </c>
      <c r="D1011" s="35">
        <v>13</v>
      </c>
      <c r="E1011" s="35">
        <v>99378471</v>
      </c>
      <c r="F1011" s="35">
        <v>99378971</v>
      </c>
      <c r="G1011" s="35">
        <v>500</v>
      </c>
    </row>
    <row r="1012" spans="3:7" x14ac:dyDescent="0.2">
      <c r="C1012" s="16" t="s">
        <v>69</v>
      </c>
      <c r="D1012" s="35">
        <v>13</v>
      </c>
      <c r="E1012" s="35">
        <v>99378946</v>
      </c>
      <c r="F1012" s="35">
        <v>99379263</v>
      </c>
      <c r="G1012" s="35">
        <v>317</v>
      </c>
    </row>
    <row r="1013" spans="3:7" x14ac:dyDescent="0.2">
      <c r="C1013" s="16" t="s">
        <v>69</v>
      </c>
      <c r="D1013" s="35">
        <v>13</v>
      </c>
      <c r="E1013" s="35">
        <v>99404698</v>
      </c>
      <c r="F1013" s="35">
        <v>99405079</v>
      </c>
      <c r="G1013" s="35">
        <v>381</v>
      </c>
    </row>
    <row r="1014" spans="3:7" x14ac:dyDescent="0.2">
      <c r="C1014" s="16" t="s">
        <v>69</v>
      </c>
      <c r="D1014" s="35">
        <v>13</v>
      </c>
      <c r="E1014" s="35">
        <v>99405079</v>
      </c>
      <c r="F1014" s="35">
        <v>99405329</v>
      </c>
      <c r="G1014" s="35">
        <v>250</v>
      </c>
    </row>
    <row r="1015" spans="3:7" x14ac:dyDescent="0.2">
      <c r="C1015" s="16" t="s">
        <v>81</v>
      </c>
      <c r="D1015" s="35">
        <v>3</v>
      </c>
      <c r="E1015" s="35">
        <v>121612770</v>
      </c>
      <c r="F1015" s="35">
        <v>121613020</v>
      </c>
      <c r="G1015" s="35">
        <v>250</v>
      </c>
    </row>
    <row r="1016" spans="3:7" x14ac:dyDescent="0.2">
      <c r="C1016" s="16" t="s">
        <v>81</v>
      </c>
      <c r="D1016" s="35">
        <v>3</v>
      </c>
      <c r="E1016" s="35">
        <v>121613020</v>
      </c>
      <c r="F1016" s="35">
        <v>121613578</v>
      </c>
      <c r="G1016" s="35">
        <v>558</v>
      </c>
    </row>
    <row r="1017" spans="3:7" x14ac:dyDescent="0.2">
      <c r="C1017" s="16" t="s">
        <v>81</v>
      </c>
      <c r="D1017" s="35">
        <v>3</v>
      </c>
      <c r="E1017" s="35">
        <v>121615102</v>
      </c>
      <c r="F1017" s="35">
        <v>121615490</v>
      </c>
      <c r="G1017" s="35">
        <v>388</v>
      </c>
    </row>
    <row r="1018" spans="3:7" x14ac:dyDescent="0.2">
      <c r="C1018" s="16" t="s">
        <v>81</v>
      </c>
      <c r="D1018" s="35">
        <v>3</v>
      </c>
      <c r="E1018" s="35">
        <v>121616084</v>
      </c>
      <c r="F1018" s="35">
        <v>121616526</v>
      </c>
      <c r="G1018" s="35">
        <v>442</v>
      </c>
    </row>
    <row r="1019" spans="3:7" x14ac:dyDescent="0.2">
      <c r="C1019" s="16" t="s">
        <v>81</v>
      </c>
      <c r="D1019" s="35">
        <v>3</v>
      </c>
      <c r="E1019" s="35">
        <v>121630270</v>
      </c>
      <c r="F1019" s="35">
        <v>121630663</v>
      </c>
      <c r="G1019" s="35">
        <v>393</v>
      </c>
    </row>
    <row r="1020" spans="3:7" x14ac:dyDescent="0.2">
      <c r="C1020" s="16" t="s">
        <v>81</v>
      </c>
      <c r="D1020" s="35">
        <v>3</v>
      </c>
      <c r="E1020" s="35">
        <v>121631717</v>
      </c>
      <c r="F1020" s="35">
        <v>121632117</v>
      </c>
      <c r="G1020" s="35">
        <v>400</v>
      </c>
    </row>
    <row r="1021" spans="3:7" x14ac:dyDescent="0.2">
      <c r="C1021" s="16" t="s">
        <v>81</v>
      </c>
      <c r="D1021" s="35">
        <v>3</v>
      </c>
      <c r="E1021" s="35">
        <v>121633923</v>
      </c>
      <c r="F1021" s="35">
        <v>121634314</v>
      </c>
      <c r="G1021" s="35">
        <v>391</v>
      </c>
    </row>
    <row r="1022" spans="3:7" x14ac:dyDescent="0.2">
      <c r="C1022" s="16" t="s">
        <v>81</v>
      </c>
      <c r="D1022" s="35">
        <v>3</v>
      </c>
      <c r="E1022" s="35">
        <v>121634312</v>
      </c>
      <c r="F1022" s="35">
        <v>121634690</v>
      </c>
      <c r="G1022" s="35">
        <v>378</v>
      </c>
    </row>
    <row r="1023" spans="3:7" x14ac:dyDescent="0.2">
      <c r="C1023" s="16" t="s">
        <v>81</v>
      </c>
      <c r="D1023" s="35">
        <v>3</v>
      </c>
      <c r="E1023" s="35">
        <v>121640916</v>
      </c>
      <c r="F1023" s="35">
        <v>121641299</v>
      </c>
      <c r="G1023" s="35">
        <v>383</v>
      </c>
    </row>
    <row r="1024" spans="3:7" x14ac:dyDescent="0.2">
      <c r="C1024" s="16" t="s">
        <v>81</v>
      </c>
      <c r="D1024" s="35">
        <v>3</v>
      </c>
      <c r="E1024" s="35">
        <v>121641471</v>
      </c>
      <c r="F1024" s="35">
        <v>121641858</v>
      </c>
      <c r="G1024" s="35">
        <v>387</v>
      </c>
    </row>
    <row r="1025" spans="3:7" x14ac:dyDescent="0.2">
      <c r="C1025" s="16" t="s">
        <v>81</v>
      </c>
      <c r="D1025" s="35">
        <v>3</v>
      </c>
      <c r="E1025" s="35">
        <v>121641736</v>
      </c>
      <c r="F1025" s="35">
        <v>121642126</v>
      </c>
      <c r="G1025" s="35">
        <v>390</v>
      </c>
    </row>
    <row r="1026" spans="3:7" x14ac:dyDescent="0.2">
      <c r="C1026" s="16" t="s">
        <v>81</v>
      </c>
      <c r="D1026" s="35">
        <v>3</v>
      </c>
      <c r="E1026" s="35">
        <v>121641918</v>
      </c>
      <c r="F1026" s="35">
        <v>121642263</v>
      </c>
      <c r="G1026" s="35">
        <v>345</v>
      </c>
    </row>
    <row r="1027" spans="3:7" x14ac:dyDescent="0.2">
      <c r="C1027" s="16" t="s">
        <v>81</v>
      </c>
      <c r="D1027" s="35">
        <v>3</v>
      </c>
      <c r="E1027" s="35">
        <v>121643047</v>
      </c>
      <c r="F1027" s="35">
        <v>121643380</v>
      </c>
      <c r="G1027" s="35">
        <v>333</v>
      </c>
    </row>
    <row r="1028" spans="3:7" x14ac:dyDescent="0.2">
      <c r="C1028" s="16" t="s">
        <v>81</v>
      </c>
      <c r="D1028" s="35">
        <v>3</v>
      </c>
      <c r="E1028" s="35">
        <v>121643641</v>
      </c>
      <c r="F1028" s="35">
        <v>121644030</v>
      </c>
      <c r="G1028" s="35">
        <v>389</v>
      </c>
    </row>
    <row r="1029" spans="3:7" x14ac:dyDescent="0.2">
      <c r="C1029" s="16" t="s">
        <v>81</v>
      </c>
      <c r="D1029" s="35">
        <v>3</v>
      </c>
      <c r="E1029" s="35">
        <v>121646454</v>
      </c>
      <c r="F1029" s="35">
        <v>121646836</v>
      </c>
      <c r="G1029" s="35">
        <v>382</v>
      </c>
    </row>
    <row r="1030" spans="3:7" x14ac:dyDescent="0.2">
      <c r="C1030" s="16" t="s">
        <v>81</v>
      </c>
      <c r="D1030" s="35">
        <v>3</v>
      </c>
      <c r="E1030" s="35">
        <v>121647117</v>
      </c>
      <c r="F1030" s="35">
        <v>121647552</v>
      </c>
      <c r="G1030" s="35">
        <v>435</v>
      </c>
    </row>
    <row r="1031" spans="3:7" x14ac:dyDescent="0.2">
      <c r="C1031" s="16" t="s">
        <v>81</v>
      </c>
      <c r="D1031" s="35">
        <v>3</v>
      </c>
      <c r="E1031" s="35">
        <v>121647678</v>
      </c>
      <c r="F1031" s="35">
        <v>121648143</v>
      </c>
      <c r="G1031" s="35">
        <v>465</v>
      </c>
    </row>
    <row r="1032" spans="3:7" x14ac:dyDescent="0.2">
      <c r="C1032" s="16" t="s">
        <v>81</v>
      </c>
      <c r="D1032" s="35">
        <v>3</v>
      </c>
      <c r="E1032" s="35">
        <v>121647998</v>
      </c>
      <c r="F1032" s="35">
        <v>121648345</v>
      </c>
      <c r="G1032" s="35">
        <v>347</v>
      </c>
    </row>
    <row r="1033" spans="3:7" x14ac:dyDescent="0.2">
      <c r="C1033" s="16" t="s">
        <v>81</v>
      </c>
      <c r="D1033" s="35">
        <v>3</v>
      </c>
      <c r="E1033" s="35">
        <v>121649536</v>
      </c>
      <c r="F1033" s="35">
        <v>121649947</v>
      </c>
      <c r="G1033" s="35">
        <v>411</v>
      </c>
    </row>
    <row r="1034" spans="3:7" x14ac:dyDescent="0.2">
      <c r="C1034" s="16" t="s">
        <v>81</v>
      </c>
      <c r="D1034" s="35">
        <v>3</v>
      </c>
      <c r="E1034" s="35">
        <v>121650335</v>
      </c>
      <c r="F1034" s="35">
        <v>121650732</v>
      </c>
      <c r="G1034" s="35">
        <v>397</v>
      </c>
    </row>
    <row r="1035" spans="3:7" x14ac:dyDescent="0.2">
      <c r="C1035" s="16" t="s">
        <v>81</v>
      </c>
      <c r="D1035" s="35">
        <v>3</v>
      </c>
      <c r="E1035" s="35">
        <v>121658045</v>
      </c>
      <c r="F1035" s="35">
        <v>121658492</v>
      </c>
      <c r="G1035" s="35">
        <v>447</v>
      </c>
    </row>
    <row r="1036" spans="3:7" x14ac:dyDescent="0.2">
      <c r="C1036" s="16" t="s">
        <v>81</v>
      </c>
      <c r="D1036" s="35">
        <v>3</v>
      </c>
      <c r="E1036" s="35">
        <v>121659080</v>
      </c>
      <c r="F1036" s="35">
        <v>121659485</v>
      </c>
      <c r="G1036" s="35">
        <v>405</v>
      </c>
    </row>
    <row r="1037" spans="3:7" x14ac:dyDescent="0.2">
      <c r="C1037" s="16" t="s">
        <v>81</v>
      </c>
      <c r="D1037" s="35">
        <v>3</v>
      </c>
      <c r="E1037" s="35">
        <v>121659527</v>
      </c>
      <c r="F1037" s="35">
        <v>121663184</v>
      </c>
      <c r="G1037" s="35">
        <v>3657</v>
      </c>
    </row>
    <row r="1038" spans="3:7" x14ac:dyDescent="0.2">
      <c r="C1038" s="16" t="s">
        <v>81</v>
      </c>
      <c r="D1038" s="35">
        <v>3</v>
      </c>
      <c r="E1038" s="35">
        <v>121663184</v>
      </c>
      <c r="F1038" s="35">
        <v>121663434</v>
      </c>
      <c r="G1038" s="35">
        <v>250</v>
      </c>
    </row>
    <row r="1039" spans="3:7" x14ac:dyDescent="0.2">
      <c r="C1039" s="16" t="s">
        <v>32</v>
      </c>
      <c r="D1039" s="35">
        <v>21</v>
      </c>
      <c r="E1039" s="35">
        <v>46917714</v>
      </c>
      <c r="F1039" s="35">
        <v>46917964</v>
      </c>
      <c r="G1039" s="35">
        <v>250</v>
      </c>
    </row>
    <row r="1040" spans="3:7" x14ac:dyDescent="0.2">
      <c r="C1040" s="16" t="s">
        <v>32</v>
      </c>
      <c r="D1040" s="35">
        <v>21</v>
      </c>
      <c r="E1040" s="35">
        <v>46917964</v>
      </c>
      <c r="F1040" s="35">
        <v>46918676</v>
      </c>
      <c r="G1040" s="35">
        <v>712</v>
      </c>
    </row>
    <row r="1041" spans="3:7" x14ac:dyDescent="0.2">
      <c r="C1041" s="16" t="s">
        <v>32</v>
      </c>
      <c r="D1041" s="35">
        <v>21</v>
      </c>
      <c r="E1041" s="35">
        <v>46934478</v>
      </c>
      <c r="F1041" s="35">
        <v>46936204</v>
      </c>
      <c r="G1041" s="35">
        <v>1726</v>
      </c>
    </row>
    <row r="1042" spans="3:7" x14ac:dyDescent="0.2">
      <c r="C1042" s="16" t="s">
        <v>32</v>
      </c>
      <c r="D1042" s="35">
        <v>21</v>
      </c>
      <c r="E1042" s="35">
        <v>46945580</v>
      </c>
      <c r="F1042" s="35">
        <v>46946022</v>
      </c>
      <c r="G1042" s="35">
        <v>442</v>
      </c>
    </row>
    <row r="1043" spans="3:7" x14ac:dyDescent="0.2">
      <c r="C1043" s="16" t="s">
        <v>32</v>
      </c>
      <c r="D1043" s="35">
        <v>21</v>
      </c>
      <c r="E1043" s="35">
        <v>46950533</v>
      </c>
      <c r="F1043" s="35">
        <v>46951035</v>
      </c>
      <c r="G1043" s="35">
        <v>502</v>
      </c>
    </row>
    <row r="1044" spans="3:7" x14ac:dyDescent="0.2">
      <c r="C1044" s="16" t="s">
        <v>32</v>
      </c>
      <c r="D1044" s="35">
        <v>21</v>
      </c>
      <c r="E1044" s="35">
        <v>46951152</v>
      </c>
      <c r="F1044" s="35">
        <v>46952212</v>
      </c>
      <c r="G1044" s="35">
        <v>1060</v>
      </c>
    </row>
    <row r="1045" spans="3:7" x14ac:dyDescent="0.2">
      <c r="C1045" s="16" t="s">
        <v>32</v>
      </c>
      <c r="D1045" s="35">
        <v>21</v>
      </c>
      <c r="E1045" s="35">
        <v>46954301</v>
      </c>
      <c r="F1045" s="35">
        <v>46954692</v>
      </c>
      <c r="G1045" s="35">
        <v>391</v>
      </c>
    </row>
    <row r="1046" spans="3:7" x14ac:dyDescent="0.2">
      <c r="C1046" s="16" t="s">
        <v>32</v>
      </c>
      <c r="D1046" s="35">
        <v>21</v>
      </c>
      <c r="E1046" s="35">
        <v>46957530</v>
      </c>
      <c r="F1046" s="35">
        <v>46958072</v>
      </c>
      <c r="G1046" s="35">
        <v>542</v>
      </c>
    </row>
    <row r="1047" spans="3:7" x14ac:dyDescent="0.2">
      <c r="C1047" s="16" t="s">
        <v>32</v>
      </c>
      <c r="D1047" s="35">
        <v>21</v>
      </c>
      <c r="E1047" s="35">
        <v>46962131</v>
      </c>
      <c r="F1047" s="35">
        <v>46962535</v>
      </c>
      <c r="G1047" s="35">
        <v>404</v>
      </c>
    </row>
    <row r="1048" spans="3:7" x14ac:dyDescent="0.2">
      <c r="C1048" s="16" t="s">
        <v>32</v>
      </c>
      <c r="D1048" s="35">
        <v>21</v>
      </c>
      <c r="E1048" s="35">
        <v>46963900</v>
      </c>
      <c r="F1048" s="35">
        <v>46964475</v>
      </c>
      <c r="G1048" s="35">
        <v>575</v>
      </c>
    </row>
    <row r="1049" spans="3:7" x14ac:dyDescent="0.2">
      <c r="C1049" s="16" t="s">
        <v>32</v>
      </c>
      <c r="D1049" s="35">
        <v>21</v>
      </c>
      <c r="E1049" s="35">
        <v>46964475</v>
      </c>
      <c r="F1049" s="35">
        <v>46964725</v>
      </c>
      <c r="G1049" s="35">
        <v>250</v>
      </c>
    </row>
    <row r="1050" spans="3:7" x14ac:dyDescent="0.2">
      <c r="C1050" s="16" t="s">
        <v>86</v>
      </c>
      <c r="D1050" s="35">
        <v>6</v>
      </c>
      <c r="E1050" s="35">
        <v>160542462</v>
      </c>
      <c r="F1050" s="35">
        <v>160542712</v>
      </c>
      <c r="G1050" s="35">
        <v>250</v>
      </c>
    </row>
    <row r="1051" spans="3:7" x14ac:dyDescent="0.2">
      <c r="C1051" s="16" t="s">
        <v>86</v>
      </c>
      <c r="D1051" s="35">
        <v>6</v>
      </c>
      <c r="E1051" s="35">
        <v>160542712</v>
      </c>
      <c r="F1051" s="35">
        <v>160543528</v>
      </c>
      <c r="G1051" s="35">
        <v>816</v>
      </c>
    </row>
    <row r="1052" spans="3:7" x14ac:dyDescent="0.2">
      <c r="C1052" s="16" t="s">
        <v>86</v>
      </c>
      <c r="D1052" s="35">
        <v>6</v>
      </c>
      <c r="E1052" s="35">
        <v>160550985</v>
      </c>
      <c r="F1052" s="35">
        <v>160551389</v>
      </c>
      <c r="G1052" s="35">
        <v>404</v>
      </c>
    </row>
    <row r="1053" spans="3:7" x14ac:dyDescent="0.2">
      <c r="C1053" s="16" t="s">
        <v>86</v>
      </c>
      <c r="D1053" s="35">
        <v>6</v>
      </c>
      <c r="E1053" s="35">
        <v>160553113</v>
      </c>
      <c r="F1053" s="35">
        <v>160553568</v>
      </c>
      <c r="G1053" s="35">
        <v>455</v>
      </c>
    </row>
    <row r="1054" spans="3:7" x14ac:dyDescent="0.2">
      <c r="C1054" s="16" t="s">
        <v>86</v>
      </c>
      <c r="D1054" s="35">
        <v>6</v>
      </c>
      <c r="E1054" s="35">
        <v>160554838</v>
      </c>
      <c r="F1054" s="35">
        <v>160555307</v>
      </c>
      <c r="G1054" s="35">
        <v>469</v>
      </c>
    </row>
    <row r="1055" spans="3:7" x14ac:dyDescent="0.2">
      <c r="C1055" s="16" t="s">
        <v>86</v>
      </c>
      <c r="D1055" s="35">
        <v>6</v>
      </c>
      <c r="E1055" s="35">
        <v>160557101</v>
      </c>
      <c r="F1055" s="35">
        <v>160557516</v>
      </c>
      <c r="G1055" s="35">
        <v>415</v>
      </c>
    </row>
    <row r="1056" spans="3:7" x14ac:dyDescent="0.2">
      <c r="C1056" s="16" t="s">
        <v>86</v>
      </c>
      <c r="D1056" s="35">
        <v>6</v>
      </c>
      <c r="E1056" s="35">
        <v>160557425</v>
      </c>
      <c r="F1056" s="35">
        <v>160557832</v>
      </c>
      <c r="G1056" s="35">
        <v>407</v>
      </c>
    </row>
    <row r="1057" spans="3:7" x14ac:dyDescent="0.2">
      <c r="C1057" s="16" t="s">
        <v>86</v>
      </c>
      <c r="D1057" s="35">
        <v>6</v>
      </c>
      <c r="E1057" s="35">
        <v>160560534</v>
      </c>
      <c r="F1057" s="35">
        <v>160561049</v>
      </c>
      <c r="G1057" s="35">
        <v>515</v>
      </c>
    </row>
    <row r="1058" spans="3:7" x14ac:dyDescent="0.2">
      <c r="C1058" s="16" t="s">
        <v>86</v>
      </c>
      <c r="D1058" s="35">
        <v>6</v>
      </c>
      <c r="E1058" s="35">
        <v>160564422</v>
      </c>
      <c r="F1058" s="35">
        <v>160564831</v>
      </c>
      <c r="G1058" s="35">
        <v>409</v>
      </c>
    </row>
    <row r="1059" spans="3:7" x14ac:dyDescent="0.2">
      <c r="C1059" s="16" t="s">
        <v>86</v>
      </c>
      <c r="D1059" s="35">
        <v>6</v>
      </c>
      <c r="E1059" s="35">
        <v>160575679</v>
      </c>
      <c r="F1059" s="35">
        <v>160576092</v>
      </c>
      <c r="G1059" s="35">
        <v>413</v>
      </c>
    </row>
    <row r="1060" spans="3:7" x14ac:dyDescent="0.2">
      <c r="C1060" s="16" t="s">
        <v>86</v>
      </c>
      <c r="D1060" s="35">
        <v>6</v>
      </c>
      <c r="E1060" s="35">
        <v>160576856</v>
      </c>
      <c r="F1060" s="35">
        <v>160577256</v>
      </c>
      <c r="G1060" s="35">
        <v>400</v>
      </c>
    </row>
    <row r="1061" spans="3:7" x14ac:dyDescent="0.2">
      <c r="C1061" s="16" t="s">
        <v>86</v>
      </c>
      <c r="D1061" s="35">
        <v>6</v>
      </c>
      <c r="E1061" s="35">
        <v>160579397</v>
      </c>
      <c r="F1061" s="35">
        <v>160579900</v>
      </c>
      <c r="G1061" s="35">
        <v>503</v>
      </c>
    </row>
    <row r="1062" spans="3:7" x14ac:dyDescent="0.2">
      <c r="C1062" s="16" t="s">
        <v>86</v>
      </c>
      <c r="D1062" s="35">
        <v>6</v>
      </c>
      <c r="E1062" s="35">
        <v>160579900</v>
      </c>
      <c r="F1062" s="35">
        <v>160580150</v>
      </c>
      <c r="G1062" s="35">
        <v>250</v>
      </c>
    </row>
    <row r="1063" spans="3:7" x14ac:dyDescent="0.2">
      <c r="C1063" s="16" t="s">
        <v>87</v>
      </c>
      <c r="D1063" s="35">
        <v>6</v>
      </c>
      <c r="E1063" s="35">
        <v>160637393</v>
      </c>
      <c r="F1063" s="35">
        <v>160637643</v>
      </c>
      <c r="G1063" s="35">
        <v>250</v>
      </c>
    </row>
    <row r="1064" spans="3:7" x14ac:dyDescent="0.2">
      <c r="C1064" s="16" t="s">
        <v>87</v>
      </c>
      <c r="D1064" s="35">
        <v>6</v>
      </c>
      <c r="E1064" s="35">
        <v>160637643</v>
      </c>
      <c r="F1064" s="35">
        <v>160638680</v>
      </c>
      <c r="G1064" s="35">
        <v>1037</v>
      </c>
    </row>
    <row r="1065" spans="3:7" x14ac:dyDescent="0.2">
      <c r="C1065" s="16" t="s">
        <v>87</v>
      </c>
      <c r="D1065" s="35">
        <v>6</v>
      </c>
      <c r="E1065" s="35">
        <v>160645586</v>
      </c>
      <c r="F1065" s="35">
        <v>160645986</v>
      </c>
      <c r="G1065" s="35">
        <v>400</v>
      </c>
    </row>
    <row r="1066" spans="3:7" x14ac:dyDescent="0.2">
      <c r="C1066" s="16" t="s">
        <v>87</v>
      </c>
      <c r="D1066" s="35">
        <v>6</v>
      </c>
      <c r="E1066" s="35">
        <v>160662355</v>
      </c>
      <c r="F1066" s="35">
        <v>160662768</v>
      </c>
      <c r="G1066" s="35">
        <v>413</v>
      </c>
    </row>
    <row r="1067" spans="3:7" x14ac:dyDescent="0.2">
      <c r="C1067" s="16" t="s">
        <v>87</v>
      </c>
      <c r="D1067" s="35">
        <v>6</v>
      </c>
      <c r="E1067" s="35">
        <v>160663175</v>
      </c>
      <c r="F1067" s="35">
        <v>160663584</v>
      </c>
      <c r="G1067" s="35">
        <v>409</v>
      </c>
    </row>
    <row r="1068" spans="3:7" x14ac:dyDescent="0.2">
      <c r="C1068" s="16" t="s">
        <v>87</v>
      </c>
      <c r="D1068" s="35">
        <v>6</v>
      </c>
      <c r="E1068" s="35">
        <v>160664453</v>
      </c>
      <c r="F1068" s="35">
        <v>160664968</v>
      </c>
      <c r="G1068" s="35">
        <v>515</v>
      </c>
    </row>
    <row r="1069" spans="3:7" x14ac:dyDescent="0.2">
      <c r="C1069" s="16" t="s">
        <v>87</v>
      </c>
      <c r="D1069" s="35">
        <v>6</v>
      </c>
      <c r="E1069" s="35">
        <v>160666320</v>
      </c>
      <c r="F1069" s="35">
        <v>160666727</v>
      </c>
      <c r="G1069" s="35">
        <v>407</v>
      </c>
    </row>
    <row r="1070" spans="3:7" x14ac:dyDescent="0.2">
      <c r="C1070" s="16" t="s">
        <v>87</v>
      </c>
      <c r="D1070" s="35">
        <v>6</v>
      </c>
      <c r="E1070" s="35">
        <v>160668065</v>
      </c>
      <c r="F1070" s="35">
        <v>160668480</v>
      </c>
      <c r="G1070" s="35">
        <v>415</v>
      </c>
    </row>
    <row r="1071" spans="3:7" x14ac:dyDescent="0.2">
      <c r="C1071" s="16" t="s">
        <v>87</v>
      </c>
      <c r="D1071" s="35">
        <v>6</v>
      </c>
      <c r="E1071" s="35">
        <v>160670047</v>
      </c>
      <c r="F1071" s="35">
        <v>160671884</v>
      </c>
      <c r="G1071" s="35">
        <v>1837</v>
      </c>
    </row>
    <row r="1072" spans="3:7" x14ac:dyDescent="0.2">
      <c r="C1072" s="16" t="s">
        <v>87</v>
      </c>
      <c r="D1072" s="35">
        <v>6</v>
      </c>
      <c r="E1072" s="35">
        <v>160677495</v>
      </c>
      <c r="F1072" s="35">
        <v>160677899</v>
      </c>
      <c r="G1072" s="35">
        <v>404</v>
      </c>
    </row>
    <row r="1073" spans="3:7" x14ac:dyDescent="0.2">
      <c r="C1073" s="16" t="s">
        <v>87</v>
      </c>
      <c r="D1073" s="35">
        <v>6</v>
      </c>
      <c r="E1073" s="35">
        <v>160679225</v>
      </c>
      <c r="F1073" s="35">
        <v>160680113</v>
      </c>
      <c r="G1073" s="35">
        <v>888</v>
      </c>
    </row>
    <row r="1074" spans="3:7" x14ac:dyDescent="0.2">
      <c r="C1074" s="16" t="s">
        <v>87</v>
      </c>
      <c r="D1074" s="35">
        <v>6</v>
      </c>
      <c r="E1074" s="35">
        <v>160680113</v>
      </c>
      <c r="F1074" s="35">
        <v>160680363</v>
      </c>
      <c r="G1074" s="35">
        <v>250</v>
      </c>
    </row>
    <row r="1075" spans="3:7" x14ac:dyDescent="0.2">
      <c r="C1075" s="16" t="s">
        <v>88</v>
      </c>
      <c r="D1075" s="35">
        <v>6</v>
      </c>
      <c r="E1075" s="35">
        <v>160769004</v>
      </c>
      <c r="F1075" s="35">
        <v>160769254</v>
      </c>
      <c r="G1075" s="35">
        <v>250</v>
      </c>
    </row>
    <row r="1076" spans="3:7" x14ac:dyDescent="0.2">
      <c r="C1076" s="16" t="s">
        <v>88</v>
      </c>
      <c r="D1076" s="35">
        <v>6</v>
      </c>
      <c r="E1076" s="35">
        <v>160769254</v>
      </c>
      <c r="F1076" s="35">
        <v>160770030</v>
      </c>
      <c r="G1076" s="35">
        <v>776</v>
      </c>
    </row>
    <row r="1077" spans="3:7" x14ac:dyDescent="0.2">
      <c r="C1077" s="16" t="s">
        <v>88</v>
      </c>
      <c r="D1077" s="35">
        <v>6</v>
      </c>
      <c r="E1077" s="35">
        <v>160818860</v>
      </c>
      <c r="F1077" s="35">
        <v>160819264</v>
      </c>
      <c r="G1077" s="35">
        <v>404</v>
      </c>
    </row>
    <row r="1078" spans="3:7" x14ac:dyDescent="0.2">
      <c r="C1078" s="16" t="s">
        <v>88</v>
      </c>
      <c r="D1078" s="35">
        <v>6</v>
      </c>
      <c r="E1078" s="35">
        <v>160827922</v>
      </c>
      <c r="F1078" s="35">
        <v>160828377</v>
      </c>
      <c r="G1078" s="35">
        <v>455</v>
      </c>
    </row>
    <row r="1079" spans="3:7" x14ac:dyDescent="0.2">
      <c r="C1079" s="16" t="s">
        <v>88</v>
      </c>
      <c r="D1079" s="35">
        <v>6</v>
      </c>
      <c r="E1079" s="35">
        <v>160829634</v>
      </c>
      <c r="F1079" s="35">
        <v>160830103</v>
      </c>
      <c r="G1079" s="35">
        <v>469</v>
      </c>
    </row>
    <row r="1080" spans="3:7" x14ac:dyDescent="0.2">
      <c r="C1080" s="16" t="s">
        <v>88</v>
      </c>
      <c r="D1080" s="35">
        <v>6</v>
      </c>
      <c r="E1080" s="35">
        <v>160831610</v>
      </c>
      <c r="F1080" s="35">
        <v>160832028</v>
      </c>
      <c r="G1080" s="35">
        <v>418</v>
      </c>
    </row>
    <row r="1081" spans="3:7" x14ac:dyDescent="0.2">
      <c r="C1081" s="16" t="s">
        <v>88</v>
      </c>
      <c r="D1081" s="35">
        <v>6</v>
      </c>
      <c r="E1081" s="35">
        <v>160857661</v>
      </c>
      <c r="F1081" s="35">
        <v>160858059</v>
      </c>
      <c r="G1081" s="35">
        <v>398</v>
      </c>
    </row>
    <row r="1082" spans="3:7" x14ac:dyDescent="0.2">
      <c r="C1082" s="16" t="s">
        <v>88</v>
      </c>
      <c r="D1082" s="35">
        <v>6</v>
      </c>
      <c r="E1082" s="35">
        <v>160857878</v>
      </c>
      <c r="F1082" s="35">
        <v>160858393</v>
      </c>
      <c r="G1082" s="35">
        <v>515</v>
      </c>
    </row>
    <row r="1083" spans="3:7" x14ac:dyDescent="0.2">
      <c r="C1083" s="16" t="s">
        <v>88</v>
      </c>
      <c r="D1083" s="35">
        <v>6</v>
      </c>
      <c r="E1083" s="35">
        <v>160863642</v>
      </c>
      <c r="F1083" s="35">
        <v>160864051</v>
      </c>
      <c r="G1083" s="35">
        <v>409</v>
      </c>
    </row>
    <row r="1084" spans="3:7" x14ac:dyDescent="0.2">
      <c r="C1084" s="16" t="s">
        <v>88</v>
      </c>
      <c r="D1084" s="35">
        <v>6</v>
      </c>
      <c r="E1084" s="35">
        <v>160864511</v>
      </c>
      <c r="F1084" s="35">
        <v>160864924</v>
      </c>
      <c r="G1084" s="35">
        <v>413</v>
      </c>
    </row>
    <row r="1085" spans="3:7" x14ac:dyDescent="0.2">
      <c r="C1085" s="16" t="s">
        <v>88</v>
      </c>
      <c r="D1085" s="35">
        <v>6</v>
      </c>
      <c r="E1085" s="35">
        <v>160868600</v>
      </c>
      <c r="F1085" s="35">
        <v>160869000</v>
      </c>
      <c r="G1085" s="35">
        <v>400</v>
      </c>
    </row>
    <row r="1086" spans="3:7" x14ac:dyDescent="0.2">
      <c r="C1086" s="16" t="s">
        <v>88</v>
      </c>
      <c r="D1086" s="35">
        <v>6</v>
      </c>
      <c r="E1086" s="35">
        <v>160871877</v>
      </c>
      <c r="F1086" s="35">
        <v>160873761</v>
      </c>
      <c r="G1086" s="35">
        <v>1884</v>
      </c>
    </row>
    <row r="1087" spans="3:7" x14ac:dyDescent="0.2">
      <c r="C1087" s="16" t="s">
        <v>88</v>
      </c>
      <c r="D1087" s="35">
        <v>6</v>
      </c>
      <c r="E1087" s="35">
        <v>160873761</v>
      </c>
      <c r="F1087" s="35">
        <v>160874011</v>
      </c>
      <c r="G1087" s="35">
        <v>250</v>
      </c>
    </row>
    <row r="1088" spans="3:7" x14ac:dyDescent="0.2">
      <c r="C1088" s="16" t="s">
        <v>83</v>
      </c>
      <c r="D1088" s="35">
        <v>5</v>
      </c>
      <c r="E1088" s="35">
        <v>131629744</v>
      </c>
      <c r="F1088" s="35">
        <v>131629994</v>
      </c>
      <c r="G1088" s="35">
        <v>250</v>
      </c>
    </row>
    <row r="1089" spans="3:7" x14ac:dyDescent="0.2">
      <c r="C1089" s="16" t="s">
        <v>83</v>
      </c>
      <c r="D1089" s="35">
        <v>5</v>
      </c>
      <c r="E1089" s="35">
        <v>131629994</v>
      </c>
      <c r="F1089" s="35">
        <v>131630852</v>
      </c>
      <c r="G1089" s="35">
        <v>858</v>
      </c>
    </row>
    <row r="1090" spans="3:7" x14ac:dyDescent="0.2">
      <c r="C1090" s="16" t="s">
        <v>83</v>
      </c>
      <c r="D1090" s="35">
        <v>5</v>
      </c>
      <c r="E1090" s="35">
        <v>131630967</v>
      </c>
      <c r="F1090" s="35">
        <v>131631464</v>
      </c>
      <c r="G1090" s="35">
        <v>497</v>
      </c>
    </row>
    <row r="1091" spans="3:7" x14ac:dyDescent="0.2">
      <c r="C1091" s="16" t="s">
        <v>83</v>
      </c>
      <c r="D1091" s="35">
        <v>5</v>
      </c>
      <c r="E1091" s="35">
        <v>131647703</v>
      </c>
      <c r="F1091" s="35">
        <v>131648107</v>
      </c>
      <c r="G1091" s="35">
        <v>404</v>
      </c>
    </row>
    <row r="1092" spans="3:7" x14ac:dyDescent="0.2">
      <c r="C1092" s="16" t="s">
        <v>83</v>
      </c>
      <c r="D1092" s="35">
        <v>5</v>
      </c>
      <c r="E1092" s="35">
        <v>131649156</v>
      </c>
      <c r="F1092" s="35">
        <v>131649611</v>
      </c>
      <c r="G1092" s="35">
        <v>455</v>
      </c>
    </row>
    <row r="1093" spans="3:7" x14ac:dyDescent="0.2">
      <c r="C1093" s="16" t="s">
        <v>83</v>
      </c>
      <c r="D1093" s="35">
        <v>5</v>
      </c>
      <c r="E1093" s="35">
        <v>131656407</v>
      </c>
      <c r="F1093" s="35">
        <v>131656991</v>
      </c>
      <c r="G1093" s="35">
        <v>584</v>
      </c>
    </row>
    <row r="1094" spans="3:7" x14ac:dyDescent="0.2">
      <c r="C1094" s="16" t="s">
        <v>83</v>
      </c>
      <c r="D1094" s="35">
        <v>5</v>
      </c>
      <c r="E1094" s="35">
        <v>131657726</v>
      </c>
      <c r="F1094" s="35">
        <v>131658198</v>
      </c>
      <c r="G1094" s="35">
        <v>472</v>
      </c>
    </row>
    <row r="1095" spans="3:7" x14ac:dyDescent="0.2">
      <c r="C1095" s="16" t="s">
        <v>83</v>
      </c>
      <c r="D1095" s="35">
        <v>5</v>
      </c>
      <c r="E1095" s="35">
        <v>131662819</v>
      </c>
      <c r="F1095" s="35">
        <v>131663246</v>
      </c>
      <c r="G1095" s="35">
        <v>427</v>
      </c>
    </row>
    <row r="1096" spans="3:7" x14ac:dyDescent="0.2">
      <c r="C1096" s="16" t="s">
        <v>83</v>
      </c>
      <c r="D1096" s="35">
        <v>5</v>
      </c>
      <c r="E1096" s="35">
        <v>131667298</v>
      </c>
      <c r="F1096" s="35">
        <v>131667693</v>
      </c>
      <c r="G1096" s="35">
        <v>395</v>
      </c>
    </row>
    <row r="1097" spans="3:7" x14ac:dyDescent="0.2">
      <c r="C1097" s="16" t="s">
        <v>83</v>
      </c>
      <c r="D1097" s="35">
        <v>5</v>
      </c>
      <c r="E1097" s="35">
        <v>131670260</v>
      </c>
      <c r="F1097" s="35">
        <v>131670775</v>
      </c>
      <c r="G1097" s="35">
        <v>515</v>
      </c>
    </row>
    <row r="1098" spans="3:7" x14ac:dyDescent="0.2">
      <c r="C1098" s="16" t="s">
        <v>83</v>
      </c>
      <c r="D1098" s="35">
        <v>5</v>
      </c>
      <c r="E1098" s="35">
        <v>131671360</v>
      </c>
      <c r="F1098" s="35">
        <v>131671843</v>
      </c>
      <c r="G1098" s="35">
        <v>483</v>
      </c>
    </row>
    <row r="1099" spans="3:7" x14ac:dyDescent="0.2">
      <c r="C1099" s="16" t="s">
        <v>83</v>
      </c>
      <c r="D1099" s="35">
        <v>5</v>
      </c>
      <c r="E1099" s="35">
        <v>131676107</v>
      </c>
      <c r="F1099" s="35">
        <v>131676543</v>
      </c>
      <c r="G1099" s="35">
        <v>436</v>
      </c>
    </row>
    <row r="1100" spans="3:7" x14ac:dyDescent="0.2">
      <c r="C1100" s="16" t="s">
        <v>83</v>
      </c>
      <c r="D1100" s="35">
        <v>5</v>
      </c>
      <c r="E1100" s="35">
        <v>131679302</v>
      </c>
      <c r="F1100" s="35">
        <v>131680049</v>
      </c>
      <c r="G1100" s="35">
        <v>747</v>
      </c>
    </row>
    <row r="1101" spans="3:7" x14ac:dyDescent="0.2">
      <c r="C1101" s="16" t="s">
        <v>83</v>
      </c>
      <c r="D1101" s="35">
        <v>5</v>
      </c>
      <c r="E1101" s="35">
        <v>131680049</v>
      </c>
      <c r="F1101" s="35">
        <v>131680299</v>
      </c>
      <c r="G1101" s="35">
        <v>250</v>
      </c>
    </row>
    <row r="1102" spans="3:7" x14ac:dyDescent="0.2">
      <c r="C1102" s="16" t="s">
        <v>40</v>
      </c>
      <c r="D1102" s="35">
        <v>11</v>
      </c>
      <c r="E1102" s="35">
        <v>62743668</v>
      </c>
      <c r="F1102" s="35">
        <v>62743918</v>
      </c>
      <c r="G1102" s="35">
        <v>250</v>
      </c>
    </row>
    <row r="1103" spans="3:7" x14ac:dyDescent="0.2">
      <c r="C1103" s="16" t="s">
        <v>40</v>
      </c>
      <c r="D1103" s="35">
        <v>11</v>
      </c>
      <c r="E1103" s="35">
        <v>62743918</v>
      </c>
      <c r="F1103" s="35">
        <v>62744503</v>
      </c>
      <c r="G1103" s="35">
        <v>585</v>
      </c>
    </row>
    <row r="1104" spans="3:7" x14ac:dyDescent="0.2">
      <c r="C1104" s="16" t="s">
        <v>40</v>
      </c>
      <c r="D1104" s="35">
        <v>11</v>
      </c>
      <c r="E1104" s="35">
        <v>62744466</v>
      </c>
      <c r="F1104" s="35">
        <v>62745009</v>
      </c>
      <c r="G1104" s="35">
        <v>543</v>
      </c>
    </row>
    <row r="1105" spans="3:7" x14ac:dyDescent="0.2">
      <c r="C1105" s="16" t="s">
        <v>40</v>
      </c>
      <c r="D1105" s="35">
        <v>11</v>
      </c>
      <c r="E1105" s="35">
        <v>62747055</v>
      </c>
      <c r="F1105" s="35">
        <v>62747570</v>
      </c>
      <c r="G1105" s="35">
        <v>515</v>
      </c>
    </row>
    <row r="1106" spans="3:7" x14ac:dyDescent="0.2">
      <c r="C1106" s="16" t="s">
        <v>40</v>
      </c>
      <c r="D1106" s="35">
        <v>11</v>
      </c>
      <c r="E1106" s="35">
        <v>62748306</v>
      </c>
      <c r="F1106" s="35">
        <v>62748722</v>
      </c>
      <c r="G1106" s="35">
        <v>416</v>
      </c>
    </row>
    <row r="1107" spans="3:7" x14ac:dyDescent="0.2">
      <c r="C1107" s="16" t="s">
        <v>40</v>
      </c>
      <c r="D1107" s="35">
        <v>11</v>
      </c>
      <c r="E1107" s="35">
        <v>62748581</v>
      </c>
      <c r="F1107" s="35">
        <v>62749005</v>
      </c>
      <c r="G1107" s="35">
        <v>424</v>
      </c>
    </row>
    <row r="1108" spans="3:7" x14ac:dyDescent="0.2">
      <c r="C1108" s="16" t="s">
        <v>40</v>
      </c>
      <c r="D1108" s="35">
        <v>11</v>
      </c>
      <c r="E1108" s="35">
        <v>62749163</v>
      </c>
      <c r="F1108" s="35">
        <v>62749632</v>
      </c>
      <c r="G1108" s="35">
        <v>469</v>
      </c>
    </row>
    <row r="1109" spans="3:7" x14ac:dyDescent="0.2">
      <c r="C1109" s="16" t="s">
        <v>40</v>
      </c>
      <c r="D1109" s="35">
        <v>11</v>
      </c>
      <c r="E1109" s="35">
        <v>62750858</v>
      </c>
      <c r="F1109" s="35">
        <v>62751313</v>
      </c>
      <c r="G1109" s="35">
        <v>455</v>
      </c>
    </row>
    <row r="1110" spans="3:7" x14ac:dyDescent="0.2">
      <c r="C1110" s="16" t="s">
        <v>40</v>
      </c>
      <c r="D1110" s="35">
        <v>11</v>
      </c>
      <c r="E1110" s="35">
        <v>62751265</v>
      </c>
      <c r="F1110" s="35">
        <v>62751669</v>
      </c>
      <c r="G1110" s="35">
        <v>404</v>
      </c>
    </row>
    <row r="1111" spans="3:7" x14ac:dyDescent="0.2">
      <c r="C1111" s="16" t="s">
        <v>40</v>
      </c>
      <c r="D1111" s="35">
        <v>11</v>
      </c>
      <c r="E1111" s="35">
        <v>62751643</v>
      </c>
      <c r="F1111" s="35">
        <v>62752645</v>
      </c>
      <c r="G1111" s="35">
        <v>1002</v>
      </c>
    </row>
    <row r="1112" spans="3:7" x14ac:dyDescent="0.2">
      <c r="C1112" s="16" t="s">
        <v>40</v>
      </c>
      <c r="D1112" s="35">
        <v>11</v>
      </c>
      <c r="E1112" s="35">
        <v>62752645</v>
      </c>
      <c r="F1112" s="35">
        <v>62752895</v>
      </c>
      <c r="G1112" s="35">
        <v>250</v>
      </c>
    </row>
    <row r="1113" spans="3:7" x14ac:dyDescent="0.2">
      <c r="C1113" s="16" t="s">
        <v>30</v>
      </c>
      <c r="D1113" s="35">
        <v>6</v>
      </c>
      <c r="E1113" s="35">
        <v>43265597</v>
      </c>
      <c r="F1113" s="35">
        <v>43265847</v>
      </c>
      <c r="G1113" s="35">
        <v>250</v>
      </c>
    </row>
    <row r="1114" spans="3:7" x14ac:dyDescent="0.2">
      <c r="C1114" s="16" t="s">
        <v>30</v>
      </c>
      <c r="D1114" s="35">
        <v>6</v>
      </c>
      <c r="E1114" s="35">
        <v>43265847</v>
      </c>
      <c r="F1114" s="35">
        <v>43266639</v>
      </c>
      <c r="G1114" s="35">
        <v>792</v>
      </c>
    </row>
    <row r="1115" spans="3:7" x14ac:dyDescent="0.2">
      <c r="C1115" s="16" t="s">
        <v>30</v>
      </c>
      <c r="D1115" s="35">
        <v>6</v>
      </c>
      <c r="E1115" s="35">
        <v>43266679</v>
      </c>
      <c r="F1115" s="35">
        <v>43266985</v>
      </c>
      <c r="G1115" s="35">
        <v>306</v>
      </c>
    </row>
    <row r="1116" spans="3:7" x14ac:dyDescent="0.2">
      <c r="C1116" s="16" t="s">
        <v>30</v>
      </c>
      <c r="D1116" s="35">
        <v>6</v>
      </c>
      <c r="E1116" s="35">
        <v>43266977</v>
      </c>
      <c r="F1116" s="35">
        <v>43267381</v>
      </c>
      <c r="G1116" s="35">
        <v>404</v>
      </c>
    </row>
    <row r="1117" spans="3:7" x14ac:dyDescent="0.2">
      <c r="C1117" s="16" t="s">
        <v>30</v>
      </c>
      <c r="D1117" s="35">
        <v>6</v>
      </c>
      <c r="E1117" s="35">
        <v>43267214</v>
      </c>
      <c r="F1117" s="35">
        <v>43267678</v>
      </c>
      <c r="G1117" s="35">
        <v>464</v>
      </c>
    </row>
    <row r="1118" spans="3:7" x14ac:dyDescent="0.2">
      <c r="C1118" s="16" t="s">
        <v>30</v>
      </c>
      <c r="D1118" s="35">
        <v>6</v>
      </c>
      <c r="E1118" s="35">
        <v>43267485</v>
      </c>
      <c r="F1118" s="35">
        <v>43267954</v>
      </c>
      <c r="G1118" s="35">
        <v>469</v>
      </c>
    </row>
    <row r="1119" spans="3:7" x14ac:dyDescent="0.2">
      <c r="C1119" s="16" t="s">
        <v>30</v>
      </c>
      <c r="D1119" s="35">
        <v>6</v>
      </c>
      <c r="E1119" s="35">
        <v>43268722</v>
      </c>
      <c r="F1119" s="35">
        <v>43269146</v>
      </c>
      <c r="G1119" s="35">
        <v>424</v>
      </c>
    </row>
    <row r="1120" spans="3:7" x14ac:dyDescent="0.2">
      <c r="C1120" s="16" t="s">
        <v>30</v>
      </c>
      <c r="D1120" s="35">
        <v>6</v>
      </c>
      <c r="E1120" s="35">
        <v>43269170</v>
      </c>
      <c r="F1120" s="35">
        <v>43269580</v>
      </c>
      <c r="G1120" s="35">
        <v>410</v>
      </c>
    </row>
    <row r="1121" spans="3:7" x14ac:dyDescent="0.2">
      <c r="C1121" s="16" t="s">
        <v>30</v>
      </c>
      <c r="D1121" s="35">
        <v>6</v>
      </c>
      <c r="E1121" s="35">
        <v>43269787</v>
      </c>
      <c r="F1121" s="35">
        <v>43270302</v>
      </c>
      <c r="G1121" s="35">
        <v>515</v>
      </c>
    </row>
    <row r="1122" spans="3:7" x14ac:dyDescent="0.2">
      <c r="C1122" s="16" t="s">
        <v>30</v>
      </c>
      <c r="D1122" s="35">
        <v>6</v>
      </c>
      <c r="E1122" s="35">
        <v>43270242</v>
      </c>
      <c r="F1122" s="35">
        <v>43270783</v>
      </c>
      <c r="G1122" s="35">
        <v>541</v>
      </c>
    </row>
    <row r="1123" spans="3:7" x14ac:dyDescent="0.2">
      <c r="C1123" s="16" t="s">
        <v>30</v>
      </c>
      <c r="D1123" s="35">
        <v>6</v>
      </c>
      <c r="E1123" s="35">
        <v>43271625</v>
      </c>
      <c r="F1123" s="35">
        <v>43272368</v>
      </c>
      <c r="G1123" s="35">
        <v>743</v>
      </c>
    </row>
    <row r="1124" spans="3:7" x14ac:dyDescent="0.2">
      <c r="C1124" s="16" t="s">
        <v>30</v>
      </c>
      <c r="D1124" s="35">
        <v>6</v>
      </c>
      <c r="E1124" s="35">
        <v>43272258</v>
      </c>
      <c r="F1124" s="35">
        <v>43273426</v>
      </c>
      <c r="G1124" s="35">
        <v>1168</v>
      </c>
    </row>
    <row r="1125" spans="3:7" x14ac:dyDescent="0.2">
      <c r="C1125" s="16" t="s">
        <v>30</v>
      </c>
      <c r="D1125" s="35">
        <v>6</v>
      </c>
      <c r="E1125" s="35">
        <v>43273426</v>
      </c>
      <c r="F1125" s="35">
        <v>43273676</v>
      </c>
      <c r="G1125" s="35">
        <v>250</v>
      </c>
    </row>
    <row r="1126" spans="3:7" x14ac:dyDescent="0.2">
      <c r="C1126" s="16" t="s">
        <v>41</v>
      </c>
      <c r="D1126" s="35">
        <v>11</v>
      </c>
      <c r="E1126" s="35">
        <v>62756225</v>
      </c>
      <c r="F1126" s="35">
        <v>62756475</v>
      </c>
      <c r="G1126" s="35">
        <v>250</v>
      </c>
    </row>
    <row r="1127" spans="3:7" x14ac:dyDescent="0.2">
      <c r="C1127" s="16" t="s">
        <v>41</v>
      </c>
      <c r="D1127" s="35">
        <v>11</v>
      </c>
      <c r="E1127" s="35">
        <v>62756475</v>
      </c>
      <c r="F1127" s="35">
        <v>62763774</v>
      </c>
      <c r="G1127" s="35">
        <v>7299</v>
      </c>
    </row>
    <row r="1128" spans="3:7" x14ac:dyDescent="0.2">
      <c r="C1128" s="16" t="s">
        <v>41</v>
      </c>
      <c r="D1128" s="35">
        <v>11</v>
      </c>
      <c r="E1128" s="35">
        <v>62760145</v>
      </c>
      <c r="F1128" s="35">
        <v>62760958</v>
      </c>
      <c r="G1128" s="35">
        <v>813</v>
      </c>
    </row>
    <row r="1129" spans="3:7" x14ac:dyDescent="0.2">
      <c r="C1129" s="16" t="s">
        <v>41</v>
      </c>
      <c r="D1129" s="35">
        <v>11</v>
      </c>
      <c r="E1129" s="35">
        <v>62760146</v>
      </c>
      <c r="F1129" s="35">
        <v>62761249</v>
      </c>
      <c r="G1129" s="35">
        <v>1103</v>
      </c>
    </row>
    <row r="1130" spans="3:7" x14ac:dyDescent="0.2">
      <c r="C1130" s="16" t="s">
        <v>41</v>
      </c>
      <c r="D1130" s="35">
        <v>11</v>
      </c>
      <c r="E1130" s="35">
        <v>62761091</v>
      </c>
      <c r="F1130" s="35">
        <v>62761500</v>
      </c>
      <c r="G1130" s="35">
        <v>409</v>
      </c>
    </row>
    <row r="1131" spans="3:7" x14ac:dyDescent="0.2">
      <c r="C1131" s="16" t="s">
        <v>41</v>
      </c>
      <c r="D1131" s="35">
        <v>11</v>
      </c>
      <c r="E1131" s="35">
        <v>62761863</v>
      </c>
      <c r="F1131" s="35">
        <v>62762378</v>
      </c>
      <c r="G1131" s="35">
        <v>515</v>
      </c>
    </row>
    <row r="1132" spans="3:7" x14ac:dyDescent="0.2">
      <c r="C1132" s="16" t="s">
        <v>41</v>
      </c>
      <c r="D1132" s="35">
        <v>11</v>
      </c>
      <c r="E1132" s="35">
        <v>62763025</v>
      </c>
      <c r="F1132" s="35">
        <v>62763441</v>
      </c>
      <c r="G1132" s="35">
        <v>416</v>
      </c>
    </row>
    <row r="1133" spans="3:7" x14ac:dyDescent="0.2">
      <c r="C1133" s="16" t="s">
        <v>41</v>
      </c>
      <c r="D1133" s="35">
        <v>11</v>
      </c>
      <c r="E1133" s="35">
        <v>62763350</v>
      </c>
      <c r="F1133" s="35">
        <v>62763774</v>
      </c>
      <c r="G1133" s="35">
        <v>424</v>
      </c>
    </row>
    <row r="1134" spans="3:7" x14ac:dyDescent="0.2">
      <c r="C1134" s="16" t="s">
        <v>41</v>
      </c>
      <c r="D1134" s="35">
        <v>11</v>
      </c>
      <c r="E1134" s="35">
        <v>62766242</v>
      </c>
      <c r="F1134" s="35">
        <v>62766711</v>
      </c>
      <c r="G1134" s="35">
        <v>469</v>
      </c>
    </row>
    <row r="1135" spans="3:7" x14ac:dyDescent="0.2">
      <c r="C1135" s="16" t="s">
        <v>41</v>
      </c>
      <c r="D1135" s="35">
        <v>11</v>
      </c>
      <c r="E1135" s="35">
        <v>62766242</v>
      </c>
      <c r="F1135" s="35">
        <v>62767121</v>
      </c>
      <c r="G1135" s="35">
        <v>879</v>
      </c>
    </row>
    <row r="1136" spans="3:7" x14ac:dyDescent="0.2">
      <c r="C1136" s="16" t="s">
        <v>41</v>
      </c>
      <c r="D1136" s="35">
        <v>11</v>
      </c>
      <c r="E1136" s="35">
        <v>62767009</v>
      </c>
      <c r="F1136" s="35">
        <v>62767464</v>
      </c>
      <c r="G1136" s="35">
        <v>455</v>
      </c>
    </row>
    <row r="1137" spans="3:7" x14ac:dyDescent="0.2">
      <c r="C1137" s="16" t="s">
        <v>41</v>
      </c>
      <c r="D1137" s="35">
        <v>11</v>
      </c>
      <c r="E1137" s="35">
        <v>62768041</v>
      </c>
      <c r="F1137" s="35">
        <v>62768445</v>
      </c>
      <c r="G1137" s="35">
        <v>404</v>
      </c>
    </row>
    <row r="1138" spans="3:7" x14ac:dyDescent="0.2">
      <c r="C1138" s="16" t="s">
        <v>41</v>
      </c>
      <c r="D1138" s="35">
        <v>11</v>
      </c>
      <c r="E1138" s="35">
        <v>62781947</v>
      </c>
      <c r="F1138" s="35">
        <v>62782605</v>
      </c>
      <c r="G1138" s="35">
        <v>658</v>
      </c>
    </row>
    <row r="1139" spans="3:7" x14ac:dyDescent="0.2">
      <c r="C1139" s="16" t="s">
        <v>41</v>
      </c>
      <c r="D1139" s="35">
        <v>11</v>
      </c>
      <c r="E1139" s="35">
        <v>62783050</v>
      </c>
      <c r="F1139" s="35">
        <v>62783467</v>
      </c>
      <c r="G1139" s="35">
        <v>417</v>
      </c>
    </row>
    <row r="1140" spans="3:7" x14ac:dyDescent="0.2">
      <c r="C1140" s="16" t="s">
        <v>41</v>
      </c>
      <c r="D1140" s="35">
        <v>11</v>
      </c>
      <c r="E1140" s="35">
        <v>62783467</v>
      </c>
      <c r="F1140" s="35">
        <v>62783717</v>
      </c>
      <c r="G1140" s="35">
        <v>250</v>
      </c>
    </row>
    <row r="1141" spans="3:7" x14ac:dyDescent="0.2">
      <c r="C1141" s="16" t="s">
        <v>42</v>
      </c>
      <c r="D1141" s="35">
        <v>11</v>
      </c>
      <c r="E1141" s="35">
        <v>63136860</v>
      </c>
      <c r="F1141" s="35">
        <v>63137110</v>
      </c>
      <c r="G1141" s="35">
        <v>250</v>
      </c>
    </row>
    <row r="1142" spans="3:7" x14ac:dyDescent="0.2">
      <c r="C1142" s="16" t="s">
        <v>42</v>
      </c>
      <c r="D1142" s="35">
        <v>11</v>
      </c>
      <c r="E1142" s="35">
        <v>63137110</v>
      </c>
      <c r="F1142" s="35">
        <v>63138080</v>
      </c>
      <c r="G1142" s="35">
        <v>970</v>
      </c>
    </row>
    <row r="1143" spans="3:7" x14ac:dyDescent="0.2">
      <c r="C1143" s="16" t="s">
        <v>42</v>
      </c>
      <c r="D1143" s="35">
        <v>11</v>
      </c>
      <c r="E1143" s="35">
        <v>63138456</v>
      </c>
      <c r="F1143" s="35">
        <v>63138860</v>
      </c>
      <c r="G1143" s="35">
        <v>404</v>
      </c>
    </row>
    <row r="1144" spans="3:7" x14ac:dyDescent="0.2">
      <c r="C1144" s="16" t="s">
        <v>42</v>
      </c>
      <c r="D1144" s="35">
        <v>11</v>
      </c>
      <c r="E1144" s="35">
        <v>63140965</v>
      </c>
      <c r="F1144" s="35">
        <v>63141420</v>
      </c>
      <c r="G1144" s="35">
        <v>455</v>
      </c>
    </row>
    <row r="1145" spans="3:7" x14ac:dyDescent="0.2">
      <c r="C1145" s="16" t="s">
        <v>42</v>
      </c>
      <c r="D1145" s="35">
        <v>11</v>
      </c>
      <c r="E1145" s="35">
        <v>63141215</v>
      </c>
      <c r="F1145" s="35">
        <v>63141684</v>
      </c>
      <c r="G1145" s="35">
        <v>469</v>
      </c>
    </row>
    <row r="1146" spans="3:7" x14ac:dyDescent="0.2">
      <c r="C1146" s="16" t="s">
        <v>42</v>
      </c>
      <c r="D1146" s="35">
        <v>11</v>
      </c>
      <c r="E1146" s="35">
        <v>63142966</v>
      </c>
      <c r="F1146" s="35">
        <v>63143390</v>
      </c>
      <c r="G1146" s="35">
        <v>424</v>
      </c>
    </row>
    <row r="1147" spans="3:7" x14ac:dyDescent="0.2">
      <c r="C1147" s="16" t="s">
        <v>42</v>
      </c>
      <c r="D1147" s="35">
        <v>11</v>
      </c>
      <c r="E1147" s="35">
        <v>63149480</v>
      </c>
      <c r="F1147" s="35">
        <v>63149899</v>
      </c>
      <c r="G1147" s="35">
        <v>419</v>
      </c>
    </row>
    <row r="1148" spans="3:7" x14ac:dyDescent="0.2">
      <c r="C1148" s="16" t="s">
        <v>42</v>
      </c>
      <c r="D1148" s="35">
        <v>11</v>
      </c>
      <c r="E1148" s="35">
        <v>63173818</v>
      </c>
      <c r="F1148" s="35">
        <v>63174333</v>
      </c>
      <c r="G1148" s="35">
        <v>515</v>
      </c>
    </row>
    <row r="1149" spans="3:7" x14ac:dyDescent="0.2">
      <c r="C1149" s="16" t="s">
        <v>42</v>
      </c>
      <c r="D1149" s="35">
        <v>11</v>
      </c>
      <c r="E1149" s="35">
        <v>63175433</v>
      </c>
      <c r="F1149" s="35">
        <v>63175842</v>
      </c>
      <c r="G1149" s="35">
        <v>409</v>
      </c>
    </row>
    <row r="1150" spans="3:7" x14ac:dyDescent="0.2">
      <c r="C1150" s="16" t="s">
        <v>42</v>
      </c>
      <c r="D1150" s="35">
        <v>11</v>
      </c>
      <c r="E1150" s="35">
        <v>63175997</v>
      </c>
      <c r="F1150" s="35">
        <v>63176501</v>
      </c>
      <c r="G1150" s="35">
        <v>504</v>
      </c>
    </row>
    <row r="1151" spans="3:7" x14ac:dyDescent="0.2">
      <c r="C1151" s="16" t="s">
        <v>42</v>
      </c>
      <c r="D1151" s="35">
        <v>11</v>
      </c>
      <c r="E1151" s="35">
        <v>63177123</v>
      </c>
      <c r="F1151" s="35">
        <v>63177862</v>
      </c>
      <c r="G1151" s="35">
        <v>739</v>
      </c>
    </row>
    <row r="1152" spans="3:7" x14ac:dyDescent="0.2">
      <c r="C1152" s="16" t="s">
        <v>42</v>
      </c>
      <c r="D1152" s="35">
        <v>11</v>
      </c>
      <c r="E1152" s="35">
        <v>63177862</v>
      </c>
      <c r="F1152" s="35">
        <v>63178112</v>
      </c>
      <c r="G1152" s="35">
        <v>250</v>
      </c>
    </row>
    <row r="1153" spans="3:7" x14ac:dyDescent="0.2">
      <c r="C1153" s="16" t="s">
        <v>78</v>
      </c>
      <c r="D1153" s="35">
        <v>9</v>
      </c>
      <c r="E1153" s="35">
        <v>115983407</v>
      </c>
      <c r="F1153" s="35">
        <v>115983657</v>
      </c>
      <c r="G1153" s="35">
        <v>250</v>
      </c>
    </row>
    <row r="1154" spans="3:7" x14ac:dyDescent="0.2">
      <c r="C1154" s="16" t="s">
        <v>78</v>
      </c>
      <c r="D1154" s="35">
        <v>9</v>
      </c>
      <c r="E1154" s="35">
        <v>115983657</v>
      </c>
      <c r="F1154" s="35">
        <v>115984108</v>
      </c>
      <c r="G1154" s="35">
        <v>451</v>
      </c>
    </row>
    <row r="1155" spans="3:7" x14ac:dyDescent="0.2">
      <c r="C1155" s="16" t="s">
        <v>78</v>
      </c>
      <c r="D1155" s="35">
        <v>9</v>
      </c>
      <c r="E1155" s="35">
        <v>116018243</v>
      </c>
      <c r="F1155" s="35">
        <v>116018707</v>
      </c>
      <c r="G1155" s="35">
        <v>464</v>
      </c>
    </row>
    <row r="1156" spans="3:7" x14ac:dyDescent="0.2">
      <c r="C1156" s="16" t="s">
        <v>78</v>
      </c>
      <c r="D1156" s="35">
        <v>9</v>
      </c>
      <c r="E1156" s="35">
        <v>116019242</v>
      </c>
      <c r="F1156" s="35">
        <v>116019615</v>
      </c>
      <c r="G1156" s="35">
        <v>373</v>
      </c>
    </row>
    <row r="1157" spans="3:7" x14ac:dyDescent="0.2">
      <c r="C1157" s="16" t="s">
        <v>78</v>
      </c>
      <c r="D1157" s="35">
        <v>9</v>
      </c>
      <c r="E1157" s="35">
        <v>116020823</v>
      </c>
      <c r="F1157" s="35">
        <v>116021292</v>
      </c>
      <c r="G1157" s="35">
        <v>469</v>
      </c>
    </row>
    <row r="1158" spans="3:7" x14ac:dyDescent="0.2">
      <c r="C1158" s="16" t="s">
        <v>78</v>
      </c>
      <c r="D1158" s="35">
        <v>9</v>
      </c>
      <c r="E1158" s="35">
        <v>116022401</v>
      </c>
      <c r="F1158" s="35">
        <v>116026922</v>
      </c>
      <c r="G1158" s="35">
        <v>4521</v>
      </c>
    </row>
    <row r="1159" spans="3:7" x14ac:dyDescent="0.2">
      <c r="C1159" s="16" t="s">
        <v>78</v>
      </c>
      <c r="D1159" s="35">
        <v>9</v>
      </c>
      <c r="E1159" s="35">
        <v>116028365</v>
      </c>
      <c r="F1159" s="35">
        <v>116029367</v>
      </c>
      <c r="G1159" s="35">
        <v>1002</v>
      </c>
    </row>
    <row r="1160" spans="3:7" x14ac:dyDescent="0.2">
      <c r="C1160" s="16" t="s">
        <v>78</v>
      </c>
      <c r="D1160" s="35">
        <v>9</v>
      </c>
      <c r="E1160" s="35">
        <v>116029367</v>
      </c>
      <c r="F1160" s="35">
        <v>116029617</v>
      </c>
      <c r="G1160" s="35">
        <v>250</v>
      </c>
    </row>
    <row r="1161" spans="3:7" x14ac:dyDescent="0.2">
      <c r="C1161" s="16" t="s">
        <v>13</v>
      </c>
      <c r="D1161" s="35">
        <v>17</v>
      </c>
      <c r="E1161" s="35">
        <v>19436766</v>
      </c>
      <c r="F1161" s="35">
        <v>19437016</v>
      </c>
      <c r="G1161" s="35">
        <v>250</v>
      </c>
    </row>
    <row r="1162" spans="3:7" x14ac:dyDescent="0.2">
      <c r="C1162" s="16" t="s">
        <v>13</v>
      </c>
      <c r="D1162" s="35">
        <v>17</v>
      </c>
      <c r="E1162" s="35">
        <v>19437016</v>
      </c>
      <c r="F1162" s="35">
        <v>19437537</v>
      </c>
      <c r="G1162" s="35">
        <v>521</v>
      </c>
    </row>
    <row r="1163" spans="3:7" x14ac:dyDescent="0.2">
      <c r="C1163" s="16" t="s">
        <v>13</v>
      </c>
      <c r="D1163" s="35">
        <v>17</v>
      </c>
      <c r="E1163" s="35">
        <v>19445555</v>
      </c>
      <c r="F1163" s="35">
        <v>19445957</v>
      </c>
      <c r="G1163" s="35">
        <v>402</v>
      </c>
    </row>
    <row r="1164" spans="3:7" x14ac:dyDescent="0.2">
      <c r="C1164" s="16" t="s">
        <v>13</v>
      </c>
      <c r="D1164" s="35">
        <v>17</v>
      </c>
      <c r="E1164" s="35">
        <v>19449597</v>
      </c>
      <c r="F1164" s="35">
        <v>19449966</v>
      </c>
      <c r="G1164" s="35">
        <v>369</v>
      </c>
    </row>
    <row r="1165" spans="3:7" x14ac:dyDescent="0.2">
      <c r="C1165" s="16" t="s">
        <v>13</v>
      </c>
      <c r="D1165" s="35">
        <v>17</v>
      </c>
      <c r="E1165" s="35">
        <v>19451147</v>
      </c>
      <c r="F1165" s="35">
        <v>19451596</v>
      </c>
      <c r="G1165" s="35">
        <v>449</v>
      </c>
    </row>
    <row r="1166" spans="3:7" x14ac:dyDescent="0.2">
      <c r="C1166" s="16" t="s">
        <v>13</v>
      </c>
      <c r="D1166" s="35">
        <v>17</v>
      </c>
      <c r="E1166" s="35">
        <v>19452797</v>
      </c>
      <c r="F1166" s="35">
        <v>19453140</v>
      </c>
      <c r="G1166" s="35">
        <v>343</v>
      </c>
    </row>
    <row r="1167" spans="3:7" x14ac:dyDescent="0.2">
      <c r="C1167" s="16" t="s">
        <v>13</v>
      </c>
      <c r="D1167" s="35">
        <v>17</v>
      </c>
      <c r="E1167" s="35">
        <v>19454586</v>
      </c>
      <c r="F1167" s="35">
        <v>19454931</v>
      </c>
      <c r="G1167" s="35">
        <v>345</v>
      </c>
    </row>
    <row r="1168" spans="3:7" x14ac:dyDescent="0.2">
      <c r="C1168" s="16" t="s">
        <v>13</v>
      </c>
      <c r="D1168" s="35">
        <v>17</v>
      </c>
      <c r="E1168" s="35">
        <v>19458374</v>
      </c>
      <c r="F1168" s="35">
        <v>19458772</v>
      </c>
      <c r="G1168" s="35">
        <v>398</v>
      </c>
    </row>
    <row r="1169" spans="3:7" x14ac:dyDescent="0.2">
      <c r="C1169" s="16" t="s">
        <v>13</v>
      </c>
      <c r="D1169" s="35">
        <v>17</v>
      </c>
      <c r="E1169" s="35">
        <v>19458735</v>
      </c>
      <c r="F1169" s="35">
        <v>19459153</v>
      </c>
      <c r="G1169" s="35">
        <v>418</v>
      </c>
    </row>
    <row r="1170" spans="3:7" x14ac:dyDescent="0.2">
      <c r="C1170" s="16" t="s">
        <v>13</v>
      </c>
      <c r="D1170" s="35">
        <v>17</v>
      </c>
      <c r="E1170" s="35">
        <v>19458902</v>
      </c>
      <c r="F1170" s="35">
        <v>19459372</v>
      </c>
      <c r="G1170" s="35">
        <v>470</v>
      </c>
    </row>
    <row r="1171" spans="3:7" x14ac:dyDescent="0.2">
      <c r="C1171" s="16" t="s">
        <v>13</v>
      </c>
      <c r="D1171" s="35">
        <v>17</v>
      </c>
      <c r="E1171" s="35">
        <v>19458958</v>
      </c>
      <c r="F1171" s="35">
        <v>19459525</v>
      </c>
      <c r="G1171" s="35">
        <v>567</v>
      </c>
    </row>
    <row r="1172" spans="3:7" x14ac:dyDescent="0.2">
      <c r="C1172" s="16" t="s">
        <v>13</v>
      </c>
      <c r="D1172" s="35">
        <v>17</v>
      </c>
      <c r="E1172" s="35">
        <v>19463332</v>
      </c>
      <c r="F1172" s="35">
        <v>19463759</v>
      </c>
      <c r="G1172" s="35">
        <v>427</v>
      </c>
    </row>
    <row r="1173" spans="3:7" x14ac:dyDescent="0.2">
      <c r="C1173" s="16" t="s">
        <v>13</v>
      </c>
      <c r="D1173" s="35">
        <v>17</v>
      </c>
      <c r="E1173" s="35">
        <v>19463580</v>
      </c>
      <c r="F1173" s="35">
        <v>19463956</v>
      </c>
      <c r="G1173" s="35">
        <v>376</v>
      </c>
    </row>
    <row r="1174" spans="3:7" x14ac:dyDescent="0.2">
      <c r="C1174" s="16" t="s">
        <v>13</v>
      </c>
      <c r="D1174" s="35">
        <v>17</v>
      </c>
      <c r="E1174" s="35">
        <v>19469952</v>
      </c>
      <c r="F1174" s="35">
        <v>19470322</v>
      </c>
      <c r="G1174" s="35">
        <v>370</v>
      </c>
    </row>
    <row r="1175" spans="3:7" x14ac:dyDescent="0.2">
      <c r="C1175" s="16" t="s">
        <v>13</v>
      </c>
      <c r="D1175" s="35">
        <v>17</v>
      </c>
      <c r="E1175" s="35">
        <v>19470258</v>
      </c>
      <c r="F1175" s="35">
        <v>19470691</v>
      </c>
      <c r="G1175" s="35">
        <v>433</v>
      </c>
    </row>
    <row r="1176" spans="3:7" x14ac:dyDescent="0.2">
      <c r="C1176" s="16" t="s">
        <v>13</v>
      </c>
      <c r="D1176" s="35">
        <v>17</v>
      </c>
      <c r="E1176" s="35">
        <v>19474640</v>
      </c>
      <c r="F1176" s="35">
        <v>19475035</v>
      </c>
      <c r="G1176" s="35">
        <v>395</v>
      </c>
    </row>
    <row r="1177" spans="3:7" x14ac:dyDescent="0.2">
      <c r="C1177" s="16" t="s">
        <v>13</v>
      </c>
      <c r="D1177" s="35">
        <v>17</v>
      </c>
      <c r="E1177" s="35">
        <v>19475942</v>
      </c>
      <c r="F1177" s="35">
        <v>19476324</v>
      </c>
      <c r="G1177" s="35">
        <v>382</v>
      </c>
    </row>
    <row r="1178" spans="3:7" x14ac:dyDescent="0.2">
      <c r="C1178" s="16" t="s">
        <v>13</v>
      </c>
      <c r="D1178" s="35">
        <v>17</v>
      </c>
      <c r="E1178" s="35">
        <v>19480489</v>
      </c>
      <c r="F1178" s="35">
        <v>19482496</v>
      </c>
      <c r="G1178" s="35">
        <v>2007</v>
      </c>
    </row>
    <row r="1179" spans="3:7" x14ac:dyDescent="0.2">
      <c r="C1179" s="16" t="s">
        <v>13</v>
      </c>
      <c r="D1179" s="35">
        <v>17</v>
      </c>
      <c r="E1179" s="35">
        <v>19482496</v>
      </c>
      <c r="F1179" s="35">
        <v>19482746</v>
      </c>
      <c r="G1179" s="35">
        <v>250</v>
      </c>
    </row>
    <row r="1180" spans="3:7" x14ac:dyDescent="0.2">
      <c r="C1180" s="16" t="s">
        <v>14</v>
      </c>
      <c r="D1180" s="35">
        <v>17</v>
      </c>
      <c r="E1180" s="35">
        <v>19581227</v>
      </c>
      <c r="F1180" s="35">
        <v>19581477</v>
      </c>
      <c r="G1180" s="35">
        <v>250</v>
      </c>
    </row>
    <row r="1181" spans="3:7" x14ac:dyDescent="0.2">
      <c r="C1181" s="16" t="s">
        <v>14</v>
      </c>
      <c r="D1181" s="35">
        <v>17</v>
      </c>
      <c r="E1181" s="35">
        <v>19581477</v>
      </c>
      <c r="F1181" s="35">
        <v>19582369</v>
      </c>
      <c r="G1181" s="35">
        <v>892</v>
      </c>
    </row>
    <row r="1182" spans="3:7" x14ac:dyDescent="0.2">
      <c r="C1182" s="16" t="s">
        <v>14</v>
      </c>
      <c r="D1182" s="35">
        <v>17</v>
      </c>
      <c r="E1182" s="35">
        <v>19583114</v>
      </c>
      <c r="F1182" s="35">
        <v>19583502</v>
      </c>
      <c r="G1182" s="35">
        <v>388</v>
      </c>
    </row>
    <row r="1183" spans="3:7" x14ac:dyDescent="0.2">
      <c r="C1183" s="16" t="s">
        <v>14</v>
      </c>
      <c r="D1183" s="35">
        <v>17</v>
      </c>
      <c r="E1183" s="35">
        <v>19584529</v>
      </c>
      <c r="F1183" s="35">
        <v>19584924</v>
      </c>
      <c r="G1183" s="35">
        <v>395</v>
      </c>
    </row>
    <row r="1184" spans="3:7" x14ac:dyDescent="0.2">
      <c r="C1184" s="16" t="s">
        <v>14</v>
      </c>
      <c r="D1184" s="35">
        <v>17</v>
      </c>
      <c r="E1184" s="35">
        <v>19584700</v>
      </c>
      <c r="F1184" s="35">
        <v>19585133</v>
      </c>
      <c r="G1184" s="35">
        <v>433</v>
      </c>
    </row>
    <row r="1185" spans="3:7" x14ac:dyDescent="0.2">
      <c r="C1185" s="16" t="s">
        <v>14</v>
      </c>
      <c r="D1185" s="35">
        <v>17</v>
      </c>
      <c r="E1185" s="35">
        <v>19586864</v>
      </c>
      <c r="F1185" s="35">
        <v>19587502</v>
      </c>
      <c r="G1185" s="35">
        <v>638</v>
      </c>
    </row>
    <row r="1186" spans="3:7" x14ac:dyDescent="0.2">
      <c r="C1186" s="16" t="s">
        <v>14</v>
      </c>
      <c r="D1186" s="35">
        <v>17</v>
      </c>
      <c r="E1186" s="35">
        <v>19605767</v>
      </c>
      <c r="F1186" s="35">
        <v>19606137</v>
      </c>
      <c r="G1186" s="35">
        <v>370</v>
      </c>
    </row>
    <row r="1187" spans="3:7" x14ac:dyDescent="0.2">
      <c r="C1187" s="16" t="s">
        <v>14</v>
      </c>
      <c r="D1187" s="35">
        <v>17</v>
      </c>
      <c r="E1187" s="35">
        <v>19606250</v>
      </c>
      <c r="F1187" s="35">
        <v>19606630</v>
      </c>
      <c r="G1187" s="35">
        <v>380</v>
      </c>
    </row>
    <row r="1188" spans="3:7" x14ac:dyDescent="0.2">
      <c r="C1188" s="16" t="s">
        <v>14</v>
      </c>
      <c r="D1188" s="35">
        <v>17</v>
      </c>
      <c r="E1188" s="35">
        <v>19607232</v>
      </c>
      <c r="F1188" s="35">
        <v>19607641</v>
      </c>
      <c r="G1188" s="35">
        <v>409</v>
      </c>
    </row>
    <row r="1189" spans="3:7" x14ac:dyDescent="0.2">
      <c r="C1189" s="16" t="s">
        <v>14</v>
      </c>
      <c r="D1189" s="35">
        <v>17</v>
      </c>
      <c r="E1189" s="35">
        <v>19607815</v>
      </c>
      <c r="F1189" s="35">
        <v>19608157</v>
      </c>
      <c r="G1189" s="35">
        <v>342</v>
      </c>
    </row>
    <row r="1190" spans="3:7" x14ac:dyDescent="0.2">
      <c r="C1190" s="16" t="s">
        <v>14</v>
      </c>
      <c r="D1190" s="35">
        <v>17</v>
      </c>
      <c r="E1190" s="35">
        <v>19608598</v>
      </c>
      <c r="F1190" s="35">
        <v>19608966</v>
      </c>
      <c r="G1190" s="35">
        <v>368</v>
      </c>
    </row>
    <row r="1191" spans="3:7" x14ac:dyDescent="0.2">
      <c r="C1191" s="16" t="s">
        <v>14</v>
      </c>
      <c r="D1191" s="35">
        <v>17</v>
      </c>
      <c r="E1191" s="35">
        <v>19609810</v>
      </c>
      <c r="F1191" s="35">
        <v>19610224</v>
      </c>
      <c r="G1191" s="35">
        <v>414</v>
      </c>
    </row>
    <row r="1192" spans="3:7" x14ac:dyDescent="0.2">
      <c r="C1192" s="16" t="s">
        <v>14</v>
      </c>
      <c r="D1192" s="35">
        <v>17</v>
      </c>
      <c r="E1192" s="35">
        <v>19610908</v>
      </c>
      <c r="F1192" s="35">
        <v>19611306</v>
      </c>
      <c r="G1192" s="35">
        <v>398</v>
      </c>
    </row>
    <row r="1193" spans="3:7" x14ac:dyDescent="0.2">
      <c r="C1193" s="16" t="s">
        <v>14</v>
      </c>
      <c r="D1193" s="35">
        <v>17</v>
      </c>
      <c r="E1193" s="35">
        <v>19611464</v>
      </c>
      <c r="F1193" s="35">
        <v>19612016</v>
      </c>
      <c r="G1193" s="35">
        <v>552</v>
      </c>
    </row>
    <row r="1194" spans="3:7" x14ac:dyDescent="0.2">
      <c r="C1194" s="16" t="s">
        <v>14</v>
      </c>
      <c r="D1194" s="35">
        <v>17</v>
      </c>
      <c r="E1194" s="35">
        <v>19611878</v>
      </c>
      <c r="F1194" s="35">
        <v>19612223</v>
      </c>
      <c r="G1194" s="35">
        <v>345</v>
      </c>
    </row>
    <row r="1195" spans="3:7" x14ac:dyDescent="0.2">
      <c r="C1195" s="16" t="s">
        <v>14</v>
      </c>
      <c r="D1195" s="35">
        <v>17</v>
      </c>
      <c r="E1195" s="35">
        <v>19615865</v>
      </c>
      <c r="F1195" s="35">
        <v>19616208</v>
      </c>
      <c r="G1195" s="35">
        <v>343</v>
      </c>
    </row>
    <row r="1196" spans="3:7" x14ac:dyDescent="0.2">
      <c r="C1196" s="16" t="s">
        <v>14</v>
      </c>
      <c r="D1196" s="35">
        <v>17</v>
      </c>
      <c r="E1196" s="35">
        <v>19616987</v>
      </c>
      <c r="F1196" s="35">
        <v>19617436</v>
      </c>
      <c r="G1196" s="35">
        <v>449</v>
      </c>
    </row>
    <row r="1197" spans="3:7" x14ac:dyDescent="0.2">
      <c r="C1197" s="16" t="s">
        <v>14</v>
      </c>
      <c r="D1197" s="35">
        <v>17</v>
      </c>
      <c r="E1197" s="35">
        <v>19617883</v>
      </c>
      <c r="F1197" s="35">
        <v>19618341</v>
      </c>
      <c r="G1197" s="35">
        <v>458</v>
      </c>
    </row>
    <row r="1198" spans="3:7" x14ac:dyDescent="0.2">
      <c r="C1198" s="16" t="s">
        <v>14</v>
      </c>
      <c r="D1198" s="35">
        <v>17</v>
      </c>
      <c r="E1198" s="35">
        <v>19618278</v>
      </c>
      <c r="F1198" s="35">
        <v>19618680</v>
      </c>
      <c r="G1198" s="35">
        <v>402</v>
      </c>
    </row>
    <row r="1199" spans="3:7" x14ac:dyDescent="0.2">
      <c r="C1199" s="16" t="s">
        <v>14</v>
      </c>
      <c r="D1199" s="35">
        <v>17</v>
      </c>
      <c r="E1199" s="35">
        <v>19619595</v>
      </c>
      <c r="F1199" s="35">
        <v>19620193</v>
      </c>
      <c r="G1199" s="35">
        <v>598</v>
      </c>
    </row>
    <row r="1200" spans="3:7" x14ac:dyDescent="0.2">
      <c r="C1200" s="16" t="s">
        <v>14</v>
      </c>
      <c r="D1200" s="35">
        <v>17</v>
      </c>
      <c r="E1200" s="35">
        <v>19621273</v>
      </c>
      <c r="F1200" s="35">
        <v>19622442</v>
      </c>
      <c r="G1200" s="35">
        <v>1169</v>
      </c>
    </row>
    <row r="1201" spans="3:7" x14ac:dyDescent="0.2">
      <c r="C1201" s="16" t="s">
        <v>14</v>
      </c>
      <c r="D1201" s="35">
        <v>17</v>
      </c>
      <c r="E1201" s="35">
        <v>19622442</v>
      </c>
      <c r="F1201" s="35">
        <v>19622692</v>
      </c>
      <c r="G1201" s="35">
        <v>250</v>
      </c>
    </row>
    <row r="1202" spans="3:7" x14ac:dyDescent="0.2">
      <c r="C1202" s="16" t="s">
        <v>95</v>
      </c>
      <c r="D1202" s="35">
        <v>3</v>
      </c>
      <c r="E1202" s="35">
        <v>195942982</v>
      </c>
      <c r="F1202" s="35">
        <v>195943232</v>
      </c>
      <c r="G1202" s="35">
        <v>250</v>
      </c>
    </row>
    <row r="1203" spans="3:7" x14ac:dyDescent="0.2">
      <c r="C1203" s="16" t="s">
        <v>95</v>
      </c>
      <c r="D1203" s="35">
        <v>3</v>
      </c>
      <c r="E1203" s="35">
        <v>195943232</v>
      </c>
      <c r="F1203" s="35">
        <v>195943771</v>
      </c>
      <c r="G1203" s="35">
        <v>539</v>
      </c>
    </row>
    <row r="1204" spans="3:7" x14ac:dyDescent="0.2">
      <c r="C1204" s="16" t="s">
        <v>95</v>
      </c>
      <c r="D1204" s="35">
        <v>3</v>
      </c>
      <c r="E1204" s="35">
        <v>195944562</v>
      </c>
      <c r="F1204" s="35">
        <v>195944957</v>
      </c>
      <c r="G1204" s="35">
        <v>395</v>
      </c>
    </row>
    <row r="1205" spans="3:7" x14ac:dyDescent="0.2">
      <c r="C1205" s="16" t="s">
        <v>95</v>
      </c>
      <c r="D1205" s="35">
        <v>3</v>
      </c>
      <c r="E1205" s="35">
        <v>195953685</v>
      </c>
      <c r="F1205" s="35">
        <v>195954586</v>
      </c>
      <c r="G1205" s="35">
        <v>901</v>
      </c>
    </row>
    <row r="1206" spans="3:7" x14ac:dyDescent="0.2">
      <c r="C1206" s="16" t="s">
        <v>95</v>
      </c>
      <c r="D1206" s="35">
        <v>3</v>
      </c>
      <c r="E1206" s="35">
        <v>195954244</v>
      </c>
      <c r="F1206" s="35">
        <v>195954758</v>
      </c>
      <c r="G1206" s="35">
        <v>514</v>
      </c>
    </row>
    <row r="1207" spans="3:7" x14ac:dyDescent="0.2">
      <c r="C1207" s="16" t="s">
        <v>95</v>
      </c>
      <c r="D1207" s="35">
        <v>3</v>
      </c>
      <c r="E1207" s="35">
        <v>195954661</v>
      </c>
      <c r="F1207" s="35">
        <v>195955294</v>
      </c>
      <c r="G1207" s="35">
        <v>633</v>
      </c>
    </row>
    <row r="1208" spans="3:7" x14ac:dyDescent="0.2">
      <c r="C1208" s="16" t="s">
        <v>95</v>
      </c>
      <c r="D1208" s="35">
        <v>3</v>
      </c>
      <c r="E1208" s="35">
        <v>195955529</v>
      </c>
      <c r="F1208" s="35">
        <v>195955941</v>
      </c>
      <c r="G1208" s="35">
        <v>412</v>
      </c>
    </row>
    <row r="1209" spans="3:7" x14ac:dyDescent="0.2">
      <c r="C1209" s="16" t="s">
        <v>95</v>
      </c>
      <c r="D1209" s="35">
        <v>3</v>
      </c>
      <c r="E1209" s="35">
        <v>195956635</v>
      </c>
      <c r="F1209" s="35">
        <v>195957082</v>
      </c>
      <c r="G1209" s="35">
        <v>447</v>
      </c>
    </row>
    <row r="1210" spans="3:7" x14ac:dyDescent="0.2">
      <c r="C1210" s="16" t="s">
        <v>95</v>
      </c>
      <c r="D1210" s="35">
        <v>3</v>
      </c>
      <c r="E1210" s="35">
        <v>195959139</v>
      </c>
      <c r="F1210" s="35">
        <v>195959545</v>
      </c>
      <c r="G1210" s="35">
        <v>406</v>
      </c>
    </row>
    <row r="1211" spans="3:7" x14ac:dyDescent="0.2">
      <c r="C1211" s="16" t="s">
        <v>95</v>
      </c>
      <c r="D1211" s="35">
        <v>3</v>
      </c>
      <c r="E1211" s="35">
        <v>195959783</v>
      </c>
      <c r="F1211" s="35">
        <v>195960451</v>
      </c>
      <c r="G1211" s="35">
        <v>668</v>
      </c>
    </row>
    <row r="1212" spans="3:7" x14ac:dyDescent="0.2">
      <c r="C1212" s="16" t="s">
        <v>95</v>
      </c>
      <c r="D1212" s="35">
        <v>3</v>
      </c>
      <c r="E1212" s="35">
        <v>195960451</v>
      </c>
      <c r="F1212" s="35">
        <v>195960701</v>
      </c>
      <c r="G1212" s="35">
        <v>250</v>
      </c>
    </row>
    <row r="1213" spans="3:7" x14ac:dyDescent="0.2">
      <c r="C1213" s="16" t="s">
        <v>45</v>
      </c>
      <c r="D1213" s="35">
        <v>15</v>
      </c>
      <c r="E1213" s="35">
        <v>65337307</v>
      </c>
      <c r="F1213" s="35">
        <v>65337557</v>
      </c>
      <c r="G1213" s="35">
        <v>250</v>
      </c>
    </row>
    <row r="1214" spans="3:7" x14ac:dyDescent="0.2">
      <c r="C1214" s="16" t="s">
        <v>45</v>
      </c>
      <c r="D1214" s="35">
        <v>15</v>
      </c>
      <c r="E1214" s="35">
        <v>65337557</v>
      </c>
      <c r="F1214" s="35">
        <v>65338070</v>
      </c>
      <c r="G1214" s="35">
        <v>513</v>
      </c>
    </row>
    <row r="1215" spans="3:7" x14ac:dyDescent="0.2">
      <c r="C1215" s="16" t="s">
        <v>45</v>
      </c>
      <c r="D1215" s="35">
        <v>15</v>
      </c>
      <c r="E1215" s="35">
        <v>65342084</v>
      </c>
      <c r="F1215" s="35">
        <v>65342589</v>
      </c>
      <c r="G1215" s="35">
        <v>505</v>
      </c>
    </row>
    <row r="1216" spans="3:7" x14ac:dyDescent="0.2">
      <c r="C1216" s="16" t="s">
        <v>45</v>
      </c>
      <c r="D1216" s="35">
        <v>15</v>
      </c>
      <c r="E1216" s="35">
        <v>65343702</v>
      </c>
      <c r="F1216" s="35">
        <v>65344093</v>
      </c>
      <c r="G1216" s="35">
        <v>391</v>
      </c>
    </row>
    <row r="1217" spans="3:7" x14ac:dyDescent="0.2">
      <c r="C1217" s="16" t="s">
        <v>45</v>
      </c>
      <c r="D1217" s="35">
        <v>15</v>
      </c>
      <c r="E1217" s="35">
        <v>65345153</v>
      </c>
      <c r="F1217" s="35">
        <v>65345884</v>
      </c>
      <c r="G1217" s="35">
        <v>731</v>
      </c>
    </row>
    <row r="1218" spans="3:7" x14ac:dyDescent="0.2">
      <c r="C1218" s="16" t="s">
        <v>45</v>
      </c>
      <c r="D1218" s="35">
        <v>15</v>
      </c>
      <c r="E1218" s="35">
        <v>65345884</v>
      </c>
      <c r="F1218" s="35">
        <v>65346134</v>
      </c>
      <c r="G1218" s="35">
        <v>250</v>
      </c>
    </row>
    <row r="1219" spans="3:7" x14ac:dyDescent="0.2">
      <c r="C1219" s="16" t="s">
        <v>20</v>
      </c>
      <c r="D1219" s="35">
        <v>12</v>
      </c>
      <c r="E1219" s="35">
        <v>21417133</v>
      </c>
      <c r="F1219" s="35">
        <v>21417383</v>
      </c>
      <c r="G1219" s="35">
        <v>250</v>
      </c>
    </row>
    <row r="1220" spans="3:7" x14ac:dyDescent="0.2">
      <c r="C1220" s="16" t="s">
        <v>20</v>
      </c>
      <c r="D1220" s="35">
        <v>12</v>
      </c>
      <c r="E1220" s="35">
        <v>21417383</v>
      </c>
      <c r="F1220" s="35">
        <v>21422851</v>
      </c>
      <c r="G1220" s="35">
        <v>5468</v>
      </c>
    </row>
    <row r="1221" spans="3:7" x14ac:dyDescent="0.2">
      <c r="C1221" s="16" t="s">
        <v>20</v>
      </c>
      <c r="D1221" s="35">
        <v>12</v>
      </c>
      <c r="E1221" s="35">
        <v>21427252</v>
      </c>
      <c r="F1221" s="35">
        <v>21427670</v>
      </c>
      <c r="G1221" s="35">
        <v>418</v>
      </c>
    </row>
    <row r="1222" spans="3:7" x14ac:dyDescent="0.2">
      <c r="C1222" s="16" t="s">
        <v>20</v>
      </c>
      <c r="D1222" s="35">
        <v>12</v>
      </c>
      <c r="E1222" s="35">
        <v>21427698</v>
      </c>
      <c r="F1222" s="35">
        <v>21428508</v>
      </c>
      <c r="G1222" s="35">
        <v>810</v>
      </c>
    </row>
    <row r="1223" spans="3:7" x14ac:dyDescent="0.2">
      <c r="C1223" s="16" t="s">
        <v>20</v>
      </c>
      <c r="D1223" s="35">
        <v>12</v>
      </c>
      <c r="E1223" s="35">
        <v>21444947</v>
      </c>
      <c r="F1223" s="35">
        <v>21445420</v>
      </c>
      <c r="G1223" s="35">
        <v>473</v>
      </c>
    </row>
    <row r="1224" spans="3:7" x14ac:dyDescent="0.2">
      <c r="C1224" s="16" t="s">
        <v>20</v>
      </c>
      <c r="D1224" s="35">
        <v>12</v>
      </c>
      <c r="E1224" s="35">
        <v>21446728</v>
      </c>
      <c r="F1224" s="35">
        <v>21447194</v>
      </c>
      <c r="G1224" s="35">
        <v>466</v>
      </c>
    </row>
    <row r="1225" spans="3:7" x14ac:dyDescent="0.2">
      <c r="C1225" s="16" t="s">
        <v>20</v>
      </c>
      <c r="D1225" s="35">
        <v>12</v>
      </c>
      <c r="E1225" s="35">
        <v>21448127</v>
      </c>
      <c r="F1225" s="35">
        <v>21448876</v>
      </c>
      <c r="G1225" s="35">
        <v>749</v>
      </c>
    </row>
    <row r="1226" spans="3:7" x14ac:dyDescent="0.2">
      <c r="C1226" s="16" t="s">
        <v>20</v>
      </c>
      <c r="D1226" s="35">
        <v>12</v>
      </c>
      <c r="E1226" s="35">
        <v>21450187</v>
      </c>
      <c r="F1226" s="35">
        <v>21450652</v>
      </c>
      <c r="G1226" s="35">
        <v>465</v>
      </c>
    </row>
    <row r="1227" spans="3:7" x14ac:dyDescent="0.2">
      <c r="C1227" s="16" t="s">
        <v>20</v>
      </c>
      <c r="D1227" s="35">
        <v>12</v>
      </c>
      <c r="E1227" s="35">
        <v>21453131</v>
      </c>
      <c r="F1227" s="35">
        <v>21453653</v>
      </c>
      <c r="G1227" s="35">
        <v>522</v>
      </c>
    </row>
    <row r="1228" spans="3:7" x14ac:dyDescent="0.2">
      <c r="C1228" s="16" t="s">
        <v>20</v>
      </c>
      <c r="D1228" s="35">
        <v>12</v>
      </c>
      <c r="E1228" s="35">
        <v>21453954</v>
      </c>
      <c r="F1228" s="35">
        <v>21454353</v>
      </c>
      <c r="G1228" s="35">
        <v>399</v>
      </c>
    </row>
    <row r="1229" spans="3:7" x14ac:dyDescent="0.2">
      <c r="C1229" s="16" t="s">
        <v>20</v>
      </c>
      <c r="D1229" s="35">
        <v>12</v>
      </c>
      <c r="E1229" s="35">
        <v>21457210</v>
      </c>
      <c r="F1229" s="35">
        <v>21457657</v>
      </c>
      <c r="G1229" s="35">
        <v>447</v>
      </c>
    </row>
    <row r="1230" spans="3:7" x14ac:dyDescent="0.2">
      <c r="C1230" s="16" t="s">
        <v>20</v>
      </c>
      <c r="D1230" s="35">
        <v>12</v>
      </c>
      <c r="E1230" s="35">
        <v>21459665</v>
      </c>
      <c r="F1230" s="35">
        <v>21460072</v>
      </c>
      <c r="G1230" s="35">
        <v>407</v>
      </c>
    </row>
    <row r="1231" spans="3:7" x14ac:dyDescent="0.2">
      <c r="C1231" s="16" t="s">
        <v>20</v>
      </c>
      <c r="D1231" s="35">
        <v>12</v>
      </c>
      <c r="E1231" s="35">
        <v>21467332</v>
      </c>
      <c r="F1231" s="35">
        <v>21467765</v>
      </c>
      <c r="G1231" s="35">
        <v>433</v>
      </c>
    </row>
    <row r="1232" spans="3:7" x14ac:dyDescent="0.2">
      <c r="C1232" s="16" t="s">
        <v>20</v>
      </c>
      <c r="D1232" s="35">
        <v>12</v>
      </c>
      <c r="E1232" s="35">
        <v>21471565</v>
      </c>
      <c r="F1232" s="35">
        <v>21472007</v>
      </c>
      <c r="G1232" s="35">
        <v>442</v>
      </c>
    </row>
    <row r="1233" spans="3:7" x14ac:dyDescent="0.2">
      <c r="C1233" s="16" t="s">
        <v>20</v>
      </c>
      <c r="D1233" s="35">
        <v>12</v>
      </c>
      <c r="E1233" s="35">
        <v>21472155</v>
      </c>
      <c r="F1233" s="35">
        <v>21472663</v>
      </c>
      <c r="G1233" s="35">
        <v>508</v>
      </c>
    </row>
    <row r="1234" spans="3:7" x14ac:dyDescent="0.2">
      <c r="C1234" s="16" t="s">
        <v>20</v>
      </c>
      <c r="D1234" s="35">
        <v>12</v>
      </c>
      <c r="E1234" s="35">
        <v>21477377</v>
      </c>
      <c r="F1234" s="35">
        <v>21477765</v>
      </c>
      <c r="G1234" s="35">
        <v>388</v>
      </c>
    </row>
    <row r="1235" spans="3:7" x14ac:dyDescent="0.2">
      <c r="C1235" s="16" t="s">
        <v>20</v>
      </c>
      <c r="D1235" s="35">
        <v>12</v>
      </c>
      <c r="E1235" s="35">
        <v>21487371</v>
      </c>
      <c r="F1235" s="35">
        <v>21487982</v>
      </c>
      <c r="G1235" s="35">
        <v>611</v>
      </c>
    </row>
    <row r="1236" spans="3:7" x14ac:dyDescent="0.2">
      <c r="C1236" s="16" t="s">
        <v>20</v>
      </c>
      <c r="D1236" s="35">
        <v>12</v>
      </c>
      <c r="E1236" s="35">
        <v>21487610</v>
      </c>
      <c r="F1236" s="35">
        <v>21487984</v>
      </c>
      <c r="G1236" s="35">
        <v>374</v>
      </c>
    </row>
    <row r="1237" spans="3:7" x14ac:dyDescent="0.2">
      <c r="C1237" s="16" t="s">
        <v>20</v>
      </c>
      <c r="D1237" s="35">
        <v>12</v>
      </c>
      <c r="E1237" s="35">
        <v>21527182</v>
      </c>
      <c r="F1237" s="35">
        <v>21527609</v>
      </c>
      <c r="G1237" s="35">
        <v>427</v>
      </c>
    </row>
    <row r="1238" spans="3:7" x14ac:dyDescent="0.2">
      <c r="C1238" s="16" t="s">
        <v>20</v>
      </c>
      <c r="D1238" s="35">
        <v>12</v>
      </c>
      <c r="E1238" s="35">
        <v>21547689</v>
      </c>
      <c r="F1238" s="35">
        <v>21548521</v>
      </c>
      <c r="G1238" s="35">
        <v>832</v>
      </c>
    </row>
    <row r="1239" spans="3:7" x14ac:dyDescent="0.2">
      <c r="C1239" s="16" t="s">
        <v>20</v>
      </c>
      <c r="D1239" s="35">
        <v>12</v>
      </c>
      <c r="E1239" s="35">
        <v>21548521</v>
      </c>
      <c r="F1239" s="35">
        <v>21548771</v>
      </c>
      <c r="G1239" s="35">
        <v>250</v>
      </c>
    </row>
    <row r="1240" spans="3:7" x14ac:dyDescent="0.2">
      <c r="C1240" s="16" t="s">
        <v>19</v>
      </c>
      <c r="D1240" s="35">
        <v>12</v>
      </c>
      <c r="E1240" s="35">
        <v>21283727</v>
      </c>
      <c r="F1240" s="35">
        <v>21283977</v>
      </c>
      <c r="G1240" s="35">
        <v>250</v>
      </c>
    </row>
    <row r="1241" spans="3:7" x14ac:dyDescent="0.2">
      <c r="C1241" s="16" t="s">
        <v>19</v>
      </c>
      <c r="D1241" s="35">
        <v>12</v>
      </c>
      <c r="E1241" s="35">
        <v>21283977</v>
      </c>
      <c r="F1241" s="35">
        <v>21284320</v>
      </c>
      <c r="G1241" s="35">
        <v>343</v>
      </c>
    </row>
    <row r="1242" spans="3:7" x14ac:dyDescent="0.2">
      <c r="C1242" s="16" t="s">
        <v>19</v>
      </c>
      <c r="D1242" s="35">
        <v>12</v>
      </c>
      <c r="E1242" s="35">
        <v>21294297</v>
      </c>
      <c r="F1242" s="35">
        <v>21294742</v>
      </c>
      <c r="G1242" s="35">
        <v>445</v>
      </c>
    </row>
    <row r="1243" spans="3:7" x14ac:dyDescent="0.2">
      <c r="C1243" s="16" t="s">
        <v>19</v>
      </c>
      <c r="D1243" s="35">
        <v>12</v>
      </c>
      <c r="E1243" s="35">
        <v>21325433</v>
      </c>
      <c r="F1243" s="35">
        <v>21325875</v>
      </c>
      <c r="G1243" s="35">
        <v>442</v>
      </c>
    </row>
    <row r="1244" spans="3:7" x14ac:dyDescent="0.2">
      <c r="C1244" s="16" t="s">
        <v>19</v>
      </c>
      <c r="D1244" s="35">
        <v>12</v>
      </c>
      <c r="E1244" s="35">
        <v>21327360</v>
      </c>
      <c r="F1244" s="35">
        <v>21327793</v>
      </c>
      <c r="G1244" s="35">
        <v>433</v>
      </c>
    </row>
    <row r="1245" spans="3:7" x14ac:dyDescent="0.2">
      <c r="C1245" s="16" t="s">
        <v>19</v>
      </c>
      <c r="D1245" s="35">
        <v>12</v>
      </c>
      <c r="E1245" s="35">
        <v>21329559</v>
      </c>
      <c r="F1245" s="35">
        <v>21329981</v>
      </c>
      <c r="G1245" s="35">
        <v>422</v>
      </c>
    </row>
    <row r="1246" spans="3:7" x14ac:dyDescent="0.2">
      <c r="C1246" s="16" t="s">
        <v>19</v>
      </c>
      <c r="D1246" s="35">
        <v>12</v>
      </c>
      <c r="E1246" s="35">
        <v>21331359</v>
      </c>
      <c r="F1246" s="35">
        <v>21331806</v>
      </c>
      <c r="G1246" s="35">
        <v>447</v>
      </c>
    </row>
    <row r="1247" spans="3:7" x14ac:dyDescent="0.2">
      <c r="C1247" s="16" t="s">
        <v>19</v>
      </c>
      <c r="D1247" s="35">
        <v>12</v>
      </c>
      <c r="E1247" s="35">
        <v>21331705</v>
      </c>
      <c r="F1247" s="35">
        <v>21332104</v>
      </c>
      <c r="G1247" s="35">
        <v>399</v>
      </c>
    </row>
    <row r="1248" spans="3:7" x14ac:dyDescent="0.2">
      <c r="C1248" s="16" t="s">
        <v>19</v>
      </c>
      <c r="D1248" s="35">
        <v>12</v>
      </c>
      <c r="E1248" s="35">
        <v>21349729</v>
      </c>
      <c r="F1248" s="35">
        <v>21350272</v>
      </c>
      <c r="G1248" s="35">
        <v>543</v>
      </c>
    </row>
    <row r="1249" spans="3:7" x14ac:dyDescent="0.2">
      <c r="C1249" s="16" t="s">
        <v>19</v>
      </c>
      <c r="D1249" s="35">
        <v>12</v>
      </c>
      <c r="E1249" s="35">
        <v>21353291</v>
      </c>
      <c r="F1249" s="35">
        <v>21353756</v>
      </c>
      <c r="G1249" s="35">
        <v>465</v>
      </c>
    </row>
    <row r="1250" spans="3:7" x14ac:dyDescent="0.2">
      <c r="C1250" s="16" t="s">
        <v>19</v>
      </c>
      <c r="D1250" s="35">
        <v>12</v>
      </c>
      <c r="E1250" s="35">
        <v>21355274</v>
      </c>
      <c r="F1250" s="35">
        <v>21355770</v>
      </c>
      <c r="G1250" s="35">
        <v>496</v>
      </c>
    </row>
    <row r="1251" spans="3:7" x14ac:dyDescent="0.2">
      <c r="C1251" s="16" t="s">
        <v>19</v>
      </c>
      <c r="D1251" s="35">
        <v>12</v>
      </c>
      <c r="E1251" s="35">
        <v>21358651</v>
      </c>
      <c r="F1251" s="35">
        <v>21359117</v>
      </c>
      <c r="G1251" s="35">
        <v>466</v>
      </c>
    </row>
    <row r="1252" spans="3:7" x14ac:dyDescent="0.2">
      <c r="C1252" s="16" t="s">
        <v>19</v>
      </c>
      <c r="D1252" s="35">
        <v>12</v>
      </c>
      <c r="E1252" s="35">
        <v>21369902</v>
      </c>
      <c r="F1252" s="35">
        <v>21370387</v>
      </c>
      <c r="G1252" s="35">
        <v>485</v>
      </c>
    </row>
    <row r="1253" spans="3:7" x14ac:dyDescent="0.2">
      <c r="C1253" s="16" t="s">
        <v>19</v>
      </c>
      <c r="D1253" s="35">
        <v>12</v>
      </c>
      <c r="E1253" s="35">
        <v>21375083</v>
      </c>
      <c r="F1253" s="35">
        <v>21375448</v>
      </c>
      <c r="G1253" s="35">
        <v>365</v>
      </c>
    </row>
    <row r="1254" spans="3:7" x14ac:dyDescent="0.2">
      <c r="C1254" s="16" t="s">
        <v>19</v>
      </c>
      <c r="D1254" s="35">
        <v>12</v>
      </c>
      <c r="E1254" s="35">
        <v>21377505</v>
      </c>
      <c r="F1254" s="35">
        <v>21377923</v>
      </c>
      <c r="G1254" s="35">
        <v>418</v>
      </c>
    </row>
    <row r="1255" spans="3:7" x14ac:dyDescent="0.2">
      <c r="C1255" s="16" t="s">
        <v>19</v>
      </c>
      <c r="D1255" s="35">
        <v>12</v>
      </c>
      <c r="E1255" s="35">
        <v>21391762</v>
      </c>
      <c r="F1255" s="35">
        <v>21392880</v>
      </c>
      <c r="G1255" s="35">
        <v>1118</v>
      </c>
    </row>
    <row r="1256" spans="3:7" x14ac:dyDescent="0.2">
      <c r="C1256" s="16" t="s">
        <v>19</v>
      </c>
      <c r="D1256" s="35">
        <v>12</v>
      </c>
      <c r="E1256" s="35">
        <v>21392880</v>
      </c>
      <c r="F1256" s="35">
        <v>21393130</v>
      </c>
      <c r="G1256" s="35">
        <v>250</v>
      </c>
    </row>
    <row r="1257" spans="3:7" x14ac:dyDescent="0.2">
      <c r="C1257" s="16" t="s">
        <v>17</v>
      </c>
      <c r="D1257" s="35">
        <v>12</v>
      </c>
      <c r="E1257" s="35">
        <v>20963237</v>
      </c>
      <c r="F1257" s="35">
        <v>20963487</v>
      </c>
      <c r="G1257" s="35">
        <v>250</v>
      </c>
    </row>
    <row r="1258" spans="3:7" x14ac:dyDescent="0.2">
      <c r="C1258" s="16" t="s">
        <v>17</v>
      </c>
      <c r="D1258" s="35">
        <v>12</v>
      </c>
      <c r="E1258" s="35">
        <v>20963487</v>
      </c>
      <c r="F1258" s="35">
        <v>20963848</v>
      </c>
      <c r="G1258" s="35">
        <v>361</v>
      </c>
    </row>
    <row r="1259" spans="3:7" x14ac:dyDescent="0.2">
      <c r="C1259" s="16" t="s">
        <v>17</v>
      </c>
      <c r="D1259" s="35">
        <v>12</v>
      </c>
      <c r="E1259" s="35">
        <v>20966307</v>
      </c>
      <c r="F1259" s="35">
        <v>20966722</v>
      </c>
      <c r="G1259" s="35">
        <v>415</v>
      </c>
    </row>
    <row r="1260" spans="3:7" x14ac:dyDescent="0.2">
      <c r="C1260" s="16" t="s">
        <v>17</v>
      </c>
      <c r="D1260" s="35">
        <v>12</v>
      </c>
      <c r="E1260" s="35">
        <v>20968457</v>
      </c>
      <c r="F1260" s="35">
        <v>20968906</v>
      </c>
      <c r="G1260" s="35">
        <v>449</v>
      </c>
    </row>
    <row r="1261" spans="3:7" x14ac:dyDescent="0.2">
      <c r="C1261" s="16" t="s">
        <v>17</v>
      </c>
      <c r="D1261" s="35">
        <v>12</v>
      </c>
      <c r="E1261" s="35">
        <v>20975346</v>
      </c>
      <c r="F1261" s="35">
        <v>20975757</v>
      </c>
      <c r="G1261" s="35">
        <v>411</v>
      </c>
    </row>
    <row r="1262" spans="3:7" x14ac:dyDescent="0.2">
      <c r="C1262" s="16" t="s">
        <v>17</v>
      </c>
      <c r="D1262" s="35">
        <v>12</v>
      </c>
      <c r="E1262" s="35">
        <v>21007811</v>
      </c>
      <c r="F1262" s="35">
        <v>21008253</v>
      </c>
      <c r="G1262" s="35">
        <v>442</v>
      </c>
    </row>
    <row r="1263" spans="3:7" x14ac:dyDescent="0.2">
      <c r="C1263" s="16" t="s">
        <v>17</v>
      </c>
      <c r="D1263" s="35">
        <v>12</v>
      </c>
      <c r="E1263" s="35">
        <v>21011222</v>
      </c>
      <c r="F1263" s="35">
        <v>21011655</v>
      </c>
      <c r="G1263" s="35">
        <v>433</v>
      </c>
    </row>
    <row r="1264" spans="3:7" x14ac:dyDescent="0.2">
      <c r="C1264" s="16" t="s">
        <v>17</v>
      </c>
      <c r="D1264" s="35">
        <v>12</v>
      </c>
      <c r="E1264" s="35">
        <v>21013800</v>
      </c>
      <c r="F1264" s="35">
        <v>21014222</v>
      </c>
      <c r="G1264" s="35">
        <v>422</v>
      </c>
    </row>
    <row r="1265" spans="3:7" x14ac:dyDescent="0.2">
      <c r="C1265" s="16" t="s">
        <v>17</v>
      </c>
      <c r="D1265" s="35">
        <v>12</v>
      </c>
      <c r="E1265" s="35">
        <v>21015195</v>
      </c>
      <c r="F1265" s="35">
        <v>21015642</v>
      </c>
      <c r="G1265" s="35">
        <v>447</v>
      </c>
    </row>
    <row r="1266" spans="3:7" x14ac:dyDescent="0.2">
      <c r="C1266" s="16" t="s">
        <v>17</v>
      </c>
      <c r="D1266" s="35">
        <v>12</v>
      </c>
      <c r="E1266" s="35">
        <v>21015539</v>
      </c>
      <c r="F1266" s="35">
        <v>21015938</v>
      </c>
      <c r="G1266" s="35">
        <v>399</v>
      </c>
    </row>
    <row r="1267" spans="3:7" x14ac:dyDescent="0.2">
      <c r="C1267" s="16" t="s">
        <v>17</v>
      </c>
      <c r="D1267" s="35">
        <v>12</v>
      </c>
      <c r="E1267" s="35">
        <v>21015806</v>
      </c>
      <c r="F1267" s="35">
        <v>21016006</v>
      </c>
      <c r="G1267" s="35">
        <v>200</v>
      </c>
    </row>
    <row r="1268" spans="3:7" x14ac:dyDescent="0.2">
      <c r="C1268" s="16" t="s">
        <v>17</v>
      </c>
      <c r="D1268" s="35">
        <v>12</v>
      </c>
      <c r="E1268" s="35">
        <v>21028018</v>
      </c>
      <c r="F1268" s="35">
        <v>21028561</v>
      </c>
      <c r="G1268" s="35">
        <v>543</v>
      </c>
    </row>
    <row r="1269" spans="3:7" x14ac:dyDescent="0.2">
      <c r="C1269" s="16" t="s">
        <v>17</v>
      </c>
      <c r="D1269" s="35">
        <v>12</v>
      </c>
      <c r="E1269" s="35">
        <v>21030555</v>
      </c>
      <c r="F1269" s="35">
        <v>21031020</v>
      </c>
      <c r="G1269" s="35">
        <v>465</v>
      </c>
    </row>
    <row r="1270" spans="3:7" x14ac:dyDescent="0.2">
      <c r="C1270" s="16" t="s">
        <v>17</v>
      </c>
      <c r="D1270" s="35">
        <v>12</v>
      </c>
      <c r="E1270" s="35">
        <v>21032219</v>
      </c>
      <c r="F1270" s="35">
        <v>21032715</v>
      </c>
      <c r="G1270" s="35">
        <v>496</v>
      </c>
    </row>
    <row r="1271" spans="3:7" x14ac:dyDescent="0.2">
      <c r="C1271" s="16" t="s">
        <v>17</v>
      </c>
      <c r="D1271" s="35">
        <v>12</v>
      </c>
      <c r="E1271" s="35">
        <v>21033638</v>
      </c>
      <c r="F1271" s="35">
        <v>21034104</v>
      </c>
      <c r="G1271" s="35">
        <v>466</v>
      </c>
    </row>
    <row r="1272" spans="3:7" x14ac:dyDescent="0.2">
      <c r="C1272" s="16" t="s">
        <v>17</v>
      </c>
      <c r="D1272" s="35">
        <v>12</v>
      </c>
      <c r="E1272" s="35">
        <v>21036201</v>
      </c>
      <c r="F1272" s="35">
        <v>21036686</v>
      </c>
      <c r="G1272" s="35">
        <v>485</v>
      </c>
    </row>
    <row r="1273" spans="3:7" x14ac:dyDescent="0.2">
      <c r="C1273" s="16" t="s">
        <v>17</v>
      </c>
      <c r="D1273" s="35">
        <v>12</v>
      </c>
      <c r="E1273" s="35">
        <v>21051219</v>
      </c>
      <c r="F1273" s="35">
        <v>21051584</v>
      </c>
      <c r="G1273" s="35">
        <v>365</v>
      </c>
    </row>
    <row r="1274" spans="3:7" x14ac:dyDescent="0.2">
      <c r="C1274" s="16" t="s">
        <v>17</v>
      </c>
      <c r="D1274" s="35">
        <v>12</v>
      </c>
      <c r="E1274" s="35">
        <v>21054133</v>
      </c>
      <c r="F1274" s="35">
        <v>21054551</v>
      </c>
      <c r="G1274" s="35">
        <v>418</v>
      </c>
    </row>
    <row r="1275" spans="3:7" x14ac:dyDescent="0.2">
      <c r="C1275" s="16" t="s">
        <v>17</v>
      </c>
      <c r="D1275" s="35">
        <v>12</v>
      </c>
      <c r="E1275" s="35">
        <v>21068787</v>
      </c>
      <c r="F1275" s="35">
        <v>21069993</v>
      </c>
      <c r="G1275" s="35">
        <v>1206</v>
      </c>
    </row>
    <row r="1276" spans="3:7" x14ac:dyDescent="0.2">
      <c r="C1276" s="16" t="s">
        <v>17</v>
      </c>
      <c r="D1276" s="35">
        <v>12</v>
      </c>
      <c r="E1276" s="35">
        <v>21069993</v>
      </c>
      <c r="F1276" s="35">
        <v>21070243</v>
      </c>
      <c r="G1276" s="35">
        <v>250</v>
      </c>
    </row>
    <row r="1277" spans="3:7" x14ac:dyDescent="0.2">
      <c r="C1277" s="16" t="s">
        <v>18</v>
      </c>
      <c r="D1277" s="35">
        <v>12</v>
      </c>
      <c r="E1277" s="35">
        <v>21166223</v>
      </c>
      <c r="F1277" s="35">
        <v>21166423</v>
      </c>
      <c r="G1277" s="35">
        <v>200</v>
      </c>
    </row>
    <row r="1278" spans="3:7" x14ac:dyDescent="0.2">
      <c r="C1278" s="16" t="s">
        <v>18</v>
      </c>
      <c r="D1278" s="35">
        <v>12</v>
      </c>
      <c r="E1278" s="35">
        <v>21168229</v>
      </c>
      <c r="F1278" s="35">
        <v>21168479</v>
      </c>
      <c r="G1278" s="35">
        <v>250</v>
      </c>
    </row>
    <row r="1279" spans="3:7" x14ac:dyDescent="0.2">
      <c r="C1279" s="16" t="s">
        <v>18</v>
      </c>
      <c r="D1279" s="35">
        <v>12</v>
      </c>
      <c r="E1279" s="35">
        <v>21168479</v>
      </c>
      <c r="F1279" s="35">
        <v>21168864</v>
      </c>
      <c r="G1279" s="35">
        <v>385</v>
      </c>
    </row>
    <row r="1280" spans="3:7" x14ac:dyDescent="0.2">
      <c r="C1280" s="16" t="s">
        <v>18</v>
      </c>
      <c r="D1280" s="35">
        <v>12</v>
      </c>
      <c r="E1280" s="35">
        <v>21172031</v>
      </c>
      <c r="F1280" s="35">
        <v>21172464</v>
      </c>
      <c r="G1280" s="35">
        <v>433</v>
      </c>
    </row>
    <row r="1281" spans="3:7" x14ac:dyDescent="0.2">
      <c r="C1281" s="16" t="s">
        <v>18</v>
      </c>
      <c r="D1281" s="35">
        <v>12</v>
      </c>
      <c r="E1281" s="35">
        <v>21174244</v>
      </c>
      <c r="F1281" s="35">
        <v>21174666</v>
      </c>
      <c r="G1281" s="35">
        <v>422</v>
      </c>
    </row>
    <row r="1282" spans="3:7" x14ac:dyDescent="0.2">
      <c r="C1282" s="16" t="s">
        <v>18</v>
      </c>
      <c r="D1282" s="35">
        <v>12</v>
      </c>
      <c r="E1282" s="35">
        <v>21175633</v>
      </c>
      <c r="F1282" s="35">
        <v>21176080</v>
      </c>
      <c r="G1282" s="35">
        <v>447</v>
      </c>
    </row>
    <row r="1283" spans="3:7" x14ac:dyDescent="0.2">
      <c r="C1283" s="16" t="s">
        <v>18</v>
      </c>
      <c r="D1283" s="35">
        <v>12</v>
      </c>
      <c r="E1283" s="35">
        <v>21175972</v>
      </c>
      <c r="F1283" s="35">
        <v>21176371</v>
      </c>
      <c r="G1283" s="35">
        <v>399</v>
      </c>
    </row>
    <row r="1284" spans="3:7" x14ac:dyDescent="0.2">
      <c r="C1284" s="16" t="s">
        <v>18</v>
      </c>
      <c r="D1284" s="35">
        <v>12</v>
      </c>
      <c r="E1284" s="35">
        <v>21196117</v>
      </c>
      <c r="F1284" s="35">
        <v>21196660</v>
      </c>
      <c r="G1284" s="35">
        <v>543</v>
      </c>
    </row>
    <row r="1285" spans="3:7" x14ac:dyDescent="0.2">
      <c r="C1285" s="16" t="s">
        <v>18</v>
      </c>
      <c r="D1285" s="35">
        <v>12</v>
      </c>
      <c r="E1285" s="35">
        <v>21199836</v>
      </c>
      <c r="F1285" s="35">
        <v>21200301</v>
      </c>
      <c r="G1285" s="35">
        <v>465</v>
      </c>
    </row>
    <row r="1286" spans="3:7" x14ac:dyDescent="0.2">
      <c r="C1286" s="16" t="s">
        <v>18</v>
      </c>
      <c r="D1286" s="35">
        <v>12</v>
      </c>
      <c r="E1286" s="35">
        <v>21201495</v>
      </c>
      <c r="F1286" s="35">
        <v>21201991</v>
      </c>
      <c r="G1286" s="35">
        <v>496</v>
      </c>
    </row>
    <row r="1287" spans="3:7" x14ac:dyDescent="0.2">
      <c r="C1287" s="16" t="s">
        <v>18</v>
      </c>
      <c r="D1287" s="35">
        <v>12</v>
      </c>
      <c r="E1287" s="35">
        <v>21204879</v>
      </c>
      <c r="F1287" s="35">
        <v>21205345</v>
      </c>
      <c r="G1287" s="35">
        <v>466</v>
      </c>
    </row>
    <row r="1288" spans="3:7" x14ac:dyDescent="0.2">
      <c r="C1288" s="16" t="s">
        <v>18</v>
      </c>
      <c r="D1288" s="35">
        <v>12</v>
      </c>
      <c r="E1288" s="35">
        <v>21207235</v>
      </c>
      <c r="F1288" s="35">
        <v>21207720</v>
      </c>
      <c r="G1288" s="35">
        <v>485</v>
      </c>
    </row>
    <row r="1289" spans="3:7" x14ac:dyDescent="0.2">
      <c r="C1289" s="16" t="s">
        <v>18</v>
      </c>
      <c r="D1289" s="35">
        <v>12</v>
      </c>
      <c r="E1289" s="35">
        <v>21220102</v>
      </c>
      <c r="F1289" s="35">
        <v>21220467</v>
      </c>
      <c r="G1289" s="35">
        <v>365</v>
      </c>
    </row>
    <row r="1290" spans="3:7" x14ac:dyDescent="0.2">
      <c r="C1290" s="16" t="s">
        <v>18</v>
      </c>
      <c r="D1290" s="35">
        <v>12</v>
      </c>
      <c r="E1290" s="35">
        <v>21229235</v>
      </c>
      <c r="F1290" s="35">
        <v>21229653</v>
      </c>
      <c r="G1290" s="35">
        <v>418</v>
      </c>
    </row>
    <row r="1291" spans="3:7" x14ac:dyDescent="0.2">
      <c r="C1291" s="16" t="s">
        <v>18</v>
      </c>
      <c r="D1291" s="35">
        <v>12</v>
      </c>
      <c r="E1291" s="35">
        <v>21242691</v>
      </c>
      <c r="F1291" s="35">
        <v>21243190</v>
      </c>
      <c r="G1291" s="35">
        <v>499</v>
      </c>
    </row>
    <row r="1292" spans="3:7" x14ac:dyDescent="0.2">
      <c r="C1292" s="16" t="s">
        <v>18</v>
      </c>
      <c r="D1292" s="35">
        <v>12</v>
      </c>
      <c r="E1292" s="35">
        <v>21243190</v>
      </c>
      <c r="F1292" s="35">
        <v>21243440</v>
      </c>
      <c r="G1292" s="35">
        <v>250</v>
      </c>
    </row>
    <row r="1293" spans="3:7" x14ac:dyDescent="0.2">
      <c r="C1293" s="16" t="s">
        <v>54</v>
      </c>
      <c r="D1293" s="35">
        <v>11</v>
      </c>
      <c r="E1293" s="35">
        <v>74811139</v>
      </c>
      <c r="F1293" s="35">
        <v>74811389</v>
      </c>
      <c r="G1293" s="35">
        <v>250</v>
      </c>
    </row>
    <row r="1294" spans="3:7" x14ac:dyDescent="0.2">
      <c r="C1294" s="16" t="s">
        <v>54</v>
      </c>
      <c r="D1294" s="35">
        <v>11</v>
      </c>
      <c r="E1294" s="35">
        <v>74811389</v>
      </c>
      <c r="F1294" s="35">
        <v>74812050</v>
      </c>
      <c r="G1294" s="35">
        <v>661</v>
      </c>
    </row>
    <row r="1295" spans="3:7" x14ac:dyDescent="0.2">
      <c r="C1295" s="16" t="s">
        <v>54</v>
      </c>
      <c r="D1295" s="35">
        <v>11</v>
      </c>
      <c r="E1295" s="35">
        <v>74861881</v>
      </c>
      <c r="F1295" s="35">
        <v>74862592</v>
      </c>
      <c r="G1295" s="35">
        <v>711</v>
      </c>
    </row>
    <row r="1296" spans="3:7" x14ac:dyDescent="0.2">
      <c r="C1296" s="16" t="s">
        <v>54</v>
      </c>
      <c r="D1296" s="35">
        <v>11</v>
      </c>
      <c r="E1296" s="35">
        <v>74870693</v>
      </c>
      <c r="F1296" s="35">
        <v>74871099</v>
      </c>
      <c r="G1296" s="35">
        <v>406</v>
      </c>
    </row>
    <row r="1297" spans="3:7" x14ac:dyDescent="0.2">
      <c r="C1297" s="16" t="s">
        <v>54</v>
      </c>
      <c r="D1297" s="35">
        <v>11</v>
      </c>
      <c r="E1297" s="35">
        <v>74873549</v>
      </c>
      <c r="F1297" s="35">
        <v>74873980</v>
      </c>
      <c r="G1297" s="35">
        <v>431</v>
      </c>
    </row>
    <row r="1298" spans="3:7" x14ac:dyDescent="0.2">
      <c r="C1298" s="16" t="s">
        <v>54</v>
      </c>
      <c r="D1298" s="35">
        <v>11</v>
      </c>
      <c r="E1298" s="35">
        <v>74874857</v>
      </c>
      <c r="F1298" s="35">
        <v>74875295</v>
      </c>
      <c r="G1298" s="35">
        <v>438</v>
      </c>
    </row>
    <row r="1299" spans="3:7" x14ac:dyDescent="0.2">
      <c r="C1299" s="16" t="s">
        <v>54</v>
      </c>
      <c r="D1299" s="35">
        <v>11</v>
      </c>
      <c r="E1299" s="35">
        <v>74876681</v>
      </c>
      <c r="F1299" s="35">
        <v>74877144</v>
      </c>
      <c r="G1299" s="35">
        <v>463</v>
      </c>
    </row>
    <row r="1300" spans="3:7" x14ac:dyDescent="0.2">
      <c r="C1300" s="16" t="s">
        <v>54</v>
      </c>
      <c r="D1300" s="35">
        <v>11</v>
      </c>
      <c r="E1300" s="35">
        <v>74880067</v>
      </c>
      <c r="F1300" s="35">
        <v>74880601</v>
      </c>
      <c r="G1300" s="35">
        <v>534</v>
      </c>
    </row>
    <row r="1301" spans="3:7" x14ac:dyDescent="0.2">
      <c r="C1301" s="16" t="s">
        <v>54</v>
      </c>
      <c r="D1301" s="35">
        <v>11</v>
      </c>
      <c r="E1301" s="35">
        <v>74880560</v>
      </c>
      <c r="F1301" s="35">
        <v>74880959</v>
      </c>
      <c r="G1301" s="35">
        <v>399</v>
      </c>
    </row>
    <row r="1302" spans="3:7" x14ac:dyDescent="0.2">
      <c r="C1302" s="16" t="s">
        <v>54</v>
      </c>
      <c r="D1302" s="35">
        <v>11</v>
      </c>
      <c r="E1302" s="35">
        <v>74883273</v>
      </c>
      <c r="F1302" s="35">
        <v>74883764</v>
      </c>
      <c r="G1302" s="35">
        <v>491</v>
      </c>
    </row>
    <row r="1303" spans="3:7" x14ac:dyDescent="0.2">
      <c r="C1303" s="16" t="s">
        <v>54</v>
      </c>
      <c r="D1303" s="35">
        <v>11</v>
      </c>
      <c r="E1303" s="35">
        <v>74899030</v>
      </c>
      <c r="F1303" s="35">
        <v>74899433</v>
      </c>
      <c r="G1303" s="35">
        <v>403</v>
      </c>
    </row>
    <row r="1304" spans="3:7" x14ac:dyDescent="0.2">
      <c r="C1304" s="16" t="s">
        <v>54</v>
      </c>
      <c r="D1304" s="35">
        <v>11</v>
      </c>
      <c r="E1304" s="35">
        <v>74904112</v>
      </c>
      <c r="F1304" s="35">
        <v>74904770</v>
      </c>
      <c r="G1304" s="35">
        <v>658</v>
      </c>
    </row>
    <row r="1305" spans="3:7" x14ac:dyDescent="0.2">
      <c r="C1305" s="16" t="s">
        <v>54</v>
      </c>
      <c r="D1305" s="35">
        <v>11</v>
      </c>
      <c r="E1305" s="35">
        <v>74907408</v>
      </c>
      <c r="F1305" s="35">
        <v>74907874</v>
      </c>
      <c r="G1305" s="35">
        <v>466</v>
      </c>
    </row>
    <row r="1306" spans="3:7" x14ac:dyDescent="0.2">
      <c r="C1306" s="16" t="s">
        <v>54</v>
      </c>
      <c r="D1306" s="35">
        <v>11</v>
      </c>
      <c r="E1306" s="35">
        <v>74911118</v>
      </c>
      <c r="F1306" s="35">
        <v>74911582</v>
      </c>
      <c r="G1306" s="35">
        <v>464</v>
      </c>
    </row>
    <row r="1307" spans="3:7" x14ac:dyDescent="0.2">
      <c r="C1307" s="16" t="s">
        <v>54</v>
      </c>
      <c r="D1307" s="35">
        <v>11</v>
      </c>
      <c r="E1307" s="35">
        <v>74913795</v>
      </c>
      <c r="F1307" s="35">
        <v>74914505</v>
      </c>
      <c r="G1307" s="35">
        <v>710</v>
      </c>
    </row>
    <row r="1308" spans="3:7" x14ac:dyDescent="0.2">
      <c r="C1308" s="16" t="s">
        <v>54</v>
      </c>
      <c r="D1308" s="35">
        <v>11</v>
      </c>
      <c r="E1308" s="35">
        <v>74914201</v>
      </c>
      <c r="F1308" s="35">
        <v>74914622</v>
      </c>
      <c r="G1308" s="35">
        <v>421</v>
      </c>
    </row>
    <row r="1309" spans="3:7" x14ac:dyDescent="0.2">
      <c r="C1309" s="16" t="s">
        <v>54</v>
      </c>
      <c r="D1309" s="35">
        <v>11</v>
      </c>
      <c r="E1309" s="35">
        <v>74915294</v>
      </c>
      <c r="F1309" s="35">
        <v>74917595</v>
      </c>
      <c r="G1309" s="35">
        <v>2301</v>
      </c>
    </row>
    <row r="1310" spans="3:7" x14ac:dyDescent="0.2">
      <c r="C1310" s="16" t="s">
        <v>54</v>
      </c>
      <c r="D1310" s="35">
        <v>11</v>
      </c>
      <c r="E1310" s="35">
        <v>74917595</v>
      </c>
      <c r="F1310" s="35">
        <v>74917845</v>
      </c>
      <c r="G1310" s="35">
        <v>250</v>
      </c>
    </row>
    <row r="1311" spans="3:7" x14ac:dyDescent="0.2">
      <c r="C1311" s="16" t="s">
        <v>22</v>
      </c>
      <c r="D1311" s="35">
        <v>16</v>
      </c>
      <c r="E1311" s="35">
        <v>28616507</v>
      </c>
      <c r="F1311" s="35">
        <v>28616757</v>
      </c>
      <c r="G1311" s="35">
        <v>250</v>
      </c>
    </row>
    <row r="1312" spans="3:7" x14ac:dyDescent="0.2">
      <c r="C1312" s="16" t="s">
        <v>22</v>
      </c>
      <c r="D1312" s="35">
        <v>16</v>
      </c>
      <c r="E1312" s="35">
        <v>28616757</v>
      </c>
      <c r="F1312" s="35">
        <v>28617404</v>
      </c>
      <c r="G1312" s="35">
        <v>647</v>
      </c>
    </row>
    <row r="1313" spans="3:7" x14ac:dyDescent="0.2">
      <c r="C1313" s="16" t="s">
        <v>22</v>
      </c>
      <c r="D1313" s="35">
        <v>16</v>
      </c>
      <c r="E1313" s="35">
        <v>28617226</v>
      </c>
      <c r="F1313" s="35">
        <v>28617707</v>
      </c>
      <c r="G1313" s="35">
        <v>481</v>
      </c>
    </row>
    <row r="1314" spans="3:7" x14ac:dyDescent="0.2">
      <c r="C1314" s="16" t="s">
        <v>22</v>
      </c>
      <c r="D1314" s="35">
        <v>16</v>
      </c>
      <c r="E1314" s="35">
        <v>28617931</v>
      </c>
      <c r="F1314" s="35">
        <v>28618326</v>
      </c>
      <c r="G1314" s="35">
        <v>395</v>
      </c>
    </row>
    <row r="1315" spans="3:7" x14ac:dyDescent="0.2">
      <c r="C1315" s="16" t="s">
        <v>22</v>
      </c>
      <c r="D1315" s="35">
        <v>16</v>
      </c>
      <c r="E1315" s="35">
        <v>28618121</v>
      </c>
      <c r="F1315" s="35">
        <v>28618548</v>
      </c>
      <c r="G1315" s="35">
        <v>427</v>
      </c>
    </row>
    <row r="1316" spans="3:7" x14ac:dyDescent="0.2">
      <c r="C1316" s="16" t="s">
        <v>22</v>
      </c>
      <c r="D1316" s="35">
        <v>16</v>
      </c>
      <c r="E1316" s="35">
        <v>28619461</v>
      </c>
      <c r="F1316" s="35">
        <v>28619859</v>
      </c>
      <c r="G1316" s="35">
        <v>398</v>
      </c>
    </row>
    <row r="1317" spans="3:7" x14ac:dyDescent="0.2">
      <c r="C1317" s="16" t="s">
        <v>22</v>
      </c>
      <c r="D1317" s="35">
        <v>16</v>
      </c>
      <c r="E1317" s="35">
        <v>28619648</v>
      </c>
      <c r="F1317" s="35">
        <v>28620074</v>
      </c>
      <c r="G1317" s="35">
        <v>426</v>
      </c>
    </row>
    <row r="1318" spans="3:7" x14ac:dyDescent="0.2">
      <c r="C1318" s="16" t="s">
        <v>22</v>
      </c>
      <c r="D1318" s="35">
        <v>16</v>
      </c>
      <c r="E1318" s="35">
        <v>28619878</v>
      </c>
      <c r="F1318" s="35">
        <v>28620799</v>
      </c>
      <c r="G1318" s="35">
        <v>921</v>
      </c>
    </row>
    <row r="1319" spans="3:7" x14ac:dyDescent="0.2">
      <c r="C1319" s="16" t="s">
        <v>22</v>
      </c>
      <c r="D1319" s="35">
        <v>16</v>
      </c>
      <c r="E1319" s="35">
        <v>28620533</v>
      </c>
      <c r="F1319" s="35">
        <v>28620906</v>
      </c>
      <c r="G1319" s="35">
        <v>373</v>
      </c>
    </row>
    <row r="1320" spans="3:7" x14ac:dyDescent="0.2">
      <c r="C1320" s="16" t="s">
        <v>22</v>
      </c>
      <c r="D1320" s="35">
        <v>16</v>
      </c>
      <c r="E1320" s="35">
        <v>28621101</v>
      </c>
      <c r="F1320" s="35">
        <v>28621662</v>
      </c>
      <c r="G1320" s="35">
        <v>561</v>
      </c>
    </row>
    <row r="1321" spans="3:7" x14ac:dyDescent="0.2">
      <c r="C1321" s="16" t="s">
        <v>22</v>
      </c>
      <c r="D1321" s="35">
        <v>16</v>
      </c>
      <c r="E1321" s="35">
        <v>28631233</v>
      </c>
      <c r="F1321" s="35">
        <v>28631604</v>
      </c>
      <c r="G1321" s="35">
        <v>371</v>
      </c>
    </row>
    <row r="1322" spans="3:7" x14ac:dyDescent="0.2">
      <c r="C1322" s="16" t="s">
        <v>22</v>
      </c>
      <c r="D1322" s="35">
        <v>16</v>
      </c>
      <c r="E1322" s="35">
        <v>28634301</v>
      </c>
      <c r="F1322" s="35">
        <v>28635057</v>
      </c>
      <c r="G1322" s="35">
        <v>756</v>
      </c>
    </row>
    <row r="1323" spans="3:7" x14ac:dyDescent="0.2">
      <c r="C1323" s="16" t="s">
        <v>22</v>
      </c>
      <c r="D1323" s="35">
        <v>16</v>
      </c>
      <c r="E1323" s="35">
        <v>28635057</v>
      </c>
      <c r="F1323" s="35">
        <v>28635307</v>
      </c>
      <c r="G1323" s="35">
        <v>250</v>
      </c>
    </row>
    <row r="1324" spans="3:7" x14ac:dyDescent="0.2">
      <c r="C1324" s="16" t="s">
        <v>11</v>
      </c>
      <c r="D1324" s="35">
        <v>6</v>
      </c>
      <c r="E1324" s="35">
        <v>18128144</v>
      </c>
      <c r="F1324" s="35">
        <v>18128394</v>
      </c>
      <c r="G1324" s="35">
        <v>250</v>
      </c>
    </row>
    <row r="1325" spans="3:7" x14ac:dyDescent="0.2">
      <c r="C1325" s="16" t="s">
        <v>11</v>
      </c>
      <c r="D1325" s="35">
        <v>6</v>
      </c>
      <c r="E1325" s="35">
        <v>18128394</v>
      </c>
      <c r="F1325" s="35">
        <v>18131161</v>
      </c>
      <c r="G1325" s="35">
        <v>2767</v>
      </c>
    </row>
    <row r="1326" spans="3:7" x14ac:dyDescent="0.2">
      <c r="C1326" s="16" t="s">
        <v>11</v>
      </c>
      <c r="D1326" s="35">
        <v>6</v>
      </c>
      <c r="E1326" s="35">
        <v>18132213</v>
      </c>
      <c r="F1326" s="35">
        <v>18132558</v>
      </c>
      <c r="G1326" s="35">
        <v>345</v>
      </c>
    </row>
    <row r="1327" spans="3:7" x14ac:dyDescent="0.2">
      <c r="C1327" s="16" t="s">
        <v>11</v>
      </c>
      <c r="D1327" s="35">
        <v>6</v>
      </c>
      <c r="E1327" s="35">
        <v>18132986</v>
      </c>
      <c r="F1327" s="35">
        <v>18134270</v>
      </c>
      <c r="G1327" s="35">
        <v>1284</v>
      </c>
    </row>
    <row r="1328" spans="3:7" x14ac:dyDescent="0.2">
      <c r="C1328" s="16" t="s">
        <v>11</v>
      </c>
      <c r="D1328" s="35">
        <v>6</v>
      </c>
      <c r="E1328" s="35">
        <v>18139043</v>
      </c>
      <c r="F1328" s="35">
        <v>18139418</v>
      </c>
      <c r="G1328" s="35">
        <v>375</v>
      </c>
    </row>
    <row r="1329" spans="3:7" x14ac:dyDescent="0.2">
      <c r="C1329" s="16" t="s">
        <v>11</v>
      </c>
      <c r="D1329" s="35">
        <v>6</v>
      </c>
      <c r="E1329" s="35">
        <v>18139745</v>
      </c>
      <c r="F1329" s="35">
        <v>18140098</v>
      </c>
      <c r="G1329" s="35">
        <v>353</v>
      </c>
    </row>
    <row r="1330" spans="3:7" x14ac:dyDescent="0.2">
      <c r="C1330" s="16" t="s">
        <v>11</v>
      </c>
      <c r="D1330" s="35">
        <v>6</v>
      </c>
      <c r="E1330" s="35">
        <v>18143676</v>
      </c>
      <c r="F1330" s="35">
        <v>18144109</v>
      </c>
      <c r="G1330" s="35">
        <v>433</v>
      </c>
    </row>
    <row r="1331" spans="3:7" x14ac:dyDescent="0.2">
      <c r="C1331" s="16" t="s">
        <v>11</v>
      </c>
      <c r="D1331" s="35">
        <v>6</v>
      </c>
      <c r="E1331" s="35">
        <v>18147903</v>
      </c>
      <c r="F1331" s="35">
        <v>18148296</v>
      </c>
      <c r="G1331" s="35">
        <v>393</v>
      </c>
    </row>
    <row r="1332" spans="3:7" x14ac:dyDescent="0.2">
      <c r="C1332" s="16" t="s">
        <v>11</v>
      </c>
      <c r="D1332" s="35">
        <v>6</v>
      </c>
      <c r="E1332" s="35">
        <v>18149068</v>
      </c>
      <c r="F1332" s="35">
        <v>18149552</v>
      </c>
      <c r="G1332" s="35">
        <v>484</v>
      </c>
    </row>
    <row r="1333" spans="3:7" x14ac:dyDescent="0.2">
      <c r="C1333" s="16" t="s">
        <v>11</v>
      </c>
      <c r="D1333" s="35">
        <v>6</v>
      </c>
      <c r="E1333" s="35">
        <v>18155113</v>
      </c>
      <c r="F1333" s="35">
        <v>18155524</v>
      </c>
      <c r="G1333" s="35">
        <v>411</v>
      </c>
    </row>
    <row r="1334" spans="3:7" x14ac:dyDescent="0.2">
      <c r="C1334" s="16" t="s">
        <v>11</v>
      </c>
      <c r="D1334" s="35">
        <v>6</v>
      </c>
      <c r="E1334" s="35">
        <v>18155524</v>
      </c>
      <c r="F1334" s="35">
        <v>18155774</v>
      </c>
      <c r="G1334" s="35">
        <v>250</v>
      </c>
    </row>
    <row r="1335" spans="3:7" x14ac:dyDescent="0.2">
      <c r="C1335" s="16" t="s">
        <v>37</v>
      </c>
      <c r="D1335" s="35">
        <v>22</v>
      </c>
      <c r="E1335" s="35">
        <v>50963780</v>
      </c>
      <c r="F1335" s="35">
        <v>50964030</v>
      </c>
      <c r="G1335" s="35">
        <v>250</v>
      </c>
    </row>
    <row r="1336" spans="3:7" x14ac:dyDescent="0.2">
      <c r="C1336" s="16" t="s">
        <v>37</v>
      </c>
      <c r="D1336" s="35">
        <v>22</v>
      </c>
      <c r="E1336" s="35">
        <v>50964030</v>
      </c>
      <c r="F1336" s="35">
        <v>50964497</v>
      </c>
      <c r="G1336" s="35">
        <v>467</v>
      </c>
    </row>
    <row r="1337" spans="3:7" x14ac:dyDescent="0.2">
      <c r="C1337" s="16" t="s">
        <v>37</v>
      </c>
      <c r="D1337" s="35">
        <v>22</v>
      </c>
      <c r="E1337" s="35">
        <v>50964279</v>
      </c>
      <c r="F1337" s="35">
        <v>50964720</v>
      </c>
      <c r="G1337" s="35">
        <v>441</v>
      </c>
    </row>
    <row r="1338" spans="3:7" x14ac:dyDescent="0.2">
      <c r="C1338" s="16" t="s">
        <v>37</v>
      </c>
      <c r="D1338" s="35">
        <v>22</v>
      </c>
      <c r="E1338" s="35">
        <v>50964524</v>
      </c>
      <c r="F1338" s="35">
        <v>50965055</v>
      </c>
      <c r="G1338" s="35">
        <v>531</v>
      </c>
    </row>
    <row r="1339" spans="3:7" x14ac:dyDescent="0.2">
      <c r="C1339" s="16" t="s">
        <v>37</v>
      </c>
      <c r="D1339" s="35">
        <v>22</v>
      </c>
      <c r="E1339" s="35">
        <v>50964854</v>
      </c>
      <c r="F1339" s="35">
        <v>50965317</v>
      </c>
      <c r="G1339" s="35">
        <v>463</v>
      </c>
    </row>
    <row r="1340" spans="3:7" x14ac:dyDescent="0.2">
      <c r="C1340" s="16" t="s">
        <v>37</v>
      </c>
      <c r="D1340" s="35">
        <v>22</v>
      </c>
      <c r="E1340" s="35">
        <v>50965443</v>
      </c>
      <c r="F1340" s="35">
        <v>50965862</v>
      </c>
      <c r="G1340" s="35">
        <v>419</v>
      </c>
    </row>
    <row r="1341" spans="3:7" x14ac:dyDescent="0.2">
      <c r="C1341" s="16" t="s">
        <v>37</v>
      </c>
      <c r="D1341" s="35">
        <v>22</v>
      </c>
      <c r="E1341" s="35">
        <v>50965866</v>
      </c>
      <c r="F1341" s="35">
        <v>50966296</v>
      </c>
      <c r="G1341" s="35">
        <v>430</v>
      </c>
    </row>
    <row r="1342" spans="3:7" x14ac:dyDescent="0.2">
      <c r="C1342" s="16" t="s">
        <v>37</v>
      </c>
      <c r="D1342" s="35">
        <v>22</v>
      </c>
      <c r="E1342" s="35">
        <v>50966790</v>
      </c>
      <c r="F1342" s="35">
        <v>50967189</v>
      </c>
      <c r="G1342" s="35">
        <v>399</v>
      </c>
    </row>
    <row r="1343" spans="3:7" x14ac:dyDescent="0.2">
      <c r="C1343" s="16" t="s">
        <v>37</v>
      </c>
      <c r="D1343" s="35">
        <v>22</v>
      </c>
      <c r="E1343" s="35">
        <v>50967414</v>
      </c>
      <c r="F1343" s="35">
        <v>50967917</v>
      </c>
      <c r="G1343" s="35">
        <v>503</v>
      </c>
    </row>
    <row r="1344" spans="3:7" x14ac:dyDescent="0.2">
      <c r="C1344" s="16" t="s">
        <v>37</v>
      </c>
      <c r="D1344" s="35">
        <v>22</v>
      </c>
      <c r="E1344" s="35">
        <v>50967774</v>
      </c>
      <c r="F1344" s="35">
        <v>50968310</v>
      </c>
      <c r="G1344" s="35">
        <v>536</v>
      </c>
    </row>
    <row r="1345" spans="3:7" x14ac:dyDescent="0.2">
      <c r="C1345" s="16" t="s">
        <v>37</v>
      </c>
      <c r="D1345" s="35">
        <v>22</v>
      </c>
      <c r="E1345" s="35">
        <v>50968182</v>
      </c>
      <c r="F1345" s="35">
        <v>50968664</v>
      </c>
      <c r="G1345" s="35">
        <v>482</v>
      </c>
    </row>
    <row r="1346" spans="3:7" x14ac:dyDescent="0.2">
      <c r="C1346" s="16" t="s">
        <v>37</v>
      </c>
      <c r="D1346" s="35">
        <v>22</v>
      </c>
      <c r="E1346" s="35">
        <v>50968664</v>
      </c>
      <c r="F1346" s="35">
        <v>50968914</v>
      </c>
      <c r="G1346" s="35">
        <v>250</v>
      </c>
    </row>
    <row r="1347" spans="3:7" x14ac:dyDescent="0.2">
      <c r="C1347" s="16" t="s">
        <v>3</v>
      </c>
      <c r="D1347" s="35">
        <v>18</v>
      </c>
      <c r="E1347" s="35">
        <v>657203</v>
      </c>
      <c r="F1347" s="35">
        <v>657453</v>
      </c>
      <c r="G1347" s="35">
        <v>250</v>
      </c>
    </row>
    <row r="1348" spans="3:7" x14ac:dyDescent="0.2">
      <c r="C1348" s="16" t="s">
        <v>3</v>
      </c>
      <c r="D1348" s="35">
        <v>18</v>
      </c>
      <c r="E1348" s="35">
        <v>657453</v>
      </c>
      <c r="F1348" s="35">
        <v>658097</v>
      </c>
      <c r="G1348" s="35">
        <v>644</v>
      </c>
    </row>
    <row r="1349" spans="3:7" x14ac:dyDescent="0.2">
      <c r="C1349" s="16" t="s">
        <v>3</v>
      </c>
      <c r="D1349" s="35">
        <v>18</v>
      </c>
      <c r="E1349" s="35">
        <v>659490</v>
      </c>
      <c r="F1349" s="35">
        <v>659864</v>
      </c>
      <c r="G1349" s="35">
        <v>374</v>
      </c>
    </row>
    <row r="1350" spans="3:7" x14ac:dyDescent="0.2">
      <c r="C1350" s="16" t="s">
        <v>3</v>
      </c>
      <c r="D1350" s="35">
        <v>18</v>
      </c>
      <c r="E1350" s="35">
        <v>661995</v>
      </c>
      <c r="F1350" s="35">
        <v>662470</v>
      </c>
      <c r="G1350" s="35">
        <v>475</v>
      </c>
    </row>
    <row r="1351" spans="3:7" x14ac:dyDescent="0.2">
      <c r="C1351" s="16" t="s">
        <v>3</v>
      </c>
      <c r="D1351" s="35">
        <v>18</v>
      </c>
      <c r="E1351" s="35">
        <v>668921</v>
      </c>
      <c r="F1351" s="35">
        <v>669323</v>
      </c>
      <c r="G1351" s="35">
        <v>402</v>
      </c>
    </row>
    <row r="1352" spans="3:7" x14ac:dyDescent="0.2">
      <c r="C1352" s="16" t="s">
        <v>3</v>
      </c>
      <c r="D1352" s="35">
        <v>18</v>
      </c>
      <c r="E1352" s="35">
        <v>670541</v>
      </c>
      <c r="F1352" s="35">
        <v>671017</v>
      </c>
      <c r="G1352" s="35">
        <v>476</v>
      </c>
    </row>
    <row r="1353" spans="3:7" x14ac:dyDescent="0.2">
      <c r="C1353" s="16" t="s">
        <v>3</v>
      </c>
      <c r="D1353" s="35">
        <v>18</v>
      </c>
      <c r="E1353" s="35">
        <v>671229</v>
      </c>
      <c r="F1353" s="35">
        <v>671601</v>
      </c>
      <c r="G1353" s="35">
        <v>372</v>
      </c>
    </row>
    <row r="1354" spans="3:7" x14ac:dyDescent="0.2">
      <c r="C1354" s="16" t="s">
        <v>3</v>
      </c>
      <c r="D1354" s="35">
        <v>18</v>
      </c>
      <c r="E1354" s="35">
        <v>672709</v>
      </c>
      <c r="F1354" s="35">
        <v>673649</v>
      </c>
      <c r="G1354" s="35">
        <v>940</v>
      </c>
    </row>
    <row r="1355" spans="3:7" x14ac:dyDescent="0.2">
      <c r="C1355" s="16" t="s">
        <v>3</v>
      </c>
      <c r="D1355" s="35">
        <v>18</v>
      </c>
      <c r="E1355" s="35">
        <v>673649</v>
      </c>
      <c r="F1355" s="35">
        <v>673899</v>
      </c>
      <c r="G1355" s="35">
        <v>250</v>
      </c>
    </row>
    <row r="1356" spans="3:7" x14ac:dyDescent="0.2">
      <c r="C1356" s="16" t="s">
        <v>98</v>
      </c>
      <c r="D1356" s="35">
        <v>2</v>
      </c>
      <c r="E1356" s="35">
        <v>234525890</v>
      </c>
      <c r="F1356" s="35">
        <v>234526140</v>
      </c>
      <c r="G1356" s="35">
        <v>250</v>
      </c>
    </row>
    <row r="1357" spans="3:7" x14ac:dyDescent="0.2">
      <c r="C1357" s="16" t="s">
        <v>98</v>
      </c>
      <c r="D1357" s="35">
        <v>2</v>
      </c>
      <c r="E1357" s="35">
        <v>234526140</v>
      </c>
      <c r="F1357" s="35">
        <v>234527358</v>
      </c>
      <c r="G1357" s="35">
        <v>1218</v>
      </c>
    </row>
    <row r="1358" spans="3:7" x14ac:dyDescent="0.2">
      <c r="C1358" s="16" t="s">
        <v>98</v>
      </c>
      <c r="D1358" s="35">
        <v>2</v>
      </c>
      <c r="E1358" s="35">
        <v>234580143</v>
      </c>
      <c r="F1358" s="35">
        <v>234580393</v>
      </c>
      <c r="G1358" s="35">
        <v>250</v>
      </c>
    </row>
    <row r="1359" spans="3:7" x14ac:dyDescent="0.2">
      <c r="C1359" s="16" t="s">
        <v>98</v>
      </c>
      <c r="D1359" s="35">
        <v>2</v>
      </c>
      <c r="E1359" s="35">
        <v>234580393</v>
      </c>
      <c r="F1359" s="35">
        <v>234581585</v>
      </c>
      <c r="G1359" s="35">
        <v>1192</v>
      </c>
    </row>
    <row r="1360" spans="3:7" x14ac:dyDescent="0.2">
      <c r="C1360" s="16" t="s">
        <v>98</v>
      </c>
      <c r="D1360" s="35">
        <v>2</v>
      </c>
      <c r="E1360" s="35">
        <v>234599920</v>
      </c>
      <c r="F1360" s="35">
        <v>234600170</v>
      </c>
      <c r="G1360" s="35">
        <v>250</v>
      </c>
    </row>
    <row r="1361" spans="3:7" x14ac:dyDescent="0.2">
      <c r="C1361" s="16" t="s">
        <v>98</v>
      </c>
      <c r="D1361" s="35">
        <v>2</v>
      </c>
      <c r="E1361" s="35">
        <v>234600170</v>
      </c>
      <c r="F1361" s="35">
        <v>234600616</v>
      </c>
      <c r="G1361" s="35">
        <v>446</v>
      </c>
    </row>
    <row r="1362" spans="3:7" x14ac:dyDescent="0.2">
      <c r="C1362" s="16" t="s">
        <v>98</v>
      </c>
      <c r="D1362" s="35">
        <v>2</v>
      </c>
      <c r="E1362" s="35">
        <v>234601361</v>
      </c>
      <c r="F1362" s="35">
        <v>234602661</v>
      </c>
      <c r="G1362" s="35">
        <v>1300</v>
      </c>
    </row>
    <row r="1363" spans="3:7" x14ac:dyDescent="0.2">
      <c r="C1363" s="16" t="s">
        <v>98</v>
      </c>
      <c r="D1363" s="35">
        <v>2</v>
      </c>
      <c r="E1363" s="35">
        <v>234627037</v>
      </c>
      <c r="F1363" s="35">
        <v>234627287</v>
      </c>
      <c r="G1363" s="35">
        <v>250</v>
      </c>
    </row>
    <row r="1364" spans="3:7" x14ac:dyDescent="0.2">
      <c r="C1364" s="16" t="s">
        <v>98</v>
      </c>
      <c r="D1364" s="35">
        <v>2</v>
      </c>
      <c r="E1364" s="35">
        <v>234627287</v>
      </c>
      <c r="F1364" s="35">
        <v>234628483</v>
      </c>
      <c r="G1364" s="35">
        <v>1196</v>
      </c>
    </row>
    <row r="1365" spans="3:7" x14ac:dyDescent="0.2">
      <c r="C1365" s="16" t="s">
        <v>98</v>
      </c>
      <c r="D1365" s="35">
        <v>2</v>
      </c>
      <c r="E1365" s="35">
        <v>234656375</v>
      </c>
      <c r="F1365" s="35">
        <v>234656875</v>
      </c>
      <c r="G1365" s="35">
        <v>500</v>
      </c>
    </row>
    <row r="1366" spans="3:7" x14ac:dyDescent="0.2">
      <c r="C1366" s="16" t="s">
        <v>98</v>
      </c>
      <c r="D1366" s="35">
        <v>2</v>
      </c>
      <c r="E1366" s="35">
        <v>234665559</v>
      </c>
      <c r="F1366" s="35">
        <v>234665759</v>
      </c>
      <c r="G1366" s="35">
        <v>200</v>
      </c>
    </row>
    <row r="1367" spans="3:7" x14ac:dyDescent="0.2">
      <c r="C1367" s="16" t="s">
        <v>98</v>
      </c>
      <c r="D1367" s="35">
        <v>2</v>
      </c>
      <c r="E1367" s="35">
        <v>234668518</v>
      </c>
      <c r="F1367" s="35">
        <v>234668768</v>
      </c>
      <c r="G1367" s="35">
        <v>250</v>
      </c>
    </row>
    <row r="1368" spans="3:7" x14ac:dyDescent="0.2">
      <c r="C1368" s="16" t="s">
        <v>98</v>
      </c>
      <c r="D1368" s="35">
        <v>2</v>
      </c>
      <c r="E1368" s="35">
        <v>234668768</v>
      </c>
      <c r="F1368" s="35">
        <v>234669947</v>
      </c>
      <c r="G1368" s="35">
        <v>1179</v>
      </c>
    </row>
    <row r="1369" spans="3:7" x14ac:dyDescent="0.2">
      <c r="C1369" s="16" t="s">
        <v>98</v>
      </c>
      <c r="D1369" s="35">
        <v>2</v>
      </c>
      <c r="E1369" s="35">
        <v>234672539</v>
      </c>
      <c r="F1369" s="35">
        <v>234672739</v>
      </c>
      <c r="G1369" s="35">
        <v>200</v>
      </c>
    </row>
    <row r="1370" spans="3:7" x14ac:dyDescent="0.2">
      <c r="C1370" s="16" t="s">
        <v>98</v>
      </c>
      <c r="D1370" s="35">
        <v>2</v>
      </c>
      <c r="E1370" s="35">
        <v>234675529</v>
      </c>
      <c r="F1370" s="35">
        <v>234675961</v>
      </c>
      <c r="G1370" s="35">
        <v>432</v>
      </c>
    </row>
    <row r="1371" spans="3:7" x14ac:dyDescent="0.2">
      <c r="C1371" s="16" t="s">
        <v>98</v>
      </c>
      <c r="D1371" s="35">
        <v>2</v>
      </c>
      <c r="E1371" s="35">
        <v>234676344</v>
      </c>
      <c r="F1371" s="35">
        <v>234676732</v>
      </c>
      <c r="G1371" s="35">
        <v>388</v>
      </c>
    </row>
    <row r="1372" spans="3:7" x14ac:dyDescent="0.2">
      <c r="C1372" s="16" t="s">
        <v>98</v>
      </c>
      <c r="D1372" s="35">
        <v>2</v>
      </c>
      <c r="E1372" s="35">
        <v>234676715</v>
      </c>
      <c r="F1372" s="35">
        <v>234677235</v>
      </c>
      <c r="G1372" s="35">
        <v>520</v>
      </c>
    </row>
    <row r="1373" spans="3:7" x14ac:dyDescent="0.2">
      <c r="C1373" s="16" t="s">
        <v>98</v>
      </c>
      <c r="D1373" s="35">
        <v>2</v>
      </c>
      <c r="E1373" s="35">
        <v>234678026</v>
      </c>
      <c r="F1373" s="35">
        <v>234678460</v>
      </c>
      <c r="G1373" s="35">
        <v>434</v>
      </c>
    </row>
    <row r="1374" spans="3:7" x14ac:dyDescent="0.2">
      <c r="C1374" s="16" t="s">
        <v>98</v>
      </c>
      <c r="D1374" s="35">
        <v>2</v>
      </c>
      <c r="E1374" s="35">
        <v>234678026</v>
      </c>
      <c r="F1374" s="35">
        <v>234680411</v>
      </c>
      <c r="G1374" s="35">
        <v>2385</v>
      </c>
    </row>
    <row r="1375" spans="3:7" x14ac:dyDescent="0.2">
      <c r="C1375" s="16" t="s">
        <v>98</v>
      </c>
      <c r="D1375" s="35">
        <v>2</v>
      </c>
      <c r="E1375" s="35">
        <v>234680757</v>
      </c>
      <c r="F1375" s="35">
        <v>234682101</v>
      </c>
      <c r="G1375" s="35">
        <v>1344</v>
      </c>
    </row>
    <row r="1376" spans="3:7" x14ac:dyDescent="0.2">
      <c r="C1376" s="16" t="s">
        <v>98</v>
      </c>
      <c r="D1376" s="35">
        <v>2</v>
      </c>
      <c r="E1376" s="35">
        <v>234682101</v>
      </c>
      <c r="F1376" s="35">
        <v>234682351</v>
      </c>
      <c r="G1376" s="35">
        <v>250</v>
      </c>
    </row>
    <row r="1377" spans="3:7" x14ac:dyDescent="0.2">
      <c r="C1377" s="16" t="s">
        <v>50</v>
      </c>
      <c r="D1377" s="35">
        <v>4</v>
      </c>
      <c r="E1377" s="35">
        <v>69511914</v>
      </c>
      <c r="F1377" s="35">
        <v>69512164</v>
      </c>
      <c r="G1377" s="35">
        <v>250</v>
      </c>
    </row>
    <row r="1378" spans="3:7" x14ac:dyDescent="0.2">
      <c r="C1378" s="16" t="s">
        <v>50</v>
      </c>
      <c r="D1378" s="35">
        <v>4</v>
      </c>
      <c r="E1378" s="35">
        <v>69512164</v>
      </c>
      <c r="F1378" s="35">
        <v>69513251</v>
      </c>
      <c r="G1378" s="35">
        <v>1087</v>
      </c>
    </row>
    <row r="1379" spans="3:7" x14ac:dyDescent="0.2">
      <c r="C1379" s="16" t="s">
        <v>50</v>
      </c>
      <c r="D1379" s="35">
        <v>4</v>
      </c>
      <c r="E1379" s="35">
        <v>69519604</v>
      </c>
      <c r="F1379" s="35">
        <v>69520124</v>
      </c>
      <c r="G1379" s="35">
        <v>520</v>
      </c>
    </row>
    <row r="1380" spans="3:7" x14ac:dyDescent="0.2">
      <c r="C1380" s="16" t="s">
        <v>50</v>
      </c>
      <c r="D1380" s="35">
        <v>4</v>
      </c>
      <c r="E1380" s="35">
        <v>69520662</v>
      </c>
      <c r="F1380" s="35">
        <v>69521050</v>
      </c>
      <c r="G1380" s="35">
        <v>388</v>
      </c>
    </row>
    <row r="1381" spans="3:7" x14ac:dyDescent="0.2">
      <c r="C1381" s="16" t="s">
        <v>50</v>
      </c>
      <c r="D1381" s="35">
        <v>4</v>
      </c>
      <c r="E1381" s="35">
        <v>69528575</v>
      </c>
      <c r="F1381" s="35">
        <v>69529007</v>
      </c>
      <c r="G1381" s="35">
        <v>432</v>
      </c>
    </row>
    <row r="1382" spans="3:7" x14ac:dyDescent="0.2">
      <c r="C1382" s="16" t="s">
        <v>50</v>
      </c>
      <c r="D1382" s="35">
        <v>4</v>
      </c>
      <c r="E1382" s="35">
        <v>69533607</v>
      </c>
      <c r="F1382" s="35">
        <v>69534056</v>
      </c>
      <c r="G1382" s="35">
        <v>449</v>
      </c>
    </row>
    <row r="1383" spans="3:7" x14ac:dyDescent="0.2">
      <c r="C1383" s="16" t="s">
        <v>50</v>
      </c>
      <c r="D1383" s="35">
        <v>4</v>
      </c>
      <c r="E1383" s="35">
        <v>69535462</v>
      </c>
      <c r="F1383" s="35">
        <v>69536644</v>
      </c>
      <c r="G1383" s="35">
        <v>1182</v>
      </c>
    </row>
    <row r="1384" spans="3:7" x14ac:dyDescent="0.2">
      <c r="C1384" s="16" t="s">
        <v>50</v>
      </c>
      <c r="D1384" s="35">
        <v>4</v>
      </c>
      <c r="E1384" s="35">
        <v>69536644</v>
      </c>
      <c r="F1384" s="35">
        <v>69536894</v>
      </c>
      <c r="G1384" s="35">
        <v>250</v>
      </c>
    </row>
    <row r="1385" spans="3:7" x14ac:dyDescent="0.2">
      <c r="C1385" s="16" t="s">
        <v>49</v>
      </c>
      <c r="D1385" s="35">
        <v>4</v>
      </c>
      <c r="E1385" s="35">
        <v>69402502</v>
      </c>
      <c r="F1385" s="35">
        <v>69402752</v>
      </c>
      <c r="G1385" s="35">
        <v>250</v>
      </c>
    </row>
    <row r="1386" spans="3:7" x14ac:dyDescent="0.2">
      <c r="C1386" s="16" t="s">
        <v>49</v>
      </c>
      <c r="D1386" s="35">
        <v>4</v>
      </c>
      <c r="E1386" s="35">
        <v>69402752</v>
      </c>
      <c r="F1386" s="35">
        <v>69403772</v>
      </c>
      <c r="G1386" s="35">
        <v>1020</v>
      </c>
    </row>
    <row r="1387" spans="3:7" x14ac:dyDescent="0.2">
      <c r="C1387" s="16" t="s">
        <v>49</v>
      </c>
      <c r="D1387" s="35">
        <v>4</v>
      </c>
      <c r="E1387" s="35">
        <v>69416244</v>
      </c>
      <c r="F1387" s="35">
        <v>69416764</v>
      </c>
      <c r="G1387" s="35">
        <v>520</v>
      </c>
    </row>
    <row r="1388" spans="3:7" x14ac:dyDescent="0.2">
      <c r="C1388" s="16" t="s">
        <v>49</v>
      </c>
      <c r="D1388" s="35">
        <v>4</v>
      </c>
      <c r="E1388" s="35">
        <v>69417391</v>
      </c>
      <c r="F1388" s="35">
        <v>69417779</v>
      </c>
      <c r="G1388" s="35">
        <v>388</v>
      </c>
    </row>
    <row r="1389" spans="3:7" x14ac:dyDescent="0.2">
      <c r="C1389" s="16" t="s">
        <v>49</v>
      </c>
      <c r="D1389" s="35">
        <v>4</v>
      </c>
      <c r="E1389" s="35">
        <v>69426104</v>
      </c>
      <c r="F1389" s="35">
        <v>69426536</v>
      </c>
      <c r="G1389" s="35">
        <v>432</v>
      </c>
    </row>
    <row r="1390" spans="3:7" x14ac:dyDescent="0.2">
      <c r="C1390" s="16" t="s">
        <v>49</v>
      </c>
      <c r="D1390" s="35">
        <v>4</v>
      </c>
      <c r="E1390" s="35">
        <v>69431139</v>
      </c>
      <c r="F1390" s="35">
        <v>69431588</v>
      </c>
      <c r="G1390" s="35">
        <v>449</v>
      </c>
    </row>
    <row r="1391" spans="3:7" x14ac:dyDescent="0.2">
      <c r="C1391" s="16" t="s">
        <v>49</v>
      </c>
      <c r="D1391" s="35">
        <v>4</v>
      </c>
      <c r="E1391" s="35">
        <v>69433328</v>
      </c>
      <c r="F1391" s="35">
        <v>69434395</v>
      </c>
      <c r="G1391" s="35">
        <v>1067</v>
      </c>
    </row>
    <row r="1392" spans="3:7" x14ac:dyDescent="0.2">
      <c r="C1392" s="16" t="s">
        <v>49</v>
      </c>
      <c r="D1392" s="35">
        <v>4</v>
      </c>
      <c r="E1392" s="35">
        <v>69434395</v>
      </c>
      <c r="F1392" s="35">
        <v>69434645</v>
      </c>
      <c r="G1392" s="35">
        <v>250</v>
      </c>
    </row>
    <row r="1393" spans="3:7" x14ac:dyDescent="0.2">
      <c r="C1393" s="16" t="s">
        <v>52</v>
      </c>
      <c r="D1393" s="35">
        <v>4</v>
      </c>
      <c r="E1393" s="35">
        <v>69961792</v>
      </c>
      <c r="F1393" s="35">
        <v>69962042</v>
      </c>
      <c r="G1393" s="35">
        <v>250</v>
      </c>
    </row>
    <row r="1394" spans="3:7" x14ac:dyDescent="0.2">
      <c r="C1394" s="16" t="s">
        <v>52</v>
      </c>
      <c r="D1394" s="35">
        <v>4</v>
      </c>
      <c r="E1394" s="35">
        <v>69962042</v>
      </c>
      <c r="F1394" s="35">
        <v>69963109</v>
      </c>
      <c r="G1394" s="35">
        <v>1067</v>
      </c>
    </row>
    <row r="1395" spans="3:7" x14ac:dyDescent="0.2">
      <c r="C1395" s="16" t="s">
        <v>52</v>
      </c>
      <c r="D1395" s="35">
        <v>4</v>
      </c>
      <c r="E1395" s="35">
        <v>69964107</v>
      </c>
      <c r="F1395" s="35">
        <v>69964556</v>
      </c>
      <c r="G1395" s="35">
        <v>449</v>
      </c>
    </row>
    <row r="1396" spans="3:7" x14ac:dyDescent="0.2">
      <c r="C1396" s="16" t="s">
        <v>52</v>
      </c>
      <c r="D1396" s="35">
        <v>4</v>
      </c>
      <c r="E1396" s="35">
        <v>69968374</v>
      </c>
      <c r="F1396" s="35">
        <v>69968806</v>
      </c>
      <c r="G1396" s="35">
        <v>432</v>
      </c>
    </row>
    <row r="1397" spans="3:7" x14ac:dyDescent="0.2">
      <c r="C1397" s="16" t="s">
        <v>52</v>
      </c>
      <c r="D1397" s="35">
        <v>4</v>
      </c>
      <c r="E1397" s="35">
        <v>69972742</v>
      </c>
      <c r="F1397" s="35">
        <v>69973130</v>
      </c>
      <c r="G1397" s="35">
        <v>388</v>
      </c>
    </row>
    <row r="1398" spans="3:7" x14ac:dyDescent="0.2">
      <c r="C1398" s="16" t="s">
        <v>52</v>
      </c>
      <c r="D1398" s="35">
        <v>4</v>
      </c>
      <c r="E1398" s="35">
        <v>69973670</v>
      </c>
      <c r="F1398" s="35">
        <v>69974190</v>
      </c>
      <c r="G1398" s="35">
        <v>520</v>
      </c>
    </row>
    <row r="1399" spans="3:7" x14ac:dyDescent="0.2">
      <c r="C1399" s="16" t="s">
        <v>52</v>
      </c>
      <c r="D1399" s="35">
        <v>4</v>
      </c>
      <c r="E1399" s="35">
        <v>69978024</v>
      </c>
      <c r="F1399" s="35">
        <v>69978855</v>
      </c>
      <c r="G1399" s="35">
        <v>831</v>
      </c>
    </row>
    <row r="1400" spans="3:7" x14ac:dyDescent="0.2">
      <c r="C1400" s="16" t="s">
        <v>52</v>
      </c>
      <c r="D1400" s="35">
        <v>4</v>
      </c>
      <c r="E1400" s="35">
        <v>69978855</v>
      </c>
      <c r="F1400" s="35">
        <v>69979105</v>
      </c>
      <c r="G1400" s="35">
        <v>250</v>
      </c>
    </row>
    <row r="1401" spans="3:7" x14ac:dyDescent="0.2">
      <c r="C1401" s="16" t="s">
        <v>34</v>
      </c>
      <c r="D1401" s="35">
        <v>12</v>
      </c>
      <c r="E1401" s="35">
        <v>48234919</v>
      </c>
      <c r="F1401" s="35">
        <v>48235169</v>
      </c>
      <c r="G1401" s="35">
        <v>250</v>
      </c>
    </row>
    <row r="1402" spans="3:7" x14ac:dyDescent="0.2">
      <c r="C1402" s="16" t="s">
        <v>34</v>
      </c>
      <c r="D1402" s="35">
        <v>12</v>
      </c>
      <c r="E1402" s="35">
        <v>48235169</v>
      </c>
      <c r="F1402" s="35">
        <v>48238938</v>
      </c>
      <c r="G1402" s="35">
        <v>3769</v>
      </c>
    </row>
    <row r="1403" spans="3:7" x14ac:dyDescent="0.2">
      <c r="C1403" s="16" t="s">
        <v>34</v>
      </c>
      <c r="D1403" s="35">
        <v>12</v>
      </c>
      <c r="E1403" s="35">
        <v>48239967</v>
      </c>
      <c r="F1403" s="35">
        <v>48240384</v>
      </c>
      <c r="G1403" s="35">
        <v>417</v>
      </c>
    </row>
    <row r="1404" spans="3:7" x14ac:dyDescent="0.2">
      <c r="C1404" s="16" t="s">
        <v>34</v>
      </c>
      <c r="D1404" s="35">
        <v>12</v>
      </c>
      <c r="E1404" s="35">
        <v>48240289</v>
      </c>
      <c r="F1404" s="35">
        <v>48240741</v>
      </c>
      <c r="G1404" s="35">
        <v>452</v>
      </c>
    </row>
    <row r="1405" spans="3:7" x14ac:dyDescent="0.2">
      <c r="C1405" s="16" t="s">
        <v>34</v>
      </c>
      <c r="D1405" s="35">
        <v>12</v>
      </c>
      <c r="E1405" s="35">
        <v>48249262</v>
      </c>
      <c r="F1405" s="35">
        <v>48249734</v>
      </c>
      <c r="G1405" s="35">
        <v>472</v>
      </c>
    </row>
    <row r="1406" spans="3:7" x14ac:dyDescent="0.2">
      <c r="C1406" s="16" t="s">
        <v>34</v>
      </c>
      <c r="D1406" s="35">
        <v>12</v>
      </c>
      <c r="E1406" s="35">
        <v>48250761</v>
      </c>
      <c r="F1406" s="35">
        <v>48251182</v>
      </c>
      <c r="G1406" s="35">
        <v>421</v>
      </c>
    </row>
    <row r="1407" spans="3:7" x14ac:dyDescent="0.2">
      <c r="C1407" s="16" t="s">
        <v>34</v>
      </c>
      <c r="D1407" s="35">
        <v>12</v>
      </c>
      <c r="E1407" s="35">
        <v>48251136</v>
      </c>
      <c r="F1407" s="35">
        <v>48251621</v>
      </c>
      <c r="G1407" s="35">
        <v>485</v>
      </c>
    </row>
    <row r="1408" spans="3:7" x14ac:dyDescent="0.2">
      <c r="C1408" s="16" t="s">
        <v>34</v>
      </c>
      <c r="D1408" s="35">
        <v>12</v>
      </c>
      <c r="E1408" s="35">
        <v>48258679</v>
      </c>
      <c r="F1408" s="35">
        <v>48259110</v>
      </c>
      <c r="G1408" s="35">
        <v>431</v>
      </c>
    </row>
    <row r="1409" spans="3:7" x14ac:dyDescent="0.2">
      <c r="C1409" s="16" t="s">
        <v>34</v>
      </c>
      <c r="D1409" s="35">
        <v>12</v>
      </c>
      <c r="E1409" s="35">
        <v>48272448</v>
      </c>
      <c r="F1409" s="35">
        <v>48273048</v>
      </c>
      <c r="G1409" s="35">
        <v>600</v>
      </c>
    </row>
    <row r="1410" spans="3:7" x14ac:dyDescent="0.2">
      <c r="C1410" s="16" t="s">
        <v>34</v>
      </c>
      <c r="D1410" s="35">
        <v>12</v>
      </c>
      <c r="E1410" s="35">
        <v>48276326</v>
      </c>
      <c r="F1410" s="35">
        <v>48276707</v>
      </c>
      <c r="G1410" s="35">
        <v>381</v>
      </c>
    </row>
    <row r="1411" spans="3:7" x14ac:dyDescent="0.2">
      <c r="C1411" s="16" t="s">
        <v>34</v>
      </c>
      <c r="D1411" s="35">
        <v>12</v>
      </c>
      <c r="E1411" s="35">
        <v>48293469</v>
      </c>
      <c r="F1411" s="35">
        <v>48293891</v>
      </c>
      <c r="G1411" s="35">
        <v>422</v>
      </c>
    </row>
    <row r="1412" spans="3:7" x14ac:dyDescent="0.2">
      <c r="C1412" s="16" t="s">
        <v>34</v>
      </c>
      <c r="D1412" s="35">
        <v>12</v>
      </c>
      <c r="E1412" s="35">
        <v>48298197</v>
      </c>
      <c r="F1412" s="35">
        <v>48298964</v>
      </c>
      <c r="G1412" s="35">
        <v>767</v>
      </c>
    </row>
    <row r="1413" spans="3:7" x14ac:dyDescent="0.2">
      <c r="C1413" s="16" t="s">
        <v>34</v>
      </c>
      <c r="D1413" s="35">
        <v>12</v>
      </c>
      <c r="E1413" s="35">
        <v>48298964</v>
      </c>
      <c r="F1413" s="35">
        <v>48299214</v>
      </c>
      <c r="G1413" s="35">
        <v>250</v>
      </c>
    </row>
    <row r="1414" spans="3:7" x14ac:dyDescent="0.2">
      <c r="C1414" s="16" t="s">
        <v>34</v>
      </c>
      <c r="D1414" s="35">
        <v>12</v>
      </c>
      <c r="E1414" s="35">
        <v>48299726</v>
      </c>
      <c r="F1414" s="35">
        <v>48299926</v>
      </c>
      <c r="G1414" s="35">
        <v>200</v>
      </c>
    </row>
    <row r="1415" spans="3:7" x14ac:dyDescent="0.2">
      <c r="C1415" s="16" t="s">
        <v>34</v>
      </c>
      <c r="D1415" s="35">
        <v>12</v>
      </c>
      <c r="E1415" s="35">
        <v>48302445</v>
      </c>
      <c r="F1415" s="35">
        <v>48302645</v>
      </c>
      <c r="G1415" s="35">
        <v>200</v>
      </c>
    </row>
    <row r="1416" spans="3:7" x14ac:dyDescent="0.2">
      <c r="C1416" s="16" t="s">
        <v>23</v>
      </c>
      <c r="D1416" s="35">
        <v>16</v>
      </c>
      <c r="E1416" s="35">
        <v>31101774</v>
      </c>
      <c r="F1416" s="35">
        <v>31102024</v>
      </c>
      <c r="G1416" s="35">
        <v>250</v>
      </c>
    </row>
    <row r="1417" spans="3:7" x14ac:dyDescent="0.2">
      <c r="C1417" s="16" t="s">
        <v>23</v>
      </c>
      <c r="D1417" s="35">
        <v>16</v>
      </c>
      <c r="E1417" s="35">
        <v>31102024</v>
      </c>
      <c r="F1417" s="35">
        <v>31102813</v>
      </c>
      <c r="G1417" s="35">
        <v>789</v>
      </c>
    </row>
    <row r="1418" spans="3:7" x14ac:dyDescent="0.2">
      <c r="C1418" s="16" t="s">
        <v>23</v>
      </c>
      <c r="D1418" s="35">
        <v>16</v>
      </c>
      <c r="E1418" s="35">
        <v>31103953</v>
      </c>
      <c r="F1418" s="35">
        <v>31104335</v>
      </c>
      <c r="G1418" s="35">
        <v>382</v>
      </c>
    </row>
    <row r="1419" spans="3:7" x14ac:dyDescent="0.2">
      <c r="C1419" s="16" t="s">
        <v>23</v>
      </c>
      <c r="D1419" s="35">
        <v>16</v>
      </c>
      <c r="E1419" s="35">
        <v>31104482</v>
      </c>
      <c r="F1419" s="35">
        <v>31104892</v>
      </c>
      <c r="G1419" s="35">
        <v>410</v>
      </c>
    </row>
    <row r="1420" spans="3:7" x14ac:dyDescent="0.2">
      <c r="C1420" s="16" t="s">
        <v>23</v>
      </c>
      <c r="D1420" s="35">
        <v>16</v>
      </c>
      <c r="E1420" s="35">
        <v>31105727</v>
      </c>
      <c r="F1420" s="35">
        <v>31106426</v>
      </c>
      <c r="G1420" s="35">
        <v>699</v>
      </c>
    </row>
    <row r="1421" spans="3:7" x14ac:dyDescent="0.2">
      <c r="C1421" s="16" t="s">
        <v>23</v>
      </c>
      <c r="D1421" s="35">
        <v>16</v>
      </c>
      <c r="E1421" s="35">
        <v>31106426</v>
      </c>
      <c r="F1421" s="35">
        <v>31106676</v>
      </c>
      <c r="G1421" s="35">
        <v>250</v>
      </c>
    </row>
    <row r="1422" spans="3:7" x14ac:dyDescent="0.2">
      <c r="C1422" s="16" t="s">
        <v>23</v>
      </c>
      <c r="D1422" s="35">
        <v>16</v>
      </c>
      <c r="E1422" s="35">
        <v>31107589</v>
      </c>
      <c r="F1422" s="35">
        <v>31107789</v>
      </c>
      <c r="G1422" s="35">
        <v>200</v>
      </c>
    </row>
    <row r="1423" spans="3:7" x14ac:dyDescent="0.2">
      <c r="C1423" s="21" t="s">
        <v>23</v>
      </c>
      <c r="D1423" s="38">
        <v>16</v>
      </c>
      <c r="E1423" s="38">
        <v>31104778</v>
      </c>
      <c r="F1423" s="38">
        <v>31104978</v>
      </c>
      <c r="G1423" s="38">
        <v>200</v>
      </c>
    </row>
  </sheetData>
  <sortState ref="C3:G1418">
    <sortCondition ref="C3:C1418"/>
  </sortState>
  <mergeCells count="1">
    <mergeCell ref="C6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21"/>
  <sheetViews>
    <sheetView workbookViewId="0">
      <selection activeCell="I27" sqref="I27"/>
    </sheetView>
  </sheetViews>
  <sheetFormatPr baseColWidth="10" defaultColWidth="11" defaultRowHeight="16" customHeight="1" x14ac:dyDescent="0.2"/>
  <cols>
    <col min="5" max="5" width="10.6640625" customWidth="1"/>
    <col min="6" max="6" width="15.1640625" customWidth="1"/>
    <col min="7" max="7" width="28.33203125" customWidth="1"/>
    <col min="8" max="8" width="14.83203125" customWidth="1"/>
    <col min="14" max="15" width="12.1640625" customWidth="1"/>
    <col min="16" max="16" width="19" customWidth="1"/>
  </cols>
  <sheetData>
    <row r="4" spans="3:8" ht="16" customHeight="1" x14ac:dyDescent="0.2">
      <c r="C4" s="2" t="s">
        <v>277</v>
      </c>
    </row>
    <row r="6" spans="3:8" ht="40" customHeight="1" x14ac:dyDescent="0.2">
      <c r="C6" s="33"/>
      <c r="D6" s="27" t="s">
        <v>0</v>
      </c>
      <c r="E6" s="27" t="s">
        <v>104</v>
      </c>
      <c r="F6" s="27" t="s">
        <v>105</v>
      </c>
      <c r="G6" s="12" t="s">
        <v>106</v>
      </c>
      <c r="H6" s="34" t="s">
        <v>147</v>
      </c>
    </row>
    <row r="7" spans="3:8" ht="16" customHeight="1" x14ac:dyDescent="0.2">
      <c r="C7" s="115" t="s">
        <v>107</v>
      </c>
      <c r="D7" s="85" t="s">
        <v>56</v>
      </c>
      <c r="E7" s="86" t="s">
        <v>108</v>
      </c>
      <c r="F7" s="86" t="s">
        <v>109</v>
      </c>
      <c r="G7" s="86" t="s">
        <v>110</v>
      </c>
      <c r="H7" s="80" t="s">
        <v>275</v>
      </c>
    </row>
    <row r="8" spans="3:8" ht="16" customHeight="1" x14ac:dyDescent="0.2">
      <c r="C8" s="116"/>
      <c r="D8" s="78" t="s">
        <v>63</v>
      </c>
      <c r="E8" s="79" t="s">
        <v>111</v>
      </c>
      <c r="F8" s="79" t="s">
        <v>112</v>
      </c>
      <c r="G8" s="87" t="s">
        <v>113</v>
      </c>
      <c r="H8" s="80" t="s">
        <v>275</v>
      </c>
    </row>
    <row r="9" spans="3:8" ht="16" customHeight="1" x14ac:dyDescent="0.2">
      <c r="C9" s="116"/>
      <c r="D9" s="78" t="s">
        <v>71</v>
      </c>
      <c r="E9" s="88"/>
      <c r="F9" s="79" t="s">
        <v>125</v>
      </c>
      <c r="G9" s="87" t="s">
        <v>126</v>
      </c>
      <c r="H9" s="80"/>
    </row>
    <row r="10" spans="3:8" ht="16" customHeight="1" x14ac:dyDescent="0.2">
      <c r="C10" s="116"/>
      <c r="D10" s="78" t="s">
        <v>99</v>
      </c>
      <c r="E10" s="79" t="s">
        <v>114</v>
      </c>
      <c r="F10" s="8" t="s">
        <v>148</v>
      </c>
      <c r="G10" s="87" t="s">
        <v>115</v>
      </c>
      <c r="H10" s="80" t="s">
        <v>275</v>
      </c>
    </row>
    <row r="11" spans="3:8" ht="16" customHeight="1" x14ac:dyDescent="0.2">
      <c r="C11" s="116"/>
      <c r="D11" s="78" t="s">
        <v>99</v>
      </c>
      <c r="E11" s="79" t="s">
        <v>116</v>
      </c>
      <c r="F11" s="79" t="s">
        <v>117</v>
      </c>
      <c r="G11" s="87" t="s">
        <v>118</v>
      </c>
      <c r="H11" s="80" t="s">
        <v>275</v>
      </c>
    </row>
    <row r="12" spans="3:8" ht="16" customHeight="1" x14ac:dyDescent="0.2">
      <c r="C12" s="116"/>
      <c r="D12" s="78" t="s">
        <v>34</v>
      </c>
      <c r="E12" s="88"/>
      <c r="F12" s="79" t="s">
        <v>119</v>
      </c>
      <c r="G12" s="87" t="s">
        <v>120</v>
      </c>
      <c r="H12" s="80" t="s">
        <v>275</v>
      </c>
    </row>
    <row r="13" spans="3:8" ht="16" customHeight="1" x14ac:dyDescent="0.2">
      <c r="C13" s="116"/>
      <c r="D13" s="78" t="s">
        <v>34</v>
      </c>
      <c r="E13" s="88"/>
      <c r="F13" s="79" t="s">
        <v>121</v>
      </c>
      <c r="G13" s="79" t="s">
        <v>122</v>
      </c>
      <c r="H13" s="80" t="s">
        <v>275</v>
      </c>
    </row>
    <row r="14" spans="3:8" ht="16" customHeight="1" x14ac:dyDescent="0.2">
      <c r="C14" s="117"/>
      <c r="D14" s="75" t="s">
        <v>23</v>
      </c>
      <c r="E14" s="89"/>
      <c r="F14" s="76" t="s">
        <v>123</v>
      </c>
      <c r="G14" s="76" t="s">
        <v>124</v>
      </c>
      <c r="H14" s="90" t="s">
        <v>275</v>
      </c>
    </row>
    <row r="15" spans="3:8" ht="16" customHeight="1" x14ac:dyDescent="0.2">
      <c r="C15" s="116" t="s">
        <v>127</v>
      </c>
      <c r="D15" s="78" t="s">
        <v>56</v>
      </c>
      <c r="E15" s="79" t="s">
        <v>128</v>
      </c>
      <c r="F15" s="79" t="s">
        <v>129</v>
      </c>
      <c r="G15" s="87" t="s">
        <v>130</v>
      </c>
      <c r="H15" s="77"/>
    </row>
    <row r="16" spans="3:8" ht="16" customHeight="1" x14ac:dyDescent="0.2">
      <c r="C16" s="116"/>
      <c r="D16" s="78" t="s">
        <v>28</v>
      </c>
      <c r="E16" s="79" t="s">
        <v>140</v>
      </c>
      <c r="F16" s="79" t="s">
        <v>141</v>
      </c>
      <c r="G16" s="79" t="s">
        <v>142</v>
      </c>
      <c r="H16" s="80" t="s">
        <v>275</v>
      </c>
    </row>
    <row r="17" spans="3:8" ht="16" customHeight="1" x14ac:dyDescent="0.2">
      <c r="C17" s="116"/>
      <c r="D17" s="78" t="s">
        <v>131</v>
      </c>
      <c r="E17" s="79" t="s">
        <v>132</v>
      </c>
      <c r="F17" s="79" t="s">
        <v>133</v>
      </c>
      <c r="G17" s="79" t="s">
        <v>134</v>
      </c>
      <c r="H17" s="80" t="s">
        <v>275</v>
      </c>
    </row>
    <row r="18" spans="3:8" ht="16" customHeight="1" x14ac:dyDescent="0.2">
      <c r="C18" s="116"/>
      <c r="D18" s="78" t="s">
        <v>67</v>
      </c>
      <c r="E18" s="79" t="s">
        <v>137</v>
      </c>
      <c r="F18" s="79" t="s">
        <v>138</v>
      </c>
      <c r="G18" s="79" t="s">
        <v>139</v>
      </c>
      <c r="H18" s="77"/>
    </row>
    <row r="19" spans="3:8" ht="16" customHeight="1" x14ac:dyDescent="0.2">
      <c r="C19" s="116"/>
      <c r="D19" s="78" t="s">
        <v>143</v>
      </c>
      <c r="E19" s="88"/>
      <c r="F19" s="79" t="s">
        <v>144</v>
      </c>
      <c r="G19" s="79" t="s">
        <v>145</v>
      </c>
      <c r="H19" s="77"/>
    </row>
    <row r="20" spans="3:8" ht="16" customHeight="1" x14ac:dyDescent="0.2">
      <c r="C20" s="117"/>
      <c r="D20" s="75" t="s">
        <v>23</v>
      </c>
      <c r="E20" s="89"/>
      <c r="F20" s="76" t="s">
        <v>135</v>
      </c>
      <c r="G20" s="76" t="s">
        <v>136</v>
      </c>
      <c r="H20" s="90" t="s">
        <v>275</v>
      </c>
    </row>
    <row r="21" spans="3:8" ht="16" customHeight="1" x14ac:dyDescent="0.2">
      <c r="C21" s="114" t="s">
        <v>146</v>
      </c>
      <c r="D21" s="114"/>
      <c r="E21" s="114"/>
      <c r="F21" s="114"/>
      <c r="G21" s="114"/>
    </row>
  </sheetData>
  <sortState ref="D15:I20">
    <sortCondition ref="D15:D20"/>
  </sortState>
  <mergeCells count="3">
    <mergeCell ref="C21:G21"/>
    <mergeCell ref="C7:C14"/>
    <mergeCell ref="C15:C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M17"/>
  <sheetViews>
    <sheetView topLeftCell="A4" workbookViewId="0">
      <selection activeCell="G15" sqref="G15"/>
    </sheetView>
  </sheetViews>
  <sheetFormatPr baseColWidth="10" defaultColWidth="11" defaultRowHeight="16" x14ac:dyDescent="0.2"/>
  <cols>
    <col min="4" max="4" width="19" customWidth="1"/>
    <col min="5" max="5" width="6.6640625" customWidth="1"/>
    <col min="6" max="6" width="16" customWidth="1"/>
    <col min="7" max="7" width="6" customWidth="1"/>
    <col min="8" max="8" width="41.83203125" customWidth="1"/>
  </cols>
  <sheetData>
    <row r="4" spans="3:13" x14ac:dyDescent="0.2">
      <c r="C4" s="15" t="s">
        <v>261</v>
      </c>
    </row>
    <row r="6" spans="3:13" ht="18" x14ac:dyDescent="0.2">
      <c r="C6" s="13" t="s">
        <v>0</v>
      </c>
      <c r="D6" s="14" t="s">
        <v>242</v>
      </c>
      <c r="E6" s="120" t="s">
        <v>149</v>
      </c>
      <c r="F6" s="120"/>
      <c r="G6" s="119" t="s">
        <v>150</v>
      </c>
      <c r="H6" s="119"/>
      <c r="I6" s="13" t="s">
        <v>151</v>
      </c>
      <c r="J6" s="13" t="s">
        <v>152</v>
      </c>
    </row>
    <row r="7" spans="3:13" x14ac:dyDescent="0.2">
      <c r="C7" s="11"/>
      <c r="D7" s="11"/>
      <c r="E7" s="11" t="s">
        <v>153</v>
      </c>
      <c r="F7" s="10" t="s">
        <v>154</v>
      </c>
      <c r="G7" s="118" t="s">
        <v>155</v>
      </c>
      <c r="H7" s="118"/>
      <c r="I7" s="11" t="s">
        <v>156</v>
      </c>
      <c r="J7" s="11"/>
    </row>
    <row r="8" spans="3:13" ht="37" customHeight="1" x14ac:dyDescent="0.2">
      <c r="C8" s="48" t="s">
        <v>59</v>
      </c>
      <c r="D8" s="17" t="s">
        <v>157</v>
      </c>
      <c r="E8" s="3" t="s">
        <v>158</v>
      </c>
      <c r="F8" s="18" t="s">
        <v>159</v>
      </c>
      <c r="G8" s="4" t="s">
        <v>160</v>
      </c>
      <c r="H8" s="19" t="s">
        <v>161</v>
      </c>
      <c r="I8" s="3">
        <v>263</v>
      </c>
      <c r="J8" s="3" t="s">
        <v>162</v>
      </c>
    </row>
    <row r="9" spans="3:13" ht="37" customHeight="1" x14ac:dyDescent="0.2">
      <c r="C9" s="48" t="s">
        <v>181</v>
      </c>
      <c r="D9" s="17" t="s">
        <v>166</v>
      </c>
      <c r="E9" s="3" t="s">
        <v>167</v>
      </c>
      <c r="F9" s="20" t="s">
        <v>164</v>
      </c>
      <c r="G9" s="4" t="s">
        <v>160</v>
      </c>
      <c r="H9" s="19" t="s">
        <v>168</v>
      </c>
      <c r="I9" s="3">
        <v>577</v>
      </c>
      <c r="J9" s="3" t="s">
        <v>163</v>
      </c>
      <c r="L9" s="61"/>
      <c r="M9" s="62"/>
    </row>
    <row r="10" spans="3:13" ht="37" customHeight="1" x14ac:dyDescent="0.2">
      <c r="C10" s="48" t="s">
        <v>19</v>
      </c>
      <c r="D10" s="17" t="s">
        <v>169</v>
      </c>
      <c r="E10" s="3" t="s">
        <v>170</v>
      </c>
      <c r="F10" s="20" t="s">
        <v>171</v>
      </c>
      <c r="G10" s="4" t="s">
        <v>160</v>
      </c>
      <c r="H10" s="19" t="s">
        <v>172</v>
      </c>
      <c r="I10" s="3">
        <v>242</v>
      </c>
      <c r="J10" s="3" t="s">
        <v>165</v>
      </c>
      <c r="L10" s="51"/>
      <c r="M10" s="52"/>
    </row>
    <row r="11" spans="3:13" ht="37" customHeight="1" x14ac:dyDescent="0.2">
      <c r="C11" s="48" t="s">
        <v>19</v>
      </c>
      <c r="D11" s="17" t="s">
        <v>174</v>
      </c>
      <c r="E11" s="3" t="s">
        <v>175</v>
      </c>
      <c r="F11" s="20" t="s">
        <v>171</v>
      </c>
      <c r="G11" s="4" t="s">
        <v>160</v>
      </c>
      <c r="H11" s="19" t="s">
        <v>176</v>
      </c>
      <c r="I11" s="3">
        <v>195</v>
      </c>
      <c r="J11" s="3" t="s">
        <v>165</v>
      </c>
      <c r="L11" s="51"/>
      <c r="M11" s="52"/>
    </row>
    <row r="12" spans="3:13" ht="37" customHeight="1" x14ac:dyDescent="0.2">
      <c r="C12" s="73" t="s">
        <v>17</v>
      </c>
      <c r="D12" s="22" t="s">
        <v>177</v>
      </c>
      <c r="E12" s="22" t="s">
        <v>178</v>
      </c>
      <c r="F12" s="23" t="s">
        <v>179</v>
      </c>
      <c r="G12" s="24" t="s">
        <v>160</v>
      </c>
      <c r="H12" s="24" t="s">
        <v>180</v>
      </c>
      <c r="I12" s="5">
        <v>233</v>
      </c>
      <c r="J12" s="5" t="s">
        <v>173</v>
      </c>
      <c r="L12" s="51"/>
      <c r="M12" s="52"/>
    </row>
    <row r="13" spans="3:13" ht="264" customHeight="1" thickBot="1" x14ac:dyDescent="0.25">
      <c r="C13" s="121" t="s">
        <v>273</v>
      </c>
      <c r="D13" s="121"/>
      <c r="E13" s="121"/>
      <c r="F13" s="121"/>
      <c r="G13" s="121"/>
      <c r="H13" s="121"/>
      <c r="I13" s="121"/>
      <c r="J13" s="121"/>
      <c r="L13" s="61"/>
      <c r="M13" s="62"/>
    </row>
    <row r="14" spans="3:13" ht="33" customHeight="1" x14ac:dyDescent="0.2">
      <c r="L14" s="74"/>
      <c r="M14" s="74"/>
    </row>
    <row r="15" spans="3:13" ht="33" customHeight="1" x14ac:dyDescent="0.2">
      <c r="L15" s="74"/>
      <c r="M15" s="74"/>
    </row>
    <row r="16" spans="3:13" ht="33" customHeight="1" x14ac:dyDescent="0.2"/>
    <row r="17" ht="33" customHeight="1" x14ac:dyDescent="0.2"/>
  </sheetData>
  <mergeCells count="4">
    <mergeCell ref="G7:H7"/>
    <mergeCell ref="G6:H6"/>
    <mergeCell ref="E6:F6"/>
    <mergeCell ref="C13:J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XFD52"/>
  <sheetViews>
    <sheetView workbookViewId="0">
      <selection activeCell="G14" sqref="G14"/>
    </sheetView>
  </sheetViews>
  <sheetFormatPr baseColWidth="10" defaultColWidth="11" defaultRowHeight="16" x14ac:dyDescent="0.2"/>
  <cols>
    <col min="3" max="3" width="16.33203125" customWidth="1"/>
    <col min="4" max="4" width="23.6640625" customWidth="1"/>
    <col min="5" max="5" width="37.1640625" customWidth="1"/>
  </cols>
  <sheetData>
    <row r="4" spans="3:5" x14ac:dyDescent="0.2">
      <c r="C4" s="9" t="s">
        <v>278</v>
      </c>
    </row>
    <row r="6" spans="3:5" x14ac:dyDescent="0.2">
      <c r="C6" s="26" t="s">
        <v>0</v>
      </c>
      <c r="D6" s="27" t="s">
        <v>182</v>
      </c>
      <c r="E6" s="27" t="s">
        <v>183</v>
      </c>
    </row>
    <row r="7" spans="3:5" x14ac:dyDescent="0.2">
      <c r="C7" s="25" t="s">
        <v>59</v>
      </c>
      <c r="D7" s="4" t="s">
        <v>184</v>
      </c>
      <c r="E7" s="3" t="s">
        <v>185</v>
      </c>
    </row>
    <row r="8" spans="3:5" x14ac:dyDescent="0.2">
      <c r="C8" s="25" t="s">
        <v>72</v>
      </c>
      <c r="D8" s="4" t="s">
        <v>186</v>
      </c>
      <c r="E8" s="3" t="s">
        <v>187</v>
      </c>
    </row>
    <row r="9" spans="3:5" x14ac:dyDescent="0.2">
      <c r="C9" s="25" t="s">
        <v>60</v>
      </c>
      <c r="D9" s="4" t="s">
        <v>188</v>
      </c>
      <c r="E9" s="3" t="s">
        <v>189</v>
      </c>
    </row>
    <row r="10" spans="3:5" x14ac:dyDescent="0.2">
      <c r="C10" s="25" t="s">
        <v>60</v>
      </c>
      <c r="D10" s="4" t="s">
        <v>190</v>
      </c>
      <c r="E10" s="3" t="s">
        <v>191</v>
      </c>
    </row>
    <row r="11" spans="3:5" x14ac:dyDescent="0.2">
      <c r="C11" s="25" t="s">
        <v>27</v>
      </c>
      <c r="D11" s="4" t="s">
        <v>192</v>
      </c>
      <c r="E11" s="3" t="s">
        <v>193</v>
      </c>
    </row>
    <row r="12" spans="3:5" x14ac:dyDescent="0.2">
      <c r="C12" s="25" t="s">
        <v>27</v>
      </c>
      <c r="D12" s="4" t="s">
        <v>194</v>
      </c>
      <c r="E12" s="3" t="s">
        <v>195</v>
      </c>
    </row>
    <row r="13" spans="3:5" x14ac:dyDescent="0.2">
      <c r="C13" s="25" t="s">
        <v>63</v>
      </c>
      <c r="D13" s="4" t="s">
        <v>112</v>
      </c>
      <c r="E13" s="3" t="s">
        <v>196</v>
      </c>
    </row>
    <row r="14" spans="3:5" x14ac:dyDescent="0.2">
      <c r="C14" s="25" t="s">
        <v>63</v>
      </c>
      <c r="D14" s="4" t="s">
        <v>197</v>
      </c>
      <c r="E14" s="3" t="s">
        <v>198</v>
      </c>
    </row>
    <row r="15" spans="3:5" x14ac:dyDescent="0.2">
      <c r="C15" s="25" t="s">
        <v>64</v>
      </c>
      <c r="D15" s="4" t="s">
        <v>199</v>
      </c>
      <c r="E15" s="3" t="s">
        <v>200</v>
      </c>
    </row>
    <row r="16" spans="3:5" x14ac:dyDescent="0.2">
      <c r="C16" s="25" t="s">
        <v>64</v>
      </c>
      <c r="D16" s="4" t="s">
        <v>201</v>
      </c>
      <c r="E16" s="3" t="s">
        <v>202</v>
      </c>
    </row>
    <row r="17" spans="1:16384" x14ac:dyDescent="0.2">
      <c r="C17" s="25" t="s">
        <v>28</v>
      </c>
      <c r="D17" s="4" t="s">
        <v>203</v>
      </c>
      <c r="E17" s="3" t="s">
        <v>204</v>
      </c>
    </row>
    <row r="18" spans="1:16384" x14ac:dyDescent="0.2">
      <c r="C18" s="25" t="s">
        <v>28</v>
      </c>
      <c r="D18" s="4" t="s">
        <v>205</v>
      </c>
      <c r="E18" s="3" t="s">
        <v>206</v>
      </c>
    </row>
    <row r="19" spans="1:16384" x14ac:dyDescent="0.2">
      <c r="C19" s="25" t="s">
        <v>28</v>
      </c>
      <c r="D19" s="4" t="s">
        <v>207</v>
      </c>
      <c r="E19" s="3" t="s">
        <v>208</v>
      </c>
    </row>
    <row r="20" spans="1:16384" x14ac:dyDescent="0.2">
      <c r="C20" s="25" t="s">
        <v>28</v>
      </c>
      <c r="D20" s="4" t="s">
        <v>209</v>
      </c>
      <c r="E20" s="3" t="s">
        <v>210</v>
      </c>
    </row>
    <row r="21" spans="1:16384" x14ac:dyDescent="0.2">
      <c r="C21" s="25" t="s">
        <v>28</v>
      </c>
      <c r="D21" s="4" t="s">
        <v>141</v>
      </c>
      <c r="E21" s="3" t="s">
        <v>211</v>
      </c>
    </row>
    <row r="22" spans="1:16384" x14ac:dyDescent="0.2">
      <c r="A22" s="25"/>
      <c r="B22" s="25"/>
      <c r="C22" s="25" t="s">
        <v>28</v>
      </c>
      <c r="D22" s="4" t="s">
        <v>268</v>
      </c>
      <c r="E22" s="4" t="s">
        <v>267</v>
      </c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  <c r="CX22" s="25"/>
      <c r="CY22" s="25"/>
      <c r="CZ22" s="25"/>
      <c r="DA22" s="25"/>
      <c r="DB22" s="25"/>
      <c r="DC22" s="25"/>
      <c r="DD22" s="25"/>
      <c r="DE22" s="25"/>
      <c r="DF22" s="25"/>
      <c r="DG22" s="25"/>
      <c r="DH22" s="25"/>
      <c r="DI22" s="25"/>
      <c r="DJ22" s="25"/>
      <c r="DK22" s="25"/>
      <c r="DL22" s="25"/>
      <c r="DM22" s="25"/>
      <c r="DN22" s="25"/>
      <c r="DO22" s="25"/>
      <c r="DP22" s="25"/>
      <c r="DQ22" s="25"/>
      <c r="DR22" s="25"/>
      <c r="DS22" s="25"/>
      <c r="DT22" s="25"/>
      <c r="DU22" s="25"/>
      <c r="DV22" s="25"/>
      <c r="DW22" s="25"/>
      <c r="DX22" s="25"/>
      <c r="DY22" s="25"/>
      <c r="DZ22" s="25"/>
      <c r="EA22" s="25"/>
      <c r="EB22" s="25"/>
      <c r="EC22" s="25"/>
      <c r="ED22" s="25"/>
      <c r="EE22" s="25"/>
      <c r="EF22" s="25"/>
      <c r="EG22" s="25"/>
      <c r="EH22" s="25"/>
      <c r="EI22" s="25"/>
      <c r="EJ22" s="25"/>
      <c r="EK22" s="25"/>
      <c r="EL22" s="25"/>
      <c r="EM22" s="25"/>
      <c r="EN22" s="25"/>
      <c r="EO22" s="25"/>
      <c r="EP22" s="25"/>
      <c r="EQ22" s="25"/>
      <c r="ER22" s="25"/>
      <c r="ES22" s="25"/>
      <c r="ET22" s="25"/>
      <c r="EU22" s="25"/>
      <c r="EV22" s="25"/>
      <c r="EW22" s="25"/>
      <c r="EX22" s="25"/>
      <c r="EY22" s="25"/>
      <c r="EZ22" s="25"/>
      <c r="FA22" s="25"/>
      <c r="FB22" s="25"/>
      <c r="FC22" s="25"/>
      <c r="FD22" s="25"/>
      <c r="FE22" s="25"/>
      <c r="FF22" s="25"/>
      <c r="FG22" s="25"/>
      <c r="FH22" s="25"/>
      <c r="FI22" s="25"/>
      <c r="FJ22" s="25"/>
      <c r="FK22" s="25"/>
      <c r="FL22" s="25"/>
      <c r="FM22" s="25"/>
      <c r="FN22" s="25"/>
      <c r="FO22" s="25"/>
      <c r="FP22" s="25"/>
      <c r="FQ22" s="25"/>
      <c r="FR22" s="25"/>
      <c r="FS22" s="25"/>
      <c r="FT22" s="25"/>
      <c r="FU22" s="25"/>
      <c r="FV22" s="25"/>
      <c r="FW22" s="25"/>
      <c r="FX22" s="25"/>
      <c r="FY22" s="25"/>
      <c r="FZ22" s="25"/>
      <c r="GA22" s="25"/>
      <c r="GB22" s="25"/>
      <c r="GC22" s="25"/>
      <c r="GD22" s="25"/>
      <c r="GE22" s="25"/>
      <c r="GF22" s="25"/>
      <c r="GG22" s="25"/>
      <c r="GH22" s="25"/>
      <c r="GI22" s="25"/>
      <c r="GJ22" s="25"/>
      <c r="GK22" s="25"/>
      <c r="GL22" s="25"/>
      <c r="GM22" s="25"/>
      <c r="GN22" s="25"/>
      <c r="GO22" s="25"/>
      <c r="GP22" s="25"/>
      <c r="GQ22" s="25"/>
      <c r="GR22" s="25"/>
      <c r="GS22" s="25"/>
      <c r="GT22" s="25"/>
      <c r="GU22" s="25"/>
      <c r="GV22" s="25"/>
      <c r="GW22" s="25"/>
      <c r="GX22" s="25"/>
      <c r="GY22" s="25"/>
      <c r="GZ22" s="25"/>
      <c r="HA22" s="25"/>
      <c r="HB22" s="25"/>
      <c r="HC22" s="25"/>
      <c r="HD22" s="25"/>
      <c r="HE22" s="25"/>
      <c r="HF22" s="25"/>
      <c r="HG22" s="25"/>
      <c r="HH22" s="25"/>
      <c r="HI22" s="25"/>
      <c r="HJ22" s="25"/>
      <c r="HK22" s="25"/>
      <c r="HL22" s="25"/>
      <c r="HM22" s="25"/>
      <c r="HN22" s="25"/>
      <c r="HO22" s="25"/>
      <c r="HP22" s="25"/>
      <c r="HQ22" s="25"/>
      <c r="HR22" s="25"/>
      <c r="HS22" s="25"/>
      <c r="HT22" s="25"/>
      <c r="HU22" s="25"/>
      <c r="HV22" s="25"/>
      <c r="HW22" s="25"/>
      <c r="HX22" s="25"/>
      <c r="HY22" s="25"/>
      <c r="HZ22" s="25"/>
      <c r="IA22" s="25"/>
      <c r="IB22" s="25"/>
      <c r="IC22" s="25"/>
      <c r="ID22" s="25"/>
      <c r="IE22" s="25"/>
      <c r="IF22" s="25"/>
      <c r="IG22" s="25"/>
      <c r="IH22" s="25"/>
      <c r="II22" s="25"/>
      <c r="IJ22" s="25"/>
      <c r="IK22" s="25"/>
      <c r="IL22" s="25"/>
      <c r="IM22" s="25"/>
      <c r="IN22" s="25"/>
      <c r="IO22" s="25"/>
      <c r="IP22" s="25"/>
      <c r="IQ22" s="25"/>
      <c r="IR22" s="25"/>
      <c r="IS22" s="25"/>
      <c r="IT22" s="25"/>
      <c r="IU22" s="25"/>
      <c r="IV22" s="25"/>
      <c r="IW22" s="25"/>
      <c r="IX22" s="25"/>
      <c r="IY22" s="25"/>
      <c r="IZ22" s="25"/>
      <c r="JA22" s="25"/>
      <c r="JB22" s="25"/>
      <c r="JC22" s="25"/>
      <c r="JD22" s="25"/>
      <c r="JE22" s="25"/>
      <c r="JF22" s="25"/>
      <c r="JG22" s="25"/>
      <c r="JH22" s="25"/>
      <c r="JI22" s="25"/>
      <c r="JJ22" s="25"/>
      <c r="JK22" s="25"/>
      <c r="JL22" s="25"/>
      <c r="JM22" s="25"/>
      <c r="JN22" s="25"/>
      <c r="JO22" s="25"/>
      <c r="JP22" s="25"/>
      <c r="JQ22" s="25"/>
      <c r="JR22" s="25"/>
      <c r="JS22" s="25"/>
      <c r="JT22" s="25"/>
      <c r="JU22" s="25"/>
      <c r="JV22" s="25"/>
      <c r="JW22" s="25"/>
      <c r="JX22" s="25"/>
      <c r="JY22" s="25"/>
      <c r="JZ22" s="25"/>
      <c r="KA22" s="25"/>
      <c r="KB22" s="25"/>
      <c r="KC22" s="25"/>
      <c r="KD22" s="25"/>
      <c r="KE22" s="25"/>
      <c r="KF22" s="25"/>
      <c r="KG22" s="25"/>
      <c r="KH22" s="25"/>
      <c r="KI22" s="25"/>
      <c r="KJ22" s="25"/>
      <c r="KK22" s="25"/>
      <c r="KL22" s="25"/>
      <c r="KM22" s="25"/>
      <c r="KN22" s="25"/>
      <c r="KO22" s="25"/>
      <c r="KP22" s="25"/>
      <c r="KQ22" s="25"/>
      <c r="KR22" s="25"/>
      <c r="KS22" s="25"/>
      <c r="KT22" s="25"/>
      <c r="KU22" s="25"/>
      <c r="KV22" s="25"/>
      <c r="KW22" s="25"/>
      <c r="KX22" s="25"/>
      <c r="KY22" s="25"/>
      <c r="KZ22" s="25"/>
      <c r="LA22" s="25"/>
      <c r="LB22" s="25"/>
      <c r="LC22" s="25"/>
      <c r="LD22" s="25"/>
      <c r="LE22" s="25"/>
      <c r="LF22" s="25"/>
      <c r="LG22" s="25"/>
      <c r="LH22" s="25"/>
      <c r="LI22" s="25"/>
      <c r="LJ22" s="25"/>
      <c r="LK22" s="25"/>
      <c r="LL22" s="25"/>
      <c r="LM22" s="25"/>
      <c r="LN22" s="25"/>
      <c r="LO22" s="25"/>
      <c r="LP22" s="25"/>
      <c r="LQ22" s="25"/>
      <c r="LR22" s="25"/>
      <c r="LS22" s="25"/>
      <c r="LT22" s="25"/>
      <c r="LU22" s="25"/>
      <c r="LV22" s="25"/>
      <c r="LW22" s="25"/>
      <c r="LX22" s="25"/>
      <c r="LY22" s="25"/>
      <c r="LZ22" s="25"/>
      <c r="MA22" s="25"/>
      <c r="MB22" s="25"/>
      <c r="MC22" s="25"/>
      <c r="MD22" s="25"/>
      <c r="ME22" s="25"/>
      <c r="MF22" s="25"/>
      <c r="MG22" s="25"/>
      <c r="MH22" s="25"/>
      <c r="MI22" s="25"/>
      <c r="MJ22" s="25"/>
      <c r="MK22" s="25"/>
      <c r="ML22" s="25"/>
      <c r="MM22" s="25"/>
      <c r="MN22" s="25"/>
      <c r="MO22" s="25"/>
      <c r="MP22" s="25"/>
      <c r="MQ22" s="25"/>
      <c r="MR22" s="25"/>
      <c r="MS22" s="25"/>
      <c r="MT22" s="25"/>
      <c r="MU22" s="25"/>
      <c r="MV22" s="25"/>
      <c r="MW22" s="25"/>
      <c r="MX22" s="25"/>
      <c r="MY22" s="25"/>
      <c r="MZ22" s="25"/>
      <c r="NA22" s="25"/>
      <c r="NB22" s="25"/>
      <c r="NC22" s="25"/>
      <c r="ND22" s="25"/>
      <c r="NE22" s="25"/>
      <c r="NF22" s="25"/>
      <c r="NG22" s="25"/>
      <c r="NH22" s="25"/>
      <c r="NI22" s="25"/>
      <c r="NJ22" s="25"/>
      <c r="NK22" s="25"/>
      <c r="NL22" s="25"/>
      <c r="NM22" s="25"/>
      <c r="NN22" s="25"/>
      <c r="NO22" s="25"/>
      <c r="NP22" s="25"/>
      <c r="NQ22" s="25"/>
      <c r="NR22" s="25"/>
      <c r="NS22" s="25"/>
      <c r="NT22" s="25"/>
      <c r="NU22" s="25"/>
      <c r="NV22" s="25"/>
      <c r="NW22" s="25"/>
      <c r="NX22" s="25"/>
      <c r="NY22" s="25"/>
      <c r="NZ22" s="25"/>
      <c r="OA22" s="25"/>
      <c r="OB22" s="25"/>
      <c r="OC22" s="25"/>
      <c r="OD22" s="25"/>
      <c r="OE22" s="25"/>
      <c r="OF22" s="25"/>
      <c r="OG22" s="25"/>
      <c r="OH22" s="25"/>
      <c r="OI22" s="25"/>
      <c r="OJ22" s="25"/>
      <c r="OK22" s="25"/>
      <c r="OL22" s="25"/>
      <c r="OM22" s="25"/>
      <c r="ON22" s="25"/>
      <c r="OO22" s="25"/>
      <c r="OP22" s="25"/>
      <c r="OQ22" s="25"/>
      <c r="OR22" s="25"/>
      <c r="OS22" s="25"/>
      <c r="OT22" s="25"/>
      <c r="OU22" s="25"/>
      <c r="OV22" s="25"/>
      <c r="OW22" s="25"/>
      <c r="OX22" s="25"/>
      <c r="OY22" s="25"/>
      <c r="OZ22" s="25"/>
      <c r="PA22" s="25"/>
      <c r="PB22" s="25"/>
      <c r="PC22" s="25"/>
      <c r="PD22" s="25"/>
      <c r="PE22" s="25"/>
      <c r="PF22" s="25"/>
      <c r="PG22" s="25"/>
      <c r="PH22" s="25"/>
      <c r="PI22" s="25"/>
      <c r="PJ22" s="25"/>
      <c r="PK22" s="25"/>
      <c r="PL22" s="25"/>
      <c r="PM22" s="25"/>
      <c r="PN22" s="25"/>
      <c r="PO22" s="25"/>
      <c r="PP22" s="25"/>
      <c r="PQ22" s="25"/>
      <c r="PR22" s="25"/>
      <c r="PS22" s="25"/>
      <c r="PT22" s="25"/>
      <c r="PU22" s="25"/>
      <c r="PV22" s="25"/>
      <c r="PW22" s="25"/>
      <c r="PX22" s="25"/>
      <c r="PY22" s="25"/>
      <c r="PZ22" s="25"/>
      <c r="QA22" s="25"/>
      <c r="QB22" s="25"/>
      <c r="QC22" s="25"/>
      <c r="QD22" s="25"/>
      <c r="QE22" s="25"/>
      <c r="QF22" s="25"/>
      <c r="QG22" s="25"/>
      <c r="QH22" s="25"/>
      <c r="QI22" s="25"/>
      <c r="QJ22" s="25"/>
      <c r="QK22" s="25"/>
      <c r="QL22" s="25"/>
      <c r="QM22" s="25"/>
      <c r="QN22" s="25"/>
      <c r="QO22" s="25"/>
      <c r="QP22" s="25"/>
      <c r="QQ22" s="25"/>
      <c r="QR22" s="25"/>
      <c r="QS22" s="25"/>
      <c r="QT22" s="25"/>
      <c r="QU22" s="25"/>
      <c r="QV22" s="25"/>
      <c r="QW22" s="25"/>
      <c r="QX22" s="25"/>
      <c r="QY22" s="25"/>
      <c r="QZ22" s="25"/>
      <c r="RA22" s="25"/>
      <c r="RB22" s="25"/>
      <c r="RC22" s="25"/>
      <c r="RD22" s="25"/>
      <c r="RE22" s="25"/>
      <c r="RF22" s="25"/>
      <c r="RG22" s="25"/>
      <c r="RH22" s="25"/>
      <c r="RI22" s="25"/>
      <c r="RJ22" s="25"/>
      <c r="RK22" s="25"/>
      <c r="RL22" s="25"/>
      <c r="RM22" s="25"/>
      <c r="RN22" s="25"/>
      <c r="RO22" s="25"/>
      <c r="RP22" s="25"/>
      <c r="RQ22" s="25"/>
      <c r="RR22" s="25"/>
      <c r="RS22" s="25"/>
      <c r="RT22" s="25"/>
      <c r="RU22" s="25"/>
      <c r="RV22" s="25"/>
      <c r="RW22" s="25"/>
      <c r="RX22" s="25"/>
      <c r="RY22" s="25"/>
      <c r="RZ22" s="25"/>
      <c r="SA22" s="25"/>
      <c r="SB22" s="25"/>
      <c r="SC22" s="25"/>
      <c r="SD22" s="25"/>
      <c r="SE22" s="25"/>
      <c r="SF22" s="25"/>
      <c r="SG22" s="25"/>
      <c r="SH22" s="25"/>
      <c r="SI22" s="25"/>
      <c r="SJ22" s="25"/>
      <c r="SK22" s="25"/>
      <c r="SL22" s="25"/>
      <c r="SM22" s="25"/>
      <c r="SN22" s="25"/>
      <c r="SO22" s="25"/>
      <c r="SP22" s="25"/>
      <c r="SQ22" s="25"/>
      <c r="SR22" s="25"/>
      <c r="SS22" s="25"/>
      <c r="ST22" s="25"/>
      <c r="SU22" s="25"/>
      <c r="SV22" s="25"/>
      <c r="SW22" s="25"/>
      <c r="SX22" s="25"/>
      <c r="SY22" s="25"/>
      <c r="SZ22" s="25"/>
      <c r="TA22" s="25"/>
      <c r="TB22" s="25"/>
      <c r="TC22" s="25"/>
      <c r="TD22" s="25"/>
      <c r="TE22" s="25"/>
      <c r="TF22" s="25"/>
      <c r="TG22" s="25"/>
      <c r="TH22" s="25"/>
      <c r="TI22" s="25"/>
      <c r="TJ22" s="25"/>
      <c r="TK22" s="25"/>
      <c r="TL22" s="25"/>
      <c r="TM22" s="25"/>
      <c r="TN22" s="25"/>
      <c r="TO22" s="25"/>
      <c r="TP22" s="25"/>
      <c r="TQ22" s="25"/>
      <c r="TR22" s="25"/>
      <c r="TS22" s="25"/>
      <c r="TT22" s="25"/>
      <c r="TU22" s="25"/>
      <c r="TV22" s="25"/>
      <c r="TW22" s="25"/>
      <c r="TX22" s="25"/>
      <c r="TY22" s="25"/>
      <c r="TZ22" s="25"/>
      <c r="UA22" s="25"/>
      <c r="UB22" s="25"/>
      <c r="UC22" s="25"/>
      <c r="UD22" s="25"/>
      <c r="UE22" s="25"/>
      <c r="UF22" s="25"/>
      <c r="UG22" s="25"/>
      <c r="UH22" s="25"/>
      <c r="UI22" s="25"/>
      <c r="UJ22" s="25"/>
      <c r="UK22" s="25"/>
      <c r="UL22" s="25"/>
      <c r="UM22" s="25"/>
      <c r="UN22" s="25"/>
      <c r="UO22" s="25"/>
      <c r="UP22" s="25"/>
      <c r="UQ22" s="25"/>
      <c r="UR22" s="25"/>
      <c r="US22" s="25"/>
      <c r="UT22" s="25"/>
      <c r="UU22" s="25"/>
      <c r="UV22" s="25"/>
      <c r="UW22" s="25"/>
      <c r="UX22" s="25"/>
      <c r="UY22" s="25"/>
      <c r="UZ22" s="25"/>
      <c r="VA22" s="25"/>
      <c r="VB22" s="25"/>
      <c r="VC22" s="25"/>
      <c r="VD22" s="25"/>
      <c r="VE22" s="25"/>
      <c r="VF22" s="25"/>
      <c r="VG22" s="25"/>
      <c r="VH22" s="25"/>
      <c r="VI22" s="25"/>
      <c r="VJ22" s="25"/>
      <c r="VK22" s="25"/>
      <c r="VL22" s="25"/>
      <c r="VM22" s="25"/>
      <c r="VN22" s="25"/>
      <c r="VO22" s="25"/>
      <c r="VP22" s="25"/>
      <c r="VQ22" s="25"/>
      <c r="VR22" s="25"/>
      <c r="VS22" s="25"/>
      <c r="VT22" s="25"/>
      <c r="VU22" s="25"/>
      <c r="VV22" s="25"/>
      <c r="VW22" s="25"/>
      <c r="VX22" s="25"/>
      <c r="VY22" s="25"/>
      <c r="VZ22" s="25"/>
      <c r="WA22" s="25"/>
      <c r="WB22" s="25"/>
      <c r="WC22" s="25"/>
      <c r="WD22" s="25"/>
      <c r="WE22" s="25"/>
      <c r="WF22" s="25"/>
      <c r="WG22" s="25"/>
      <c r="WH22" s="25"/>
      <c r="WI22" s="25"/>
      <c r="WJ22" s="25"/>
      <c r="WK22" s="25"/>
      <c r="WL22" s="25"/>
      <c r="WM22" s="25"/>
      <c r="WN22" s="25"/>
      <c r="WO22" s="25"/>
      <c r="WP22" s="25"/>
      <c r="WQ22" s="25"/>
      <c r="WR22" s="25"/>
      <c r="WS22" s="25"/>
      <c r="WT22" s="25"/>
      <c r="WU22" s="25"/>
      <c r="WV22" s="25"/>
      <c r="WW22" s="25"/>
      <c r="WX22" s="25"/>
      <c r="WY22" s="25"/>
      <c r="WZ22" s="25"/>
      <c r="XA22" s="25"/>
      <c r="XB22" s="25"/>
      <c r="XC22" s="25"/>
      <c r="XD22" s="25"/>
      <c r="XE22" s="25"/>
      <c r="XF22" s="25"/>
      <c r="XG22" s="25"/>
      <c r="XH22" s="25"/>
      <c r="XI22" s="25"/>
      <c r="XJ22" s="25"/>
      <c r="XK22" s="25"/>
      <c r="XL22" s="25"/>
      <c r="XM22" s="25"/>
      <c r="XN22" s="25"/>
      <c r="XO22" s="25"/>
      <c r="XP22" s="25"/>
      <c r="XQ22" s="25"/>
      <c r="XR22" s="25"/>
      <c r="XS22" s="25"/>
      <c r="XT22" s="25"/>
      <c r="XU22" s="25"/>
      <c r="XV22" s="25"/>
      <c r="XW22" s="25"/>
      <c r="XX22" s="25"/>
      <c r="XY22" s="25"/>
      <c r="XZ22" s="25"/>
      <c r="YA22" s="25"/>
      <c r="YB22" s="25"/>
      <c r="YC22" s="25"/>
      <c r="YD22" s="25"/>
      <c r="YE22" s="25"/>
      <c r="YF22" s="25"/>
      <c r="YG22" s="25"/>
      <c r="YH22" s="25"/>
      <c r="YI22" s="25"/>
      <c r="YJ22" s="25"/>
      <c r="YK22" s="25"/>
      <c r="YL22" s="25"/>
      <c r="YM22" s="25"/>
      <c r="YN22" s="25"/>
      <c r="YO22" s="25"/>
      <c r="YP22" s="25"/>
      <c r="YQ22" s="25"/>
      <c r="YR22" s="25"/>
      <c r="YS22" s="25"/>
      <c r="YT22" s="25"/>
      <c r="YU22" s="25"/>
      <c r="YV22" s="25"/>
      <c r="YW22" s="25"/>
      <c r="YX22" s="25"/>
      <c r="YY22" s="25"/>
      <c r="YZ22" s="25"/>
      <c r="ZA22" s="25"/>
      <c r="ZB22" s="25"/>
      <c r="ZC22" s="25"/>
      <c r="ZD22" s="25"/>
      <c r="ZE22" s="25"/>
      <c r="ZF22" s="25"/>
      <c r="ZG22" s="25"/>
      <c r="ZH22" s="25"/>
      <c r="ZI22" s="25"/>
      <c r="ZJ22" s="25"/>
      <c r="ZK22" s="25"/>
      <c r="ZL22" s="25"/>
      <c r="ZM22" s="25"/>
      <c r="ZN22" s="25"/>
      <c r="ZO22" s="25"/>
      <c r="ZP22" s="25"/>
      <c r="ZQ22" s="25"/>
      <c r="ZR22" s="25"/>
      <c r="ZS22" s="25"/>
      <c r="ZT22" s="25"/>
      <c r="ZU22" s="25"/>
      <c r="ZV22" s="25"/>
      <c r="ZW22" s="25"/>
      <c r="ZX22" s="25"/>
      <c r="ZY22" s="25"/>
      <c r="ZZ22" s="25"/>
      <c r="AAA22" s="25"/>
      <c r="AAB22" s="25"/>
      <c r="AAC22" s="25"/>
      <c r="AAD22" s="25"/>
      <c r="AAE22" s="25"/>
      <c r="AAF22" s="25"/>
      <c r="AAG22" s="25"/>
      <c r="AAH22" s="25"/>
      <c r="AAI22" s="25"/>
      <c r="AAJ22" s="25"/>
      <c r="AAK22" s="25"/>
      <c r="AAL22" s="25"/>
      <c r="AAM22" s="25"/>
      <c r="AAN22" s="25"/>
      <c r="AAO22" s="25"/>
      <c r="AAP22" s="25"/>
      <c r="AAQ22" s="25"/>
      <c r="AAR22" s="25"/>
      <c r="AAS22" s="25"/>
      <c r="AAT22" s="25"/>
      <c r="AAU22" s="25"/>
      <c r="AAV22" s="25"/>
      <c r="AAW22" s="25"/>
      <c r="AAX22" s="25"/>
      <c r="AAY22" s="25"/>
      <c r="AAZ22" s="25"/>
      <c r="ABA22" s="25"/>
      <c r="ABB22" s="25"/>
      <c r="ABC22" s="25"/>
      <c r="ABD22" s="25"/>
      <c r="ABE22" s="25"/>
      <c r="ABF22" s="25"/>
      <c r="ABG22" s="25"/>
      <c r="ABH22" s="25"/>
      <c r="ABI22" s="25"/>
      <c r="ABJ22" s="25"/>
      <c r="ABK22" s="25"/>
      <c r="ABL22" s="25"/>
      <c r="ABM22" s="25"/>
      <c r="ABN22" s="25"/>
      <c r="ABO22" s="25"/>
      <c r="ABP22" s="25"/>
      <c r="ABQ22" s="25"/>
      <c r="ABR22" s="25"/>
      <c r="ABS22" s="25"/>
      <c r="ABT22" s="25"/>
      <c r="ABU22" s="25"/>
      <c r="ABV22" s="25"/>
      <c r="ABW22" s="25"/>
      <c r="ABX22" s="25"/>
      <c r="ABY22" s="25"/>
      <c r="ABZ22" s="25"/>
      <c r="ACA22" s="25"/>
      <c r="ACB22" s="25"/>
      <c r="ACC22" s="25"/>
      <c r="ACD22" s="25"/>
      <c r="ACE22" s="25"/>
      <c r="ACF22" s="25"/>
      <c r="ACG22" s="25"/>
      <c r="ACH22" s="25"/>
      <c r="ACI22" s="25"/>
      <c r="ACJ22" s="25"/>
      <c r="ACK22" s="25"/>
      <c r="ACL22" s="25"/>
      <c r="ACM22" s="25"/>
      <c r="ACN22" s="25"/>
      <c r="ACO22" s="25"/>
      <c r="ACP22" s="25"/>
      <c r="ACQ22" s="25"/>
      <c r="ACR22" s="25"/>
      <c r="ACS22" s="25"/>
      <c r="ACT22" s="25"/>
      <c r="ACU22" s="25"/>
      <c r="ACV22" s="25"/>
      <c r="ACW22" s="25"/>
      <c r="ACX22" s="25"/>
      <c r="ACY22" s="25"/>
      <c r="ACZ22" s="25"/>
      <c r="ADA22" s="25"/>
      <c r="ADB22" s="25"/>
      <c r="ADC22" s="25"/>
      <c r="ADD22" s="25"/>
      <c r="ADE22" s="25"/>
      <c r="ADF22" s="25"/>
      <c r="ADG22" s="25"/>
      <c r="ADH22" s="25"/>
      <c r="ADI22" s="25"/>
      <c r="ADJ22" s="25"/>
      <c r="ADK22" s="25"/>
      <c r="ADL22" s="25"/>
      <c r="ADM22" s="25"/>
      <c r="ADN22" s="25"/>
      <c r="ADO22" s="25"/>
      <c r="ADP22" s="25"/>
      <c r="ADQ22" s="25"/>
      <c r="ADR22" s="25"/>
      <c r="ADS22" s="25"/>
      <c r="ADT22" s="25"/>
      <c r="ADU22" s="25"/>
      <c r="ADV22" s="25"/>
      <c r="ADW22" s="25"/>
      <c r="ADX22" s="25"/>
      <c r="ADY22" s="25"/>
      <c r="ADZ22" s="25"/>
      <c r="AEA22" s="25"/>
      <c r="AEB22" s="25"/>
      <c r="AEC22" s="25"/>
      <c r="AED22" s="25"/>
      <c r="AEE22" s="25"/>
      <c r="AEF22" s="25"/>
      <c r="AEG22" s="25"/>
      <c r="AEH22" s="25"/>
      <c r="AEI22" s="25"/>
      <c r="AEJ22" s="25"/>
      <c r="AEK22" s="25"/>
      <c r="AEL22" s="25"/>
      <c r="AEM22" s="25"/>
      <c r="AEN22" s="25"/>
      <c r="AEO22" s="25"/>
      <c r="AEP22" s="25"/>
      <c r="AEQ22" s="25"/>
      <c r="AER22" s="25"/>
      <c r="AES22" s="25"/>
      <c r="AET22" s="25"/>
      <c r="AEU22" s="25"/>
      <c r="AEV22" s="25"/>
      <c r="AEW22" s="25"/>
      <c r="AEX22" s="25"/>
      <c r="AEY22" s="25"/>
      <c r="AEZ22" s="25"/>
      <c r="AFA22" s="25"/>
      <c r="AFB22" s="25"/>
      <c r="AFC22" s="25"/>
      <c r="AFD22" s="25"/>
      <c r="AFE22" s="25"/>
      <c r="AFF22" s="25"/>
      <c r="AFG22" s="25"/>
      <c r="AFH22" s="25"/>
      <c r="AFI22" s="25"/>
      <c r="AFJ22" s="25"/>
      <c r="AFK22" s="25"/>
      <c r="AFL22" s="25"/>
      <c r="AFM22" s="25"/>
      <c r="AFN22" s="25"/>
      <c r="AFO22" s="25"/>
      <c r="AFP22" s="25"/>
      <c r="AFQ22" s="25"/>
      <c r="AFR22" s="25"/>
      <c r="AFS22" s="25"/>
      <c r="AFT22" s="25"/>
      <c r="AFU22" s="25"/>
      <c r="AFV22" s="25"/>
      <c r="AFW22" s="25"/>
      <c r="AFX22" s="25"/>
      <c r="AFY22" s="25"/>
      <c r="AFZ22" s="25"/>
      <c r="AGA22" s="25"/>
      <c r="AGB22" s="25"/>
      <c r="AGC22" s="25"/>
      <c r="AGD22" s="25"/>
      <c r="AGE22" s="25"/>
      <c r="AGF22" s="25"/>
      <c r="AGG22" s="25"/>
      <c r="AGH22" s="25"/>
      <c r="AGI22" s="25"/>
      <c r="AGJ22" s="25"/>
      <c r="AGK22" s="25"/>
      <c r="AGL22" s="25"/>
      <c r="AGM22" s="25"/>
      <c r="AGN22" s="25"/>
      <c r="AGO22" s="25"/>
      <c r="AGP22" s="25"/>
      <c r="AGQ22" s="25"/>
      <c r="AGR22" s="25"/>
      <c r="AGS22" s="25"/>
      <c r="AGT22" s="25"/>
      <c r="AGU22" s="25"/>
      <c r="AGV22" s="25"/>
      <c r="AGW22" s="25"/>
      <c r="AGX22" s="25"/>
      <c r="AGY22" s="25"/>
      <c r="AGZ22" s="25"/>
      <c r="AHA22" s="25"/>
      <c r="AHB22" s="25"/>
      <c r="AHC22" s="25"/>
      <c r="AHD22" s="25"/>
      <c r="AHE22" s="25"/>
      <c r="AHF22" s="25"/>
      <c r="AHG22" s="25"/>
      <c r="AHH22" s="25"/>
      <c r="AHI22" s="25"/>
      <c r="AHJ22" s="25"/>
      <c r="AHK22" s="25"/>
      <c r="AHL22" s="25"/>
      <c r="AHM22" s="25"/>
      <c r="AHN22" s="25"/>
      <c r="AHO22" s="25"/>
      <c r="AHP22" s="25"/>
      <c r="AHQ22" s="25"/>
      <c r="AHR22" s="25"/>
      <c r="AHS22" s="25"/>
      <c r="AHT22" s="25"/>
      <c r="AHU22" s="25"/>
      <c r="AHV22" s="25"/>
      <c r="AHW22" s="25"/>
      <c r="AHX22" s="25"/>
      <c r="AHY22" s="25"/>
      <c r="AHZ22" s="25"/>
      <c r="AIA22" s="25"/>
      <c r="AIB22" s="25"/>
      <c r="AIC22" s="25"/>
      <c r="AID22" s="25"/>
      <c r="AIE22" s="25"/>
      <c r="AIF22" s="25"/>
      <c r="AIG22" s="25"/>
      <c r="AIH22" s="25"/>
      <c r="AII22" s="25"/>
      <c r="AIJ22" s="25"/>
      <c r="AIK22" s="25"/>
      <c r="AIL22" s="25"/>
      <c r="AIM22" s="25"/>
      <c r="AIN22" s="25"/>
      <c r="AIO22" s="25"/>
      <c r="AIP22" s="25"/>
      <c r="AIQ22" s="25"/>
      <c r="AIR22" s="25"/>
      <c r="AIS22" s="25"/>
      <c r="AIT22" s="25"/>
      <c r="AIU22" s="25"/>
      <c r="AIV22" s="25"/>
      <c r="AIW22" s="25"/>
      <c r="AIX22" s="25"/>
      <c r="AIY22" s="25"/>
      <c r="AIZ22" s="25"/>
      <c r="AJA22" s="25"/>
      <c r="AJB22" s="25"/>
      <c r="AJC22" s="25"/>
      <c r="AJD22" s="25"/>
      <c r="AJE22" s="25"/>
      <c r="AJF22" s="25"/>
      <c r="AJG22" s="25"/>
      <c r="AJH22" s="25"/>
      <c r="AJI22" s="25"/>
      <c r="AJJ22" s="25"/>
      <c r="AJK22" s="25"/>
      <c r="AJL22" s="25"/>
      <c r="AJM22" s="25"/>
      <c r="AJN22" s="25"/>
      <c r="AJO22" s="25"/>
      <c r="AJP22" s="25"/>
      <c r="AJQ22" s="25"/>
      <c r="AJR22" s="25"/>
      <c r="AJS22" s="25"/>
      <c r="AJT22" s="25"/>
      <c r="AJU22" s="25"/>
      <c r="AJV22" s="25"/>
      <c r="AJW22" s="25"/>
      <c r="AJX22" s="25"/>
      <c r="AJY22" s="25"/>
      <c r="AJZ22" s="25"/>
      <c r="AKA22" s="25"/>
      <c r="AKB22" s="25"/>
      <c r="AKC22" s="25"/>
      <c r="AKD22" s="25"/>
      <c r="AKE22" s="25"/>
      <c r="AKF22" s="25"/>
      <c r="AKG22" s="25"/>
      <c r="AKH22" s="25"/>
      <c r="AKI22" s="25"/>
      <c r="AKJ22" s="25"/>
      <c r="AKK22" s="25"/>
      <c r="AKL22" s="25"/>
      <c r="AKM22" s="25"/>
      <c r="AKN22" s="25"/>
      <c r="AKO22" s="25"/>
      <c r="AKP22" s="25"/>
      <c r="AKQ22" s="25"/>
      <c r="AKR22" s="25"/>
      <c r="AKS22" s="25"/>
      <c r="AKT22" s="25"/>
      <c r="AKU22" s="25"/>
      <c r="AKV22" s="25"/>
      <c r="AKW22" s="25"/>
      <c r="AKX22" s="25"/>
      <c r="AKY22" s="25"/>
      <c r="AKZ22" s="25"/>
      <c r="ALA22" s="25"/>
      <c r="ALB22" s="25"/>
      <c r="ALC22" s="25"/>
      <c r="ALD22" s="25"/>
      <c r="ALE22" s="25"/>
      <c r="ALF22" s="25"/>
      <c r="ALG22" s="25"/>
      <c r="ALH22" s="25"/>
      <c r="ALI22" s="25"/>
      <c r="ALJ22" s="25"/>
      <c r="ALK22" s="25"/>
      <c r="ALL22" s="25"/>
      <c r="ALM22" s="25"/>
      <c r="ALN22" s="25"/>
      <c r="ALO22" s="25"/>
      <c r="ALP22" s="25"/>
      <c r="ALQ22" s="25"/>
      <c r="ALR22" s="25"/>
      <c r="ALS22" s="25"/>
      <c r="ALT22" s="25"/>
      <c r="ALU22" s="25"/>
      <c r="ALV22" s="25"/>
      <c r="ALW22" s="25"/>
      <c r="ALX22" s="25"/>
      <c r="ALY22" s="25"/>
      <c r="ALZ22" s="25"/>
      <c r="AMA22" s="25"/>
      <c r="AMB22" s="25"/>
      <c r="AMC22" s="25"/>
      <c r="AMD22" s="25"/>
      <c r="AME22" s="25"/>
      <c r="AMF22" s="25"/>
      <c r="AMG22" s="25"/>
      <c r="AMH22" s="25"/>
      <c r="AMI22" s="25"/>
      <c r="AMJ22" s="25"/>
      <c r="AMK22" s="25"/>
      <c r="AML22" s="25"/>
      <c r="AMM22" s="25"/>
      <c r="AMN22" s="25"/>
      <c r="AMO22" s="25"/>
      <c r="AMP22" s="25"/>
      <c r="AMQ22" s="25"/>
      <c r="AMR22" s="25"/>
      <c r="AMS22" s="25"/>
      <c r="AMT22" s="25"/>
      <c r="AMU22" s="25"/>
      <c r="AMV22" s="25"/>
      <c r="AMW22" s="25"/>
      <c r="AMX22" s="25"/>
      <c r="AMY22" s="25"/>
      <c r="AMZ22" s="25"/>
      <c r="ANA22" s="25"/>
      <c r="ANB22" s="25"/>
      <c r="ANC22" s="25"/>
      <c r="AND22" s="25"/>
      <c r="ANE22" s="25"/>
      <c r="ANF22" s="25"/>
      <c r="ANG22" s="25"/>
      <c r="ANH22" s="25"/>
      <c r="ANI22" s="25"/>
      <c r="ANJ22" s="25"/>
      <c r="ANK22" s="25"/>
      <c r="ANL22" s="25"/>
      <c r="ANM22" s="25"/>
      <c r="ANN22" s="25"/>
      <c r="ANO22" s="25"/>
      <c r="ANP22" s="25"/>
      <c r="ANQ22" s="25"/>
      <c r="ANR22" s="25"/>
      <c r="ANS22" s="25"/>
      <c r="ANT22" s="25"/>
      <c r="ANU22" s="25"/>
      <c r="ANV22" s="25"/>
      <c r="ANW22" s="25"/>
      <c r="ANX22" s="25"/>
      <c r="ANY22" s="25"/>
      <c r="ANZ22" s="25"/>
      <c r="AOA22" s="25"/>
      <c r="AOB22" s="25"/>
      <c r="AOC22" s="25"/>
      <c r="AOD22" s="25"/>
      <c r="AOE22" s="25"/>
      <c r="AOF22" s="25"/>
      <c r="AOG22" s="25"/>
      <c r="AOH22" s="25"/>
      <c r="AOI22" s="25"/>
      <c r="AOJ22" s="25"/>
      <c r="AOK22" s="25"/>
      <c r="AOL22" s="25"/>
      <c r="AOM22" s="25"/>
      <c r="AON22" s="25"/>
      <c r="AOO22" s="25"/>
      <c r="AOP22" s="25"/>
      <c r="AOQ22" s="25"/>
      <c r="AOR22" s="25"/>
      <c r="AOS22" s="25"/>
      <c r="AOT22" s="25"/>
      <c r="AOU22" s="25"/>
      <c r="AOV22" s="25"/>
      <c r="AOW22" s="25"/>
      <c r="AOX22" s="25"/>
      <c r="AOY22" s="25"/>
      <c r="AOZ22" s="25"/>
      <c r="APA22" s="25"/>
      <c r="APB22" s="25"/>
      <c r="APC22" s="25"/>
      <c r="APD22" s="25"/>
      <c r="APE22" s="25"/>
      <c r="APF22" s="25"/>
      <c r="APG22" s="25"/>
      <c r="APH22" s="25"/>
      <c r="API22" s="25"/>
      <c r="APJ22" s="25"/>
      <c r="APK22" s="25"/>
      <c r="APL22" s="25"/>
      <c r="APM22" s="25"/>
      <c r="APN22" s="25"/>
      <c r="APO22" s="25"/>
      <c r="APP22" s="25"/>
      <c r="APQ22" s="25"/>
      <c r="APR22" s="25"/>
      <c r="APS22" s="25"/>
      <c r="APT22" s="25"/>
      <c r="APU22" s="25"/>
      <c r="APV22" s="25"/>
      <c r="APW22" s="25"/>
      <c r="APX22" s="25"/>
      <c r="APY22" s="25"/>
      <c r="APZ22" s="25"/>
      <c r="AQA22" s="25"/>
      <c r="AQB22" s="25"/>
      <c r="AQC22" s="25"/>
      <c r="AQD22" s="25"/>
      <c r="AQE22" s="25"/>
      <c r="AQF22" s="25"/>
      <c r="AQG22" s="25"/>
      <c r="AQH22" s="25"/>
      <c r="AQI22" s="25"/>
      <c r="AQJ22" s="25"/>
      <c r="AQK22" s="25"/>
      <c r="AQL22" s="25"/>
      <c r="AQM22" s="25"/>
      <c r="AQN22" s="25"/>
      <c r="AQO22" s="25"/>
      <c r="AQP22" s="25"/>
      <c r="AQQ22" s="25"/>
      <c r="AQR22" s="25"/>
      <c r="AQS22" s="25"/>
      <c r="AQT22" s="25"/>
      <c r="AQU22" s="25"/>
      <c r="AQV22" s="25"/>
      <c r="AQW22" s="25"/>
      <c r="AQX22" s="25"/>
      <c r="AQY22" s="25"/>
      <c r="AQZ22" s="25"/>
      <c r="ARA22" s="25"/>
      <c r="ARB22" s="25"/>
      <c r="ARC22" s="25"/>
      <c r="ARD22" s="25"/>
      <c r="ARE22" s="25"/>
      <c r="ARF22" s="25"/>
      <c r="ARG22" s="25"/>
      <c r="ARH22" s="25"/>
      <c r="ARI22" s="25"/>
      <c r="ARJ22" s="25"/>
      <c r="ARK22" s="25"/>
      <c r="ARL22" s="25"/>
      <c r="ARM22" s="25"/>
      <c r="ARN22" s="25"/>
      <c r="ARO22" s="25"/>
      <c r="ARP22" s="25"/>
      <c r="ARQ22" s="25"/>
      <c r="ARR22" s="25"/>
      <c r="ARS22" s="25"/>
      <c r="ART22" s="25"/>
      <c r="ARU22" s="25"/>
      <c r="ARV22" s="25"/>
      <c r="ARW22" s="25"/>
      <c r="ARX22" s="25"/>
      <c r="ARY22" s="25"/>
      <c r="ARZ22" s="25"/>
      <c r="ASA22" s="25"/>
      <c r="ASB22" s="25"/>
      <c r="ASC22" s="25"/>
      <c r="ASD22" s="25"/>
      <c r="ASE22" s="25"/>
      <c r="ASF22" s="25"/>
      <c r="ASG22" s="25"/>
      <c r="ASH22" s="25"/>
      <c r="ASI22" s="25"/>
      <c r="ASJ22" s="25"/>
      <c r="ASK22" s="25"/>
      <c r="ASL22" s="25"/>
      <c r="ASM22" s="25"/>
      <c r="ASN22" s="25"/>
      <c r="ASO22" s="25"/>
      <c r="ASP22" s="25"/>
      <c r="ASQ22" s="25"/>
      <c r="ASR22" s="25"/>
      <c r="ASS22" s="25"/>
      <c r="AST22" s="25"/>
      <c r="ASU22" s="25"/>
      <c r="ASV22" s="25"/>
      <c r="ASW22" s="25"/>
      <c r="ASX22" s="25"/>
      <c r="ASY22" s="25"/>
      <c r="ASZ22" s="25"/>
      <c r="ATA22" s="25"/>
      <c r="ATB22" s="25"/>
      <c r="ATC22" s="25"/>
      <c r="ATD22" s="25"/>
      <c r="ATE22" s="25"/>
      <c r="ATF22" s="25"/>
      <c r="ATG22" s="25"/>
      <c r="ATH22" s="25"/>
      <c r="ATI22" s="25"/>
      <c r="ATJ22" s="25"/>
      <c r="ATK22" s="25"/>
      <c r="ATL22" s="25"/>
      <c r="ATM22" s="25"/>
      <c r="ATN22" s="25"/>
      <c r="ATO22" s="25"/>
      <c r="ATP22" s="25"/>
      <c r="ATQ22" s="25"/>
      <c r="ATR22" s="25"/>
      <c r="ATS22" s="25"/>
      <c r="ATT22" s="25"/>
      <c r="ATU22" s="25"/>
      <c r="ATV22" s="25"/>
      <c r="ATW22" s="25"/>
      <c r="ATX22" s="25"/>
      <c r="ATY22" s="25"/>
      <c r="ATZ22" s="25"/>
      <c r="AUA22" s="25"/>
      <c r="AUB22" s="25"/>
      <c r="AUC22" s="25"/>
      <c r="AUD22" s="25"/>
      <c r="AUE22" s="25"/>
      <c r="AUF22" s="25"/>
      <c r="AUG22" s="25"/>
      <c r="AUH22" s="25"/>
      <c r="AUI22" s="25"/>
      <c r="AUJ22" s="25"/>
      <c r="AUK22" s="25"/>
      <c r="AUL22" s="25"/>
      <c r="AUM22" s="25"/>
      <c r="AUN22" s="25"/>
      <c r="AUO22" s="25"/>
      <c r="AUP22" s="25"/>
      <c r="AUQ22" s="25"/>
      <c r="AUR22" s="25"/>
      <c r="AUS22" s="25"/>
      <c r="AUT22" s="25"/>
      <c r="AUU22" s="25"/>
      <c r="AUV22" s="25"/>
      <c r="AUW22" s="25"/>
      <c r="AUX22" s="25"/>
      <c r="AUY22" s="25"/>
      <c r="AUZ22" s="25"/>
      <c r="AVA22" s="25"/>
      <c r="AVB22" s="25"/>
      <c r="AVC22" s="25"/>
      <c r="AVD22" s="25"/>
      <c r="AVE22" s="25"/>
      <c r="AVF22" s="25"/>
      <c r="AVG22" s="25"/>
      <c r="AVH22" s="25"/>
      <c r="AVI22" s="25"/>
      <c r="AVJ22" s="25"/>
      <c r="AVK22" s="25"/>
      <c r="AVL22" s="25"/>
      <c r="AVM22" s="25"/>
      <c r="AVN22" s="25"/>
      <c r="AVO22" s="25"/>
      <c r="AVP22" s="25"/>
      <c r="AVQ22" s="25"/>
      <c r="AVR22" s="25"/>
      <c r="AVS22" s="25"/>
      <c r="AVT22" s="25"/>
      <c r="AVU22" s="25"/>
      <c r="AVV22" s="25"/>
      <c r="AVW22" s="25"/>
      <c r="AVX22" s="25"/>
      <c r="AVY22" s="25"/>
      <c r="AVZ22" s="25"/>
      <c r="AWA22" s="25"/>
      <c r="AWB22" s="25"/>
      <c r="AWC22" s="25"/>
      <c r="AWD22" s="25"/>
      <c r="AWE22" s="25"/>
      <c r="AWF22" s="25"/>
      <c r="AWG22" s="25"/>
      <c r="AWH22" s="25"/>
      <c r="AWI22" s="25"/>
      <c r="AWJ22" s="25"/>
      <c r="AWK22" s="25"/>
      <c r="AWL22" s="25"/>
      <c r="AWM22" s="25"/>
      <c r="AWN22" s="25"/>
      <c r="AWO22" s="25"/>
      <c r="AWP22" s="25"/>
      <c r="AWQ22" s="25"/>
      <c r="AWR22" s="25"/>
      <c r="AWS22" s="25"/>
      <c r="AWT22" s="25"/>
      <c r="AWU22" s="25"/>
      <c r="AWV22" s="25"/>
      <c r="AWW22" s="25"/>
      <c r="AWX22" s="25"/>
      <c r="AWY22" s="25"/>
      <c r="AWZ22" s="25"/>
      <c r="AXA22" s="25"/>
      <c r="AXB22" s="25"/>
      <c r="AXC22" s="25"/>
      <c r="AXD22" s="25"/>
      <c r="AXE22" s="25"/>
      <c r="AXF22" s="25"/>
      <c r="AXG22" s="25"/>
      <c r="AXH22" s="25"/>
      <c r="AXI22" s="25"/>
      <c r="AXJ22" s="25"/>
      <c r="AXK22" s="25"/>
      <c r="AXL22" s="25"/>
      <c r="AXM22" s="25"/>
      <c r="AXN22" s="25"/>
      <c r="AXO22" s="25"/>
      <c r="AXP22" s="25"/>
      <c r="AXQ22" s="25"/>
      <c r="AXR22" s="25"/>
      <c r="AXS22" s="25"/>
      <c r="AXT22" s="25"/>
      <c r="AXU22" s="25"/>
      <c r="AXV22" s="25"/>
      <c r="AXW22" s="25"/>
      <c r="AXX22" s="25"/>
      <c r="AXY22" s="25"/>
      <c r="AXZ22" s="25"/>
      <c r="AYA22" s="25"/>
      <c r="AYB22" s="25"/>
      <c r="AYC22" s="25"/>
      <c r="AYD22" s="25"/>
      <c r="AYE22" s="25"/>
      <c r="AYF22" s="25"/>
      <c r="AYG22" s="25"/>
      <c r="AYH22" s="25"/>
      <c r="AYI22" s="25"/>
      <c r="AYJ22" s="25"/>
      <c r="AYK22" s="25"/>
      <c r="AYL22" s="25"/>
      <c r="AYM22" s="25"/>
      <c r="AYN22" s="25"/>
      <c r="AYO22" s="25"/>
      <c r="AYP22" s="25"/>
      <c r="AYQ22" s="25"/>
      <c r="AYR22" s="25"/>
      <c r="AYS22" s="25"/>
      <c r="AYT22" s="25"/>
      <c r="AYU22" s="25"/>
      <c r="AYV22" s="25"/>
      <c r="AYW22" s="25"/>
      <c r="AYX22" s="25"/>
      <c r="AYY22" s="25"/>
      <c r="AYZ22" s="25"/>
      <c r="AZA22" s="25"/>
      <c r="AZB22" s="25"/>
      <c r="AZC22" s="25"/>
      <c r="AZD22" s="25"/>
      <c r="AZE22" s="25"/>
      <c r="AZF22" s="25"/>
      <c r="AZG22" s="25"/>
      <c r="AZH22" s="25"/>
      <c r="AZI22" s="25"/>
      <c r="AZJ22" s="25"/>
      <c r="AZK22" s="25"/>
      <c r="AZL22" s="25"/>
      <c r="AZM22" s="25"/>
      <c r="AZN22" s="25"/>
      <c r="AZO22" s="25"/>
      <c r="AZP22" s="25"/>
      <c r="AZQ22" s="25"/>
      <c r="AZR22" s="25"/>
      <c r="AZS22" s="25"/>
      <c r="AZT22" s="25"/>
      <c r="AZU22" s="25"/>
      <c r="AZV22" s="25"/>
      <c r="AZW22" s="25"/>
      <c r="AZX22" s="25"/>
      <c r="AZY22" s="25"/>
      <c r="AZZ22" s="25"/>
      <c r="BAA22" s="25"/>
      <c r="BAB22" s="25"/>
      <c r="BAC22" s="25"/>
      <c r="BAD22" s="25"/>
      <c r="BAE22" s="25"/>
      <c r="BAF22" s="25"/>
      <c r="BAG22" s="25"/>
      <c r="BAH22" s="25"/>
      <c r="BAI22" s="25"/>
      <c r="BAJ22" s="25"/>
      <c r="BAK22" s="25"/>
      <c r="BAL22" s="25"/>
      <c r="BAM22" s="25"/>
      <c r="BAN22" s="25"/>
      <c r="BAO22" s="25"/>
      <c r="BAP22" s="25"/>
      <c r="BAQ22" s="25"/>
      <c r="BAR22" s="25"/>
      <c r="BAS22" s="25"/>
      <c r="BAT22" s="25"/>
      <c r="BAU22" s="25"/>
      <c r="BAV22" s="25"/>
      <c r="BAW22" s="25"/>
      <c r="BAX22" s="25"/>
      <c r="BAY22" s="25"/>
      <c r="BAZ22" s="25"/>
      <c r="BBA22" s="25"/>
      <c r="BBB22" s="25"/>
      <c r="BBC22" s="25"/>
      <c r="BBD22" s="25"/>
      <c r="BBE22" s="25"/>
      <c r="BBF22" s="25"/>
      <c r="BBG22" s="25"/>
      <c r="BBH22" s="25"/>
      <c r="BBI22" s="25"/>
      <c r="BBJ22" s="25"/>
      <c r="BBK22" s="25"/>
      <c r="BBL22" s="25"/>
      <c r="BBM22" s="25"/>
      <c r="BBN22" s="25"/>
      <c r="BBO22" s="25"/>
      <c r="BBP22" s="25"/>
      <c r="BBQ22" s="25"/>
      <c r="BBR22" s="25"/>
      <c r="BBS22" s="25"/>
      <c r="BBT22" s="25"/>
      <c r="BBU22" s="25"/>
      <c r="BBV22" s="25"/>
      <c r="BBW22" s="25"/>
      <c r="BBX22" s="25"/>
      <c r="BBY22" s="25"/>
      <c r="BBZ22" s="25"/>
      <c r="BCA22" s="25"/>
      <c r="BCB22" s="25"/>
      <c r="BCC22" s="25"/>
      <c r="BCD22" s="25"/>
      <c r="BCE22" s="25"/>
      <c r="BCF22" s="25"/>
      <c r="BCG22" s="25"/>
      <c r="BCH22" s="25"/>
      <c r="BCI22" s="25"/>
      <c r="BCJ22" s="25"/>
      <c r="BCK22" s="25"/>
      <c r="BCL22" s="25"/>
      <c r="BCM22" s="25"/>
      <c r="BCN22" s="25"/>
      <c r="BCO22" s="25"/>
      <c r="BCP22" s="25"/>
      <c r="BCQ22" s="25"/>
      <c r="BCR22" s="25"/>
      <c r="BCS22" s="25"/>
      <c r="BCT22" s="25"/>
      <c r="BCU22" s="25"/>
      <c r="BCV22" s="25"/>
      <c r="BCW22" s="25"/>
      <c r="BCX22" s="25"/>
      <c r="BCY22" s="25"/>
      <c r="BCZ22" s="25"/>
      <c r="BDA22" s="25"/>
      <c r="BDB22" s="25"/>
      <c r="BDC22" s="25"/>
      <c r="BDD22" s="25"/>
      <c r="BDE22" s="25"/>
      <c r="BDF22" s="25"/>
      <c r="BDG22" s="25"/>
      <c r="BDH22" s="25"/>
      <c r="BDI22" s="25"/>
      <c r="BDJ22" s="25"/>
      <c r="BDK22" s="25"/>
      <c r="BDL22" s="25"/>
      <c r="BDM22" s="25"/>
      <c r="BDN22" s="25"/>
      <c r="BDO22" s="25"/>
      <c r="BDP22" s="25"/>
      <c r="BDQ22" s="25"/>
      <c r="BDR22" s="25"/>
      <c r="BDS22" s="25"/>
      <c r="BDT22" s="25"/>
      <c r="BDU22" s="25"/>
      <c r="BDV22" s="25"/>
      <c r="BDW22" s="25"/>
      <c r="BDX22" s="25"/>
      <c r="BDY22" s="25"/>
      <c r="BDZ22" s="25"/>
      <c r="BEA22" s="25"/>
      <c r="BEB22" s="25"/>
      <c r="BEC22" s="25"/>
      <c r="BED22" s="25"/>
      <c r="BEE22" s="25"/>
      <c r="BEF22" s="25"/>
      <c r="BEG22" s="25"/>
      <c r="BEH22" s="25"/>
      <c r="BEI22" s="25"/>
      <c r="BEJ22" s="25"/>
      <c r="BEK22" s="25"/>
      <c r="BEL22" s="25"/>
      <c r="BEM22" s="25"/>
      <c r="BEN22" s="25"/>
      <c r="BEO22" s="25"/>
      <c r="BEP22" s="25"/>
      <c r="BEQ22" s="25"/>
      <c r="BER22" s="25"/>
      <c r="BES22" s="25"/>
      <c r="BET22" s="25"/>
      <c r="BEU22" s="25"/>
      <c r="BEV22" s="25"/>
      <c r="BEW22" s="25"/>
      <c r="BEX22" s="25"/>
      <c r="BEY22" s="25"/>
      <c r="BEZ22" s="25"/>
      <c r="BFA22" s="25"/>
      <c r="BFB22" s="25"/>
      <c r="BFC22" s="25"/>
      <c r="BFD22" s="25"/>
      <c r="BFE22" s="25"/>
      <c r="BFF22" s="25"/>
      <c r="BFG22" s="25"/>
      <c r="BFH22" s="25"/>
      <c r="BFI22" s="25"/>
      <c r="BFJ22" s="25"/>
      <c r="BFK22" s="25"/>
      <c r="BFL22" s="25"/>
      <c r="BFM22" s="25"/>
      <c r="BFN22" s="25"/>
      <c r="BFO22" s="25"/>
      <c r="BFP22" s="25"/>
      <c r="BFQ22" s="25"/>
      <c r="BFR22" s="25"/>
      <c r="BFS22" s="25"/>
      <c r="BFT22" s="25"/>
      <c r="BFU22" s="25"/>
      <c r="BFV22" s="25"/>
      <c r="BFW22" s="25"/>
      <c r="BFX22" s="25"/>
      <c r="BFY22" s="25"/>
      <c r="BFZ22" s="25"/>
      <c r="BGA22" s="25"/>
      <c r="BGB22" s="25"/>
      <c r="BGC22" s="25"/>
      <c r="BGD22" s="25"/>
      <c r="BGE22" s="25"/>
      <c r="BGF22" s="25"/>
      <c r="BGG22" s="25"/>
      <c r="BGH22" s="25"/>
      <c r="BGI22" s="25"/>
      <c r="BGJ22" s="25"/>
      <c r="BGK22" s="25"/>
      <c r="BGL22" s="25"/>
      <c r="BGM22" s="25"/>
      <c r="BGN22" s="25"/>
      <c r="BGO22" s="25"/>
      <c r="BGP22" s="25"/>
      <c r="BGQ22" s="25"/>
      <c r="BGR22" s="25"/>
      <c r="BGS22" s="25"/>
      <c r="BGT22" s="25"/>
      <c r="BGU22" s="25"/>
      <c r="BGV22" s="25"/>
      <c r="BGW22" s="25"/>
      <c r="BGX22" s="25"/>
      <c r="BGY22" s="25"/>
      <c r="BGZ22" s="25"/>
      <c r="BHA22" s="25"/>
      <c r="BHB22" s="25"/>
      <c r="BHC22" s="25"/>
      <c r="BHD22" s="25"/>
      <c r="BHE22" s="25"/>
      <c r="BHF22" s="25"/>
      <c r="BHG22" s="25"/>
      <c r="BHH22" s="25"/>
      <c r="BHI22" s="25"/>
      <c r="BHJ22" s="25"/>
      <c r="BHK22" s="25"/>
      <c r="BHL22" s="25"/>
      <c r="BHM22" s="25"/>
      <c r="BHN22" s="25"/>
      <c r="BHO22" s="25"/>
      <c r="BHP22" s="25"/>
      <c r="BHQ22" s="25"/>
      <c r="BHR22" s="25"/>
      <c r="BHS22" s="25"/>
      <c r="BHT22" s="25"/>
      <c r="BHU22" s="25"/>
      <c r="BHV22" s="25"/>
      <c r="BHW22" s="25"/>
      <c r="BHX22" s="25"/>
      <c r="BHY22" s="25"/>
      <c r="BHZ22" s="25"/>
      <c r="BIA22" s="25"/>
      <c r="BIB22" s="25"/>
      <c r="BIC22" s="25"/>
      <c r="BID22" s="25"/>
      <c r="BIE22" s="25"/>
      <c r="BIF22" s="25"/>
      <c r="BIG22" s="25"/>
      <c r="BIH22" s="25"/>
      <c r="BII22" s="25"/>
      <c r="BIJ22" s="25"/>
      <c r="BIK22" s="25"/>
      <c r="BIL22" s="25"/>
      <c r="BIM22" s="25"/>
      <c r="BIN22" s="25"/>
      <c r="BIO22" s="25"/>
      <c r="BIP22" s="25"/>
      <c r="BIQ22" s="25"/>
      <c r="BIR22" s="25"/>
      <c r="BIS22" s="25"/>
      <c r="BIT22" s="25"/>
      <c r="BIU22" s="25"/>
      <c r="BIV22" s="25"/>
      <c r="BIW22" s="25"/>
      <c r="BIX22" s="25"/>
      <c r="BIY22" s="25"/>
      <c r="BIZ22" s="25"/>
      <c r="BJA22" s="25"/>
      <c r="BJB22" s="25"/>
      <c r="BJC22" s="25"/>
      <c r="BJD22" s="25"/>
      <c r="BJE22" s="25"/>
      <c r="BJF22" s="25"/>
      <c r="BJG22" s="25"/>
      <c r="BJH22" s="25"/>
      <c r="BJI22" s="25"/>
      <c r="BJJ22" s="25"/>
      <c r="BJK22" s="25"/>
      <c r="BJL22" s="25"/>
      <c r="BJM22" s="25"/>
      <c r="BJN22" s="25"/>
      <c r="BJO22" s="25"/>
      <c r="BJP22" s="25"/>
      <c r="BJQ22" s="25"/>
      <c r="BJR22" s="25"/>
      <c r="BJS22" s="25"/>
      <c r="BJT22" s="25"/>
      <c r="BJU22" s="25"/>
      <c r="BJV22" s="25"/>
      <c r="BJW22" s="25"/>
      <c r="BJX22" s="25"/>
      <c r="BJY22" s="25"/>
      <c r="BJZ22" s="25"/>
      <c r="BKA22" s="25"/>
      <c r="BKB22" s="25"/>
      <c r="BKC22" s="25"/>
      <c r="BKD22" s="25"/>
      <c r="BKE22" s="25"/>
      <c r="BKF22" s="25"/>
      <c r="BKG22" s="25"/>
      <c r="BKH22" s="25"/>
      <c r="BKI22" s="25"/>
      <c r="BKJ22" s="25"/>
      <c r="BKK22" s="25"/>
      <c r="BKL22" s="25"/>
      <c r="BKM22" s="25"/>
      <c r="BKN22" s="25"/>
      <c r="BKO22" s="25"/>
      <c r="BKP22" s="25"/>
      <c r="BKQ22" s="25"/>
      <c r="BKR22" s="25"/>
      <c r="BKS22" s="25"/>
      <c r="BKT22" s="25"/>
      <c r="BKU22" s="25"/>
      <c r="BKV22" s="25"/>
      <c r="BKW22" s="25"/>
      <c r="BKX22" s="25"/>
      <c r="BKY22" s="25"/>
      <c r="BKZ22" s="25"/>
      <c r="BLA22" s="25"/>
      <c r="BLB22" s="25"/>
      <c r="BLC22" s="25"/>
      <c r="BLD22" s="25"/>
      <c r="BLE22" s="25"/>
      <c r="BLF22" s="25"/>
      <c r="BLG22" s="25"/>
      <c r="BLH22" s="25"/>
      <c r="BLI22" s="25"/>
      <c r="BLJ22" s="25"/>
      <c r="BLK22" s="25"/>
      <c r="BLL22" s="25"/>
      <c r="BLM22" s="25"/>
      <c r="BLN22" s="25"/>
      <c r="BLO22" s="25"/>
      <c r="BLP22" s="25"/>
      <c r="BLQ22" s="25"/>
      <c r="BLR22" s="25"/>
      <c r="BLS22" s="25"/>
      <c r="BLT22" s="25"/>
      <c r="BLU22" s="25"/>
      <c r="BLV22" s="25"/>
      <c r="BLW22" s="25"/>
      <c r="BLX22" s="25"/>
      <c r="BLY22" s="25"/>
      <c r="BLZ22" s="25"/>
      <c r="BMA22" s="25"/>
      <c r="BMB22" s="25"/>
      <c r="BMC22" s="25"/>
      <c r="BMD22" s="25"/>
      <c r="BME22" s="25"/>
      <c r="BMF22" s="25"/>
      <c r="BMG22" s="25"/>
      <c r="BMH22" s="25"/>
      <c r="BMI22" s="25"/>
      <c r="BMJ22" s="25"/>
      <c r="BMK22" s="25"/>
      <c r="BML22" s="25"/>
      <c r="BMM22" s="25"/>
      <c r="BMN22" s="25"/>
      <c r="BMO22" s="25"/>
      <c r="BMP22" s="25"/>
      <c r="BMQ22" s="25"/>
      <c r="BMR22" s="25"/>
      <c r="BMS22" s="25"/>
      <c r="BMT22" s="25"/>
      <c r="BMU22" s="25"/>
      <c r="BMV22" s="25"/>
      <c r="BMW22" s="25"/>
      <c r="BMX22" s="25"/>
      <c r="BMY22" s="25"/>
      <c r="BMZ22" s="25"/>
      <c r="BNA22" s="25"/>
      <c r="BNB22" s="25"/>
      <c r="BNC22" s="25"/>
      <c r="BND22" s="25"/>
      <c r="BNE22" s="25"/>
      <c r="BNF22" s="25"/>
      <c r="BNG22" s="25"/>
      <c r="BNH22" s="25"/>
      <c r="BNI22" s="25"/>
      <c r="BNJ22" s="25"/>
      <c r="BNK22" s="25"/>
      <c r="BNL22" s="25"/>
      <c r="BNM22" s="25"/>
      <c r="BNN22" s="25"/>
      <c r="BNO22" s="25"/>
      <c r="BNP22" s="25"/>
      <c r="BNQ22" s="25"/>
      <c r="BNR22" s="25"/>
      <c r="BNS22" s="25"/>
      <c r="BNT22" s="25"/>
      <c r="BNU22" s="25"/>
      <c r="BNV22" s="25"/>
      <c r="BNW22" s="25"/>
      <c r="BNX22" s="25"/>
      <c r="BNY22" s="25"/>
      <c r="BNZ22" s="25"/>
      <c r="BOA22" s="25"/>
      <c r="BOB22" s="25"/>
      <c r="BOC22" s="25"/>
      <c r="BOD22" s="25"/>
      <c r="BOE22" s="25"/>
      <c r="BOF22" s="25"/>
      <c r="BOG22" s="25"/>
      <c r="BOH22" s="25"/>
      <c r="BOI22" s="25"/>
      <c r="BOJ22" s="25"/>
      <c r="BOK22" s="25"/>
      <c r="BOL22" s="25"/>
      <c r="BOM22" s="25"/>
      <c r="BON22" s="25"/>
      <c r="BOO22" s="25"/>
      <c r="BOP22" s="25"/>
      <c r="BOQ22" s="25"/>
      <c r="BOR22" s="25"/>
      <c r="BOS22" s="25"/>
      <c r="BOT22" s="25"/>
      <c r="BOU22" s="25"/>
      <c r="BOV22" s="25"/>
      <c r="BOW22" s="25"/>
      <c r="BOX22" s="25"/>
      <c r="BOY22" s="25"/>
      <c r="BOZ22" s="25"/>
      <c r="BPA22" s="25"/>
      <c r="BPB22" s="25"/>
      <c r="BPC22" s="25"/>
      <c r="BPD22" s="25"/>
      <c r="BPE22" s="25"/>
      <c r="BPF22" s="25"/>
      <c r="BPG22" s="25"/>
      <c r="BPH22" s="25"/>
      <c r="BPI22" s="25"/>
      <c r="BPJ22" s="25"/>
      <c r="BPK22" s="25"/>
      <c r="BPL22" s="25"/>
      <c r="BPM22" s="25"/>
      <c r="BPN22" s="25"/>
      <c r="BPO22" s="25"/>
      <c r="BPP22" s="25"/>
      <c r="BPQ22" s="25"/>
      <c r="BPR22" s="25"/>
      <c r="BPS22" s="25"/>
      <c r="BPT22" s="25"/>
      <c r="BPU22" s="25"/>
      <c r="BPV22" s="25"/>
      <c r="BPW22" s="25"/>
      <c r="BPX22" s="25"/>
      <c r="BPY22" s="25"/>
      <c r="BPZ22" s="25"/>
      <c r="BQA22" s="25"/>
      <c r="BQB22" s="25"/>
      <c r="BQC22" s="25"/>
      <c r="BQD22" s="25"/>
      <c r="BQE22" s="25"/>
      <c r="BQF22" s="25"/>
      <c r="BQG22" s="25"/>
      <c r="BQH22" s="25"/>
      <c r="BQI22" s="25"/>
      <c r="BQJ22" s="25"/>
      <c r="BQK22" s="25"/>
      <c r="BQL22" s="25"/>
      <c r="BQM22" s="25"/>
      <c r="BQN22" s="25"/>
      <c r="BQO22" s="25"/>
      <c r="BQP22" s="25"/>
      <c r="BQQ22" s="25"/>
      <c r="BQR22" s="25"/>
      <c r="BQS22" s="25"/>
      <c r="BQT22" s="25"/>
      <c r="BQU22" s="25"/>
      <c r="BQV22" s="25"/>
      <c r="BQW22" s="25"/>
      <c r="BQX22" s="25"/>
      <c r="BQY22" s="25"/>
      <c r="BQZ22" s="25"/>
      <c r="BRA22" s="25"/>
      <c r="BRB22" s="25"/>
      <c r="BRC22" s="25"/>
      <c r="BRD22" s="25"/>
      <c r="BRE22" s="25"/>
      <c r="BRF22" s="25"/>
      <c r="BRG22" s="25"/>
      <c r="BRH22" s="25"/>
      <c r="BRI22" s="25"/>
      <c r="BRJ22" s="25"/>
      <c r="BRK22" s="25"/>
      <c r="BRL22" s="25"/>
      <c r="BRM22" s="25"/>
      <c r="BRN22" s="25"/>
      <c r="BRO22" s="25"/>
      <c r="BRP22" s="25"/>
      <c r="BRQ22" s="25"/>
      <c r="BRR22" s="25"/>
      <c r="BRS22" s="25"/>
      <c r="BRT22" s="25"/>
      <c r="BRU22" s="25"/>
      <c r="BRV22" s="25"/>
      <c r="BRW22" s="25"/>
      <c r="BRX22" s="25"/>
      <c r="BRY22" s="25"/>
      <c r="BRZ22" s="25"/>
      <c r="BSA22" s="25"/>
      <c r="BSB22" s="25"/>
      <c r="BSC22" s="25"/>
      <c r="BSD22" s="25"/>
      <c r="BSE22" s="25"/>
      <c r="BSF22" s="25"/>
      <c r="BSG22" s="25"/>
      <c r="BSH22" s="25"/>
      <c r="BSI22" s="25"/>
      <c r="BSJ22" s="25"/>
      <c r="BSK22" s="25"/>
      <c r="BSL22" s="25"/>
      <c r="BSM22" s="25"/>
      <c r="BSN22" s="25"/>
      <c r="BSO22" s="25"/>
      <c r="BSP22" s="25"/>
      <c r="BSQ22" s="25"/>
      <c r="BSR22" s="25"/>
      <c r="BSS22" s="25"/>
      <c r="BST22" s="25"/>
      <c r="BSU22" s="25"/>
      <c r="BSV22" s="25"/>
      <c r="BSW22" s="25"/>
      <c r="BSX22" s="25"/>
      <c r="BSY22" s="25"/>
      <c r="BSZ22" s="25"/>
      <c r="BTA22" s="25"/>
      <c r="BTB22" s="25"/>
      <c r="BTC22" s="25"/>
      <c r="BTD22" s="25"/>
      <c r="BTE22" s="25"/>
      <c r="BTF22" s="25"/>
      <c r="BTG22" s="25"/>
      <c r="BTH22" s="25"/>
      <c r="BTI22" s="25"/>
      <c r="BTJ22" s="25"/>
      <c r="BTK22" s="25"/>
      <c r="BTL22" s="25"/>
      <c r="BTM22" s="25"/>
      <c r="BTN22" s="25"/>
      <c r="BTO22" s="25"/>
      <c r="BTP22" s="25"/>
      <c r="BTQ22" s="25"/>
      <c r="BTR22" s="25"/>
      <c r="BTS22" s="25"/>
      <c r="BTT22" s="25"/>
      <c r="BTU22" s="25"/>
      <c r="BTV22" s="25"/>
      <c r="BTW22" s="25"/>
      <c r="BTX22" s="25"/>
      <c r="BTY22" s="25"/>
      <c r="BTZ22" s="25"/>
      <c r="BUA22" s="25"/>
      <c r="BUB22" s="25"/>
      <c r="BUC22" s="25"/>
      <c r="BUD22" s="25"/>
      <c r="BUE22" s="25"/>
      <c r="BUF22" s="25"/>
      <c r="BUG22" s="25"/>
      <c r="BUH22" s="25"/>
      <c r="BUI22" s="25"/>
      <c r="BUJ22" s="25"/>
      <c r="BUK22" s="25"/>
      <c r="BUL22" s="25"/>
      <c r="BUM22" s="25"/>
      <c r="BUN22" s="25"/>
      <c r="BUO22" s="25"/>
      <c r="BUP22" s="25"/>
      <c r="BUQ22" s="25"/>
      <c r="BUR22" s="25"/>
      <c r="BUS22" s="25"/>
      <c r="BUT22" s="25"/>
      <c r="BUU22" s="25"/>
      <c r="BUV22" s="25"/>
      <c r="BUW22" s="25"/>
      <c r="BUX22" s="25"/>
      <c r="BUY22" s="25"/>
      <c r="BUZ22" s="25"/>
      <c r="BVA22" s="25"/>
      <c r="BVB22" s="25"/>
      <c r="BVC22" s="25"/>
      <c r="BVD22" s="25"/>
      <c r="BVE22" s="25"/>
      <c r="BVF22" s="25"/>
      <c r="BVG22" s="25"/>
      <c r="BVH22" s="25"/>
      <c r="BVI22" s="25"/>
      <c r="BVJ22" s="25"/>
      <c r="BVK22" s="25"/>
      <c r="BVL22" s="25"/>
      <c r="BVM22" s="25"/>
      <c r="BVN22" s="25"/>
      <c r="BVO22" s="25"/>
      <c r="BVP22" s="25"/>
      <c r="BVQ22" s="25"/>
      <c r="BVR22" s="25"/>
      <c r="BVS22" s="25"/>
      <c r="BVT22" s="25"/>
      <c r="BVU22" s="25"/>
      <c r="BVV22" s="25"/>
      <c r="BVW22" s="25"/>
      <c r="BVX22" s="25"/>
      <c r="BVY22" s="25"/>
      <c r="BVZ22" s="25"/>
      <c r="BWA22" s="25"/>
      <c r="BWB22" s="25"/>
      <c r="BWC22" s="25"/>
      <c r="BWD22" s="25"/>
      <c r="BWE22" s="25"/>
      <c r="BWF22" s="25"/>
      <c r="BWG22" s="25"/>
      <c r="BWH22" s="25"/>
      <c r="BWI22" s="25"/>
      <c r="BWJ22" s="25"/>
      <c r="BWK22" s="25"/>
      <c r="BWL22" s="25"/>
      <c r="BWM22" s="25"/>
      <c r="BWN22" s="25"/>
      <c r="BWO22" s="25"/>
      <c r="BWP22" s="25"/>
      <c r="BWQ22" s="25"/>
      <c r="BWR22" s="25"/>
      <c r="BWS22" s="25"/>
      <c r="BWT22" s="25"/>
      <c r="BWU22" s="25"/>
      <c r="BWV22" s="25"/>
      <c r="BWW22" s="25"/>
      <c r="BWX22" s="25"/>
      <c r="BWY22" s="25"/>
      <c r="BWZ22" s="25"/>
      <c r="BXA22" s="25"/>
      <c r="BXB22" s="25"/>
      <c r="BXC22" s="25"/>
      <c r="BXD22" s="25"/>
      <c r="BXE22" s="25"/>
      <c r="BXF22" s="25"/>
      <c r="BXG22" s="25"/>
      <c r="BXH22" s="25"/>
      <c r="BXI22" s="25"/>
      <c r="BXJ22" s="25"/>
      <c r="BXK22" s="25"/>
      <c r="BXL22" s="25"/>
      <c r="BXM22" s="25"/>
      <c r="BXN22" s="25"/>
      <c r="BXO22" s="25"/>
      <c r="BXP22" s="25"/>
      <c r="BXQ22" s="25"/>
      <c r="BXR22" s="25"/>
      <c r="BXS22" s="25"/>
      <c r="BXT22" s="25"/>
      <c r="BXU22" s="25"/>
      <c r="BXV22" s="25"/>
      <c r="BXW22" s="25"/>
      <c r="BXX22" s="25"/>
      <c r="BXY22" s="25"/>
      <c r="BXZ22" s="25"/>
      <c r="BYA22" s="25"/>
      <c r="BYB22" s="25"/>
      <c r="BYC22" s="25"/>
      <c r="BYD22" s="25"/>
      <c r="BYE22" s="25"/>
      <c r="BYF22" s="25"/>
      <c r="BYG22" s="25"/>
      <c r="BYH22" s="25"/>
      <c r="BYI22" s="25"/>
      <c r="BYJ22" s="25"/>
      <c r="BYK22" s="25"/>
      <c r="BYL22" s="25"/>
      <c r="BYM22" s="25"/>
      <c r="BYN22" s="25"/>
      <c r="BYO22" s="25"/>
      <c r="BYP22" s="25"/>
      <c r="BYQ22" s="25"/>
      <c r="BYR22" s="25"/>
      <c r="BYS22" s="25"/>
      <c r="BYT22" s="25"/>
      <c r="BYU22" s="25"/>
      <c r="BYV22" s="25"/>
      <c r="BYW22" s="25"/>
      <c r="BYX22" s="25"/>
      <c r="BYY22" s="25"/>
      <c r="BYZ22" s="25"/>
      <c r="BZA22" s="25"/>
      <c r="BZB22" s="25"/>
      <c r="BZC22" s="25"/>
      <c r="BZD22" s="25"/>
      <c r="BZE22" s="25"/>
      <c r="BZF22" s="25"/>
      <c r="BZG22" s="25"/>
      <c r="BZH22" s="25"/>
      <c r="BZI22" s="25"/>
      <c r="BZJ22" s="25"/>
      <c r="BZK22" s="25"/>
      <c r="BZL22" s="25"/>
      <c r="BZM22" s="25"/>
      <c r="BZN22" s="25"/>
      <c r="BZO22" s="25"/>
      <c r="BZP22" s="25"/>
      <c r="BZQ22" s="25"/>
      <c r="BZR22" s="25"/>
      <c r="BZS22" s="25"/>
      <c r="BZT22" s="25"/>
      <c r="BZU22" s="25"/>
      <c r="BZV22" s="25"/>
      <c r="BZW22" s="25"/>
      <c r="BZX22" s="25"/>
      <c r="BZY22" s="25"/>
      <c r="BZZ22" s="25"/>
      <c r="CAA22" s="25"/>
      <c r="CAB22" s="25"/>
      <c r="CAC22" s="25"/>
      <c r="CAD22" s="25"/>
      <c r="CAE22" s="25"/>
      <c r="CAF22" s="25"/>
      <c r="CAG22" s="25"/>
      <c r="CAH22" s="25"/>
      <c r="CAI22" s="25"/>
      <c r="CAJ22" s="25"/>
      <c r="CAK22" s="25"/>
      <c r="CAL22" s="25"/>
      <c r="CAM22" s="25"/>
      <c r="CAN22" s="25"/>
      <c r="CAO22" s="25"/>
      <c r="CAP22" s="25"/>
      <c r="CAQ22" s="25"/>
      <c r="CAR22" s="25"/>
      <c r="CAS22" s="25"/>
      <c r="CAT22" s="25"/>
      <c r="CAU22" s="25"/>
      <c r="CAV22" s="25"/>
      <c r="CAW22" s="25"/>
      <c r="CAX22" s="25"/>
      <c r="CAY22" s="25"/>
      <c r="CAZ22" s="25"/>
      <c r="CBA22" s="25"/>
      <c r="CBB22" s="25"/>
      <c r="CBC22" s="25"/>
      <c r="CBD22" s="25"/>
      <c r="CBE22" s="25"/>
      <c r="CBF22" s="25"/>
      <c r="CBG22" s="25"/>
      <c r="CBH22" s="25"/>
      <c r="CBI22" s="25"/>
      <c r="CBJ22" s="25"/>
      <c r="CBK22" s="25"/>
      <c r="CBL22" s="25"/>
      <c r="CBM22" s="25"/>
      <c r="CBN22" s="25"/>
      <c r="CBO22" s="25"/>
      <c r="CBP22" s="25"/>
      <c r="CBQ22" s="25"/>
      <c r="CBR22" s="25"/>
      <c r="CBS22" s="25"/>
      <c r="CBT22" s="25"/>
      <c r="CBU22" s="25"/>
      <c r="CBV22" s="25"/>
      <c r="CBW22" s="25"/>
      <c r="CBX22" s="25"/>
      <c r="CBY22" s="25"/>
      <c r="CBZ22" s="25"/>
      <c r="CCA22" s="25"/>
      <c r="CCB22" s="25"/>
      <c r="CCC22" s="25"/>
      <c r="CCD22" s="25"/>
      <c r="CCE22" s="25"/>
      <c r="CCF22" s="25"/>
      <c r="CCG22" s="25"/>
      <c r="CCH22" s="25"/>
      <c r="CCI22" s="25"/>
      <c r="CCJ22" s="25"/>
      <c r="CCK22" s="25"/>
      <c r="CCL22" s="25"/>
      <c r="CCM22" s="25"/>
      <c r="CCN22" s="25"/>
      <c r="CCO22" s="25"/>
      <c r="CCP22" s="25"/>
      <c r="CCQ22" s="25"/>
      <c r="CCR22" s="25"/>
      <c r="CCS22" s="25"/>
      <c r="CCT22" s="25"/>
      <c r="CCU22" s="25"/>
      <c r="CCV22" s="25"/>
      <c r="CCW22" s="25"/>
      <c r="CCX22" s="25"/>
      <c r="CCY22" s="25"/>
      <c r="CCZ22" s="25"/>
      <c r="CDA22" s="25"/>
      <c r="CDB22" s="25"/>
      <c r="CDC22" s="25"/>
      <c r="CDD22" s="25"/>
      <c r="CDE22" s="25"/>
      <c r="CDF22" s="25"/>
      <c r="CDG22" s="25"/>
      <c r="CDH22" s="25"/>
      <c r="CDI22" s="25"/>
      <c r="CDJ22" s="25"/>
      <c r="CDK22" s="25"/>
      <c r="CDL22" s="25"/>
      <c r="CDM22" s="25"/>
      <c r="CDN22" s="25"/>
      <c r="CDO22" s="25"/>
      <c r="CDP22" s="25"/>
      <c r="CDQ22" s="25"/>
      <c r="CDR22" s="25"/>
      <c r="CDS22" s="25"/>
      <c r="CDT22" s="25"/>
      <c r="CDU22" s="25"/>
      <c r="CDV22" s="25"/>
      <c r="CDW22" s="25"/>
      <c r="CDX22" s="25"/>
      <c r="CDY22" s="25"/>
      <c r="CDZ22" s="25"/>
      <c r="CEA22" s="25"/>
      <c r="CEB22" s="25"/>
      <c r="CEC22" s="25"/>
      <c r="CED22" s="25"/>
      <c r="CEE22" s="25"/>
      <c r="CEF22" s="25"/>
      <c r="CEG22" s="25"/>
      <c r="CEH22" s="25"/>
      <c r="CEI22" s="25"/>
      <c r="CEJ22" s="25"/>
      <c r="CEK22" s="25"/>
      <c r="CEL22" s="25"/>
      <c r="CEM22" s="25"/>
      <c r="CEN22" s="25"/>
      <c r="CEO22" s="25"/>
      <c r="CEP22" s="25"/>
      <c r="CEQ22" s="25"/>
      <c r="CER22" s="25"/>
      <c r="CES22" s="25"/>
      <c r="CET22" s="25"/>
      <c r="CEU22" s="25"/>
      <c r="CEV22" s="25"/>
      <c r="CEW22" s="25"/>
      <c r="CEX22" s="25"/>
      <c r="CEY22" s="25"/>
      <c r="CEZ22" s="25"/>
      <c r="CFA22" s="25"/>
      <c r="CFB22" s="25"/>
      <c r="CFC22" s="25"/>
      <c r="CFD22" s="25"/>
      <c r="CFE22" s="25"/>
      <c r="CFF22" s="25"/>
      <c r="CFG22" s="25"/>
      <c r="CFH22" s="25"/>
      <c r="CFI22" s="25"/>
      <c r="CFJ22" s="25"/>
      <c r="CFK22" s="25"/>
      <c r="CFL22" s="25"/>
      <c r="CFM22" s="25"/>
      <c r="CFN22" s="25"/>
      <c r="CFO22" s="25"/>
      <c r="CFP22" s="25"/>
      <c r="CFQ22" s="25"/>
      <c r="CFR22" s="25"/>
      <c r="CFS22" s="25"/>
      <c r="CFT22" s="25"/>
      <c r="CFU22" s="25"/>
      <c r="CFV22" s="25"/>
      <c r="CFW22" s="25"/>
      <c r="CFX22" s="25"/>
      <c r="CFY22" s="25"/>
      <c r="CFZ22" s="25"/>
      <c r="CGA22" s="25"/>
      <c r="CGB22" s="25"/>
      <c r="CGC22" s="25"/>
      <c r="CGD22" s="25"/>
      <c r="CGE22" s="25"/>
      <c r="CGF22" s="25"/>
      <c r="CGG22" s="25"/>
      <c r="CGH22" s="25"/>
      <c r="CGI22" s="25"/>
      <c r="CGJ22" s="25"/>
      <c r="CGK22" s="25"/>
      <c r="CGL22" s="25"/>
      <c r="CGM22" s="25"/>
      <c r="CGN22" s="25"/>
      <c r="CGO22" s="25"/>
      <c r="CGP22" s="25"/>
      <c r="CGQ22" s="25"/>
      <c r="CGR22" s="25"/>
      <c r="CGS22" s="25"/>
      <c r="CGT22" s="25"/>
      <c r="CGU22" s="25"/>
      <c r="CGV22" s="25"/>
      <c r="CGW22" s="25"/>
      <c r="CGX22" s="25"/>
      <c r="CGY22" s="25"/>
      <c r="CGZ22" s="25"/>
      <c r="CHA22" s="25"/>
      <c r="CHB22" s="25"/>
      <c r="CHC22" s="25"/>
      <c r="CHD22" s="25"/>
      <c r="CHE22" s="25"/>
      <c r="CHF22" s="25"/>
      <c r="CHG22" s="25"/>
      <c r="CHH22" s="25"/>
      <c r="CHI22" s="25"/>
      <c r="CHJ22" s="25"/>
      <c r="CHK22" s="25"/>
      <c r="CHL22" s="25"/>
      <c r="CHM22" s="25"/>
      <c r="CHN22" s="25"/>
      <c r="CHO22" s="25"/>
      <c r="CHP22" s="25"/>
      <c r="CHQ22" s="25"/>
      <c r="CHR22" s="25"/>
      <c r="CHS22" s="25"/>
      <c r="CHT22" s="25"/>
      <c r="CHU22" s="25"/>
      <c r="CHV22" s="25"/>
      <c r="CHW22" s="25"/>
      <c r="CHX22" s="25"/>
      <c r="CHY22" s="25"/>
      <c r="CHZ22" s="25"/>
      <c r="CIA22" s="25"/>
      <c r="CIB22" s="25"/>
      <c r="CIC22" s="25"/>
      <c r="CID22" s="25"/>
      <c r="CIE22" s="25"/>
      <c r="CIF22" s="25"/>
      <c r="CIG22" s="25"/>
      <c r="CIH22" s="25"/>
      <c r="CII22" s="25"/>
      <c r="CIJ22" s="25"/>
      <c r="CIK22" s="25"/>
      <c r="CIL22" s="25"/>
      <c r="CIM22" s="25"/>
      <c r="CIN22" s="25"/>
      <c r="CIO22" s="25"/>
      <c r="CIP22" s="25"/>
      <c r="CIQ22" s="25"/>
      <c r="CIR22" s="25"/>
      <c r="CIS22" s="25"/>
      <c r="CIT22" s="25"/>
      <c r="CIU22" s="25"/>
      <c r="CIV22" s="25"/>
      <c r="CIW22" s="25"/>
      <c r="CIX22" s="25"/>
      <c r="CIY22" s="25"/>
      <c r="CIZ22" s="25"/>
      <c r="CJA22" s="25"/>
      <c r="CJB22" s="25"/>
      <c r="CJC22" s="25"/>
      <c r="CJD22" s="25"/>
      <c r="CJE22" s="25"/>
      <c r="CJF22" s="25"/>
      <c r="CJG22" s="25"/>
      <c r="CJH22" s="25"/>
      <c r="CJI22" s="25"/>
      <c r="CJJ22" s="25"/>
      <c r="CJK22" s="25"/>
      <c r="CJL22" s="25"/>
      <c r="CJM22" s="25"/>
      <c r="CJN22" s="25"/>
      <c r="CJO22" s="25"/>
      <c r="CJP22" s="25"/>
      <c r="CJQ22" s="25"/>
      <c r="CJR22" s="25"/>
      <c r="CJS22" s="25"/>
      <c r="CJT22" s="25"/>
      <c r="CJU22" s="25"/>
      <c r="CJV22" s="25"/>
      <c r="CJW22" s="25"/>
      <c r="CJX22" s="25"/>
      <c r="CJY22" s="25"/>
      <c r="CJZ22" s="25"/>
      <c r="CKA22" s="25"/>
      <c r="CKB22" s="25"/>
      <c r="CKC22" s="25"/>
      <c r="CKD22" s="25"/>
      <c r="CKE22" s="25"/>
      <c r="CKF22" s="25"/>
      <c r="CKG22" s="25"/>
      <c r="CKH22" s="25"/>
      <c r="CKI22" s="25"/>
      <c r="CKJ22" s="25"/>
      <c r="CKK22" s="25"/>
      <c r="CKL22" s="25"/>
      <c r="CKM22" s="25"/>
      <c r="CKN22" s="25"/>
      <c r="CKO22" s="25"/>
      <c r="CKP22" s="25"/>
      <c r="CKQ22" s="25"/>
      <c r="CKR22" s="25"/>
      <c r="CKS22" s="25"/>
      <c r="CKT22" s="25"/>
      <c r="CKU22" s="25"/>
      <c r="CKV22" s="25"/>
      <c r="CKW22" s="25"/>
      <c r="CKX22" s="25"/>
      <c r="CKY22" s="25"/>
      <c r="CKZ22" s="25"/>
      <c r="CLA22" s="25"/>
      <c r="CLB22" s="25"/>
      <c r="CLC22" s="25"/>
      <c r="CLD22" s="25"/>
      <c r="CLE22" s="25"/>
      <c r="CLF22" s="25"/>
      <c r="CLG22" s="25"/>
      <c r="CLH22" s="25"/>
      <c r="CLI22" s="25"/>
      <c r="CLJ22" s="25"/>
      <c r="CLK22" s="25"/>
      <c r="CLL22" s="25"/>
      <c r="CLM22" s="25"/>
      <c r="CLN22" s="25"/>
      <c r="CLO22" s="25"/>
      <c r="CLP22" s="25"/>
      <c r="CLQ22" s="25"/>
      <c r="CLR22" s="25"/>
      <c r="CLS22" s="25"/>
      <c r="CLT22" s="25"/>
      <c r="CLU22" s="25"/>
      <c r="CLV22" s="25"/>
      <c r="CLW22" s="25"/>
      <c r="CLX22" s="25"/>
      <c r="CLY22" s="25"/>
      <c r="CLZ22" s="25"/>
      <c r="CMA22" s="25"/>
      <c r="CMB22" s="25"/>
      <c r="CMC22" s="25"/>
      <c r="CMD22" s="25"/>
      <c r="CME22" s="25"/>
      <c r="CMF22" s="25"/>
      <c r="CMG22" s="25"/>
      <c r="CMH22" s="25"/>
      <c r="CMI22" s="25"/>
      <c r="CMJ22" s="25"/>
      <c r="CMK22" s="25"/>
      <c r="CML22" s="25"/>
      <c r="CMM22" s="25"/>
      <c r="CMN22" s="25"/>
      <c r="CMO22" s="25"/>
      <c r="CMP22" s="25"/>
      <c r="CMQ22" s="25"/>
      <c r="CMR22" s="25"/>
      <c r="CMS22" s="25"/>
      <c r="CMT22" s="25"/>
      <c r="CMU22" s="25"/>
      <c r="CMV22" s="25"/>
      <c r="CMW22" s="25"/>
      <c r="CMX22" s="25"/>
      <c r="CMY22" s="25"/>
      <c r="CMZ22" s="25"/>
      <c r="CNA22" s="25"/>
      <c r="CNB22" s="25"/>
      <c r="CNC22" s="25"/>
      <c r="CND22" s="25"/>
      <c r="CNE22" s="25"/>
      <c r="CNF22" s="25"/>
      <c r="CNG22" s="25"/>
      <c r="CNH22" s="25"/>
      <c r="CNI22" s="25"/>
      <c r="CNJ22" s="25"/>
      <c r="CNK22" s="25"/>
      <c r="CNL22" s="25"/>
      <c r="CNM22" s="25"/>
      <c r="CNN22" s="25"/>
      <c r="CNO22" s="25"/>
      <c r="CNP22" s="25"/>
      <c r="CNQ22" s="25"/>
      <c r="CNR22" s="25"/>
      <c r="CNS22" s="25"/>
      <c r="CNT22" s="25"/>
      <c r="CNU22" s="25"/>
      <c r="CNV22" s="25"/>
      <c r="CNW22" s="25"/>
      <c r="CNX22" s="25"/>
      <c r="CNY22" s="25"/>
      <c r="CNZ22" s="25"/>
      <c r="COA22" s="25"/>
      <c r="COB22" s="25"/>
      <c r="COC22" s="25"/>
      <c r="COD22" s="25"/>
      <c r="COE22" s="25"/>
      <c r="COF22" s="25"/>
      <c r="COG22" s="25"/>
      <c r="COH22" s="25"/>
      <c r="COI22" s="25"/>
      <c r="COJ22" s="25"/>
      <c r="COK22" s="25"/>
      <c r="COL22" s="25"/>
      <c r="COM22" s="25"/>
      <c r="CON22" s="25"/>
      <c r="COO22" s="25"/>
      <c r="COP22" s="25"/>
      <c r="COQ22" s="25"/>
      <c r="COR22" s="25"/>
      <c r="COS22" s="25"/>
      <c r="COT22" s="25"/>
      <c r="COU22" s="25"/>
      <c r="COV22" s="25"/>
      <c r="COW22" s="25"/>
      <c r="COX22" s="25"/>
      <c r="COY22" s="25"/>
      <c r="COZ22" s="25"/>
      <c r="CPA22" s="25"/>
      <c r="CPB22" s="25"/>
      <c r="CPC22" s="25"/>
      <c r="CPD22" s="25"/>
      <c r="CPE22" s="25"/>
      <c r="CPF22" s="25"/>
      <c r="CPG22" s="25"/>
      <c r="CPH22" s="25"/>
      <c r="CPI22" s="25"/>
      <c r="CPJ22" s="25"/>
      <c r="CPK22" s="25"/>
      <c r="CPL22" s="25"/>
      <c r="CPM22" s="25"/>
      <c r="CPN22" s="25"/>
      <c r="CPO22" s="25"/>
      <c r="CPP22" s="25"/>
      <c r="CPQ22" s="25"/>
      <c r="CPR22" s="25"/>
      <c r="CPS22" s="25"/>
      <c r="CPT22" s="25"/>
      <c r="CPU22" s="25"/>
      <c r="CPV22" s="25"/>
      <c r="CPW22" s="25"/>
      <c r="CPX22" s="25"/>
      <c r="CPY22" s="25"/>
      <c r="CPZ22" s="25"/>
      <c r="CQA22" s="25"/>
      <c r="CQB22" s="25"/>
      <c r="CQC22" s="25"/>
      <c r="CQD22" s="25"/>
      <c r="CQE22" s="25"/>
      <c r="CQF22" s="25"/>
      <c r="CQG22" s="25"/>
      <c r="CQH22" s="25"/>
      <c r="CQI22" s="25"/>
      <c r="CQJ22" s="25"/>
      <c r="CQK22" s="25"/>
      <c r="CQL22" s="25"/>
      <c r="CQM22" s="25"/>
      <c r="CQN22" s="25"/>
      <c r="CQO22" s="25"/>
      <c r="CQP22" s="25"/>
      <c r="CQQ22" s="25"/>
      <c r="CQR22" s="25"/>
      <c r="CQS22" s="25"/>
      <c r="CQT22" s="25"/>
      <c r="CQU22" s="25"/>
      <c r="CQV22" s="25"/>
      <c r="CQW22" s="25"/>
      <c r="CQX22" s="25"/>
      <c r="CQY22" s="25"/>
      <c r="CQZ22" s="25"/>
      <c r="CRA22" s="25"/>
      <c r="CRB22" s="25"/>
      <c r="CRC22" s="25"/>
      <c r="CRD22" s="25"/>
      <c r="CRE22" s="25"/>
      <c r="CRF22" s="25"/>
      <c r="CRG22" s="25"/>
      <c r="CRH22" s="25"/>
      <c r="CRI22" s="25"/>
      <c r="CRJ22" s="25"/>
      <c r="CRK22" s="25"/>
      <c r="CRL22" s="25"/>
      <c r="CRM22" s="25"/>
      <c r="CRN22" s="25"/>
      <c r="CRO22" s="25"/>
      <c r="CRP22" s="25"/>
      <c r="CRQ22" s="25"/>
      <c r="CRR22" s="25"/>
      <c r="CRS22" s="25"/>
      <c r="CRT22" s="25"/>
      <c r="CRU22" s="25"/>
      <c r="CRV22" s="25"/>
      <c r="CRW22" s="25"/>
      <c r="CRX22" s="25"/>
      <c r="CRY22" s="25"/>
      <c r="CRZ22" s="25"/>
      <c r="CSA22" s="25"/>
      <c r="CSB22" s="25"/>
      <c r="CSC22" s="25"/>
      <c r="CSD22" s="25"/>
      <c r="CSE22" s="25"/>
      <c r="CSF22" s="25"/>
      <c r="CSG22" s="25"/>
      <c r="CSH22" s="25"/>
      <c r="CSI22" s="25"/>
      <c r="CSJ22" s="25"/>
      <c r="CSK22" s="25"/>
      <c r="CSL22" s="25"/>
      <c r="CSM22" s="25"/>
      <c r="CSN22" s="25"/>
      <c r="CSO22" s="25"/>
      <c r="CSP22" s="25"/>
      <c r="CSQ22" s="25"/>
      <c r="CSR22" s="25"/>
      <c r="CSS22" s="25"/>
      <c r="CST22" s="25"/>
      <c r="CSU22" s="25"/>
      <c r="CSV22" s="25"/>
      <c r="CSW22" s="25"/>
      <c r="CSX22" s="25"/>
      <c r="CSY22" s="25"/>
      <c r="CSZ22" s="25"/>
      <c r="CTA22" s="25"/>
      <c r="CTB22" s="25"/>
      <c r="CTC22" s="25"/>
      <c r="CTD22" s="25"/>
      <c r="CTE22" s="25"/>
      <c r="CTF22" s="25"/>
      <c r="CTG22" s="25"/>
      <c r="CTH22" s="25"/>
      <c r="CTI22" s="25"/>
      <c r="CTJ22" s="25"/>
      <c r="CTK22" s="25"/>
      <c r="CTL22" s="25"/>
      <c r="CTM22" s="25"/>
      <c r="CTN22" s="25"/>
      <c r="CTO22" s="25"/>
      <c r="CTP22" s="25"/>
      <c r="CTQ22" s="25"/>
      <c r="CTR22" s="25"/>
      <c r="CTS22" s="25"/>
      <c r="CTT22" s="25"/>
      <c r="CTU22" s="25"/>
      <c r="CTV22" s="25"/>
      <c r="CTW22" s="25"/>
      <c r="CTX22" s="25"/>
      <c r="CTY22" s="25"/>
      <c r="CTZ22" s="25"/>
      <c r="CUA22" s="25"/>
      <c r="CUB22" s="25"/>
      <c r="CUC22" s="25"/>
      <c r="CUD22" s="25"/>
      <c r="CUE22" s="25"/>
      <c r="CUF22" s="25"/>
      <c r="CUG22" s="25"/>
      <c r="CUH22" s="25"/>
      <c r="CUI22" s="25"/>
      <c r="CUJ22" s="25"/>
      <c r="CUK22" s="25"/>
      <c r="CUL22" s="25"/>
      <c r="CUM22" s="25"/>
      <c r="CUN22" s="25"/>
      <c r="CUO22" s="25"/>
      <c r="CUP22" s="25"/>
      <c r="CUQ22" s="25"/>
      <c r="CUR22" s="25"/>
      <c r="CUS22" s="25"/>
      <c r="CUT22" s="25"/>
      <c r="CUU22" s="25"/>
      <c r="CUV22" s="25"/>
      <c r="CUW22" s="25"/>
      <c r="CUX22" s="25"/>
      <c r="CUY22" s="25"/>
      <c r="CUZ22" s="25"/>
      <c r="CVA22" s="25"/>
      <c r="CVB22" s="25"/>
      <c r="CVC22" s="25"/>
      <c r="CVD22" s="25"/>
      <c r="CVE22" s="25"/>
      <c r="CVF22" s="25"/>
      <c r="CVG22" s="25"/>
      <c r="CVH22" s="25"/>
      <c r="CVI22" s="25"/>
      <c r="CVJ22" s="25"/>
      <c r="CVK22" s="25"/>
      <c r="CVL22" s="25"/>
      <c r="CVM22" s="25"/>
      <c r="CVN22" s="25"/>
      <c r="CVO22" s="25"/>
      <c r="CVP22" s="25"/>
      <c r="CVQ22" s="25"/>
      <c r="CVR22" s="25"/>
      <c r="CVS22" s="25"/>
      <c r="CVT22" s="25"/>
      <c r="CVU22" s="25"/>
      <c r="CVV22" s="25"/>
      <c r="CVW22" s="25"/>
      <c r="CVX22" s="25"/>
      <c r="CVY22" s="25"/>
      <c r="CVZ22" s="25"/>
      <c r="CWA22" s="25"/>
      <c r="CWB22" s="25"/>
      <c r="CWC22" s="25"/>
      <c r="CWD22" s="25"/>
      <c r="CWE22" s="25"/>
      <c r="CWF22" s="25"/>
      <c r="CWG22" s="25"/>
      <c r="CWH22" s="25"/>
      <c r="CWI22" s="25"/>
      <c r="CWJ22" s="25"/>
      <c r="CWK22" s="25"/>
      <c r="CWL22" s="25"/>
      <c r="CWM22" s="25"/>
      <c r="CWN22" s="25"/>
      <c r="CWO22" s="25"/>
      <c r="CWP22" s="25"/>
      <c r="CWQ22" s="25"/>
      <c r="CWR22" s="25"/>
      <c r="CWS22" s="25"/>
      <c r="CWT22" s="25"/>
      <c r="CWU22" s="25"/>
      <c r="CWV22" s="25"/>
      <c r="CWW22" s="25"/>
      <c r="CWX22" s="25"/>
      <c r="CWY22" s="25"/>
      <c r="CWZ22" s="25"/>
      <c r="CXA22" s="25"/>
      <c r="CXB22" s="25"/>
      <c r="CXC22" s="25"/>
      <c r="CXD22" s="25"/>
      <c r="CXE22" s="25"/>
      <c r="CXF22" s="25"/>
      <c r="CXG22" s="25"/>
      <c r="CXH22" s="25"/>
      <c r="CXI22" s="25"/>
      <c r="CXJ22" s="25"/>
      <c r="CXK22" s="25"/>
      <c r="CXL22" s="25"/>
      <c r="CXM22" s="25"/>
      <c r="CXN22" s="25"/>
      <c r="CXO22" s="25"/>
      <c r="CXP22" s="25"/>
      <c r="CXQ22" s="25"/>
      <c r="CXR22" s="25"/>
      <c r="CXS22" s="25"/>
      <c r="CXT22" s="25"/>
      <c r="CXU22" s="25"/>
      <c r="CXV22" s="25"/>
      <c r="CXW22" s="25"/>
      <c r="CXX22" s="25"/>
      <c r="CXY22" s="25"/>
      <c r="CXZ22" s="25"/>
      <c r="CYA22" s="25"/>
      <c r="CYB22" s="25"/>
      <c r="CYC22" s="25"/>
      <c r="CYD22" s="25"/>
      <c r="CYE22" s="25"/>
      <c r="CYF22" s="25"/>
      <c r="CYG22" s="25"/>
      <c r="CYH22" s="25"/>
      <c r="CYI22" s="25"/>
      <c r="CYJ22" s="25"/>
      <c r="CYK22" s="25"/>
      <c r="CYL22" s="25"/>
      <c r="CYM22" s="25"/>
      <c r="CYN22" s="25"/>
      <c r="CYO22" s="25"/>
      <c r="CYP22" s="25"/>
      <c r="CYQ22" s="25"/>
      <c r="CYR22" s="25"/>
      <c r="CYS22" s="25"/>
      <c r="CYT22" s="25"/>
      <c r="CYU22" s="25"/>
      <c r="CYV22" s="25"/>
      <c r="CYW22" s="25"/>
      <c r="CYX22" s="25"/>
      <c r="CYY22" s="25"/>
      <c r="CYZ22" s="25"/>
      <c r="CZA22" s="25"/>
      <c r="CZB22" s="25"/>
      <c r="CZC22" s="25"/>
      <c r="CZD22" s="25"/>
      <c r="CZE22" s="25"/>
      <c r="CZF22" s="25"/>
      <c r="CZG22" s="25"/>
      <c r="CZH22" s="25"/>
      <c r="CZI22" s="25"/>
      <c r="CZJ22" s="25"/>
      <c r="CZK22" s="25"/>
      <c r="CZL22" s="25"/>
      <c r="CZM22" s="25"/>
      <c r="CZN22" s="25"/>
      <c r="CZO22" s="25"/>
      <c r="CZP22" s="25"/>
      <c r="CZQ22" s="25"/>
      <c r="CZR22" s="25"/>
      <c r="CZS22" s="25"/>
      <c r="CZT22" s="25"/>
      <c r="CZU22" s="25"/>
      <c r="CZV22" s="25"/>
      <c r="CZW22" s="25"/>
      <c r="CZX22" s="25"/>
      <c r="CZY22" s="25"/>
      <c r="CZZ22" s="25"/>
      <c r="DAA22" s="25"/>
      <c r="DAB22" s="25"/>
      <c r="DAC22" s="25"/>
      <c r="DAD22" s="25"/>
      <c r="DAE22" s="25"/>
      <c r="DAF22" s="25"/>
      <c r="DAG22" s="25"/>
      <c r="DAH22" s="25"/>
      <c r="DAI22" s="25"/>
      <c r="DAJ22" s="25"/>
      <c r="DAK22" s="25"/>
      <c r="DAL22" s="25"/>
      <c r="DAM22" s="25"/>
      <c r="DAN22" s="25"/>
      <c r="DAO22" s="25"/>
      <c r="DAP22" s="25"/>
      <c r="DAQ22" s="25"/>
      <c r="DAR22" s="25"/>
      <c r="DAS22" s="25"/>
      <c r="DAT22" s="25"/>
      <c r="DAU22" s="25"/>
      <c r="DAV22" s="25"/>
      <c r="DAW22" s="25"/>
      <c r="DAX22" s="25"/>
      <c r="DAY22" s="25"/>
      <c r="DAZ22" s="25"/>
      <c r="DBA22" s="25"/>
      <c r="DBB22" s="25"/>
      <c r="DBC22" s="25"/>
      <c r="DBD22" s="25"/>
      <c r="DBE22" s="25"/>
      <c r="DBF22" s="25"/>
      <c r="DBG22" s="25"/>
      <c r="DBH22" s="25"/>
      <c r="DBI22" s="25"/>
      <c r="DBJ22" s="25"/>
      <c r="DBK22" s="25"/>
      <c r="DBL22" s="25"/>
      <c r="DBM22" s="25"/>
      <c r="DBN22" s="25"/>
      <c r="DBO22" s="25"/>
      <c r="DBP22" s="25"/>
      <c r="DBQ22" s="25"/>
      <c r="DBR22" s="25"/>
      <c r="DBS22" s="25"/>
      <c r="DBT22" s="25"/>
      <c r="DBU22" s="25"/>
      <c r="DBV22" s="25"/>
      <c r="DBW22" s="25"/>
      <c r="DBX22" s="25"/>
      <c r="DBY22" s="25"/>
      <c r="DBZ22" s="25"/>
      <c r="DCA22" s="25"/>
      <c r="DCB22" s="25"/>
      <c r="DCC22" s="25"/>
      <c r="DCD22" s="25"/>
      <c r="DCE22" s="25"/>
      <c r="DCF22" s="25"/>
      <c r="DCG22" s="25"/>
      <c r="DCH22" s="25"/>
      <c r="DCI22" s="25"/>
      <c r="DCJ22" s="25"/>
      <c r="DCK22" s="25"/>
      <c r="DCL22" s="25"/>
      <c r="DCM22" s="25"/>
      <c r="DCN22" s="25"/>
      <c r="DCO22" s="25"/>
      <c r="DCP22" s="25"/>
      <c r="DCQ22" s="25"/>
      <c r="DCR22" s="25"/>
      <c r="DCS22" s="25"/>
      <c r="DCT22" s="25"/>
      <c r="DCU22" s="25"/>
      <c r="DCV22" s="25"/>
      <c r="DCW22" s="25"/>
      <c r="DCX22" s="25"/>
      <c r="DCY22" s="25"/>
      <c r="DCZ22" s="25"/>
      <c r="DDA22" s="25"/>
      <c r="DDB22" s="25"/>
      <c r="DDC22" s="25"/>
      <c r="DDD22" s="25"/>
      <c r="DDE22" s="25"/>
      <c r="DDF22" s="25"/>
      <c r="DDG22" s="25"/>
      <c r="DDH22" s="25"/>
      <c r="DDI22" s="25"/>
      <c r="DDJ22" s="25"/>
      <c r="DDK22" s="25"/>
      <c r="DDL22" s="25"/>
      <c r="DDM22" s="25"/>
      <c r="DDN22" s="25"/>
      <c r="DDO22" s="25"/>
      <c r="DDP22" s="25"/>
      <c r="DDQ22" s="25"/>
      <c r="DDR22" s="25"/>
      <c r="DDS22" s="25"/>
      <c r="DDT22" s="25"/>
      <c r="DDU22" s="25"/>
      <c r="DDV22" s="25"/>
      <c r="DDW22" s="25"/>
      <c r="DDX22" s="25"/>
      <c r="DDY22" s="25"/>
      <c r="DDZ22" s="25"/>
      <c r="DEA22" s="25"/>
      <c r="DEB22" s="25"/>
      <c r="DEC22" s="25"/>
      <c r="DED22" s="25"/>
      <c r="DEE22" s="25"/>
      <c r="DEF22" s="25"/>
      <c r="DEG22" s="25"/>
      <c r="DEH22" s="25"/>
      <c r="DEI22" s="25"/>
      <c r="DEJ22" s="25"/>
      <c r="DEK22" s="25"/>
      <c r="DEL22" s="25"/>
      <c r="DEM22" s="25"/>
      <c r="DEN22" s="25"/>
      <c r="DEO22" s="25"/>
      <c r="DEP22" s="25"/>
      <c r="DEQ22" s="25"/>
      <c r="DER22" s="25"/>
      <c r="DES22" s="25"/>
      <c r="DET22" s="25"/>
      <c r="DEU22" s="25"/>
      <c r="DEV22" s="25"/>
      <c r="DEW22" s="25"/>
      <c r="DEX22" s="25"/>
      <c r="DEY22" s="25"/>
      <c r="DEZ22" s="25"/>
      <c r="DFA22" s="25"/>
      <c r="DFB22" s="25"/>
      <c r="DFC22" s="25"/>
      <c r="DFD22" s="25"/>
      <c r="DFE22" s="25"/>
      <c r="DFF22" s="25"/>
      <c r="DFG22" s="25"/>
      <c r="DFH22" s="25"/>
      <c r="DFI22" s="25"/>
      <c r="DFJ22" s="25"/>
      <c r="DFK22" s="25"/>
      <c r="DFL22" s="25"/>
      <c r="DFM22" s="25"/>
      <c r="DFN22" s="25"/>
      <c r="DFO22" s="25"/>
      <c r="DFP22" s="25"/>
      <c r="DFQ22" s="25"/>
      <c r="DFR22" s="25"/>
      <c r="DFS22" s="25"/>
      <c r="DFT22" s="25"/>
      <c r="DFU22" s="25"/>
      <c r="DFV22" s="25"/>
      <c r="DFW22" s="25"/>
      <c r="DFX22" s="25"/>
      <c r="DFY22" s="25"/>
      <c r="DFZ22" s="25"/>
      <c r="DGA22" s="25"/>
      <c r="DGB22" s="25"/>
      <c r="DGC22" s="25"/>
      <c r="DGD22" s="25"/>
      <c r="DGE22" s="25"/>
      <c r="DGF22" s="25"/>
      <c r="DGG22" s="25"/>
      <c r="DGH22" s="25"/>
      <c r="DGI22" s="25"/>
      <c r="DGJ22" s="25"/>
      <c r="DGK22" s="25"/>
      <c r="DGL22" s="25"/>
      <c r="DGM22" s="25"/>
      <c r="DGN22" s="25"/>
      <c r="DGO22" s="25"/>
      <c r="DGP22" s="25"/>
      <c r="DGQ22" s="25"/>
      <c r="DGR22" s="25"/>
      <c r="DGS22" s="25"/>
      <c r="DGT22" s="25"/>
      <c r="DGU22" s="25"/>
      <c r="DGV22" s="25"/>
      <c r="DGW22" s="25"/>
      <c r="DGX22" s="25"/>
      <c r="DGY22" s="25"/>
      <c r="DGZ22" s="25"/>
      <c r="DHA22" s="25"/>
      <c r="DHB22" s="25"/>
      <c r="DHC22" s="25"/>
      <c r="DHD22" s="25"/>
      <c r="DHE22" s="25"/>
      <c r="DHF22" s="25"/>
      <c r="DHG22" s="25"/>
      <c r="DHH22" s="25"/>
      <c r="DHI22" s="25"/>
      <c r="DHJ22" s="25"/>
      <c r="DHK22" s="25"/>
      <c r="DHL22" s="25"/>
      <c r="DHM22" s="25"/>
      <c r="DHN22" s="25"/>
      <c r="DHO22" s="25"/>
      <c r="DHP22" s="25"/>
      <c r="DHQ22" s="25"/>
      <c r="DHR22" s="25"/>
      <c r="DHS22" s="25"/>
      <c r="DHT22" s="25"/>
      <c r="DHU22" s="25"/>
      <c r="DHV22" s="25"/>
      <c r="DHW22" s="25"/>
      <c r="DHX22" s="25"/>
      <c r="DHY22" s="25"/>
      <c r="DHZ22" s="25"/>
      <c r="DIA22" s="25"/>
      <c r="DIB22" s="25"/>
      <c r="DIC22" s="25"/>
      <c r="DID22" s="25"/>
      <c r="DIE22" s="25"/>
      <c r="DIF22" s="25"/>
      <c r="DIG22" s="25"/>
      <c r="DIH22" s="25"/>
      <c r="DII22" s="25"/>
      <c r="DIJ22" s="25"/>
      <c r="DIK22" s="25"/>
      <c r="DIL22" s="25"/>
      <c r="DIM22" s="25"/>
      <c r="DIN22" s="25"/>
      <c r="DIO22" s="25"/>
      <c r="DIP22" s="25"/>
      <c r="DIQ22" s="25"/>
      <c r="DIR22" s="25"/>
      <c r="DIS22" s="25"/>
      <c r="DIT22" s="25"/>
      <c r="DIU22" s="25"/>
      <c r="DIV22" s="25"/>
      <c r="DIW22" s="25"/>
      <c r="DIX22" s="25"/>
      <c r="DIY22" s="25"/>
      <c r="DIZ22" s="25"/>
      <c r="DJA22" s="25"/>
      <c r="DJB22" s="25"/>
      <c r="DJC22" s="25"/>
      <c r="DJD22" s="25"/>
      <c r="DJE22" s="25"/>
      <c r="DJF22" s="25"/>
      <c r="DJG22" s="25"/>
      <c r="DJH22" s="25"/>
      <c r="DJI22" s="25"/>
      <c r="DJJ22" s="25"/>
      <c r="DJK22" s="25"/>
      <c r="DJL22" s="25"/>
      <c r="DJM22" s="25"/>
      <c r="DJN22" s="25"/>
      <c r="DJO22" s="25"/>
      <c r="DJP22" s="25"/>
      <c r="DJQ22" s="25"/>
      <c r="DJR22" s="25"/>
      <c r="DJS22" s="25"/>
      <c r="DJT22" s="25"/>
      <c r="DJU22" s="25"/>
      <c r="DJV22" s="25"/>
      <c r="DJW22" s="25"/>
      <c r="DJX22" s="25"/>
      <c r="DJY22" s="25"/>
      <c r="DJZ22" s="25"/>
      <c r="DKA22" s="25"/>
      <c r="DKB22" s="25"/>
      <c r="DKC22" s="25"/>
      <c r="DKD22" s="25"/>
      <c r="DKE22" s="25"/>
      <c r="DKF22" s="25"/>
      <c r="DKG22" s="25"/>
      <c r="DKH22" s="25"/>
      <c r="DKI22" s="25"/>
      <c r="DKJ22" s="25"/>
      <c r="DKK22" s="25"/>
      <c r="DKL22" s="25"/>
      <c r="DKM22" s="25"/>
      <c r="DKN22" s="25"/>
      <c r="DKO22" s="25"/>
      <c r="DKP22" s="25"/>
      <c r="DKQ22" s="25"/>
      <c r="DKR22" s="25"/>
      <c r="DKS22" s="25"/>
      <c r="DKT22" s="25"/>
      <c r="DKU22" s="25"/>
      <c r="DKV22" s="25"/>
      <c r="DKW22" s="25"/>
      <c r="DKX22" s="25"/>
      <c r="DKY22" s="25"/>
      <c r="DKZ22" s="25"/>
      <c r="DLA22" s="25"/>
      <c r="DLB22" s="25"/>
      <c r="DLC22" s="25"/>
      <c r="DLD22" s="25"/>
      <c r="DLE22" s="25"/>
      <c r="DLF22" s="25"/>
      <c r="DLG22" s="25"/>
      <c r="DLH22" s="25"/>
      <c r="DLI22" s="25"/>
      <c r="DLJ22" s="25"/>
      <c r="DLK22" s="25"/>
      <c r="DLL22" s="25"/>
      <c r="DLM22" s="25"/>
      <c r="DLN22" s="25"/>
      <c r="DLO22" s="25"/>
      <c r="DLP22" s="25"/>
      <c r="DLQ22" s="25"/>
      <c r="DLR22" s="25"/>
      <c r="DLS22" s="25"/>
      <c r="DLT22" s="25"/>
      <c r="DLU22" s="25"/>
      <c r="DLV22" s="25"/>
      <c r="DLW22" s="25"/>
      <c r="DLX22" s="25"/>
      <c r="DLY22" s="25"/>
      <c r="DLZ22" s="25"/>
      <c r="DMA22" s="25"/>
      <c r="DMB22" s="25"/>
      <c r="DMC22" s="25"/>
      <c r="DMD22" s="25"/>
      <c r="DME22" s="25"/>
      <c r="DMF22" s="25"/>
      <c r="DMG22" s="25"/>
      <c r="DMH22" s="25"/>
      <c r="DMI22" s="25"/>
      <c r="DMJ22" s="25"/>
      <c r="DMK22" s="25"/>
      <c r="DML22" s="25"/>
      <c r="DMM22" s="25"/>
      <c r="DMN22" s="25"/>
      <c r="DMO22" s="25"/>
      <c r="DMP22" s="25"/>
      <c r="DMQ22" s="25"/>
      <c r="DMR22" s="25"/>
      <c r="DMS22" s="25"/>
      <c r="DMT22" s="25"/>
      <c r="DMU22" s="25"/>
      <c r="DMV22" s="25"/>
      <c r="DMW22" s="25"/>
      <c r="DMX22" s="25"/>
      <c r="DMY22" s="25"/>
      <c r="DMZ22" s="25"/>
      <c r="DNA22" s="25"/>
      <c r="DNB22" s="25"/>
      <c r="DNC22" s="25"/>
      <c r="DND22" s="25"/>
      <c r="DNE22" s="25"/>
      <c r="DNF22" s="25"/>
      <c r="DNG22" s="25"/>
      <c r="DNH22" s="25"/>
      <c r="DNI22" s="25"/>
      <c r="DNJ22" s="25"/>
      <c r="DNK22" s="25"/>
      <c r="DNL22" s="25"/>
      <c r="DNM22" s="25"/>
      <c r="DNN22" s="25"/>
      <c r="DNO22" s="25"/>
      <c r="DNP22" s="25"/>
      <c r="DNQ22" s="25"/>
      <c r="DNR22" s="25"/>
      <c r="DNS22" s="25"/>
      <c r="DNT22" s="25"/>
      <c r="DNU22" s="25"/>
      <c r="DNV22" s="25"/>
      <c r="DNW22" s="25"/>
      <c r="DNX22" s="25"/>
      <c r="DNY22" s="25"/>
      <c r="DNZ22" s="25"/>
      <c r="DOA22" s="25"/>
      <c r="DOB22" s="25"/>
      <c r="DOC22" s="25"/>
      <c r="DOD22" s="25"/>
      <c r="DOE22" s="25"/>
      <c r="DOF22" s="25"/>
      <c r="DOG22" s="25"/>
      <c r="DOH22" s="25"/>
      <c r="DOI22" s="25"/>
      <c r="DOJ22" s="25"/>
      <c r="DOK22" s="25"/>
      <c r="DOL22" s="25"/>
      <c r="DOM22" s="25"/>
      <c r="DON22" s="25"/>
      <c r="DOO22" s="25"/>
      <c r="DOP22" s="25"/>
      <c r="DOQ22" s="25"/>
      <c r="DOR22" s="25"/>
      <c r="DOS22" s="25"/>
      <c r="DOT22" s="25"/>
      <c r="DOU22" s="25"/>
      <c r="DOV22" s="25"/>
      <c r="DOW22" s="25"/>
      <c r="DOX22" s="25"/>
      <c r="DOY22" s="25"/>
      <c r="DOZ22" s="25"/>
      <c r="DPA22" s="25"/>
      <c r="DPB22" s="25"/>
      <c r="DPC22" s="25"/>
      <c r="DPD22" s="25"/>
      <c r="DPE22" s="25"/>
      <c r="DPF22" s="25"/>
      <c r="DPG22" s="25"/>
      <c r="DPH22" s="25"/>
      <c r="DPI22" s="25"/>
      <c r="DPJ22" s="25"/>
      <c r="DPK22" s="25"/>
      <c r="DPL22" s="25"/>
      <c r="DPM22" s="25"/>
      <c r="DPN22" s="25"/>
      <c r="DPO22" s="25"/>
      <c r="DPP22" s="25"/>
      <c r="DPQ22" s="25"/>
      <c r="DPR22" s="25"/>
      <c r="DPS22" s="25"/>
      <c r="DPT22" s="25"/>
      <c r="DPU22" s="25"/>
      <c r="DPV22" s="25"/>
      <c r="DPW22" s="25"/>
      <c r="DPX22" s="25"/>
      <c r="DPY22" s="25"/>
      <c r="DPZ22" s="25"/>
      <c r="DQA22" s="25"/>
      <c r="DQB22" s="25"/>
      <c r="DQC22" s="25"/>
      <c r="DQD22" s="25"/>
      <c r="DQE22" s="25"/>
      <c r="DQF22" s="25"/>
      <c r="DQG22" s="25"/>
      <c r="DQH22" s="25"/>
      <c r="DQI22" s="25"/>
      <c r="DQJ22" s="25"/>
      <c r="DQK22" s="25"/>
      <c r="DQL22" s="25"/>
      <c r="DQM22" s="25"/>
      <c r="DQN22" s="25"/>
      <c r="DQO22" s="25"/>
      <c r="DQP22" s="25"/>
      <c r="DQQ22" s="25"/>
      <c r="DQR22" s="25"/>
      <c r="DQS22" s="25"/>
      <c r="DQT22" s="25"/>
      <c r="DQU22" s="25"/>
      <c r="DQV22" s="25"/>
      <c r="DQW22" s="25"/>
      <c r="DQX22" s="25"/>
      <c r="DQY22" s="25"/>
      <c r="DQZ22" s="25"/>
      <c r="DRA22" s="25"/>
      <c r="DRB22" s="25"/>
      <c r="DRC22" s="25"/>
      <c r="DRD22" s="25"/>
      <c r="DRE22" s="25"/>
      <c r="DRF22" s="25"/>
      <c r="DRG22" s="25"/>
      <c r="DRH22" s="25"/>
      <c r="DRI22" s="25"/>
      <c r="DRJ22" s="25"/>
      <c r="DRK22" s="25"/>
      <c r="DRL22" s="25"/>
      <c r="DRM22" s="25"/>
      <c r="DRN22" s="25"/>
      <c r="DRO22" s="25"/>
      <c r="DRP22" s="25"/>
      <c r="DRQ22" s="25"/>
      <c r="DRR22" s="25"/>
      <c r="DRS22" s="25"/>
      <c r="DRT22" s="25"/>
      <c r="DRU22" s="25"/>
      <c r="DRV22" s="25"/>
      <c r="DRW22" s="25"/>
      <c r="DRX22" s="25"/>
      <c r="DRY22" s="25"/>
      <c r="DRZ22" s="25"/>
      <c r="DSA22" s="25"/>
      <c r="DSB22" s="25"/>
      <c r="DSC22" s="25"/>
      <c r="DSD22" s="25"/>
      <c r="DSE22" s="25"/>
      <c r="DSF22" s="25"/>
      <c r="DSG22" s="25"/>
      <c r="DSH22" s="25"/>
      <c r="DSI22" s="25"/>
      <c r="DSJ22" s="25"/>
      <c r="DSK22" s="25"/>
      <c r="DSL22" s="25"/>
      <c r="DSM22" s="25"/>
      <c r="DSN22" s="25"/>
      <c r="DSO22" s="25"/>
      <c r="DSP22" s="25"/>
      <c r="DSQ22" s="25"/>
      <c r="DSR22" s="25"/>
      <c r="DSS22" s="25"/>
      <c r="DST22" s="25"/>
      <c r="DSU22" s="25"/>
      <c r="DSV22" s="25"/>
      <c r="DSW22" s="25"/>
      <c r="DSX22" s="25"/>
      <c r="DSY22" s="25"/>
      <c r="DSZ22" s="25"/>
      <c r="DTA22" s="25"/>
      <c r="DTB22" s="25"/>
      <c r="DTC22" s="25"/>
      <c r="DTD22" s="25"/>
      <c r="DTE22" s="25"/>
      <c r="DTF22" s="25"/>
      <c r="DTG22" s="25"/>
      <c r="DTH22" s="25"/>
      <c r="DTI22" s="25"/>
      <c r="DTJ22" s="25"/>
      <c r="DTK22" s="25"/>
      <c r="DTL22" s="25"/>
      <c r="DTM22" s="25"/>
      <c r="DTN22" s="25"/>
      <c r="DTO22" s="25"/>
      <c r="DTP22" s="25"/>
      <c r="DTQ22" s="25"/>
      <c r="DTR22" s="25"/>
      <c r="DTS22" s="25"/>
      <c r="DTT22" s="25"/>
      <c r="DTU22" s="25"/>
      <c r="DTV22" s="25"/>
      <c r="DTW22" s="25"/>
      <c r="DTX22" s="25"/>
      <c r="DTY22" s="25"/>
      <c r="DTZ22" s="25"/>
      <c r="DUA22" s="25"/>
      <c r="DUB22" s="25"/>
      <c r="DUC22" s="25"/>
      <c r="DUD22" s="25"/>
      <c r="DUE22" s="25"/>
      <c r="DUF22" s="25"/>
      <c r="DUG22" s="25"/>
      <c r="DUH22" s="25"/>
      <c r="DUI22" s="25"/>
      <c r="DUJ22" s="25"/>
      <c r="DUK22" s="25"/>
      <c r="DUL22" s="25"/>
      <c r="DUM22" s="25"/>
      <c r="DUN22" s="25"/>
      <c r="DUO22" s="25"/>
      <c r="DUP22" s="25"/>
      <c r="DUQ22" s="25"/>
      <c r="DUR22" s="25"/>
      <c r="DUS22" s="25"/>
      <c r="DUT22" s="25"/>
      <c r="DUU22" s="25"/>
      <c r="DUV22" s="25"/>
      <c r="DUW22" s="25"/>
      <c r="DUX22" s="25"/>
      <c r="DUY22" s="25"/>
      <c r="DUZ22" s="25"/>
      <c r="DVA22" s="25"/>
      <c r="DVB22" s="25"/>
      <c r="DVC22" s="25"/>
      <c r="DVD22" s="25"/>
      <c r="DVE22" s="25"/>
      <c r="DVF22" s="25"/>
      <c r="DVG22" s="25"/>
      <c r="DVH22" s="25"/>
      <c r="DVI22" s="25"/>
      <c r="DVJ22" s="25"/>
      <c r="DVK22" s="25"/>
      <c r="DVL22" s="25"/>
      <c r="DVM22" s="25"/>
      <c r="DVN22" s="25"/>
      <c r="DVO22" s="25"/>
      <c r="DVP22" s="25"/>
      <c r="DVQ22" s="25"/>
      <c r="DVR22" s="25"/>
      <c r="DVS22" s="25"/>
      <c r="DVT22" s="25"/>
      <c r="DVU22" s="25"/>
      <c r="DVV22" s="25"/>
      <c r="DVW22" s="25"/>
      <c r="DVX22" s="25"/>
      <c r="DVY22" s="25"/>
      <c r="DVZ22" s="25"/>
      <c r="DWA22" s="25"/>
      <c r="DWB22" s="25"/>
      <c r="DWC22" s="25"/>
      <c r="DWD22" s="25"/>
      <c r="DWE22" s="25"/>
      <c r="DWF22" s="25"/>
      <c r="DWG22" s="25"/>
      <c r="DWH22" s="25"/>
      <c r="DWI22" s="25"/>
      <c r="DWJ22" s="25"/>
      <c r="DWK22" s="25"/>
      <c r="DWL22" s="25"/>
      <c r="DWM22" s="25"/>
      <c r="DWN22" s="25"/>
      <c r="DWO22" s="25"/>
      <c r="DWP22" s="25"/>
      <c r="DWQ22" s="25"/>
      <c r="DWR22" s="25"/>
      <c r="DWS22" s="25"/>
      <c r="DWT22" s="25"/>
      <c r="DWU22" s="25"/>
      <c r="DWV22" s="25"/>
      <c r="DWW22" s="25"/>
      <c r="DWX22" s="25"/>
      <c r="DWY22" s="25"/>
      <c r="DWZ22" s="25"/>
      <c r="DXA22" s="25"/>
      <c r="DXB22" s="25"/>
      <c r="DXC22" s="25"/>
      <c r="DXD22" s="25"/>
      <c r="DXE22" s="25"/>
      <c r="DXF22" s="25"/>
      <c r="DXG22" s="25"/>
      <c r="DXH22" s="25"/>
      <c r="DXI22" s="25"/>
      <c r="DXJ22" s="25"/>
      <c r="DXK22" s="25"/>
      <c r="DXL22" s="25"/>
      <c r="DXM22" s="25"/>
      <c r="DXN22" s="25"/>
      <c r="DXO22" s="25"/>
      <c r="DXP22" s="25"/>
      <c r="DXQ22" s="25"/>
      <c r="DXR22" s="25"/>
      <c r="DXS22" s="25"/>
      <c r="DXT22" s="25"/>
      <c r="DXU22" s="25"/>
      <c r="DXV22" s="25"/>
      <c r="DXW22" s="25"/>
      <c r="DXX22" s="25"/>
      <c r="DXY22" s="25"/>
      <c r="DXZ22" s="25"/>
      <c r="DYA22" s="25"/>
      <c r="DYB22" s="25"/>
      <c r="DYC22" s="25"/>
      <c r="DYD22" s="25"/>
      <c r="DYE22" s="25"/>
      <c r="DYF22" s="25"/>
      <c r="DYG22" s="25"/>
      <c r="DYH22" s="25"/>
      <c r="DYI22" s="25"/>
      <c r="DYJ22" s="25"/>
      <c r="DYK22" s="25"/>
      <c r="DYL22" s="25"/>
      <c r="DYM22" s="25"/>
      <c r="DYN22" s="25"/>
      <c r="DYO22" s="25"/>
      <c r="DYP22" s="25"/>
      <c r="DYQ22" s="25"/>
      <c r="DYR22" s="25"/>
      <c r="DYS22" s="25"/>
      <c r="DYT22" s="25"/>
      <c r="DYU22" s="25"/>
      <c r="DYV22" s="25"/>
      <c r="DYW22" s="25"/>
      <c r="DYX22" s="25"/>
      <c r="DYY22" s="25"/>
      <c r="DYZ22" s="25"/>
      <c r="DZA22" s="25"/>
      <c r="DZB22" s="25"/>
      <c r="DZC22" s="25"/>
      <c r="DZD22" s="25"/>
      <c r="DZE22" s="25"/>
      <c r="DZF22" s="25"/>
      <c r="DZG22" s="25"/>
      <c r="DZH22" s="25"/>
      <c r="DZI22" s="25"/>
      <c r="DZJ22" s="25"/>
      <c r="DZK22" s="25"/>
      <c r="DZL22" s="25"/>
      <c r="DZM22" s="25"/>
      <c r="DZN22" s="25"/>
      <c r="DZO22" s="25"/>
      <c r="DZP22" s="25"/>
      <c r="DZQ22" s="25"/>
      <c r="DZR22" s="25"/>
      <c r="DZS22" s="25"/>
      <c r="DZT22" s="25"/>
      <c r="DZU22" s="25"/>
      <c r="DZV22" s="25"/>
      <c r="DZW22" s="25"/>
      <c r="DZX22" s="25"/>
      <c r="DZY22" s="25"/>
      <c r="DZZ22" s="25"/>
      <c r="EAA22" s="25"/>
      <c r="EAB22" s="25"/>
      <c r="EAC22" s="25"/>
      <c r="EAD22" s="25"/>
      <c r="EAE22" s="25"/>
      <c r="EAF22" s="25"/>
      <c r="EAG22" s="25"/>
      <c r="EAH22" s="25"/>
      <c r="EAI22" s="25"/>
      <c r="EAJ22" s="25"/>
      <c r="EAK22" s="25"/>
      <c r="EAL22" s="25"/>
      <c r="EAM22" s="25"/>
      <c r="EAN22" s="25"/>
      <c r="EAO22" s="25"/>
      <c r="EAP22" s="25"/>
      <c r="EAQ22" s="25"/>
      <c r="EAR22" s="25"/>
      <c r="EAS22" s="25"/>
      <c r="EAT22" s="25"/>
      <c r="EAU22" s="25"/>
      <c r="EAV22" s="25"/>
      <c r="EAW22" s="25"/>
      <c r="EAX22" s="25"/>
      <c r="EAY22" s="25"/>
      <c r="EAZ22" s="25"/>
      <c r="EBA22" s="25"/>
      <c r="EBB22" s="25"/>
      <c r="EBC22" s="25"/>
      <c r="EBD22" s="25"/>
      <c r="EBE22" s="25"/>
      <c r="EBF22" s="25"/>
      <c r="EBG22" s="25"/>
      <c r="EBH22" s="25"/>
      <c r="EBI22" s="25"/>
      <c r="EBJ22" s="25"/>
      <c r="EBK22" s="25"/>
      <c r="EBL22" s="25"/>
      <c r="EBM22" s="25"/>
      <c r="EBN22" s="25"/>
      <c r="EBO22" s="25"/>
      <c r="EBP22" s="25"/>
      <c r="EBQ22" s="25"/>
      <c r="EBR22" s="25"/>
      <c r="EBS22" s="25"/>
      <c r="EBT22" s="25"/>
      <c r="EBU22" s="25"/>
      <c r="EBV22" s="25"/>
      <c r="EBW22" s="25"/>
      <c r="EBX22" s="25"/>
      <c r="EBY22" s="25"/>
      <c r="EBZ22" s="25"/>
      <c r="ECA22" s="25"/>
      <c r="ECB22" s="25"/>
      <c r="ECC22" s="25"/>
      <c r="ECD22" s="25"/>
      <c r="ECE22" s="25"/>
      <c r="ECF22" s="25"/>
      <c r="ECG22" s="25"/>
      <c r="ECH22" s="25"/>
      <c r="ECI22" s="25"/>
      <c r="ECJ22" s="25"/>
      <c r="ECK22" s="25"/>
      <c r="ECL22" s="25"/>
      <c r="ECM22" s="25"/>
      <c r="ECN22" s="25"/>
      <c r="ECO22" s="25"/>
      <c r="ECP22" s="25"/>
      <c r="ECQ22" s="25"/>
      <c r="ECR22" s="25"/>
      <c r="ECS22" s="25"/>
      <c r="ECT22" s="25"/>
      <c r="ECU22" s="25"/>
      <c r="ECV22" s="25"/>
      <c r="ECW22" s="25"/>
      <c r="ECX22" s="25"/>
      <c r="ECY22" s="25"/>
      <c r="ECZ22" s="25"/>
      <c r="EDA22" s="25"/>
      <c r="EDB22" s="25"/>
      <c r="EDC22" s="25"/>
      <c r="EDD22" s="25"/>
      <c r="EDE22" s="25"/>
      <c r="EDF22" s="25"/>
      <c r="EDG22" s="25"/>
      <c r="EDH22" s="25"/>
      <c r="EDI22" s="25"/>
      <c r="EDJ22" s="25"/>
      <c r="EDK22" s="25"/>
      <c r="EDL22" s="25"/>
      <c r="EDM22" s="25"/>
      <c r="EDN22" s="25"/>
      <c r="EDO22" s="25"/>
      <c r="EDP22" s="25"/>
      <c r="EDQ22" s="25"/>
      <c r="EDR22" s="25"/>
      <c r="EDS22" s="25"/>
      <c r="EDT22" s="25"/>
      <c r="EDU22" s="25"/>
      <c r="EDV22" s="25"/>
      <c r="EDW22" s="25"/>
      <c r="EDX22" s="25"/>
      <c r="EDY22" s="25"/>
      <c r="EDZ22" s="25"/>
      <c r="EEA22" s="25"/>
      <c r="EEB22" s="25"/>
      <c r="EEC22" s="25"/>
      <c r="EED22" s="25"/>
      <c r="EEE22" s="25"/>
      <c r="EEF22" s="25"/>
      <c r="EEG22" s="25"/>
      <c r="EEH22" s="25"/>
      <c r="EEI22" s="25"/>
      <c r="EEJ22" s="25"/>
      <c r="EEK22" s="25"/>
      <c r="EEL22" s="25"/>
      <c r="EEM22" s="25"/>
      <c r="EEN22" s="25"/>
      <c r="EEO22" s="25"/>
      <c r="EEP22" s="25"/>
      <c r="EEQ22" s="25"/>
      <c r="EER22" s="25"/>
      <c r="EES22" s="25"/>
      <c r="EET22" s="25"/>
      <c r="EEU22" s="25"/>
      <c r="EEV22" s="25"/>
      <c r="EEW22" s="25"/>
      <c r="EEX22" s="25"/>
      <c r="EEY22" s="25"/>
      <c r="EEZ22" s="25"/>
      <c r="EFA22" s="25"/>
      <c r="EFB22" s="25"/>
      <c r="EFC22" s="25"/>
      <c r="EFD22" s="25"/>
      <c r="EFE22" s="25"/>
      <c r="EFF22" s="25"/>
      <c r="EFG22" s="25"/>
      <c r="EFH22" s="25"/>
      <c r="EFI22" s="25"/>
      <c r="EFJ22" s="25"/>
      <c r="EFK22" s="25"/>
      <c r="EFL22" s="25"/>
      <c r="EFM22" s="25"/>
      <c r="EFN22" s="25"/>
      <c r="EFO22" s="25"/>
      <c r="EFP22" s="25"/>
      <c r="EFQ22" s="25"/>
      <c r="EFR22" s="25"/>
      <c r="EFS22" s="25"/>
      <c r="EFT22" s="25"/>
      <c r="EFU22" s="25"/>
      <c r="EFV22" s="25"/>
      <c r="EFW22" s="25"/>
      <c r="EFX22" s="25"/>
      <c r="EFY22" s="25"/>
      <c r="EFZ22" s="25"/>
      <c r="EGA22" s="25"/>
      <c r="EGB22" s="25"/>
      <c r="EGC22" s="25"/>
      <c r="EGD22" s="25"/>
      <c r="EGE22" s="25"/>
      <c r="EGF22" s="25"/>
      <c r="EGG22" s="25"/>
      <c r="EGH22" s="25"/>
      <c r="EGI22" s="25"/>
      <c r="EGJ22" s="25"/>
      <c r="EGK22" s="25"/>
      <c r="EGL22" s="25"/>
      <c r="EGM22" s="25"/>
      <c r="EGN22" s="25"/>
      <c r="EGO22" s="25"/>
      <c r="EGP22" s="25"/>
      <c r="EGQ22" s="25"/>
      <c r="EGR22" s="25"/>
      <c r="EGS22" s="25"/>
      <c r="EGT22" s="25"/>
      <c r="EGU22" s="25"/>
      <c r="EGV22" s="25"/>
      <c r="EGW22" s="25"/>
      <c r="EGX22" s="25"/>
      <c r="EGY22" s="25"/>
      <c r="EGZ22" s="25"/>
      <c r="EHA22" s="25"/>
      <c r="EHB22" s="25"/>
      <c r="EHC22" s="25"/>
      <c r="EHD22" s="25"/>
      <c r="EHE22" s="25"/>
      <c r="EHF22" s="25"/>
      <c r="EHG22" s="25"/>
      <c r="EHH22" s="25"/>
      <c r="EHI22" s="25"/>
      <c r="EHJ22" s="25"/>
      <c r="EHK22" s="25"/>
      <c r="EHL22" s="25"/>
      <c r="EHM22" s="25"/>
      <c r="EHN22" s="25"/>
      <c r="EHO22" s="25"/>
      <c r="EHP22" s="25"/>
      <c r="EHQ22" s="25"/>
      <c r="EHR22" s="25"/>
      <c r="EHS22" s="25"/>
      <c r="EHT22" s="25"/>
      <c r="EHU22" s="25"/>
      <c r="EHV22" s="25"/>
      <c r="EHW22" s="25"/>
      <c r="EHX22" s="25"/>
      <c r="EHY22" s="25"/>
      <c r="EHZ22" s="25"/>
      <c r="EIA22" s="25"/>
      <c r="EIB22" s="25"/>
      <c r="EIC22" s="25"/>
      <c r="EID22" s="25"/>
      <c r="EIE22" s="25"/>
      <c r="EIF22" s="25"/>
      <c r="EIG22" s="25"/>
      <c r="EIH22" s="25"/>
      <c r="EII22" s="25"/>
      <c r="EIJ22" s="25"/>
      <c r="EIK22" s="25"/>
      <c r="EIL22" s="25"/>
      <c r="EIM22" s="25"/>
      <c r="EIN22" s="25"/>
      <c r="EIO22" s="25"/>
      <c r="EIP22" s="25"/>
      <c r="EIQ22" s="25"/>
      <c r="EIR22" s="25"/>
      <c r="EIS22" s="25"/>
      <c r="EIT22" s="25"/>
      <c r="EIU22" s="25"/>
      <c r="EIV22" s="25"/>
      <c r="EIW22" s="25"/>
      <c r="EIX22" s="25"/>
      <c r="EIY22" s="25"/>
      <c r="EIZ22" s="25"/>
      <c r="EJA22" s="25"/>
      <c r="EJB22" s="25"/>
      <c r="EJC22" s="25"/>
      <c r="EJD22" s="25"/>
      <c r="EJE22" s="25"/>
      <c r="EJF22" s="25"/>
      <c r="EJG22" s="25"/>
      <c r="EJH22" s="25"/>
      <c r="EJI22" s="25"/>
      <c r="EJJ22" s="25"/>
      <c r="EJK22" s="25"/>
      <c r="EJL22" s="25"/>
      <c r="EJM22" s="25"/>
      <c r="EJN22" s="25"/>
      <c r="EJO22" s="25"/>
      <c r="EJP22" s="25"/>
      <c r="EJQ22" s="25"/>
      <c r="EJR22" s="25"/>
      <c r="EJS22" s="25"/>
      <c r="EJT22" s="25"/>
      <c r="EJU22" s="25"/>
      <c r="EJV22" s="25"/>
      <c r="EJW22" s="25"/>
      <c r="EJX22" s="25"/>
      <c r="EJY22" s="25"/>
      <c r="EJZ22" s="25"/>
      <c r="EKA22" s="25"/>
      <c r="EKB22" s="25"/>
      <c r="EKC22" s="25"/>
      <c r="EKD22" s="25"/>
      <c r="EKE22" s="25"/>
      <c r="EKF22" s="25"/>
      <c r="EKG22" s="25"/>
      <c r="EKH22" s="25"/>
      <c r="EKI22" s="25"/>
      <c r="EKJ22" s="25"/>
      <c r="EKK22" s="25"/>
      <c r="EKL22" s="25"/>
      <c r="EKM22" s="25"/>
      <c r="EKN22" s="25"/>
      <c r="EKO22" s="25"/>
      <c r="EKP22" s="25"/>
      <c r="EKQ22" s="25"/>
      <c r="EKR22" s="25"/>
      <c r="EKS22" s="25"/>
      <c r="EKT22" s="25"/>
      <c r="EKU22" s="25"/>
      <c r="EKV22" s="25"/>
      <c r="EKW22" s="25"/>
      <c r="EKX22" s="25"/>
      <c r="EKY22" s="25"/>
      <c r="EKZ22" s="25"/>
      <c r="ELA22" s="25"/>
      <c r="ELB22" s="25"/>
      <c r="ELC22" s="25"/>
      <c r="ELD22" s="25"/>
      <c r="ELE22" s="25"/>
      <c r="ELF22" s="25"/>
      <c r="ELG22" s="25"/>
      <c r="ELH22" s="25"/>
      <c r="ELI22" s="25"/>
      <c r="ELJ22" s="25"/>
      <c r="ELK22" s="25"/>
      <c r="ELL22" s="25"/>
      <c r="ELM22" s="25"/>
      <c r="ELN22" s="25"/>
      <c r="ELO22" s="25"/>
      <c r="ELP22" s="25"/>
      <c r="ELQ22" s="25"/>
      <c r="ELR22" s="25"/>
      <c r="ELS22" s="25"/>
      <c r="ELT22" s="25"/>
      <c r="ELU22" s="25"/>
      <c r="ELV22" s="25"/>
      <c r="ELW22" s="25"/>
      <c r="ELX22" s="25"/>
      <c r="ELY22" s="25"/>
      <c r="ELZ22" s="25"/>
      <c r="EMA22" s="25"/>
      <c r="EMB22" s="25"/>
      <c r="EMC22" s="25"/>
      <c r="EMD22" s="25"/>
      <c r="EME22" s="25"/>
      <c r="EMF22" s="25"/>
      <c r="EMG22" s="25"/>
      <c r="EMH22" s="25"/>
      <c r="EMI22" s="25"/>
      <c r="EMJ22" s="25"/>
      <c r="EMK22" s="25"/>
      <c r="EML22" s="25"/>
      <c r="EMM22" s="25"/>
      <c r="EMN22" s="25"/>
      <c r="EMO22" s="25"/>
      <c r="EMP22" s="25"/>
      <c r="EMQ22" s="25"/>
      <c r="EMR22" s="25"/>
      <c r="EMS22" s="25"/>
      <c r="EMT22" s="25"/>
      <c r="EMU22" s="25"/>
      <c r="EMV22" s="25"/>
      <c r="EMW22" s="25"/>
      <c r="EMX22" s="25"/>
      <c r="EMY22" s="25"/>
      <c r="EMZ22" s="25"/>
      <c r="ENA22" s="25"/>
      <c r="ENB22" s="25"/>
      <c r="ENC22" s="25"/>
      <c r="END22" s="25"/>
      <c r="ENE22" s="25"/>
      <c r="ENF22" s="25"/>
      <c r="ENG22" s="25"/>
      <c r="ENH22" s="25"/>
      <c r="ENI22" s="25"/>
      <c r="ENJ22" s="25"/>
      <c r="ENK22" s="25"/>
      <c r="ENL22" s="25"/>
      <c r="ENM22" s="25"/>
      <c r="ENN22" s="25"/>
      <c r="ENO22" s="25"/>
      <c r="ENP22" s="25"/>
      <c r="ENQ22" s="25"/>
      <c r="ENR22" s="25"/>
      <c r="ENS22" s="25"/>
      <c r="ENT22" s="25"/>
      <c r="ENU22" s="25"/>
      <c r="ENV22" s="25"/>
      <c r="ENW22" s="25"/>
      <c r="ENX22" s="25"/>
      <c r="ENY22" s="25"/>
      <c r="ENZ22" s="25"/>
      <c r="EOA22" s="25"/>
      <c r="EOB22" s="25"/>
      <c r="EOC22" s="25"/>
      <c r="EOD22" s="25"/>
      <c r="EOE22" s="25"/>
      <c r="EOF22" s="25"/>
      <c r="EOG22" s="25"/>
      <c r="EOH22" s="25"/>
      <c r="EOI22" s="25"/>
      <c r="EOJ22" s="25"/>
      <c r="EOK22" s="25"/>
      <c r="EOL22" s="25"/>
      <c r="EOM22" s="25"/>
      <c r="EON22" s="25"/>
      <c r="EOO22" s="25"/>
      <c r="EOP22" s="25"/>
      <c r="EOQ22" s="25"/>
      <c r="EOR22" s="25"/>
      <c r="EOS22" s="25"/>
      <c r="EOT22" s="25"/>
      <c r="EOU22" s="25"/>
      <c r="EOV22" s="25"/>
      <c r="EOW22" s="25"/>
      <c r="EOX22" s="25"/>
      <c r="EOY22" s="25"/>
      <c r="EOZ22" s="25"/>
      <c r="EPA22" s="25"/>
      <c r="EPB22" s="25"/>
      <c r="EPC22" s="25"/>
      <c r="EPD22" s="25"/>
      <c r="EPE22" s="25"/>
      <c r="EPF22" s="25"/>
      <c r="EPG22" s="25"/>
      <c r="EPH22" s="25"/>
      <c r="EPI22" s="25"/>
      <c r="EPJ22" s="25"/>
      <c r="EPK22" s="25"/>
      <c r="EPL22" s="25"/>
      <c r="EPM22" s="25"/>
      <c r="EPN22" s="25"/>
      <c r="EPO22" s="25"/>
      <c r="EPP22" s="25"/>
      <c r="EPQ22" s="25"/>
      <c r="EPR22" s="25"/>
      <c r="EPS22" s="25"/>
      <c r="EPT22" s="25"/>
      <c r="EPU22" s="25"/>
      <c r="EPV22" s="25"/>
      <c r="EPW22" s="25"/>
      <c r="EPX22" s="25"/>
      <c r="EPY22" s="25"/>
      <c r="EPZ22" s="25"/>
      <c r="EQA22" s="25"/>
      <c r="EQB22" s="25"/>
      <c r="EQC22" s="25"/>
      <c r="EQD22" s="25"/>
      <c r="EQE22" s="25"/>
      <c r="EQF22" s="25"/>
      <c r="EQG22" s="25"/>
      <c r="EQH22" s="25"/>
      <c r="EQI22" s="25"/>
      <c r="EQJ22" s="25"/>
      <c r="EQK22" s="25"/>
      <c r="EQL22" s="25"/>
      <c r="EQM22" s="25"/>
      <c r="EQN22" s="25"/>
      <c r="EQO22" s="25"/>
      <c r="EQP22" s="25"/>
      <c r="EQQ22" s="25"/>
      <c r="EQR22" s="25"/>
      <c r="EQS22" s="25"/>
      <c r="EQT22" s="25"/>
      <c r="EQU22" s="25"/>
      <c r="EQV22" s="25"/>
      <c r="EQW22" s="25"/>
      <c r="EQX22" s="25"/>
      <c r="EQY22" s="25"/>
      <c r="EQZ22" s="25"/>
      <c r="ERA22" s="25"/>
      <c r="ERB22" s="25"/>
      <c r="ERC22" s="25"/>
      <c r="ERD22" s="25"/>
      <c r="ERE22" s="25"/>
      <c r="ERF22" s="25"/>
      <c r="ERG22" s="25"/>
      <c r="ERH22" s="25"/>
      <c r="ERI22" s="25"/>
      <c r="ERJ22" s="25"/>
      <c r="ERK22" s="25"/>
      <c r="ERL22" s="25"/>
      <c r="ERM22" s="25"/>
      <c r="ERN22" s="25"/>
      <c r="ERO22" s="25"/>
      <c r="ERP22" s="25"/>
      <c r="ERQ22" s="25"/>
      <c r="ERR22" s="25"/>
      <c r="ERS22" s="25"/>
      <c r="ERT22" s="25"/>
      <c r="ERU22" s="25"/>
      <c r="ERV22" s="25"/>
      <c r="ERW22" s="25"/>
      <c r="ERX22" s="25"/>
      <c r="ERY22" s="25"/>
      <c r="ERZ22" s="25"/>
      <c r="ESA22" s="25"/>
      <c r="ESB22" s="25"/>
      <c r="ESC22" s="25"/>
      <c r="ESD22" s="25"/>
      <c r="ESE22" s="25"/>
      <c r="ESF22" s="25"/>
      <c r="ESG22" s="25"/>
      <c r="ESH22" s="25"/>
      <c r="ESI22" s="25"/>
      <c r="ESJ22" s="25"/>
      <c r="ESK22" s="25"/>
      <c r="ESL22" s="25"/>
      <c r="ESM22" s="25"/>
      <c r="ESN22" s="25"/>
      <c r="ESO22" s="25"/>
      <c r="ESP22" s="25"/>
      <c r="ESQ22" s="25"/>
      <c r="ESR22" s="25"/>
      <c r="ESS22" s="25"/>
      <c r="EST22" s="25"/>
      <c r="ESU22" s="25"/>
      <c r="ESV22" s="25"/>
      <c r="ESW22" s="25"/>
      <c r="ESX22" s="25"/>
      <c r="ESY22" s="25"/>
      <c r="ESZ22" s="25"/>
      <c r="ETA22" s="25"/>
      <c r="ETB22" s="25"/>
      <c r="ETC22" s="25"/>
      <c r="ETD22" s="25"/>
      <c r="ETE22" s="25"/>
      <c r="ETF22" s="25"/>
      <c r="ETG22" s="25"/>
      <c r="ETH22" s="25"/>
      <c r="ETI22" s="25"/>
      <c r="ETJ22" s="25"/>
      <c r="ETK22" s="25"/>
      <c r="ETL22" s="25"/>
      <c r="ETM22" s="25"/>
      <c r="ETN22" s="25"/>
      <c r="ETO22" s="25"/>
      <c r="ETP22" s="25"/>
      <c r="ETQ22" s="25"/>
      <c r="ETR22" s="25"/>
      <c r="ETS22" s="25"/>
      <c r="ETT22" s="25"/>
      <c r="ETU22" s="25"/>
      <c r="ETV22" s="25"/>
      <c r="ETW22" s="25"/>
      <c r="ETX22" s="25"/>
      <c r="ETY22" s="25"/>
      <c r="ETZ22" s="25"/>
      <c r="EUA22" s="25"/>
      <c r="EUB22" s="25"/>
      <c r="EUC22" s="25"/>
      <c r="EUD22" s="25"/>
      <c r="EUE22" s="25"/>
      <c r="EUF22" s="25"/>
      <c r="EUG22" s="25"/>
      <c r="EUH22" s="25"/>
      <c r="EUI22" s="25"/>
      <c r="EUJ22" s="25"/>
      <c r="EUK22" s="25"/>
      <c r="EUL22" s="25"/>
      <c r="EUM22" s="25"/>
      <c r="EUN22" s="25"/>
      <c r="EUO22" s="25"/>
      <c r="EUP22" s="25"/>
      <c r="EUQ22" s="25"/>
      <c r="EUR22" s="25"/>
      <c r="EUS22" s="25"/>
      <c r="EUT22" s="25"/>
      <c r="EUU22" s="25"/>
      <c r="EUV22" s="25"/>
      <c r="EUW22" s="25"/>
      <c r="EUX22" s="25"/>
      <c r="EUY22" s="25"/>
      <c r="EUZ22" s="25"/>
      <c r="EVA22" s="25"/>
      <c r="EVB22" s="25"/>
      <c r="EVC22" s="25"/>
      <c r="EVD22" s="25"/>
      <c r="EVE22" s="25"/>
      <c r="EVF22" s="25"/>
      <c r="EVG22" s="25"/>
      <c r="EVH22" s="25"/>
      <c r="EVI22" s="25"/>
      <c r="EVJ22" s="25"/>
      <c r="EVK22" s="25"/>
      <c r="EVL22" s="25"/>
      <c r="EVM22" s="25"/>
      <c r="EVN22" s="25"/>
      <c r="EVO22" s="25"/>
      <c r="EVP22" s="25"/>
      <c r="EVQ22" s="25"/>
      <c r="EVR22" s="25"/>
      <c r="EVS22" s="25"/>
      <c r="EVT22" s="25"/>
      <c r="EVU22" s="25"/>
      <c r="EVV22" s="25"/>
      <c r="EVW22" s="25"/>
      <c r="EVX22" s="25"/>
      <c r="EVY22" s="25"/>
      <c r="EVZ22" s="25"/>
      <c r="EWA22" s="25"/>
      <c r="EWB22" s="25"/>
      <c r="EWC22" s="25"/>
      <c r="EWD22" s="25"/>
      <c r="EWE22" s="25"/>
      <c r="EWF22" s="25"/>
      <c r="EWG22" s="25"/>
      <c r="EWH22" s="25"/>
      <c r="EWI22" s="25"/>
      <c r="EWJ22" s="25"/>
      <c r="EWK22" s="25"/>
      <c r="EWL22" s="25"/>
      <c r="EWM22" s="25"/>
      <c r="EWN22" s="25"/>
      <c r="EWO22" s="25"/>
      <c r="EWP22" s="25"/>
      <c r="EWQ22" s="25"/>
      <c r="EWR22" s="25"/>
      <c r="EWS22" s="25"/>
      <c r="EWT22" s="25"/>
      <c r="EWU22" s="25"/>
      <c r="EWV22" s="25"/>
      <c r="EWW22" s="25"/>
      <c r="EWX22" s="25"/>
      <c r="EWY22" s="25"/>
      <c r="EWZ22" s="25"/>
      <c r="EXA22" s="25"/>
      <c r="EXB22" s="25"/>
      <c r="EXC22" s="25"/>
      <c r="EXD22" s="25"/>
      <c r="EXE22" s="25"/>
      <c r="EXF22" s="25"/>
      <c r="EXG22" s="25"/>
      <c r="EXH22" s="25"/>
      <c r="EXI22" s="25"/>
      <c r="EXJ22" s="25"/>
      <c r="EXK22" s="25"/>
      <c r="EXL22" s="25"/>
      <c r="EXM22" s="25"/>
      <c r="EXN22" s="25"/>
      <c r="EXO22" s="25"/>
      <c r="EXP22" s="25"/>
      <c r="EXQ22" s="25"/>
      <c r="EXR22" s="25"/>
      <c r="EXS22" s="25"/>
      <c r="EXT22" s="25"/>
      <c r="EXU22" s="25"/>
      <c r="EXV22" s="25"/>
      <c r="EXW22" s="25"/>
      <c r="EXX22" s="25"/>
      <c r="EXY22" s="25"/>
      <c r="EXZ22" s="25"/>
      <c r="EYA22" s="25"/>
      <c r="EYB22" s="25"/>
      <c r="EYC22" s="25"/>
      <c r="EYD22" s="25"/>
      <c r="EYE22" s="25"/>
      <c r="EYF22" s="25"/>
      <c r="EYG22" s="25"/>
      <c r="EYH22" s="25"/>
      <c r="EYI22" s="25"/>
      <c r="EYJ22" s="25"/>
      <c r="EYK22" s="25"/>
      <c r="EYL22" s="25"/>
      <c r="EYM22" s="25"/>
      <c r="EYN22" s="25"/>
      <c r="EYO22" s="25"/>
      <c r="EYP22" s="25"/>
      <c r="EYQ22" s="25"/>
      <c r="EYR22" s="25"/>
      <c r="EYS22" s="25"/>
      <c r="EYT22" s="25"/>
      <c r="EYU22" s="25"/>
      <c r="EYV22" s="25"/>
      <c r="EYW22" s="25"/>
      <c r="EYX22" s="25"/>
      <c r="EYY22" s="25"/>
      <c r="EYZ22" s="25"/>
      <c r="EZA22" s="25"/>
      <c r="EZB22" s="25"/>
      <c r="EZC22" s="25"/>
      <c r="EZD22" s="25"/>
      <c r="EZE22" s="25"/>
      <c r="EZF22" s="25"/>
      <c r="EZG22" s="25"/>
      <c r="EZH22" s="25"/>
      <c r="EZI22" s="25"/>
      <c r="EZJ22" s="25"/>
      <c r="EZK22" s="25"/>
      <c r="EZL22" s="25"/>
      <c r="EZM22" s="25"/>
      <c r="EZN22" s="25"/>
      <c r="EZO22" s="25"/>
      <c r="EZP22" s="25"/>
      <c r="EZQ22" s="25"/>
      <c r="EZR22" s="25"/>
      <c r="EZS22" s="25"/>
      <c r="EZT22" s="25"/>
      <c r="EZU22" s="25"/>
      <c r="EZV22" s="25"/>
      <c r="EZW22" s="25"/>
      <c r="EZX22" s="25"/>
      <c r="EZY22" s="25"/>
      <c r="EZZ22" s="25"/>
      <c r="FAA22" s="25"/>
      <c r="FAB22" s="25"/>
      <c r="FAC22" s="25"/>
      <c r="FAD22" s="25"/>
      <c r="FAE22" s="25"/>
      <c r="FAF22" s="25"/>
      <c r="FAG22" s="25"/>
      <c r="FAH22" s="25"/>
      <c r="FAI22" s="25"/>
      <c r="FAJ22" s="25"/>
      <c r="FAK22" s="25"/>
      <c r="FAL22" s="25"/>
      <c r="FAM22" s="25"/>
      <c r="FAN22" s="25"/>
      <c r="FAO22" s="25"/>
      <c r="FAP22" s="25"/>
      <c r="FAQ22" s="25"/>
      <c r="FAR22" s="25"/>
      <c r="FAS22" s="25"/>
      <c r="FAT22" s="25"/>
      <c r="FAU22" s="25"/>
      <c r="FAV22" s="25"/>
      <c r="FAW22" s="25"/>
      <c r="FAX22" s="25"/>
      <c r="FAY22" s="25"/>
      <c r="FAZ22" s="25"/>
      <c r="FBA22" s="25"/>
      <c r="FBB22" s="25"/>
      <c r="FBC22" s="25"/>
      <c r="FBD22" s="25"/>
      <c r="FBE22" s="25"/>
      <c r="FBF22" s="25"/>
      <c r="FBG22" s="25"/>
      <c r="FBH22" s="25"/>
      <c r="FBI22" s="25"/>
      <c r="FBJ22" s="25"/>
      <c r="FBK22" s="25"/>
      <c r="FBL22" s="25"/>
      <c r="FBM22" s="25"/>
      <c r="FBN22" s="25"/>
      <c r="FBO22" s="25"/>
      <c r="FBP22" s="25"/>
      <c r="FBQ22" s="25"/>
      <c r="FBR22" s="25"/>
      <c r="FBS22" s="25"/>
      <c r="FBT22" s="25"/>
      <c r="FBU22" s="25"/>
      <c r="FBV22" s="25"/>
      <c r="FBW22" s="25"/>
      <c r="FBX22" s="25"/>
      <c r="FBY22" s="25"/>
      <c r="FBZ22" s="25"/>
      <c r="FCA22" s="25"/>
      <c r="FCB22" s="25"/>
      <c r="FCC22" s="25"/>
      <c r="FCD22" s="25"/>
      <c r="FCE22" s="25"/>
      <c r="FCF22" s="25"/>
      <c r="FCG22" s="25"/>
      <c r="FCH22" s="25"/>
      <c r="FCI22" s="25"/>
      <c r="FCJ22" s="25"/>
      <c r="FCK22" s="25"/>
      <c r="FCL22" s="25"/>
      <c r="FCM22" s="25"/>
      <c r="FCN22" s="25"/>
      <c r="FCO22" s="25"/>
      <c r="FCP22" s="25"/>
      <c r="FCQ22" s="25"/>
      <c r="FCR22" s="25"/>
      <c r="FCS22" s="25"/>
      <c r="FCT22" s="25"/>
      <c r="FCU22" s="25"/>
      <c r="FCV22" s="25"/>
      <c r="FCW22" s="25"/>
      <c r="FCX22" s="25"/>
      <c r="FCY22" s="25"/>
      <c r="FCZ22" s="25"/>
      <c r="FDA22" s="25"/>
      <c r="FDB22" s="25"/>
      <c r="FDC22" s="25"/>
      <c r="FDD22" s="25"/>
      <c r="FDE22" s="25"/>
      <c r="FDF22" s="25"/>
      <c r="FDG22" s="25"/>
      <c r="FDH22" s="25"/>
      <c r="FDI22" s="25"/>
      <c r="FDJ22" s="25"/>
      <c r="FDK22" s="25"/>
      <c r="FDL22" s="25"/>
      <c r="FDM22" s="25"/>
      <c r="FDN22" s="25"/>
      <c r="FDO22" s="25"/>
      <c r="FDP22" s="25"/>
      <c r="FDQ22" s="25"/>
      <c r="FDR22" s="25"/>
      <c r="FDS22" s="25"/>
      <c r="FDT22" s="25"/>
      <c r="FDU22" s="25"/>
      <c r="FDV22" s="25"/>
      <c r="FDW22" s="25"/>
      <c r="FDX22" s="25"/>
      <c r="FDY22" s="25"/>
      <c r="FDZ22" s="25"/>
      <c r="FEA22" s="25"/>
      <c r="FEB22" s="25"/>
      <c r="FEC22" s="25"/>
      <c r="FED22" s="25"/>
      <c r="FEE22" s="25"/>
      <c r="FEF22" s="25"/>
      <c r="FEG22" s="25"/>
      <c r="FEH22" s="25"/>
      <c r="FEI22" s="25"/>
      <c r="FEJ22" s="25"/>
      <c r="FEK22" s="25"/>
      <c r="FEL22" s="25"/>
      <c r="FEM22" s="25"/>
      <c r="FEN22" s="25"/>
      <c r="FEO22" s="25"/>
      <c r="FEP22" s="25"/>
      <c r="FEQ22" s="25"/>
      <c r="FER22" s="25"/>
      <c r="FES22" s="25"/>
      <c r="FET22" s="25"/>
      <c r="FEU22" s="25"/>
      <c r="FEV22" s="25"/>
      <c r="FEW22" s="25"/>
      <c r="FEX22" s="25"/>
      <c r="FEY22" s="25"/>
      <c r="FEZ22" s="25"/>
      <c r="FFA22" s="25"/>
      <c r="FFB22" s="25"/>
      <c r="FFC22" s="25"/>
      <c r="FFD22" s="25"/>
      <c r="FFE22" s="25"/>
      <c r="FFF22" s="25"/>
      <c r="FFG22" s="25"/>
      <c r="FFH22" s="25"/>
      <c r="FFI22" s="25"/>
      <c r="FFJ22" s="25"/>
      <c r="FFK22" s="25"/>
      <c r="FFL22" s="25"/>
      <c r="FFM22" s="25"/>
      <c r="FFN22" s="25"/>
      <c r="FFO22" s="25"/>
      <c r="FFP22" s="25"/>
      <c r="FFQ22" s="25"/>
      <c r="FFR22" s="25"/>
      <c r="FFS22" s="25"/>
      <c r="FFT22" s="25"/>
      <c r="FFU22" s="25"/>
      <c r="FFV22" s="25"/>
      <c r="FFW22" s="25"/>
      <c r="FFX22" s="25"/>
      <c r="FFY22" s="25"/>
      <c r="FFZ22" s="25"/>
      <c r="FGA22" s="25"/>
      <c r="FGB22" s="25"/>
      <c r="FGC22" s="25"/>
      <c r="FGD22" s="25"/>
      <c r="FGE22" s="25"/>
      <c r="FGF22" s="25"/>
      <c r="FGG22" s="25"/>
      <c r="FGH22" s="25"/>
      <c r="FGI22" s="25"/>
      <c r="FGJ22" s="25"/>
      <c r="FGK22" s="25"/>
      <c r="FGL22" s="25"/>
      <c r="FGM22" s="25"/>
      <c r="FGN22" s="25"/>
      <c r="FGO22" s="25"/>
      <c r="FGP22" s="25"/>
      <c r="FGQ22" s="25"/>
      <c r="FGR22" s="25"/>
      <c r="FGS22" s="25"/>
      <c r="FGT22" s="25"/>
      <c r="FGU22" s="25"/>
      <c r="FGV22" s="25"/>
      <c r="FGW22" s="25"/>
      <c r="FGX22" s="25"/>
      <c r="FGY22" s="25"/>
      <c r="FGZ22" s="25"/>
      <c r="FHA22" s="25"/>
      <c r="FHB22" s="25"/>
      <c r="FHC22" s="25"/>
      <c r="FHD22" s="25"/>
      <c r="FHE22" s="25"/>
      <c r="FHF22" s="25"/>
      <c r="FHG22" s="25"/>
      <c r="FHH22" s="25"/>
      <c r="FHI22" s="25"/>
      <c r="FHJ22" s="25"/>
      <c r="FHK22" s="25"/>
      <c r="FHL22" s="25"/>
      <c r="FHM22" s="25"/>
      <c r="FHN22" s="25"/>
      <c r="FHO22" s="25"/>
      <c r="FHP22" s="25"/>
      <c r="FHQ22" s="25"/>
      <c r="FHR22" s="25"/>
      <c r="FHS22" s="25"/>
      <c r="FHT22" s="25"/>
      <c r="FHU22" s="25"/>
      <c r="FHV22" s="25"/>
      <c r="FHW22" s="25"/>
      <c r="FHX22" s="25"/>
      <c r="FHY22" s="25"/>
      <c r="FHZ22" s="25"/>
      <c r="FIA22" s="25"/>
      <c r="FIB22" s="25"/>
      <c r="FIC22" s="25"/>
      <c r="FID22" s="25"/>
      <c r="FIE22" s="25"/>
      <c r="FIF22" s="25"/>
      <c r="FIG22" s="25"/>
      <c r="FIH22" s="25"/>
      <c r="FII22" s="25"/>
      <c r="FIJ22" s="25"/>
      <c r="FIK22" s="25"/>
      <c r="FIL22" s="25"/>
      <c r="FIM22" s="25"/>
      <c r="FIN22" s="25"/>
      <c r="FIO22" s="25"/>
      <c r="FIP22" s="25"/>
      <c r="FIQ22" s="25"/>
      <c r="FIR22" s="25"/>
      <c r="FIS22" s="25"/>
      <c r="FIT22" s="25"/>
      <c r="FIU22" s="25"/>
      <c r="FIV22" s="25"/>
      <c r="FIW22" s="25"/>
      <c r="FIX22" s="25"/>
      <c r="FIY22" s="25"/>
      <c r="FIZ22" s="25"/>
      <c r="FJA22" s="25"/>
      <c r="FJB22" s="25"/>
      <c r="FJC22" s="25"/>
      <c r="FJD22" s="25"/>
      <c r="FJE22" s="25"/>
      <c r="FJF22" s="25"/>
      <c r="FJG22" s="25"/>
      <c r="FJH22" s="25"/>
      <c r="FJI22" s="25"/>
      <c r="FJJ22" s="25"/>
      <c r="FJK22" s="25"/>
      <c r="FJL22" s="25"/>
      <c r="FJM22" s="25"/>
      <c r="FJN22" s="25"/>
      <c r="FJO22" s="25"/>
      <c r="FJP22" s="25"/>
      <c r="FJQ22" s="25"/>
      <c r="FJR22" s="25"/>
      <c r="FJS22" s="25"/>
      <c r="FJT22" s="25"/>
      <c r="FJU22" s="25"/>
      <c r="FJV22" s="25"/>
      <c r="FJW22" s="25"/>
      <c r="FJX22" s="25"/>
      <c r="FJY22" s="25"/>
      <c r="FJZ22" s="25"/>
      <c r="FKA22" s="25"/>
      <c r="FKB22" s="25"/>
      <c r="FKC22" s="25"/>
      <c r="FKD22" s="25"/>
      <c r="FKE22" s="25"/>
      <c r="FKF22" s="25"/>
      <c r="FKG22" s="25"/>
      <c r="FKH22" s="25"/>
      <c r="FKI22" s="25"/>
      <c r="FKJ22" s="25"/>
      <c r="FKK22" s="25"/>
      <c r="FKL22" s="25"/>
      <c r="FKM22" s="25"/>
      <c r="FKN22" s="25"/>
      <c r="FKO22" s="25"/>
      <c r="FKP22" s="25"/>
      <c r="FKQ22" s="25"/>
      <c r="FKR22" s="25"/>
      <c r="FKS22" s="25"/>
      <c r="FKT22" s="25"/>
      <c r="FKU22" s="25"/>
      <c r="FKV22" s="25"/>
      <c r="FKW22" s="25"/>
      <c r="FKX22" s="25"/>
      <c r="FKY22" s="25"/>
      <c r="FKZ22" s="25"/>
      <c r="FLA22" s="25"/>
      <c r="FLB22" s="25"/>
      <c r="FLC22" s="25"/>
      <c r="FLD22" s="25"/>
      <c r="FLE22" s="25"/>
      <c r="FLF22" s="25"/>
      <c r="FLG22" s="25"/>
      <c r="FLH22" s="25"/>
      <c r="FLI22" s="25"/>
      <c r="FLJ22" s="25"/>
      <c r="FLK22" s="25"/>
      <c r="FLL22" s="25"/>
      <c r="FLM22" s="25"/>
      <c r="FLN22" s="25"/>
      <c r="FLO22" s="25"/>
      <c r="FLP22" s="25"/>
      <c r="FLQ22" s="25"/>
      <c r="FLR22" s="25"/>
      <c r="FLS22" s="25"/>
      <c r="FLT22" s="25"/>
      <c r="FLU22" s="25"/>
      <c r="FLV22" s="25"/>
      <c r="FLW22" s="25"/>
      <c r="FLX22" s="25"/>
      <c r="FLY22" s="25"/>
      <c r="FLZ22" s="25"/>
      <c r="FMA22" s="25"/>
      <c r="FMB22" s="25"/>
      <c r="FMC22" s="25"/>
      <c r="FMD22" s="25"/>
      <c r="FME22" s="25"/>
      <c r="FMF22" s="25"/>
      <c r="FMG22" s="25"/>
      <c r="FMH22" s="25"/>
      <c r="FMI22" s="25"/>
      <c r="FMJ22" s="25"/>
      <c r="FMK22" s="25"/>
      <c r="FML22" s="25"/>
      <c r="FMM22" s="25"/>
      <c r="FMN22" s="25"/>
      <c r="FMO22" s="25"/>
      <c r="FMP22" s="25"/>
      <c r="FMQ22" s="25"/>
      <c r="FMR22" s="25"/>
      <c r="FMS22" s="25"/>
      <c r="FMT22" s="25"/>
      <c r="FMU22" s="25"/>
      <c r="FMV22" s="25"/>
      <c r="FMW22" s="25"/>
      <c r="FMX22" s="25"/>
      <c r="FMY22" s="25"/>
      <c r="FMZ22" s="25"/>
      <c r="FNA22" s="25"/>
      <c r="FNB22" s="25"/>
      <c r="FNC22" s="25"/>
      <c r="FND22" s="25"/>
      <c r="FNE22" s="25"/>
      <c r="FNF22" s="25"/>
      <c r="FNG22" s="25"/>
      <c r="FNH22" s="25"/>
      <c r="FNI22" s="25"/>
      <c r="FNJ22" s="25"/>
      <c r="FNK22" s="25"/>
      <c r="FNL22" s="25"/>
      <c r="FNM22" s="25"/>
      <c r="FNN22" s="25"/>
      <c r="FNO22" s="25"/>
      <c r="FNP22" s="25"/>
      <c r="FNQ22" s="25"/>
      <c r="FNR22" s="25"/>
      <c r="FNS22" s="25"/>
      <c r="FNT22" s="25"/>
      <c r="FNU22" s="25"/>
      <c r="FNV22" s="25"/>
      <c r="FNW22" s="25"/>
      <c r="FNX22" s="25"/>
      <c r="FNY22" s="25"/>
      <c r="FNZ22" s="25"/>
      <c r="FOA22" s="25"/>
      <c r="FOB22" s="25"/>
      <c r="FOC22" s="25"/>
      <c r="FOD22" s="25"/>
      <c r="FOE22" s="25"/>
      <c r="FOF22" s="25"/>
      <c r="FOG22" s="25"/>
      <c r="FOH22" s="25"/>
      <c r="FOI22" s="25"/>
      <c r="FOJ22" s="25"/>
      <c r="FOK22" s="25"/>
      <c r="FOL22" s="25"/>
      <c r="FOM22" s="25"/>
      <c r="FON22" s="25"/>
      <c r="FOO22" s="25"/>
      <c r="FOP22" s="25"/>
      <c r="FOQ22" s="25"/>
      <c r="FOR22" s="25"/>
      <c r="FOS22" s="25"/>
      <c r="FOT22" s="25"/>
      <c r="FOU22" s="25"/>
      <c r="FOV22" s="25"/>
      <c r="FOW22" s="25"/>
      <c r="FOX22" s="25"/>
      <c r="FOY22" s="25"/>
      <c r="FOZ22" s="25"/>
      <c r="FPA22" s="25"/>
      <c r="FPB22" s="25"/>
      <c r="FPC22" s="25"/>
      <c r="FPD22" s="25"/>
      <c r="FPE22" s="25"/>
      <c r="FPF22" s="25"/>
      <c r="FPG22" s="25"/>
      <c r="FPH22" s="25"/>
      <c r="FPI22" s="25"/>
      <c r="FPJ22" s="25"/>
      <c r="FPK22" s="25"/>
      <c r="FPL22" s="25"/>
      <c r="FPM22" s="25"/>
      <c r="FPN22" s="25"/>
      <c r="FPO22" s="25"/>
      <c r="FPP22" s="25"/>
      <c r="FPQ22" s="25"/>
      <c r="FPR22" s="25"/>
      <c r="FPS22" s="25"/>
      <c r="FPT22" s="25"/>
      <c r="FPU22" s="25"/>
      <c r="FPV22" s="25"/>
      <c r="FPW22" s="25"/>
      <c r="FPX22" s="25"/>
      <c r="FPY22" s="25"/>
      <c r="FPZ22" s="25"/>
      <c r="FQA22" s="25"/>
      <c r="FQB22" s="25"/>
      <c r="FQC22" s="25"/>
      <c r="FQD22" s="25"/>
      <c r="FQE22" s="25"/>
      <c r="FQF22" s="25"/>
      <c r="FQG22" s="25"/>
      <c r="FQH22" s="25"/>
      <c r="FQI22" s="25"/>
      <c r="FQJ22" s="25"/>
      <c r="FQK22" s="25"/>
      <c r="FQL22" s="25"/>
      <c r="FQM22" s="25"/>
      <c r="FQN22" s="25"/>
      <c r="FQO22" s="25"/>
      <c r="FQP22" s="25"/>
      <c r="FQQ22" s="25"/>
      <c r="FQR22" s="25"/>
      <c r="FQS22" s="25"/>
      <c r="FQT22" s="25"/>
      <c r="FQU22" s="25"/>
      <c r="FQV22" s="25"/>
      <c r="FQW22" s="25"/>
      <c r="FQX22" s="25"/>
      <c r="FQY22" s="25"/>
      <c r="FQZ22" s="25"/>
      <c r="FRA22" s="25"/>
      <c r="FRB22" s="25"/>
      <c r="FRC22" s="25"/>
      <c r="FRD22" s="25"/>
      <c r="FRE22" s="25"/>
      <c r="FRF22" s="25"/>
      <c r="FRG22" s="25"/>
      <c r="FRH22" s="25"/>
      <c r="FRI22" s="25"/>
      <c r="FRJ22" s="25"/>
      <c r="FRK22" s="25"/>
      <c r="FRL22" s="25"/>
      <c r="FRM22" s="25"/>
      <c r="FRN22" s="25"/>
      <c r="FRO22" s="25"/>
      <c r="FRP22" s="25"/>
      <c r="FRQ22" s="25"/>
      <c r="FRR22" s="25"/>
      <c r="FRS22" s="25"/>
      <c r="FRT22" s="25"/>
      <c r="FRU22" s="25"/>
      <c r="FRV22" s="25"/>
      <c r="FRW22" s="25"/>
      <c r="FRX22" s="25"/>
      <c r="FRY22" s="25"/>
      <c r="FRZ22" s="25"/>
      <c r="FSA22" s="25"/>
      <c r="FSB22" s="25"/>
      <c r="FSC22" s="25"/>
      <c r="FSD22" s="25"/>
      <c r="FSE22" s="25"/>
      <c r="FSF22" s="25"/>
      <c r="FSG22" s="25"/>
      <c r="FSH22" s="25"/>
      <c r="FSI22" s="25"/>
      <c r="FSJ22" s="25"/>
      <c r="FSK22" s="25"/>
      <c r="FSL22" s="25"/>
      <c r="FSM22" s="25"/>
      <c r="FSN22" s="25"/>
      <c r="FSO22" s="25"/>
      <c r="FSP22" s="25"/>
      <c r="FSQ22" s="25"/>
      <c r="FSR22" s="25"/>
      <c r="FSS22" s="25"/>
      <c r="FST22" s="25"/>
      <c r="FSU22" s="25"/>
      <c r="FSV22" s="25"/>
      <c r="FSW22" s="25"/>
      <c r="FSX22" s="25"/>
      <c r="FSY22" s="25"/>
      <c r="FSZ22" s="25"/>
      <c r="FTA22" s="25"/>
      <c r="FTB22" s="25"/>
      <c r="FTC22" s="25"/>
      <c r="FTD22" s="25"/>
      <c r="FTE22" s="25"/>
      <c r="FTF22" s="25"/>
      <c r="FTG22" s="25"/>
      <c r="FTH22" s="25"/>
      <c r="FTI22" s="25"/>
      <c r="FTJ22" s="25"/>
      <c r="FTK22" s="25"/>
      <c r="FTL22" s="25"/>
      <c r="FTM22" s="25"/>
      <c r="FTN22" s="25"/>
      <c r="FTO22" s="25"/>
      <c r="FTP22" s="25"/>
      <c r="FTQ22" s="25"/>
      <c r="FTR22" s="25"/>
      <c r="FTS22" s="25"/>
      <c r="FTT22" s="25"/>
      <c r="FTU22" s="25"/>
      <c r="FTV22" s="25"/>
      <c r="FTW22" s="25"/>
      <c r="FTX22" s="25"/>
      <c r="FTY22" s="25"/>
      <c r="FTZ22" s="25"/>
      <c r="FUA22" s="25"/>
      <c r="FUB22" s="25"/>
      <c r="FUC22" s="25"/>
      <c r="FUD22" s="25"/>
      <c r="FUE22" s="25"/>
      <c r="FUF22" s="25"/>
      <c r="FUG22" s="25"/>
      <c r="FUH22" s="25"/>
      <c r="FUI22" s="25"/>
      <c r="FUJ22" s="25"/>
      <c r="FUK22" s="25"/>
      <c r="FUL22" s="25"/>
      <c r="FUM22" s="25"/>
      <c r="FUN22" s="25"/>
      <c r="FUO22" s="25"/>
      <c r="FUP22" s="25"/>
      <c r="FUQ22" s="25"/>
      <c r="FUR22" s="25"/>
      <c r="FUS22" s="25"/>
      <c r="FUT22" s="25"/>
      <c r="FUU22" s="25"/>
      <c r="FUV22" s="25"/>
      <c r="FUW22" s="25"/>
      <c r="FUX22" s="25"/>
      <c r="FUY22" s="25"/>
      <c r="FUZ22" s="25"/>
      <c r="FVA22" s="25"/>
      <c r="FVB22" s="25"/>
      <c r="FVC22" s="25"/>
      <c r="FVD22" s="25"/>
      <c r="FVE22" s="25"/>
      <c r="FVF22" s="25"/>
      <c r="FVG22" s="25"/>
      <c r="FVH22" s="25"/>
      <c r="FVI22" s="25"/>
      <c r="FVJ22" s="25"/>
      <c r="FVK22" s="25"/>
      <c r="FVL22" s="25"/>
      <c r="FVM22" s="25"/>
      <c r="FVN22" s="25"/>
      <c r="FVO22" s="25"/>
      <c r="FVP22" s="25"/>
      <c r="FVQ22" s="25"/>
      <c r="FVR22" s="25"/>
      <c r="FVS22" s="25"/>
      <c r="FVT22" s="25"/>
      <c r="FVU22" s="25"/>
      <c r="FVV22" s="25"/>
      <c r="FVW22" s="25"/>
      <c r="FVX22" s="25"/>
      <c r="FVY22" s="25"/>
      <c r="FVZ22" s="25"/>
      <c r="FWA22" s="25"/>
      <c r="FWB22" s="25"/>
      <c r="FWC22" s="25"/>
      <c r="FWD22" s="25"/>
      <c r="FWE22" s="25"/>
      <c r="FWF22" s="25"/>
      <c r="FWG22" s="25"/>
      <c r="FWH22" s="25"/>
      <c r="FWI22" s="25"/>
      <c r="FWJ22" s="25"/>
      <c r="FWK22" s="25"/>
      <c r="FWL22" s="25"/>
      <c r="FWM22" s="25"/>
      <c r="FWN22" s="25"/>
      <c r="FWO22" s="25"/>
      <c r="FWP22" s="25"/>
      <c r="FWQ22" s="25"/>
      <c r="FWR22" s="25"/>
      <c r="FWS22" s="25"/>
      <c r="FWT22" s="25"/>
      <c r="FWU22" s="25"/>
      <c r="FWV22" s="25"/>
      <c r="FWW22" s="25"/>
      <c r="FWX22" s="25"/>
      <c r="FWY22" s="25"/>
      <c r="FWZ22" s="25"/>
      <c r="FXA22" s="25"/>
      <c r="FXB22" s="25"/>
      <c r="FXC22" s="25"/>
      <c r="FXD22" s="25"/>
      <c r="FXE22" s="25"/>
      <c r="FXF22" s="25"/>
      <c r="FXG22" s="25"/>
      <c r="FXH22" s="25"/>
      <c r="FXI22" s="25"/>
      <c r="FXJ22" s="25"/>
      <c r="FXK22" s="25"/>
      <c r="FXL22" s="25"/>
      <c r="FXM22" s="25"/>
      <c r="FXN22" s="25"/>
      <c r="FXO22" s="25"/>
      <c r="FXP22" s="25"/>
      <c r="FXQ22" s="25"/>
      <c r="FXR22" s="25"/>
      <c r="FXS22" s="25"/>
      <c r="FXT22" s="25"/>
      <c r="FXU22" s="25"/>
      <c r="FXV22" s="25"/>
      <c r="FXW22" s="25"/>
      <c r="FXX22" s="25"/>
      <c r="FXY22" s="25"/>
      <c r="FXZ22" s="25"/>
      <c r="FYA22" s="25"/>
      <c r="FYB22" s="25"/>
      <c r="FYC22" s="25"/>
      <c r="FYD22" s="25"/>
      <c r="FYE22" s="25"/>
      <c r="FYF22" s="25"/>
      <c r="FYG22" s="25"/>
      <c r="FYH22" s="25"/>
      <c r="FYI22" s="25"/>
      <c r="FYJ22" s="25"/>
      <c r="FYK22" s="25"/>
      <c r="FYL22" s="25"/>
      <c r="FYM22" s="25"/>
      <c r="FYN22" s="25"/>
      <c r="FYO22" s="25"/>
      <c r="FYP22" s="25"/>
      <c r="FYQ22" s="25"/>
      <c r="FYR22" s="25"/>
      <c r="FYS22" s="25"/>
      <c r="FYT22" s="25"/>
      <c r="FYU22" s="25"/>
      <c r="FYV22" s="25"/>
      <c r="FYW22" s="25"/>
      <c r="FYX22" s="25"/>
      <c r="FYY22" s="25"/>
      <c r="FYZ22" s="25"/>
      <c r="FZA22" s="25"/>
      <c r="FZB22" s="25"/>
      <c r="FZC22" s="25"/>
      <c r="FZD22" s="25"/>
      <c r="FZE22" s="25"/>
      <c r="FZF22" s="25"/>
      <c r="FZG22" s="25"/>
      <c r="FZH22" s="25"/>
      <c r="FZI22" s="25"/>
      <c r="FZJ22" s="25"/>
      <c r="FZK22" s="25"/>
      <c r="FZL22" s="25"/>
      <c r="FZM22" s="25"/>
      <c r="FZN22" s="25"/>
      <c r="FZO22" s="25"/>
      <c r="FZP22" s="25"/>
      <c r="FZQ22" s="25"/>
      <c r="FZR22" s="25"/>
      <c r="FZS22" s="25"/>
      <c r="FZT22" s="25"/>
      <c r="FZU22" s="25"/>
      <c r="FZV22" s="25"/>
      <c r="FZW22" s="25"/>
      <c r="FZX22" s="25"/>
      <c r="FZY22" s="25"/>
      <c r="FZZ22" s="25"/>
      <c r="GAA22" s="25"/>
      <c r="GAB22" s="25"/>
      <c r="GAC22" s="25"/>
      <c r="GAD22" s="25"/>
      <c r="GAE22" s="25"/>
      <c r="GAF22" s="25"/>
      <c r="GAG22" s="25"/>
      <c r="GAH22" s="25"/>
      <c r="GAI22" s="25"/>
      <c r="GAJ22" s="25"/>
      <c r="GAK22" s="25"/>
      <c r="GAL22" s="25"/>
      <c r="GAM22" s="25"/>
      <c r="GAN22" s="25"/>
      <c r="GAO22" s="25"/>
      <c r="GAP22" s="25"/>
      <c r="GAQ22" s="25"/>
      <c r="GAR22" s="25"/>
      <c r="GAS22" s="25"/>
      <c r="GAT22" s="25"/>
      <c r="GAU22" s="25"/>
      <c r="GAV22" s="25"/>
      <c r="GAW22" s="25"/>
      <c r="GAX22" s="25"/>
      <c r="GAY22" s="25"/>
      <c r="GAZ22" s="25"/>
      <c r="GBA22" s="25"/>
      <c r="GBB22" s="25"/>
      <c r="GBC22" s="25"/>
      <c r="GBD22" s="25"/>
      <c r="GBE22" s="25"/>
      <c r="GBF22" s="25"/>
      <c r="GBG22" s="25"/>
      <c r="GBH22" s="25"/>
      <c r="GBI22" s="25"/>
      <c r="GBJ22" s="25"/>
      <c r="GBK22" s="25"/>
      <c r="GBL22" s="25"/>
      <c r="GBM22" s="25"/>
      <c r="GBN22" s="25"/>
      <c r="GBO22" s="25"/>
      <c r="GBP22" s="25"/>
      <c r="GBQ22" s="25"/>
      <c r="GBR22" s="25"/>
      <c r="GBS22" s="25"/>
      <c r="GBT22" s="25"/>
      <c r="GBU22" s="25"/>
      <c r="GBV22" s="25"/>
      <c r="GBW22" s="25"/>
      <c r="GBX22" s="25"/>
      <c r="GBY22" s="25"/>
      <c r="GBZ22" s="25"/>
      <c r="GCA22" s="25"/>
      <c r="GCB22" s="25"/>
      <c r="GCC22" s="25"/>
      <c r="GCD22" s="25"/>
      <c r="GCE22" s="25"/>
      <c r="GCF22" s="25"/>
      <c r="GCG22" s="25"/>
      <c r="GCH22" s="25"/>
      <c r="GCI22" s="25"/>
      <c r="GCJ22" s="25"/>
      <c r="GCK22" s="25"/>
      <c r="GCL22" s="25"/>
      <c r="GCM22" s="25"/>
      <c r="GCN22" s="25"/>
      <c r="GCO22" s="25"/>
      <c r="GCP22" s="25"/>
      <c r="GCQ22" s="25"/>
      <c r="GCR22" s="25"/>
      <c r="GCS22" s="25"/>
      <c r="GCT22" s="25"/>
      <c r="GCU22" s="25"/>
      <c r="GCV22" s="25"/>
      <c r="GCW22" s="25"/>
      <c r="GCX22" s="25"/>
      <c r="GCY22" s="25"/>
      <c r="GCZ22" s="25"/>
      <c r="GDA22" s="25"/>
      <c r="GDB22" s="25"/>
      <c r="GDC22" s="25"/>
      <c r="GDD22" s="25"/>
      <c r="GDE22" s="25"/>
      <c r="GDF22" s="25"/>
      <c r="GDG22" s="25"/>
      <c r="GDH22" s="25"/>
      <c r="GDI22" s="25"/>
      <c r="GDJ22" s="25"/>
      <c r="GDK22" s="25"/>
      <c r="GDL22" s="25"/>
      <c r="GDM22" s="25"/>
      <c r="GDN22" s="25"/>
      <c r="GDO22" s="25"/>
      <c r="GDP22" s="25"/>
      <c r="GDQ22" s="25"/>
      <c r="GDR22" s="25"/>
      <c r="GDS22" s="25"/>
      <c r="GDT22" s="25"/>
      <c r="GDU22" s="25"/>
      <c r="GDV22" s="25"/>
      <c r="GDW22" s="25"/>
      <c r="GDX22" s="25"/>
      <c r="GDY22" s="25"/>
      <c r="GDZ22" s="25"/>
      <c r="GEA22" s="25"/>
      <c r="GEB22" s="25"/>
      <c r="GEC22" s="25"/>
      <c r="GED22" s="25"/>
      <c r="GEE22" s="25"/>
      <c r="GEF22" s="25"/>
      <c r="GEG22" s="25"/>
      <c r="GEH22" s="25"/>
      <c r="GEI22" s="25"/>
      <c r="GEJ22" s="25"/>
      <c r="GEK22" s="25"/>
      <c r="GEL22" s="25"/>
      <c r="GEM22" s="25"/>
      <c r="GEN22" s="25"/>
      <c r="GEO22" s="25"/>
      <c r="GEP22" s="25"/>
      <c r="GEQ22" s="25"/>
      <c r="GER22" s="25"/>
      <c r="GES22" s="25"/>
      <c r="GET22" s="25"/>
      <c r="GEU22" s="25"/>
      <c r="GEV22" s="25"/>
      <c r="GEW22" s="25"/>
      <c r="GEX22" s="25"/>
      <c r="GEY22" s="25"/>
      <c r="GEZ22" s="25"/>
      <c r="GFA22" s="25"/>
      <c r="GFB22" s="25"/>
      <c r="GFC22" s="25"/>
      <c r="GFD22" s="25"/>
      <c r="GFE22" s="25"/>
      <c r="GFF22" s="25"/>
      <c r="GFG22" s="25"/>
      <c r="GFH22" s="25"/>
      <c r="GFI22" s="25"/>
      <c r="GFJ22" s="25"/>
      <c r="GFK22" s="25"/>
      <c r="GFL22" s="25"/>
      <c r="GFM22" s="25"/>
      <c r="GFN22" s="25"/>
      <c r="GFO22" s="25"/>
      <c r="GFP22" s="25"/>
      <c r="GFQ22" s="25"/>
      <c r="GFR22" s="25"/>
      <c r="GFS22" s="25"/>
      <c r="GFT22" s="25"/>
      <c r="GFU22" s="25"/>
      <c r="GFV22" s="25"/>
      <c r="GFW22" s="25"/>
      <c r="GFX22" s="25"/>
      <c r="GFY22" s="25"/>
      <c r="GFZ22" s="25"/>
      <c r="GGA22" s="25"/>
      <c r="GGB22" s="25"/>
      <c r="GGC22" s="25"/>
      <c r="GGD22" s="25"/>
      <c r="GGE22" s="25"/>
      <c r="GGF22" s="25"/>
      <c r="GGG22" s="25"/>
      <c r="GGH22" s="25"/>
      <c r="GGI22" s="25"/>
      <c r="GGJ22" s="25"/>
      <c r="GGK22" s="25"/>
      <c r="GGL22" s="25"/>
      <c r="GGM22" s="25"/>
      <c r="GGN22" s="25"/>
      <c r="GGO22" s="25"/>
      <c r="GGP22" s="25"/>
      <c r="GGQ22" s="25"/>
      <c r="GGR22" s="25"/>
      <c r="GGS22" s="25"/>
      <c r="GGT22" s="25"/>
      <c r="GGU22" s="25"/>
      <c r="GGV22" s="25"/>
      <c r="GGW22" s="25"/>
      <c r="GGX22" s="25"/>
      <c r="GGY22" s="25"/>
      <c r="GGZ22" s="25"/>
      <c r="GHA22" s="25"/>
      <c r="GHB22" s="25"/>
      <c r="GHC22" s="25"/>
      <c r="GHD22" s="25"/>
      <c r="GHE22" s="25"/>
      <c r="GHF22" s="25"/>
      <c r="GHG22" s="25"/>
      <c r="GHH22" s="25"/>
      <c r="GHI22" s="25"/>
      <c r="GHJ22" s="25"/>
      <c r="GHK22" s="25"/>
      <c r="GHL22" s="25"/>
      <c r="GHM22" s="25"/>
      <c r="GHN22" s="25"/>
      <c r="GHO22" s="25"/>
      <c r="GHP22" s="25"/>
      <c r="GHQ22" s="25"/>
      <c r="GHR22" s="25"/>
      <c r="GHS22" s="25"/>
      <c r="GHT22" s="25"/>
      <c r="GHU22" s="25"/>
      <c r="GHV22" s="25"/>
      <c r="GHW22" s="25"/>
      <c r="GHX22" s="25"/>
      <c r="GHY22" s="25"/>
      <c r="GHZ22" s="25"/>
      <c r="GIA22" s="25"/>
      <c r="GIB22" s="25"/>
      <c r="GIC22" s="25"/>
      <c r="GID22" s="25"/>
      <c r="GIE22" s="25"/>
      <c r="GIF22" s="25"/>
      <c r="GIG22" s="25"/>
      <c r="GIH22" s="25"/>
      <c r="GII22" s="25"/>
      <c r="GIJ22" s="25"/>
      <c r="GIK22" s="25"/>
      <c r="GIL22" s="25"/>
      <c r="GIM22" s="25"/>
      <c r="GIN22" s="25"/>
      <c r="GIO22" s="25"/>
      <c r="GIP22" s="25"/>
      <c r="GIQ22" s="25"/>
      <c r="GIR22" s="25"/>
      <c r="GIS22" s="25"/>
      <c r="GIT22" s="25"/>
      <c r="GIU22" s="25"/>
      <c r="GIV22" s="25"/>
      <c r="GIW22" s="25"/>
      <c r="GIX22" s="25"/>
      <c r="GIY22" s="25"/>
      <c r="GIZ22" s="25"/>
      <c r="GJA22" s="25"/>
      <c r="GJB22" s="25"/>
      <c r="GJC22" s="25"/>
      <c r="GJD22" s="25"/>
      <c r="GJE22" s="25"/>
      <c r="GJF22" s="25"/>
      <c r="GJG22" s="25"/>
      <c r="GJH22" s="25"/>
      <c r="GJI22" s="25"/>
      <c r="GJJ22" s="25"/>
      <c r="GJK22" s="25"/>
      <c r="GJL22" s="25"/>
      <c r="GJM22" s="25"/>
      <c r="GJN22" s="25"/>
      <c r="GJO22" s="25"/>
      <c r="GJP22" s="25"/>
      <c r="GJQ22" s="25"/>
      <c r="GJR22" s="25"/>
      <c r="GJS22" s="25"/>
      <c r="GJT22" s="25"/>
      <c r="GJU22" s="25"/>
      <c r="GJV22" s="25"/>
      <c r="GJW22" s="25"/>
      <c r="GJX22" s="25"/>
      <c r="GJY22" s="25"/>
      <c r="GJZ22" s="25"/>
      <c r="GKA22" s="25"/>
      <c r="GKB22" s="25"/>
      <c r="GKC22" s="25"/>
      <c r="GKD22" s="25"/>
      <c r="GKE22" s="25"/>
      <c r="GKF22" s="25"/>
      <c r="GKG22" s="25"/>
      <c r="GKH22" s="25"/>
      <c r="GKI22" s="25"/>
      <c r="GKJ22" s="25"/>
      <c r="GKK22" s="25"/>
      <c r="GKL22" s="25"/>
      <c r="GKM22" s="25"/>
      <c r="GKN22" s="25"/>
      <c r="GKO22" s="25"/>
      <c r="GKP22" s="25"/>
      <c r="GKQ22" s="25"/>
      <c r="GKR22" s="25"/>
      <c r="GKS22" s="25"/>
      <c r="GKT22" s="25"/>
      <c r="GKU22" s="25"/>
      <c r="GKV22" s="25"/>
      <c r="GKW22" s="25"/>
      <c r="GKX22" s="25"/>
      <c r="GKY22" s="25"/>
      <c r="GKZ22" s="25"/>
      <c r="GLA22" s="25"/>
      <c r="GLB22" s="25"/>
      <c r="GLC22" s="25"/>
      <c r="GLD22" s="25"/>
      <c r="GLE22" s="25"/>
      <c r="GLF22" s="25"/>
      <c r="GLG22" s="25"/>
      <c r="GLH22" s="25"/>
      <c r="GLI22" s="25"/>
      <c r="GLJ22" s="25"/>
      <c r="GLK22" s="25"/>
      <c r="GLL22" s="25"/>
      <c r="GLM22" s="25"/>
      <c r="GLN22" s="25"/>
      <c r="GLO22" s="25"/>
      <c r="GLP22" s="25"/>
      <c r="GLQ22" s="25"/>
      <c r="GLR22" s="25"/>
      <c r="GLS22" s="25"/>
      <c r="GLT22" s="25"/>
      <c r="GLU22" s="25"/>
      <c r="GLV22" s="25"/>
      <c r="GLW22" s="25"/>
      <c r="GLX22" s="25"/>
      <c r="GLY22" s="25"/>
      <c r="GLZ22" s="25"/>
      <c r="GMA22" s="25"/>
      <c r="GMB22" s="25"/>
      <c r="GMC22" s="25"/>
      <c r="GMD22" s="25"/>
      <c r="GME22" s="25"/>
      <c r="GMF22" s="25"/>
      <c r="GMG22" s="25"/>
      <c r="GMH22" s="25"/>
      <c r="GMI22" s="25"/>
      <c r="GMJ22" s="25"/>
      <c r="GMK22" s="25"/>
      <c r="GML22" s="25"/>
      <c r="GMM22" s="25"/>
      <c r="GMN22" s="25"/>
      <c r="GMO22" s="25"/>
      <c r="GMP22" s="25"/>
      <c r="GMQ22" s="25"/>
      <c r="GMR22" s="25"/>
      <c r="GMS22" s="25"/>
      <c r="GMT22" s="25"/>
      <c r="GMU22" s="25"/>
      <c r="GMV22" s="25"/>
      <c r="GMW22" s="25"/>
      <c r="GMX22" s="25"/>
      <c r="GMY22" s="25"/>
      <c r="GMZ22" s="25"/>
      <c r="GNA22" s="25"/>
      <c r="GNB22" s="25"/>
      <c r="GNC22" s="25"/>
      <c r="GND22" s="25"/>
      <c r="GNE22" s="25"/>
      <c r="GNF22" s="25"/>
      <c r="GNG22" s="25"/>
      <c r="GNH22" s="25"/>
      <c r="GNI22" s="25"/>
      <c r="GNJ22" s="25"/>
      <c r="GNK22" s="25"/>
      <c r="GNL22" s="25"/>
      <c r="GNM22" s="25"/>
      <c r="GNN22" s="25"/>
      <c r="GNO22" s="25"/>
      <c r="GNP22" s="25"/>
      <c r="GNQ22" s="25"/>
      <c r="GNR22" s="25"/>
      <c r="GNS22" s="25"/>
      <c r="GNT22" s="25"/>
      <c r="GNU22" s="25"/>
      <c r="GNV22" s="25"/>
      <c r="GNW22" s="25"/>
      <c r="GNX22" s="25"/>
      <c r="GNY22" s="25"/>
      <c r="GNZ22" s="25"/>
      <c r="GOA22" s="25"/>
      <c r="GOB22" s="25"/>
      <c r="GOC22" s="25"/>
      <c r="GOD22" s="25"/>
      <c r="GOE22" s="25"/>
      <c r="GOF22" s="25"/>
      <c r="GOG22" s="25"/>
      <c r="GOH22" s="25"/>
      <c r="GOI22" s="25"/>
      <c r="GOJ22" s="25"/>
      <c r="GOK22" s="25"/>
      <c r="GOL22" s="25"/>
      <c r="GOM22" s="25"/>
      <c r="GON22" s="25"/>
      <c r="GOO22" s="25"/>
      <c r="GOP22" s="25"/>
      <c r="GOQ22" s="25"/>
      <c r="GOR22" s="25"/>
      <c r="GOS22" s="25"/>
      <c r="GOT22" s="25"/>
      <c r="GOU22" s="25"/>
      <c r="GOV22" s="25"/>
      <c r="GOW22" s="25"/>
      <c r="GOX22" s="25"/>
      <c r="GOY22" s="25"/>
      <c r="GOZ22" s="25"/>
      <c r="GPA22" s="25"/>
      <c r="GPB22" s="25"/>
      <c r="GPC22" s="25"/>
      <c r="GPD22" s="25"/>
      <c r="GPE22" s="25"/>
      <c r="GPF22" s="25"/>
      <c r="GPG22" s="25"/>
      <c r="GPH22" s="25"/>
      <c r="GPI22" s="25"/>
      <c r="GPJ22" s="25"/>
      <c r="GPK22" s="25"/>
      <c r="GPL22" s="25"/>
      <c r="GPM22" s="25"/>
      <c r="GPN22" s="25"/>
      <c r="GPO22" s="25"/>
      <c r="GPP22" s="25"/>
      <c r="GPQ22" s="25"/>
      <c r="GPR22" s="25"/>
      <c r="GPS22" s="25"/>
      <c r="GPT22" s="25"/>
      <c r="GPU22" s="25"/>
      <c r="GPV22" s="25"/>
      <c r="GPW22" s="25"/>
      <c r="GPX22" s="25"/>
      <c r="GPY22" s="25"/>
      <c r="GPZ22" s="25"/>
      <c r="GQA22" s="25"/>
      <c r="GQB22" s="25"/>
      <c r="GQC22" s="25"/>
      <c r="GQD22" s="25"/>
      <c r="GQE22" s="25"/>
      <c r="GQF22" s="25"/>
      <c r="GQG22" s="25"/>
      <c r="GQH22" s="25"/>
      <c r="GQI22" s="25"/>
      <c r="GQJ22" s="25"/>
      <c r="GQK22" s="25"/>
      <c r="GQL22" s="25"/>
      <c r="GQM22" s="25"/>
      <c r="GQN22" s="25"/>
      <c r="GQO22" s="25"/>
      <c r="GQP22" s="25"/>
      <c r="GQQ22" s="25"/>
      <c r="GQR22" s="25"/>
      <c r="GQS22" s="25"/>
      <c r="GQT22" s="25"/>
      <c r="GQU22" s="25"/>
      <c r="GQV22" s="25"/>
      <c r="GQW22" s="25"/>
      <c r="GQX22" s="25"/>
      <c r="GQY22" s="25"/>
      <c r="GQZ22" s="25"/>
      <c r="GRA22" s="25"/>
      <c r="GRB22" s="25"/>
      <c r="GRC22" s="25"/>
      <c r="GRD22" s="25"/>
      <c r="GRE22" s="25"/>
      <c r="GRF22" s="25"/>
      <c r="GRG22" s="25"/>
      <c r="GRH22" s="25"/>
      <c r="GRI22" s="25"/>
      <c r="GRJ22" s="25"/>
      <c r="GRK22" s="25"/>
      <c r="GRL22" s="25"/>
      <c r="GRM22" s="25"/>
      <c r="GRN22" s="25"/>
      <c r="GRO22" s="25"/>
      <c r="GRP22" s="25"/>
      <c r="GRQ22" s="25"/>
      <c r="GRR22" s="25"/>
      <c r="GRS22" s="25"/>
      <c r="GRT22" s="25"/>
      <c r="GRU22" s="25"/>
      <c r="GRV22" s="25"/>
      <c r="GRW22" s="25"/>
      <c r="GRX22" s="25"/>
      <c r="GRY22" s="25"/>
      <c r="GRZ22" s="25"/>
      <c r="GSA22" s="25"/>
      <c r="GSB22" s="25"/>
      <c r="GSC22" s="25"/>
      <c r="GSD22" s="25"/>
      <c r="GSE22" s="25"/>
      <c r="GSF22" s="25"/>
      <c r="GSG22" s="25"/>
      <c r="GSH22" s="25"/>
      <c r="GSI22" s="25"/>
      <c r="GSJ22" s="25"/>
      <c r="GSK22" s="25"/>
      <c r="GSL22" s="25"/>
      <c r="GSM22" s="25"/>
      <c r="GSN22" s="25"/>
      <c r="GSO22" s="25"/>
      <c r="GSP22" s="25"/>
      <c r="GSQ22" s="25"/>
      <c r="GSR22" s="25"/>
      <c r="GSS22" s="25"/>
      <c r="GST22" s="25"/>
      <c r="GSU22" s="25"/>
      <c r="GSV22" s="25"/>
      <c r="GSW22" s="25"/>
      <c r="GSX22" s="25"/>
      <c r="GSY22" s="25"/>
      <c r="GSZ22" s="25"/>
      <c r="GTA22" s="25"/>
      <c r="GTB22" s="25"/>
      <c r="GTC22" s="25"/>
      <c r="GTD22" s="25"/>
      <c r="GTE22" s="25"/>
      <c r="GTF22" s="25"/>
      <c r="GTG22" s="25"/>
      <c r="GTH22" s="25"/>
      <c r="GTI22" s="25"/>
      <c r="GTJ22" s="25"/>
      <c r="GTK22" s="25"/>
      <c r="GTL22" s="25"/>
      <c r="GTM22" s="25"/>
      <c r="GTN22" s="25"/>
      <c r="GTO22" s="25"/>
      <c r="GTP22" s="25"/>
      <c r="GTQ22" s="25"/>
      <c r="GTR22" s="25"/>
      <c r="GTS22" s="25"/>
      <c r="GTT22" s="25"/>
      <c r="GTU22" s="25"/>
      <c r="GTV22" s="25"/>
      <c r="GTW22" s="25"/>
      <c r="GTX22" s="25"/>
      <c r="GTY22" s="25"/>
      <c r="GTZ22" s="25"/>
      <c r="GUA22" s="25"/>
      <c r="GUB22" s="25"/>
      <c r="GUC22" s="25"/>
      <c r="GUD22" s="25"/>
      <c r="GUE22" s="25"/>
      <c r="GUF22" s="25"/>
      <c r="GUG22" s="25"/>
      <c r="GUH22" s="25"/>
      <c r="GUI22" s="25"/>
      <c r="GUJ22" s="25"/>
      <c r="GUK22" s="25"/>
      <c r="GUL22" s="25"/>
      <c r="GUM22" s="25"/>
      <c r="GUN22" s="25"/>
      <c r="GUO22" s="25"/>
      <c r="GUP22" s="25"/>
      <c r="GUQ22" s="25"/>
      <c r="GUR22" s="25"/>
      <c r="GUS22" s="25"/>
      <c r="GUT22" s="25"/>
      <c r="GUU22" s="25"/>
      <c r="GUV22" s="25"/>
      <c r="GUW22" s="25"/>
      <c r="GUX22" s="25"/>
      <c r="GUY22" s="25"/>
      <c r="GUZ22" s="25"/>
      <c r="GVA22" s="25"/>
      <c r="GVB22" s="25"/>
      <c r="GVC22" s="25"/>
      <c r="GVD22" s="25"/>
      <c r="GVE22" s="25"/>
      <c r="GVF22" s="25"/>
      <c r="GVG22" s="25"/>
      <c r="GVH22" s="25"/>
      <c r="GVI22" s="25"/>
      <c r="GVJ22" s="25"/>
      <c r="GVK22" s="25"/>
      <c r="GVL22" s="25"/>
      <c r="GVM22" s="25"/>
      <c r="GVN22" s="25"/>
      <c r="GVO22" s="25"/>
      <c r="GVP22" s="25"/>
      <c r="GVQ22" s="25"/>
      <c r="GVR22" s="25"/>
      <c r="GVS22" s="25"/>
      <c r="GVT22" s="25"/>
      <c r="GVU22" s="25"/>
      <c r="GVV22" s="25"/>
      <c r="GVW22" s="25"/>
      <c r="GVX22" s="25"/>
      <c r="GVY22" s="25"/>
      <c r="GVZ22" s="25"/>
      <c r="GWA22" s="25"/>
      <c r="GWB22" s="25"/>
      <c r="GWC22" s="25"/>
      <c r="GWD22" s="25"/>
      <c r="GWE22" s="25"/>
      <c r="GWF22" s="25"/>
      <c r="GWG22" s="25"/>
      <c r="GWH22" s="25"/>
      <c r="GWI22" s="25"/>
      <c r="GWJ22" s="25"/>
      <c r="GWK22" s="25"/>
      <c r="GWL22" s="25"/>
      <c r="GWM22" s="25"/>
      <c r="GWN22" s="25"/>
      <c r="GWO22" s="25"/>
      <c r="GWP22" s="25"/>
      <c r="GWQ22" s="25"/>
      <c r="GWR22" s="25"/>
      <c r="GWS22" s="25"/>
      <c r="GWT22" s="25"/>
      <c r="GWU22" s="25"/>
      <c r="GWV22" s="25"/>
      <c r="GWW22" s="25"/>
      <c r="GWX22" s="25"/>
      <c r="GWY22" s="25"/>
      <c r="GWZ22" s="25"/>
      <c r="GXA22" s="25"/>
      <c r="GXB22" s="25"/>
      <c r="GXC22" s="25"/>
      <c r="GXD22" s="25"/>
      <c r="GXE22" s="25"/>
      <c r="GXF22" s="25"/>
      <c r="GXG22" s="25"/>
      <c r="GXH22" s="25"/>
      <c r="GXI22" s="25"/>
      <c r="GXJ22" s="25"/>
      <c r="GXK22" s="25"/>
      <c r="GXL22" s="25"/>
      <c r="GXM22" s="25"/>
      <c r="GXN22" s="25"/>
      <c r="GXO22" s="25"/>
      <c r="GXP22" s="25"/>
      <c r="GXQ22" s="25"/>
      <c r="GXR22" s="25"/>
      <c r="GXS22" s="25"/>
      <c r="GXT22" s="25"/>
      <c r="GXU22" s="25"/>
      <c r="GXV22" s="25"/>
      <c r="GXW22" s="25"/>
      <c r="GXX22" s="25"/>
      <c r="GXY22" s="25"/>
      <c r="GXZ22" s="25"/>
      <c r="GYA22" s="25"/>
      <c r="GYB22" s="25"/>
      <c r="GYC22" s="25"/>
      <c r="GYD22" s="25"/>
      <c r="GYE22" s="25"/>
      <c r="GYF22" s="25"/>
      <c r="GYG22" s="25"/>
      <c r="GYH22" s="25"/>
      <c r="GYI22" s="25"/>
      <c r="GYJ22" s="25"/>
      <c r="GYK22" s="25"/>
      <c r="GYL22" s="25"/>
      <c r="GYM22" s="25"/>
      <c r="GYN22" s="25"/>
      <c r="GYO22" s="25"/>
      <c r="GYP22" s="25"/>
      <c r="GYQ22" s="25"/>
      <c r="GYR22" s="25"/>
      <c r="GYS22" s="25"/>
      <c r="GYT22" s="25"/>
      <c r="GYU22" s="25"/>
      <c r="GYV22" s="25"/>
      <c r="GYW22" s="25"/>
      <c r="GYX22" s="25"/>
      <c r="GYY22" s="25"/>
      <c r="GYZ22" s="25"/>
      <c r="GZA22" s="25"/>
      <c r="GZB22" s="25"/>
      <c r="GZC22" s="25"/>
      <c r="GZD22" s="25"/>
      <c r="GZE22" s="25"/>
      <c r="GZF22" s="25"/>
      <c r="GZG22" s="25"/>
      <c r="GZH22" s="25"/>
      <c r="GZI22" s="25"/>
      <c r="GZJ22" s="25"/>
      <c r="GZK22" s="25"/>
      <c r="GZL22" s="25"/>
      <c r="GZM22" s="25"/>
      <c r="GZN22" s="25"/>
      <c r="GZO22" s="25"/>
      <c r="GZP22" s="25"/>
      <c r="GZQ22" s="25"/>
      <c r="GZR22" s="25"/>
      <c r="GZS22" s="25"/>
      <c r="GZT22" s="25"/>
      <c r="GZU22" s="25"/>
      <c r="GZV22" s="25"/>
      <c r="GZW22" s="25"/>
      <c r="GZX22" s="25"/>
      <c r="GZY22" s="25"/>
      <c r="GZZ22" s="25"/>
      <c r="HAA22" s="25"/>
      <c r="HAB22" s="25"/>
      <c r="HAC22" s="25"/>
      <c r="HAD22" s="25"/>
      <c r="HAE22" s="25"/>
      <c r="HAF22" s="25"/>
      <c r="HAG22" s="25"/>
      <c r="HAH22" s="25"/>
      <c r="HAI22" s="25"/>
      <c r="HAJ22" s="25"/>
      <c r="HAK22" s="25"/>
      <c r="HAL22" s="25"/>
      <c r="HAM22" s="25"/>
      <c r="HAN22" s="25"/>
      <c r="HAO22" s="25"/>
      <c r="HAP22" s="25"/>
      <c r="HAQ22" s="25"/>
      <c r="HAR22" s="25"/>
      <c r="HAS22" s="25"/>
      <c r="HAT22" s="25"/>
      <c r="HAU22" s="25"/>
      <c r="HAV22" s="25"/>
      <c r="HAW22" s="25"/>
      <c r="HAX22" s="25"/>
      <c r="HAY22" s="25"/>
      <c r="HAZ22" s="25"/>
      <c r="HBA22" s="25"/>
      <c r="HBB22" s="25"/>
      <c r="HBC22" s="25"/>
      <c r="HBD22" s="25"/>
      <c r="HBE22" s="25"/>
      <c r="HBF22" s="25"/>
      <c r="HBG22" s="25"/>
      <c r="HBH22" s="25"/>
      <c r="HBI22" s="25"/>
      <c r="HBJ22" s="25"/>
      <c r="HBK22" s="25"/>
      <c r="HBL22" s="25"/>
      <c r="HBM22" s="25"/>
      <c r="HBN22" s="25"/>
      <c r="HBO22" s="25"/>
      <c r="HBP22" s="25"/>
      <c r="HBQ22" s="25"/>
      <c r="HBR22" s="25"/>
      <c r="HBS22" s="25"/>
      <c r="HBT22" s="25"/>
      <c r="HBU22" s="25"/>
      <c r="HBV22" s="25"/>
      <c r="HBW22" s="25"/>
      <c r="HBX22" s="25"/>
      <c r="HBY22" s="25"/>
      <c r="HBZ22" s="25"/>
      <c r="HCA22" s="25"/>
      <c r="HCB22" s="25"/>
      <c r="HCC22" s="25"/>
      <c r="HCD22" s="25"/>
      <c r="HCE22" s="25"/>
      <c r="HCF22" s="25"/>
      <c r="HCG22" s="25"/>
      <c r="HCH22" s="25"/>
      <c r="HCI22" s="25"/>
      <c r="HCJ22" s="25"/>
      <c r="HCK22" s="25"/>
      <c r="HCL22" s="25"/>
      <c r="HCM22" s="25"/>
      <c r="HCN22" s="25"/>
      <c r="HCO22" s="25"/>
      <c r="HCP22" s="25"/>
      <c r="HCQ22" s="25"/>
      <c r="HCR22" s="25"/>
      <c r="HCS22" s="25"/>
      <c r="HCT22" s="25"/>
      <c r="HCU22" s="25"/>
      <c r="HCV22" s="25"/>
      <c r="HCW22" s="25"/>
      <c r="HCX22" s="25"/>
      <c r="HCY22" s="25"/>
      <c r="HCZ22" s="25"/>
      <c r="HDA22" s="25"/>
      <c r="HDB22" s="25"/>
      <c r="HDC22" s="25"/>
      <c r="HDD22" s="25"/>
      <c r="HDE22" s="25"/>
      <c r="HDF22" s="25"/>
      <c r="HDG22" s="25"/>
      <c r="HDH22" s="25"/>
      <c r="HDI22" s="25"/>
      <c r="HDJ22" s="25"/>
      <c r="HDK22" s="25"/>
      <c r="HDL22" s="25"/>
      <c r="HDM22" s="25"/>
      <c r="HDN22" s="25"/>
      <c r="HDO22" s="25"/>
      <c r="HDP22" s="25"/>
      <c r="HDQ22" s="25"/>
      <c r="HDR22" s="25"/>
      <c r="HDS22" s="25"/>
      <c r="HDT22" s="25"/>
      <c r="HDU22" s="25"/>
      <c r="HDV22" s="25"/>
      <c r="HDW22" s="25"/>
      <c r="HDX22" s="25"/>
      <c r="HDY22" s="25"/>
      <c r="HDZ22" s="25"/>
      <c r="HEA22" s="25"/>
      <c r="HEB22" s="25"/>
      <c r="HEC22" s="25"/>
      <c r="HED22" s="25"/>
      <c r="HEE22" s="25"/>
      <c r="HEF22" s="25"/>
      <c r="HEG22" s="25"/>
      <c r="HEH22" s="25"/>
      <c r="HEI22" s="25"/>
      <c r="HEJ22" s="25"/>
      <c r="HEK22" s="25"/>
      <c r="HEL22" s="25"/>
      <c r="HEM22" s="25"/>
      <c r="HEN22" s="25"/>
      <c r="HEO22" s="25"/>
      <c r="HEP22" s="25"/>
      <c r="HEQ22" s="25"/>
      <c r="HER22" s="25"/>
      <c r="HES22" s="25"/>
      <c r="HET22" s="25"/>
      <c r="HEU22" s="25"/>
      <c r="HEV22" s="25"/>
      <c r="HEW22" s="25"/>
      <c r="HEX22" s="25"/>
      <c r="HEY22" s="25"/>
      <c r="HEZ22" s="25"/>
      <c r="HFA22" s="25"/>
      <c r="HFB22" s="25"/>
      <c r="HFC22" s="25"/>
      <c r="HFD22" s="25"/>
      <c r="HFE22" s="25"/>
      <c r="HFF22" s="25"/>
      <c r="HFG22" s="25"/>
      <c r="HFH22" s="25"/>
      <c r="HFI22" s="25"/>
      <c r="HFJ22" s="25"/>
      <c r="HFK22" s="25"/>
      <c r="HFL22" s="25"/>
      <c r="HFM22" s="25"/>
      <c r="HFN22" s="25"/>
      <c r="HFO22" s="25"/>
      <c r="HFP22" s="25"/>
      <c r="HFQ22" s="25"/>
      <c r="HFR22" s="25"/>
      <c r="HFS22" s="25"/>
      <c r="HFT22" s="25"/>
      <c r="HFU22" s="25"/>
      <c r="HFV22" s="25"/>
      <c r="HFW22" s="25"/>
      <c r="HFX22" s="25"/>
      <c r="HFY22" s="25"/>
      <c r="HFZ22" s="25"/>
      <c r="HGA22" s="25"/>
      <c r="HGB22" s="25"/>
      <c r="HGC22" s="25"/>
      <c r="HGD22" s="25"/>
      <c r="HGE22" s="25"/>
      <c r="HGF22" s="25"/>
      <c r="HGG22" s="25"/>
      <c r="HGH22" s="25"/>
      <c r="HGI22" s="25"/>
      <c r="HGJ22" s="25"/>
      <c r="HGK22" s="25"/>
      <c r="HGL22" s="25"/>
      <c r="HGM22" s="25"/>
      <c r="HGN22" s="25"/>
      <c r="HGO22" s="25"/>
      <c r="HGP22" s="25"/>
      <c r="HGQ22" s="25"/>
      <c r="HGR22" s="25"/>
      <c r="HGS22" s="25"/>
      <c r="HGT22" s="25"/>
      <c r="HGU22" s="25"/>
      <c r="HGV22" s="25"/>
      <c r="HGW22" s="25"/>
      <c r="HGX22" s="25"/>
      <c r="HGY22" s="25"/>
      <c r="HGZ22" s="25"/>
      <c r="HHA22" s="25"/>
      <c r="HHB22" s="25"/>
      <c r="HHC22" s="25"/>
      <c r="HHD22" s="25"/>
      <c r="HHE22" s="25"/>
      <c r="HHF22" s="25"/>
      <c r="HHG22" s="25"/>
      <c r="HHH22" s="25"/>
      <c r="HHI22" s="25"/>
      <c r="HHJ22" s="25"/>
      <c r="HHK22" s="25"/>
      <c r="HHL22" s="25"/>
      <c r="HHM22" s="25"/>
      <c r="HHN22" s="25"/>
      <c r="HHO22" s="25"/>
      <c r="HHP22" s="25"/>
      <c r="HHQ22" s="25"/>
      <c r="HHR22" s="25"/>
      <c r="HHS22" s="25"/>
      <c r="HHT22" s="25"/>
      <c r="HHU22" s="25"/>
      <c r="HHV22" s="25"/>
      <c r="HHW22" s="25"/>
      <c r="HHX22" s="25"/>
      <c r="HHY22" s="25"/>
      <c r="HHZ22" s="25"/>
      <c r="HIA22" s="25"/>
      <c r="HIB22" s="25"/>
      <c r="HIC22" s="25"/>
      <c r="HID22" s="25"/>
      <c r="HIE22" s="25"/>
      <c r="HIF22" s="25"/>
      <c r="HIG22" s="25"/>
      <c r="HIH22" s="25"/>
      <c r="HII22" s="25"/>
      <c r="HIJ22" s="25"/>
      <c r="HIK22" s="25"/>
      <c r="HIL22" s="25"/>
      <c r="HIM22" s="25"/>
      <c r="HIN22" s="25"/>
      <c r="HIO22" s="25"/>
      <c r="HIP22" s="25"/>
      <c r="HIQ22" s="25"/>
      <c r="HIR22" s="25"/>
      <c r="HIS22" s="25"/>
      <c r="HIT22" s="25"/>
      <c r="HIU22" s="25"/>
      <c r="HIV22" s="25"/>
      <c r="HIW22" s="25"/>
      <c r="HIX22" s="25"/>
      <c r="HIY22" s="25"/>
      <c r="HIZ22" s="25"/>
      <c r="HJA22" s="25"/>
      <c r="HJB22" s="25"/>
      <c r="HJC22" s="25"/>
      <c r="HJD22" s="25"/>
      <c r="HJE22" s="25"/>
      <c r="HJF22" s="25"/>
      <c r="HJG22" s="25"/>
      <c r="HJH22" s="25"/>
      <c r="HJI22" s="25"/>
      <c r="HJJ22" s="25"/>
      <c r="HJK22" s="25"/>
      <c r="HJL22" s="25"/>
      <c r="HJM22" s="25"/>
      <c r="HJN22" s="25"/>
      <c r="HJO22" s="25"/>
      <c r="HJP22" s="25"/>
      <c r="HJQ22" s="25"/>
      <c r="HJR22" s="25"/>
      <c r="HJS22" s="25"/>
      <c r="HJT22" s="25"/>
      <c r="HJU22" s="25"/>
      <c r="HJV22" s="25"/>
      <c r="HJW22" s="25"/>
      <c r="HJX22" s="25"/>
      <c r="HJY22" s="25"/>
      <c r="HJZ22" s="25"/>
      <c r="HKA22" s="25"/>
      <c r="HKB22" s="25"/>
      <c r="HKC22" s="25"/>
      <c r="HKD22" s="25"/>
      <c r="HKE22" s="25"/>
      <c r="HKF22" s="25"/>
      <c r="HKG22" s="25"/>
      <c r="HKH22" s="25"/>
      <c r="HKI22" s="25"/>
      <c r="HKJ22" s="25"/>
      <c r="HKK22" s="25"/>
      <c r="HKL22" s="25"/>
      <c r="HKM22" s="25"/>
      <c r="HKN22" s="25"/>
      <c r="HKO22" s="25"/>
      <c r="HKP22" s="25"/>
      <c r="HKQ22" s="25"/>
      <c r="HKR22" s="25"/>
      <c r="HKS22" s="25"/>
      <c r="HKT22" s="25"/>
      <c r="HKU22" s="25"/>
      <c r="HKV22" s="25"/>
      <c r="HKW22" s="25"/>
      <c r="HKX22" s="25"/>
      <c r="HKY22" s="25"/>
      <c r="HKZ22" s="25"/>
      <c r="HLA22" s="25"/>
      <c r="HLB22" s="25"/>
      <c r="HLC22" s="25"/>
      <c r="HLD22" s="25"/>
      <c r="HLE22" s="25"/>
      <c r="HLF22" s="25"/>
      <c r="HLG22" s="25"/>
      <c r="HLH22" s="25"/>
      <c r="HLI22" s="25"/>
      <c r="HLJ22" s="25"/>
      <c r="HLK22" s="25"/>
      <c r="HLL22" s="25"/>
      <c r="HLM22" s="25"/>
      <c r="HLN22" s="25"/>
      <c r="HLO22" s="25"/>
      <c r="HLP22" s="25"/>
      <c r="HLQ22" s="25"/>
      <c r="HLR22" s="25"/>
      <c r="HLS22" s="25"/>
      <c r="HLT22" s="25"/>
      <c r="HLU22" s="25"/>
      <c r="HLV22" s="25"/>
      <c r="HLW22" s="25"/>
      <c r="HLX22" s="25"/>
      <c r="HLY22" s="25"/>
      <c r="HLZ22" s="25"/>
      <c r="HMA22" s="25"/>
      <c r="HMB22" s="25"/>
      <c r="HMC22" s="25"/>
      <c r="HMD22" s="25"/>
      <c r="HME22" s="25"/>
      <c r="HMF22" s="25"/>
      <c r="HMG22" s="25"/>
      <c r="HMH22" s="25"/>
      <c r="HMI22" s="25"/>
      <c r="HMJ22" s="25"/>
      <c r="HMK22" s="25"/>
      <c r="HML22" s="25"/>
      <c r="HMM22" s="25"/>
      <c r="HMN22" s="25"/>
      <c r="HMO22" s="25"/>
      <c r="HMP22" s="25"/>
      <c r="HMQ22" s="25"/>
      <c r="HMR22" s="25"/>
      <c r="HMS22" s="25"/>
      <c r="HMT22" s="25"/>
      <c r="HMU22" s="25"/>
      <c r="HMV22" s="25"/>
      <c r="HMW22" s="25"/>
      <c r="HMX22" s="25"/>
      <c r="HMY22" s="25"/>
      <c r="HMZ22" s="25"/>
      <c r="HNA22" s="25"/>
      <c r="HNB22" s="25"/>
      <c r="HNC22" s="25"/>
      <c r="HND22" s="25"/>
      <c r="HNE22" s="25"/>
      <c r="HNF22" s="25"/>
      <c r="HNG22" s="25"/>
      <c r="HNH22" s="25"/>
      <c r="HNI22" s="25"/>
      <c r="HNJ22" s="25"/>
      <c r="HNK22" s="25"/>
      <c r="HNL22" s="25"/>
      <c r="HNM22" s="25"/>
      <c r="HNN22" s="25"/>
      <c r="HNO22" s="25"/>
      <c r="HNP22" s="25"/>
      <c r="HNQ22" s="25"/>
      <c r="HNR22" s="25"/>
      <c r="HNS22" s="25"/>
      <c r="HNT22" s="25"/>
      <c r="HNU22" s="25"/>
      <c r="HNV22" s="25"/>
      <c r="HNW22" s="25"/>
      <c r="HNX22" s="25"/>
      <c r="HNY22" s="25"/>
      <c r="HNZ22" s="25"/>
      <c r="HOA22" s="25"/>
      <c r="HOB22" s="25"/>
      <c r="HOC22" s="25"/>
      <c r="HOD22" s="25"/>
      <c r="HOE22" s="25"/>
      <c r="HOF22" s="25"/>
      <c r="HOG22" s="25"/>
      <c r="HOH22" s="25"/>
      <c r="HOI22" s="25"/>
      <c r="HOJ22" s="25"/>
      <c r="HOK22" s="25"/>
      <c r="HOL22" s="25"/>
      <c r="HOM22" s="25"/>
      <c r="HON22" s="25"/>
      <c r="HOO22" s="25"/>
      <c r="HOP22" s="25"/>
      <c r="HOQ22" s="25"/>
      <c r="HOR22" s="25"/>
      <c r="HOS22" s="25"/>
      <c r="HOT22" s="25"/>
      <c r="HOU22" s="25"/>
      <c r="HOV22" s="25"/>
      <c r="HOW22" s="25"/>
      <c r="HOX22" s="25"/>
      <c r="HOY22" s="25"/>
      <c r="HOZ22" s="25"/>
      <c r="HPA22" s="25"/>
      <c r="HPB22" s="25"/>
      <c r="HPC22" s="25"/>
      <c r="HPD22" s="25"/>
      <c r="HPE22" s="25"/>
      <c r="HPF22" s="25"/>
      <c r="HPG22" s="25"/>
      <c r="HPH22" s="25"/>
      <c r="HPI22" s="25"/>
      <c r="HPJ22" s="25"/>
      <c r="HPK22" s="25"/>
      <c r="HPL22" s="25"/>
      <c r="HPM22" s="25"/>
      <c r="HPN22" s="25"/>
      <c r="HPO22" s="25"/>
      <c r="HPP22" s="25"/>
      <c r="HPQ22" s="25"/>
      <c r="HPR22" s="25"/>
      <c r="HPS22" s="25"/>
      <c r="HPT22" s="25"/>
      <c r="HPU22" s="25"/>
      <c r="HPV22" s="25"/>
      <c r="HPW22" s="25"/>
      <c r="HPX22" s="25"/>
      <c r="HPY22" s="25"/>
      <c r="HPZ22" s="25"/>
      <c r="HQA22" s="25"/>
      <c r="HQB22" s="25"/>
      <c r="HQC22" s="25"/>
      <c r="HQD22" s="25"/>
      <c r="HQE22" s="25"/>
      <c r="HQF22" s="25"/>
      <c r="HQG22" s="25"/>
      <c r="HQH22" s="25"/>
      <c r="HQI22" s="25"/>
      <c r="HQJ22" s="25"/>
      <c r="HQK22" s="25"/>
      <c r="HQL22" s="25"/>
      <c r="HQM22" s="25"/>
      <c r="HQN22" s="25"/>
      <c r="HQO22" s="25"/>
      <c r="HQP22" s="25"/>
      <c r="HQQ22" s="25"/>
      <c r="HQR22" s="25"/>
      <c r="HQS22" s="25"/>
      <c r="HQT22" s="25"/>
      <c r="HQU22" s="25"/>
      <c r="HQV22" s="25"/>
      <c r="HQW22" s="25"/>
      <c r="HQX22" s="25"/>
      <c r="HQY22" s="25"/>
      <c r="HQZ22" s="25"/>
      <c r="HRA22" s="25"/>
      <c r="HRB22" s="25"/>
      <c r="HRC22" s="25"/>
      <c r="HRD22" s="25"/>
      <c r="HRE22" s="25"/>
      <c r="HRF22" s="25"/>
      <c r="HRG22" s="25"/>
      <c r="HRH22" s="25"/>
      <c r="HRI22" s="25"/>
      <c r="HRJ22" s="25"/>
      <c r="HRK22" s="25"/>
      <c r="HRL22" s="25"/>
      <c r="HRM22" s="25"/>
      <c r="HRN22" s="25"/>
      <c r="HRO22" s="25"/>
      <c r="HRP22" s="25"/>
      <c r="HRQ22" s="25"/>
      <c r="HRR22" s="25"/>
      <c r="HRS22" s="25"/>
      <c r="HRT22" s="25"/>
      <c r="HRU22" s="25"/>
      <c r="HRV22" s="25"/>
      <c r="HRW22" s="25"/>
      <c r="HRX22" s="25"/>
      <c r="HRY22" s="25"/>
      <c r="HRZ22" s="25"/>
      <c r="HSA22" s="25"/>
      <c r="HSB22" s="25"/>
      <c r="HSC22" s="25"/>
      <c r="HSD22" s="25"/>
      <c r="HSE22" s="25"/>
      <c r="HSF22" s="25"/>
      <c r="HSG22" s="25"/>
      <c r="HSH22" s="25"/>
      <c r="HSI22" s="25"/>
      <c r="HSJ22" s="25"/>
      <c r="HSK22" s="25"/>
      <c r="HSL22" s="25"/>
      <c r="HSM22" s="25"/>
      <c r="HSN22" s="25"/>
      <c r="HSO22" s="25"/>
      <c r="HSP22" s="25"/>
      <c r="HSQ22" s="25"/>
      <c r="HSR22" s="25"/>
      <c r="HSS22" s="25"/>
      <c r="HST22" s="25"/>
      <c r="HSU22" s="25"/>
      <c r="HSV22" s="25"/>
      <c r="HSW22" s="25"/>
      <c r="HSX22" s="25"/>
      <c r="HSY22" s="25"/>
      <c r="HSZ22" s="25"/>
      <c r="HTA22" s="25"/>
      <c r="HTB22" s="25"/>
      <c r="HTC22" s="25"/>
      <c r="HTD22" s="25"/>
      <c r="HTE22" s="25"/>
      <c r="HTF22" s="25"/>
      <c r="HTG22" s="25"/>
      <c r="HTH22" s="25"/>
      <c r="HTI22" s="25"/>
      <c r="HTJ22" s="25"/>
      <c r="HTK22" s="25"/>
      <c r="HTL22" s="25"/>
      <c r="HTM22" s="25"/>
      <c r="HTN22" s="25"/>
      <c r="HTO22" s="25"/>
      <c r="HTP22" s="25"/>
      <c r="HTQ22" s="25"/>
      <c r="HTR22" s="25"/>
      <c r="HTS22" s="25"/>
      <c r="HTT22" s="25"/>
      <c r="HTU22" s="25"/>
      <c r="HTV22" s="25"/>
      <c r="HTW22" s="25"/>
      <c r="HTX22" s="25"/>
      <c r="HTY22" s="25"/>
      <c r="HTZ22" s="25"/>
      <c r="HUA22" s="25"/>
      <c r="HUB22" s="25"/>
      <c r="HUC22" s="25"/>
      <c r="HUD22" s="25"/>
      <c r="HUE22" s="25"/>
      <c r="HUF22" s="25"/>
      <c r="HUG22" s="25"/>
      <c r="HUH22" s="25"/>
      <c r="HUI22" s="25"/>
      <c r="HUJ22" s="25"/>
      <c r="HUK22" s="25"/>
      <c r="HUL22" s="25"/>
      <c r="HUM22" s="25"/>
      <c r="HUN22" s="25"/>
      <c r="HUO22" s="25"/>
      <c r="HUP22" s="25"/>
      <c r="HUQ22" s="25"/>
      <c r="HUR22" s="25"/>
      <c r="HUS22" s="25"/>
      <c r="HUT22" s="25"/>
      <c r="HUU22" s="25"/>
      <c r="HUV22" s="25"/>
      <c r="HUW22" s="25"/>
      <c r="HUX22" s="25"/>
      <c r="HUY22" s="25"/>
      <c r="HUZ22" s="25"/>
      <c r="HVA22" s="25"/>
      <c r="HVB22" s="25"/>
      <c r="HVC22" s="25"/>
      <c r="HVD22" s="25"/>
      <c r="HVE22" s="25"/>
      <c r="HVF22" s="25"/>
      <c r="HVG22" s="25"/>
      <c r="HVH22" s="25"/>
      <c r="HVI22" s="25"/>
      <c r="HVJ22" s="25"/>
      <c r="HVK22" s="25"/>
      <c r="HVL22" s="25"/>
      <c r="HVM22" s="25"/>
      <c r="HVN22" s="25"/>
      <c r="HVO22" s="25"/>
      <c r="HVP22" s="25"/>
      <c r="HVQ22" s="25"/>
      <c r="HVR22" s="25"/>
      <c r="HVS22" s="25"/>
      <c r="HVT22" s="25"/>
      <c r="HVU22" s="25"/>
      <c r="HVV22" s="25"/>
      <c r="HVW22" s="25"/>
      <c r="HVX22" s="25"/>
      <c r="HVY22" s="25"/>
      <c r="HVZ22" s="25"/>
      <c r="HWA22" s="25"/>
      <c r="HWB22" s="25"/>
      <c r="HWC22" s="25"/>
      <c r="HWD22" s="25"/>
      <c r="HWE22" s="25"/>
      <c r="HWF22" s="25"/>
      <c r="HWG22" s="25"/>
      <c r="HWH22" s="25"/>
      <c r="HWI22" s="25"/>
      <c r="HWJ22" s="25"/>
      <c r="HWK22" s="25"/>
      <c r="HWL22" s="25"/>
      <c r="HWM22" s="25"/>
      <c r="HWN22" s="25"/>
      <c r="HWO22" s="25"/>
      <c r="HWP22" s="25"/>
      <c r="HWQ22" s="25"/>
      <c r="HWR22" s="25"/>
      <c r="HWS22" s="25"/>
      <c r="HWT22" s="25"/>
      <c r="HWU22" s="25"/>
      <c r="HWV22" s="25"/>
      <c r="HWW22" s="25"/>
      <c r="HWX22" s="25"/>
      <c r="HWY22" s="25"/>
      <c r="HWZ22" s="25"/>
      <c r="HXA22" s="25"/>
      <c r="HXB22" s="25"/>
      <c r="HXC22" s="25"/>
      <c r="HXD22" s="25"/>
      <c r="HXE22" s="25"/>
      <c r="HXF22" s="25"/>
      <c r="HXG22" s="25"/>
      <c r="HXH22" s="25"/>
      <c r="HXI22" s="25"/>
      <c r="HXJ22" s="25"/>
      <c r="HXK22" s="25"/>
      <c r="HXL22" s="25"/>
      <c r="HXM22" s="25"/>
      <c r="HXN22" s="25"/>
      <c r="HXO22" s="25"/>
      <c r="HXP22" s="25"/>
      <c r="HXQ22" s="25"/>
      <c r="HXR22" s="25"/>
      <c r="HXS22" s="25"/>
      <c r="HXT22" s="25"/>
      <c r="HXU22" s="25"/>
      <c r="HXV22" s="25"/>
      <c r="HXW22" s="25"/>
      <c r="HXX22" s="25"/>
      <c r="HXY22" s="25"/>
      <c r="HXZ22" s="25"/>
      <c r="HYA22" s="25"/>
      <c r="HYB22" s="25"/>
      <c r="HYC22" s="25"/>
      <c r="HYD22" s="25"/>
      <c r="HYE22" s="25"/>
      <c r="HYF22" s="25"/>
      <c r="HYG22" s="25"/>
      <c r="HYH22" s="25"/>
      <c r="HYI22" s="25"/>
      <c r="HYJ22" s="25"/>
      <c r="HYK22" s="25"/>
      <c r="HYL22" s="25"/>
      <c r="HYM22" s="25"/>
      <c r="HYN22" s="25"/>
      <c r="HYO22" s="25"/>
      <c r="HYP22" s="25"/>
      <c r="HYQ22" s="25"/>
      <c r="HYR22" s="25"/>
      <c r="HYS22" s="25"/>
      <c r="HYT22" s="25"/>
      <c r="HYU22" s="25"/>
      <c r="HYV22" s="25"/>
      <c r="HYW22" s="25"/>
      <c r="HYX22" s="25"/>
      <c r="HYY22" s="25"/>
      <c r="HYZ22" s="25"/>
      <c r="HZA22" s="25"/>
      <c r="HZB22" s="25"/>
      <c r="HZC22" s="25"/>
      <c r="HZD22" s="25"/>
      <c r="HZE22" s="25"/>
      <c r="HZF22" s="25"/>
      <c r="HZG22" s="25"/>
      <c r="HZH22" s="25"/>
      <c r="HZI22" s="25"/>
      <c r="HZJ22" s="25"/>
      <c r="HZK22" s="25"/>
      <c r="HZL22" s="25"/>
      <c r="HZM22" s="25"/>
      <c r="HZN22" s="25"/>
      <c r="HZO22" s="25"/>
      <c r="HZP22" s="25"/>
      <c r="HZQ22" s="25"/>
      <c r="HZR22" s="25"/>
      <c r="HZS22" s="25"/>
      <c r="HZT22" s="25"/>
      <c r="HZU22" s="25"/>
      <c r="HZV22" s="25"/>
      <c r="HZW22" s="25"/>
      <c r="HZX22" s="25"/>
      <c r="HZY22" s="25"/>
      <c r="HZZ22" s="25"/>
      <c r="IAA22" s="25"/>
      <c r="IAB22" s="25"/>
      <c r="IAC22" s="25"/>
      <c r="IAD22" s="25"/>
      <c r="IAE22" s="25"/>
      <c r="IAF22" s="25"/>
      <c r="IAG22" s="25"/>
      <c r="IAH22" s="25"/>
      <c r="IAI22" s="25"/>
      <c r="IAJ22" s="25"/>
      <c r="IAK22" s="25"/>
      <c r="IAL22" s="25"/>
      <c r="IAM22" s="25"/>
      <c r="IAN22" s="25"/>
      <c r="IAO22" s="25"/>
      <c r="IAP22" s="25"/>
      <c r="IAQ22" s="25"/>
      <c r="IAR22" s="25"/>
      <c r="IAS22" s="25"/>
      <c r="IAT22" s="25"/>
      <c r="IAU22" s="25"/>
      <c r="IAV22" s="25"/>
      <c r="IAW22" s="25"/>
      <c r="IAX22" s="25"/>
      <c r="IAY22" s="25"/>
      <c r="IAZ22" s="25"/>
      <c r="IBA22" s="25"/>
      <c r="IBB22" s="25"/>
      <c r="IBC22" s="25"/>
      <c r="IBD22" s="25"/>
      <c r="IBE22" s="25"/>
      <c r="IBF22" s="25"/>
      <c r="IBG22" s="25"/>
      <c r="IBH22" s="25"/>
      <c r="IBI22" s="25"/>
      <c r="IBJ22" s="25"/>
      <c r="IBK22" s="25"/>
      <c r="IBL22" s="25"/>
      <c r="IBM22" s="25"/>
      <c r="IBN22" s="25"/>
      <c r="IBO22" s="25"/>
      <c r="IBP22" s="25"/>
      <c r="IBQ22" s="25"/>
      <c r="IBR22" s="25"/>
      <c r="IBS22" s="25"/>
      <c r="IBT22" s="25"/>
      <c r="IBU22" s="25"/>
      <c r="IBV22" s="25"/>
      <c r="IBW22" s="25"/>
      <c r="IBX22" s="25"/>
      <c r="IBY22" s="25"/>
      <c r="IBZ22" s="25"/>
      <c r="ICA22" s="25"/>
      <c r="ICB22" s="25"/>
      <c r="ICC22" s="25"/>
      <c r="ICD22" s="25"/>
      <c r="ICE22" s="25"/>
      <c r="ICF22" s="25"/>
      <c r="ICG22" s="25"/>
      <c r="ICH22" s="25"/>
      <c r="ICI22" s="25"/>
      <c r="ICJ22" s="25"/>
      <c r="ICK22" s="25"/>
      <c r="ICL22" s="25"/>
      <c r="ICM22" s="25"/>
      <c r="ICN22" s="25"/>
      <c r="ICO22" s="25"/>
      <c r="ICP22" s="25"/>
      <c r="ICQ22" s="25"/>
      <c r="ICR22" s="25"/>
      <c r="ICS22" s="25"/>
      <c r="ICT22" s="25"/>
      <c r="ICU22" s="25"/>
      <c r="ICV22" s="25"/>
      <c r="ICW22" s="25"/>
      <c r="ICX22" s="25"/>
      <c r="ICY22" s="25"/>
      <c r="ICZ22" s="25"/>
      <c r="IDA22" s="25"/>
      <c r="IDB22" s="25"/>
      <c r="IDC22" s="25"/>
      <c r="IDD22" s="25"/>
      <c r="IDE22" s="25"/>
      <c r="IDF22" s="25"/>
      <c r="IDG22" s="25"/>
      <c r="IDH22" s="25"/>
      <c r="IDI22" s="25"/>
      <c r="IDJ22" s="25"/>
      <c r="IDK22" s="25"/>
      <c r="IDL22" s="25"/>
      <c r="IDM22" s="25"/>
      <c r="IDN22" s="25"/>
      <c r="IDO22" s="25"/>
      <c r="IDP22" s="25"/>
      <c r="IDQ22" s="25"/>
      <c r="IDR22" s="25"/>
      <c r="IDS22" s="25"/>
      <c r="IDT22" s="25"/>
      <c r="IDU22" s="25"/>
      <c r="IDV22" s="25"/>
      <c r="IDW22" s="25"/>
      <c r="IDX22" s="25"/>
      <c r="IDY22" s="25"/>
      <c r="IDZ22" s="25"/>
      <c r="IEA22" s="25"/>
      <c r="IEB22" s="25"/>
      <c r="IEC22" s="25"/>
      <c r="IED22" s="25"/>
      <c r="IEE22" s="25"/>
      <c r="IEF22" s="25"/>
      <c r="IEG22" s="25"/>
      <c r="IEH22" s="25"/>
      <c r="IEI22" s="25"/>
      <c r="IEJ22" s="25"/>
      <c r="IEK22" s="25"/>
      <c r="IEL22" s="25"/>
      <c r="IEM22" s="25"/>
      <c r="IEN22" s="25"/>
      <c r="IEO22" s="25"/>
      <c r="IEP22" s="25"/>
      <c r="IEQ22" s="25"/>
      <c r="IER22" s="25"/>
      <c r="IES22" s="25"/>
      <c r="IET22" s="25"/>
      <c r="IEU22" s="25"/>
      <c r="IEV22" s="25"/>
      <c r="IEW22" s="25"/>
      <c r="IEX22" s="25"/>
      <c r="IEY22" s="25"/>
      <c r="IEZ22" s="25"/>
      <c r="IFA22" s="25"/>
      <c r="IFB22" s="25"/>
      <c r="IFC22" s="25"/>
      <c r="IFD22" s="25"/>
      <c r="IFE22" s="25"/>
      <c r="IFF22" s="25"/>
      <c r="IFG22" s="25"/>
      <c r="IFH22" s="25"/>
      <c r="IFI22" s="25"/>
      <c r="IFJ22" s="25"/>
      <c r="IFK22" s="25"/>
      <c r="IFL22" s="25"/>
      <c r="IFM22" s="25"/>
      <c r="IFN22" s="25"/>
      <c r="IFO22" s="25"/>
      <c r="IFP22" s="25"/>
      <c r="IFQ22" s="25"/>
      <c r="IFR22" s="25"/>
      <c r="IFS22" s="25"/>
      <c r="IFT22" s="25"/>
      <c r="IFU22" s="25"/>
      <c r="IFV22" s="25"/>
      <c r="IFW22" s="25"/>
      <c r="IFX22" s="25"/>
      <c r="IFY22" s="25"/>
      <c r="IFZ22" s="25"/>
      <c r="IGA22" s="25"/>
      <c r="IGB22" s="25"/>
      <c r="IGC22" s="25"/>
      <c r="IGD22" s="25"/>
      <c r="IGE22" s="25"/>
      <c r="IGF22" s="25"/>
      <c r="IGG22" s="25"/>
      <c r="IGH22" s="25"/>
      <c r="IGI22" s="25"/>
      <c r="IGJ22" s="25"/>
      <c r="IGK22" s="25"/>
      <c r="IGL22" s="25"/>
      <c r="IGM22" s="25"/>
      <c r="IGN22" s="25"/>
      <c r="IGO22" s="25"/>
      <c r="IGP22" s="25"/>
      <c r="IGQ22" s="25"/>
      <c r="IGR22" s="25"/>
      <c r="IGS22" s="25"/>
      <c r="IGT22" s="25"/>
      <c r="IGU22" s="25"/>
      <c r="IGV22" s="25"/>
      <c r="IGW22" s="25"/>
      <c r="IGX22" s="25"/>
      <c r="IGY22" s="25"/>
      <c r="IGZ22" s="25"/>
      <c r="IHA22" s="25"/>
      <c r="IHB22" s="25"/>
      <c r="IHC22" s="25"/>
      <c r="IHD22" s="25"/>
      <c r="IHE22" s="25"/>
      <c r="IHF22" s="25"/>
      <c r="IHG22" s="25"/>
      <c r="IHH22" s="25"/>
      <c r="IHI22" s="25"/>
      <c r="IHJ22" s="25"/>
      <c r="IHK22" s="25"/>
      <c r="IHL22" s="25"/>
      <c r="IHM22" s="25"/>
      <c r="IHN22" s="25"/>
      <c r="IHO22" s="25"/>
      <c r="IHP22" s="25"/>
      <c r="IHQ22" s="25"/>
      <c r="IHR22" s="25"/>
      <c r="IHS22" s="25"/>
      <c r="IHT22" s="25"/>
      <c r="IHU22" s="25"/>
      <c r="IHV22" s="25"/>
      <c r="IHW22" s="25"/>
      <c r="IHX22" s="25"/>
      <c r="IHY22" s="25"/>
      <c r="IHZ22" s="25"/>
      <c r="IIA22" s="25"/>
      <c r="IIB22" s="25"/>
      <c r="IIC22" s="25"/>
      <c r="IID22" s="25"/>
      <c r="IIE22" s="25"/>
      <c r="IIF22" s="25"/>
      <c r="IIG22" s="25"/>
      <c r="IIH22" s="25"/>
      <c r="III22" s="25"/>
      <c r="IIJ22" s="25"/>
      <c r="IIK22" s="25"/>
      <c r="IIL22" s="25"/>
      <c r="IIM22" s="25"/>
      <c r="IIN22" s="25"/>
      <c r="IIO22" s="25"/>
      <c r="IIP22" s="25"/>
      <c r="IIQ22" s="25"/>
      <c r="IIR22" s="25"/>
      <c r="IIS22" s="25"/>
      <c r="IIT22" s="25"/>
      <c r="IIU22" s="25"/>
      <c r="IIV22" s="25"/>
      <c r="IIW22" s="25"/>
      <c r="IIX22" s="25"/>
      <c r="IIY22" s="25"/>
      <c r="IIZ22" s="25"/>
      <c r="IJA22" s="25"/>
      <c r="IJB22" s="25"/>
      <c r="IJC22" s="25"/>
      <c r="IJD22" s="25"/>
      <c r="IJE22" s="25"/>
      <c r="IJF22" s="25"/>
      <c r="IJG22" s="25"/>
      <c r="IJH22" s="25"/>
      <c r="IJI22" s="25"/>
      <c r="IJJ22" s="25"/>
      <c r="IJK22" s="25"/>
      <c r="IJL22" s="25"/>
      <c r="IJM22" s="25"/>
      <c r="IJN22" s="25"/>
      <c r="IJO22" s="25"/>
      <c r="IJP22" s="25"/>
      <c r="IJQ22" s="25"/>
      <c r="IJR22" s="25"/>
      <c r="IJS22" s="25"/>
      <c r="IJT22" s="25"/>
      <c r="IJU22" s="25"/>
      <c r="IJV22" s="25"/>
      <c r="IJW22" s="25"/>
      <c r="IJX22" s="25"/>
      <c r="IJY22" s="25"/>
      <c r="IJZ22" s="25"/>
      <c r="IKA22" s="25"/>
      <c r="IKB22" s="25"/>
      <c r="IKC22" s="25"/>
      <c r="IKD22" s="25"/>
      <c r="IKE22" s="25"/>
      <c r="IKF22" s="25"/>
      <c r="IKG22" s="25"/>
      <c r="IKH22" s="25"/>
      <c r="IKI22" s="25"/>
      <c r="IKJ22" s="25"/>
      <c r="IKK22" s="25"/>
      <c r="IKL22" s="25"/>
      <c r="IKM22" s="25"/>
      <c r="IKN22" s="25"/>
      <c r="IKO22" s="25"/>
      <c r="IKP22" s="25"/>
      <c r="IKQ22" s="25"/>
      <c r="IKR22" s="25"/>
      <c r="IKS22" s="25"/>
      <c r="IKT22" s="25"/>
      <c r="IKU22" s="25"/>
      <c r="IKV22" s="25"/>
      <c r="IKW22" s="25"/>
      <c r="IKX22" s="25"/>
      <c r="IKY22" s="25"/>
      <c r="IKZ22" s="25"/>
      <c r="ILA22" s="25"/>
      <c r="ILB22" s="25"/>
      <c r="ILC22" s="25"/>
      <c r="ILD22" s="25"/>
      <c r="ILE22" s="25"/>
      <c r="ILF22" s="25"/>
      <c r="ILG22" s="25"/>
      <c r="ILH22" s="25"/>
      <c r="ILI22" s="25"/>
      <c r="ILJ22" s="25"/>
      <c r="ILK22" s="25"/>
      <c r="ILL22" s="25"/>
      <c r="ILM22" s="25"/>
      <c r="ILN22" s="25"/>
      <c r="ILO22" s="25"/>
      <c r="ILP22" s="25"/>
      <c r="ILQ22" s="25"/>
      <c r="ILR22" s="25"/>
      <c r="ILS22" s="25"/>
      <c r="ILT22" s="25"/>
      <c r="ILU22" s="25"/>
      <c r="ILV22" s="25"/>
      <c r="ILW22" s="25"/>
      <c r="ILX22" s="25"/>
      <c r="ILY22" s="25"/>
      <c r="ILZ22" s="25"/>
      <c r="IMA22" s="25"/>
      <c r="IMB22" s="25"/>
      <c r="IMC22" s="25"/>
      <c r="IMD22" s="25"/>
      <c r="IME22" s="25"/>
      <c r="IMF22" s="25"/>
      <c r="IMG22" s="25"/>
      <c r="IMH22" s="25"/>
      <c r="IMI22" s="25"/>
      <c r="IMJ22" s="25"/>
      <c r="IMK22" s="25"/>
      <c r="IML22" s="25"/>
      <c r="IMM22" s="25"/>
      <c r="IMN22" s="25"/>
      <c r="IMO22" s="25"/>
      <c r="IMP22" s="25"/>
      <c r="IMQ22" s="25"/>
      <c r="IMR22" s="25"/>
      <c r="IMS22" s="25"/>
      <c r="IMT22" s="25"/>
      <c r="IMU22" s="25"/>
      <c r="IMV22" s="25"/>
      <c r="IMW22" s="25"/>
      <c r="IMX22" s="25"/>
      <c r="IMY22" s="25"/>
      <c r="IMZ22" s="25"/>
      <c r="INA22" s="25"/>
      <c r="INB22" s="25"/>
      <c r="INC22" s="25"/>
      <c r="IND22" s="25"/>
      <c r="INE22" s="25"/>
      <c r="INF22" s="25"/>
      <c r="ING22" s="25"/>
      <c r="INH22" s="25"/>
      <c r="INI22" s="25"/>
      <c r="INJ22" s="25"/>
      <c r="INK22" s="25"/>
      <c r="INL22" s="25"/>
      <c r="INM22" s="25"/>
      <c r="INN22" s="25"/>
      <c r="INO22" s="25"/>
      <c r="INP22" s="25"/>
      <c r="INQ22" s="25"/>
      <c r="INR22" s="25"/>
      <c r="INS22" s="25"/>
      <c r="INT22" s="25"/>
      <c r="INU22" s="25"/>
      <c r="INV22" s="25"/>
      <c r="INW22" s="25"/>
      <c r="INX22" s="25"/>
      <c r="INY22" s="25"/>
      <c r="INZ22" s="25"/>
      <c r="IOA22" s="25"/>
      <c r="IOB22" s="25"/>
      <c r="IOC22" s="25"/>
      <c r="IOD22" s="25"/>
      <c r="IOE22" s="25"/>
      <c r="IOF22" s="25"/>
      <c r="IOG22" s="25"/>
      <c r="IOH22" s="25"/>
      <c r="IOI22" s="25"/>
      <c r="IOJ22" s="25"/>
      <c r="IOK22" s="25"/>
      <c r="IOL22" s="25"/>
      <c r="IOM22" s="25"/>
      <c r="ION22" s="25"/>
      <c r="IOO22" s="25"/>
      <c r="IOP22" s="25"/>
      <c r="IOQ22" s="25"/>
      <c r="IOR22" s="25"/>
      <c r="IOS22" s="25"/>
      <c r="IOT22" s="25"/>
      <c r="IOU22" s="25"/>
      <c r="IOV22" s="25"/>
      <c r="IOW22" s="25"/>
      <c r="IOX22" s="25"/>
      <c r="IOY22" s="25"/>
      <c r="IOZ22" s="25"/>
      <c r="IPA22" s="25"/>
      <c r="IPB22" s="25"/>
      <c r="IPC22" s="25"/>
      <c r="IPD22" s="25"/>
      <c r="IPE22" s="25"/>
      <c r="IPF22" s="25"/>
      <c r="IPG22" s="25"/>
      <c r="IPH22" s="25"/>
      <c r="IPI22" s="25"/>
      <c r="IPJ22" s="25"/>
      <c r="IPK22" s="25"/>
      <c r="IPL22" s="25"/>
      <c r="IPM22" s="25"/>
      <c r="IPN22" s="25"/>
      <c r="IPO22" s="25"/>
      <c r="IPP22" s="25"/>
      <c r="IPQ22" s="25"/>
      <c r="IPR22" s="25"/>
      <c r="IPS22" s="25"/>
      <c r="IPT22" s="25"/>
      <c r="IPU22" s="25"/>
      <c r="IPV22" s="25"/>
      <c r="IPW22" s="25"/>
      <c r="IPX22" s="25"/>
      <c r="IPY22" s="25"/>
      <c r="IPZ22" s="25"/>
      <c r="IQA22" s="25"/>
      <c r="IQB22" s="25"/>
      <c r="IQC22" s="25"/>
      <c r="IQD22" s="25"/>
      <c r="IQE22" s="25"/>
      <c r="IQF22" s="25"/>
      <c r="IQG22" s="25"/>
      <c r="IQH22" s="25"/>
      <c r="IQI22" s="25"/>
      <c r="IQJ22" s="25"/>
      <c r="IQK22" s="25"/>
      <c r="IQL22" s="25"/>
      <c r="IQM22" s="25"/>
      <c r="IQN22" s="25"/>
      <c r="IQO22" s="25"/>
      <c r="IQP22" s="25"/>
      <c r="IQQ22" s="25"/>
      <c r="IQR22" s="25"/>
      <c r="IQS22" s="25"/>
      <c r="IQT22" s="25"/>
      <c r="IQU22" s="25"/>
      <c r="IQV22" s="25"/>
      <c r="IQW22" s="25"/>
      <c r="IQX22" s="25"/>
      <c r="IQY22" s="25"/>
      <c r="IQZ22" s="25"/>
      <c r="IRA22" s="25"/>
      <c r="IRB22" s="25"/>
      <c r="IRC22" s="25"/>
      <c r="IRD22" s="25"/>
      <c r="IRE22" s="25"/>
      <c r="IRF22" s="25"/>
      <c r="IRG22" s="25"/>
      <c r="IRH22" s="25"/>
      <c r="IRI22" s="25"/>
      <c r="IRJ22" s="25"/>
      <c r="IRK22" s="25"/>
      <c r="IRL22" s="25"/>
      <c r="IRM22" s="25"/>
      <c r="IRN22" s="25"/>
      <c r="IRO22" s="25"/>
      <c r="IRP22" s="25"/>
      <c r="IRQ22" s="25"/>
      <c r="IRR22" s="25"/>
      <c r="IRS22" s="25"/>
      <c r="IRT22" s="25"/>
      <c r="IRU22" s="25"/>
      <c r="IRV22" s="25"/>
      <c r="IRW22" s="25"/>
      <c r="IRX22" s="25"/>
      <c r="IRY22" s="25"/>
      <c r="IRZ22" s="25"/>
      <c r="ISA22" s="25"/>
      <c r="ISB22" s="25"/>
      <c r="ISC22" s="25"/>
      <c r="ISD22" s="25"/>
      <c r="ISE22" s="25"/>
      <c r="ISF22" s="25"/>
      <c r="ISG22" s="25"/>
      <c r="ISH22" s="25"/>
      <c r="ISI22" s="25"/>
      <c r="ISJ22" s="25"/>
      <c r="ISK22" s="25"/>
      <c r="ISL22" s="25"/>
      <c r="ISM22" s="25"/>
      <c r="ISN22" s="25"/>
      <c r="ISO22" s="25"/>
      <c r="ISP22" s="25"/>
      <c r="ISQ22" s="25"/>
      <c r="ISR22" s="25"/>
      <c r="ISS22" s="25"/>
      <c r="IST22" s="25"/>
      <c r="ISU22" s="25"/>
      <c r="ISV22" s="25"/>
      <c r="ISW22" s="25"/>
      <c r="ISX22" s="25"/>
      <c r="ISY22" s="25"/>
      <c r="ISZ22" s="25"/>
      <c r="ITA22" s="25"/>
      <c r="ITB22" s="25"/>
      <c r="ITC22" s="25"/>
      <c r="ITD22" s="25"/>
      <c r="ITE22" s="25"/>
      <c r="ITF22" s="25"/>
      <c r="ITG22" s="25"/>
      <c r="ITH22" s="25"/>
      <c r="ITI22" s="25"/>
      <c r="ITJ22" s="25"/>
      <c r="ITK22" s="25"/>
      <c r="ITL22" s="25"/>
      <c r="ITM22" s="25"/>
      <c r="ITN22" s="25"/>
      <c r="ITO22" s="25"/>
      <c r="ITP22" s="25"/>
      <c r="ITQ22" s="25"/>
      <c r="ITR22" s="25"/>
      <c r="ITS22" s="25"/>
      <c r="ITT22" s="25"/>
      <c r="ITU22" s="25"/>
      <c r="ITV22" s="25"/>
      <c r="ITW22" s="25"/>
      <c r="ITX22" s="25"/>
      <c r="ITY22" s="25"/>
      <c r="ITZ22" s="25"/>
      <c r="IUA22" s="25"/>
      <c r="IUB22" s="25"/>
      <c r="IUC22" s="25"/>
      <c r="IUD22" s="25"/>
      <c r="IUE22" s="25"/>
      <c r="IUF22" s="25"/>
      <c r="IUG22" s="25"/>
      <c r="IUH22" s="25"/>
      <c r="IUI22" s="25"/>
      <c r="IUJ22" s="25"/>
      <c r="IUK22" s="25"/>
      <c r="IUL22" s="25"/>
      <c r="IUM22" s="25"/>
      <c r="IUN22" s="25"/>
      <c r="IUO22" s="25"/>
      <c r="IUP22" s="25"/>
      <c r="IUQ22" s="25"/>
      <c r="IUR22" s="25"/>
      <c r="IUS22" s="25"/>
      <c r="IUT22" s="25"/>
      <c r="IUU22" s="25"/>
      <c r="IUV22" s="25"/>
      <c r="IUW22" s="25"/>
      <c r="IUX22" s="25"/>
      <c r="IUY22" s="25"/>
      <c r="IUZ22" s="25"/>
      <c r="IVA22" s="25"/>
      <c r="IVB22" s="25"/>
      <c r="IVC22" s="25"/>
      <c r="IVD22" s="25"/>
      <c r="IVE22" s="25"/>
      <c r="IVF22" s="25"/>
      <c r="IVG22" s="25"/>
      <c r="IVH22" s="25"/>
      <c r="IVI22" s="25"/>
      <c r="IVJ22" s="25"/>
      <c r="IVK22" s="25"/>
      <c r="IVL22" s="25"/>
      <c r="IVM22" s="25"/>
      <c r="IVN22" s="25"/>
      <c r="IVO22" s="25"/>
      <c r="IVP22" s="25"/>
      <c r="IVQ22" s="25"/>
      <c r="IVR22" s="25"/>
      <c r="IVS22" s="25"/>
      <c r="IVT22" s="25"/>
      <c r="IVU22" s="25"/>
      <c r="IVV22" s="25"/>
      <c r="IVW22" s="25"/>
      <c r="IVX22" s="25"/>
      <c r="IVY22" s="25"/>
      <c r="IVZ22" s="25"/>
      <c r="IWA22" s="25"/>
      <c r="IWB22" s="25"/>
      <c r="IWC22" s="25"/>
      <c r="IWD22" s="25"/>
      <c r="IWE22" s="25"/>
      <c r="IWF22" s="25"/>
      <c r="IWG22" s="25"/>
      <c r="IWH22" s="25"/>
      <c r="IWI22" s="25"/>
      <c r="IWJ22" s="25"/>
      <c r="IWK22" s="25"/>
      <c r="IWL22" s="25"/>
      <c r="IWM22" s="25"/>
      <c r="IWN22" s="25"/>
      <c r="IWO22" s="25"/>
      <c r="IWP22" s="25"/>
      <c r="IWQ22" s="25"/>
      <c r="IWR22" s="25"/>
      <c r="IWS22" s="25"/>
      <c r="IWT22" s="25"/>
      <c r="IWU22" s="25"/>
      <c r="IWV22" s="25"/>
      <c r="IWW22" s="25"/>
      <c r="IWX22" s="25"/>
      <c r="IWY22" s="25"/>
      <c r="IWZ22" s="25"/>
      <c r="IXA22" s="25"/>
      <c r="IXB22" s="25"/>
      <c r="IXC22" s="25"/>
      <c r="IXD22" s="25"/>
      <c r="IXE22" s="25"/>
      <c r="IXF22" s="25"/>
      <c r="IXG22" s="25"/>
      <c r="IXH22" s="25"/>
      <c r="IXI22" s="25"/>
      <c r="IXJ22" s="25"/>
      <c r="IXK22" s="25"/>
      <c r="IXL22" s="25"/>
      <c r="IXM22" s="25"/>
      <c r="IXN22" s="25"/>
      <c r="IXO22" s="25"/>
      <c r="IXP22" s="25"/>
      <c r="IXQ22" s="25"/>
      <c r="IXR22" s="25"/>
      <c r="IXS22" s="25"/>
      <c r="IXT22" s="25"/>
      <c r="IXU22" s="25"/>
      <c r="IXV22" s="25"/>
      <c r="IXW22" s="25"/>
      <c r="IXX22" s="25"/>
      <c r="IXY22" s="25"/>
      <c r="IXZ22" s="25"/>
      <c r="IYA22" s="25"/>
      <c r="IYB22" s="25"/>
      <c r="IYC22" s="25"/>
      <c r="IYD22" s="25"/>
      <c r="IYE22" s="25"/>
      <c r="IYF22" s="25"/>
      <c r="IYG22" s="25"/>
      <c r="IYH22" s="25"/>
      <c r="IYI22" s="25"/>
      <c r="IYJ22" s="25"/>
      <c r="IYK22" s="25"/>
      <c r="IYL22" s="25"/>
      <c r="IYM22" s="25"/>
      <c r="IYN22" s="25"/>
      <c r="IYO22" s="25"/>
      <c r="IYP22" s="25"/>
      <c r="IYQ22" s="25"/>
      <c r="IYR22" s="25"/>
      <c r="IYS22" s="25"/>
      <c r="IYT22" s="25"/>
      <c r="IYU22" s="25"/>
      <c r="IYV22" s="25"/>
      <c r="IYW22" s="25"/>
      <c r="IYX22" s="25"/>
      <c r="IYY22" s="25"/>
      <c r="IYZ22" s="25"/>
      <c r="IZA22" s="25"/>
      <c r="IZB22" s="25"/>
      <c r="IZC22" s="25"/>
      <c r="IZD22" s="25"/>
      <c r="IZE22" s="25"/>
      <c r="IZF22" s="25"/>
      <c r="IZG22" s="25"/>
      <c r="IZH22" s="25"/>
      <c r="IZI22" s="25"/>
      <c r="IZJ22" s="25"/>
      <c r="IZK22" s="25"/>
      <c r="IZL22" s="25"/>
      <c r="IZM22" s="25"/>
      <c r="IZN22" s="25"/>
      <c r="IZO22" s="25"/>
      <c r="IZP22" s="25"/>
      <c r="IZQ22" s="25"/>
      <c r="IZR22" s="25"/>
      <c r="IZS22" s="25"/>
      <c r="IZT22" s="25"/>
      <c r="IZU22" s="25"/>
      <c r="IZV22" s="25"/>
      <c r="IZW22" s="25"/>
      <c r="IZX22" s="25"/>
      <c r="IZY22" s="25"/>
      <c r="IZZ22" s="25"/>
      <c r="JAA22" s="25"/>
      <c r="JAB22" s="25"/>
      <c r="JAC22" s="25"/>
      <c r="JAD22" s="25"/>
      <c r="JAE22" s="25"/>
      <c r="JAF22" s="25"/>
      <c r="JAG22" s="25"/>
      <c r="JAH22" s="25"/>
      <c r="JAI22" s="25"/>
      <c r="JAJ22" s="25"/>
      <c r="JAK22" s="25"/>
      <c r="JAL22" s="25"/>
      <c r="JAM22" s="25"/>
      <c r="JAN22" s="25"/>
      <c r="JAO22" s="25"/>
      <c r="JAP22" s="25"/>
      <c r="JAQ22" s="25"/>
      <c r="JAR22" s="25"/>
      <c r="JAS22" s="25"/>
      <c r="JAT22" s="25"/>
      <c r="JAU22" s="25"/>
      <c r="JAV22" s="25"/>
      <c r="JAW22" s="25"/>
      <c r="JAX22" s="25"/>
      <c r="JAY22" s="25"/>
      <c r="JAZ22" s="25"/>
      <c r="JBA22" s="25"/>
      <c r="JBB22" s="25"/>
      <c r="JBC22" s="25"/>
      <c r="JBD22" s="25"/>
      <c r="JBE22" s="25"/>
      <c r="JBF22" s="25"/>
      <c r="JBG22" s="25"/>
      <c r="JBH22" s="25"/>
      <c r="JBI22" s="25"/>
      <c r="JBJ22" s="25"/>
      <c r="JBK22" s="25"/>
      <c r="JBL22" s="25"/>
      <c r="JBM22" s="25"/>
      <c r="JBN22" s="25"/>
      <c r="JBO22" s="25"/>
      <c r="JBP22" s="25"/>
      <c r="JBQ22" s="25"/>
      <c r="JBR22" s="25"/>
      <c r="JBS22" s="25"/>
      <c r="JBT22" s="25"/>
      <c r="JBU22" s="25"/>
      <c r="JBV22" s="25"/>
      <c r="JBW22" s="25"/>
      <c r="JBX22" s="25"/>
      <c r="JBY22" s="25"/>
      <c r="JBZ22" s="25"/>
      <c r="JCA22" s="25"/>
      <c r="JCB22" s="25"/>
      <c r="JCC22" s="25"/>
      <c r="JCD22" s="25"/>
      <c r="JCE22" s="25"/>
      <c r="JCF22" s="25"/>
      <c r="JCG22" s="25"/>
      <c r="JCH22" s="25"/>
      <c r="JCI22" s="25"/>
      <c r="JCJ22" s="25"/>
      <c r="JCK22" s="25"/>
      <c r="JCL22" s="25"/>
      <c r="JCM22" s="25"/>
      <c r="JCN22" s="25"/>
      <c r="JCO22" s="25"/>
      <c r="JCP22" s="25"/>
      <c r="JCQ22" s="25"/>
      <c r="JCR22" s="25"/>
      <c r="JCS22" s="25"/>
      <c r="JCT22" s="25"/>
      <c r="JCU22" s="25"/>
      <c r="JCV22" s="25"/>
      <c r="JCW22" s="25"/>
      <c r="JCX22" s="25"/>
      <c r="JCY22" s="25"/>
      <c r="JCZ22" s="25"/>
      <c r="JDA22" s="25"/>
      <c r="JDB22" s="25"/>
      <c r="JDC22" s="25"/>
      <c r="JDD22" s="25"/>
      <c r="JDE22" s="25"/>
      <c r="JDF22" s="25"/>
      <c r="JDG22" s="25"/>
      <c r="JDH22" s="25"/>
      <c r="JDI22" s="25"/>
      <c r="JDJ22" s="25"/>
      <c r="JDK22" s="25"/>
      <c r="JDL22" s="25"/>
      <c r="JDM22" s="25"/>
      <c r="JDN22" s="25"/>
      <c r="JDO22" s="25"/>
      <c r="JDP22" s="25"/>
      <c r="JDQ22" s="25"/>
      <c r="JDR22" s="25"/>
      <c r="JDS22" s="25"/>
      <c r="JDT22" s="25"/>
      <c r="JDU22" s="25"/>
      <c r="JDV22" s="25"/>
      <c r="JDW22" s="25"/>
      <c r="JDX22" s="25"/>
      <c r="JDY22" s="25"/>
      <c r="JDZ22" s="25"/>
      <c r="JEA22" s="25"/>
      <c r="JEB22" s="25"/>
      <c r="JEC22" s="25"/>
      <c r="JED22" s="25"/>
      <c r="JEE22" s="25"/>
      <c r="JEF22" s="25"/>
      <c r="JEG22" s="25"/>
      <c r="JEH22" s="25"/>
      <c r="JEI22" s="25"/>
      <c r="JEJ22" s="25"/>
      <c r="JEK22" s="25"/>
      <c r="JEL22" s="25"/>
      <c r="JEM22" s="25"/>
      <c r="JEN22" s="25"/>
      <c r="JEO22" s="25"/>
      <c r="JEP22" s="25"/>
      <c r="JEQ22" s="25"/>
      <c r="JER22" s="25"/>
      <c r="JES22" s="25"/>
      <c r="JET22" s="25"/>
      <c r="JEU22" s="25"/>
      <c r="JEV22" s="25"/>
      <c r="JEW22" s="25"/>
      <c r="JEX22" s="25"/>
      <c r="JEY22" s="25"/>
      <c r="JEZ22" s="25"/>
      <c r="JFA22" s="25"/>
      <c r="JFB22" s="25"/>
      <c r="JFC22" s="25"/>
      <c r="JFD22" s="25"/>
      <c r="JFE22" s="25"/>
      <c r="JFF22" s="25"/>
      <c r="JFG22" s="25"/>
      <c r="JFH22" s="25"/>
      <c r="JFI22" s="25"/>
      <c r="JFJ22" s="25"/>
      <c r="JFK22" s="25"/>
      <c r="JFL22" s="25"/>
      <c r="JFM22" s="25"/>
      <c r="JFN22" s="25"/>
      <c r="JFO22" s="25"/>
      <c r="JFP22" s="25"/>
      <c r="JFQ22" s="25"/>
      <c r="JFR22" s="25"/>
      <c r="JFS22" s="25"/>
      <c r="JFT22" s="25"/>
      <c r="JFU22" s="25"/>
      <c r="JFV22" s="25"/>
      <c r="JFW22" s="25"/>
      <c r="JFX22" s="25"/>
      <c r="JFY22" s="25"/>
      <c r="JFZ22" s="25"/>
      <c r="JGA22" s="25"/>
      <c r="JGB22" s="25"/>
      <c r="JGC22" s="25"/>
      <c r="JGD22" s="25"/>
      <c r="JGE22" s="25"/>
      <c r="JGF22" s="25"/>
      <c r="JGG22" s="25"/>
      <c r="JGH22" s="25"/>
      <c r="JGI22" s="25"/>
      <c r="JGJ22" s="25"/>
      <c r="JGK22" s="25"/>
      <c r="JGL22" s="25"/>
      <c r="JGM22" s="25"/>
      <c r="JGN22" s="25"/>
      <c r="JGO22" s="25"/>
      <c r="JGP22" s="25"/>
      <c r="JGQ22" s="25"/>
      <c r="JGR22" s="25"/>
      <c r="JGS22" s="25"/>
      <c r="JGT22" s="25"/>
      <c r="JGU22" s="25"/>
      <c r="JGV22" s="25"/>
      <c r="JGW22" s="25"/>
      <c r="JGX22" s="25"/>
      <c r="JGY22" s="25"/>
      <c r="JGZ22" s="25"/>
      <c r="JHA22" s="25"/>
      <c r="JHB22" s="25"/>
      <c r="JHC22" s="25"/>
      <c r="JHD22" s="25"/>
      <c r="JHE22" s="25"/>
      <c r="JHF22" s="25"/>
      <c r="JHG22" s="25"/>
      <c r="JHH22" s="25"/>
      <c r="JHI22" s="25"/>
      <c r="JHJ22" s="25"/>
      <c r="JHK22" s="25"/>
      <c r="JHL22" s="25"/>
      <c r="JHM22" s="25"/>
      <c r="JHN22" s="25"/>
      <c r="JHO22" s="25"/>
      <c r="JHP22" s="25"/>
      <c r="JHQ22" s="25"/>
      <c r="JHR22" s="25"/>
      <c r="JHS22" s="25"/>
      <c r="JHT22" s="25"/>
      <c r="JHU22" s="25"/>
      <c r="JHV22" s="25"/>
      <c r="JHW22" s="25"/>
      <c r="JHX22" s="25"/>
      <c r="JHY22" s="25"/>
      <c r="JHZ22" s="25"/>
      <c r="JIA22" s="25"/>
      <c r="JIB22" s="25"/>
      <c r="JIC22" s="25"/>
      <c r="JID22" s="25"/>
      <c r="JIE22" s="25"/>
      <c r="JIF22" s="25"/>
      <c r="JIG22" s="25"/>
      <c r="JIH22" s="25"/>
      <c r="JII22" s="25"/>
      <c r="JIJ22" s="25"/>
      <c r="JIK22" s="25"/>
      <c r="JIL22" s="25"/>
      <c r="JIM22" s="25"/>
      <c r="JIN22" s="25"/>
      <c r="JIO22" s="25"/>
      <c r="JIP22" s="25"/>
      <c r="JIQ22" s="25"/>
      <c r="JIR22" s="25"/>
      <c r="JIS22" s="25"/>
      <c r="JIT22" s="25"/>
      <c r="JIU22" s="25"/>
      <c r="JIV22" s="25"/>
      <c r="JIW22" s="25"/>
      <c r="JIX22" s="25"/>
      <c r="JIY22" s="25"/>
      <c r="JIZ22" s="25"/>
      <c r="JJA22" s="25"/>
      <c r="JJB22" s="25"/>
      <c r="JJC22" s="25"/>
      <c r="JJD22" s="25"/>
      <c r="JJE22" s="25"/>
      <c r="JJF22" s="25"/>
      <c r="JJG22" s="25"/>
      <c r="JJH22" s="25"/>
      <c r="JJI22" s="25"/>
      <c r="JJJ22" s="25"/>
      <c r="JJK22" s="25"/>
      <c r="JJL22" s="25"/>
      <c r="JJM22" s="25"/>
      <c r="JJN22" s="25"/>
      <c r="JJO22" s="25"/>
      <c r="JJP22" s="25"/>
      <c r="JJQ22" s="25"/>
      <c r="JJR22" s="25"/>
      <c r="JJS22" s="25"/>
      <c r="JJT22" s="25"/>
      <c r="JJU22" s="25"/>
      <c r="JJV22" s="25"/>
      <c r="JJW22" s="25"/>
      <c r="JJX22" s="25"/>
      <c r="JJY22" s="25"/>
      <c r="JJZ22" s="25"/>
      <c r="JKA22" s="25"/>
      <c r="JKB22" s="25"/>
      <c r="JKC22" s="25"/>
      <c r="JKD22" s="25"/>
      <c r="JKE22" s="25"/>
      <c r="JKF22" s="25"/>
      <c r="JKG22" s="25"/>
      <c r="JKH22" s="25"/>
      <c r="JKI22" s="25"/>
      <c r="JKJ22" s="25"/>
      <c r="JKK22" s="25"/>
      <c r="JKL22" s="25"/>
      <c r="JKM22" s="25"/>
      <c r="JKN22" s="25"/>
      <c r="JKO22" s="25"/>
      <c r="JKP22" s="25"/>
      <c r="JKQ22" s="25"/>
      <c r="JKR22" s="25"/>
      <c r="JKS22" s="25"/>
      <c r="JKT22" s="25"/>
      <c r="JKU22" s="25"/>
      <c r="JKV22" s="25"/>
      <c r="JKW22" s="25"/>
      <c r="JKX22" s="25"/>
      <c r="JKY22" s="25"/>
      <c r="JKZ22" s="25"/>
      <c r="JLA22" s="25"/>
      <c r="JLB22" s="25"/>
      <c r="JLC22" s="25"/>
      <c r="JLD22" s="25"/>
      <c r="JLE22" s="25"/>
      <c r="JLF22" s="25"/>
      <c r="JLG22" s="25"/>
      <c r="JLH22" s="25"/>
      <c r="JLI22" s="25"/>
      <c r="JLJ22" s="25"/>
      <c r="JLK22" s="25"/>
      <c r="JLL22" s="25"/>
      <c r="JLM22" s="25"/>
      <c r="JLN22" s="25"/>
      <c r="JLO22" s="25"/>
      <c r="JLP22" s="25"/>
      <c r="JLQ22" s="25"/>
      <c r="JLR22" s="25"/>
      <c r="JLS22" s="25"/>
      <c r="JLT22" s="25"/>
      <c r="JLU22" s="25"/>
      <c r="JLV22" s="25"/>
      <c r="JLW22" s="25"/>
      <c r="JLX22" s="25"/>
      <c r="JLY22" s="25"/>
      <c r="JLZ22" s="25"/>
      <c r="JMA22" s="25"/>
      <c r="JMB22" s="25"/>
      <c r="JMC22" s="25"/>
      <c r="JMD22" s="25"/>
      <c r="JME22" s="25"/>
      <c r="JMF22" s="25"/>
      <c r="JMG22" s="25"/>
      <c r="JMH22" s="25"/>
      <c r="JMI22" s="25"/>
      <c r="JMJ22" s="25"/>
      <c r="JMK22" s="25"/>
      <c r="JML22" s="25"/>
      <c r="JMM22" s="25"/>
      <c r="JMN22" s="25"/>
      <c r="JMO22" s="25"/>
      <c r="JMP22" s="25"/>
      <c r="JMQ22" s="25"/>
      <c r="JMR22" s="25"/>
      <c r="JMS22" s="25"/>
      <c r="JMT22" s="25"/>
      <c r="JMU22" s="25"/>
      <c r="JMV22" s="25"/>
      <c r="JMW22" s="25"/>
      <c r="JMX22" s="25"/>
      <c r="JMY22" s="25"/>
      <c r="JMZ22" s="25"/>
      <c r="JNA22" s="25"/>
      <c r="JNB22" s="25"/>
      <c r="JNC22" s="25"/>
      <c r="JND22" s="25"/>
      <c r="JNE22" s="25"/>
      <c r="JNF22" s="25"/>
      <c r="JNG22" s="25"/>
      <c r="JNH22" s="25"/>
      <c r="JNI22" s="25"/>
      <c r="JNJ22" s="25"/>
      <c r="JNK22" s="25"/>
      <c r="JNL22" s="25"/>
      <c r="JNM22" s="25"/>
      <c r="JNN22" s="25"/>
      <c r="JNO22" s="25"/>
      <c r="JNP22" s="25"/>
      <c r="JNQ22" s="25"/>
      <c r="JNR22" s="25"/>
      <c r="JNS22" s="25"/>
      <c r="JNT22" s="25"/>
      <c r="JNU22" s="25"/>
      <c r="JNV22" s="25"/>
      <c r="JNW22" s="25"/>
      <c r="JNX22" s="25"/>
      <c r="JNY22" s="25"/>
      <c r="JNZ22" s="25"/>
      <c r="JOA22" s="25"/>
      <c r="JOB22" s="25"/>
      <c r="JOC22" s="25"/>
      <c r="JOD22" s="25"/>
      <c r="JOE22" s="25"/>
      <c r="JOF22" s="25"/>
      <c r="JOG22" s="25"/>
      <c r="JOH22" s="25"/>
      <c r="JOI22" s="25"/>
      <c r="JOJ22" s="25"/>
      <c r="JOK22" s="25"/>
      <c r="JOL22" s="25"/>
      <c r="JOM22" s="25"/>
      <c r="JON22" s="25"/>
      <c r="JOO22" s="25"/>
      <c r="JOP22" s="25"/>
      <c r="JOQ22" s="25"/>
      <c r="JOR22" s="25"/>
      <c r="JOS22" s="25"/>
      <c r="JOT22" s="25"/>
      <c r="JOU22" s="25"/>
      <c r="JOV22" s="25"/>
      <c r="JOW22" s="25"/>
      <c r="JOX22" s="25"/>
      <c r="JOY22" s="25"/>
      <c r="JOZ22" s="25"/>
      <c r="JPA22" s="25"/>
      <c r="JPB22" s="25"/>
      <c r="JPC22" s="25"/>
      <c r="JPD22" s="25"/>
      <c r="JPE22" s="25"/>
      <c r="JPF22" s="25"/>
      <c r="JPG22" s="25"/>
      <c r="JPH22" s="25"/>
      <c r="JPI22" s="25"/>
      <c r="JPJ22" s="25"/>
      <c r="JPK22" s="25"/>
      <c r="JPL22" s="25"/>
      <c r="JPM22" s="25"/>
      <c r="JPN22" s="25"/>
      <c r="JPO22" s="25"/>
      <c r="JPP22" s="25"/>
      <c r="JPQ22" s="25"/>
      <c r="JPR22" s="25"/>
      <c r="JPS22" s="25"/>
      <c r="JPT22" s="25"/>
      <c r="JPU22" s="25"/>
      <c r="JPV22" s="25"/>
      <c r="JPW22" s="25"/>
      <c r="JPX22" s="25"/>
      <c r="JPY22" s="25"/>
      <c r="JPZ22" s="25"/>
      <c r="JQA22" s="25"/>
      <c r="JQB22" s="25"/>
      <c r="JQC22" s="25"/>
      <c r="JQD22" s="25"/>
      <c r="JQE22" s="25"/>
      <c r="JQF22" s="25"/>
      <c r="JQG22" s="25"/>
      <c r="JQH22" s="25"/>
      <c r="JQI22" s="25"/>
      <c r="JQJ22" s="25"/>
      <c r="JQK22" s="25"/>
      <c r="JQL22" s="25"/>
      <c r="JQM22" s="25"/>
      <c r="JQN22" s="25"/>
      <c r="JQO22" s="25"/>
      <c r="JQP22" s="25"/>
      <c r="JQQ22" s="25"/>
      <c r="JQR22" s="25"/>
      <c r="JQS22" s="25"/>
      <c r="JQT22" s="25"/>
      <c r="JQU22" s="25"/>
      <c r="JQV22" s="25"/>
      <c r="JQW22" s="25"/>
      <c r="JQX22" s="25"/>
      <c r="JQY22" s="25"/>
      <c r="JQZ22" s="25"/>
      <c r="JRA22" s="25"/>
      <c r="JRB22" s="25"/>
      <c r="JRC22" s="25"/>
      <c r="JRD22" s="25"/>
      <c r="JRE22" s="25"/>
      <c r="JRF22" s="25"/>
      <c r="JRG22" s="25"/>
      <c r="JRH22" s="25"/>
      <c r="JRI22" s="25"/>
      <c r="JRJ22" s="25"/>
      <c r="JRK22" s="25"/>
      <c r="JRL22" s="25"/>
      <c r="JRM22" s="25"/>
      <c r="JRN22" s="25"/>
      <c r="JRO22" s="25"/>
      <c r="JRP22" s="25"/>
      <c r="JRQ22" s="25"/>
      <c r="JRR22" s="25"/>
      <c r="JRS22" s="25"/>
      <c r="JRT22" s="25"/>
      <c r="JRU22" s="25"/>
      <c r="JRV22" s="25"/>
      <c r="JRW22" s="25"/>
      <c r="JRX22" s="25"/>
      <c r="JRY22" s="25"/>
      <c r="JRZ22" s="25"/>
      <c r="JSA22" s="25"/>
      <c r="JSB22" s="25"/>
      <c r="JSC22" s="25"/>
      <c r="JSD22" s="25"/>
      <c r="JSE22" s="25"/>
      <c r="JSF22" s="25"/>
      <c r="JSG22" s="25"/>
      <c r="JSH22" s="25"/>
      <c r="JSI22" s="25"/>
      <c r="JSJ22" s="25"/>
      <c r="JSK22" s="25"/>
      <c r="JSL22" s="25"/>
      <c r="JSM22" s="25"/>
      <c r="JSN22" s="25"/>
      <c r="JSO22" s="25"/>
      <c r="JSP22" s="25"/>
      <c r="JSQ22" s="25"/>
      <c r="JSR22" s="25"/>
      <c r="JSS22" s="25"/>
      <c r="JST22" s="25"/>
      <c r="JSU22" s="25"/>
      <c r="JSV22" s="25"/>
      <c r="JSW22" s="25"/>
      <c r="JSX22" s="25"/>
      <c r="JSY22" s="25"/>
      <c r="JSZ22" s="25"/>
      <c r="JTA22" s="25"/>
      <c r="JTB22" s="25"/>
      <c r="JTC22" s="25"/>
      <c r="JTD22" s="25"/>
      <c r="JTE22" s="25"/>
      <c r="JTF22" s="25"/>
      <c r="JTG22" s="25"/>
      <c r="JTH22" s="25"/>
      <c r="JTI22" s="25"/>
      <c r="JTJ22" s="25"/>
      <c r="JTK22" s="25"/>
      <c r="JTL22" s="25"/>
      <c r="JTM22" s="25"/>
      <c r="JTN22" s="25"/>
      <c r="JTO22" s="25"/>
      <c r="JTP22" s="25"/>
      <c r="JTQ22" s="25"/>
      <c r="JTR22" s="25"/>
      <c r="JTS22" s="25"/>
      <c r="JTT22" s="25"/>
      <c r="JTU22" s="25"/>
      <c r="JTV22" s="25"/>
      <c r="JTW22" s="25"/>
      <c r="JTX22" s="25"/>
      <c r="JTY22" s="25"/>
      <c r="JTZ22" s="25"/>
      <c r="JUA22" s="25"/>
      <c r="JUB22" s="25"/>
      <c r="JUC22" s="25"/>
      <c r="JUD22" s="25"/>
      <c r="JUE22" s="25"/>
      <c r="JUF22" s="25"/>
      <c r="JUG22" s="25"/>
      <c r="JUH22" s="25"/>
      <c r="JUI22" s="25"/>
      <c r="JUJ22" s="25"/>
      <c r="JUK22" s="25"/>
      <c r="JUL22" s="25"/>
      <c r="JUM22" s="25"/>
      <c r="JUN22" s="25"/>
      <c r="JUO22" s="25"/>
      <c r="JUP22" s="25"/>
      <c r="JUQ22" s="25"/>
      <c r="JUR22" s="25"/>
      <c r="JUS22" s="25"/>
      <c r="JUT22" s="25"/>
      <c r="JUU22" s="25"/>
      <c r="JUV22" s="25"/>
      <c r="JUW22" s="25"/>
      <c r="JUX22" s="25"/>
      <c r="JUY22" s="25"/>
      <c r="JUZ22" s="25"/>
      <c r="JVA22" s="25"/>
      <c r="JVB22" s="25"/>
      <c r="JVC22" s="25"/>
      <c r="JVD22" s="25"/>
      <c r="JVE22" s="25"/>
      <c r="JVF22" s="25"/>
      <c r="JVG22" s="25"/>
      <c r="JVH22" s="25"/>
      <c r="JVI22" s="25"/>
      <c r="JVJ22" s="25"/>
      <c r="JVK22" s="25"/>
      <c r="JVL22" s="25"/>
      <c r="JVM22" s="25"/>
      <c r="JVN22" s="25"/>
      <c r="JVO22" s="25"/>
      <c r="JVP22" s="25"/>
      <c r="JVQ22" s="25"/>
      <c r="JVR22" s="25"/>
      <c r="JVS22" s="25"/>
      <c r="JVT22" s="25"/>
      <c r="JVU22" s="25"/>
      <c r="JVV22" s="25"/>
      <c r="JVW22" s="25"/>
      <c r="JVX22" s="25"/>
      <c r="JVY22" s="25"/>
      <c r="JVZ22" s="25"/>
      <c r="JWA22" s="25"/>
      <c r="JWB22" s="25"/>
      <c r="JWC22" s="25"/>
      <c r="JWD22" s="25"/>
      <c r="JWE22" s="25"/>
      <c r="JWF22" s="25"/>
      <c r="JWG22" s="25"/>
      <c r="JWH22" s="25"/>
      <c r="JWI22" s="25"/>
      <c r="JWJ22" s="25"/>
      <c r="JWK22" s="25"/>
      <c r="JWL22" s="25"/>
      <c r="JWM22" s="25"/>
      <c r="JWN22" s="25"/>
      <c r="JWO22" s="25"/>
      <c r="JWP22" s="25"/>
      <c r="JWQ22" s="25"/>
      <c r="JWR22" s="25"/>
      <c r="JWS22" s="25"/>
      <c r="JWT22" s="25"/>
      <c r="JWU22" s="25"/>
      <c r="JWV22" s="25"/>
      <c r="JWW22" s="25"/>
      <c r="JWX22" s="25"/>
      <c r="JWY22" s="25"/>
      <c r="JWZ22" s="25"/>
      <c r="JXA22" s="25"/>
      <c r="JXB22" s="25"/>
      <c r="JXC22" s="25"/>
      <c r="JXD22" s="25"/>
      <c r="JXE22" s="25"/>
      <c r="JXF22" s="25"/>
      <c r="JXG22" s="25"/>
      <c r="JXH22" s="25"/>
      <c r="JXI22" s="25"/>
      <c r="JXJ22" s="25"/>
      <c r="JXK22" s="25"/>
      <c r="JXL22" s="25"/>
      <c r="JXM22" s="25"/>
      <c r="JXN22" s="25"/>
      <c r="JXO22" s="25"/>
      <c r="JXP22" s="25"/>
      <c r="JXQ22" s="25"/>
      <c r="JXR22" s="25"/>
      <c r="JXS22" s="25"/>
      <c r="JXT22" s="25"/>
      <c r="JXU22" s="25"/>
      <c r="JXV22" s="25"/>
      <c r="JXW22" s="25"/>
      <c r="JXX22" s="25"/>
      <c r="JXY22" s="25"/>
      <c r="JXZ22" s="25"/>
      <c r="JYA22" s="25"/>
      <c r="JYB22" s="25"/>
      <c r="JYC22" s="25"/>
      <c r="JYD22" s="25"/>
      <c r="JYE22" s="25"/>
      <c r="JYF22" s="25"/>
      <c r="JYG22" s="25"/>
      <c r="JYH22" s="25"/>
      <c r="JYI22" s="25"/>
      <c r="JYJ22" s="25"/>
      <c r="JYK22" s="25"/>
      <c r="JYL22" s="25"/>
      <c r="JYM22" s="25"/>
      <c r="JYN22" s="25"/>
      <c r="JYO22" s="25"/>
      <c r="JYP22" s="25"/>
      <c r="JYQ22" s="25"/>
      <c r="JYR22" s="25"/>
      <c r="JYS22" s="25"/>
      <c r="JYT22" s="25"/>
      <c r="JYU22" s="25"/>
      <c r="JYV22" s="25"/>
      <c r="JYW22" s="25"/>
      <c r="JYX22" s="25"/>
      <c r="JYY22" s="25"/>
      <c r="JYZ22" s="25"/>
      <c r="JZA22" s="25"/>
      <c r="JZB22" s="25"/>
      <c r="JZC22" s="25"/>
      <c r="JZD22" s="25"/>
      <c r="JZE22" s="25"/>
      <c r="JZF22" s="25"/>
      <c r="JZG22" s="25"/>
      <c r="JZH22" s="25"/>
      <c r="JZI22" s="25"/>
      <c r="JZJ22" s="25"/>
      <c r="JZK22" s="25"/>
      <c r="JZL22" s="25"/>
      <c r="JZM22" s="25"/>
      <c r="JZN22" s="25"/>
      <c r="JZO22" s="25"/>
      <c r="JZP22" s="25"/>
      <c r="JZQ22" s="25"/>
      <c r="JZR22" s="25"/>
      <c r="JZS22" s="25"/>
      <c r="JZT22" s="25"/>
      <c r="JZU22" s="25"/>
      <c r="JZV22" s="25"/>
      <c r="JZW22" s="25"/>
      <c r="JZX22" s="25"/>
      <c r="JZY22" s="25"/>
      <c r="JZZ22" s="25"/>
      <c r="KAA22" s="25"/>
      <c r="KAB22" s="25"/>
      <c r="KAC22" s="25"/>
      <c r="KAD22" s="25"/>
      <c r="KAE22" s="25"/>
      <c r="KAF22" s="25"/>
      <c r="KAG22" s="25"/>
      <c r="KAH22" s="25"/>
      <c r="KAI22" s="25"/>
      <c r="KAJ22" s="25"/>
      <c r="KAK22" s="25"/>
      <c r="KAL22" s="25"/>
      <c r="KAM22" s="25"/>
      <c r="KAN22" s="25"/>
      <c r="KAO22" s="25"/>
      <c r="KAP22" s="25"/>
      <c r="KAQ22" s="25"/>
      <c r="KAR22" s="25"/>
      <c r="KAS22" s="25"/>
      <c r="KAT22" s="25"/>
      <c r="KAU22" s="25"/>
      <c r="KAV22" s="25"/>
      <c r="KAW22" s="25"/>
      <c r="KAX22" s="25"/>
      <c r="KAY22" s="25"/>
      <c r="KAZ22" s="25"/>
      <c r="KBA22" s="25"/>
      <c r="KBB22" s="25"/>
      <c r="KBC22" s="25"/>
      <c r="KBD22" s="25"/>
      <c r="KBE22" s="25"/>
      <c r="KBF22" s="25"/>
      <c r="KBG22" s="25"/>
      <c r="KBH22" s="25"/>
      <c r="KBI22" s="25"/>
      <c r="KBJ22" s="25"/>
      <c r="KBK22" s="25"/>
      <c r="KBL22" s="25"/>
      <c r="KBM22" s="25"/>
      <c r="KBN22" s="25"/>
      <c r="KBO22" s="25"/>
      <c r="KBP22" s="25"/>
      <c r="KBQ22" s="25"/>
      <c r="KBR22" s="25"/>
      <c r="KBS22" s="25"/>
      <c r="KBT22" s="25"/>
      <c r="KBU22" s="25"/>
      <c r="KBV22" s="25"/>
      <c r="KBW22" s="25"/>
      <c r="KBX22" s="25"/>
      <c r="KBY22" s="25"/>
      <c r="KBZ22" s="25"/>
      <c r="KCA22" s="25"/>
      <c r="KCB22" s="25"/>
      <c r="KCC22" s="25"/>
      <c r="KCD22" s="25"/>
      <c r="KCE22" s="25"/>
      <c r="KCF22" s="25"/>
      <c r="KCG22" s="25"/>
      <c r="KCH22" s="25"/>
      <c r="KCI22" s="25"/>
      <c r="KCJ22" s="25"/>
      <c r="KCK22" s="25"/>
      <c r="KCL22" s="25"/>
      <c r="KCM22" s="25"/>
      <c r="KCN22" s="25"/>
      <c r="KCO22" s="25"/>
      <c r="KCP22" s="25"/>
      <c r="KCQ22" s="25"/>
      <c r="KCR22" s="25"/>
      <c r="KCS22" s="25"/>
      <c r="KCT22" s="25"/>
      <c r="KCU22" s="25"/>
      <c r="KCV22" s="25"/>
      <c r="KCW22" s="25"/>
      <c r="KCX22" s="25"/>
      <c r="KCY22" s="25"/>
      <c r="KCZ22" s="25"/>
      <c r="KDA22" s="25"/>
      <c r="KDB22" s="25"/>
      <c r="KDC22" s="25"/>
      <c r="KDD22" s="25"/>
      <c r="KDE22" s="25"/>
      <c r="KDF22" s="25"/>
      <c r="KDG22" s="25"/>
      <c r="KDH22" s="25"/>
      <c r="KDI22" s="25"/>
      <c r="KDJ22" s="25"/>
      <c r="KDK22" s="25"/>
      <c r="KDL22" s="25"/>
      <c r="KDM22" s="25"/>
      <c r="KDN22" s="25"/>
      <c r="KDO22" s="25"/>
      <c r="KDP22" s="25"/>
      <c r="KDQ22" s="25"/>
      <c r="KDR22" s="25"/>
      <c r="KDS22" s="25"/>
      <c r="KDT22" s="25"/>
      <c r="KDU22" s="25"/>
      <c r="KDV22" s="25"/>
      <c r="KDW22" s="25"/>
      <c r="KDX22" s="25"/>
      <c r="KDY22" s="25"/>
      <c r="KDZ22" s="25"/>
      <c r="KEA22" s="25"/>
      <c r="KEB22" s="25"/>
      <c r="KEC22" s="25"/>
      <c r="KED22" s="25"/>
      <c r="KEE22" s="25"/>
      <c r="KEF22" s="25"/>
      <c r="KEG22" s="25"/>
      <c r="KEH22" s="25"/>
      <c r="KEI22" s="25"/>
      <c r="KEJ22" s="25"/>
      <c r="KEK22" s="25"/>
      <c r="KEL22" s="25"/>
      <c r="KEM22" s="25"/>
      <c r="KEN22" s="25"/>
      <c r="KEO22" s="25"/>
      <c r="KEP22" s="25"/>
      <c r="KEQ22" s="25"/>
      <c r="KER22" s="25"/>
      <c r="KES22" s="25"/>
      <c r="KET22" s="25"/>
      <c r="KEU22" s="25"/>
      <c r="KEV22" s="25"/>
      <c r="KEW22" s="25"/>
      <c r="KEX22" s="25"/>
      <c r="KEY22" s="25"/>
      <c r="KEZ22" s="25"/>
      <c r="KFA22" s="25"/>
      <c r="KFB22" s="25"/>
      <c r="KFC22" s="25"/>
      <c r="KFD22" s="25"/>
      <c r="KFE22" s="25"/>
      <c r="KFF22" s="25"/>
      <c r="KFG22" s="25"/>
      <c r="KFH22" s="25"/>
      <c r="KFI22" s="25"/>
      <c r="KFJ22" s="25"/>
      <c r="KFK22" s="25"/>
      <c r="KFL22" s="25"/>
      <c r="KFM22" s="25"/>
      <c r="KFN22" s="25"/>
      <c r="KFO22" s="25"/>
      <c r="KFP22" s="25"/>
      <c r="KFQ22" s="25"/>
      <c r="KFR22" s="25"/>
      <c r="KFS22" s="25"/>
      <c r="KFT22" s="25"/>
      <c r="KFU22" s="25"/>
      <c r="KFV22" s="25"/>
      <c r="KFW22" s="25"/>
      <c r="KFX22" s="25"/>
      <c r="KFY22" s="25"/>
      <c r="KFZ22" s="25"/>
      <c r="KGA22" s="25"/>
      <c r="KGB22" s="25"/>
      <c r="KGC22" s="25"/>
      <c r="KGD22" s="25"/>
      <c r="KGE22" s="25"/>
      <c r="KGF22" s="25"/>
      <c r="KGG22" s="25"/>
      <c r="KGH22" s="25"/>
      <c r="KGI22" s="25"/>
      <c r="KGJ22" s="25"/>
      <c r="KGK22" s="25"/>
      <c r="KGL22" s="25"/>
      <c r="KGM22" s="25"/>
      <c r="KGN22" s="25"/>
      <c r="KGO22" s="25"/>
      <c r="KGP22" s="25"/>
      <c r="KGQ22" s="25"/>
      <c r="KGR22" s="25"/>
      <c r="KGS22" s="25"/>
      <c r="KGT22" s="25"/>
      <c r="KGU22" s="25"/>
      <c r="KGV22" s="25"/>
      <c r="KGW22" s="25"/>
      <c r="KGX22" s="25"/>
      <c r="KGY22" s="25"/>
      <c r="KGZ22" s="25"/>
      <c r="KHA22" s="25"/>
      <c r="KHB22" s="25"/>
      <c r="KHC22" s="25"/>
      <c r="KHD22" s="25"/>
      <c r="KHE22" s="25"/>
      <c r="KHF22" s="25"/>
      <c r="KHG22" s="25"/>
      <c r="KHH22" s="25"/>
      <c r="KHI22" s="25"/>
      <c r="KHJ22" s="25"/>
      <c r="KHK22" s="25"/>
      <c r="KHL22" s="25"/>
      <c r="KHM22" s="25"/>
      <c r="KHN22" s="25"/>
      <c r="KHO22" s="25"/>
      <c r="KHP22" s="25"/>
      <c r="KHQ22" s="25"/>
      <c r="KHR22" s="25"/>
      <c r="KHS22" s="25"/>
      <c r="KHT22" s="25"/>
      <c r="KHU22" s="25"/>
      <c r="KHV22" s="25"/>
      <c r="KHW22" s="25"/>
      <c r="KHX22" s="25"/>
      <c r="KHY22" s="25"/>
      <c r="KHZ22" s="25"/>
      <c r="KIA22" s="25"/>
      <c r="KIB22" s="25"/>
      <c r="KIC22" s="25"/>
      <c r="KID22" s="25"/>
      <c r="KIE22" s="25"/>
      <c r="KIF22" s="25"/>
      <c r="KIG22" s="25"/>
      <c r="KIH22" s="25"/>
      <c r="KII22" s="25"/>
      <c r="KIJ22" s="25"/>
      <c r="KIK22" s="25"/>
      <c r="KIL22" s="25"/>
      <c r="KIM22" s="25"/>
      <c r="KIN22" s="25"/>
      <c r="KIO22" s="25"/>
      <c r="KIP22" s="25"/>
      <c r="KIQ22" s="25"/>
      <c r="KIR22" s="25"/>
      <c r="KIS22" s="25"/>
      <c r="KIT22" s="25"/>
      <c r="KIU22" s="25"/>
      <c r="KIV22" s="25"/>
      <c r="KIW22" s="25"/>
      <c r="KIX22" s="25"/>
      <c r="KIY22" s="25"/>
      <c r="KIZ22" s="25"/>
      <c r="KJA22" s="25"/>
      <c r="KJB22" s="25"/>
      <c r="KJC22" s="25"/>
      <c r="KJD22" s="25"/>
      <c r="KJE22" s="25"/>
      <c r="KJF22" s="25"/>
      <c r="KJG22" s="25"/>
      <c r="KJH22" s="25"/>
      <c r="KJI22" s="25"/>
      <c r="KJJ22" s="25"/>
      <c r="KJK22" s="25"/>
      <c r="KJL22" s="25"/>
      <c r="KJM22" s="25"/>
      <c r="KJN22" s="25"/>
      <c r="KJO22" s="25"/>
      <c r="KJP22" s="25"/>
      <c r="KJQ22" s="25"/>
      <c r="KJR22" s="25"/>
      <c r="KJS22" s="25"/>
      <c r="KJT22" s="25"/>
      <c r="KJU22" s="25"/>
      <c r="KJV22" s="25"/>
      <c r="KJW22" s="25"/>
      <c r="KJX22" s="25"/>
      <c r="KJY22" s="25"/>
      <c r="KJZ22" s="25"/>
      <c r="KKA22" s="25"/>
      <c r="KKB22" s="25"/>
      <c r="KKC22" s="25"/>
      <c r="KKD22" s="25"/>
      <c r="KKE22" s="25"/>
      <c r="KKF22" s="25"/>
      <c r="KKG22" s="25"/>
      <c r="KKH22" s="25"/>
      <c r="KKI22" s="25"/>
      <c r="KKJ22" s="25"/>
      <c r="KKK22" s="25"/>
      <c r="KKL22" s="25"/>
      <c r="KKM22" s="25"/>
      <c r="KKN22" s="25"/>
      <c r="KKO22" s="25"/>
      <c r="KKP22" s="25"/>
      <c r="KKQ22" s="25"/>
      <c r="KKR22" s="25"/>
      <c r="KKS22" s="25"/>
      <c r="KKT22" s="25"/>
      <c r="KKU22" s="25"/>
      <c r="KKV22" s="25"/>
      <c r="KKW22" s="25"/>
      <c r="KKX22" s="25"/>
      <c r="KKY22" s="25"/>
      <c r="KKZ22" s="25"/>
      <c r="KLA22" s="25"/>
      <c r="KLB22" s="25"/>
      <c r="KLC22" s="25"/>
      <c r="KLD22" s="25"/>
      <c r="KLE22" s="25"/>
      <c r="KLF22" s="25"/>
      <c r="KLG22" s="25"/>
      <c r="KLH22" s="25"/>
      <c r="KLI22" s="25"/>
      <c r="KLJ22" s="25"/>
      <c r="KLK22" s="25"/>
      <c r="KLL22" s="25"/>
      <c r="KLM22" s="25"/>
      <c r="KLN22" s="25"/>
      <c r="KLO22" s="25"/>
      <c r="KLP22" s="25"/>
      <c r="KLQ22" s="25"/>
      <c r="KLR22" s="25"/>
      <c r="KLS22" s="25"/>
      <c r="KLT22" s="25"/>
      <c r="KLU22" s="25"/>
      <c r="KLV22" s="25"/>
      <c r="KLW22" s="25"/>
      <c r="KLX22" s="25"/>
      <c r="KLY22" s="25"/>
      <c r="KLZ22" s="25"/>
      <c r="KMA22" s="25"/>
      <c r="KMB22" s="25"/>
      <c r="KMC22" s="25"/>
      <c r="KMD22" s="25"/>
      <c r="KME22" s="25"/>
      <c r="KMF22" s="25"/>
      <c r="KMG22" s="25"/>
      <c r="KMH22" s="25"/>
      <c r="KMI22" s="25"/>
      <c r="KMJ22" s="25"/>
      <c r="KMK22" s="25"/>
      <c r="KML22" s="25"/>
      <c r="KMM22" s="25"/>
      <c r="KMN22" s="25"/>
      <c r="KMO22" s="25"/>
      <c r="KMP22" s="25"/>
      <c r="KMQ22" s="25"/>
      <c r="KMR22" s="25"/>
      <c r="KMS22" s="25"/>
      <c r="KMT22" s="25"/>
      <c r="KMU22" s="25"/>
      <c r="KMV22" s="25"/>
      <c r="KMW22" s="25"/>
      <c r="KMX22" s="25"/>
      <c r="KMY22" s="25"/>
      <c r="KMZ22" s="25"/>
      <c r="KNA22" s="25"/>
      <c r="KNB22" s="25"/>
      <c r="KNC22" s="25"/>
      <c r="KND22" s="25"/>
      <c r="KNE22" s="25"/>
      <c r="KNF22" s="25"/>
      <c r="KNG22" s="25"/>
      <c r="KNH22" s="25"/>
      <c r="KNI22" s="25"/>
      <c r="KNJ22" s="25"/>
      <c r="KNK22" s="25"/>
      <c r="KNL22" s="25"/>
      <c r="KNM22" s="25"/>
      <c r="KNN22" s="25"/>
      <c r="KNO22" s="25"/>
      <c r="KNP22" s="25"/>
      <c r="KNQ22" s="25"/>
      <c r="KNR22" s="25"/>
      <c r="KNS22" s="25"/>
      <c r="KNT22" s="25"/>
      <c r="KNU22" s="25"/>
      <c r="KNV22" s="25"/>
      <c r="KNW22" s="25"/>
      <c r="KNX22" s="25"/>
      <c r="KNY22" s="25"/>
      <c r="KNZ22" s="25"/>
      <c r="KOA22" s="25"/>
      <c r="KOB22" s="25"/>
      <c r="KOC22" s="25"/>
      <c r="KOD22" s="25"/>
      <c r="KOE22" s="25"/>
      <c r="KOF22" s="25"/>
      <c r="KOG22" s="25"/>
      <c r="KOH22" s="25"/>
      <c r="KOI22" s="25"/>
      <c r="KOJ22" s="25"/>
      <c r="KOK22" s="25"/>
      <c r="KOL22" s="25"/>
      <c r="KOM22" s="25"/>
      <c r="KON22" s="25"/>
      <c r="KOO22" s="25"/>
      <c r="KOP22" s="25"/>
      <c r="KOQ22" s="25"/>
      <c r="KOR22" s="25"/>
      <c r="KOS22" s="25"/>
      <c r="KOT22" s="25"/>
      <c r="KOU22" s="25"/>
      <c r="KOV22" s="25"/>
      <c r="KOW22" s="25"/>
      <c r="KOX22" s="25"/>
      <c r="KOY22" s="25"/>
      <c r="KOZ22" s="25"/>
      <c r="KPA22" s="25"/>
      <c r="KPB22" s="25"/>
      <c r="KPC22" s="25"/>
      <c r="KPD22" s="25"/>
      <c r="KPE22" s="25"/>
      <c r="KPF22" s="25"/>
      <c r="KPG22" s="25"/>
      <c r="KPH22" s="25"/>
      <c r="KPI22" s="25"/>
      <c r="KPJ22" s="25"/>
      <c r="KPK22" s="25"/>
      <c r="KPL22" s="25"/>
      <c r="KPM22" s="25"/>
      <c r="KPN22" s="25"/>
      <c r="KPO22" s="25"/>
      <c r="KPP22" s="25"/>
      <c r="KPQ22" s="25"/>
      <c r="KPR22" s="25"/>
      <c r="KPS22" s="25"/>
      <c r="KPT22" s="25"/>
      <c r="KPU22" s="25"/>
      <c r="KPV22" s="25"/>
      <c r="KPW22" s="25"/>
      <c r="KPX22" s="25"/>
      <c r="KPY22" s="25"/>
      <c r="KPZ22" s="25"/>
      <c r="KQA22" s="25"/>
      <c r="KQB22" s="25"/>
      <c r="KQC22" s="25"/>
      <c r="KQD22" s="25"/>
      <c r="KQE22" s="25"/>
      <c r="KQF22" s="25"/>
      <c r="KQG22" s="25"/>
      <c r="KQH22" s="25"/>
      <c r="KQI22" s="25"/>
      <c r="KQJ22" s="25"/>
      <c r="KQK22" s="25"/>
      <c r="KQL22" s="25"/>
      <c r="KQM22" s="25"/>
      <c r="KQN22" s="25"/>
      <c r="KQO22" s="25"/>
      <c r="KQP22" s="25"/>
      <c r="KQQ22" s="25"/>
      <c r="KQR22" s="25"/>
      <c r="KQS22" s="25"/>
      <c r="KQT22" s="25"/>
      <c r="KQU22" s="25"/>
      <c r="KQV22" s="25"/>
      <c r="KQW22" s="25"/>
      <c r="KQX22" s="25"/>
      <c r="KQY22" s="25"/>
      <c r="KQZ22" s="25"/>
      <c r="KRA22" s="25"/>
      <c r="KRB22" s="25"/>
      <c r="KRC22" s="25"/>
      <c r="KRD22" s="25"/>
      <c r="KRE22" s="25"/>
      <c r="KRF22" s="25"/>
      <c r="KRG22" s="25"/>
      <c r="KRH22" s="25"/>
      <c r="KRI22" s="25"/>
      <c r="KRJ22" s="25"/>
      <c r="KRK22" s="25"/>
      <c r="KRL22" s="25"/>
      <c r="KRM22" s="25"/>
      <c r="KRN22" s="25"/>
      <c r="KRO22" s="25"/>
      <c r="KRP22" s="25"/>
      <c r="KRQ22" s="25"/>
      <c r="KRR22" s="25"/>
      <c r="KRS22" s="25"/>
      <c r="KRT22" s="25"/>
      <c r="KRU22" s="25"/>
      <c r="KRV22" s="25"/>
      <c r="KRW22" s="25"/>
      <c r="KRX22" s="25"/>
      <c r="KRY22" s="25"/>
      <c r="KRZ22" s="25"/>
      <c r="KSA22" s="25"/>
      <c r="KSB22" s="25"/>
      <c r="KSC22" s="25"/>
      <c r="KSD22" s="25"/>
      <c r="KSE22" s="25"/>
      <c r="KSF22" s="25"/>
      <c r="KSG22" s="25"/>
      <c r="KSH22" s="25"/>
      <c r="KSI22" s="25"/>
      <c r="KSJ22" s="25"/>
      <c r="KSK22" s="25"/>
      <c r="KSL22" s="25"/>
      <c r="KSM22" s="25"/>
      <c r="KSN22" s="25"/>
      <c r="KSO22" s="25"/>
      <c r="KSP22" s="25"/>
      <c r="KSQ22" s="25"/>
      <c r="KSR22" s="25"/>
      <c r="KSS22" s="25"/>
      <c r="KST22" s="25"/>
      <c r="KSU22" s="25"/>
      <c r="KSV22" s="25"/>
      <c r="KSW22" s="25"/>
      <c r="KSX22" s="25"/>
      <c r="KSY22" s="25"/>
      <c r="KSZ22" s="25"/>
      <c r="KTA22" s="25"/>
      <c r="KTB22" s="25"/>
      <c r="KTC22" s="25"/>
      <c r="KTD22" s="25"/>
      <c r="KTE22" s="25"/>
      <c r="KTF22" s="25"/>
      <c r="KTG22" s="25"/>
      <c r="KTH22" s="25"/>
      <c r="KTI22" s="25"/>
      <c r="KTJ22" s="25"/>
      <c r="KTK22" s="25"/>
      <c r="KTL22" s="25"/>
      <c r="KTM22" s="25"/>
      <c r="KTN22" s="25"/>
      <c r="KTO22" s="25"/>
      <c r="KTP22" s="25"/>
      <c r="KTQ22" s="25"/>
      <c r="KTR22" s="25"/>
      <c r="KTS22" s="25"/>
      <c r="KTT22" s="25"/>
      <c r="KTU22" s="25"/>
      <c r="KTV22" s="25"/>
      <c r="KTW22" s="25"/>
      <c r="KTX22" s="25"/>
      <c r="KTY22" s="25"/>
      <c r="KTZ22" s="25"/>
      <c r="KUA22" s="25"/>
      <c r="KUB22" s="25"/>
      <c r="KUC22" s="25"/>
      <c r="KUD22" s="25"/>
      <c r="KUE22" s="25"/>
      <c r="KUF22" s="25"/>
      <c r="KUG22" s="25"/>
      <c r="KUH22" s="25"/>
      <c r="KUI22" s="25"/>
      <c r="KUJ22" s="25"/>
      <c r="KUK22" s="25"/>
      <c r="KUL22" s="25"/>
      <c r="KUM22" s="25"/>
      <c r="KUN22" s="25"/>
      <c r="KUO22" s="25"/>
      <c r="KUP22" s="25"/>
      <c r="KUQ22" s="25"/>
      <c r="KUR22" s="25"/>
      <c r="KUS22" s="25"/>
      <c r="KUT22" s="25"/>
      <c r="KUU22" s="25"/>
      <c r="KUV22" s="25"/>
      <c r="KUW22" s="25"/>
      <c r="KUX22" s="25"/>
      <c r="KUY22" s="25"/>
      <c r="KUZ22" s="25"/>
      <c r="KVA22" s="25"/>
      <c r="KVB22" s="25"/>
      <c r="KVC22" s="25"/>
      <c r="KVD22" s="25"/>
      <c r="KVE22" s="25"/>
      <c r="KVF22" s="25"/>
      <c r="KVG22" s="25"/>
      <c r="KVH22" s="25"/>
      <c r="KVI22" s="25"/>
      <c r="KVJ22" s="25"/>
      <c r="KVK22" s="25"/>
      <c r="KVL22" s="25"/>
      <c r="KVM22" s="25"/>
      <c r="KVN22" s="25"/>
      <c r="KVO22" s="25"/>
      <c r="KVP22" s="25"/>
      <c r="KVQ22" s="25"/>
      <c r="KVR22" s="25"/>
      <c r="KVS22" s="25"/>
      <c r="KVT22" s="25"/>
      <c r="KVU22" s="25"/>
      <c r="KVV22" s="25"/>
      <c r="KVW22" s="25"/>
      <c r="KVX22" s="25"/>
      <c r="KVY22" s="25"/>
      <c r="KVZ22" s="25"/>
      <c r="KWA22" s="25"/>
      <c r="KWB22" s="25"/>
      <c r="KWC22" s="25"/>
      <c r="KWD22" s="25"/>
      <c r="KWE22" s="25"/>
      <c r="KWF22" s="25"/>
      <c r="KWG22" s="25"/>
      <c r="KWH22" s="25"/>
      <c r="KWI22" s="25"/>
      <c r="KWJ22" s="25"/>
      <c r="KWK22" s="25"/>
      <c r="KWL22" s="25"/>
      <c r="KWM22" s="25"/>
      <c r="KWN22" s="25"/>
      <c r="KWO22" s="25"/>
      <c r="KWP22" s="25"/>
      <c r="KWQ22" s="25"/>
      <c r="KWR22" s="25"/>
      <c r="KWS22" s="25"/>
      <c r="KWT22" s="25"/>
      <c r="KWU22" s="25"/>
      <c r="KWV22" s="25"/>
      <c r="KWW22" s="25"/>
      <c r="KWX22" s="25"/>
      <c r="KWY22" s="25"/>
      <c r="KWZ22" s="25"/>
      <c r="KXA22" s="25"/>
      <c r="KXB22" s="25"/>
      <c r="KXC22" s="25"/>
      <c r="KXD22" s="25"/>
      <c r="KXE22" s="25"/>
      <c r="KXF22" s="25"/>
      <c r="KXG22" s="25"/>
      <c r="KXH22" s="25"/>
      <c r="KXI22" s="25"/>
      <c r="KXJ22" s="25"/>
      <c r="KXK22" s="25"/>
      <c r="KXL22" s="25"/>
      <c r="KXM22" s="25"/>
      <c r="KXN22" s="25"/>
      <c r="KXO22" s="25"/>
      <c r="KXP22" s="25"/>
      <c r="KXQ22" s="25"/>
      <c r="KXR22" s="25"/>
      <c r="KXS22" s="25"/>
      <c r="KXT22" s="25"/>
      <c r="KXU22" s="25"/>
      <c r="KXV22" s="25"/>
      <c r="KXW22" s="25"/>
      <c r="KXX22" s="25"/>
      <c r="KXY22" s="25"/>
      <c r="KXZ22" s="25"/>
      <c r="KYA22" s="25"/>
      <c r="KYB22" s="25"/>
      <c r="KYC22" s="25"/>
      <c r="KYD22" s="25"/>
      <c r="KYE22" s="25"/>
      <c r="KYF22" s="25"/>
      <c r="KYG22" s="25"/>
      <c r="KYH22" s="25"/>
      <c r="KYI22" s="25"/>
      <c r="KYJ22" s="25"/>
      <c r="KYK22" s="25"/>
      <c r="KYL22" s="25"/>
      <c r="KYM22" s="25"/>
      <c r="KYN22" s="25"/>
      <c r="KYO22" s="25"/>
      <c r="KYP22" s="25"/>
      <c r="KYQ22" s="25"/>
      <c r="KYR22" s="25"/>
      <c r="KYS22" s="25"/>
      <c r="KYT22" s="25"/>
      <c r="KYU22" s="25"/>
      <c r="KYV22" s="25"/>
      <c r="KYW22" s="25"/>
      <c r="KYX22" s="25"/>
      <c r="KYY22" s="25"/>
      <c r="KYZ22" s="25"/>
      <c r="KZA22" s="25"/>
      <c r="KZB22" s="25"/>
      <c r="KZC22" s="25"/>
      <c r="KZD22" s="25"/>
      <c r="KZE22" s="25"/>
      <c r="KZF22" s="25"/>
      <c r="KZG22" s="25"/>
      <c r="KZH22" s="25"/>
      <c r="KZI22" s="25"/>
      <c r="KZJ22" s="25"/>
      <c r="KZK22" s="25"/>
      <c r="KZL22" s="25"/>
      <c r="KZM22" s="25"/>
      <c r="KZN22" s="25"/>
      <c r="KZO22" s="25"/>
      <c r="KZP22" s="25"/>
      <c r="KZQ22" s="25"/>
      <c r="KZR22" s="25"/>
      <c r="KZS22" s="25"/>
      <c r="KZT22" s="25"/>
      <c r="KZU22" s="25"/>
      <c r="KZV22" s="25"/>
      <c r="KZW22" s="25"/>
      <c r="KZX22" s="25"/>
      <c r="KZY22" s="25"/>
      <c r="KZZ22" s="25"/>
      <c r="LAA22" s="25"/>
      <c r="LAB22" s="25"/>
      <c r="LAC22" s="25"/>
      <c r="LAD22" s="25"/>
      <c r="LAE22" s="25"/>
      <c r="LAF22" s="25"/>
      <c r="LAG22" s="25"/>
      <c r="LAH22" s="25"/>
      <c r="LAI22" s="25"/>
      <c r="LAJ22" s="25"/>
      <c r="LAK22" s="25"/>
      <c r="LAL22" s="25"/>
      <c r="LAM22" s="25"/>
      <c r="LAN22" s="25"/>
      <c r="LAO22" s="25"/>
      <c r="LAP22" s="25"/>
      <c r="LAQ22" s="25"/>
      <c r="LAR22" s="25"/>
      <c r="LAS22" s="25"/>
      <c r="LAT22" s="25"/>
      <c r="LAU22" s="25"/>
      <c r="LAV22" s="25"/>
      <c r="LAW22" s="25"/>
      <c r="LAX22" s="25"/>
      <c r="LAY22" s="25"/>
      <c r="LAZ22" s="25"/>
      <c r="LBA22" s="25"/>
      <c r="LBB22" s="25"/>
      <c r="LBC22" s="25"/>
      <c r="LBD22" s="25"/>
      <c r="LBE22" s="25"/>
      <c r="LBF22" s="25"/>
      <c r="LBG22" s="25"/>
      <c r="LBH22" s="25"/>
      <c r="LBI22" s="25"/>
      <c r="LBJ22" s="25"/>
      <c r="LBK22" s="25"/>
      <c r="LBL22" s="25"/>
      <c r="LBM22" s="25"/>
      <c r="LBN22" s="25"/>
      <c r="LBO22" s="25"/>
      <c r="LBP22" s="25"/>
      <c r="LBQ22" s="25"/>
      <c r="LBR22" s="25"/>
      <c r="LBS22" s="25"/>
      <c r="LBT22" s="25"/>
      <c r="LBU22" s="25"/>
      <c r="LBV22" s="25"/>
      <c r="LBW22" s="25"/>
      <c r="LBX22" s="25"/>
      <c r="LBY22" s="25"/>
      <c r="LBZ22" s="25"/>
      <c r="LCA22" s="25"/>
      <c r="LCB22" s="25"/>
      <c r="LCC22" s="25"/>
      <c r="LCD22" s="25"/>
      <c r="LCE22" s="25"/>
      <c r="LCF22" s="25"/>
      <c r="LCG22" s="25"/>
      <c r="LCH22" s="25"/>
      <c r="LCI22" s="25"/>
      <c r="LCJ22" s="25"/>
      <c r="LCK22" s="25"/>
      <c r="LCL22" s="25"/>
      <c r="LCM22" s="25"/>
      <c r="LCN22" s="25"/>
      <c r="LCO22" s="25"/>
      <c r="LCP22" s="25"/>
      <c r="LCQ22" s="25"/>
      <c r="LCR22" s="25"/>
      <c r="LCS22" s="25"/>
      <c r="LCT22" s="25"/>
      <c r="LCU22" s="25"/>
      <c r="LCV22" s="25"/>
      <c r="LCW22" s="25"/>
      <c r="LCX22" s="25"/>
      <c r="LCY22" s="25"/>
      <c r="LCZ22" s="25"/>
      <c r="LDA22" s="25"/>
      <c r="LDB22" s="25"/>
      <c r="LDC22" s="25"/>
      <c r="LDD22" s="25"/>
      <c r="LDE22" s="25"/>
      <c r="LDF22" s="25"/>
      <c r="LDG22" s="25"/>
      <c r="LDH22" s="25"/>
      <c r="LDI22" s="25"/>
      <c r="LDJ22" s="25"/>
      <c r="LDK22" s="25"/>
      <c r="LDL22" s="25"/>
      <c r="LDM22" s="25"/>
      <c r="LDN22" s="25"/>
      <c r="LDO22" s="25"/>
      <c r="LDP22" s="25"/>
      <c r="LDQ22" s="25"/>
      <c r="LDR22" s="25"/>
      <c r="LDS22" s="25"/>
      <c r="LDT22" s="25"/>
      <c r="LDU22" s="25"/>
      <c r="LDV22" s="25"/>
      <c r="LDW22" s="25"/>
      <c r="LDX22" s="25"/>
      <c r="LDY22" s="25"/>
      <c r="LDZ22" s="25"/>
      <c r="LEA22" s="25"/>
      <c r="LEB22" s="25"/>
      <c r="LEC22" s="25"/>
      <c r="LED22" s="25"/>
      <c r="LEE22" s="25"/>
      <c r="LEF22" s="25"/>
      <c r="LEG22" s="25"/>
      <c r="LEH22" s="25"/>
      <c r="LEI22" s="25"/>
      <c r="LEJ22" s="25"/>
      <c r="LEK22" s="25"/>
      <c r="LEL22" s="25"/>
      <c r="LEM22" s="25"/>
      <c r="LEN22" s="25"/>
      <c r="LEO22" s="25"/>
      <c r="LEP22" s="25"/>
      <c r="LEQ22" s="25"/>
      <c r="LER22" s="25"/>
      <c r="LES22" s="25"/>
      <c r="LET22" s="25"/>
      <c r="LEU22" s="25"/>
      <c r="LEV22" s="25"/>
      <c r="LEW22" s="25"/>
      <c r="LEX22" s="25"/>
      <c r="LEY22" s="25"/>
      <c r="LEZ22" s="25"/>
      <c r="LFA22" s="25"/>
      <c r="LFB22" s="25"/>
      <c r="LFC22" s="25"/>
      <c r="LFD22" s="25"/>
      <c r="LFE22" s="25"/>
      <c r="LFF22" s="25"/>
      <c r="LFG22" s="25"/>
      <c r="LFH22" s="25"/>
      <c r="LFI22" s="25"/>
      <c r="LFJ22" s="25"/>
      <c r="LFK22" s="25"/>
      <c r="LFL22" s="25"/>
      <c r="LFM22" s="25"/>
      <c r="LFN22" s="25"/>
      <c r="LFO22" s="25"/>
      <c r="LFP22" s="25"/>
      <c r="LFQ22" s="25"/>
      <c r="LFR22" s="25"/>
      <c r="LFS22" s="25"/>
      <c r="LFT22" s="25"/>
      <c r="LFU22" s="25"/>
      <c r="LFV22" s="25"/>
      <c r="LFW22" s="25"/>
      <c r="LFX22" s="25"/>
      <c r="LFY22" s="25"/>
      <c r="LFZ22" s="25"/>
      <c r="LGA22" s="25"/>
      <c r="LGB22" s="25"/>
      <c r="LGC22" s="25"/>
      <c r="LGD22" s="25"/>
      <c r="LGE22" s="25"/>
      <c r="LGF22" s="25"/>
      <c r="LGG22" s="25"/>
      <c r="LGH22" s="25"/>
      <c r="LGI22" s="25"/>
      <c r="LGJ22" s="25"/>
      <c r="LGK22" s="25"/>
      <c r="LGL22" s="25"/>
      <c r="LGM22" s="25"/>
      <c r="LGN22" s="25"/>
      <c r="LGO22" s="25"/>
      <c r="LGP22" s="25"/>
      <c r="LGQ22" s="25"/>
      <c r="LGR22" s="25"/>
      <c r="LGS22" s="25"/>
      <c r="LGT22" s="25"/>
      <c r="LGU22" s="25"/>
      <c r="LGV22" s="25"/>
      <c r="LGW22" s="25"/>
      <c r="LGX22" s="25"/>
      <c r="LGY22" s="25"/>
      <c r="LGZ22" s="25"/>
      <c r="LHA22" s="25"/>
      <c r="LHB22" s="25"/>
      <c r="LHC22" s="25"/>
      <c r="LHD22" s="25"/>
      <c r="LHE22" s="25"/>
      <c r="LHF22" s="25"/>
      <c r="LHG22" s="25"/>
      <c r="LHH22" s="25"/>
      <c r="LHI22" s="25"/>
      <c r="LHJ22" s="25"/>
      <c r="LHK22" s="25"/>
      <c r="LHL22" s="25"/>
      <c r="LHM22" s="25"/>
      <c r="LHN22" s="25"/>
      <c r="LHO22" s="25"/>
      <c r="LHP22" s="25"/>
      <c r="LHQ22" s="25"/>
      <c r="LHR22" s="25"/>
      <c r="LHS22" s="25"/>
      <c r="LHT22" s="25"/>
      <c r="LHU22" s="25"/>
      <c r="LHV22" s="25"/>
      <c r="LHW22" s="25"/>
      <c r="LHX22" s="25"/>
      <c r="LHY22" s="25"/>
      <c r="LHZ22" s="25"/>
      <c r="LIA22" s="25"/>
      <c r="LIB22" s="25"/>
      <c r="LIC22" s="25"/>
      <c r="LID22" s="25"/>
      <c r="LIE22" s="25"/>
      <c r="LIF22" s="25"/>
      <c r="LIG22" s="25"/>
      <c r="LIH22" s="25"/>
      <c r="LII22" s="25"/>
      <c r="LIJ22" s="25"/>
      <c r="LIK22" s="25"/>
      <c r="LIL22" s="25"/>
      <c r="LIM22" s="25"/>
      <c r="LIN22" s="25"/>
      <c r="LIO22" s="25"/>
      <c r="LIP22" s="25"/>
      <c r="LIQ22" s="25"/>
      <c r="LIR22" s="25"/>
      <c r="LIS22" s="25"/>
      <c r="LIT22" s="25"/>
      <c r="LIU22" s="25"/>
      <c r="LIV22" s="25"/>
      <c r="LIW22" s="25"/>
      <c r="LIX22" s="25"/>
      <c r="LIY22" s="25"/>
      <c r="LIZ22" s="25"/>
      <c r="LJA22" s="25"/>
      <c r="LJB22" s="25"/>
      <c r="LJC22" s="25"/>
      <c r="LJD22" s="25"/>
      <c r="LJE22" s="25"/>
      <c r="LJF22" s="25"/>
      <c r="LJG22" s="25"/>
      <c r="LJH22" s="25"/>
      <c r="LJI22" s="25"/>
      <c r="LJJ22" s="25"/>
      <c r="LJK22" s="25"/>
      <c r="LJL22" s="25"/>
      <c r="LJM22" s="25"/>
      <c r="LJN22" s="25"/>
      <c r="LJO22" s="25"/>
      <c r="LJP22" s="25"/>
      <c r="LJQ22" s="25"/>
      <c r="LJR22" s="25"/>
      <c r="LJS22" s="25"/>
      <c r="LJT22" s="25"/>
      <c r="LJU22" s="25"/>
      <c r="LJV22" s="25"/>
      <c r="LJW22" s="25"/>
      <c r="LJX22" s="25"/>
      <c r="LJY22" s="25"/>
      <c r="LJZ22" s="25"/>
      <c r="LKA22" s="25"/>
      <c r="LKB22" s="25"/>
      <c r="LKC22" s="25"/>
      <c r="LKD22" s="25"/>
      <c r="LKE22" s="25"/>
      <c r="LKF22" s="25"/>
      <c r="LKG22" s="25"/>
      <c r="LKH22" s="25"/>
      <c r="LKI22" s="25"/>
      <c r="LKJ22" s="25"/>
      <c r="LKK22" s="25"/>
      <c r="LKL22" s="25"/>
      <c r="LKM22" s="25"/>
      <c r="LKN22" s="25"/>
      <c r="LKO22" s="25"/>
      <c r="LKP22" s="25"/>
      <c r="LKQ22" s="25"/>
      <c r="LKR22" s="25"/>
      <c r="LKS22" s="25"/>
      <c r="LKT22" s="25"/>
      <c r="LKU22" s="25"/>
      <c r="LKV22" s="25"/>
      <c r="LKW22" s="25"/>
      <c r="LKX22" s="25"/>
      <c r="LKY22" s="25"/>
      <c r="LKZ22" s="25"/>
      <c r="LLA22" s="25"/>
      <c r="LLB22" s="25"/>
      <c r="LLC22" s="25"/>
      <c r="LLD22" s="25"/>
      <c r="LLE22" s="25"/>
      <c r="LLF22" s="25"/>
      <c r="LLG22" s="25"/>
      <c r="LLH22" s="25"/>
      <c r="LLI22" s="25"/>
      <c r="LLJ22" s="25"/>
      <c r="LLK22" s="25"/>
      <c r="LLL22" s="25"/>
      <c r="LLM22" s="25"/>
      <c r="LLN22" s="25"/>
      <c r="LLO22" s="25"/>
      <c r="LLP22" s="25"/>
      <c r="LLQ22" s="25"/>
      <c r="LLR22" s="25"/>
      <c r="LLS22" s="25"/>
      <c r="LLT22" s="25"/>
      <c r="LLU22" s="25"/>
      <c r="LLV22" s="25"/>
      <c r="LLW22" s="25"/>
      <c r="LLX22" s="25"/>
      <c r="LLY22" s="25"/>
      <c r="LLZ22" s="25"/>
      <c r="LMA22" s="25"/>
      <c r="LMB22" s="25"/>
      <c r="LMC22" s="25"/>
      <c r="LMD22" s="25"/>
      <c r="LME22" s="25"/>
      <c r="LMF22" s="25"/>
      <c r="LMG22" s="25"/>
      <c r="LMH22" s="25"/>
      <c r="LMI22" s="25"/>
      <c r="LMJ22" s="25"/>
      <c r="LMK22" s="25"/>
      <c r="LML22" s="25"/>
      <c r="LMM22" s="25"/>
      <c r="LMN22" s="25"/>
      <c r="LMO22" s="25"/>
      <c r="LMP22" s="25"/>
      <c r="LMQ22" s="25"/>
      <c r="LMR22" s="25"/>
      <c r="LMS22" s="25"/>
      <c r="LMT22" s="25"/>
      <c r="LMU22" s="25"/>
      <c r="LMV22" s="25"/>
      <c r="LMW22" s="25"/>
      <c r="LMX22" s="25"/>
      <c r="LMY22" s="25"/>
      <c r="LMZ22" s="25"/>
      <c r="LNA22" s="25"/>
      <c r="LNB22" s="25"/>
      <c r="LNC22" s="25"/>
      <c r="LND22" s="25"/>
      <c r="LNE22" s="25"/>
      <c r="LNF22" s="25"/>
      <c r="LNG22" s="25"/>
      <c r="LNH22" s="25"/>
      <c r="LNI22" s="25"/>
      <c r="LNJ22" s="25"/>
      <c r="LNK22" s="25"/>
      <c r="LNL22" s="25"/>
      <c r="LNM22" s="25"/>
      <c r="LNN22" s="25"/>
      <c r="LNO22" s="25"/>
      <c r="LNP22" s="25"/>
      <c r="LNQ22" s="25"/>
      <c r="LNR22" s="25"/>
      <c r="LNS22" s="25"/>
      <c r="LNT22" s="25"/>
      <c r="LNU22" s="25"/>
      <c r="LNV22" s="25"/>
      <c r="LNW22" s="25"/>
      <c r="LNX22" s="25"/>
      <c r="LNY22" s="25"/>
      <c r="LNZ22" s="25"/>
      <c r="LOA22" s="25"/>
      <c r="LOB22" s="25"/>
      <c r="LOC22" s="25"/>
      <c r="LOD22" s="25"/>
      <c r="LOE22" s="25"/>
      <c r="LOF22" s="25"/>
      <c r="LOG22" s="25"/>
      <c r="LOH22" s="25"/>
      <c r="LOI22" s="25"/>
      <c r="LOJ22" s="25"/>
      <c r="LOK22" s="25"/>
      <c r="LOL22" s="25"/>
      <c r="LOM22" s="25"/>
      <c r="LON22" s="25"/>
      <c r="LOO22" s="25"/>
      <c r="LOP22" s="25"/>
      <c r="LOQ22" s="25"/>
      <c r="LOR22" s="25"/>
      <c r="LOS22" s="25"/>
      <c r="LOT22" s="25"/>
      <c r="LOU22" s="25"/>
      <c r="LOV22" s="25"/>
      <c r="LOW22" s="25"/>
      <c r="LOX22" s="25"/>
      <c r="LOY22" s="25"/>
      <c r="LOZ22" s="25"/>
      <c r="LPA22" s="25"/>
      <c r="LPB22" s="25"/>
      <c r="LPC22" s="25"/>
      <c r="LPD22" s="25"/>
      <c r="LPE22" s="25"/>
      <c r="LPF22" s="25"/>
      <c r="LPG22" s="25"/>
      <c r="LPH22" s="25"/>
      <c r="LPI22" s="25"/>
      <c r="LPJ22" s="25"/>
      <c r="LPK22" s="25"/>
      <c r="LPL22" s="25"/>
      <c r="LPM22" s="25"/>
      <c r="LPN22" s="25"/>
      <c r="LPO22" s="25"/>
      <c r="LPP22" s="25"/>
      <c r="LPQ22" s="25"/>
      <c r="LPR22" s="25"/>
      <c r="LPS22" s="25"/>
      <c r="LPT22" s="25"/>
      <c r="LPU22" s="25"/>
      <c r="LPV22" s="25"/>
      <c r="LPW22" s="25"/>
      <c r="LPX22" s="25"/>
      <c r="LPY22" s="25"/>
      <c r="LPZ22" s="25"/>
      <c r="LQA22" s="25"/>
      <c r="LQB22" s="25"/>
      <c r="LQC22" s="25"/>
      <c r="LQD22" s="25"/>
      <c r="LQE22" s="25"/>
      <c r="LQF22" s="25"/>
      <c r="LQG22" s="25"/>
      <c r="LQH22" s="25"/>
      <c r="LQI22" s="25"/>
      <c r="LQJ22" s="25"/>
      <c r="LQK22" s="25"/>
      <c r="LQL22" s="25"/>
      <c r="LQM22" s="25"/>
      <c r="LQN22" s="25"/>
      <c r="LQO22" s="25"/>
      <c r="LQP22" s="25"/>
      <c r="LQQ22" s="25"/>
      <c r="LQR22" s="25"/>
      <c r="LQS22" s="25"/>
      <c r="LQT22" s="25"/>
      <c r="LQU22" s="25"/>
      <c r="LQV22" s="25"/>
      <c r="LQW22" s="25"/>
      <c r="LQX22" s="25"/>
      <c r="LQY22" s="25"/>
      <c r="LQZ22" s="25"/>
      <c r="LRA22" s="25"/>
      <c r="LRB22" s="25"/>
      <c r="LRC22" s="25"/>
      <c r="LRD22" s="25"/>
      <c r="LRE22" s="25"/>
      <c r="LRF22" s="25"/>
      <c r="LRG22" s="25"/>
      <c r="LRH22" s="25"/>
      <c r="LRI22" s="25"/>
      <c r="LRJ22" s="25"/>
      <c r="LRK22" s="25"/>
      <c r="LRL22" s="25"/>
      <c r="LRM22" s="25"/>
      <c r="LRN22" s="25"/>
      <c r="LRO22" s="25"/>
      <c r="LRP22" s="25"/>
      <c r="LRQ22" s="25"/>
      <c r="LRR22" s="25"/>
      <c r="LRS22" s="25"/>
      <c r="LRT22" s="25"/>
      <c r="LRU22" s="25"/>
      <c r="LRV22" s="25"/>
      <c r="LRW22" s="25"/>
      <c r="LRX22" s="25"/>
      <c r="LRY22" s="25"/>
      <c r="LRZ22" s="25"/>
      <c r="LSA22" s="25"/>
      <c r="LSB22" s="25"/>
      <c r="LSC22" s="25"/>
      <c r="LSD22" s="25"/>
      <c r="LSE22" s="25"/>
      <c r="LSF22" s="25"/>
      <c r="LSG22" s="25"/>
      <c r="LSH22" s="25"/>
      <c r="LSI22" s="25"/>
      <c r="LSJ22" s="25"/>
      <c r="LSK22" s="25"/>
      <c r="LSL22" s="25"/>
      <c r="LSM22" s="25"/>
      <c r="LSN22" s="25"/>
      <c r="LSO22" s="25"/>
      <c r="LSP22" s="25"/>
      <c r="LSQ22" s="25"/>
      <c r="LSR22" s="25"/>
      <c r="LSS22" s="25"/>
      <c r="LST22" s="25"/>
      <c r="LSU22" s="25"/>
      <c r="LSV22" s="25"/>
      <c r="LSW22" s="25"/>
      <c r="LSX22" s="25"/>
      <c r="LSY22" s="25"/>
      <c r="LSZ22" s="25"/>
      <c r="LTA22" s="25"/>
      <c r="LTB22" s="25"/>
      <c r="LTC22" s="25"/>
      <c r="LTD22" s="25"/>
      <c r="LTE22" s="25"/>
      <c r="LTF22" s="25"/>
      <c r="LTG22" s="25"/>
      <c r="LTH22" s="25"/>
      <c r="LTI22" s="25"/>
      <c r="LTJ22" s="25"/>
      <c r="LTK22" s="25"/>
      <c r="LTL22" s="25"/>
      <c r="LTM22" s="25"/>
      <c r="LTN22" s="25"/>
      <c r="LTO22" s="25"/>
      <c r="LTP22" s="25"/>
      <c r="LTQ22" s="25"/>
      <c r="LTR22" s="25"/>
      <c r="LTS22" s="25"/>
      <c r="LTT22" s="25"/>
      <c r="LTU22" s="25"/>
      <c r="LTV22" s="25"/>
      <c r="LTW22" s="25"/>
      <c r="LTX22" s="25"/>
      <c r="LTY22" s="25"/>
      <c r="LTZ22" s="25"/>
      <c r="LUA22" s="25"/>
      <c r="LUB22" s="25"/>
      <c r="LUC22" s="25"/>
      <c r="LUD22" s="25"/>
      <c r="LUE22" s="25"/>
      <c r="LUF22" s="25"/>
      <c r="LUG22" s="25"/>
      <c r="LUH22" s="25"/>
      <c r="LUI22" s="25"/>
      <c r="LUJ22" s="25"/>
      <c r="LUK22" s="25"/>
      <c r="LUL22" s="25"/>
      <c r="LUM22" s="25"/>
      <c r="LUN22" s="25"/>
      <c r="LUO22" s="25"/>
      <c r="LUP22" s="25"/>
      <c r="LUQ22" s="25"/>
      <c r="LUR22" s="25"/>
      <c r="LUS22" s="25"/>
      <c r="LUT22" s="25"/>
      <c r="LUU22" s="25"/>
      <c r="LUV22" s="25"/>
      <c r="LUW22" s="25"/>
      <c r="LUX22" s="25"/>
      <c r="LUY22" s="25"/>
      <c r="LUZ22" s="25"/>
      <c r="LVA22" s="25"/>
      <c r="LVB22" s="25"/>
      <c r="LVC22" s="25"/>
      <c r="LVD22" s="25"/>
      <c r="LVE22" s="25"/>
      <c r="LVF22" s="25"/>
      <c r="LVG22" s="25"/>
      <c r="LVH22" s="25"/>
      <c r="LVI22" s="25"/>
      <c r="LVJ22" s="25"/>
      <c r="LVK22" s="25"/>
      <c r="LVL22" s="25"/>
      <c r="LVM22" s="25"/>
      <c r="LVN22" s="25"/>
      <c r="LVO22" s="25"/>
      <c r="LVP22" s="25"/>
      <c r="LVQ22" s="25"/>
      <c r="LVR22" s="25"/>
      <c r="LVS22" s="25"/>
      <c r="LVT22" s="25"/>
      <c r="LVU22" s="25"/>
      <c r="LVV22" s="25"/>
      <c r="LVW22" s="25"/>
      <c r="LVX22" s="25"/>
      <c r="LVY22" s="25"/>
      <c r="LVZ22" s="25"/>
      <c r="LWA22" s="25"/>
      <c r="LWB22" s="25"/>
      <c r="LWC22" s="25"/>
      <c r="LWD22" s="25"/>
      <c r="LWE22" s="25"/>
      <c r="LWF22" s="25"/>
      <c r="LWG22" s="25"/>
      <c r="LWH22" s="25"/>
      <c r="LWI22" s="25"/>
      <c r="LWJ22" s="25"/>
      <c r="LWK22" s="25"/>
      <c r="LWL22" s="25"/>
      <c r="LWM22" s="25"/>
      <c r="LWN22" s="25"/>
      <c r="LWO22" s="25"/>
      <c r="LWP22" s="25"/>
      <c r="LWQ22" s="25"/>
      <c r="LWR22" s="25"/>
      <c r="LWS22" s="25"/>
      <c r="LWT22" s="25"/>
      <c r="LWU22" s="25"/>
      <c r="LWV22" s="25"/>
      <c r="LWW22" s="25"/>
      <c r="LWX22" s="25"/>
      <c r="LWY22" s="25"/>
      <c r="LWZ22" s="25"/>
      <c r="LXA22" s="25"/>
      <c r="LXB22" s="25"/>
      <c r="LXC22" s="25"/>
      <c r="LXD22" s="25"/>
      <c r="LXE22" s="25"/>
      <c r="LXF22" s="25"/>
      <c r="LXG22" s="25"/>
      <c r="LXH22" s="25"/>
      <c r="LXI22" s="25"/>
      <c r="LXJ22" s="25"/>
      <c r="LXK22" s="25"/>
      <c r="LXL22" s="25"/>
      <c r="LXM22" s="25"/>
      <c r="LXN22" s="25"/>
      <c r="LXO22" s="25"/>
      <c r="LXP22" s="25"/>
      <c r="LXQ22" s="25"/>
      <c r="LXR22" s="25"/>
      <c r="LXS22" s="25"/>
      <c r="LXT22" s="25"/>
      <c r="LXU22" s="25"/>
      <c r="LXV22" s="25"/>
      <c r="LXW22" s="25"/>
      <c r="LXX22" s="25"/>
      <c r="LXY22" s="25"/>
      <c r="LXZ22" s="25"/>
      <c r="LYA22" s="25"/>
      <c r="LYB22" s="25"/>
      <c r="LYC22" s="25"/>
      <c r="LYD22" s="25"/>
      <c r="LYE22" s="25"/>
      <c r="LYF22" s="25"/>
      <c r="LYG22" s="25"/>
      <c r="LYH22" s="25"/>
      <c r="LYI22" s="25"/>
      <c r="LYJ22" s="25"/>
      <c r="LYK22" s="25"/>
      <c r="LYL22" s="25"/>
      <c r="LYM22" s="25"/>
      <c r="LYN22" s="25"/>
      <c r="LYO22" s="25"/>
      <c r="LYP22" s="25"/>
      <c r="LYQ22" s="25"/>
      <c r="LYR22" s="25"/>
      <c r="LYS22" s="25"/>
      <c r="LYT22" s="25"/>
      <c r="LYU22" s="25"/>
      <c r="LYV22" s="25"/>
      <c r="LYW22" s="25"/>
      <c r="LYX22" s="25"/>
      <c r="LYY22" s="25"/>
      <c r="LYZ22" s="25"/>
      <c r="LZA22" s="25"/>
      <c r="LZB22" s="25"/>
      <c r="LZC22" s="25"/>
      <c r="LZD22" s="25"/>
      <c r="LZE22" s="25"/>
      <c r="LZF22" s="25"/>
      <c r="LZG22" s="25"/>
      <c r="LZH22" s="25"/>
      <c r="LZI22" s="25"/>
      <c r="LZJ22" s="25"/>
      <c r="LZK22" s="25"/>
      <c r="LZL22" s="25"/>
      <c r="LZM22" s="25"/>
      <c r="LZN22" s="25"/>
      <c r="LZO22" s="25"/>
      <c r="LZP22" s="25"/>
      <c r="LZQ22" s="25"/>
      <c r="LZR22" s="25"/>
      <c r="LZS22" s="25"/>
      <c r="LZT22" s="25"/>
      <c r="LZU22" s="25"/>
      <c r="LZV22" s="25"/>
      <c r="LZW22" s="25"/>
      <c r="LZX22" s="25"/>
      <c r="LZY22" s="25"/>
      <c r="LZZ22" s="25"/>
      <c r="MAA22" s="25"/>
      <c r="MAB22" s="25"/>
      <c r="MAC22" s="25"/>
      <c r="MAD22" s="25"/>
      <c r="MAE22" s="25"/>
      <c r="MAF22" s="25"/>
      <c r="MAG22" s="25"/>
      <c r="MAH22" s="25"/>
      <c r="MAI22" s="25"/>
      <c r="MAJ22" s="25"/>
      <c r="MAK22" s="25"/>
      <c r="MAL22" s="25"/>
      <c r="MAM22" s="25"/>
      <c r="MAN22" s="25"/>
      <c r="MAO22" s="25"/>
      <c r="MAP22" s="25"/>
      <c r="MAQ22" s="25"/>
      <c r="MAR22" s="25"/>
      <c r="MAS22" s="25"/>
      <c r="MAT22" s="25"/>
      <c r="MAU22" s="25"/>
      <c r="MAV22" s="25"/>
      <c r="MAW22" s="25"/>
      <c r="MAX22" s="25"/>
      <c r="MAY22" s="25"/>
      <c r="MAZ22" s="25"/>
      <c r="MBA22" s="25"/>
      <c r="MBB22" s="25"/>
      <c r="MBC22" s="25"/>
      <c r="MBD22" s="25"/>
      <c r="MBE22" s="25"/>
      <c r="MBF22" s="25"/>
      <c r="MBG22" s="25"/>
      <c r="MBH22" s="25"/>
      <c r="MBI22" s="25"/>
      <c r="MBJ22" s="25"/>
      <c r="MBK22" s="25"/>
      <c r="MBL22" s="25"/>
      <c r="MBM22" s="25"/>
      <c r="MBN22" s="25"/>
      <c r="MBO22" s="25"/>
      <c r="MBP22" s="25"/>
      <c r="MBQ22" s="25"/>
      <c r="MBR22" s="25"/>
      <c r="MBS22" s="25"/>
      <c r="MBT22" s="25"/>
      <c r="MBU22" s="25"/>
      <c r="MBV22" s="25"/>
      <c r="MBW22" s="25"/>
      <c r="MBX22" s="25"/>
      <c r="MBY22" s="25"/>
      <c r="MBZ22" s="25"/>
      <c r="MCA22" s="25"/>
      <c r="MCB22" s="25"/>
      <c r="MCC22" s="25"/>
      <c r="MCD22" s="25"/>
      <c r="MCE22" s="25"/>
      <c r="MCF22" s="25"/>
      <c r="MCG22" s="25"/>
      <c r="MCH22" s="25"/>
      <c r="MCI22" s="25"/>
      <c r="MCJ22" s="25"/>
      <c r="MCK22" s="25"/>
      <c r="MCL22" s="25"/>
      <c r="MCM22" s="25"/>
      <c r="MCN22" s="25"/>
      <c r="MCO22" s="25"/>
      <c r="MCP22" s="25"/>
      <c r="MCQ22" s="25"/>
      <c r="MCR22" s="25"/>
      <c r="MCS22" s="25"/>
      <c r="MCT22" s="25"/>
      <c r="MCU22" s="25"/>
      <c r="MCV22" s="25"/>
      <c r="MCW22" s="25"/>
      <c r="MCX22" s="25"/>
      <c r="MCY22" s="25"/>
      <c r="MCZ22" s="25"/>
      <c r="MDA22" s="25"/>
      <c r="MDB22" s="25"/>
      <c r="MDC22" s="25"/>
      <c r="MDD22" s="25"/>
      <c r="MDE22" s="25"/>
      <c r="MDF22" s="25"/>
      <c r="MDG22" s="25"/>
      <c r="MDH22" s="25"/>
      <c r="MDI22" s="25"/>
      <c r="MDJ22" s="25"/>
      <c r="MDK22" s="25"/>
      <c r="MDL22" s="25"/>
      <c r="MDM22" s="25"/>
      <c r="MDN22" s="25"/>
      <c r="MDO22" s="25"/>
      <c r="MDP22" s="25"/>
      <c r="MDQ22" s="25"/>
      <c r="MDR22" s="25"/>
      <c r="MDS22" s="25"/>
      <c r="MDT22" s="25"/>
      <c r="MDU22" s="25"/>
      <c r="MDV22" s="25"/>
      <c r="MDW22" s="25"/>
      <c r="MDX22" s="25"/>
      <c r="MDY22" s="25"/>
      <c r="MDZ22" s="25"/>
      <c r="MEA22" s="25"/>
      <c r="MEB22" s="25"/>
      <c r="MEC22" s="25"/>
      <c r="MED22" s="25"/>
      <c r="MEE22" s="25"/>
      <c r="MEF22" s="25"/>
      <c r="MEG22" s="25"/>
      <c r="MEH22" s="25"/>
      <c r="MEI22" s="25"/>
      <c r="MEJ22" s="25"/>
      <c r="MEK22" s="25"/>
      <c r="MEL22" s="25"/>
      <c r="MEM22" s="25"/>
      <c r="MEN22" s="25"/>
      <c r="MEO22" s="25"/>
      <c r="MEP22" s="25"/>
      <c r="MEQ22" s="25"/>
      <c r="MER22" s="25"/>
      <c r="MES22" s="25"/>
      <c r="MET22" s="25"/>
      <c r="MEU22" s="25"/>
      <c r="MEV22" s="25"/>
      <c r="MEW22" s="25"/>
      <c r="MEX22" s="25"/>
      <c r="MEY22" s="25"/>
      <c r="MEZ22" s="25"/>
      <c r="MFA22" s="25"/>
      <c r="MFB22" s="25"/>
      <c r="MFC22" s="25"/>
      <c r="MFD22" s="25"/>
      <c r="MFE22" s="25"/>
      <c r="MFF22" s="25"/>
      <c r="MFG22" s="25"/>
      <c r="MFH22" s="25"/>
      <c r="MFI22" s="25"/>
      <c r="MFJ22" s="25"/>
      <c r="MFK22" s="25"/>
      <c r="MFL22" s="25"/>
      <c r="MFM22" s="25"/>
      <c r="MFN22" s="25"/>
      <c r="MFO22" s="25"/>
      <c r="MFP22" s="25"/>
      <c r="MFQ22" s="25"/>
      <c r="MFR22" s="25"/>
      <c r="MFS22" s="25"/>
      <c r="MFT22" s="25"/>
      <c r="MFU22" s="25"/>
      <c r="MFV22" s="25"/>
      <c r="MFW22" s="25"/>
      <c r="MFX22" s="25"/>
      <c r="MFY22" s="25"/>
      <c r="MFZ22" s="25"/>
      <c r="MGA22" s="25"/>
      <c r="MGB22" s="25"/>
      <c r="MGC22" s="25"/>
      <c r="MGD22" s="25"/>
      <c r="MGE22" s="25"/>
      <c r="MGF22" s="25"/>
      <c r="MGG22" s="25"/>
      <c r="MGH22" s="25"/>
      <c r="MGI22" s="25"/>
      <c r="MGJ22" s="25"/>
      <c r="MGK22" s="25"/>
      <c r="MGL22" s="25"/>
      <c r="MGM22" s="25"/>
      <c r="MGN22" s="25"/>
      <c r="MGO22" s="25"/>
      <c r="MGP22" s="25"/>
      <c r="MGQ22" s="25"/>
      <c r="MGR22" s="25"/>
      <c r="MGS22" s="25"/>
      <c r="MGT22" s="25"/>
      <c r="MGU22" s="25"/>
      <c r="MGV22" s="25"/>
      <c r="MGW22" s="25"/>
      <c r="MGX22" s="25"/>
      <c r="MGY22" s="25"/>
      <c r="MGZ22" s="25"/>
      <c r="MHA22" s="25"/>
      <c r="MHB22" s="25"/>
      <c r="MHC22" s="25"/>
      <c r="MHD22" s="25"/>
      <c r="MHE22" s="25"/>
      <c r="MHF22" s="25"/>
      <c r="MHG22" s="25"/>
      <c r="MHH22" s="25"/>
      <c r="MHI22" s="25"/>
      <c r="MHJ22" s="25"/>
      <c r="MHK22" s="25"/>
      <c r="MHL22" s="25"/>
      <c r="MHM22" s="25"/>
      <c r="MHN22" s="25"/>
      <c r="MHO22" s="25"/>
      <c r="MHP22" s="25"/>
      <c r="MHQ22" s="25"/>
      <c r="MHR22" s="25"/>
      <c r="MHS22" s="25"/>
      <c r="MHT22" s="25"/>
      <c r="MHU22" s="25"/>
      <c r="MHV22" s="25"/>
      <c r="MHW22" s="25"/>
      <c r="MHX22" s="25"/>
      <c r="MHY22" s="25"/>
      <c r="MHZ22" s="25"/>
      <c r="MIA22" s="25"/>
      <c r="MIB22" s="25"/>
      <c r="MIC22" s="25"/>
      <c r="MID22" s="25"/>
      <c r="MIE22" s="25"/>
      <c r="MIF22" s="25"/>
      <c r="MIG22" s="25"/>
      <c r="MIH22" s="25"/>
      <c r="MII22" s="25"/>
      <c r="MIJ22" s="25"/>
      <c r="MIK22" s="25"/>
      <c r="MIL22" s="25"/>
      <c r="MIM22" s="25"/>
      <c r="MIN22" s="25"/>
      <c r="MIO22" s="25"/>
      <c r="MIP22" s="25"/>
      <c r="MIQ22" s="25"/>
      <c r="MIR22" s="25"/>
      <c r="MIS22" s="25"/>
      <c r="MIT22" s="25"/>
      <c r="MIU22" s="25"/>
      <c r="MIV22" s="25"/>
      <c r="MIW22" s="25"/>
      <c r="MIX22" s="25"/>
      <c r="MIY22" s="25"/>
      <c r="MIZ22" s="25"/>
      <c r="MJA22" s="25"/>
      <c r="MJB22" s="25"/>
      <c r="MJC22" s="25"/>
      <c r="MJD22" s="25"/>
      <c r="MJE22" s="25"/>
      <c r="MJF22" s="25"/>
      <c r="MJG22" s="25"/>
      <c r="MJH22" s="25"/>
      <c r="MJI22" s="25"/>
      <c r="MJJ22" s="25"/>
      <c r="MJK22" s="25"/>
      <c r="MJL22" s="25"/>
      <c r="MJM22" s="25"/>
      <c r="MJN22" s="25"/>
      <c r="MJO22" s="25"/>
      <c r="MJP22" s="25"/>
      <c r="MJQ22" s="25"/>
      <c r="MJR22" s="25"/>
      <c r="MJS22" s="25"/>
      <c r="MJT22" s="25"/>
      <c r="MJU22" s="25"/>
      <c r="MJV22" s="25"/>
      <c r="MJW22" s="25"/>
      <c r="MJX22" s="25"/>
      <c r="MJY22" s="25"/>
      <c r="MJZ22" s="25"/>
      <c r="MKA22" s="25"/>
      <c r="MKB22" s="25"/>
      <c r="MKC22" s="25"/>
      <c r="MKD22" s="25"/>
      <c r="MKE22" s="25"/>
      <c r="MKF22" s="25"/>
      <c r="MKG22" s="25"/>
      <c r="MKH22" s="25"/>
      <c r="MKI22" s="25"/>
      <c r="MKJ22" s="25"/>
      <c r="MKK22" s="25"/>
      <c r="MKL22" s="25"/>
      <c r="MKM22" s="25"/>
      <c r="MKN22" s="25"/>
      <c r="MKO22" s="25"/>
      <c r="MKP22" s="25"/>
      <c r="MKQ22" s="25"/>
      <c r="MKR22" s="25"/>
      <c r="MKS22" s="25"/>
      <c r="MKT22" s="25"/>
      <c r="MKU22" s="25"/>
      <c r="MKV22" s="25"/>
      <c r="MKW22" s="25"/>
      <c r="MKX22" s="25"/>
      <c r="MKY22" s="25"/>
      <c r="MKZ22" s="25"/>
      <c r="MLA22" s="25"/>
      <c r="MLB22" s="25"/>
      <c r="MLC22" s="25"/>
      <c r="MLD22" s="25"/>
      <c r="MLE22" s="25"/>
      <c r="MLF22" s="25"/>
      <c r="MLG22" s="25"/>
      <c r="MLH22" s="25"/>
      <c r="MLI22" s="25"/>
      <c r="MLJ22" s="25"/>
      <c r="MLK22" s="25"/>
      <c r="MLL22" s="25"/>
      <c r="MLM22" s="25"/>
      <c r="MLN22" s="25"/>
      <c r="MLO22" s="25"/>
      <c r="MLP22" s="25"/>
      <c r="MLQ22" s="25"/>
      <c r="MLR22" s="25"/>
      <c r="MLS22" s="25"/>
      <c r="MLT22" s="25"/>
      <c r="MLU22" s="25"/>
      <c r="MLV22" s="25"/>
      <c r="MLW22" s="25"/>
      <c r="MLX22" s="25"/>
      <c r="MLY22" s="25"/>
      <c r="MLZ22" s="25"/>
      <c r="MMA22" s="25"/>
      <c r="MMB22" s="25"/>
      <c r="MMC22" s="25"/>
      <c r="MMD22" s="25"/>
      <c r="MME22" s="25"/>
      <c r="MMF22" s="25"/>
      <c r="MMG22" s="25"/>
      <c r="MMH22" s="25"/>
      <c r="MMI22" s="25"/>
      <c r="MMJ22" s="25"/>
      <c r="MMK22" s="25"/>
      <c r="MML22" s="25"/>
      <c r="MMM22" s="25"/>
      <c r="MMN22" s="25"/>
      <c r="MMO22" s="25"/>
      <c r="MMP22" s="25"/>
      <c r="MMQ22" s="25"/>
      <c r="MMR22" s="25"/>
      <c r="MMS22" s="25"/>
      <c r="MMT22" s="25"/>
      <c r="MMU22" s="25"/>
      <c r="MMV22" s="25"/>
      <c r="MMW22" s="25"/>
      <c r="MMX22" s="25"/>
      <c r="MMY22" s="25"/>
      <c r="MMZ22" s="25"/>
      <c r="MNA22" s="25"/>
      <c r="MNB22" s="25"/>
      <c r="MNC22" s="25"/>
      <c r="MND22" s="25"/>
      <c r="MNE22" s="25"/>
      <c r="MNF22" s="25"/>
      <c r="MNG22" s="25"/>
      <c r="MNH22" s="25"/>
      <c r="MNI22" s="25"/>
      <c r="MNJ22" s="25"/>
      <c r="MNK22" s="25"/>
      <c r="MNL22" s="25"/>
      <c r="MNM22" s="25"/>
      <c r="MNN22" s="25"/>
      <c r="MNO22" s="25"/>
      <c r="MNP22" s="25"/>
      <c r="MNQ22" s="25"/>
      <c r="MNR22" s="25"/>
      <c r="MNS22" s="25"/>
      <c r="MNT22" s="25"/>
      <c r="MNU22" s="25"/>
      <c r="MNV22" s="25"/>
      <c r="MNW22" s="25"/>
      <c r="MNX22" s="25"/>
      <c r="MNY22" s="25"/>
      <c r="MNZ22" s="25"/>
      <c r="MOA22" s="25"/>
      <c r="MOB22" s="25"/>
      <c r="MOC22" s="25"/>
      <c r="MOD22" s="25"/>
      <c r="MOE22" s="25"/>
      <c r="MOF22" s="25"/>
      <c r="MOG22" s="25"/>
      <c r="MOH22" s="25"/>
      <c r="MOI22" s="25"/>
      <c r="MOJ22" s="25"/>
      <c r="MOK22" s="25"/>
      <c r="MOL22" s="25"/>
      <c r="MOM22" s="25"/>
      <c r="MON22" s="25"/>
      <c r="MOO22" s="25"/>
      <c r="MOP22" s="25"/>
      <c r="MOQ22" s="25"/>
      <c r="MOR22" s="25"/>
      <c r="MOS22" s="25"/>
      <c r="MOT22" s="25"/>
      <c r="MOU22" s="25"/>
      <c r="MOV22" s="25"/>
      <c r="MOW22" s="25"/>
      <c r="MOX22" s="25"/>
      <c r="MOY22" s="25"/>
      <c r="MOZ22" s="25"/>
      <c r="MPA22" s="25"/>
      <c r="MPB22" s="25"/>
      <c r="MPC22" s="25"/>
      <c r="MPD22" s="25"/>
      <c r="MPE22" s="25"/>
      <c r="MPF22" s="25"/>
      <c r="MPG22" s="25"/>
      <c r="MPH22" s="25"/>
      <c r="MPI22" s="25"/>
      <c r="MPJ22" s="25"/>
      <c r="MPK22" s="25"/>
      <c r="MPL22" s="25"/>
      <c r="MPM22" s="25"/>
      <c r="MPN22" s="25"/>
      <c r="MPO22" s="25"/>
      <c r="MPP22" s="25"/>
      <c r="MPQ22" s="25"/>
      <c r="MPR22" s="25"/>
      <c r="MPS22" s="25"/>
      <c r="MPT22" s="25"/>
      <c r="MPU22" s="25"/>
      <c r="MPV22" s="25"/>
      <c r="MPW22" s="25"/>
      <c r="MPX22" s="25"/>
      <c r="MPY22" s="25"/>
      <c r="MPZ22" s="25"/>
      <c r="MQA22" s="25"/>
      <c r="MQB22" s="25"/>
      <c r="MQC22" s="25"/>
      <c r="MQD22" s="25"/>
      <c r="MQE22" s="25"/>
      <c r="MQF22" s="25"/>
      <c r="MQG22" s="25"/>
      <c r="MQH22" s="25"/>
      <c r="MQI22" s="25"/>
      <c r="MQJ22" s="25"/>
      <c r="MQK22" s="25"/>
      <c r="MQL22" s="25"/>
      <c r="MQM22" s="25"/>
      <c r="MQN22" s="25"/>
      <c r="MQO22" s="25"/>
      <c r="MQP22" s="25"/>
      <c r="MQQ22" s="25"/>
      <c r="MQR22" s="25"/>
      <c r="MQS22" s="25"/>
      <c r="MQT22" s="25"/>
      <c r="MQU22" s="25"/>
      <c r="MQV22" s="25"/>
      <c r="MQW22" s="25"/>
      <c r="MQX22" s="25"/>
      <c r="MQY22" s="25"/>
      <c r="MQZ22" s="25"/>
      <c r="MRA22" s="25"/>
      <c r="MRB22" s="25"/>
      <c r="MRC22" s="25"/>
      <c r="MRD22" s="25"/>
      <c r="MRE22" s="25"/>
      <c r="MRF22" s="25"/>
      <c r="MRG22" s="25"/>
      <c r="MRH22" s="25"/>
      <c r="MRI22" s="25"/>
      <c r="MRJ22" s="25"/>
      <c r="MRK22" s="25"/>
      <c r="MRL22" s="25"/>
      <c r="MRM22" s="25"/>
      <c r="MRN22" s="25"/>
      <c r="MRO22" s="25"/>
      <c r="MRP22" s="25"/>
      <c r="MRQ22" s="25"/>
      <c r="MRR22" s="25"/>
      <c r="MRS22" s="25"/>
      <c r="MRT22" s="25"/>
      <c r="MRU22" s="25"/>
      <c r="MRV22" s="25"/>
      <c r="MRW22" s="25"/>
      <c r="MRX22" s="25"/>
      <c r="MRY22" s="25"/>
      <c r="MRZ22" s="25"/>
      <c r="MSA22" s="25"/>
      <c r="MSB22" s="25"/>
      <c r="MSC22" s="25"/>
      <c r="MSD22" s="25"/>
      <c r="MSE22" s="25"/>
      <c r="MSF22" s="25"/>
      <c r="MSG22" s="25"/>
      <c r="MSH22" s="25"/>
      <c r="MSI22" s="25"/>
      <c r="MSJ22" s="25"/>
      <c r="MSK22" s="25"/>
      <c r="MSL22" s="25"/>
      <c r="MSM22" s="25"/>
      <c r="MSN22" s="25"/>
      <c r="MSO22" s="25"/>
      <c r="MSP22" s="25"/>
      <c r="MSQ22" s="25"/>
      <c r="MSR22" s="25"/>
      <c r="MSS22" s="25"/>
      <c r="MST22" s="25"/>
      <c r="MSU22" s="25"/>
      <c r="MSV22" s="25"/>
      <c r="MSW22" s="25"/>
      <c r="MSX22" s="25"/>
      <c r="MSY22" s="25"/>
      <c r="MSZ22" s="25"/>
      <c r="MTA22" s="25"/>
      <c r="MTB22" s="25"/>
      <c r="MTC22" s="25"/>
      <c r="MTD22" s="25"/>
      <c r="MTE22" s="25"/>
      <c r="MTF22" s="25"/>
      <c r="MTG22" s="25"/>
      <c r="MTH22" s="25"/>
      <c r="MTI22" s="25"/>
      <c r="MTJ22" s="25"/>
      <c r="MTK22" s="25"/>
      <c r="MTL22" s="25"/>
      <c r="MTM22" s="25"/>
      <c r="MTN22" s="25"/>
      <c r="MTO22" s="25"/>
      <c r="MTP22" s="25"/>
      <c r="MTQ22" s="25"/>
      <c r="MTR22" s="25"/>
      <c r="MTS22" s="25"/>
      <c r="MTT22" s="25"/>
      <c r="MTU22" s="25"/>
      <c r="MTV22" s="25"/>
      <c r="MTW22" s="25"/>
      <c r="MTX22" s="25"/>
      <c r="MTY22" s="25"/>
      <c r="MTZ22" s="25"/>
      <c r="MUA22" s="25"/>
      <c r="MUB22" s="25"/>
      <c r="MUC22" s="25"/>
      <c r="MUD22" s="25"/>
      <c r="MUE22" s="25"/>
      <c r="MUF22" s="25"/>
      <c r="MUG22" s="25"/>
      <c r="MUH22" s="25"/>
      <c r="MUI22" s="25"/>
      <c r="MUJ22" s="25"/>
      <c r="MUK22" s="25"/>
      <c r="MUL22" s="25"/>
      <c r="MUM22" s="25"/>
      <c r="MUN22" s="25"/>
      <c r="MUO22" s="25"/>
      <c r="MUP22" s="25"/>
      <c r="MUQ22" s="25"/>
      <c r="MUR22" s="25"/>
      <c r="MUS22" s="25"/>
      <c r="MUT22" s="25"/>
      <c r="MUU22" s="25"/>
      <c r="MUV22" s="25"/>
      <c r="MUW22" s="25"/>
      <c r="MUX22" s="25"/>
      <c r="MUY22" s="25"/>
      <c r="MUZ22" s="25"/>
      <c r="MVA22" s="25"/>
      <c r="MVB22" s="25"/>
      <c r="MVC22" s="25"/>
      <c r="MVD22" s="25"/>
      <c r="MVE22" s="25"/>
      <c r="MVF22" s="25"/>
      <c r="MVG22" s="25"/>
      <c r="MVH22" s="25"/>
      <c r="MVI22" s="25"/>
      <c r="MVJ22" s="25"/>
      <c r="MVK22" s="25"/>
      <c r="MVL22" s="25"/>
      <c r="MVM22" s="25"/>
      <c r="MVN22" s="25"/>
      <c r="MVO22" s="25"/>
      <c r="MVP22" s="25"/>
      <c r="MVQ22" s="25"/>
      <c r="MVR22" s="25"/>
      <c r="MVS22" s="25"/>
      <c r="MVT22" s="25"/>
      <c r="MVU22" s="25"/>
      <c r="MVV22" s="25"/>
      <c r="MVW22" s="25"/>
      <c r="MVX22" s="25"/>
      <c r="MVY22" s="25"/>
      <c r="MVZ22" s="25"/>
      <c r="MWA22" s="25"/>
      <c r="MWB22" s="25"/>
      <c r="MWC22" s="25"/>
      <c r="MWD22" s="25"/>
      <c r="MWE22" s="25"/>
      <c r="MWF22" s="25"/>
      <c r="MWG22" s="25"/>
      <c r="MWH22" s="25"/>
      <c r="MWI22" s="25"/>
      <c r="MWJ22" s="25"/>
      <c r="MWK22" s="25"/>
      <c r="MWL22" s="25"/>
      <c r="MWM22" s="25"/>
      <c r="MWN22" s="25"/>
      <c r="MWO22" s="25"/>
      <c r="MWP22" s="25"/>
      <c r="MWQ22" s="25"/>
      <c r="MWR22" s="25"/>
      <c r="MWS22" s="25"/>
      <c r="MWT22" s="25"/>
      <c r="MWU22" s="25"/>
      <c r="MWV22" s="25"/>
      <c r="MWW22" s="25"/>
      <c r="MWX22" s="25"/>
      <c r="MWY22" s="25"/>
      <c r="MWZ22" s="25"/>
      <c r="MXA22" s="25"/>
      <c r="MXB22" s="25"/>
      <c r="MXC22" s="25"/>
      <c r="MXD22" s="25"/>
      <c r="MXE22" s="25"/>
      <c r="MXF22" s="25"/>
      <c r="MXG22" s="25"/>
      <c r="MXH22" s="25"/>
      <c r="MXI22" s="25"/>
      <c r="MXJ22" s="25"/>
      <c r="MXK22" s="25"/>
      <c r="MXL22" s="25"/>
      <c r="MXM22" s="25"/>
      <c r="MXN22" s="25"/>
      <c r="MXO22" s="25"/>
      <c r="MXP22" s="25"/>
      <c r="MXQ22" s="25"/>
      <c r="MXR22" s="25"/>
      <c r="MXS22" s="25"/>
      <c r="MXT22" s="25"/>
      <c r="MXU22" s="25"/>
      <c r="MXV22" s="25"/>
      <c r="MXW22" s="25"/>
      <c r="MXX22" s="25"/>
      <c r="MXY22" s="25"/>
      <c r="MXZ22" s="25"/>
      <c r="MYA22" s="25"/>
      <c r="MYB22" s="25"/>
      <c r="MYC22" s="25"/>
      <c r="MYD22" s="25"/>
      <c r="MYE22" s="25"/>
      <c r="MYF22" s="25"/>
      <c r="MYG22" s="25"/>
      <c r="MYH22" s="25"/>
      <c r="MYI22" s="25"/>
      <c r="MYJ22" s="25"/>
      <c r="MYK22" s="25"/>
      <c r="MYL22" s="25"/>
      <c r="MYM22" s="25"/>
      <c r="MYN22" s="25"/>
      <c r="MYO22" s="25"/>
      <c r="MYP22" s="25"/>
      <c r="MYQ22" s="25"/>
      <c r="MYR22" s="25"/>
      <c r="MYS22" s="25"/>
      <c r="MYT22" s="25"/>
      <c r="MYU22" s="25"/>
      <c r="MYV22" s="25"/>
      <c r="MYW22" s="25"/>
      <c r="MYX22" s="25"/>
      <c r="MYY22" s="25"/>
      <c r="MYZ22" s="25"/>
      <c r="MZA22" s="25"/>
      <c r="MZB22" s="25"/>
      <c r="MZC22" s="25"/>
      <c r="MZD22" s="25"/>
      <c r="MZE22" s="25"/>
      <c r="MZF22" s="25"/>
      <c r="MZG22" s="25"/>
      <c r="MZH22" s="25"/>
      <c r="MZI22" s="25"/>
      <c r="MZJ22" s="25"/>
      <c r="MZK22" s="25"/>
      <c r="MZL22" s="25"/>
      <c r="MZM22" s="25"/>
      <c r="MZN22" s="25"/>
      <c r="MZO22" s="25"/>
      <c r="MZP22" s="25"/>
      <c r="MZQ22" s="25"/>
      <c r="MZR22" s="25"/>
      <c r="MZS22" s="25"/>
      <c r="MZT22" s="25"/>
      <c r="MZU22" s="25"/>
      <c r="MZV22" s="25"/>
      <c r="MZW22" s="25"/>
      <c r="MZX22" s="25"/>
      <c r="MZY22" s="25"/>
      <c r="MZZ22" s="25"/>
      <c r="NAA22" s="25"/>
      <c r="NAB22" s="25"/>
      <c r="NAC22" s="25"/>
      <c r="NAD22" s="25"/>
      <c r="NAE22" s="25"/>
      <c r="NAF22" s="25"/>
      <c r="NAG22" s="25"/>
      <c r="NAH22" s="25"/>
      <c r="NAI22" s="25"/>
      <c r="NAJ22" s="25"/>
      <c r="NAK22" s="25"/>
      <c r="NAL22" s="25"/>
      <c r="NAM22" s="25"/>
      <c r="NAN22" s="25"/>
      <c r="NAO22" s="25"/>
      <c r="NAP22" s="25"/>
      <c r="NAQ22" s="25"/>
      <c r="NAR22" s="25"/>
      <c r="NAS22" s="25"/>
      <c r="NAT22" s="25"/>
      <c r="NAU22" s="25"/>
      <c r="NAV22" s="25"/>
      <c r="NAW22" s="25"/>
      <c r="NAX22" s="25"/>
      <c r="NAY22" s="25"/>
      <c r="NAZ22" s="25"/>
      <c r="NBA22" s="25"/>
      <c r="NBB22" s="25"/>
      <c r="NBC22" s="25"/>
      <c r="NBD22" s="25"/>
      <c r="NBE22" s="25"/>
      <c r="NBF22" s="25"/>
      <c r="NBG22" s="25"/>
      <c r="NBH22" s="25"/>
      <c r="NBI22" s="25"/>
      <c r="NBJ22" s="25"/>
      <c r="NBK22" s="25"/>
      <c r="NBL22" s="25"/>
      <c r="NBM22" s="25"/>
      <c r="NBN22" s="25"/>
      <c r="NBO22" s="25"/>
      <c r="NBP22" s="25"/>
      <c r="NBQ22" s="25"/>
      <c r="NBR22" s="25"/>
      <c r="NBS22" s="25"/>
      <c r="NBT22" s="25"/>
      <c r="NBU22" s="25"/>
      <c r="NBV22" s="25"/>
      <c r="NBW22" s="25"/>
      <c r="NBX22" s="25"/>
      <c r="NBY22" s="25"/>
      <c r="NBZ22" s="25"/>
      <c r="NCA22" s="25"/>
      <c r="NCB22" s="25"/>
      <c r="NCC22" s="25"/>
      <c r="NCD22" s="25"/>
      <c r="NCE22" s="25"/>
      <c r="NCF22" s="25"/>
      <c r="NCG22" s="25"/>
      <c r="NCH22" s="25"/>
      <c r="NCI22" s="25"/>
      <c r="NCJ22" s="25"/>
      <c r="NCK22" s="25"/>
      <c r="NCL22" s="25"/>
      <c r="NCM22" s="25"/>
      <c r="NCN22" s="25"/>
      <c r="NCO22" s="25"/>
      <c r="NCP22" s="25"/>
      <c r="NCQ22" s="25"/>
      <c r="NCR22" s="25"/>
      <c r="NCS22" s="25"/>
      <c r="NCT22" s="25"/>
      <c r="NCU22" s="25"/>
      <c r="NCV22" s="25"/>
      <c r="NCW22" s="25"/>
      <c r="NCX22" s="25"/>
      <c r="NCY22" s="25"/>
      <c r="NCZ22" s="25"/>
      <c r="NDA22" s="25"/>
      <c r="NDB22" s="25"/>
      <c r="NDC22" s="25"/>
      <c r="NDD22" s="25"/>
      <c r="NDE22" s="25"/>
      <c r="NDF22" s="25"/>
      <c r="NDG22" s="25"/>
      <c r="NDH22" s="25"/>
      <c r="NDI22" s="25"/>
      <c r="NDJ22" s="25"/>
      <c r="NDK22" s="25"/>
      <c r="NDL22" s="25"/>
      <c r="NDM22" s="25"/>
      <c r="NDN22" s="25"/>
      <c r="NDO22" s="25"/>
      <c r="NDP22" s="25"/>
      <c r="NDQ22" s="25"/>
      <c r="NDR22" s="25"/>
      <c r="NDS22" s="25"/>
      <c r="NDT22" s="25"/>
      <c r="NDU22" s="25"/>
      <c r="NDV22" s="25"/>
      <c r="NDW22" s="25"/>
      <c r="NDX22" s="25"/>
      <c r="NDY22" s="25"/>
      <c r="NDZ22" s="25"/>
      <c r="NEA22" s="25"/>
      <c r="NEB22" s="25"/>
      <c r="NEC22" s="25"/>
      <c r="NED22" s="25"/>
      <c r="NEE22" s="25"/>
      <c r="NEF22" s="25"/>
      <c r="NEG22" s="25"/>
      <c r="NEH22" s="25"/>
      <c r="NEI22" s="25"/>
      <c r="NEJ22" s="25"/>
      <c r="NEK22" s="25"/>
      <c r="NEL22" s="25"/>
      <c r="NEM22" s="25"/>
      <c r="NEN22" s="25"/>
      <c r="NEO22" s="25"/>
      <c r="NEP22" s="25"/>
      <c r="NEQ22" s="25"/>
      <c r="NER22" s="25"/>
      <c r="NES22" s="25"/>
      <c r="NET22" s="25"/>
      <c r="NEU22" s="25"/>
      <c r="NEV22" s="25"/>
      <c r="NEW22" s="25"/>
      <c r="NEX22" s="25"/>
      <c r="NEY22" s="25"/>
      <c r="NEZ22" s="25"/>
      <c r="NFA22" s="25"/>
      <c r="NFB22" s="25"/>
      <c r="NFC22" s="25"/>
      <c r="NFD22" s="25"/>
      <c r="NFE22" s="25"/>
      <c r="NFF22" s="25"/>
      <c r="NFG22" s="25"/>
      <c r="NFH22" s="25"/>
      <c r="NFI22" s="25"/>
      <c r="NFJ22" s="25"/>
      <c r="NFK22" s="25"/>
      <c r="NFL22" s="25"/>
      <c r="NFM22" s="25"/>
      <c r="NFN22" s="25"/>
      <c r="NFO22" s="25"/>
      <c r="NFP22" s="25"/>
      <c r="NFQ22" s="25"/>
      <c r="NFR22" s="25"/>
      <c r="NFS22" s="25"/>
      <c r="NFT22" s="25"/>
      <c r="NFU22" s="25"/>
      <c r="NFV22" s="25"/>
      <c r="NFW22" s="25"/>
      <c r="NFX22" s="25"/>
      <c r="NFY22" s="25"/>
      <c r="NFZ22" s="25"/>
      <c r="NGA22" s="25"/>
      <c r="NGB22" s="25"/>
      <c r="NGC22" s="25"/>
      <c r="NGD22" s="25"/>
      <c r="NGE22" s="25"/>
      <c r="NGF22" s="25"/>
      <c r="NGG22" s="25"/>
      <c r="NGH22" s="25"/>
      <c r="NGI22" s="25"/>
      <c r="NGJ22" s="25"/>
      <c r="NGK22" s="25"/>
      <c r="NGL22" s="25"/>
      <c r="NGM22" s="25"/>
      <c r="NGN22" s="25"/>
      <c r="NGO22" s="25"/>
      <c r="NGP22" s="25"/>
      <c r="NGQ22" s="25"/>
      <c r="NGR22" s="25"/>
      <c r="NGS22" s="25"/>
      <c r="NGT22" s="25"/>
      <c r="NGU22" s="25"/>
      <c r="NGV22" s="25"/>
      <c r="NGW22" s="25"/>
      <c r="NGX22" s="25"/>
      <c r="NGY22" s="25"/>
      <c r="NGZ22" s="25"/>
      <c r="NHA22" s="25"/>
      <c r="NHB22" s="25"/>
      <c r="NHC22" s="25"/>
      <c r="NHD22" s="25"/>
      <c r="NHE22" s="25"/>
      <c r="NHF22" s="25"/>
      <c r="NHG22" s="25"/>
      <c r="NHH22" s="25"/>
      <c r="NHI22" s="25"/>
      <c r="NHJ22" s="25"/>
      <c r="NHK22" s="25"/>
      <c r="NHL22" s="25"/>
      <c r="NHM22" s="25"/>
      <c r="NHN22" s="25"/>
      <c r="NHO22" s="25"/>
      <c r="NHP22" s="25"/>
      <c r="NHQ22" s="25"/>
      <c r="NHR22" s="25"/>
      <c r="NHS22" s="25"/>
      <c r="NHT22" s="25"/>
      <c r="NHU22" s="25"/>
      <c r="NHV22" s="25"/>
      <c r="NHW22" s="25"/>
      <c r="NHX22" s="25"/>
      <c r="NHY22" s="25"/>
      <c r="NHZ22" s="25"/>
      <c r="NIA22" s="25"/>
      <c r="NIB22" s="25"/>
      <c r="NIC22" s="25"/>
      <c r="NID22" s="25"/>
      <c r="NIE22" s="25"/>
      <c r="NIF22" s="25"/>
      <c r="NIG22" s="25"/>
      <c r="NIH22" s="25"/>
      <c r="NII22" s="25"/>
      <c r="NIJ22" s="25"/>
      <c r="NIK22" s="25"/>
      <c r="NIL22" s="25"/>
      <c r="NIM22" s="25"/>
      <c r="NIN22" s="25"/>
      <c r="NIO22" s="25"/>
      <c r="NIP22" s="25"/>
      <c r="NIQ22" s="25"/>
      <c r="NIR22" s="25"/>
      <c r="NIS22" s="25"/>
      <c r="NIT22" s="25"/>
      <c r="NIU22" s="25"/>
      <c r="NIV22" s="25"/>
      <c r="NIW22" s="25"/>
      <c r="NIX22" s="25"/>
      <c r="NIY22" s="25"/>
      <c r="NIZ22" s="25"/>
      <c r="NJA22" s="25"/>
      <c r="NJB22" s="25"/>
      <c r="NJC22" s="25"/>
      <c r="NJD22" s="25"/>
      <c r="NJE22" s="25"/>
      <c r="NJF22" s="25"/>
      <c r="NJG22" s="25"/>
      <c r="NJH22" s="25"/>
      <c r="NJI22" s="25"/>
      <c r="NJJ22" s="25"/>
      <c r="NJK22" s="25"/>
      <c r="NJL22" s="25"/>
      <c r="NJM22" s="25"/>
      <c r="NJN22" s="25"/>
      <c r="NJO22" s="25"/>
      <c r="NJP22" s="25"/>
      <c r="NJQ22" s="25"/>
      <c r="NJR22" s="25"/>
      <c r="NJS22" s="25"/>
      <c r="NJT22" s="25"/>
      <c r="NJU22" s="25"/>
      <c r="NJV22" s="25"/>
      <c r="NJW22" s="25"/>
      <c r="NJX22" s="25"/>
      <c r="NJY22" s="25"/>
      <c r="NJZ22" s="25"/>
      <c r="NKA22" s="25"/>
      <c r="NKB22" s="25"/>
      <c r="NKC22" s="25"/>
      <c r="NKD22" s="25"/>
      <c r="NKE22" s="25"/>
      <c r="NKF22" s="25"/>
      <c r="NKG22" s="25"/>
      <c r="NKH22" s="25"/>
      <c r="NKI22" s="25"/>
      <c r="NKJ22" s="25"/>
      <c r="NKK22" s="25"/>
      <c r="NKL22" s="25"/>
      <c r="NKM22" s="25"/>
      <c r="NKN22" s="25"/>
      <c r="NKO22" s="25"/>
      <c r="NKP22" s="25"/>
      <c r="NKQ22" s="25"/>
      <c r="NKR22" s="25"/>
      <c r="NKS22" s="25"/>
      <c r="NKT22" s="25"/>
      <c r="NKU22" s="25"/>
      <c r="NKV22" s="25"/>
      <c r="NKW22" s="25"/>
      <c r="NKX22" s="25"/>
      <c r="NKY22" s="25"/>
      <c r="NKZ22" s="25"/>
      <c r="NLA22" s="25"/>
      <c r="NLB22" s="25"/>
      <c r="NLC22" s="25"/>
      <c r="NLD22" s="25"/>
      <c r="NLE22" s="25"/>
      <c r="NLF22" s="25"/>
      <c r="NLG22" s="25"/>
      <c r="NLH22" s="25"/>
      <c r="NLI22" s="25"/>
      <c r="NLJ22" s="25"/>
      <c r="NLK22" s="25"/>
      <c r="NLL22" s="25"/>
      <c r="NLM22" s="25"/>
      <c r="NLN22" s="25"/>
      <c r="NLO22" s="25"/>
      <c r="NLP22" s="25"/>
      <c r="NLQ22" s="25"/>
      <c r="NLR22" s="25"/>
      <c r="NLS22" s="25"/>
      <c r="NLT22" s="25"/>
      <c r="NLU22" s="25"/>
      <c r="NLV22" s="25"/>
      <c r="NLW22" s="25"/>
      <c r="NLX22" s="25"/>
      <c r="NLY22" s="25"/>
      <c r="NLZ22" s="25"/>
      <c r="NMA22" s="25"/>
      <c r="NMB22" s="25"/>
      <c r="NMC22" s="25"/>
      <c r="NMD22" s="25"/>
      <c r="NME22" s="25"/>
      <c r="NMF22" s="25"/>
      <c r="NMG22" s="25"/>
      <c r="NMH22" s="25"/>
      <c r="NMI22" s="25"/>
      <c r="NMJ22" s="25"/>
      <c r="NMK22" s="25"/>
      <c r="NML22" s="25"/>
      <c r="NMM22" s="25"/>
      <c r="NMN22" s="25"/>
      <c r="NMO22" s="25"/>
      <c r="NMP22" s="25"/>
      <c r="NMQ22" s="25"/>
      <c r="NMR22" s="25"/>
      <c r="NMS22" s="25"/>
      <c r="NMT22" s="25"/>
      <c r="NMU22" s="25"/>
      <c r="NMV22" s="25"/>
      <c r="NMW22" s="25"/>
      <c r="NMX22" s="25"/>
      <c r="NMY22" s="25"/>
      <c r="NMZ22" s="25"/>
      <c r="NNA22" s="25"/>
      <c r="NNB22" s="25"/>
      <c r="NNC22" s="25"/>
      <c r="NND22" s="25"/>
      <c r="NNE22" s="25"/>
      <c r="NNF22" s="25"/>
      <c r="NNG22" s="25"/>
      <c r="NNH22" s="25"/>
      <c r="NNI22" s="25"/>
      <c r="NNJ22" s="25"/>
      <c r="NNK22" s="25"/>
      <c r="NNL22" s="25"/>
      <c r="NNM22" s="25"/>
      <c r="NNN22" s="25"/>
      <c r="NNO22" s="25"/>
      <c r="NNP22" s="25"/>
      <c r="NNQ22" s="25"/>
      <c r="NNR22" s="25"/>
      <c r="NNS22" s="25"/>
      <c r="NNT22" s="25"/>
      <c r="NNU22" s="25"/>
      <c r="NNV22" s="25"/>
      <c r="NNW22" s="25"/>
      <c r="NNX22" s="25"/>
      <c r="NNY22" s="25"/>
      <c r="NNZ22" s="25"/>
      <c r="NOA22" s="25"/>
      <c r="NOB22" s="25"/>
      <c r="NOC22" s="25"/>
      <c r="NOD22" s="25"/>
      <c r="NOE22" s="25"/>
      <c r="NOF22" s="25"/>
      <c r="NOG22" s="25"/>
      <c r="NOH22" s="25"/>
      <c r="NOI22" s="25"/>
      <c r="NOJ22" s="25"/>
      <c r="NOK22" s="25"/>
      <c r="NOL22" s="25"/>
      <c r="NOM22" s="25"/>
      <c r="NON22" s="25"/>
      <c r="NOO22" s="25"/>
      <c r="NOP22" s="25"/>
      <c r="NOQ22" s="25"/>
      <c r="NOR22" s="25"/>
      <c r="NOS22" s="25"/>
      <c r="NOT22" s="25"/>
      <c r="NOU22" s="25"/>
      <c r="NOV22" s="25"/>
      <c r="NOW22" s="25"/>
      <c r="NOX22" s="25"/>
      <c r="NOY22" s="25"/>
      <c r="NOZ22" s="25"/>
      <c r="NPA22" s="25"/>
      <c r="NPB22" s="25"/>
      <c r="NPC22" s="25"/>
      <c r="NPD22" s="25"/>
      <c r="NPE22" s="25"/>
      <c r="NPF22" s="25"/>
      <c r="NPG22" s="25"/>
      <c r="NPH22" s="25"/>
      <c r="NPI22" s="25"/>
      <c r="NPJ22" s="25"/>
      <c r="NPK22" s="25"/>
      <c r="NPL22" s="25"/>
      <c r="NPM22" s="25"/>
      <c r="NPN22" s="25"/>
      <c r="NPO22" s="25"/>
      <c r="NPP22" s="25"/>
      <c r="NPQ22" s="25"/>
      <c r="NPR22" s="25"/>
      <c r="NPS22" s="25"/>
      <c r="NPT22" s="25"/>
      <c r="NPU22" s="25"/>
      <c r="NPV22" s="25"/>
      <c r="NPW22" s="25"/>
      <c r="NPX22" s="25"/>
      <c r="NPY22" s="25"/>
      <c r="NPZ22" s="25"/>
      <c r="NQA22" s="25"/>
      <c r="NQB22" s="25"/>
      <c r="NQC22" s="25"/>
      <c r="NQD22" s="25"/>
      <c r="NQE22" s="25"/>
      <c r="NQF22" s="25"/>
      <c r="NQG22" s="25"/>
      <c r="NQH22" s="25"/>
      <c r="NQI22" s="25"/>
      <c r="NQJ22" s="25"/>
      <c r="NQK22" s="25"/>
      <c r="NQL22" s="25"/>
      <c r="NQM22" s="25"/>
      <c r="NQN22" s="25"/>
      <c r="NQO22" s="25"/>
      <c r="NQP22" s="25"/>
      <c r="NQQ22" s="25"/>
      <c r="NQR22" s="25"/>
      <c r="NQS22" s="25"/>
      <c r="NQT22" s="25"/>
      <c r="NQU22" s="25"/>
      <c r="NQV22" s="25"/>
      <c r="NQW22" s="25"/>
      <c r="NQX22" s="25"/>
      <c r="NQY22" s="25"/>
      <c r="NQZ22" s="25"/>
      <c r="NRA22" s="25"/>
      <c r="NRB22" s="25"/>
      <c r="NRC22" s="25"/>
      <c r="NRD22" s="25"/>
      <c r="NRE22" s="25"/>
      <c r="NRF22" s="25"/>
      <c r="NRG22" s="25"/>
      <c r="NRH22" s="25"/>
      <c r="NRI22" s="25"/>
      <c r="NRJ22" s="25"/>
      <c r="NRK22" s="25"/>
      <c r="NRL22" s="25"/>
      <c r="NRM22" s="25"/>
      <c r="NRN22" s="25"/>
      <c r="NRO22" s="25"/>
      <c r="NRP22" s="25"/>
      <c r="NRQ22" s="25"/>
      <c r="NRR22" s="25"/>
      <c r="NRS22" s="25"/>
      <c r="NRT22" s="25"/>
      <c r="NRU22" s="25"/>
      <c r="NRV22" s="25"/>
      <c r="NRW22" s="25"/>
      <c r="NRX22" s="25"/>
      <c r="NRY22" s="25"/>
      <c r="NRZ22" s="25"/>
      <c r="NSA22" s="25"/>
      <c r="NSB22" s="25"/>
      <c r="NSC22" s="25"/>
      <c r="NSD22" s="25"/>
      <c r="NSE22" s="25"/>
      <c r="NSF22" s="25"/>
      <c r="NSG22" s="25"/>
      <c r="NSH22" s="25"/>
      <c r="NSI22" s="25"/>
      <c r="NSJ22" s="25"/>
      <c r="NSK22" s="25"/>
      <c r="NSL22" s="25"/>
      <c r="NSM22" s="25"/>
      <c r="NSN22" s="25"/>
      <c r="NSO22" s="25"/>
      <c r="NSP22" s="25"/>
      <c r="NSQ22" s="25"/>
      <c r="NSR22" s="25"/>
      <c r="NSS22" s="25"/>
      <c r="NST22" s="25"/>
      <c r="NSU22" s="25"/>
      <c r="NSV22" s="25"/>
      <c r="NSW22" s="25"/>
      <c r="NSX22" s="25"/>
      <c r="NSY22" s="25"/>
      <c r="NSZ22" s="25"/>
      <c r="NTA22" s="25"/>
      <c r="NTB22" s="25"/>
      <c r="NTC22" s="25"/>
      <c r="NTD22" s="25"/>
      <c r="NTE22" s="25"/>
      <c r="NTF22" s="25"/>
      <c r="NTG22" s="25"/>
      <c r="NTH22" s="25"/>
      <c r="NTI22" s="25"/>
      <c r="NTJ22" s="25"/>
      <c r="NTK22" s="25"/>
      <c r="NTL22" s="25"/>
      <c r="NTM22" s="25"/>
      <c r="NTN22" s="25"/>
      <c r="NTO22" s="25"/>
      <c r="NTP22" s="25"/>
      <c r="NTQ22" s="25"/>
      <c r="NTR22" s="25"/>
      <c r="NTS22" s="25"/>
      <c r="NTT22" s="25"/>
      <c r="NTU22" s="25"/>
      <c r="NTV22" s="25"/>
      <c r="NTW22" s="25"/>
      <c r="NTX22" s="25"/>
      <c r="NTY22" s="25"/>
      <c r="NTZ22" s="25"/>
      <c r="NUA22" s="25"/>
      <c r="NUB22" s="25"/>
      <c r="NUC22" s="25"/>
      <c r="NUD22" s="25"/>
      <c r="NUE22" s="25"/>
      <c r="NUF22" s="25"/>
      <c r="NUG22" s="25"/>
      <c r="NUH22" s="25"/>
      <c r="NUI22" s="25"/>
      <c r="NUJ22" s="25"/>
      <c r="NUK22" s="25"/>
      <c r="NUL22" s="25"/>
      <c r="NUM22" s="25"/>
      <c r="NUN22" s="25"/>
      <c r="NUO22" s="25"/>
      <c r="NUP22" s="25"/>
      <c r="NUQ22" s="25"/>
      <c r="NUR22" s="25"/>
      <c r="NUS22" s="25"/>
      <c r="NUT22" s="25"/>
      <c r="NUU22" s="25"/>
      <c r="NUV22" s="25"/>
      <c r="NUW22" s="25"/>
      <c r="NUX22" s="25"/>
      <c r="NUY22" s="25"/>
      <c r="NUZ22" s="25"/>
      <c r="NVA22" s="25"/>
      <c r="NVB22" s="25"/>
      <c r="NVC22" s="25"/>
      <c r="NVD22" s="25"/>
      <c r="NVE22" s="25"/>
      <c r="NVF22" s="25"/>
      <c r="NVG22" s="25"/>
      <c r="NVH22" s="25"/>
      <c r="NVI22" s="25"/>
      <c r="NVJ22" s="25"/>
      <c r="NVK22" s="25"/>
      <c r="NVL22" s="25"/>
      <c r="NVM22" s="25"/>
      <c r="NVN22" s="25"/>
      <c r="NVO22" s="25"/>
      <c r="NVP22" s="25"/>
      <c r="NVQ22" s="25"/>
      <c r="NVR22" s="25"/>
      <c r="NVS22" s="25"/>
      <c r="NVT22" s="25"/>
      <c r="NVU22" s="25"/>
      <c r="NVV22" s="25"/>
      <c r="NVW22" s="25"/>
      <c r="NVX22" s="25"/>
      <c r="NVY22" s="25"/>
      <c r="NVZ22" s="25"/>
      <c r="NWA22" s="25"/>
      <c r="NWB22" s="25"/>
      <c r="NWC22" s="25"/>
      <c r="NWD22" s="25"/>
      <c r="NWE22" s="25"/>
      <c r="NWF22" s="25"/>
      <c r="NWG22" s="25"/>
      <c r="NWH22" s="25"/>
      <c r="NWI22" s="25"/>
      <c r="NWJ22" s="25"/>
      <c r="NWK22" s="25"/>
      <c r="NWL22" s="25"/>
      <c r="NWM22" s="25"/>
      <c r="NWN22" s="25"/>
      <c r="NWO22" s="25"/>
      <c r="NWP22" s="25"/>
      <c r="NWQ22" s="25"/>
      <c r="NWR22" s="25"/>
      <c r="NWS22" s="25"/>
      <c r="NWT22" s="25"/>
      <c r="NWU22" s="25"/>
      <c r="NWV22" s="25"/>
      <c r="NWW22" s="25"/>
      <c r="NWX22" s="25"/>
      <c r="NWY22" s="25"/>
      <c r="NWZ22" s="25"/>
      <c r="NXA22" s="25"/>
      <c r="NXB22" s="25"/>
      <c r="NXC22" s="25"/>
      <c r="NXD22" s="25"/>
      <c r="NXE22" s="25"/>
      <c r="NXF22" s="25"/>
      <c r="NXG22" s="25"/>
      <c r="NXH22" s="25"/>
      <c r="NXI22" s="25"/>
      <c r="NXJ22" s="25"/>
      <c r="NXK22" s="25"/>
      <c r="NXL22" s="25"/>
      <c r="NXM22" s="25"/>
      <c r="NXN22" s="25"/>
      <c r="NXO22" s="25"/>
      <c r="NXP22" s="25"/>
      <c r="NXQ22" s="25"/>
      <c r="NXR22" s="25"/>
      <c r="NXS22" s="25"/>
      <c r="NXT22" s="25"/>
      <c r="NXU22" s="25"/>
      <c r="NXV22" s="25"/>
      <c r="NXW22" s="25"/>
      <c r="NXX22" s="25"/>
      <c r="NXY22" s="25"/>
      <c r="NXZ22" s="25"/>
      <c r="NYA22" s="25"/>
      <c r="NYB22" s="25"/>
      <c r="NYC22" s="25"/>
      <c r="NYD22" s="25"/>
      <c r="NYE22" s="25"/>
      <c r="NYF22" s="25"/>
      <c r="NYG22" s="25"/>
      <c r="NYH22" s="25"/>
      <c r="NYI22" s="25"/>
      <c r="NYJ22" s="25"/>
      <c r="NYK22" s="25"/>
      <c r="NYL22" s="25"/>
      <c r="NYM22" s="25"/>
      <c r="NYN22" s="25"/>
      <c r="NYO22" s="25"/>
      <c r="NYP22" s="25"/>
      <c r="NYQ22" s="25"/>
      <c r="NYR22" s="25"/>
      <c r="NYS22" s="25"/>
      <c r="NYT22" s="25"/>
      <c r="NYU22" s="25"/>
      <c r="NYV22" s="25"/>
      <c r="NYW22" s="25"/>
      <c r="NYX22" s="25"/>
      <c r="NYY22" s="25"/>
      <c r="NYZ22" s="25"/>
      <c r="NZA22" s="25"/>
      <c r="NZB22" s="25"/>
      <c r="NZC22" s="25"/>
      <c r="NZD22" s="25"/>
      <c r="NZE22" s="25"/>
      <c r="NZF22" s="25"/>
      <c r="NZG22" s="25"/>
      <c r="NZH22" s="25"/>
      <c r="NZI22" s="25"/>
      <c r="NZJ22" s="25"/>
      <c r="NZK22" s="25"/>
      <c r="NZL22" s="25"/>
      <c r="NZM22" s="25"/>
      <c r="NZN22" s="25"/>
      <c r="NZO22" s="25"/>
      <c r="NZP22" s="25"/>
      <c r="NZQ22" s="25"/>
      <c r="NZR22" s="25"/>
      <c r="NZS22" s="25"/>
      <c r="NZT22" s="25"/>
      <c r="NZU22" s="25"/>
      <c r="NZV22" s="25"/>
      <c r="NZW22" s="25"/>
      <c r="NZX22" s="25"/>
      <c r="NZY22" s="25"/>
      <c r="NZZ22" s="25"/>
      <c r="OAA22" s="25"/>
      <c r="OAB22" s="25"/>
      <c r="OAC22" s="25"/>
      <c r="OAD22" s="25"/>
      <c r="OAE22" s="25"/>
      <c r="OAF22" s="25"/>
      <c r="OAG22" s="25"/>
      <c r="OAH22" s="25"/>
      <c r="OAI22" s="25"/>
      <c r="OAJ22" s="25"/>
      <c r="OAK22" s="25"/>
      <c r="OAL22" s="25"/>
      <c r="OAM22" s="25"/>
      <c r="OAN22" s="25"/>
      <c r="OAO22" s="25"/>
      <c r="OAP22" s="25"/>
      <c r="OAQ22" s="25"/>
      <c r="OAR22" s="25"/>
      <c r="OAS22" s="25"/>
      <c r="OAT22" s="25"/>
      <c r="OAU22" s="25"/>
      <c r="OAV22" s="25"/>
      <c r="OAW22" s="25"/>
      <c r="OAX22" s="25"/>
      <c r="OAY22" s="25"/>
      <c r="OAZ22" s="25"/>
      <c r="OBA22" s="25"/>
      <c r="OBB22" s="25"/>
      <c r="OBC22" s="25"/>
      <c r="OBD22" s="25"/>
      <c r="OBE22" s="25"/>
      <c r="OBF22" s="25"/>
      <c r="OBG22" s="25"/>
      <c r="OBH22" s="25"/>
      <c r="OBI22" s="25"/>
      <c r="OBJ22" s="25"/>
      <c r="OBK22" s="25"/>
      <c r="OBL22" s="25"/>
      <c r="OBM22" s="25"/>
      <c r="OBN22" s="25"/>
      <c r="OBO22" s="25"/>
      <c r="OBP22" s="25"/>
      <c r="OBQ22" s="25"/>
      <c r="OBR22" s="25"/>
      <c r="OBS22" s="25"/>
      <c r="OBT22" s="25"/>
      <c r="OBU22" s="25"/>
      <c r="OBV22" s="25"/>
      <c r="OBW22" s="25"/>
      <c r="OBX22" s="25"/>
      <c r="OBY22" s="25"/>
      <c r="OBZ22" s="25"/>
      <c r="OCA22" s="25"/>
      <c r="OCB22" s="25"/>
      <c r="OCC22" s="25"/>
      <c r="OCD22" s="25"/>
      <c r="OCE22" s="25"/>
      <c r="OCF22" s="25"/>
      <c r="OCG22" s="25"/>
      <c r="OCH22" s="25"/>
      <c r="OCI22" s="25"/>
      <c r="OCJ22" s="25"/>
      <c r="OCK22" s="25"/>
      <c r="OCL22" s="25"/>
      <c r="OCM22" s="25"/>
      <c r="OCN22" s="25"/>
      <c r="OCO22" s="25"/>
      <c r="OCP22" s="25"/>
      <c r="OCQ22" s="25"/>
      <c r="OCR22" s="25"/>
      <c r="OCS22" s="25"/>
      <c r="OCT22" s="25"/>
      <c r="OCU22" s="25"/>
      <c r="OCV22" s="25"/>
      <c r="OCW22" s="25"/>
      <c r="OCX22" s="25"/>
      <c r="OCY22" s="25"/>
      <c r="OCZ22" s="25"/>
      <c r="ODA22" s="25"/>
      <c r="ODB22" s="25"/>
      <c r="ODC22" s="25"/>
      <c r="ODD22" s="25"/>
      <c r="ODE22" s="25"/>
      <c r="ODF22" s="25"/>
      <c r="ODG22" s="25"/>
      <c r="ODH22" s="25"/>
      <c r="ODI22" s="25"/>
      <c r="ODJ22" s="25"/>
      <c r="ODK22" s="25"/>
      <c r="ODL22" s="25"/>
      <c r="ODM22" s="25"/>
      <c r="ODN22" s="25"/>
      <c r="ODO22" s="25"/>
      <c r="ODP22" s="25"/>
      <c r="ODQ22" s="25"/>
      <c r="ODR22" s="25"/>
      <c r="ODS22" s="25"/>
      <c r="ODT22" s="25"/>
      <c r="ODU22" s="25"/>
      <c r="ODV22" s="25"/>
      <c r="ODW22" s="25"/>
      <c r="ODX22" s="25"/>
      <c r="ODY22" s="25"/>
      <c r="ODZ22" s="25"/>
      <c r="OEA22" s="25"/>
      <c r="OEB22" s="25"/>
      <c r="OEC22" s="25"/>
      <c r="OED22" s="25"/>
      <c r="OEE22" s="25"/>
      <c r="OEF22" s="25"/>
      <c r="OEG22" s="25"/>
      <c r="OEH22" s="25"/>
      <c r="OEI22" s="25"/>
      <c r="OEJ22" s="25"/>
      <c r="OEK22" s="25"/>
      <c r="OEL22" s="25"/>
      <c r="OEM22" s="25"/>
      <c r="OEN22" s="25"/>
      <c r="OEO22" s="25"/>
      <c r="OEP22" s="25"/>
      <c r="OEQ22" s="25"/>
      <c r="OER22" s="25"/>
      <c r="OES22" s="25"/>
      <c r="OET22" s="25"/>
      <c r="OEU22" s="25"/>
      <c r="OEV22" s="25"/>
      <c r="OEW22" s="25"/>
      <c r="OEX22" s="25"/>
      <c r="OEY22" s="25"/>
      <c r="OEZ22" s="25"/>
      <c r="OFA22" s="25"/>
      <c r="OFB22" s="25"/>
      <c r="OFC22" s="25"/>
      <c r="OFD22" s="25"/>
      <c r="OFE22" s="25"/>
      <c r="OFF22" s="25"/>
      <c r="OFG22" s="25"/>
      <c r="OFH22" s="25"/>
      <c r="OFI22" s="25"/>
      <c r="OFJ22" s="25"/>
      <c r="OFK22" s="25"/>
      <c r="OFL22" s="25"/>
      <c r="OFM22" s="25"/>
      <c r="OFN22" s="25"/>
      <c r="OFO22" s="25"/>
      <c r="OFP22" s="25"/>
      <c r="OFQ22" s="25"/>
      <c r="OFR22" s="25"/>
      <c r="OFS22" s="25"/>
      <c r="OFT22" s="25"/>
      <c r="OFU22" s="25"/>
      <c r="OFV22" s="25"/>
      <c r="OFW22" s="25"/>
      <c r="OFX22" s="25"/>
      <c r="OFY22" s="25"/>
      <c r="OFZ22" s="25"/>
      <c r="OGA22" s="25"/>
      <c r="OGB22" s="25"/>
      <c r="OGC22" s="25"/>
      <c r="OGD22" s="25"/>
      <c r="OGE22" s="25"/>
      <c r="OGF22" s="25"/>
      <c r="OGG22" s="25"/>
      <c r="OGH22" s="25"/>
      <c r="OGI22" s="25"/>
      <c r="OGJ22" s="25"/>
      <c r="OGK22" s="25"/>
      <c r="OGL22" s="25"/>
      <c r="OGM22" s="25"/>
      <c r="OGN22" s="25"/>
      <c r="OGO22" s="25"/>
      <c r="OGP22" s="25"/>
      <c r="OGQ22" s="25"/>
      <c r="OGR22" s="25"/>
      <c r="OGS22" s="25"/>
      <c r="OGT22" s="25"/>
      <c r="OGU22" s="25"/>
      <c r="OGV22" s="25"/>
      <c r="OGW22" s="25"/>
      <c r="OGX22" s="25"/>
      <c r="OGY22" s="25"/>
      <c r="OGZ22" s="25"/>
      <c r="OHA22" s="25"/>
      <c r="OHB22" s="25"/>
      <c r="OHC22" s="25"/>
      <c r="OHD22" s="25"/>
      <c r="OHE22" s="25"/>
      <c r="OHF22" s="25"/>
      <c r="OHG22" s="25"/>
      <c r="OHH22" s="25"/>
      <c r="OHI22" s="25"/>
      <c r="OHJ22" s="25"/>
      <c r="OHK22" s="25"/>
      <c r="OHL22" s="25"/>
      <c r="OHM22" s="25"/>
      <c r="OHN22" s="25"/>
      <c r="OHO22" s="25"/>
      <c r="OHP22" s="25"/>
      <c r="OHQ22" s="25"/>
      <c r="OHR22" s="25"/>
      <c r="OHS22" s="25"/>
      <c r="OHT22" s="25"/>
      <c r="OHU22" s="25"/>
      <c r="OHV22" s="25"/>
      <c r="OHW22" s="25"/>
      <c r="OHX22" s="25"/>
      <c r="OHY22" s="25"/>
      <c r="OHZ22" s="25"/>
      <c r="OIA22" s="25"/>
      <c r="OIB22" s="25"/>
      <c r="OIC22" s="25"/>
      <c r="OID22" s="25"/>
      <c r="OIE22" s="25"/>
      <c r="OIF22" s="25"/>
      <c r="OIG22" s="25"/>
      <c r="OIH22" s="25"/>
      <c r="OII22" s="25"/>
      <c r="OIJ22" s="25"/>
      <c r="OIK22" s="25"/>
      <c r="OIL22" s="25"/>
      <c r="OIM22" s="25"/>
      <c r="OIN22" s="25"/>
      <c r="OIO22" s="25"/>
      <c r="OIP22" s="25"/>
      <c r="OIQ22" s="25"/>
      <c r="OIR22" s="25"/>
      <c r="OIS22" s="25"/>
      <c r="OIT22" s="25"/>
      <c r="OIU22" s="25"/>
      <c r="OIV22" s="25"/>
      <c r="OIW22" s="25"/>
      <c r="OIX22" s="25"/>
      <c r="OIY22" s="25"/>
      <c r="OIZ22" s="25"/>
      <c r="OJA22" s="25"/>
      <c r="OJB22" s="25"/>
      <c r="OJC22" s="25"/>
      <c r="OJD22" s="25"/>
      <c r="OJE22" s="25"/>
      <c r="OJF22" s="25"/>
      <c r="OJG22" s="25"/>
      <c r="OJH22" s="25"/>
      <c r="OJI22" s="25"/>
      <c r="OJJ22" s="25"/>
      <c r="OJK22" s="25"/>
      <c r="OJL22" s="25"/>
      <c r="OJM22" s="25"/>
      <c r="OJN22" s="25"/>
      <c r="OJO22" s="25"/>
      <c r="OJP22" s="25"/>
      <c r="OJQ22" s="25"/>
      <c r="OJR22" s="25"/>
      <c r="OJS22" s="25"/>
      <c r="OJT22" s="25"/>
      <c r="OJU22" s="25"/>
      <c r="OJV22" s="25"/>
      <c r="OJW22" s="25"/>
      <c r="OJX22" s="25"/>
      <c r="OJY22" s="25"/>
      <c r="OJZ22" s="25"/>
      <c r="OKA22" s="25"/>
      <c r="OKB22" s="25"/>
      <c r="OKC22" s="25"/>
      <c r="OKD22" s="25"/>
      <c r="OKE22" s="25"/>
      <c r="OKF22" s="25"/>
      <c r="OKG22" s="25"/>
      <c r="OKH22" s="25"/>
      <c r="OKI22" s="25"/>
      <c r="OKJ22" s="25"/>
      <c r="OKK22" s="25"/>
      <c r="OKL22" s="25"/>
      <c r="OKM22" s="25"/>
      <c r="OKN22" s="25"/>
      <c r="OKO22" s="25"/>
      <c r="OKP22" s="25"/>
      <c r="OKQ22" s="25"/>
      <c r="OKR22" s="25"/>
      <c r="OKS22" s="25"/>
      <c r="OKT22" s="25"/>
      <c r="OKU22" s="25"/>
      <c r="OKV22" s="25"/>
      <c r="OKW22" s="25"/>
      <c r="OKX22" s="25"/>
      <c r="OKY22" s="25"/>
      <c r="OKZ22" s="25"/>
      <c r="OLA22" s="25"/>
      <c r="OLB22" s="25"/>
      <c r="OLC22" s="25"/>
      <c r="OLD22" s="25"/>
      <c r="OLE22" s="25"/>
      <c r="OLF22" s="25"/>
      <c r="OLG22" s="25"/>
      <c r="OLH22" s="25"/>
      <c r="OLI22" s="25"/>
      <c r="OLJ22" s="25"/>
      <c r="OLK22" s="25"/>
      <c r="OLL22" s="25"/>
      <c r="OLM22" s="25"/>
      <c r="OLN22" s="25"/>
      <c r="OLO22" s="25"/>
      <c r="OLP22" s="25"/>
      <c r="OLQ22" s="25"/>
      <c r="OLR22" s="25"/>
      <c r="OLS22" s="25"/>
      <c r="OLT22" s="25"/>
      <c r="OLU22" s="25"/>
      <c r="OLV22" s="25"/>
      <c r="OLW22" s="25"/>
      <c r="OLX22" s="25"/>
      <c r="OLY22" s="25"/>
      <c r="OLZ22" s="25"/>
      <c r="OMA22" s="25"/>
      <c r="OMB22" s="25"/>
      <c r="OMC22" s="25"/>
      <c r="OMD22" s="25"/>
      <c r="OME22" s="25"/>
      <c r="OMF22" s="25"/>
      <c r="OMG22" s="25"/>
      <c r="OMH22" s="25"/>
      <c r="OMI22" s="25"/>
      <c r="OMJ22" s="25"/>
      <c r="OMK22" s="25"/>
      <c r="OML22" s="25"/>
      <c r="OMM22" s="25"/>
      <c r="OMN22" s="25"/>
      <c r="OMO22" s="25"/>
      <c r="OMP22" s="25"/>
      <c r="OMQ22" s="25"/>
      <c r="OMR22" s="25"/>
      <c r="OMS22" s="25"/>
      <c r="OMT22" s="25"/>
      <c r="OMU22" s="25"/>
      <c r="OMV22" s="25"/>
      <c r="OMW22" s="25"/>
      <c r="OMX22" s="25"/>
      <c r="OMY22" s="25"/>
      <c r="OMZ22" s="25"/>
      <c r="ONA22" s="25"/>
      <c r="ONB22" s="25"/>
      <c r="ONC22" s="25"/>
      <c r="OND22" s="25"/>
      <c r="ONE22" s="25"/>
      <c r="ONF22" s="25"/>
      <c r="ONG22" s="25"/>
      <c r="ONH22" s="25"/>
      <c r="ONI22" s="25"/>
      <c r="ONJ22" s="25"/>
      <c r="ONK22" s="25"/>
      <c r="ONL22" s="25"/>
      <c r="ONM22" s="25"/>
      <c r="ONN22" s="25"/>
      <c r="ONO22" s="25"/>
      <c r="ONP22" s="25"/>
      <c r="ONQ22" s="25"/>
      <c r="ONR22" s="25"/>
      <c r="ONS22" s="25"/>
      <c r="ONT22" s="25"/>
      <c r="ONU22" s="25"/>
      <c r="ONV22" s="25"/>
      <c r="ONW22" s="25"/>
      <c r="ONX22" s="25"/>
      <c r="ONY22" s="25"/>
      <c r="ONZ22" s="25"/>
      <c r="OOA22" s="25"/>
      <c r="OOB22" s="25"/>
      <c r="OOC22" s="25"/>
      <c r="OOD22" s="25"/>
      <c r="OOE22" s="25"/>
      <c r="OOF22" s="25"/>
      <c r="OOG22" s="25"/>
      <c r="OOH22" s="25"/>
      <c r="OOI22" s="25"/>
      <c r="OOJ22" s="25"/>
      <c r="OOK22" s="25"/>
      <c r="OOL22" s="25"/>
      <c r="OOM22" s="25"/>
      <c r="OON22" s="25"/>
      <c r="OOO22" s="25"/>
      <c r="OOP22" s="25"/>
      <c r="OOQ22" s="25"/>
      <c r="OOR22" s="25"/>
      <c r="OOS22" s="25"/>
      <c r="OOT22" s="25"/>
      <c r="OOU22" s="25"/>
      <c r="OOV22" s="25"/>
      <c r="OOW22" s="25"/>
      <c r="OOX22" s="25"/>
      <c r="OOY22" s="25"/>
      <c r="OOZ22" s="25"/>
      <c r="OPA22" s="25"/>
      <c r="OPB22" s="25"/>
      <c r="OPC22" s="25"/>
      <c r="OPD22" s="25"/>
      <c r="OPE22" s="25"/>
      <c r="OPF22" s="25"/>
      <c r="OPG22" s="25"/>
      <c r="OPH22" s="25"/>
      <c r="OPI22" s="25"/>
      <c r="OPJ22" s="25"/>
      <c r="OPK22" s="25"/>
      <c r="OPL22" s="25"/>
      <c r="OPM22" s="25"/>
      <c r="OPN22" s="25"/>
      <c r="OPO22" s="25"/>
      <c r="OPP22" s="25"/>
      <c r="OPQ22" s="25"/>
      <c r="OPR22" s="25"/>
      <c r="OPS22" s="25"/>
      <c r="OPT22" s="25"/>
      <c r="OPU22" s="25"/>
      <c r="OPV22" s="25"/>
      <c r="OPW22" s="25"/>
      <c r="OPX22" s="25"/>
      <c r="OPY22" s="25"/>
      <c r="OPZ22" s="25"/>
      <c r="OQA22" s="25"/>
      <c r="OQB22" s="25"/>
      <c r="OQC22" s="25"/>
      <c r="OQD22" s="25"/>
      <c r="OQE22" s="25"/>
      <c r="OQF22" s="25"/>
      <c r="OQG22" s="25"/>
      <c r="OQH22" s="25"/>
      <c r="OQI22" s="25"/>
      <c r="OQJ22" s="25"/>
      <c r="OQK22" s="25"/>
      <c r="OQL22" s="25"/>
      <c r="OQM22" s="25"/>
      <c r="OQN22" s="25"/>
      <c r="OQO22" s="25"/>
      <c r="OQP22" s="25"/>
      <c r="OQQ22" s="25"/>
      <c r="OQR22" s="25"/>
      <c r="OQS22" s="25"/>
      <c r="OQT22" s="25"/>
      <c r="OQU22" s="25"/>
      <c r="OQV22" s="25"/>
      <c r="OQW22" s="25"/>
      <c r="OQX22" s="25"/>
      <c r="OQY22" s="25"/>
      <c r="OQZ22" s="25"/>
      <c r="ORA22" s="25"/>
      <c r="ORB22" s="25"/>
      <c r="ORC22" s="25"/>
      <c r="ORD22" s="25"/>
      <c r="ORE22" s="25"/>
      <c r="ORF22" s="25"/>
      <c r="ORG22" s="25"/>
      <c r="ORH22" s="25"/>
      <c r="ORI22" s="25"/>
      <c r="ORJ22" s="25"/>
      <c r="ORK22" s="25"/>
      <c r="ORL22" s="25"/>
      <c r="ORM22" s="25"/>
      <c r="ORN22" s="25"/>
      <c r="ORO22" s="25"/>
      <c r="ORP22" s="25"/>
      <c r="ORQ22" s="25"/>
      <c r="ORR22" s="25"/>
      <c r="ORS22" s="25"/>
      <c r="ORT22" s="25"/>
      <c r="ORU22" s="25"/>
      <c r="ORV22" s="25"/>
      <c r="ORW22" s="25"/>
      <c r="ORX22" s="25"/>
      <c r="ORY22" s="25"/>
      <c r="ORZ22" s="25"/>
      <c r="OSA22" s="25"/>
      <c r="OSB22" s="25"/>
      <c r="OSC22" s="25"/>
      <c r="OSD22" s="25"/>
      <c r="OSE22" s="25"/>
      <c r="OSF22" s="25"/>
      <c r="OSG22" s="25"/>
      <c r="OSH22" s="25"/>
      <c r="OSI22" s="25"/>
      <c r="OSJ22" s="25"/>
      <c r="OSK22" s="25"/>
      <c r="OSL22" s="25"/>
      <c r="OSM22" s="25"/>
      <c r="OSN22" s="25"/>
      <c r="OSO22" s="25"/>
      <c r="OSP22" s="25"/>
      <c r="OSQ22" s="25"/>
      <c r="OSR22" s="25"/>
      <c r="OSS22" s="25"/>
      <c r="OST22" s="25"/>
      <c r="OSU22" s="25"/>
      <c r="OSV22" s="25"/>
      <c r="OSW22" s="25"/>
      <c r="OSX22" s="25"/>
      <c r="OSY22" s="25"/>
      <c r="OSZ22" s="25"/>
      <c r="OTA22" s="25"/>
      <c r="OTB22" s="25"/>
      <c r="OTC22" s="25"/>
      <c r="OTD22" s="25"/>
      <c r="OTE22" s="25"/>
      <c r="OTF22" s="25"/>
      <c r="OTG22" s="25"/>
      <c r="OTH22" s="25"/>
      <c r="OTI22" s="25"/>
      <c r="OTJ22" s="25"/>
      <c r="OTK22" s="25"/>
      <c r="OTL22" s="25"/>
      <c r="OTM22" s="25"/>
      <c r="OTN22" s="25"/>
      <c r="OTO22" s="25"/>
      <c r="OTP22" s="25"/>
      <c r="OTQ22" s="25"/>
      <c r="OTR22" s="25"/>
      <c r="OTS22" s="25"/>
      <c r="OTT22" s="25"/>
      <c r="OTU22" s="25"/>
      <c r="OTV22" s="25"/>
      <c r="OTW22" s="25"/>
      <c r="OTX22" s="25"/>
      <c r="OTY22" s="25"/>
      <c r="OTZ22" s="25"/>
      <c r="OUA22" s="25"/>
      <c r="OUB22" s="25"/>
      <c r="OUC22" s="25"/>
      <c r="OUD22" s="25"/>
      <c r="OUE22" s="25"/>
      <c r="OUF22" s="25"/>
      <c r="OUG22" s="25"/>
      <c r="OUH22" s="25"/>
      <c r="OUI22" s="25"/>
      <c r="OUJ22" s="25"/>
      <c r="OUK22" s="25"/>
      <c r="OUL22" s="25"/>
      <c r="OUM22" s="25"/>
      <c r="OUN22" s="25"/>
      <c r="OUO22" s="25"/>
      <c r="OUP22" s="25"/>
      <c r="OUQ22" s="25"/>
      <c r="OUR22" s="25"/>
      <c r="OUS22" s="25"/>
      <c r="OUT22" s="25"/>
      <c r="OUU22" s="25"/>
      <c r="OUV22" s="25"/>
      <c r="OUW22" s="25"/>
      <c r="OUX22" s="25"/>
      <c r="OUY22" s="25"/>
      <c r="OUZ22" s="25"/>
      <c r="OVA22" s="25"/>
      <c r="OVB22" s="25"/>
      <c r="OVC22" s="25"/>
      <c r="OVD22" s="25"/>
      <c r="OVE22" s="25"/>
      <c r="OVF22" s="25"/>
      <c r="OVG22" s="25"/>
      <c r="OVH22" s="25"/>
      <c r="OVI22" s="25"/>
      <c r="OVJ22" s="25"/>
      <c r="OVK22" s="25"/>
      <c r="OVL22" s="25"/>
      <c r="OVM22" s="25"/>
      <c r="OVN22" s="25"/>
      <c r="OVO22" s="25"/>
      <c r="OVP22" s="25"/>
      <c r="OVQ22" s="25"/>
      <c r="OVR22" s="25"/>
      <c r="OVS22" s="25"/>
      <c r="OVT22" s="25"/>
      <c r="OVU22" s="25"/>
      <c r="OVV22" s="25"/>
      <c r="OVW22" s="25"/>
      <c r="OVX22" s="25"/>
      <c r="OVY22" s="25"/>
      <c r="OVZ22" s="25"/>
      <c r="OWA22" s="25"/>
      <c r="OWB22" s="25"/>
      <c r="OWC22" s="25"/>
      <c r="OWD22" s="25"/>
      <c r="OWE22" s="25"/>
      <c r="OWF22" s="25"/>
      <c r="OWG22" s="25"/>
      <c r="OWH22" s="25"/>
      <c r="OWI22" s="25"/>
      <c r="OWJ22" s="25"/>
      <c r="OWK22" s="25"/>
      <c r="OWL22" s="25"/>
      <c r="OWM22" s="25"/>
      <c r="OWN22" s="25"/>
      <c r="OWO22" s="25"/>
      <c r="OWP22" s="25"/>
      <c r="OWQ22" s="25"/>
      <c r="OWR22" s="25"/>
      <c r="OWS22" s="25"/>
      <c r="OWT22" s="25"/>
      <c r="OWU22" s="25"/>
      <c r="OWV22" s="25"/>
      <c r="OWW22" s="25"/>
      <c r="OWX22" s="25"/>
      <c r="OWY22" s="25"/>
      <c r="OWZ22" s="25"/>
      <c r="OXA22" s="25"/>
      <c r="OXB22" s="25"/>
      <c r="OXC22" s="25"/>
      <c r="OXD22" s="25"/>
      <c r="OXE22" s="25"/>
      <c r="OXF22" s="25"/>
      <c r="OXG22" s="25"/>
      <c r="OXH22" s="25"/>
      <c r="OXI22" s="25"/>
      <c r="OXJ22" s="25"/>
      <c r="OXK22" s="25"/>
      <c r="OXL22" s="25"/>
      <c r="OXM22" s="25"/>
      <c r="OXN22" s="25"/>
      <c r="OXO22" s="25"/>
      <c r="OXP22" s="25"/>
      <c r="OXQ22" s="25"/>
      <c r="OXR22" s="25"/>
      <c r="OXS22" s="25"/>
      <c r="OXT22" s="25"/>
      <c r="OXU22" s="25"/>
      <c r="OXV22" s="25"/>
      <c r="OXW22" s="25"/>
      <c r="OXX22" s="25"/>
      <c r="OXY22" s="25"/>
      <c r="OXZ22" s="25"/>
      <c r="OYA22" s="25"/>
      <c r="OYB22" s="25"/>
      <c r="OYC22" s="25"/>
      <c r="OYD22" s="25"/>
      <c r="OYE22" s="25"/>
      <c r="OYF22" s="25"/>
      <c r="OYG22" s="25"/>
      <c r="OYH22" s="25"/>
      <c r="OYI22" s="25"/>
      <c r="OYJ22" s="25"/>
      <c r="OYK22" s="25"/>
      <c r="OYL22" s="25"/>
      <c r="OYM22" s="25"/>
      <c r="OYN22" s="25"/>
      <c r="OYO22" s="25"/>
      <c r="OYP22" s="25"/>
      <c r="OYQ22" s="25"/>
      <c r="OYR22" s="25"/>
      <c r="OYS22" s="25"/>
      <c r="OYT22" s="25"/>
      <c r="OYU22" s="25"/>
      <c r="OYV22" s="25"/>
      <c r="OYW22" s="25"/>
      <c r="OYX22" s="25"/>
      <c r="OYY22" s="25"/>
      <c r="OYZ22" s="25"/>
      <c r="OZA22" s="25"/>
      <c r="OZB22" s="25"/>
      <c r="OZC22" s="25"/>
      <c r="OZD22" s="25"/>
      <c r="OZE22" s="25"/>
      <c r="OZF22" s="25"/>
      <c r="OZG22" s="25"/>
      <c r="OZH22" s="25"/>
      <c r="OZI22" s="25"/>
      <c r="OZJ22" s="25"/>
      <c r="OZK22" s="25"/>
      <c r="OZL22" s="25"/>
      <c r="OZM22" s="25"/>
      <c r="OZN22" s="25"/>
      <c r="OZO22" s="25"/>
      <c r="OZP22" s="25"/>
      <c r="OZQ22" s="25"/>
      <c r="OZR22" s="25"/>
      <c r="OZS22" s="25"/>
      <c r="OZT22" s="25"/>
      <c r="OZU22" s="25"/>
      <c r="OZV22" s="25"/>
      <c r="OZW22" s="25"/>
      <c r="OZX22" s="25"/>
      <c r="OZY22" s="25"/>
      <c r="OZZ22" s="25"/>
      <c r="PAA22" s="25"/>
      <c r="PAB22" s="25"/>
      <c r="PAC22" s="25"/>
      <c r="PAD22" s="25"/>
      <c r="PAE22" s="25"/>
      <c r="PAF22" s="25"/>
      <c r="PAG22" s="25"/>
      <c r="PAH22" s="25"/>
      <c r="PAI22" s="25"/>
      <c r="PAJ22" s="25"/>
      <c r="PAK22" s="25"/>
      <c r="PAL22" s="25"/>
      <c r="PAM22" s="25"/>
      <c r="PAN22" s="25"/>
      <c r="PAO22" s="25"/>
      <c r="PAP22" s="25"/>
      <c r="PAQ22" s="25"/>
      <c r="PAR22" s="25"/>
      <c r="PAS22" s="25"/>
      <c r="PAT22" s="25"/>
      <c r="PAU22" s="25"/>
      <c r="PAV22" s="25"/>
      <c r="PAW22" s="25"/>
      <c r="PAX22" s="25"/>
      <c r="PAY22" s="25"/>
      <c r="PAZ22" s="25"/>
      <c r="PBA22" s="25"/>
      <c r="PBB22" s="25"/>
      <c r="PBC22" s="25"/>
      <c r="PBD22" s="25"/>
      <c r="PBE22" s="25"/>
      <c r="PBF22" s="25"/>
      <c r="PBG22" s="25"/>
      <c r="PBH22" s="25"/>
      <c r="PBI22" s="25"/>
      <c r="PBJ22" s="25"/>
      <c r="PBK22" s="25"/>
      <c r="PBL22" s="25"/>
      <c r="PBM22" s="25"/>
      <c r="PBN22" s="25"/>
      <c r="PBO22" s="25"/>
      <c r="PBP22" s="25"/>
      <c r="PBQ22" s="25"/>
      <c r="PBR22" s="25"/>
      <c r="PBS22" s="25"/>
      <c r="PBT22" s="25"/>
      <c r="PBU22" s="25"/>
      <c r="PBV22" s="25"/>
      <c r="PBW22" s="25"/>
      <c r="PBX22" s="25"/>
      <c r="PBY22" s="25"/>
      <c r="PBZ22" s="25"/>
      <c r="PCA22" s="25"/>
      <c r="PCB22" s="25"/>
      <c r="PCC22" s="25"/>
      <c r="PCD22" s="25"/>
      <c r="PCE22" s="25"/>
      <c r="PCF22" s="25"/>
      <c r="PCG22" s="25"/>
      <c r="PCH22" s="25"/>
      <c r="PCI22" s="25"/>
      <c r="PCJ22" s="25"/>
      <c r="PCK22" s="25"/>
      <c r="PCL22" s="25"/>
      <c r="PCM22" s="25"/>
      <c r="PCN22" s="25"/>
      <c r="PCO22" s="25"/>
      <c r="PCP22" s="25"/>
      <c r="PCQ22" s="25"/>
      <c r="PCR22" s="25"/>
      <c r="PCS22" s="25"/>
      <c r="PCT22" s="25"/>
      <c r="PCU22" s="25"/>
      <c r="PCV22" s="25"/>
      <c r="PCW22" s="25"/>
      <c r="PCX22" s="25"/>
      <c r="PCY22" s="25"/>
      <c r="PCZ22" s="25"/>
      <c r="PDA22" s="25"/>
      <c r="PDB22" s="25"/>
      <c r="PDC22" s="25"/>
      <c r="PDD22" s="25"/>
      <c r="PDE22" s="25"/>
      <c r="PDF22" s="25"/>
      <c r="PDG22" s="25"/>
      <c r="PDH22" s="25"/>
      <c r="PDI22" s="25"/>
      <c r="PDJ22" s="25"/>
      <c r="PDK22" s="25"/>
      <c r="PDL22" s="25"/>
      <c r="PDM22" s="25"/>
      <c r="PDN22" s="25"/>
      <c r="PDO22" s="25"/>
      <c r="PDP22" s="25"/>
      <c r="PDQ22" s="25"/>
      <c r="PDR22" s="25"/>
      <c r="PDS22" s="25"/>
      <c r="PDT22" s="25"/>
      <c r="PDU22" s="25"/>
      <c r="PDV22" s="25"/>
      <c r="PDW22" s="25"/>
      <c r="PDX22" s="25"/>
      <c r="PDY22" s="25"/>
      <c r="PDZ22" s="25"/>
      <c r="PEA22" s="25"/>
      <c r="PEB22" s="25"/>
      <c r="PEC22" s="25"/>
      <c r="PED22" s="25"/>
      <c r="PEE22" s="25"/>
      <c r="PEF22" s="25"/>
      <c r="PEG22" s="25"/>
      <c r="PEH22" s="25"/>
      <c r="PEI22" s="25"/>
      <c r="PEJ22" s="25"/>
      <c r="PEK22" s="25"/>
      <c r="PEL22" s="25"/>
      <c r="PEM22" s="25"/>
      <c r="PEN22" s="25"/>
      <c r="PEO22" s="25"/>
      <c r="PEP22" s="25"/>
      <c r="PEQ22" s="25"/>
      <c r="PER22" s="25"/>
      <c r="PES22" s="25"/>
      <c r="PET22" s="25"/>
      <c r="PEU22" s="25"/>
      <c r="PEV22" s="25"/>
      <c r="PEW22" s="25"/>
      <c r="PEX22" s="25"/>
      <c r="PEY22" s="25"/>
      <c r="PEZ22" s="25"/>
      <c r="PFA22" s="25"/>
      <c r="PFB22" s="25"/>
      <c r="PFC22" s="25"/>
      <c r="PFD22" s="25"/>
      <c r="PFE22" s="25"/>
      <c r="PFF22" s="25"/>
      <c r="PFG22" s="25"/>
      <c r="PFH22" s="25"/>
      <c r="PFI22" s="25"/>
      <c r="PFJ22" s="25"/>
      <c r="PFK22" s="25"/>
      <c r="PFL22" s="25"/>
      <c r="PFM22" s="25"/>
      <c r="PFN22" s="25"/>
      <c r="PFO22" s="25"/>
      <c r="PFP22" s="25"/>
      <c r="PFQ22" s="25"/>
      <c r="PFR22" s="25"/>
      <c r="PFS22" s="25"/>
      <c r="PFT22" s="25"/>
      <c r="PFU22" s="25"/>
      <c r="PFV22" s="25"/>
      <c r="PFW22" s="25"/>
      <c r="PFX22" s="25"/>
      <c r="PFY22" s="25"/>
      <c r="PFZ22" s="25"/>
      <c r="PGA22" s="25"/>
      <c r="PGB22" s="25"/>
      <c r="PGC22" s="25"/>
      <c r="PGD22" s="25"/>
      <c r="PGE22" s="25"/>
      <c r="PGF22" s="25"/>
      <c r="PGG22" s="25"/>
      <c r="PGH22" s="25"/>
      <c r="PGI22" s="25"/>
      <c r="PGJ22" s="25"/>
      <c r="PGK22" s="25"/>
      <c r="PGL22" s="25"/>
      <c r="PGM22" s="25"/>
      <c r="PGN22" s="25"/>
      <c r="PGO22" s="25"/>
      <c r="PGP22" s="25"/>
      <c r="PGQ22" s="25"/>
      <c r="PGR22" s="25"/>
      <c r="PGS22" s="25"/>
      <c r="PGT22" s="25"/>
      <c r="PGU22" s="25"/>
      <c r="PGV22" s="25"/>
      <c r="PGW22" s="25"/>
      <c r="PGX22" s="25"/>
      <c r="PGY22" s="25"/>
      <c r="PGZ22" s="25"/>
      <c r="PHA22" s="25"/>
      <c r="PHB22" s="25"/>
      <c r="PHC22" s="25"/>
      <c r="PHD22" s="25"/>
      <c r="PHE22" s="25"/>
      <c r="PHF22" s="25"/>
      <c r="PHG22" s="25"/>
      <c r="PHH22" s="25"/>
      <c r="PHI22" s="25"/>
      <c r="PHJ22" s="25"/>
      <c r="PHK22" s="25"/>
      <c r="PHL22" s="25"/>
      <c r="PHM22" s="25"/>
      <c r="PHN22" s="25"/>
      <c r="PHO22" s="25"/>
      <c r="PHP22" s="25"/>
      <c r="PHQ22" s="25"/>
      <c r="PHR22" s="25"/>
      <c r="PHS22" s="25"/>
      <c r="PHT22" s="25"/>
      <c r="PHU22" s="25"/>
      <c r="PHV22" s="25"/>
      <c r="PHW22" s="25"/>
      <c r="PHX22" s="25"/>
      <c r="PHY22" s="25"/>
      <c r="PHZ22" s="25"/>
      <c r="PIA22" s="25"/>
      <c r="PIB22" s="25"/>
      <c r="PIC22" s="25"/>
      <c r="PID22" s="25"/>
      <c r="PIE22" s="25"/>
      <c r="PIF22" s="25"/>
      <c r="PIG22" s="25"/>
      <c r="PIH22" s="25"/>
      <c r="PII22" s="25"/>
      <c r="PIJ22" s="25"/>
      <c r="PIK22" s="25"/>
      <c r="PIL22" s="25"/>
      <c r="PIM22" s="25"/>
      <c r="PIN22" s="25"/>
      <c r="PIO22" s="25"/>
      <c r="PIP22" s="25"/>
      <c r="PIQ22" s="25"/>
      <c r="PIR22" s="25"/>
      <c r="PIS22" s="25"/>
      <c r="PIT22" s="25"/>
      <c r="PIU22" s="25"/>
      <c r="PIV22" s="25"/>
      <c r="PIW22" s="25"/>
      <c r="PIX22" s="25"/>
      <c r="PIY22" s="25"/>
      <c r="PIZ22" s="25"/>
      <c r="PJA22" s="25"/>
      <c r="PJB22" s="25"/>
      <c r="PJC22" s="25"/>
      <c r="PJD22" s="25"/>
      <c r="PJE22" s="25"/>
      <c r="PJF22" s="25"/>
      <c r="PJG22" s="25"/>
      <c r="PJH22" s="25"/>
      <c r="PJI22" s="25"/>
      <c r="PJJ22" s="25"/>
      <c r="PJK22" s="25"/>
      <c r="PJL22" s="25"/>
      <c r="PJM22" s="25"/>
      <c r="PJN22" s="25"/>
      <c r="PJO22" s="25"/>
      <c r="PJP22" s="25"/>
      <c r="PJQ22" s="25"/>
      <c r="PJR22" s="25"/>
      <c r="PJS22" s="25"/>
      <c r="PJT22" s="25"/>
      <c r="PJU22" s="25"/>
      <c r="PJV22" s="25"/>
      <c r="PJW22" s="25"/>
      <c r="PJX22" s="25"/>
      <c r="PJY22" s="25"/>
      <c r="PJZ22" s="25"/>
      <c r="PKA22" s="25"/>
      <c r="PKB22" s="25"/>
      <c r="PKC22" s="25"/>
      <c r="PKD22" s="25"/>
      <c r="PKE22" s="25"/>
      <c r="PKF22" s="25"/>
      <c r="PKG22" s="25"/>
      <c r="PKH22" s="25"/>
      <c r="PKI22" s="25"/>
      <c r="PKJ22" s="25"/>
      <c r="PKK22" s="25"/>
      <c r="PKL22" s="25"/>
      <c r="PKM22" s="25"/>
      <c r="PKN22" s="25"/>
      <c r="PKO22" s="25"/>
      <c r="PKP22" s="25"/>
      <c r="PKQ22" s="25"/>
      <c r="PKR22" s="25"/>
      <c r="PKS22" s="25"/>
      <c r="PKT22" s="25"/>
      <c r="PKU22" s="25"/>
      <c r="PKV22" s="25"/>
      <c r="PKW22" s="25"/>
      <c r="PKX22" s="25"/>
      <c r="PKY22" s="25"/>
      <c r="PKZ22" s="25"/>
      <c r="PLA22" s="25"/>
      <c r="PLB22" s="25"/>
      <c r="PLC22" s="25"/>
      <c r="PLD22" s="25"/>
      <c r="PLE22" s="25"/>
      <c r="PLF22" s="25"/>
      <c r="PLG22" s="25"/>
      <c r="PLH22" s="25"/>
      <c r="PLI22" s="25"/>
      <c r="PLJ22" s="25"/>
      <c r="PLK22" s="25"/>
      <c r="PLL22" s="25"/>
      <c r="PLM22" s="25"/>
      <c r="PLN22" s="25"/>
      <c r="PLO22" s="25"/>
      <c r="PLP22" s="25"/>
      <c r="PLQ22" s="25"/>
      <c r="PLR22" s="25"/>
      <c r="PLS22" s="25"/>
      <c r="PLT22" s="25"/>
      <c r="PLU22" s="25"/>
      <c r="PLV22" s="25"/>
      <c r="PLW22" s="25"/>
      <c r="PLX22" s="25"/>
      <c r="PLY22" s="25"/>
      <c r="PLZ22" s="25"/>
      <c r="PMA22" s="25"/>
      <c r="PMB22" s="25"/>
      <c r="PMC22" s="25"/>
      <c r="PMD22" s="25"/>
      <c r="PME22" s="25"/>
      <c r="PMF22" s="25"/>
      <c r="PMG22" s="25"/>
      <c r="PMH22" s="25"/>
      <c r="PMI22" s="25"/>
      <c r="PMJ22" s="25"/>
      <c r="PMK22" s="25"/>
      <c r="PML22" s="25"/>
      <c r="PMM22" s="25"/>
      <c r="PMN22" s="25"/>
      <c r="PMO22" s="25"/>
      <c r="PMP22" s="25"/>
      <c r="PMQ22" s="25"/>
      <c r="PMR22" s="25"/>
      <c r="PMS22" s="25"/>
      <c r="PMT22" s="25"/>
      <c r="PMU22" s="25"/>
      <c r="PMV22" s="25"/>
      <c r="PMW22" s="25"/>
      <c r="PMX22" s="25"/>
      <c r="PMY22" s="25"/>
      <c r="PMZ22" s="25"/>
      <c r="PNA22" s="25"/>
      <c r="PNB22" s="25"/>
      <c r="PNC22" s="25"/>
      <c r="PND22" s="25"/>
      <c r="PNE22" s="25"/>
      <c r="PNF22" s="25"/>
      <c r="PNG22" s="25"/>
      <c r="PNH22" s="25"/>
      <c r="PNI22" s="25"/>
      <c r="PNJ22" s="25"/>
      <c r="PNK22" s="25"/>
      <c r="PNL22" s="25"/>
      <c r="PNM22" s="25"/>
      <c r="PNN22" s="25"/>
      <c r="PNO22" s="25"/>
      <c r="PNP22" s="25"/>
      <c r="PNQ22" s="25"/>
      <c r="PNR22" s="25"/>
      <c r="PNS22" s="25"/>
      <c r="PNT22" s="25"/>
      <c r="PNU22" s="25"/>
      <c r="PNV22" s="25"/>
      <c r="PNW22" s="25"/>
      <c r="PNX22" s="25"/>
      <c r="PNY22" s="25"/>
      <c r="PNZ22" s="25"/>
      <c r="POA22" s="25"/>
      <c r="POB22" s="25"/>
      <c r="POC22" s="25"/>
      <c r="POD22" s="25"/>
      <c r="POE22" s="25"/>
      <c r="POF22" s="25"/>
      <c r="POG22" s="25"/>
      <c r="POH22" s="25"/>
      <c r="POI22" s="25"/>
      <c r="POJ22" s="25"/>
      <c r="POK22" s="25"/>
      <c r="POL22" s="25"/>
      <c r="POM22" s="25"/>
      <c r="PON22" s="25"/>
      <c r="POO22" s="25"/>
      <c r="POP22" s="25"/>
      <c r="POQ22" s="25"/>
      <c r="POR22" s="25"/>
      <c r="POS22" s="25"/>
      <c r="POT22" s="25"/>
      <c r="POU22" s="25"/>
      <c r="POV22" s="25"/>
      <c r="POW22" s="25"/>
      <c r="POX22" s="25"/>
      <c r="POY22" s="25"/>
      <c r="POZ22" s="25"/>
      <c r="PPA22" s="25"/>
      <c r="PPB22" s="25"/>
      <c r="PPC22" s="25"/>
      <c r="PPD22" s="25"/>
      <c r="PPE22" s="25"/>
      <c r="PPF22" s="25"/>
      <c r="PPG22" s="25"/>
      <c r="PPH22" s="25"/>
      <c r="PPI22" s="25"/>
      <c r="PPJ22" s="25"/>
      <c r="PPK22" s="25"/>
      <c r="PPL22" s="25"/>
      <c r="PPM22" s="25"/>
      <c r="PPN22" s="25"/>
      <c r="PPO22" s="25"/>
      <c r="PPP22" s="25"/>
      <c r="PPQ22" s="25"/>
      <c r="PPR22" s="25"/>
      <c r="PPS22" s="25"/>
      <c r="PPT22" s="25"/>
      <c r="PPU22" s="25"/>
      <c r="PPV22" s="25"/>
      <c r="PPW22" s="25"/>
      <c r="PPX22" s="25"/>
      <c r="PPY22" s="25"/>
      <c r="PPZ22" s="25"/>
      <c r="PQA22" s="25"/>
      <c r="PQB22" s="25"/>
      <c r="PQC22" s="25"/>
      <c r="PQD22" s="25"/>
      <c r="PQE22" s="25"/>
      <c r="PQF22" s="25"/>
      <c r="PQG22" s="25"/>
      <c r="PQH22" s="25"/>
      <c r="PQI22" s="25"/>
      <c r="PQJ22" s="25"/>
      <c r="PQK22" s="25"/>
      <c r="PQL22" s="25"/>
      <c r="PQM22" s="25"/>
      <c r="PQN22" s="25"/>
      <c r="PQO22" s="25"/>
      <c r="PQP22" s="25"/>
      <c r="PQQ22" s="25"/>
      <c r="PQR22" s="25"/>
      <c r="PQS22" s="25"/>
      <c r="PQT22" s="25"/>
      <c r="PQU22" s="25"/>
      <c r="PQV22" s="25"/>
      <c r="PQW22" s="25"/>
      <c r="PQX22" s="25"/>
      <c r="PQY22" s="25"/>
      <c r="PQZ22" s="25"/>
      <c r="PRA22" s="25"/>
      <c r="PRB22" s="25"/>
      <c r="PRC22" s="25"/>
      <c r="PRD22" s="25"/>
      <c r="PRE22" s="25"/>
      <c r="PRF22" s="25"/>
      <c r="PRG22" s="25"/>
      <c r="PRH22" s="25"/>
      <c r="PRI22" s="25"/>
      <c r="PRJ22" s="25"/>
      <c r="PRK22" s="25"/>
      <c r="PRL22" s="25"/>
      <c r="PRM22" s="25"/>
      <c r="PRN22" s="25"/>
      <c r="PRO22" s="25"/>
      <c r="PRP22" s="25"/>
      <c r="PRQ22" s="25"/>
      <c r="PRR22" s="25"/>
      <c r="PRS22" s="25"/>
      <c r="PRT22" s="25"/>
      <c r="PRU22" s="25"/>
      <c r="PRV22" s="25"/>
      <c r="PRW22" s="25"/>
      <c r="PRX22" s="25"/>
      <c r="PRY22" s="25"/>
      <c r="PRZ22" s="25"/>
      <c r="PSA22" s="25"/>
      <c r="PSB22" s="25"/>
      <c r="PSC22" s="25"/>
      <c r="PSD22" s="25"/>
      <c r="PSE22" s="25"/>
      <c r="PSF22" s="25"/>
      <c r="PSG22" s="25"/>
      <c r="PSH22" s="25"/>
      <c r="PSI22" s="25"/>
      <c r="PSJ22" s="25"/>
      <c r="PSK22" s="25"/>
      <c r="PSL22" s="25"/>
      <c r="PSM22" s="25"/>
      <c r="PSN22" s="25"/>
      <c r="PSO22" s="25"/>
      <c r="PSP22" s="25"/>
      <c r="PSQ22" s="25"/>
      <c r="PSR22" s="25"/>
      <c r="PSS22" s="25"/>
      <c r="PST22" s="25"/>
      <c r="PSU22" s="25"/>
      <c r="PSV22" s="25"/>
      <c r="PSW22" s="25"/>
      <c r="PSX22" s="25"/>
      <c r="PSY22" s="25"/>
      <c r="PSZ22" s="25"/>
      <c r="PTA22" s="25"/>
      <c r="PTB22" s="25"/>
      <c r="PTC22" s="25"/>
      <c r="PTD22" s="25"/>
      <c r="PTE22" s="25"/>
      <c r="PTF22" s="25"/>
      <c r="PTG22" s="25"/>
      <c r="PTH22" s="25"/>
      <c r="PTI22" s="25"/>
      <c r="PTJ22" s="25"/>
      <c r="PTK22" s="25"/>
      <c r="PTL22" s="25"/>
      <c r="PTM22" s="25"/>
      <c r="PTN22" s="25"/>
      <c r="PTO22" s="25"/>
      <c r="PTP22" s="25"/>
      <c r="PTQ22" s="25"/>
      <c r="PTR22" s="25"/>
      <c r="PTS22" s="25"/>
      <c r="PTT22" s="25"/>
      <c r="PTU22" s="25"/>
      <c r="PTV22" s="25"/>
      <c r="PTW22" s="25"/>
      <c r="PTX22" s="25"/>
      <c r="PTY22" s="25"/>
      <c r="PTZ22" s="25"/>
      <c r="PUA22" s="25"/>
      <c r="PUB22" s="25"/>
      <c r="PUC22" s="25"/>
      <c r="PUD22" s="25"/>
      <c r="PUE22" s="25"/>
      <c r="PUF22" s="25"/>
      <c r="PUG22" s="25"/>
      <c r="PUH22" s="25"/>
      <c r="PUI22" s="25"/>
      <c r="PUJ22" s="25"/>
      <c r="PUK22" s="25"/>
      <c r="PUL22" s="25"/>
      <c r="PUM22" s="25"/>
      <c r="PUN22" s="25"/>
      <c r="PUO22" s="25"/>
      <c r="PUP22" s="25"/>
      <c r="PUQ22" s="25"/>
      <c r="PUR22" s="25"/>
      <c r="PUS22" s="25"/>
      <c r="PUT22" s="25"/>
      <c r="PUU22" s="25"/>
      <c r="PUV22" s="25"/>
      <c r="PUW22" s="25"/>
      <c r="PUX22" s="25"/>
      <c r="PUY22" s="25"/>
      <c r="PUZ22" s="25"/>
      <c r="PVA22" s="25"/>
      <c r="PVB22" s="25"/>
      <c r="PVC22" s="25"/>
      <c r="PVD22" s="25"/>
      <c r="PVE22" s="25"/>
      <c r="PVF22" s="25"/>
      <c r="PVG22" s="25"/>
      <c r="PVH22" s="25"/>
      <c r="PVI22" s="25"/>
      <c r="PVJ22" s="25"/>
      <c r="PVK22" s="25"/>
      <c r="PVL22" s="25"/>
      <c r="PVM22" s="25"/>
      <c r="PVN22" s="25"/>
      <c r="PVO22" s="25"/>
      <c r="PVP22" s="25"/>
      <c r="PVQ22" s="25"/>
      <c r="PVR22" s="25"/>
      <c r="PVS22" s="25"/>
      <c r="PVT22" s="25"/>
      <c r="PVU22" s="25"/>
      <c r="PVV22" s="25"/>
      <c r="PVW22" s="25"/>
      <c r="PVX22" s="25"/>
      <c r="PVY22" s="25"/>
      <c r="PVZ22" s="25"/>
      <c r="PWA22" s="25"/>
      <c r="PWB22" s="25"/>
      <c r="PWC22" s="25"/>
      <c r="PWD22" s="25"/>
      <c r="PWE22" s="25"/>
      <c r="PWF22" s="25"/>
      <c r="PWG22" s="25"/>
      <c r="PWH22" s="25"/>
      <c r="PWI22" s="25"/>
      <c r="PWJ22" s="25"/>
      <c r="PWK22" s="25"/>
      <c r="PWL22" s="25"/>
      <c r="PWM22" s="25"/>
      <c r="PWN22" s="25"/>
      <c r="PWO22" s="25"/>
      <c r="PWP22" s="25"/>
      <c r="PWQ22" s="25"/>
      <c r="PWR22" s="25"/>
      <c r="PWS22" s="25"/>
      <c r="PWT22" s="25"/>
      <c r="PWU22" s="25"/>
      <c r="PWV22" s="25"/>
      <c r="PWW22" s="25"/>
      <c r="PWX22" s="25"/>
      <c r="PWY22" s="25"/>
      <c r="PWZ22" s="25"/>
      <c r="PXA22" s="25"/>
      <c r="PXB22" s="25"/>
      <c r="PXC22" s="25"/>
      <c r="PXD22" s="25"/>
      <c r="PXE22" s="25"/>
      <c r="PXF22" s="25"/>
      <c r="PXG22" s="25"/>
      <c r="PXH22" s="25"/>
      <c r="PXI22" s="25"/>
      <c r="PXJ22" s="25"/>
      <c r="PXK22" s="25"/>
      <c r="PXL22" s="25"/>
      <c r="PXM22" s="25"/>
      <c r="PXN22" s="25"/>
      <c r="PXO22" s="25"/>
      <c r="PXP22" s="25"/>
      <c r="PXQ22" s="25"/>
      <c r="PXR22" s="25"/>
      <c r="PXS22" s="25"/>
      <c r="PXT22" s="25"/>
      <c r="PXU22" s="25"/>
      <c r="PXV22" s="25"/>
      <c r="PXW22" s="25"/>
      <c r="PXX22" s="25"/>
      <c r="PXY22" s="25"/>
      <c r="PXZ22" s="25"/>
      <c r="PYA22" s="25"/>
      <c r="PYB22" s="25"/>
      <c r="PYC22" s="25"/>
      <c r="PYD22" s="25"/>
      <c r="PYE22" s="25"/>
      <c r="PYF22" s="25"/>
      <c r="PYG22" s="25"/>
      <c r="PYH22" s="25"/>
      <c r="PYI22" s="25"/>
      <c r="PYJ22" s="25"/>
      <c r="PYK22" s="25"/>
      <c r="PYL22" s="25"/>
      <c r="PYM22" s="25"/>
      <c r="PYN22" s="25"/>
      <c r="PYO22" s="25"/>
      <c r="PYP22" s="25"/>
      <c r="PYQ22" s="25"/>
      <c r="PYR22" s="25"/>
      <c r="PYS22" s="25"/>
      <c r="PYT22" s="25"/>
      <c r="PYU22" s="25"/>
      <c r="PYV22" s="25"/>
      <c r="PYW22" s="25"/>
      <c r="PYX22" s="25"/>
      <c r="PYY22" s="25"/>
      <c r="PYZ22" s="25"/>
      <c r="PZA22" s="25"/>
      <c r="PZB22" s="25"/>
      <c r="PZC22" s="25"/>
      <c r="PZD22" s="25"/>
      <c r="PZE22" s="25"/>
      <c r="PZF22" s="25"/>
      <c r="PZG22" s="25"/>
      <c r="PZH22" s="25"/>
      <c r="PZI22" s="25"/>
      <c r="PZJ22" s="25"/>
      <c r="PZK22" s="25"/>
      <c r="PZL22" s="25"/>
      <c r="PZM22" s="25"/>
      <c r="PZN22" s="25"/>
      <c r="PZO22" s="25"/>
      <c r="PZP22" s="25"/>
      <c r="PZQ22" s="25"/>
      <c r="PZR22" s="25"/>
      <c r="PZS22" s="25"/>
      <c r="PZT22" s="25"/>
      <c r="PZU22" s="25"/>
      <c r="PZV22" s="25"/>
      <c r="PZW22" s="25"/>
      <c r="PZX22" s="25"/>
      <c r="PZY22" s="25"/>
      <c r="PZZ22" s="25"/>
      <c r="QAA22" s="25"/>
      <c r="QAB22" s="25"/>
      <c r="QAC22" s="25"/>
      <c r="QAD22" s="25"/>
      <c r="QAE22" s="25"/>
      <c r="QAF22" s="25"/>
      <c r="QAG22" s="25"/>
      <c r="QAH22" s="25"/>
      <c r="QAI22" s="25"/>
      <c r="QAJ22" s="25"/>
      <c r="QAK22" s="25"/>
      <c r="QAL22" s="25"/>
      <c r="QAM22" s="25"/>
      <c r="QAN22" s="25"/>
      <c r="QAO22" s="25"/>
      <c r="QAP22" s="25"/>
      <c r="QAQ22" s="25"/>
      <c r="QAR22" s="25"/>
      <c r="QAS22" s="25"/>
      <c r="QAT22" s="25"/>
      <c r="QAU22" s="25"/>
      <c r="QAV22" s="25"/>
      <c r="QAW22" s="25"/>
      <c r="QAX22" s="25"/>
      <c r="QAY22" s="25"/>
      <c r="QAZ22" s="25"/>
      <c r="QBA22" s="25"/>
      <c r="QBB22" s="25"/>
      <c r="QBC22" s="25"/>
      <c r="QBD22" s="25"/>
      <c r="QBE22" s="25"/>
      <c r="QBF22" s="25"/>
      <c r="QBG22" s="25"/>
      <c r="QBH22" s="25"/>
      <c r="QBI22" s="25"/>
      <c r="QBJ22" s="25"/>
      <c r="QBK22" s="25"/>
      <c r="QBL22" s="25"/>
      <c r="QBM22" s="25"/>
      <c r="QBN22" s="25"/>
      <c r="QBO22" s="25"/>
      <c r="QBP22" s="25"/>
      <c r="QBQ22" s="25"/>
      <c r="QBR22" s="25"/>
      <c r="QBS22" s="25"/>
      <c r="QBT22" s="25"/>
      <c r="QBU22" s="25"/>
      <c r="QBV22" s="25"/>
      <c r="QBW22" s="25"/>
      <c r="QBX22" s="25"/>
      <c r="QBY22" s="25"/>
      <c r="QBZ22" s="25"/>
      <c r="QCA22" s="25"/>
      <c r="QCB22" s="25"/>
      <c r="QCC22" s="25"/>
      <c r="QCD22" s="25"/>
      <c r="QCE22" s="25"/>
      <c r="QCF22" s="25"/>
      <c r="QCG22" s="25"/>
      <c r="QCH22" s="25"/>
      <c r="QCI22" s="25"/>
      <c r="QCJ22" s="25"/>
      <c r="QCK22" s="25"/>
      <c r="QCL22" s="25"/>
      <c r="QCM22" s="25"/>
      <c r="QCN22" s="25"/>
      <c r="QCO22" s="25"/>
      <c r="QCP22" s="25"/>
      <c r="QCQ22" s="25"/>
      <c r="QCR22" s="25"/>
      <c r="QCS22" s="25"/>
      <c r="QCT22" s="25"/>
      <c r="QCU22" s="25"/>
      <c r="QCV22" s="25"/>
      <c r="QCW22" s="25"/>
      <c r="QCX22" s="25"/>
      <c r="QCY22" s="25"/>
      <c r="QCZ22" s="25"/>
      <c r="QDA22" s="25"/>
      <c r="QDB22" s="25"/>
      <c r="QDC22" s="25"/>
      <c r="QDD22" s="25"/>
      <c r="QDE22" s="25"/>
      <c r="QDF22" s="25"/>
      <c r="QDG22" s="25"/>
      <c r="QDH22" s="25"/>
      <c r="QDI22" s="25"/>
      <c r="QDJ22" s="25"/>
      <c r="QDK22" s="25"/>
      <c r="QDL22" s="25"/>
      <c r="QDM22" s="25"/>
      <c r="QDN22" s="25"/>
      <c r="QDO22" s="25"/>
      <c r="QDP22" s="25"/>
      <c r="QDQ22" s="25"/>
      <c r="QDR22" s="25"/>
      <c r="QDS22" s="25"/>
      <c r="QDT22" s="25"/>
      <c r="QDU22" s="25"/>
      <c r="QDV22" s="25"/>
      <c r="QDW22" s="25"/>
      <c r="QDX22" s="25"/>
      <c r="QDY22" s="25"/>
      <c r="QDZ22" s="25"/>
      <c r="QEA22" s="25"/>
      <c r="QEB22" s="25"/>
      <c r="QEC22" s="25"/>
      <c r="QED22" s="25"/>
      <c r="QEE22" s="25"/>
      <c r="QEF22" s="25"/>
      <c r="QEG22" s="25"/>
      <c r="QEH22" s="25"/>
      <c r="QEI22" s="25"/>
      <c r="QEJ22" s="25"/>
      <c r="QEK22" s="25"/>
      <c r="QEL22" s="25"/>
      <c r="QEM22" s="25"/>
      <c r="QEN22" s="25"/>
      <c r="QEO22" s="25"/>
      <c r="QEP22" s="25"/>
      <c r="QEQ22" s="25"/>
      <c r="QER22" s="25"/>
      <c r="QES22" s="25"/>
      <c r="QET22" s="25"/>
      <c r="QEU22" s="25"/>
      <c r="QEV22" s="25"/>
      <c r="QEW22" s="25"/>
      <c r="QEX22" s="25"/>
      <c r="QEY22" s="25"/>
      <c r="QEZ22" s="25"/>
      <c r="QFA22" s="25"/>
      <c r="QFB22" s="25"/>
      <c r="QFC22" s="25"/>
      <c r="QFD22" s="25"/>
      <c r="QFE22" s="25"/>
      <c r="QFF22" s="25"/>
      <c r="QFG22" s="25"/>
      <c r="QFH22" s="25"/>
      <c r="QFI22" s="25"/>
      <c r="QFJ22" s="25"/>
      <c r="QFK22" s="25"/>
      <c r="QFL22" s="25"/>
      <c r="QFM22" s="25"/>
      <c r="QFN22" s="25"/>
      <c r="QFO22" s="25"/>
      <c r="QFP22" s="25"/>
      <c r="QFQ22" s="25"/>
      <c r="QFR22" s="25"/>
      <c r="QFS22" s="25"/>
      <c r="QFT22" s="25"/>
      <c r="QFU22" s="25"/>
      <c r="QFV22" s="25"/>
      <c r="QFW22" s="25"/>
      <c r="QFX22" s="25"/>
      <c r="QFY22" s="25"/>
      <c r="QFZ22" s="25"/>
      <c r="QGA22" s="25"/>
      <c r="QGB22" s="25"/>
      <c r="QGC22" s="25"/>
      <c r="QGD22" s="25"/>
      <c r="QGE22" s="25"/>
      <c r="QGF22" s="25"/>
      <c r="QGG22" s="25"/>
      <c r="QGH22" s="25"/>
      <c r="QGI22" s="25"/>
      <c r="QGJ22" s="25"/>
      <c r="QGK22" s="25"/>
      <c r="QGL22" s="25"/>
      <c r="QGM22" s="25"/>
      <c r="QGN22" s="25"/>
      <c r="QGO22" s="25"/>
      <c r="QGP22" s="25"/>
      <c r="QGQ22" s="25"/>
      <c r="QGR22" s="25"/>
      <c r="QGS22" s="25"/>
      <c r="QGT22" s="25"/>
      <c r="QGU22" s="25"/>
      <c r="QGV22" s="25"/>
      <c r="QGW22" s="25"/>
      <c r="QGX22" s="25"/>
      <c r="QGY22" s="25"/>
      <c r="QGZ22" s="25"/>
      <c r="QHA22" s="25"/>
      <c r="QHB22" s="25"/>
      <c r="QHC22" s="25"/>
      <c r="QHD22" s="25"/>
      <c r="QHE22" s="25"/>
      <c r="QHF22" s="25"/>
      <c r="QHG22" s="25"/>
      <c r="QHH22" s="25"/>
      <c r="QHI22" s="25"/>
      <c r="QHJ22" s="25"/>
      <c r="QHK22" s="25"/>
      <c r="QHL22" s="25"/>
      <c r="QHM22" s="25"/>
      <c r="QHN22" s="25"/>
      <c r="QHO22" s="25"/>
      <c r="QHP22" s="25"/>
      <c r="QHQ22" s="25"/>
      <c r="QHR22" s="25"/>
      <c r="QHS22" s="25"/>
      <c r="QHT22" s="25"/>
      <c r="QHU22" s="25"/>
      <c r="QHV22" s="25"/>
      <c r="QHW22" s="25"/>
      <c r="QHX22" s="25"/>
      <c r="QHY22" s="25"/>
      <c r="QHZ22" s="25"/>
      <c r="QIA22" s="25"/>
      <c r="QIB22" s="25"/>
      <c r="QIC22" s="25"/>
      <c r="QID22" s="25"/>
      <c r="QIE22" s="25"/>
      <c r="QIF22" s="25"/>
      <c r="QIG22" s="25"/>
      <c r="QIH22" s="25"/>
      <c r="QII22" s="25"/>
      <c r="QIJ22" s="25"/>
      <c r="QIK22" s="25"/>
      <c r="QIL22" s="25"/>
      <c r="QIM22" s="25"/>
      <c r="QIN22" s="25"/>
      <c r="QIO22" s="25"/>
      <c r="QIP22" s="25"/>
      <c r="QIQ22" s="25"/>
      <c r="QIR22" s="25"/>
      <c r="QIS22" s="25"/>
      <c r="QIT22" s="25"/>
      <c r="QIU22" s="25"/>
      <c r="QIV22" s="25"/>
      <c r="QIW22" s="25"/>
      <c r="QIX22" s="25"/>
      <c r="QIY22" s="25"/>
      <c r="QIZ22" s="25"/>
      <c r="QJA22" s="25"/>
      <c r="QJB22" s="25"/>
      <c r="QJC22" s="25"/>
      <c r="QJD22" s="25"/>
      <c r="QJE22" s="25"/>
      <c r="QJF22" s="25"/>
      <c r="QJG22" s="25"/>
      <c r="QJH22" s="25"/>
      <c r="QJI22" s="25"/>
      <c r="QJJ22" s="25"/>
      <c r="QJK22" s="25"/>
      <c r="QJL22" s="25"/>
      <c r="QJM22" s="25"/>
      <c r="QJN22" s="25"/>
      <c r="QJO22" s="25"/>
      <c r="QJP22" s="25"/>
      <c r="QJQ22" s="25"/>
      <c r="QJR22" s="25"/>
      <c r="QJS22" s="25"/>
      <c r="QJT22" s="25"/>
      <c r="QJU22" s="25"/>
      <c r="QJV22" s="25"/>
      <c r="QJW22" s="25"/>
      <c r="QJX22" s="25"/>
      <c r="QJY22" s="25"/>
      <c r="QJZ22" s="25"/>
      <c r="QKA22" s="25"/>
      <c r="QKB22" s="25"/>
      <c r="QKC22" s="25"/>
      <c r="QKD22" s="25"/>
      <c r="QKE22" s="25"/>
      <c r="QKF22" s="25"/>
      <c r="QKG22" s="25"/>
      <c r="QKH22" s="25"/>
      <c r="QKI22" s="25"/>
      <c r="QKJ22" s="25"/>
      <c r="QKK22" s="25"/>
      <c r="QKL22" s="25"/>
      <c r="QKM22" s="25"/>
      <c r="QKN22" s="25"/>
      <c r="QKO22" s="25"/>
      <c r="QKP22" s="25"/>
      <c r="QKQ22" s="25"/>
      <c r="QKR22" s="25"/>
      <c r="QKS22" s="25"/>
      <c r="QKT22" s="25"/>
      <c r="QKU22" s="25"/>
      <c r="QKV22" s="25"/>
      <c r="QKW22" s="25"/>
      <c r="QKX22" s="25"/>
      <c r="QKY22" s="25"/>
      <c r="QKZ22" s="25"/>
      <c r="QLA22" s="25"/>
      <c r="QLB22" s="25"/>
      <c r="QLC22" s="25"/>
      <c r="QLD22" s="25"/>
      <c r="QLE22" s="25"/>
      <c r="QLF22" s="25"/>
      <c r="QLG22" s="25"/>
      <c r="QLH22" s="25"/>
      <c r="QLI22" s="25"/>
      <c r="QLJ22" s="25"/>
      <c r="QLK22" s="25"/>
      <c r="QLL22" s="25"/>
      <c r="QLM22" s="25"/>
      <c r="QLN22" s="25"/>
      <c r="QLO22" s="25"/>
      <c r="QLP22" s="25"/>
      <c r="QLQ22" s="25"/>
      <c r="QLR22" s="25"/>
      <c r="QLS22" s="25"/>
      <c r="QLT22" s="25"/>
      <c r="QLU22" s="25"/>
      <c r="QLV22" s="25"/>
      <c r="QLW22" s="25"/>
      <c r="QLX22" s="25"/>
      <c r="QLY22" s="25"/>
      <c r="QLZ22" s="25"/>
      <c r="QMA22" s="25"/>
      <c r="QMB22" s="25"/>
      <c r="QMC22" s="25"/>
      <c r="QMD22" s="25"/>
      <c r="QME22" s="25"/>
      <c r="QMF22" s="25"/>
      <c r="QMG22" s="25"/>
      <c r="QMH22" s="25"/>
      <c r="QMI22" s="25"/>
      <c r="QMJ22" s="25"/>
      <c r="QMK22" s="25"/>
      <c r="QML22" s="25"/>
      <c r="QMM22" s="25"/>
      <c r="QMN22" s="25"/>
      <c r="QMO22" s="25"/>
      <c r="QMP22" s="25"/>
      <c r="QMQ22" s="25"/>
      <c r="QMR22" s="25"/>
      <c r="QMS22" s="25"/>
      <c r="QMT22" s="25"/>
      <c r="QMU22" s="25"/>
      <c r="QMV22" s="25"/>
      <c r="QMW22" s="25"/>
      <c r="QMX22" s="25"/>
      <c r="QMY22" s="25"/>
      <c r="QMZ22" s="25"/>
      <c r="QNA22" s="25"/>
      <c r="QNB22" s="25"/>
      <c r="QNC22" s="25"/>
      <c r="QND22" s="25"/>
      <c r="QNE22" s="25"/>
      <c r="QNF22" s="25"/>
      <c r="QNG22" s="25"/>
      <c r="QNH22" s="25"/>
      <c r="QNI22" s="25"/>
      <c r="QNJ22" s="25"/>
      <c r="QNK22" s="25"/>
      <c r="QNL22" s="25"/>
      <c r="QNM22" s="25"/>
      <c r="QNN22" s="25"/>
      <c r="QNO22" s="25"/>
      <c r="QNP22" s="25"/>
      <c r="QNQ22" s="25"/>
      <c r="QNR22" s="25"/>
      <c r="QNS22" s="25"/>
      <c r="QNT22" s="25"/>
      <c r="QNU22" s="25"/>
      <c r="QNV22" s="25"/>
      <c r="QNW22" s="25"/>
      <c r="QNX22" s="25"/>
      <c r="QNY22" s="25"/>
      <c r="QNZ22" s="25"/>
      <c r="QOA22" s="25"/>
      <c r="QOB22" s="25"/>
      <c r="QOC22" s="25"/>
      <c r="QOD22" s="25"/>
      <c r="QOE22" s="25"/>
      <c r="QOF22" s="25"/>
      <c r="QOG22" s="25"/>
      <c r="QOH22" s="25"/>
      <c r="QOI22" s="25"/>
      <c r="QOJ22" s="25"/>
      <c r="QOK22" s="25"/>
      <c r="QOL22" s="25"/>
      <c r="QOM22" s="25"/>
      <c r="QON22" s="25"/>
      <c r="QOO22" s="25"/>
      <c r="QOP22" s="25"/>
      <c r="QOQ22" s="25"/>
      <c r="QOR22" s="25"/>
      <c r="QOS22" s="25"/>
      <c r="QOT22" s="25"/>
      <c r="QOU22" s="25"/>
      <c r="QOV22" s="25"/>
      <c r="QOW22" s="25"/>
      <c r="QOX22" s="25"/>
      <c r="QOY22" s="25"/>
      <c r="QOZ22" s="25"/>
      <c r="QPA22" s="25"/>
      <c r="QPB22" s="25"/>
      <c r="QPC22" s="25"/>
      <c r="QPD22" s="25"/>
      <c r="QPE22" s="25"/>
      <c r="QPF22" s="25"/>
      <c r="QPG22" s="25"/>
      <c r="QPH22" s="25"/>
      <c r="QPI22" s="25"/>
      <c r="QPJ22" s="25"/>
      <c r="QPK22" s="25"/>
      <c r="QPL22" s="25"/>
      <c r="QPM22" s="25"/>
      <c r="QPN22" s="25"/>
      <c r="QPO22" s="25"/>
      <c r="QPP22" s="25"/>
      <c r="QPQ22" s="25"/>
      <c r="QPR22" s="25"/>
      <c r="QPS22" s="25"/>
      <c r="QPT22" s="25"/>
      <c r="QPU22" s="25"/>
      <c r="QPV22" s="25"/>
      <c r="QPW22" s="25"/>
      <c r="QPX22" s="25"/>
      <c r="QPY22" s="25"/>
      <c r="QPZ22" s="25"/>
      <c r="QQA22" s="25"/>
      <c r="QQB22" s="25"/>
      <c r="QQC22" s="25"/>
      <c r="QQD22" s="25"/>
      <c r="QQE22" s="25"/>
      <c r="QQF22" s="25"/>
      <c r="QQG22" s="25"/>
      <c r="QQH22" s="25"/>
      <c r="QQI22" s="25"/>
      <c r="QQJ22" s="25"/>
      <c r="QQK22" s="25"/>
      <c r="QQL22" s="25"/>
      <c r="QQM22" s="25"/>
      <c r="QQN22" s="25"/>
      <c r="QQO22" s="25"/>
      <c r="QQP22" s="25"/>
      <c r="QQQ22" s="25"/>
      <c r="QQR22" s="25"/>
      <c r="QQS22" s="25"/>
      <c r="QQT22" s="25"/>
      <c r="QQU22" s="25"/>
      <c r="QQV22" s="25"/>
      <c r="QQW22" s="25"/>
      <c r="QQX22" s="25"/>
      <c r="QQY22" s="25"/>
      <c r="QQZ22" s="25"/>
      <c r="QRA22" s="25"/>
      <c r="QRB22" s="25"/>
      <c r="QRC22" s="25"/>
      <c r="QRD22" s="25"/>
      <c r="QRE22" s="25"/>
      <c r="QRF22" s="25"/>
      <c r="QRG22" s="25"/>
      <c r="QRH22" s="25"/>
      <c r="QRI22" s="25"/>
      <c r="QRJ22" s="25"/>
      <c r="QRK22" s="25"/>
      <c r="QRL22" s="25"/>
      <c r="QRM22" s="25"/>
      <c r="QRN22" s="25"/>
      <c r="QRO22" s="25"/>
      <c r="QRP22" s="25"/>
      <c r="QRQ22" s="25"/>
      <c r="QRR22" s="25"/>
      <c r="QRS22" s="25"/>
      <c r="QRT22" s="25"/>
      <c r="QRU22" s="25"/>
      <c r="QRV22" s="25"/>
      <c r="QRW22" s="25"/>
      <c r="QRX22" s="25"/>
      <c r="QRY22" s="25"/>
      <c r="QRZ22" s="25"/>
      <c r="QSA22" s="25"/>
      <c r="QSB22" s="25"/>
      <c r="QSC22" s="25"/>
      <c r="QSD22" s="25"/>
      <c r="QSE22" s="25"/>
      <c r="QSF22" s="25"/>
      <c r="QSG22" s="25"/>
      <c r="QSH22" s="25"/>
      <c r="QSI22" s="25"/>
      <c r="QSJ22" s="25"/>
      <c r="QSK22" s="25"/>
      <c r="QSL22" s="25"/>
      <c r="QSM22" s="25"/>
      <c r="QSN22" s="25"/>
      <c r="QSO22" s="25"/>
      <c r="QSP22" s="25"/>
      <c r="QSQ22" s="25"/>
      <c r="QSR22" s="25"/>
      <c r="QSS22" s="25"/>
      <c r="QST22" s="25"/>
      <c r="QSU22" s="25"/>
      <c r="QSV22" s="25"/>
      <c r="QSW22" s="25"/>
      <c r="QSX22" s="25"/>
      <c r="QSY22" s="25"/>
      <c r="QSZ22" s="25"/>
      <c r="QTA22" s="25"/>
      <c r="QTB22" s="25"/>
      <c r="QTC22" s="25"/>
      <c r="QTD22" s="25"/>
      <c r="QTE22" s="25"/>
      <c r="QTF22" s="25"/>
      <c r="QTG22" s="25"/>
      <c r="QTH22" s="25"/>
      <c r="QTI22" s="25"/>
      <c r="QTJ22" s="25"/>
      <c r="QTK22" s="25"/>
      <c r="QTL22" s="25"/>
      <c r="QTM22" s="25"/>
      <c r="QTN22" s="25"/>
      <c r="QTO22" s="25"/>
      <c r="QTP22" s="25"/>
      <c r="QTQ22" s="25"/>
      <c r="QTR22" s="25"/>
      <c r="QTS22" s="25"/>
      <c r="QTT22" s="25"/>
      <c r="QTU22" s="25"/>
      <c r="QTV22" s="25"/>
      <c r="QTW22" s="25"/>
      <c r="QTX22" s="25"/>
      <c r="QTY22" s="25"/>
      <c r="QTZ22" s="25"/>
      <c r="QUA22" s="25"/>
      <c r="QUB22" s="25"/>
      <c r="QUC22" s="25"/>
      <c r="QUD22" s="25"/>
      <c r="QUE22" s="25"/>
      <c r="QUF22" s="25"/>
      <c r="QUG22" s="25"/>
      <c r="QUH22" s="25"/>
      <c r="QUI22" s="25"/>
      <c r="QUJ22" s="25"/>
      <c r="QUK22" s="25"/>
      <c r="QUL22" s="25"/>
      <c r="QUM22" s="25"/>
      <c r="QUN22" s="25"/>
      <c r="QUO22" s="25"/>
      <c r="QUP22" s="25"/>
      <c r="QUQ22" s="25"/>
      <c r="QUR22" s="25"/>
      <c r="QUS22" s="25"/>
      <c r="QUT22" s="25"/>
      <c r="QUU22" s="25"/>
      <c r="QUV22" s="25"/>
      <c r="QUW22" s="25"/>
      <c r="QUX22" s="25"/>
      <c r="QUY22" s="25"/>
      <c r="QUZ22" s="25"/>
      <c r="QVA22" s="25"/>
      <c r="QVB22" s="25"/>
      <c r="QVC22" s="25"/>
      <c r="QVD22" s="25"/>
      <c r="QVE22" s="25"/>
      <c r="QVF22" s="25"/>
      <c r="QVG22" s="25"/>
      <c r="QVH22" s="25"/>
      <c r="QVI22" s="25"/>
      <c r="QVJ22" s="25"/>
      <c r="QVK22" s="25"/>
      <c r="QVL22" s="25"/>
      <c r="QVM22" s="25"/>
      <c r="QVN22" s="25"/>
      <c r="QVO22" s="25"/>
      <c r="QVP22" s="25"/>
      <c r="QVQ22" s="25"/>
      <c r="QVR22" s="25"/>
      <c r="QVS22" s="25"/>
      <c r="QVT22" s="25"/>
      <c r="QVU22" s="25"/>
      <c r="QVV22" s="25"/>
      <c r="QVW22" s="25"/>
      <c r="QVX22" s="25"/>
      <c r="QVY22" s="25"/>
      <c r="QVZ22" s="25"/>
      <c r="QWA22" s="25"/>
      <c r="QWB22" s="25"/>
      <c r="QWC22" s="25"/>
      <c r="QWD22" s="25"/>
      <c r="QWE22" s="25"/>
      <c r="QWF22" s="25"/>
      <c r="QWG22" s="25"/>
      <c r="QWH22" s="25"/>
      <c r="QWI22" s="25"/>
      <c r="QWJ22" s="25"/>
      <c r="QWK22" s="25"/>
      <c r="QWL22" s="25"/>
      <c r="QWM22" s="25"/>
      <c r="QWN22" s="25"/>
      <c r="QWO22" s="25"/>
      <c r="QWP22" s="25"/>
      <c r="QWQ22" s="25"/>
      <c r="QWR22" s="25"/>
      <c r="QWS22" s="25"/>
      <c r="QWT22" s="25"/>
      <c r="QWU22" s="25"/>
      <c r="QWV22" s="25"/>
      <c r="QWW22" s="25"/>
      <c r="QWX22" s="25"/>
      <c r="QWY22" s="25"/>
      <c r="QWZ22" s="25"/>
      <c r="QXA22" s="25"/>
      <c r="QXB22" s="25"/>
      <c r="QXC22" s="25"/>
      <c r="QXD22" s="25"/>
      <c r="QXE22" s="25"/>
      <c r="QXF22" s="25"/>
      <c r="QXG22" s="25"/>
      <c r="QXH22" s="25"/>
      <c r="QXI22" s="25"/>
      <c r="QXJ22" s="25"/>
      <c r="QXK22" s="25"/>
      <c r="QXL22" s="25"/>
      <c r="QXM22" s="25"/>
      <c r="QXN22" s="25"/>
      <c r="QXO22" s="25"/>
      <c r="QXP22" s="25"/>
      <c r="QXQ22" s="25"/>
      <c r="QXR22" s="25"/>
      <c r="QXS22" s="25"/>
      <c r="QXT22" s="25"/>
      <c r="QXU22" s="25"/>
      <c r="QXV22" s="25"/>
      <c r="QXW22" s="25"/>
      <c r="QXX22" s="25"/>
      <c r="QXY22" s="25"/>
      <c r="QXZ22" s="25"/>
      <c r="QYA22" s="25"/>
      <c r="QYB22" s="25"/>
      <c r="QYC22" s="25"/>
      <c r="QYD22" s="25"/>
      <c r="QYE22" s="25"/>
      <c r="QYF22" s="25"/>
      <c r="QYG22" s="25"/>
      <c r="QYH22" s="25"/>
      <c r="QYI22" s="25"/>
      <c r="QYJ22" s="25"/>
      <c r="QYK22" s="25"/>
      <c r="QYL22" s="25"/>
      <c r="QYM22" s="25"/>
      <c r="QYN22" s="25"/>
      <c r="QYO22" s="25"/>
      <c r="QYP22" s="25"/>
      <c r="QYQ22" s="25"/>
      <c r="QYR22" s="25"/>
      <c r="QYS22" s="25"/>
      <c r="QYT22" s="25"/>
      <c r="QYU22" s="25"/>
      <c r="QYV22" s="25"/>
      <c r="QYW22" s="25"/>
      <c r="QYX22" s="25"/>
      <c r="QYY22" s="25"/>
      <c r="QYZ22" s="25"/>
      <c r="QZA22" s="25"/>
      <c r="QZB22" s="25"/>
      <c r="QZC22" s="25"/>
      <c r="QZD22" s="25"/>
      <c r="QZE22" s="25"/>
      <c r="QZF22" s="25"/>
      <c r="QZG22" s="25"/>
      <c r="QZH22" s="25"/>
      <c r="QZI22" s="25"/>
      <c r="QZJ22" s="25"/>
      <c r="QZK22" s="25"/>
      <c r="QZL22" s="25"/>
      <c r="QZM22" s="25"/>
      <c r="QZN22" s="25"/>
      <c r="QZO22" s="25"/>
      <c r="QZP22" s="25"/>
      <c r="QZQ22" s="25"/>
      <c r="QZR22" s="25"/>
      <c r="QZS22" s="25"/>
      <c r="QZT22" s="25"/>
      <c r="QZU22" s="25"/>
      <c r="QZV22" s="25"/>
      <c r="QZW22" s="25"/>
      <c r="QZX22" s="25"/>
      <c r="QZY22" s="25"/>
      <c r="QZZ22" s="25"/>
      <c r="RAA22" s="25"/>
      <c r="RAB22" s="25"/>
      <c r="RAC22" s="25"/>
      <c r="RAD22" s="25"/>
      <c r="RAE22" s="25"/>
      <c r="RAF22" s="25"/>
      <c r="RAG22" s="25"/>
      <c r="RAH22" s="25"/>
      <c r="RAI22" s="25"/>
      <c r="RAJ22" s="25"/>
      <c r="RAK22" s="25"/>
      <c r="RAL22" s="25"/>
      <c r="RAM22" s="25"/>
      <c r="RAN22" s="25"/>
      <c r="RAO22" s="25"/>
      <c r="RAP22" s="25"/>
      <c r="RAQ22" s="25"/>
      <c r="RAR22" s="25"/>
      <c r="RAS22" s="25"/>
      <c r="RAT22" s="25"/>
      <c r="RAU22" s="25"/>
      <c r="RAV22" s="25"/>
      <c r="RAW22" s="25"/>
      <c r="RAX22" s="25"/>
      <c r="RAY22" s="25"/>
      <c r="RAZ22" s="25"/>
      <c r="RBA22" s="25"/>
      <c r="RBB22" s="25"/>
      <c r="RBC22" s="25"/>
      <c r="RBD22" s="25"/>
      <c r="RBE22" s="25"/>
      <c r="RBF22" s="25"/>
      <c r="RBG22" s="25"/>
      <c r="RBH22" s="25"/>
      <c r="RBI22" s="25"/>
      <c r="RBJ22" s="25"/>
      <c r="RBK22" s="25"/>
      <c r="RBL22" s="25"/>
      <c r="RBM22" s="25"/>
      <c r="RBN22" s="25"/>
      <c r="RBO22" s="25"/>
      <c r="RBP22" s="25"/>
      <c r="RBQ22" s="25"/>
      <c r="RBR22" s="25"/>
      <c r="RBS22" s="25"/>
      <c r="RBT22" s="25"/>
      <c r="RBU22" s="25"/>
      <c r="RBV22" s="25"/>
      <c r="RBW22" s="25"/>
      <c r="RBX22" s="25"/>
      <c r="RBY22" s="25"/>
      <c r="RBZ22" s="25"/>
      <c r="RCA22" s="25"/>
      <c r="RCB22" s="25"/>
      <c r="RCC22" s="25"/>
      <c r="RCD22" s="25"/>
      <c r="RCE22" s="25"/>
      <c r="RCF22" s="25"/>
      <c r="RCG22" s="25"/>
      <c r="RCH22" s="25"/>
      <c r="RCI22" s="25"/>
      <c r="RCJ22" s="25"/>
      <c r="RCK22" s="25"/>
      <c r="RCL22" s="25"/>
      <c r="RCM22" s="25"/>
      <c r="RCN22" s="25"/>
      <c r="RCO22" s="25"/>
      <c r="RCP22" s="25"/>
      <c r="RCQ22" s="25"/>
      <c r="RCR22" s="25"/>
      <c r="RCS22" s="25"/>
      <c r="RCT22" s="25"/>
      <c r="RCU22" s="25"/>
      <c r="RCV22" s="25"/>
      <c r="RCW22" s="25"/>
      <c r="RCX22" s="25"/>
      <c r="RCY22" s="25"/>
      <c r="RCZ22" s="25"/>
      <c r="RDA22" s="25"/>
      <c r="RDB22" s="25"/>
      <c r="RDC22" s="25"/>
      <c r="RDD22" s="25"/>
      <c r="RDE22" s="25"/>
      <c r="RDF22" s="25"/>
      <c r="RDG22" s="25"/>
      <c r="RDH22" s="25"/>
      <c r="RDI22" s="25"/>
      <c r="RDJ22" s="25"/>
      <c r="RDK22" s="25"/>
      <c r="RDL22" s="25"/>
      <c r="RDM22" s="25"/>
      <c r="RDN22" s="25"/>
      <c r="RDO22" s="25"/>
      <c r="RDP22" s="25"/>
      <c r="RDQ22" s="25"/>
      <c r="RDR22" s="25"/>
      <c r="RDS22" s="25"/>
      <c r="RDT22" s="25"/>
      <c r="RDU22" s="25"/>
      <c r="RDV22" s="25"/>
      <c r="RDW22" s="25"/>
      <c r="RDX22" s="25"/>
      <c r="RDY22" s="25"/>
      <c r="RDZ22" s="25"/>
      <c r="REA22" s="25"/>
      <c r="REB22" s="25"/>
      <c r="REC22" s="25"/>
      <c r="RED22" s="25"/>
      <c r="REE22" s="25"/>
      <c r="REF22" s="25"/>
      <c r="REG22" s="25"/>
      <c r="REH22" s="25"/>
      <c r="REI22" s="25"/>
      <c r="REJ22" s="25"/>
      <c r="REK22" s="25"/>
      <c r="REL22" s="25"/>
      <c r="REM22" s="25"/>
      <c r="REN22" s="25"/>
      <c r="REO22" s="25"/>
      <c r="REP22" s="25"/>
      <c r="REQ22" s="25"/>
      <c r="RER22" s="25"/>
      <c r="RES22" s="25"/>
      <c r="RET22" s="25"/>
      <c r="REU22" s="25"/>
      <c r="REV22" s="25"/>
      <c r="REW22" s="25"/>
      <c r="REX22" s="25"/>
      <c r="REY22" s="25"/>
      <c r="REZ22" s="25"/>
      <c r="RFA22" s="25"/>
      <c r="RFB22" s="25"/>
      <c r="RFC22" s="25"/>
      <c r="RFD22" s="25"/>
      <c r="RFE22" s="25"/>
      <c r="RFF22" s="25"/>
      <c r="RFG22" s="25"/>
      <c r="RFH22" s="25"/>
      <c r="RFI22" s="25"/>
      <c r="RFJ22" s="25"/>
      <c r="RFK22" s="25"/>
      <c r="RFL22" s="25"/>
      <c r="RFM22" s="25"/>
      <c r="RFN22" s="25"/>
      <c r="RFO22" s="25"/>
      <c r="RFP22" s="25"/>
      <c r="RFQ22" s="25"/>
      <c r="RFR22" s="25"/>
      <c r="RFS22" s="25"/>
      <c r="RFT22" s="25"/>
      <c r="RFU22" s="25"/>
      <c r="RFV22" s="25"/>
      <c r="RFW22" s="25"/>
      <c r="RFX22" s="25"/>
      <c r="RFY22" s="25"/>
      <c r="RFZ22" s="25"/>
      <c r="RGA22" s="25"/>
      <c r="RGB22" s="25"/>
      <c r="RGC22" s="25"/>
      <c r="RGD22" s="25"/>
      <c r="RGE22" s="25"/>
      <c r="RGF22" s="25"/>
      <c r="RGG22" s="25"/>
      <c r="RGH22" s="25"/>
      <c r="RGI22" s="25"/>
      <c r="RGJ22" s="25"/>
      <c r="RGK22" s="25"/>
      <c r="RGL22" s="25"/>
      <c r="RGM22" s="25"/>
      <c r="RGN22" s="25"/>
      <c r="RGO22" s="25"/>
      <c r="RGP22" s="25"/>
      <c r="RGQ22" s="25"/>
      <c r="RGR22" s="25"/>
      <c r="RGS22" s="25"/>
      <c r="RGT22" s="25"/>
      <c r="RGU22" s="25"/>
      <c r="RGV22" s="25"/>
      <c r="RGW22" s="25"/>
      <c r="RGX22" s="25"/>
      <c r="RGY22" s="25"/>
      <c r="RGZ22" s="25"/>
      <c r="RHA22" s="25"/>
      <c r="RHB22" s="25"/>
      <c r="RHC22" s="25"/>
      <c r="RHD22" s="25"/>
      <c r="RHE22" s="25"/>
      <c r="RHF22" s="25"/>
      <c r="RHG22" s="25"/>
      <c r="RHH22" s="25"/>
      <c r="RHI22" s="25"/>
      <c r="RHJ22" s="25"/>
      <c r="RHK22" s="25"/>
      <c r="RHL22" s="25"/>
      <c r="RHM22" s="25"/>
      <c r="RHN22" s="25"/>
      <c r="RHO22" s="25"/>
      <c r="RHP22" s="25"/>
      <c r="RHQ22" s="25"/>
      <c r="RHR22" s="25"/>
      <c r="RHS22" s="25"/>
      <c r="RHT22" s="25"/>
      <c r="RHU22" s="25"/>
      <c r="RHV22" s="25"/>
      <c r="RHW22" s="25"/>
      <c r="RHX22" s="25"/>
      <c r="RHY22" s="25"/>
      <c r="RHZ22" s="25"/>
      <c r="RIA22" s="25"/>
      <c r="RIB22" s="25"/>
      <c r="RIC22" s="25"/>
      <c r="RID22" s="25"/>
      <c r="RIE22" s="25"/>
      <c r="RIF22" s="25"/>
      <c r="RIG22" s="25"/>
      <c r="RIH22" s="25"/>
      <c r="RII22" s="25"/>
      <c r="RIJ22" s="25"/>
      <c r="RIK22" s="25"/>
      <c r="RIL22" s="25"/>
      <c r="RIM22" s="25"/>
      <c r="RIN22" s="25"/>
      <c r="RIO22" s="25"/>
      <c r="RIP22" s="25"/>
      <c r="RIQ22" s="25"/>
      <c r="RIR22" s="25"/>
      <c r="RIS22" s="25"/>
      <c r="RIT22" s="25"/>
      <c r="RIU22" s="25"/>
      <c r="RIV22" s="25"/>
      <c r="RIW22" s="25"/>
      <c r="RIX22" s="25"/>
      <c r="RIY22" s="25"/>
      <c r="RIZ22" s="25"/>
      <c r="RJA22" s="25"/>
      <c r="RJB22" s="25"/>
      <c r="RJC22" s="25"/>
      <c r="RJD22" s="25"/>
      <c r="RJE22" s="25"/>
      <c r="RJF22" s="25"/>
      <c r="RJG22" s="25"/>
      <c r="RJH22" s="25"/>
      <c r="RJI22" s="25"/>
      <c r="RJJ22" s="25"/>
      <c r="RJK22" s="25"/>
      <c r="RJL22" s="25"/>
      <c r="RJM22" s="25"/>
      <c r="RJN22" s="25"/>
      <c r="RJO22" s="25"/>
      <c r="RJP22" s="25"/>
      <c r="RJQ22" s="25"/>
      <c r="RJR22" s="25"/>
      <c r="RJS22" s="25"/>
      <c r="RJT22" s="25"/>
      <c r="RJU22" s="25"/>
      <c r="RJV22" s="25"/>
      <c r="RJW22" s="25"/>
      <c r="RJX22" s="25"/>
      <c r="RJY22" s="25"/>
      <c r="RJZ22" s="25"/>
      <c r="RKA22" s="25"/>
      <c r="RKB22" s="25"/>
      <c r="RKC22" s="25"/>
      <c r="RKD22" s="25"/>
      <c r="RKE22" s="25"/>
      <c r="RKF22" s="25"/>
      <c r="RKG22" s="25"/>
      <c r="RKH22" s="25"/>
      <c r="RKI22" s="25"/>
      <c r="RKJ22" s="25"/>
      <c r="RKK22" s="25"/>
      <c r="RKL22" s="25"/>
      <c r="RKM22" s="25"/>
      <c r="RKN22" s="25"/>
      <c r="RKO22" s="25"/>
      <c r="RKP22" s="25"/>
      <c r="RKQ22" s="25"/>
      <c r="RKR22" s="25"/>
      <c r="RKS22" s="25"/>
      <c r="RKT22" s="25"/>
      <c r="RKU22" s="25"/>
      <c r="RKV22" s="25"/>
      <c r="RKW22" s="25"/>
      <c r="RKX22" s="25"/>
      <c r="RKY22" s="25"/>
      <c r="RKZ22" s="25"/>
      <c r="RLA22" s="25"/>
      <c r="RLB22" s="25"/>
      <c r="RLC22" s="25"/>
      <c r="RLD22" s="25"/>
      <c r="RLE22" s="25"/>
      <c r="RLF22" s="25"/>
      <c r="RLG22" s="25"/>
      <c r="RLH22" s="25"/>
      <c r="RLI22" s="25"/>
      <c r="RLJ22" s="25"/>
      <c r="RLK22" s="25"/>
      <c r="RLL22" s="25"/>
      <c r="RLM22" s="25"/>
      <c r="RLN22" s="25"/>
      <c r="RLO22" s="25"/>
      <c r="RLP22" s="25"/>
      <c r="RLQ22" s="25"/>
      <c r="RLR22" s="25"/>
      <c r="RLS22" s="25"/>
      <c r="RLT22" s="25"/>
      <c r="RLU22" s="25"/>
      <c r="RLV22" s="25"/>
      <c r="RLW22" s="25"/>
      <c r="RLX22" s="25"/>
      <c r="RLY22" s="25"/>
      <c r="RLZ22" s="25"/>
      <c r="RMA22" s="25"/>
      <c r="RMB22" s="25"/>
      <c r="RMC22" s="25"/>
      <c r="RMD22" s="25"/>
      <c r="RME22" s="25"/>
      <c r="RMF22" s="25"/>
      <c r="RMG22" s="25"/>
      <c r="RMH22" s="25"/>
      <c r="RMI22" s="25"/>
      <c r="RMJ22" s="25"/>
      <c r="RMK22" s="25"/>
      <c r="RML22" s="25"/>
      <c r="RMM22" s="25"/>
      <c r="RMN22" s="25"/>
      <c r="RMO22" s="25"/>
      <c r="RMP22" s="25"/>
      <c r="RMQ22" s="25"/>
      <c r="RMR22" s="25"/>
      <c r="RMS22" s="25"/>
      <c r="RMT22" s="25"/>
      <c r="RMU22" s="25"/>
      <c r="RMV22" s="25"/>
      <c r="RMW22" s="25"/>
      <c r="RMX22" s="25"/>
      <c r="RMY22" s="25"/>
      <c r="RMZ22" s="25"/>
      <c r="RNA22" s="25"/>
      <c r="RNB22" s="25"/>
      <c r="RNC22" s="25"/>
      <c r="RND22" s="25"/>
      <c r="RNE22" s="25"/>
      <c r="RNF22" s="25"/>
      <c r="RNG22" s="25"/>
      <c r="RNH22" s="25"/>
      <c r="RNI22" s="25"/>
      <c r="RNJ22" s="25"/>
      <c r="RNK22" s="25"/>
      <c r="RNL22" s="25"/>
      <c r="RNM22" s="25"/>
      <c r="RNN22" s="25"/>
      <c r="RNO22" s="25"/>
      <c r="RNP22" s="25"/>
      <c r="RNQ22" s="25"/>
      <c r="RNR22" s="25"/>
      <c r="RNS22" s="25"/>
      <c r="RNT22" s="25"/>
      <c r="RNU22" s="25"/>
      <c r="RNV22" s="25"/>
      <c r="RNW22" s="25"/>
      <c r="RNX22" s="25"/>
      <c r="RNY22" s="25"/>
      <c r="RNZ22" s="25"/>
      <c r="ROA22" s="25"/>
      <c r="ROB22" s="25"/>
      <c r="ROC22" s="25"/>
      <c r="ROD22" s="25"/>
      <c r="ROE22" s="25"/>
      <c r="ROF22" s="25"/>
      <c r="ROG22" s="25"/>
      <c r="ROH22" s="25"/>
      <c r="ROI22" s="25"/>
      <c r="ROJ22" s="25"/>
      <c r="ROK22" s="25"/>
      <c r="ROL22" s="25"/>
      <c r="ROM22" s="25"/>
      <c r="RON22" s="25"/>
      <c r="ROO22" s="25"/>
      <c r="ROP22" s="25"/>
      <c r="ROQ22" s="25"/>
      <c r="ROR22" s="25"/>
      <c r="ROS22" s="25"/>
      <c r="ROT22" s="25"/>
      <c r="ROU22" s="25"/>
      <c r="ROV22" s="25"/>
      <c r="ROW22" s="25"/>
      <c r="ROX22" s="25"/>
      <c r="ROY22" s="25"/>
      <c r="ROZ22" s="25"/>
      <c r="RPA22" s="25"/>
      <c r="RPB22" s="25"/>
      <c r="RPC22" s="25"/>
      <c r="RPD22" s="25"/>
      <c r="RPE22" s="25"/>
      <c r="RPF22" s="25"/>
      <c r="RPG22" s="25"/>
      <c r="RPH22" s="25"/>
      <c r="RPI22" s="25"/>
      <c r="RPJ22" s="25"/>
      <c r="RPK22" s="25"/>
      <c r="RPL22" s="25"/>
      <c r="RPM22" s="25"/>
      <c r="RPN22" s="25"/>
      <c r="RPO22" s="25"/>
      <c r="RPP22" s="25"/>
      <c r="RPQ22" s="25"/>
      <c r="RPR22" s="25"/>
      <c r="RPS22" s="25"/>
      <c r="RPT22" s="25"/>
      <c r="RPU22" s="25"/>
      <c r="RPV22" s="25"/>
      <c r="RPW22" s="25"/>
      <c r="RPX22" s="25"/>
      <c r="RPY22" s="25"/>
      <c r="RPZ22" s="25"/>
      <c r="RQA22" s="25"/>
      <c r="RQB22" s="25"/>
      <c r="RQC22" s="25"/>
      <c r="RQD22" s="25"/>
      <c r="RQE22" s="25"/>
      <c r="RQF22" s="25"/>
      <c r="RQG22" s="25"/>
      <c r="RQH22" s="25"/>
      <c r="RQI22" s="25"/>
      <c r="RQJ22" s="25"/>
      <c r="RQK22" s="25"/>
      <c r="RQL22" s="25"/>
      <c r="RQM22" s="25"/>
      <c r="RQN22" s="25"/>
      <c r="RQO22" s="25"/>
      <c r="RQP22" s="25"/>
      <c r="RQQ22" s="25"/>
      <c r="RQR22" s="25"/>
      <c r="RQS22" s="25"/>
      <c r="RQT22" s="25"/>
      <c r="RQU22" s="25"/>
      <c r="RQV22" s="25"/>
      <c r="RQW22" s="25"/>
      <c r="RQX22" s="25"/>
      <c r="RQY22" s="25"/>
      <c r="RQZ22" s="25"/>
      <c r="RRA22" s="25"/>
      <c r="RRB22" s="25"/>
      <c r="RRC22" s="25"/>
      <c r="RRD22" s="25"/>
      <c r="RRE22" s="25"/>
      <c r="RRF22" s="25"/>
      <c r="RRG22" s="25"/>
      <c r="RRH22" s="25"/>
      <c r="RRI22" s="25"/>
      <c r="RRJ22" s="25"/>
      <c r="RRK22" s="25"/>
      <c r="RRL22" s="25"/>
      <c r="RRM22" s="25"/>
      <c r="RRN22" s="25"/>
      <c r="RRO22" s="25"/>
      <c r="RRP22" s="25"/>
      <c r="RRQ22" s="25"/>
      <c r="RRR22" s="25"/>
      <c r="RRS22" s="25"/>
      <c r="RRT22" s="25"/>
      <c r="RRU22" s="25"/>
      <c r="RRV22" s="25"/>
      <c r="RRW22" s="25"/>
      <c r="RRX22" s="25"/>
      <c r="RRY22" s="25"/>
      <c r="RRZ22" s="25"/>
      <c r="RSA22" s="25"/>
      <c r="RSB22" s="25"/>
      <c r="RSC22" s="25"/>
      <c r="RSD22" s="25"/>
      <c r="RSE22" s="25"/>
      <c r="RSF22" s="25"/>
      <c r="RSG22" s="25"/>
      <c r="RSH22" s="25"/>
      <c r="RSI22" s="25"/>
      <c r="RSJ22" s="25"/>
      <c r="RSK22" s="25"/>
      <c r="RSL22" s="25"/>
      <c r="RSM22" s="25"/>
      <c r="RSN22" s="25"/>
      <c r="RSO22" s="25"/>
      <c r="RSP22" s="25"/>
      <c r="RSQ22" s="25"/>
      <c r="RSR22" s="25"/>
      <c r="RSS22" s="25"/>
      <c r="RST22" s="25"/>
      <c r="RSU22" s="25"/>
      <c r="RSV22" s="25"/>
      <c r="RSW22" s="25"/>
      <c r="RSX22" s="25"/>
      <c r="RSY22" s="25"/>
      <c r="RSZ22" s="25"/>
      <c r="RTA22" s="25"/>
      <c r="RTB22" s="25"/>
      <c r="RTC22" s="25"/>
      <c r="RTD22" s="25"/>
      <c r="RTE22" s="25"/>
      <c r="RTF22" s="25"/>
      <c r="RTG22" s="25"/>
      <c r="RTH22" s="25"/>
      <c r="RTI22" s="25"/>
      <c r="RTJ22" s="25"/>
      <c r="RTK22" s="25"/>
      <c r="RTL22" s="25"/>
      <c r="RTM22" s="25"/>
      <c r="RTN22" s="25"/>
      <c r="RTO22" s="25"/>
      <c r="RTP22" s="25"/>
      <c r="RTQ22" s="25"/>
      <c r="RTR22" s="25"/>
      <c r="RTS22" s="25"/>
      <c r="RTT22" s="25"/>
      <c r="RTU22" s="25"/>
      <c r="RTV22" s="25"/>
      <c r="RTW22" s="25"/>
      <c r="RTX22" s="25"/>
      <c r="RTY22" s="25"/>
      <c r="RTZ22" s="25"/>
      <c r="RUA22" s="25"/>
      <c r="RUB22" s="25"/>
      <c r="RUC22" s="25"/>
      <c r="RUD22" s="25"/>
      <c r="RUE22" s="25"/>
      <c r="RUF22" s="25"/>
      <c r="RUG22" s="25"/>
      <c r="RUH22" s="25"/>
      <c r="RUI22" s="25"/>
      <c r="RUJ22" s="25"/>
      <c r="RUK22" s="25"/>
      <c r="RUL22" s="25"/>
      <c r="RUM22" s="25"/>
      <c r="RUN22" s="25"/>
      <c r="RUO22" s="25"/>
      <c r="RUP22" s="25"/>
      <c r="RUQ22" s="25"/>
      <c r="RUR22" s="25"/>
      <c r="RUS22" s="25"/>
      <c r="RUT22" s="25"/>
      <c r="RUU22" s="25"/>
      <c r="RUV22" s="25"/>
      <c r="RUW22" s="25"/>
      <c r="RUX22" s="25"/>
      <c r="RUY22" s="25"/>
      <c r="RUZ22" s="25"/>
      <c r="RVA22" s="25"/>
      <c r="RVB22" s="25"/>
      <c r="RVC22" s="25"/>
      <c r="RVD22" s="25"/>
      <c r="RVE22" s="25"/>
      <c r="RVF22" s="25"/>
      <c r="RVG22" s="25"/>
      <c r="RVH22" s="25"/>
      <c r="RVI22" s="25"/>
      <c r="RVJ22" s="25"/>
      <c r="RVK22" s="25"/>
      <c r="RVL22" s="25"/>
      <c r="RVM22" s="25"/>
      <c r="RVN22" s="25"/>
      <c r="RVO22" s="25"/>
      <c r="RVP22" s="25"/>
      <c r="RVQ22" s="25"/>
      <c r="RVR22" s="25"/>
      <c r="RVS22" s="25"/>
      <c r="RVT22" s="25"/>
      <c r="RVU22" s="25"/>
      <c r="RVV22" s="25"/>
      <c r="RVW22" s="25"/>
      <c r="RVX22" s="25"/>
      <c r="RVY22" s="25"/>
      <c r="RVZ22" s="25"/>
      <c r="RWA22" s="25"/>
      <c r="RWB22" s="25"/>
      <c r="RWC22" s="25"/>
      <c r="RWD22" s="25"/>
      <c r="RWE22" s="25"/>
      <c r="RWF22" s="25"/>
      <c r="RWG22" s="25"/>
      <c r="RWH22" s="25"/>
      <c r="RWI22" s="25"/>
      <c r="RWJ22" s="25"/>
      <c r="RWK22" s="25"/>
      <c r="RWL22" s="25"/>
      <c r="RWM22" s="25"/>
      <c r="RWN22" s="25"/>
      <c r="RWO22" s="25"/>
      <c r="RWP22" s="25"/>
      <c r="RWQ22" s="25"/>
      <c r="RWR22" s="25"/>
      <c r="RWS22" s="25"/>
      <c r="RWT22" s="25"/>
      <c r="RWU22" s="25"/>
      <c r="RWV22" s="25"/>
      <c r="RWW22" s="25"/>
      <c r="RWX22" s="25"/>
      <c r="RWY22" s="25"/>
      <c r="RWZ22" s="25"/>
      <c r="RXA22" s="25"/>
      <c r="RXB22" s="25"/>
      <c r="RXC22" s="25"/>
      <c r="RXD22" s="25"/>
      <c r="RXE22" s="25"/>
      <c r="RXF22" s="25"/>
      <c r="RXG22" s="25"/>
      <c r="RXH22" s="25"/>
      <c r="RXI22" s="25"/>
      <c r="RXJ22" s="25"/>
      <c r="RXK22" s="25"/>
      <c r="RXL22" s="25"/>
      <c r="RXM22" s="25"/>
      <c r="RXN22" s="25"/>
      <c r="RXO22" s="25"/>
      <c r="RXP22" s="25"/>
      <c r="RXQ22" s="25"/>
      <c r="RXR22" s="25"/>
      <c r="RXS22" s="25"/>
      <c r="RXT22" s="25"/>
      <c r="RXU22" s="25"/>
      <c r="RXV22" s="25"/>
      <c r="RXW22" s="25"/>
      <c r="RXX22" s="25"/>
      <c r="RXY22" s="25"/>
      <c r="RXZ22" s="25"/>
      <c r="RYA22" s="25"/>
      <c r="RYB22" s="25"/>
      <c r="RYC22" s="25"/>
      <c r="RYD22" s="25"/>
      <c r="RYE22" s="25"/>
      <c r="RYF22" s="25"/>
      <c r="RYG22" s="25"/>
      <c r="RYH22" s="25"/>
      <c r="RYI22" s="25"/>
      <c r="RYJ22" s="25"/>
      <c r="RYK22" s="25"/>
      <c r="RYL22" s="25"/>
      <c r="RYM22" s="25"/>
      <c r="RYN22" s="25"/>
      <c r="RYO22" s="25"/>
      <c r="RYP22" s="25"/>
      <c r="RYQ22" s="25"/>
      <c r="RYR22" s="25"/>
      <c r="RYS22" s="25"/>
      <c r="RYT22" s="25"/>
      <c r="RYU22" s="25"/>
      <c r="RYV22" s="25"/>
      <c r="RYW22" s="25"/>
      <c r="RYX22" s="25"/>
      <c r="RYY22" s="25"/>
      <c r="RYZ22" s="25"/>
      <c r="RZA22" s="25"/>
      <c r="RZB22" s="25"/>
      <c r="RZC22" s="25"/>
      <c r="RZD22" s="25"/>
      <c r="RZE22" s="25"/>
      <c r="RZF22" s="25"/>
      <c r="RZG22" s="25"/>
      <c r="RZH22" s="25"/>
      <c r="RZI22" s="25"/>
      <c r="RZJ22" s="25"/>
      <c r="RZK22" s="25"/>
      <c r="RZL22" s="25"/>
      <c r="RZM22" s="25"/>
      <c r="RZN22" s="25"/>
      <c r="RZO22" s="25"/>
      <c r="RZP22" s="25"/>
      <c r="RZQ22" s="25"/>
      <c r="RZR22" s="25"/>
      <c r="RZS22" s="25"/>
      <c r="RZT22" s="25"/>
      <c r="RZU22" s="25"/>
      <c r="RZV22" s="25"/>
      <c r="RZW22" s="25"/>
      <c r="RZX22" s="25"/>
      <c r="RZY22" s="25"/>
      <c r="RZZ22" s="25"/>
      <c r="SAA22" s="25"/>
      <c r="SAB22" s="25"/>
      <c r="SAC22" s="25"/>
      <c r="SAD22" s="25"/>
      <c r="SAE22" s="25"/>
      <c r="SAF22" s="25"/>
      <c r="SAG22" s="25"/>
      <c r="SAH22" s="25"/>
      <c r="SAI22" s="25"/>
      <c r="SAJ22" s="25"/>
      <c r="SAK22" s="25"/>
      <c r="SAL22" s="25"/>
      <c r="SAM22" s="25"/>
      <c r="SAN22" s="25"/>
      <c r="SAO22" s="25"/>
      <c r="SAP22" s="25"/>
      <c r="SAQ22" s="25"/>
      <c r="SAR22" s="25"/>
      <c r="SAS22" s="25"/>
      <c r="SAT22" s="25"/>
      <c r="SAU22" s="25"/>
      <c r="SAV22" s="25"/>
      <c r="SAW22" s="25"/>
      <c r="SAX22" s="25"/>
      <c r="SAY22" s="25"/>
      <c r="SAZ22" s="25"/>
      <c r="SBA22" s="25"/>
      <c r="SBB22" s="25"/>
      <c r="SBC22" s="25"/>
      <c r="SBD22" s="25"/>
      <c r="SBE22" s="25"/>
      <c r="SBF22" s="25"/>
      <c r="SBG22" s="25"/>
      <c r="SBH22" s="25"/>
      <c r="SBI22" s="25"/>
      <c r="SBJ22" s="25"/>
      <c r="SBK22" s="25"/>
      <c r="SBL22" s="25"/>
      <c r="SBM22" s="25"/>
      <c r="SBN22" s="25"/>
      <c r="SBO22" s="25"/>
      <c r="SBP22" s="25"/>
      <c r="SBQ22" s="25"/>
      <c r="SBR22" s="25"/>
      <c r="SBS22" s="25"/>
      <c r="SBT22" s="25"/>
      <c r="SBU22" s="25"/>
      <c r="SBV22" s="25"/>
      <c r="SBW22" s="25"/>
      <c r="SBX22" s="25"/>
      <c r="SBY22" s="25"/>
      <c r="SBZ22" s="25"/>
      <c r="SCA22" s="25"/>
      <c r="SCB22" s="25"/>
      <c r="SCC22" s="25"/>
      <c r="SCD22" s="25"/>
      <c r="SCE22" s="25"/>
      <c r="SCF22" s="25"/>
      <c r="SCG22" s="25"/>
      <c r="SCH22" s="25"/>
      <c r="SCI22" s="25"/>
      <c r="SCJ22" s="25"/>
      <c r="SCK22" s="25"/>
      <c r="SCL22" s="25"/>
      <c r="SCM22" s="25"/>
      <c r="SCN22" s="25"/>
      <c r="SCO22" s="25"/>
      <c r="SCP22" s="25"/>
      <c r="SCQ22" s="25"/>
      <c r="SCR22" s="25"/>
      <c r="SCS22" s="25"/>
      <c r="SCT22" s="25"/>
      <c r="SCU22" s="25"/>
      <c r="SCV22" s="25"/>
      <c r="SCW22" s="25"/>
      <c r="SCX22" s="25"/>
      <c r="SCY22" s="25"/>
      <c r="SCZ22" s="25"/>
      <c r="SDA22" s="25"/>
      <c r="SDB22" s="25"/>
      <c r="SDC22" s="25"/>
      <c r="SDD22" s="25"/>
      <c r="SDE22" s="25"/>
      <c r="SDF22" s="25"/>
      <c r="SDG22" s="25"/>
      <c r="SDH22" s="25"/>
      <c r="SDI22" s="25"/>
      <c r="SDJ22" s="25"/>
      <c r="SDK22" s="25"/>
      <c r="SDL22" s="25"/>
      <c r="SDM22" s="25"/>
      <c r="SDN22" s="25"/>
      <c r="SDO22" s="25"/>
      <c r="SDP22" s="25"/>
      <c r="SDQ22" s="25"/>
      <c r="SDR22" s="25"/>
      <c r="SDS22" s="25"/>
      <c r="SDT22" s="25"/>
      <c r="SDU22" s="25"/>
      <c r="SDV22" s="25"/>
      <c r="SDW22" s="25"/>
      <c r="SDX22" s="25"/>
      <c r="SDY22" s="25"/>
      <c r="SDZ22" s="25"/>
      <c r="SEA22" s="25"/>
      <c r="SEB22" s="25"/>
      <c r="SEC22" s="25"/>
      <c r="SED22" s="25"/>
      <c r="SEE22" s="25"/>
      <c r="SEF22" s="25"/>
      <c r="SEG22" s="25"/>
      <c r="SEH22" s="25"/>
      <c r="SEI22" s="25"/>
      <c r="SEJ22" s="25"/>
      <c r="SEK22" s="25"/>
      <c r="SEL22" s="25"/>
      <c r="SEM22" s="25"/>
      <c r="SEN22" s="25"/>
      <c r="SEO22" s="25"/>
      <c r="SEP22" s="25"/>
      <c r="SEQ22" s="25"/>
      <c r="SER22" s="25"/>
      <c r="SES22" s="25"/>
      <c r="SET22" s="25"/>
      <c r="SEU22" s="25"/>
      <c r="SEV22" s="25"/>
      <c r="SEW22" s="25"/>
      <c r="SEX22" s="25"/>
      <c r="SEY22" s="25"/>
      <c r="SEZ22" s="25"/>
      <c r="SFA22" s="25"/>
      <c r="SFB22" s="25"/>
      <c r="SFC22" s="25"/>
      <c r="SFD22" s="25"/>
      <c r="SFE22" s="25"/>
      <c r="SFF22" s="25"/>
      <c r="SFG22" s="25"/>
      <c r="SFH22" s="25"/>
      <c r="SFI22" s="25"/>
      <c r="SFJ22" s="25"/>
      <c r="SFK22" s="25"/>
      <c r="SFL22" s="25"/>
      <c r="SFM22" s="25"/>
      <c r="SFN22" s="25"/>
      <c r="SFO22" s="25"/>
      <c r="SFP22" s="25"/>
      <c r="SFQ22" s="25"/>
      <c r="SFR22" s="25"/>
      <c r="SFS22" s="25"/>
      <c r="SFT22" s="25"/>
      <c r="SFU22" s="25"/>
      <c r="SFV22" s="25"/>
      <c r="SFW22" s="25"/>
      <c r="SFX22" s="25"/>
      <c r="SFY22" s="25"/>
      <c r="SFZ22" s="25"/>
      <c r="SGA22" s="25"/>
      <c r="SGB22" s="25"/>
      <c r="SGC22" s="25"/>
      <c r="SGD22" s="25"/>
      <c r="SGE22" s="25"/>
      <c r="SGF22" s="25"/>
      <c r="SGG22" s="25"/>
      <c r="SGH22" s="25"/>
      <c r="SGI22" s="25"/>
      <c r="SGJ22" s="25"/>
      <c r="SGK22" s="25"/>
      <c r="SGL22" s="25"/>
      <c r="SGM22" s="25"/>
      <c r="SGN22" s="25"/>
      <c r="SGO22" s="25"/>
      <c r="SGP22" s="25"/>
      <c r="SGQ22" s="25"/>
      <c r="SGR22" s="25"/>
      <c r="SGS22" s="25"/>
      <c r="SGT22" s="25"/>
      <c r="SGU22" s="25"/>
      <c r="SGV22" s="25"/>
      <c r="SGW22" s="25"/>
      <c r="SGX22" s="25"/>
      <c r="SGY22" s="25"/>
      <c r="SGZ22" s="25"/>
      <c r="SHA22" s="25"/>
      <c r="SHB22" s="25"/>
      <c r="SHC22" s="25"/>
      <c r="SHD22" s="25"/>
      <c r="SHE22" s="25"/>
      <c r="SHF22" s="25"/>
      <c r="SHG22" s="25"/>
      <c r="SHH22" s="25"/>
      <c r="SHI22" s="25"/>
      <c r="SHJ22" s="25"/>
      <c r="SHK22" s="25"/>
      <c r="SHL22" s="25"/>
      <c r="SHM22" s="25"/>
      <c r="SHN22" s="25"/>
      <c r="SHO22" s="25"/>
      <c r="SHP22" s="25"/>
      <c r="SHQ22" s="25"/>
      <c r="SHR22" s="25"/>
      <c r="SHS22" s="25"/>
      <c r="SHT22" s="25"/>
      <c r="SHU22" s="25"/>
      <c r="SHV22" s="25"/>
      <c r="SHW22" s="25"/>
      <c r="SHX22" s="25"/>
      <c r="SHY22" s="25"/>
      <c r="SHZ22" s="25"/>
      <c r="SIA22" s="25"/>
      <c r="SIB22" s="25"/>
      <c r="SIC22" s="25"/>
      <c r="SID22" s="25"/>
      <c r="SIE22" s="25"/>
      <c r="SIF22" s="25"/>
      <c r="SIG22" s="25"/>
      <c r="SIH22" s="25"/>
      <c r="SII22" s="25"/>
      <c r="SIJ22" s="25"/>
      <c r="SIK22" s="25"/>
      <c r="SIL22" s="25"/>
      <c r="SIM22" s="25"/>
      <c r="SIN22" s="25"/>
      <c r="SIO22" s="25"/>
      <c r="SIP22" s="25"/>
      <c r="SIQ22" s="25"/>
      <c r="SIR22" s="25"/>
      <c r="SIS22" s="25"/>
      <c r="SIT22" s="25"/>
      <c r="SIU22" s="25"/>
      <c r="SIV22" s="25"/>
      <c r="SIW22" s="25"/>
      <c r="SIX22" s="25"/>
      <c r="SIY22" s="25"/>
      <c r="SIZ22" s="25"/>
      <c r="SJA22" s="25"/>
      <c r="SJB22" s="25"/>
      <c r="SJC22" s="25"/>
      <c r="SJD22" s="25"/>
      <c r="SJE22" s="25"/>
      <c r="SJF22" s="25"/>
      <c r="SJG22" s="25"/>
      <c r="SJH22" s="25"/>
      <c r="SJI22" s="25"/>
      <c r="SJJ22" s="25"/>
      <c r="SJK22" s="25"/>
      <c r="SJL22" s="25"/>
      <c r="SJM22" s="25"/>
      <c r="SJN22" s="25"/>
      <c r="SJO22" s="25"/>
      <c r="SJP22" s="25"/>
      <c r="SJQ22" s="25"/>
      <c r="SJR22" s="25"/>
      <c r="SJS22" s="25"/>
      <c r="SJT22" s="25"/>
      <c r="SJU22" s="25"/>
      <c r="SJV22" s="25"/>
      <c r="SJW22" s="25"/>
      <c r="SJX22" s="25"/>
      <c r="SJY22" s="25"/>
      <c r="SJZ22" s="25"/>
      <c r="SKA22" s="25"/>
      <c r="SKB22" s="25"/>
      <c r="SKC22" s="25"/>
      <c r="SKD22" s="25"/>
      <c r="SKE22" s="25"/>
      <c r="SKF22" s="25"/>
      <c r="SKG22" s="25"/>
      <c r="SKH22" s="25"/>
      <c r="SKI22" s="25"/>
      <c r="SKJ22" s="25"/>
      <c r="SKK22" s="25"/>
      <c r="SKL22" s="25"/>
      <c r="SKM22" s="25"/>
      <c r="SKN22" s="25"/>
      <c r="SKO22" s="25"/>
      <c r="SKP22" s="25"/>
      <c r="SKQ22" s="25"/>
      <c r="SKR22" s="25"/>
      <c r="SKS22" s="25"/>
      <c r="SKT22" s="25"/>
      <c r="SKU22" s="25"/>
      <c r="SKV22" s="25"/>
      <c r="SKW22" s="25"/>
      <c r="SKX22" s="25"/>
      <c r="SKY22" s="25"/>
      <c r="SKZ22" s="25"/>
      <c r="SLA22" s="25"/>
      <c r="SLB22" s="25"/>
      <c r="SLC22" s="25"/>
      <c r="SLD22" s="25"/>
      <c r="SLE22" s="25"/>
      <c r="SLF22" s="25"/>
      <c r="SLG22" s="25"/>
      <c r="SLH22" s="25"/>
      <c r="SLI22" s="25"/>
      <c r="SLJ22" s="25"/>
      <c r="SLK22" s="25"/>
      <c r="SLL22" s="25"/>
      <c r="SLM22" s="25"/>
      <c r="SLN22" s="25"/>
      <c r="SLO22" s="25"/>
      <c r="SLP22" s="25"/>
      <c r="SLQ22" s="25"/>
      <c r="SLR22" s="25"/>
      <c r="SLS22" s="25"/>
      <c r="SLT22" s="25"/>
      <c r="SLU22" s="25"/>
      <c r="SLV22" s="25"/>
      <c r="SLW22" s="25"/>
      <c r="SLX22" s="25"/>
      <c r="SLY22" s="25"/>
      <c r="SLZ22" s="25"/>
      <c r="SMA22" s="25"/>
      <c r="SMB22" s="25"/>
      <c r="SMC22" s="25"/>
      <c r="SMD22" s="25"/>
      <c r="SME22" s="25"/>
      <c r="SMF22" s="25"/>
      <c r="SMG22" s="25"/>
      <c r="SMH22" s="25"/>
      <c r="SMI22" s="25"/>
      <c r="SMJ22" s="25"/>
      <c r="SMK22" s="25"/>
      <c r="SML22" s="25"/>
      <c r="SMM22" s="25"/>
      <c r="SMN22" s="25"/>
      <c r="SMO22" s="25"/>
      <c r="SMP22" s="25"/>
      <c r="SMQ22" s="25"/>
      <c r="SMR22" s="25"/>
      <c r="SMS22" s="25"/>
      <c r="SMT22" s="25"/>
      <c r="SMU22" s="25"/>
      <c r="SMV22" s="25"/>
      <c r="SMW22" s="25"/>
      <c r="SMX22" s="25"/>
      <c r="SMY22" s="25"/>
      <c r="SMZ22" s="25"/>
      <c r="SNA22" s="25"/>
      <c r="SNB22" s="25"/>
      <c r="SNC22" s="25"/>
      <c r="SND22" s="25"/>
      <c r="SNE22" s="25"/>
      <c r="SNF22" s="25"/>
      <c r="SNG22" s="25"/>
      <c r="SNH22" s="25"/>
      <c r="SNI22" s="25"/>
      <c r="SNJ22" s="25"/>
      <c r="SNK22" s="25"/>
      <c r="SNL22" s="25"/>
      <c r="SNM22" s="25"/>
      <c r="SNN22" s="25"/>
      <c r="SNO22" s="25"/>
      <c r="SNP22" s="25"/>
      <c r="SNQ22" s="25"/>
      <c r="SNR22" s="25"/>
      <c r="SNS22" s="25"/>
      <c r="SNT22" s="25"/>
      <c r="SNU22" s="25"/>
      <c r="SNV22" s="25"/>
      <c r="SNW22" s="25"/>
      <c r="SNX22" s="25"/>
      <c r="SNY22" s="25"/>
      <c r="SNZ22" s="25"/>
      <c r="SOA22" s="25"/>
      <c r="SOB22" s="25"/>
      <c r="SOC22" s="25"/>
      <c r="SOD22" s="25"/>
      <c r="SOE22" s="25"/>
      <c r="SOF22" s="25"/>
      <c r="SOG22" s="25"/>
      <c r="SOH22" s="25"/>
      <c r="SOI22" s="25"/>
      <c r="SOJ22" s="25"/>
      <c r="SOK22" s="25"/>
      <c r="SOL22" s="25"/>
      <c r="SOM22" s="25"/>
      <c r="SON22" s="25"/>
      <c r="SOO22" s="25"/>
      <c r="SOP22" s="25"/>
      <c r="SOQ22" s="25"/>
      <c r="SOR22" s="25"/>
      <c r="SOS22" s="25"/>
      <c r="SOT22" s="25"/>
      <c r="SOU22" s="25"/>
      <c r="SOV22" s="25"/>
      <c r="SOW22" s="25"/>
      <c r="SOX22" s="25"/>
      <c r="SOY22" s="25"/>
      <c r="SOZ22" s="25"/>
      <c r="SPA22" s="25"/>
      <c r="SPB22" s="25"/>
      <c r="SPC22" s="25"/>
      <c r="SPD22" s="25"/>
      <c r="SPE22" s="25"/>
      <c r="SPF22" s="25"/>
      <c r="SPG22" s="25"/>
      <c r="SPH22" s="25"/>
      <c r="SPI22" s="25"/>
      <c r="SPJ22" s="25"/>
      <c r="SPK22" s="25"/>
      <c r="SPL22" s="25"/>
      <c r="SPM22" s="25"/>
      <c r="SPN22" s="25"/>
      <c r="SPO22" s="25"/>
      <c r="SPP22" s="25"/>
      <c r="SPQ22" s="25"/>
      <c r="SPR22" s="25"/>
      <c r="SPS22" s="25"/>
      <c r="SPT22" s="25"/>
      <c r="SPU22" s="25"/>
      <c r="SPV22" s="25"/>
      <c r="SPW22" s="25"/>
      <c r="SPX22" s="25"/>
      <c r="SPY22" s="25"/>
      <c r="SPZ22" s="25"/>
      <c r="SQA22" s="25"/>
      <c r="SQB22" s="25"/>
      <c r="SQC22" s="25"/>
      <c r="SQD22" s="25"/>
      <c r="SQE22" s="25"/>
      <c r="SQF22" s="25"/>
      <c r="SQG22" s="25"/>
      <c r="SQH22" s="25"/>
      <c r="SQI22" s="25"/>
      <c r="SQJ22" s="25"/>
      <c r="SQK22" s="25"/>
      <c r="SQL22" s="25"/>
      <c r="SQM22" s="25"/>
      <c r="SQN22" s="25"/>
      <c r="SQO22" s="25"/>
      <c r="SQP22" s="25"/>
      <c r="SQQ22" s="25"/>
      <c r="SQR22" s="25"/>
      <c r="SQS22" s="25"/>
      <c r="SQT22" s="25"/>
      <c r="SQU22" s="25"/>
      <c r="SQV22" s="25"/>
      <c r="SQW22" s="25"/>
      <c r="SQX22" s="25"/>
      <c r="SQY22" s="25"/>
      <c r="SQZ22" s="25"/>
      <c r="SRA22" s="25"/>
      <c r="SRB22" s="25"/>
      <c r="SRC22" s="25"/>
      <c r="SRD22" s="25"/>
      <c r="SRE22" s="25"/>
      <c r="SRF22" s="25"/>
      <c r="SRG22" s="25"/>
      <c r="SRH22" s="25"/>
      <c r="SRI22" s="25"/>
      <c r="SRJ22" s="25"/>
      <c r="SRK22" s="25"/>
      <c r="SRL22" s="25"/>
      <c r="SRM22" s="25"/>
      <c r="SRN22" s="25"/>
      <c r="SRO22" s="25"/>
      <c r="SRP22" s="25"/>
      <c r="SRQ22" s="25"/>
      <c r="SRR22" s="25"/>
      <c r="SRS22" s="25"/>
      <c r="SRT22" s="25"/>
      <c r="SRU22" s="25"/>
      <c r="SRV22" s="25"/>
      <c r="SRW22" s="25"/>
      <c r="SRX22" s="25"/>
      <c r="SRY22" s="25"/>
      <c r="SRZ22" s="25"/>
      <c r="SSA22" s="25"/>
      <c r="SSB22" s="25"/>
      <c r="SSC22" s="25"/>
      <c r="SSD22" s="25"/>
      <c r="SSE22" s="25"/>
      <c r="SSF22" s="25"/>
      <c r="SSG22" s="25"/>
      <c r="SSH22" s="25"/>
      <c r="SSI22" s="25"/>
      <c r="SSJ22" s="25"/>
      <c r="SSK22" s="25"/>
      <c r="SSL22" s="25"/>
      <c r="SSM22" s="25"/>
      <c r="SSN22" s="25"/>
      <c r="SSO22" s="25"/>
      <c r="SSP22" s="25"/>
      <c r="SSQ22" s="25"/>
      <c r="SSR22" s="25"/>
      <c r="SSS22" s="25"/>
      <c r="SST22" s="25"/>
      <c r="SSU22" s="25"/>
      <c r="SSV22" s="25"/>
      <c r="SSW22" s="25"/>
      <c r="SSX22" s="25"/>
      <c r="SSY22" s="25"/>
      <c r="SSZ22" s="25"/>
      <c r="STA22" s="25"/>
      <c r="STB22" s="25"/>
      <c r="STC22" s="25"/>
      <c r="STD22" s="25"/>
      <c r="STE22" s="25"/>
      <c r="STF22" s="25"/>
      <c r="STG22" s="25"/>
      <c r="STH22" s="25"/>
      <c r="STI22" s="25"/>
      <c r="STJ22" s="25"/>
      <c r="STK22" s="25"/>
      <c r="STL22" s="25"/>
      <c r="STM22" s="25"/>
      <c r="STN22" s="25"/>
      <c r="STO22" s="25"/>
      <c r="STP22" s="25"/>
      <c r="STQ22" s="25"/>
      <c r="STR22" s="25"/>
      <c r="STS22" s="25"/>
      <c r="STT22" s="25"/>
      <c r="STU22" s="25"/>
      <c r="STV22" s="25"/>
      <c r="STW22" s="25"/>
      <c r="STX22" s="25"/>
      <c r="STY22" s="25"/>
      <c r="STZ22" s="25"/>
      <c r="SUA22" s="25"/>
      <c r="SUB22" s="25"/>
      <c r="SUC22" s="25"/>
      <c r="SUD22" s="25"/>
      <c r="SUE22" s="25"/>
      <c r="SUF22" s="25"/>
      <c r="SUG22" s="25"/>
      <c r="SUH22" s="25"/>
      <c r="SUI22" s="25"/>
      <c r="SUJ22" s="25"/>
      <c r="SUK22" s="25"/>
      <c r="SUL22" s="25"/>
      <c r="SUM22" s="25"/>
      <c r="SUN22" s="25"/>
      <c r="SUO22" s="25"/>
      <c r="SUP22" s="25"/>
      <c r="SUQ22" s="25"/>
      <c r="SUR22" s="25"/>
      <c r="SUS22" s="25"/>
      <c r="SUT22" s="25"/>
      <c r="SUU22" s="25"/>
      <c r="SUV22" s="25"/>
      <c r="SUW22" s="25"/>
      <c r="SUX22" s="25"/>
      <c r="SUY22" s="25"/>
      <c r="SUZ22" s="25"/>
      <c r="SVA22" s="25"/>
      <c r="SVB22" s="25"/>
      <c r="SVC22" s="25"/>
      <c r="SVD22" s="25"/>
      <c r="SVE22" s="25"/>
      <c r="SVF22" s="25"/>
      <c r="SVG22" s="25"/>
      <c r="SVH22" s="25"/>
      <c r="SVI22" s="25"/>
      <c r="SVJ22" s="25"/>
      <c r="SVK22" s="25"/>
      <c r="SVL22" s="25"/>
      <c r="SVM22" s="25"/>
      <c r="SVN22" s="25"/>
      <c r="SVO22" s="25"/>
      <c r="SVP22" s="25"/>
      <c r="SVQ22" s="25"/>
      <c r="SVR22" s="25"/>
      <c r="SVS22" s="25"/>
      <c r="SVT22" s="25"/>
      <c r="SVU22" s="25"/>
      <c r="SVV22" s="25"/>
      <c r="SVW22" s="25"/>
      <c r="SVX22" s="25"/>
      <c r="SVY22" s="25"/>
      <c r="SVZ22" s="25"/>
      <c r="SWA22" s="25"/>
      <c r="SWB22" s="25"/>
      <c r="SWC22" s="25"/>
      <c r="SWD22" s="25"/>
      <c r="SWE22" s="25"/>
      <c r="SWF22" s="25"/>
      <c r="SWG22" s="25"/>
      <c r="SWH22" s="25"/>
      <c r="SWI22" s="25"/>
      <c r="SWJ22" s="25"/>
      <c r="SWK22" s="25"/>
      <c r="SWL22" s="25"/>
      <c r="SWM22" s="25"/>
      <c r="SWN22" s="25"/>
      <c r="SWO22" s="25"/>
      <c r="SWP22" s="25"/>
      <c r="SWQ22" s="25"/>
      <c r="SWR22" s="25"/>
      <c r="SWS22" s="25"/>
      <c r="SWT22" s="25"/>
      <c r="SWU22" s="25"/>
      <c r="SWV22" s="25"/>
      <c r="SWW22" s="25"/>
      <c r="SWX22" s="25"/>
      <c r="SWY22" s="25"/>
      <c r="SWZ22" s="25"/>
      <c r="SXA22" s="25"/>
      <c r="SXB22" s="25"/>
      <c r="SXC22" s="25"/>
      <c r="SXD22" s="25"/>
      <c r="SXE22" s="25"/>
      <c r="SXF22" s="25"/>
      <c r="SXG22" s="25"/>
      <c r="SXH22" s="25"/>
      <c r="SXI22" s="25"/>
      <c r="SXJ22" s="25"/>
      <c r="SXK22" s="25"/>
      <c r="SXL22" s="25"/>
      <c r="SXM22" s="25"/>
      <c r="SXN22" s="25"/>
      <c r="SXO22" s="25"/>
      <c r="SXP22" s="25"/>
      <c r="SXQ22" s="25"/>
      <c r="SXR22" s="25"/>
      <c r="SXS22" s="25"/>
      <c r="SXT22" s="25"/>
      <c r="SXU22" s="25"/>
      <c r="SXV22" s="25"/>
      <c r="SXW22" s="25"/>
      <c r="SXX22" s="25"/>
      <c r="SXY22" s="25"/>
      <c r="SXZ22" s="25"/>
      <c r="SYA22" s="25"/>
      <c r="SYB22" s="25"/>
      <c r="SYC22" s="25"/>
      <c r="SYD22" s="25"/>
      <c r="SYE22" s="25"/>
      <c r="SYF22" s="25"/>
      <c r="SYG22" s="25"/>
      <c r="SYH22" s="25"/>
      <c r="SYI22" s="25"/>
      <c r="SYJ22" s="25"/>
      <c r="SYK22" s="25"/>
      <c r="SYL22" s="25"/>
      <c r="SYM22" s="25"/>
      <c r="SYN22" s="25"/>
      <c r="SYO22" s="25"/>
      <c r="SYP22" s="25"/>
      <c r="SYQ22" s="25"/>
      <c r="SYR22" s="25"/>
      <c r="SYS22" s="25"/>
      <c r="SYT22" s="25"/>
      <c r="SYU22" s="25"/>
      <c r="SYV22" s="25"/>
      <c r="SYW22" s="25"/>
      <c r="SYX22" s="25"/>
      <c r="SYY22" s="25"/>
      <c r="SYZ22" s="25"/>
      <c r="SZA22" s="25"/>
      <c r="SZB22" s="25"/>
      <c r="SZC22" s="25"/>
      <c r="SZD22" s="25"/>
      <c r="SZE22" s="25"/>
      <c r="SZF22" s="25"/>
      <c r="SZG22" s="25"/>
      <c r="SZH22" s="25"/>
      <c r="SZI22" s="25"/>
      <c r="SZJ22" s="25"/>
      <c r="SZK22" s="25"/>
      <c r="SZL22" s="25"/>
      <c r="SZM22" s="25"/>
      <c r="SZN22" s="25"/>
      <c r="SZO22" s="25"/>
      <c r="SZP22" s="25"/>
      <c r="SZQ22" s="25"/>
      <c r="SZR22" s="25"/>
      <c r="SZS22" s="25"/>
      <c r="SZT22" s="25"/>
      <c r="SZU22" s="25"/>
      <c r="SZV22" s="25"/>
      <c r="SZW22" s="25"/>
      <c r="SZX22" s="25"/>
      <c r="SZY22" s="25"/>
      <c r="SZZ22" s="25"/>
      <c r="TAA22" s="25"/>
      <c r="TAB22" s="25"/>
      <c r="TAC22" s="25"/>
      <c r="TAD22" s="25"/>
      <c r="TAE22" s="25"/>
      <c r="TAF22" s="25"/>
      <c r="TAG22" s="25"/>
      <c r="TAH22" s="25"/>
      <c r="TAI22" s="25"/>
      <c r="TAJ22" s="25"/>
      <c r="TAK22" s="25"/>
      <c r="TAL22" s="25"/>
      <c r="TAM22" s="25"/>
      <c r="TAN22" s="25"/>
      <c r="TAO22" s="25"/>
      <c r="TAP22" s="25"/>
      <c r="TAQ22" s="25"/>
      <c r="TAR22" s="25"/>
      <c r="TAS22" s="25"/>
      <c r="TAT22" s="25"/>
      <c r="TAU22" s="25"/>
      <c r="TAV22" s="25"/>
      <c r="TAW22" s="25"/>
      <c r="TAX22" s="25"/>
      <c r="TAY22" s="25"/>
      <c r="TAZ22" s="25"/>
      <c r="TBA22" s="25"/>
      <c r="TBB22" s="25"/>
      <c r="TBC22" s="25"/>
      <c r="TBD22" s="25"/>
      <c r="TBE22" s="25"/>
      <c r="TBF22" s="25"/>
      <c r="TBG22" s="25"/>
      <c r="TBH22" s="25"/>
      <c r="TBI22" s="25"/>
      <c r="TBJ22" s="25"/>
      <c r="TBK22" s="25"/>
      <c r="TBL22" s="25"/>
      <c r="TBM22" s="25"/>
      <c r="TBN22" s="25"/>
      <c r="TBO22" s="25"/>
      <c r="TBP22" s="25"/>
      <c r="TBQ22" s="25"/>
      <c r="TBR22" s="25"/>
      <c r="TBS22" s="25"/>
      <c r="TBT22" s="25"/>
      <c r="TBU22" s="25"/>
      <c r="TBV22" s="25"/>
      <c r="TBW22" s="25"/>
      <c r="TBX22" s="25"/>
      <c r="TBY22" s="25"/>
      <c r="TBZ22" s="25"/>
      <c r="TCA22" s="25"/>
      <c r="TCB22" s="25"/>
      <c r="TCC22" s="25"/>
      <c r="TCD22" s="25"/>
      <c r="TCE22" s="25"/>
      <c r="TCF22" s="25"/>
      <c r="TCG22" s="25"/>
      <c r="TCH22" s="25"/>
      <c r="TCI22" s="25"/>
      <c r="TCJ22" s="25"/>
      <c r="TCK22" s="25"/>
      <c r="TCL22" s="25"/>
      <c r="TCM22" s="25"/>
      <c r="TCN22" s="25"/>
      <c r="TCO22" s="25"/>
      <c r="TCP22" s="25"/>
      <c r="TCQ22" s="25"/>
      <c r="TCR22" s="25"/>
      <c r="TCS22" s="25"/>
      <c r="TCT22" s="25"/>
      <c r="TCU22" s="25"/>
      <c r="TCV22" s="25"/>
      <c r="TCW22" s="25"/>
      <c r="TCX22" s="25"/>
      <c r="TCY22" s="25"/>
      <c r="TCZ22" s="25"/>
      <c r="TDA22" s="25"/>
      <c r="TDB22" s="25"/>
      <c r="TDC22" s="25"/>
      <c r="TDD22" s="25"/>
      <c r="TDE22" s="25"/>
      <c r="TDF22" s="25"/>
      <c r="TDG22" s="25"/>
      <c r="TDH22" s="25"/>
      <c r="TDI22" s="25"/>
      <c r="TDJ22" s="25"/>
      <c r="TDK22" s="25"/>
      <c r="TDL22" s="25"/>
      <c r="TDM22" s="25"/>
      <c r="TDN22" s="25"/>
      <c r="TDO22" s="25"/>
      <c r="TDP22" s="25"/>
      <c r="TDQ22" s="25"/>
      <c r="TDR22" s="25"/>
      <c r="TDS22" s="25"/>
      <c r="TDT22" s="25"/>
      <c r="TDU22" s="25"/>
      <c r="TDV22" s="25"/>
      <c r="TDW22" s="25"/>
      <c r="TDX22" s="25"/>
      <c r="TDY22" s="25"/>
      <c r="TDZ22" s="25"/>
      <c r="TEA22" s="25"/>
      <c r="TEB22" s="25"/>
      <c r="TEC22" s="25"/>
      <c r="TED22" s="25"/>
      <c r="TEE22" s="25"/>
      <c r="TEF22" s="25"/>
      <c r="TEG22" s="25"/>
      <c r="TEH22" s="25"/>
      <c r="TEI22" s="25"/>
      <c r="TEJ22" s="25"/>
      <c r="TEK22" s="25"/>
      <c r="TEL22" s="25"/>
      <c r="TEM22" s="25"/>
      <c r="TEN22" s="25"/>
      <c r="TEO22" s="25"/>
      <c r="TEP22" s="25"/>
      <c r="TEQ22" s="25"/>
      <c r="TER22" s="25"/>
      <c r="TES22" s="25"/>
      <c r="TET22" s="25"/>
      <c r="TEU22" s="25"/>
      <c r="TEV22" s="25"/>
      <c r="TEW22" s="25"/>
      <c r="TEX22" s="25"/>
      <c r="TEY22" s="25"/>
      <c r="TEZ22" s="25"/>
      <c r="TFA22" s="25"/>
      <c r="TFB22" s="25"/>
      <c r="TFC22" s="25"/>
      <c r="TFD22" s="25"/>
      <c r="TFE22" s="25"/>
      <c r="TFF22" s="25"/>
      <c r="TFG22" s="25"/>
      <c r="TFH22" s="25"/>
      <c r="TFI22" s="25"/>
      <c r="TFJ22" s="25"/>
      <c r="TFK22" s="25"/>
      <c r="TFL22" s="25"/>
      <c r="TFM22" s="25"/>
      <c r="TFN22" s="25"/>
      <c r="TFO22" s="25"/>
      <c r="TFP22" s="25"/>
      <c r="TFQ22" s="25"/>
      <c r="TFR22" s="25"/>
      <c r="TFS22" s="25"/>
      <c r="TFT22" s="25"/>
      <c r="TFU22" s="25"/>
      <c r="TFV22" s="25"/>
      <c r="TFW22" s="25"/>
      <c r="TFX22" s="25"/>
      <c r="TFY22" s="25"/>
      <c r="TFZ22" s="25"/>
      <c r="TGA22" s="25"/>
      <c r="TGB22" s="25"/>
      <c r="TGC22" s="25"/>
      <c r="TGD22" s="25"/>
      <c r="TGE22" s="25"/>
      <c r="TGF22" s="25"/>
      <c r="TGG22" s="25"/>
      <c r="TGH22" s="25"/>
      <c r="TGI22" s="25"/>
      <c r="TGJ22" s="25"/>
      <c r="TGK22" s="25"/>
      <c r="TGL22" s="25"/>
      <c r="TGM22" s="25"/>
      <c r="TGN22" s="25"/>
      <c r="TGO22" s="25"/>
      <c r="TGP22" s="25"/>
      <c r="TGQ22" s="25"/>
      <c r="TGR22" s="25"/>
      <c r="TGS22" s="25"/>
      <c r="TGT22" s="25"/>
      <c r="TGU22" s="25"/>
      <c r="TGV22" s="25"/>
      <c r="TGW22" s="25"/>
      <c r="TGX22" s="25"/>
      <c r="TGY22" s="25"/>
      <c r="TGZ22" s="25"/>
      <c r="THA22" s="25"/>
      <c r="THB22" s="25"/>
      <c r="THC22" s="25"/>
      <c r="THD22" s="25"/>
      <c r="THE22" s="25"/>
      <c r="THF22" s="25"/>
      <c r="THG22" s="25"/>
      <c r="THH22" s="25"/>
      <c r="THI22" s="25"/>
      <c r="THJ22" s="25"/>
      <c r="THK22" s="25"/>
      <c r="THL22" s="25"/>
      <c r="THM22" s="25"/>
      <c r="THN22" s="25"/>
      <c r="THO22" s="25"/>
      <c r="THP22" s="25"/>
      <c r="THQ22" s="25"/>
      <c r="THR22" s="25"/>
      <c r="THS22" s="25"/>
      <c r="THT22" s="25"/>
      <c r="THU22" s="25"/>
      <c r="THV22" s="25"/>
      <c r="THW22" s="25"/>
      <c r="THX22" s="25"/>
      <c r="THY22" s="25"/>
      <c r="THZ22" s="25"/>
      <c r="TIA22" s="25"/>
      <c r="TIB22" s="25"/>
      <c r="TIC22" s="25"/>
      <c r="TID22" s="25"/>
      <c r="TIE22" s="25"/>
      <c r="TIF22" s="25"/>
      <c r="TIG22" s="25"/>
      <c r="TIH22" s="25"/>
      <c r="TII22" s="25"/>
      <c r="TIJ22" s="25"/>
      <c r="TIK22" s="25"/>
      <c r="TIL22" s="25"/>
      <c r="TIM22" s="25"/>
      <c r="TIN22" s="25"/>
      <c r="TIO22" s="25"/>
      <c r="TIP22" s="25"/>
      <c r="TIQ22" s="25"/>
      <c r="TIR22" s="25"/>
      <c r="TIS22" s="25"/>
      <c r="TIT22" s="25"/>
      <c r="TIU22" s="25"/>
      <c r="TIV22" s="25"/>
      <c r="TIW22" s="25"/>
      <c r="TIX22" s="25"/>
      <c r="TIY22" s="25"/>
      <c r="TIZ22" s="25"/>
      <c r="TJA22" s="25"/>
      <c r="TJB22" s="25"/>
      <c r="TJC22" s="25"/>
      <c r="TJD22" s="25"/>
      <c r="TJE22" s="25"/>
      <c r="TJF22" s="25"/>
      <c r="TJG22" s="25"/>
      <c r="TJH22" s="25"/>
      <c r="TJI22" s="25"/>
      <c r="TJJ22" s="25"/>
      <c r="TJK22" s="25"/>
      <c r="TJL22" s="25"/>
      <c r="TJM22" s="25"/>
      <c r="TJN22" s="25"/>
      <c r="TJO22" s="25"/>
      <c r="TJP22" s="25"/>
      <c r="TJQ22" s="25"/>
      <c r="TJR22" s="25"/>
      <c r="TJS22" s="25"/>
      <c r="TJT22" s="25"/>
      <c r="TJU22" s="25"/>
      <c r="TJV22" s="25"/>
      <c r="TJW22" s="25"/>
      <c r="TJX22" s="25"/>
      <c r="TJY22" s="25"/>
      <c r="TJZ22" s="25"/>
      <c r="TKA22" s="25"/>
      <c r="TKB22" s="25"/>
      <c r="TKC22" s="25"/>
      <c r="TKD22" s="25"/>
      <c r="TKE22" s="25"/>
      <c r="TKF22" s="25"/>
      <c r="TKG22" s="25"/>
      <c r="TKH22" s="25"/>
      <c r="TKI22" s="25"/>
      <c r="TKJ22" s="25"/>
      <c r="TKK22" s="25"/>
      <c r="TKL22" s="25"/>
      <c r="TKM22" s="25"/>
      <c r="TKN22" s="25"/>
      <c r="TKO22" s="25"/>
      <c r="TKP22" s="25"/>
      <c r="TKQ22" s="25"/>
      <c r="TKR22" s="25"/>
      <c r="TKS22" s="25"/>
      <c r="TKT22" s="25"/>
      <c r="TKU22" s="25"/>
      <c r="TKV22" s="25"/>
      <c r="TKW22" s="25"/>
      <c r="TKX22" s="25"/>
      <c r="TKY22" s="25"/>
      <c r="TKZ22" s="25"/>
      <c r="TLA22" s="25"/>
      <c r="TLB22" s="25"/>
      <c r="TLC22" s="25"/>
      <c r="TLD22" s="25"/>
      <c r="TLE22" s="25"/>
      <c r="TLF22" s="25"/>
      <c r="TLG22" s="25"/>
      <c r="TLH22" s="25"/>
      <c r="TLI22" s="25"/>
      <c r="TLJ22" s="25"/>
      <c r="TLK22" s="25"/>
      <c r="TLL22" s="25"/>
      <c r="TLM22" s="25"/>
      <c r="TLN22" s="25"/>
      <c r="TLO22" s="25"/>
      <c r="TLP22" s="25"/>
      <c r="TLQ22" s="25"/>
      <c r="TLR22" s="25"/>
      <c r="TLS22" s="25"/>
      <c r="TLT22" s="25"/>
      <c r="TLU22" s="25"/>
      <c r="TLV22" s="25"/>
      <c r="TLW22" s="25"/>
      <c r="TLX22" s="25"/>
      <c r="TLY22" s="25"/>
      <c r="TLZ22" s="25"/>
      <c r="TMA22" s="25"/>
      <c r="TMB22" s="25"/>
      <c r="TMC22" s="25"/>
      <c r="TMD22" s="25"/>
      <c r="TME22" s="25"/>
      <c r="TMF22" s="25"/>
      <c r="TMG22" s="25"/>
      <c r="TMH22" s="25"/>
      <c r="TMI22" s="25"/>
      <c r="TMJ22" s="25"/>
      <c r="TMK22" s="25"/>
      <c r="TML22" s="25"/>
      <c r="TMM22" s="25"/>
      <c r="TMN22" s="25"/>
      <c r="TMO22" s="25"/>
      <c r="TMP22" s="25"/>
      <c r="TMQ22" s="25"/>
      <c r="TMR22" s="25"/>
      <c r="TMS22" s="25"/>
      <c r="TMT22" s="25"/>
      <c r="TMU22" s="25"/>
      <c r="TMV22" s="25"/>
      <c r="TMW22" s="25"/>
      <c r="TMX22" s="25"/>
      <c r="TMY22" s="25"/>
      <c r="TMZ22" s="25"/>
      <c r="TNA22" s="25"/>
      <c r="TNB22" s="25"/>
      <c r="TNC22" s="25"/>
      <c r="TND22" s="25"/>
      <c r="TNE22" s="25"/>
      <c r="TNF22" s="25"/>
      <c r="TNG22" s="25"/>
      <c r="TNH22" s="25"/>
      <c r="TNI22" s="25"/>
      <c r="TNJ22" s="25"/>
      <c r="TNK22" s="25"/>
      <c r="TNL22" s="25"/>
      <c r="TNM22" s="25"/>
      <c r="TNN22" s="25"/>
      <c r="TNO22" s="25"/>
      <c r="TNP22" s="25"/>
      <c r="TNQ22" s="25"/>
      <c r="TNR22" s="25"/>
      <c r="TNS22" s="25"/>
      <c r="TNT22" s="25"/>
      <c r="TNU22" s="25"/>
      <c r="TNV22" s="25"/>
      <c r="TNW22" s="25"/>
      <c r="TNX22" s="25"/>
      <c r="TNY22" s="25"/>
      <c r="TNZ22" s="25"/>
      <c r="TOA22" s="25"/>
      <c r="TOB22" s="25"/>
      <c r="TOC22" s="25"/>
      <c r="TOD22" s="25"/>
      <c r="TOE22" s="25"/>
      <c r="TOF22" s="25"/>
      <c r="TOG22" s="25"/>
      <c r="TOH22" s="25"/>
      <c r="TOI22" s="25"/>
      <c r="TOJ22" s="25"/>
      <c r="TOK22" s="25"/>
      <c r="TOL22" s="25"/>
      <c r="TOM22" s="25"/>
      <c r="TON22" s="25"/>
      <c r="TOO22" s="25"/>
      <c r="TOP22" s="25"/>
      <c r="TOQ22" s="25"/>
      <c r="TOR22" s="25"/>
      <c r="TOS22" s="25"/>
      <c r="TOT22" s="25"/>
      <c r="TOU22" s="25"/>
      <c r="TOV22" s="25"/>
      <c r="TOW22" s="25"/>
      <c r="TOX22" s="25"/>
      <c r="TOY22" s="25"/>
      <c r="TOZ22" s="25"/>
      <c r="TPA22" s="25"/>
      <c r="TPB22" s="25"/>
      <c r="TPC22" s="25"/>
      <c r="TPD22" s="25"/>
      <c r="TPE22" s="25"/>
      <c r="TPF22" s="25"/>
      <c r="TPG22" s="25"/>
      <c r="TPH22" s="25"/>
      <c r="TPI22" s="25"/>
      <c r="TPJ22" s="25"/>
      <c r="TPK22" s="25"/>
      <c r="TPL22" s="25"/>
      <c r="TPM22" s="25"/>
      <c r="TPN22" s="25"/>
      <c r="TPO22" s="25"/>
      <c r="TPP22" s="25"/>
      <c r="TPQ22" s="25"/>
      <c r="TPR22" s="25"/>
      <c r="TPS22" s="25"/>
      <c r="TPT22" s="25"/>
      <c r="TPU22" s="25"/>
      <c r="TPV22" s="25"/>
      <c r="TPW22" s="25"/>
      <c r="TPX22" s="25"/>
      <c r="TPY22" s="25"/>
      <c r="TPZ22" s="25"/>
      <c r="TQA22" s="25"/>
      <c r="TQB22" s="25"/>
      <c r="TQC22" s="25"/>
      <c r="TQD22" s="25"/>
      <c r="TQE22" s="25"/>
      <c r="TQF22" s="25"/>
      <c r="TQG22" s="25"/>
      <c r="TQH22" s="25"/>
      <c r="TQI22" s="25"/>
      <c r="TQJ22" s="25"/>
      <c r="TQK22" s="25"/>
      <c r="TQL22" s="25"/>
      <c r="TQM22" s="25"/>
      <c r="TQN22" s="25"/>
      <c r="TQO22" s="25"/>
      <c r="TQP22" s="25"/>
      <c r="TQQ22" s="25"/>
      <c r="TQR22" s="25"/>
      <c r="TQS22" s="25"/>
      <c r="TQT22" s="25"/>
      <c r="TQU22" s="25"/>
      <c r="TQV22" s="25"/>
      <c r="TQW22" s="25"/>
      <c r="TQX22" s="25"/>
      <c r="TQY22" s="25"/>
      <c r="TQZ22" s="25"/>
      <c r="TRA22" s="25"/>
      <c r="TRB22" s="25"/>
      <c r="TRC22" s="25"/>
      <c r="TRD22" s="25"/>
      <c r="TRE22" s="25"/>
      <c r="TRF22" s="25"/>
      <c r="TRG22" s="25"/>
      <c r="TRH22" s="25"/>
      <c r="TRI22" s="25"/>
      <c r="TRJ22" s="25"/>
      <c r="TRK22" s="25"/>
      <c r="TRL22" s="25"/>
      <c r="TRM22" s="25"/>
      <c r="TRN22" s="25"/>
      <c r="TRO22" s="25"/>
      <c r="TRP22" s="25"/>
      <c r="TRQ22" s="25"/>
      <c r="TRR22" s="25"/>
      <c r="TRS22" s="25"/>
      <c r="TRT22" s="25"/>
      <c r="TRU22" s="25"/>
      <c r="TRV22" s="25"/>
      <c r="TRW22" s="25"/>
      <c r="TRX22" s="25"/>
      <c r="TRY22" s="25"/>
      <c r="TRZ22" s="25"/>
      <c r="TSA22" s="25"/>
      <c r="TSB22" s="25"/>
      <c r="TSC22" s="25"/>
      <c r="TSD22" s="25"/>
      <c r="TSE22" s="25"/>
      <c r="TSF22" s="25"/>
      <c r="TSG22" s="25"/>
      <c r="TSH22" s="25"/>
      <c r="TSI22" s="25"/>
      <c r="TSJ22" s="25"/>
      <c r="TSK22" s="25"/>
      <c r="TSL22" s="25"/>
      <c r="TSM22" s="25"/>
      <c r="TSN22" s="25"/>
      <c r="TSO22" s="25"/>
      <c r="TSP22" s="25"/>
      <c r="TSQ22" s="25"/>
      <c r="TSR22" s="25"/>
      <c r="TSS22" s="25"/>
      <c r="TST22" s="25"/>
      <c r="TSU22" s="25"/>
      <c r="TSV22" s="25"/>
      <c r="TSW22" s="25"/>
      <c r="TSX22" s="25"/>
      <c r="TSY22" s="25"/>
      <c r="TSZ22" s="25"/>
      <c r="TTA22" s="25"/>
      <c r="TTB22" s="25"/>
      <c r="TTC22" s="25"/>
      <c r="TTD22" s="25"/>
      <c r="TTE22" s="25"/>
      <c r="TTF22" s="25"/>
      <c r="TTG22" s="25"/>
      <c r="TTH22" s="25"/>
      <c r="TTI22" s="25"/>
      <c r="TTJ22" s="25"/>
      <c r="TTK22" s="25"/>
      <c r="TTL22" s="25"/>
      <c r="TTM22" s="25"/>
      <c r="TTN22" s="25"/>
      <c r="TTO22" s="25"/>
      <c r="TTP22" s="25"/>
      <c r="TTQ22" s="25"/>
      <c r="TTR22" s="25"/>
      <c r="TTS22" s="25"/>
      <c r="TTT22" s="25"/>
      <c r="TTU22" s="25"/>
      <c r="TTV22" s="25"/>
      <c r="TTW22" s="25"/>
      <c r="TTX22" s="25"/>
      <c r="TTY22" s="25"/>
      <c r="TTZ22" s="25"/>
      <c r="TUA22" s="25"/>
      <c r="TUB22" s="25"/>
      <c r="TUC22" s="25"/>
      <c r="TUD22" s="25"/>
      <c r="TUE22" s="25"/>
      <c r="TUF22" s="25"/>
      <c r="TUG22" s="25"/>
      <c r="TUH22" s="25"/>
      <c r="TUI22" s="25"/>
      <c r="TUJ22" s="25"/>
      <c r="TUK22" s="25"/>
      <c r="TUL22" s="25"/>
      <c r="TUM22" s="25"/>
      <c r="TUN22" s="25"/>
      <c r="TUO22" s="25"/>
      <c r="TUP22" s="25"/>
      <c r="TUQ22" s="25"/>
      <c r="TUR22" s="25"/>
      <c r="TUS22" s="25"/>
      <c r="TUT22" s="25"/>
      <c r="TUU22" s="25"/>
      <c r="TUV22" s="25"/>
      <c r="TUW22" s="25"/>
      <c r="TUX22" s="25"/>
      <c r="TUY22" s="25"/>
      <c r="TUZ22" s="25"/>
      <c r="TVA22" s="25"/>
      <c r="TVB22" s="25"/>
      <c r="TVC22" s="25"/>
      <c r="TVD22" s="25"/>
      <c r="TVE22" s="25"/>
      <c r="TVF22" s="25"/>
      <c r="TVG22" s="25"/>
      <c r="TVH22" s="25"/>
      <c r="TVI22" s="25"/>
      <c r="TVJ22" s="25"/>
      <c r="TVK22" s="25"/>
      <c r="TVL22" s="25"/>
      <c r="TVM22" s="25"/>
      <c r="TVN22" s="25"/>
      <c r="TVO22" s="25"/>
      <c r="TVP22" s="25"/>
      <c r="TVQ22" s="25"/>
      <c r="TVR22" s="25"/>
      <c r="TVS22" s="25"/>
      <c r="TVT22" s="25"/>
      <c r="TVU22" s="25"/>
      <c r="TVV22" s="25"/>
      <c r="TVW22" s="25"/>
      <c r="TVX22" s="25"/>
      <c r="TVY22" s="25"/>
      <c r="TVZ22" s="25"/>
      <c r="TWA22" s="25"/>
      <c r="TWB22" s="25"/>
      <c r="TWC22" s="25"/>
      <c r="TWD22" s="25"/>
      <c r="TWE22" s="25"/>
      <c r="TWF22" s="25"/>
      <c r="TWG22" s="25"/>
      <c r="TWH22" s="25"/>
      <c r="TWI22" s="25"/>
      <c r="TWJ22" s="25"/>
      <c r="TWK22" s="25"/>
      <c r="TWL22" s="25"/>
      <c r="TWM22" s="25"/>
      <c r="TWN22" s="25"/>
      <c r="TWO22" s="25"/>
      <c r="TWP22" s="25"/>
      <c r="TWQ22" s="25"/>
      <c r="TWR22" s="25"/>
      <c r="TWS22" s="25"/>
      <c r="TWT22" s="25"/>
      <c r="TWU22" s="25"/>
      <c r="TWV22" s="25"/>
      <c r="TWW22" s="25"/>
      <c r="TWX22" s="25"/>
      <c r="TWY22" s="25"/>
      <c r="TWZ22" s="25"/>
      <c r="TXA22" s="25"/>
      <c r="TXB22" s="25"/>
      <c r="TXC22" s="25"/>
      <c r="TXD22" s="25"/>
      <c r="TXE22" s="25"/>
      <c r="TXF22" s="25"/>
      <c r="TXG22" s="25"/>
      <c r="TXH22" s="25"/>
      <c r="TXI22" s="25"/>
      <c r="TXJ22" s="25"/>
      <c r="TXK22" s="25"/>
      <c r="TXL22" s="25"/>
      <c r="TXM22" s="25"/>
      <c r="TXN22" s="25"/>
      <c r="TXO22" s="25"/>
      <c r="TXP22" s="25"/>
      <c r="TXQ22" s="25"/>
      <c r="TXR22" s="25"/>
      <c r="TXS22" s="25"/>
      <c r="TXT22" s="25"/>
      <c r="TXU22" s="25"/>
      <c r="TXV22" s="25"/>
      <c r="TXW22" s="25"/>
      <c r="TXX22" s="25"/>
      <c r="TXY22" s="25"/>
      <c r="TXZ22" s="25"/>
      <c r="TYA22" s="25"/>
      <c r="TYB22" s="25"/>
      <c r="TYC22" s="25"/>
      <c r="TYD22" s="25"/>
      <c r="TYE22" s="25"/>
      <c r="TYF22" s="25"/>
      <c r="TYG22" s="25"/>
      <c r="TYH22" s="25"/>
      <c r="TYI22" s="25"/>
      <c r="TYJ22" s="25"/>
      <c r="TYK22" s="25"/>
      <c r="TYL22" s="25"/>
      <c r="TYM22" s="25"/>
      <c r="TYN22" s="25"/>
      <c r="TYO22" s="25"/>
      <c r="TYP22" s="25"/>
      <c r="TYQ22" s="25"/>
      <c r="TYR22" s="25"/>
      <c r="TYS22" s="25"/>
      <c r="TYT22" s="25"/>
      <c r="TYU22" s="25"/>
      <c r="TYV22" s="25"/>
      <c r="TYW22" s="25"/>
      <c r="TYX22" s="25"/>
      <c r="TYY22" s="25"/>
      <c r="TYZ22" s="25"/>
      <c r="TZA22" s="25"/>
      <c r="TZB22" s="25"/>
      <c r="TZC22" s="25"/>
      <c r="TZD22" s="25"/>
      <c r="TZE22" s="25"/>
      <c r="TZF22" s="25"/>
      <c r="TZG22" s="25"/>
      <c r="TZH22" s="25"/>
      <c r="TZI22" s="25"/>
      <c r="TZJ22" s="25"/>
      <c r="TZK22" s="25"/>
      <c r="TZL22" s="25"/>
      <c r="TZM22" s="25"/>
      <c r="TZN22" s="25"/>
      <c r="TZO22" s="25"/>
      <c r="TZP22" s="25"/>
      <c r="TZQ22" s="25"/>
      <c r="TZR22" s="25"/>
      <c r="TZS22" s="25"/>
      <c r="TZT22" s="25"/>
      <c r="TZU22" s="25"/>
      <c r="TZV22" s="25"/>
      <c r="TZW22" s="25"/>
      <c r="TZX22" s="25"/>
      <c r="TZY22" s="25"/>
      <c r="TZZ22" s="25"/>
      <c r="UAA22" s="25"/>
      <c r="UAB22" s="25"/>
      <c r="UAC22" s="25"/>
      <c r="UAD22" s="25"/>
      <c r="UAE22" s="25"/>
      <c r="UAF22" s="25"/>
      <c r="UAG22" s="25"/>
      <c r="UAH22" s="25"/>
      <c r="UAI22" s="25"/>
      <c r="UAJ22" s="25"/>
      <c r="UAK22" s="25"/>
      <c r="UAL22" s="25"/>
      <c r="UAM22" s="25"/>
      <c r="UAN22" s="25"/>
      <c r="UAO22" s="25"/>
      <c r="UAP22" s="25"/>
      <c r="UAQ22" s="25"/>
      <c r="UAR22" s="25"/>
      <c r="UAS22" s="25"/>
      <c r="UAT22" s="25"/>
      <c r="UAU22" s="25"/>
      <c r="UAV22" s="25"/>
      <c r="UAW22" s="25"/>
      <c r="UAX22" s="25"/>
      <c r="UAY22" s="25"/>
      <c r="UAZ22" s="25"/>
      <c r="UBA22" s="25"/>
      <c r="UBB22" s="25"/>
      <c r="UBC22" s="25"/>
      <c r="UBD22" s="25"/>
      <c r="UBE22" s="25"/>
      <c r="UBF22" s="25"/>
      <c r="UBG22" s="25"/>
      <c r="UBH22" s="25"/>
      <c r="UBI22" s="25"/>
      <c r="UBJ22" s="25"/>
      <c r="UBK22" s="25"/>
      <c r="UBL22" s="25"/>
      <c r="UBM22" s="25"/>
      <c r="UBN22" s="25"/>
      <c r="UBO22" s="25"/>
      <c r="UBP22" s="25"/>
      <c r="UBQ22" s="25"/>
      <c r="UBR22" s="25"/>
      <c r="UBS22" s="25"/>
      <c r="UBT22" s="25"/>
      <c r="UBU22" s="25"/>
      <c r="UBV22" s="25"/>
      <c r="UBW22" s="25"/>
      <c r="UBX22" s="25"/>
      <c r="UBY22" s="25"/>
      <c r="UBZ22" s="25"/>
      <c r="UCA22" s="25"/>
      <c r="UCB22" s="25"/>
      <c r="UCC22" s="25"/>
      <c r="UCD22" s="25"/>
      <c r="UCE22" s="25"/>
      <c r="UCF22" s="25"/>
      <c r="UCG22" s="25"/>
      <c r="UCH22" s="25"/>
      <c r="UCI22" s="25"/>
      <c r="UCJ22" s="25"/>
      <c r="UCK22" s="25"/>
      <c r="UCL22" s="25"/>
      <c r="UCM22" s="25"/>
      <c r="UCN22" s="25"/>
      <c r="UCO22" s="25"/>
      <c r="UCP22" s="25"/>
      <c r="UCQ22" s="25"/>
      <c r="UCR22" s="25"/>
      <c r="UCS22" s="25"/>
      <c r="UCT22" s="25"/>
      <c r="UCU22" s="25"/>
      <c r="UCV22" s="25"/>
      <c r="UCW22" s="25"/>
      <c r="UCX22" s="25"/>
      <c r="UCY22" s="25"/>
      <c r="UCZ22" s="25"/>
      <c r="UDA22" s="25"/>
      <c r="UDB22" s="25"/>
      <c r="UDC22" s="25"/>
      <c r="UDD22" s="25"/>
      <c r="UDE22" s="25"/>
      <c r="UDF22" s="25"/>
      <c r="UDG22" s="25"/>
      <c r="UDH22" s="25"/>
      <c r="UDI22" s="25"/>
      <c r="UDJ22" s="25"/>
      <c r="UDK22" s="25"/>
      <c r="UDL22" s="25"/>
      <c r="UDM22" s="25"/>
      <c r="UDN22" s="25"/>
      <c r="UDO22" s="25"/>
      <c r="UDP22" s="25"/>
      <c r="UDQ22" s="25"/>
      <c r="UDR22" s="25"/>
      <c r="UDS22" s="25"/>
      <c r="UDT22" s="25"/>
      <c r="UDU22" s="25"/>
      <c r="UDV22" s="25"/>
      <c r="UDW22" s="25"/>
      <c r="UDX22" s="25"/>
      <c r="UDY22" s="25"/>
      <c r="UDZ22" s="25"/>
      <c r="UEA22" s="25"/>
      <c r="UEB22" s="25"/>
      <c r="UEC22" s="25"/>
      <c r="UED22" s="25"/>
      <c r="UEE22" s="25"/>
      <c r="UEF22" s="25"/>
      <c r="UEG22" s="25"/>
      <c r="UEH22" s="25"/>
      <c r="UEI22" s="25"/>
      <c r="UEJ22" s="25"/>
      <c r="UEK22" s="25"/>
      <c r="UEL22" s="25"/>
      <c r="UEM22" s="25"/>
      <c r="UEN22" s="25"/>
      <c r="UEO22" s="25"/>
      <c r="UEP22" s="25"/>
      <c r="UEQ22" s="25"/>
      <c r="UER22" s="25"/>
      <c r="UES22" s="25"/>
      <c r="UET22" s="25"/>
      <c r="UEU22" s="25"/>
      <c r="UEV22" s="25"/>
      <c r="UEW22" s="25"/>
      <c r="UEX22" s="25"/>
      <c r="UEY22" s="25"/>
      <c r="UEZ22" s="25"/>
      <c r="UFA22" s="25"/>
      <c r="UFB22" s="25"/>
      <c r="UFC22" s="25"/>
      <c r="UFD22" s="25"/>
      <c r="UFE22" s="25"/>
      <c r="UFF22" s="25"/>
      <c r="UFG22" s="25"/>
      <c r="UFH22" s="25"/>
      <c r="UFI22" s="25"/>
      <c r="UFJ22" s="25"/>
      <c r="UFK22" s="25"/>
      <c r="UFL22" s="25"/>
      <c r="UFM22" s="25"/>
      <c r="UFN22" s="25"/>
      <c r="UFO22" s="25"/>
      <c r="UFP22" s="25"/>
      <c r="UFQ22" s="25"/>
      <c r="UFR22" s="25"/>
      <c r="UFS22" s="25"/>
      <c r="UFT22" s="25"/>
      <c r="UFU22" s="25"/>
      <c r="UFV22" s="25"/>
      <c r="UFW22" s="25"/>
      <c r="UFX22" s="25"/>
      <c r="UFY22" s="25"/>
      <c r="UFZ22" s="25"/>
      <c r="UGA22" s="25"/>
      <c r="UGB22" s="25"/>
      <c r="UGC22" s="25"/>
      <c r="UGD22" s="25"/>
      <c r="UGE22" s="25"/>
      <c r="UGF22" s="25"/>
      <c r="UGG22" s="25"/>
      <c r="UGH22" s="25"/>
      <c r="UGI22" s="25"/>
      <c r="UGJ22" s="25"/>
      <c r="UGK22" s="25"/>
      <c r="UGL22" s="25"/>
      <c r="UGM22" s="25"/>
      <c r="UGN22" s="25"/>
      <c r="UGO22" s="25"/>
      <c r="UGP22" s="25"/>
      <c r="UGQ22" s="25"/>
      <c r="UGR22" s="25"/>
      <c r="UGS22" s="25"/>
      <c r="UGT22" s="25"/>
      <c r="UGU22" s="25"/>
      <c r="UGV22" s="25"/>
      <c r="UGW22" s="25"/>
      <c r="UGX22" s="25"/>
      <c r="UGY22" s="25"/>
      <c r="UGZ22" s="25"/>
      <c r="UHA22" s="25"/>
      <c r="UHB22" s="25"/>
      <c r="UHC22" s="25"/>
      <c r="UHD22" s="25"/>
      <c r="UHE22" s="25"/>
      <c r="UHF22" s="25"/>
      <c r="UHG22" s="25"/>
      <c r="UHH22" s="25"/>
      <c r="UHI22" s="25"/>
      <c r="UHJ22" s="25"/>
      <c r="UHK22" s="25"/>
      <c r="UHL22" s="25"/>
      <c r="UHM22" s="25"/>
      <c r="UHN22" s="25"/>
      <c r="UHO22" s="25"/>
      <c r="UHP22" s="25"/>
      <c r="UHQ22" s="25"/>
      <c r="UHR22" s="25"/>
      <c r="UHS22" s="25"/>
      <c r="UHT22" s="25"/>
      <c r="UHU22" s="25"/>
      <c r="UHV22" s="25"/>
      <c r="UHW22" s="25"/>
      <c r="UHX22" s="25"/>
      <c r="UHY22" s="25"/>
      <c r="UHZ22" s="25"/>
      <c r="UIA22" s="25"/>
      <c r="UIB22" s="25"/>
      <c r="UIC22" s="25"/>
      <c r="UID22" s="25"/>
      <c r="UIE22" s="25"/>
      <c r="UIF22" s="25"/>
      <c r="UIG22" s="25"/>
      <c r="UIH22" s="25"/>
      <c r="UII22" s="25"/>
      <c r="UIJ22" s="25"/>
      <c r="UIK22" s="25"/>
      <c r="UIL22" s="25"/>
      <c r="UIM22" s="25"/>
      <c r="UIN22" s="25"/>
      <c r="UIO22" s="25"/>
      <c r="UIP22" s="25"/>
      <c r="UIQ22" s="25"/>
      <c r="UIR22" s="25"/>
      <c r="UIS22" s="25"/>
      <c r="UIT22" s="25"/>
      <c r="UIU22" s="25"/>
      <c r="UIV22" s="25"/>
      <c r="UIW22" s="25"/>
      <c r="UIX22" s="25"/>
      <c r="UIY22" s="25"/>
      <c r="UIZ22" s="25"/>
      <c r="UJA22" s="25"/>
      <c r="UJB22" s="25"/>
      <c r="UJC22" s="25"/>
      <c r="UJD22" s="25"/>
      <c r="UJE22" s="25"/>
      <c r="UJF22" s="25"/>
      <c r="UJG22" s="25"/>
      <c r="UJH22" s="25"/>
      <c r="UJI22" s="25"/>
      <c r="UJJ22" s="25"/>
      <c r="UJK22" s="25"/>
      <c r="UJL22" s="25"/>
      <c r="UJM22" s="25"/>
      <c r="UJN22" s="25"/>
      <c r="UJO22" s="25"/>
      <c r="UJP22" s="25"/>
      <c r="UJQ22" s="25"/>
      <c r="UJR22" s="25"/>
      <c r="UJS22" s="25"/>
      <c r="UJT22" s="25"/>
      <c r="UJU22" s="25"/>
      <c r="UJV22" s="25"/>
      <c r="UJW22" s="25"/>
      <c r="UJX22" s="25"/>
      <c r="UJY22" s="25"/>
      <c r="UJZ22" s="25"/>
      <c r="UKA22" s="25"/>
      <c r="UKB22" s="25"/>
      <c r="UKC22" s="25"/>
      <c r="UKD22" s="25"/>
      <c r="UKE22" s="25"/>
      <c r="UKF22" s="25"/>
      <c r="UKG22" s="25"/>
      <c r="UKH22" s="25"/>
      <c r="UKI22" s="25"/>
      <c r="UKJ22" s="25"/>
      <c r="UKK22" s="25"/>
      <c r="UKL22" s="25"/>
      <c r="UKM22" s="25"/>
      <c r="UKN22" s="25"/>
      <c r="UKO22" s="25"/>
      <c r="UKP22" s="25"/>
      <c r="UKQ22" s="25"/>
      <c r="UKR22" s="25"/>
      <c r="UKS22" s="25"/>
      <c r="UKT22" s="25"/>
      <c r="UKU22" s="25"/>
      <c r="UKV22" s="25"/>
      <c r="UKW22" s="25"/>
      <c r="UKX22" s="25"/>
      <c r="UKY22" s="25"/>
      <c r="UKZ22" s="25"/>
      <c r="ULA22" s="25"/>
      <c r="ULB22" s="25"/>
      <c r="ULC22" s="25"/>
      <c r="ULD22" s="25"/>
      <c r="ULE22" s="25"/>
      <c r="ULF22" s="25"/>
      <c r="ULG22" s="25"/>
      <c r="ULH22" s="25"/>
      <c r="ULI22" s="25"/>
      <c r="ULJ22" s="25"/>
      <c r="ULK22" s="25"/>
      <c r="ULL22" s="25"/>
      <c r="ULM22" s="25"/>
      <c r="ULN22" s="25"/>
      <c r="ULO22" s="25"/>
      <c r="ULP22" s="25"/>
      <c r="ULQ22" s="25"/>
      <c r="ULR22" s="25"/>
      <c r="ULS22" s="25"/>
      <c r="ULT22" s="25"/>
      <c r="ULU22" s="25"/>
      <c r="ULV22" s="25"/>
      <c r="ULW22" s="25"/>
      <c r="ULX22" s="25"/>
      <c r="ULY22" s="25"/>
      <c r="ULZ22" s="25"/>
      <c r="UMA22" s="25"/>
      <c r="UMB22" s="25"/>
      <c r="UMC22" s="25"/>
      <c r="UMD22" s="25"/>
      <c r="UME22" s="25"/>
      <c r="UMF22" s="25"/>
      <c r="UMG22" s="25"/>
      <c r="UMH22" s="25"/>
      <c r="UMI22" s="25"/>
      <c r="UMJ22" s="25"/>
      <c r="UMK22" s="25"/>
      <c r="UML22" s="25"/>
      <c r="UMM22" s="25"/>
      <c r="UMN22" s="25"/>
      <c r="UMO22" s="25"/>
      <c r="UMP22" s="25"/>
      <c r="UMQ22" s="25"/>
      <c r="UMR22" s="25"/>
      <c r="UMS22" s="25"/>
      <c r="UMT22" s="25"/>
      <c r="UMU22" s="25"/>
      <c r="UMV22" s="25"/>
      <c r="UMW22" s="25"/>
      <c r="UMX22" s="25"/>
      <c r="UMY22" s="25"/>
      <c r="UMZ22" s="25"/>
      <c r="UNA22" s="25"/>
      <c r="UNB22" s="25"/>
      <c r="UNC22" s="25"/>
      <c r="UND22" s="25"/>
      <c r="UNE22" s="25"/>
      <c r="UNF22" s="25"/>
      <c r="UNG22" s="25"/>
      <c r="UNH22" s="25"/>
      <c r="UNI22" s="25"/>
      <c r="UNJ22" s="25"/>
      <c r="UNK22" s="25"/>
      <c r="UNL22" s="25"/>
      <c r="UNM22" s="25"/>
      <c r="UNN22" s="25"/>
      <c r="UNO22" s="25"/>
      <c r="UNP22" s="25"/>
      <c r="UNQ22" s="25"/>
      <c r="UNR22" s="25"/>
      <c r="UNS22" s="25"/>
      <c r="UNT22" s="25"/>
      <c r="UNU22" s="25"/>
      <c r="UNV22" s="25"/>
      <c r="UNW22" s="25"/>
      <c r="UNX22" s="25"/>
      <c r="UNY22" s="25"/>
      <c r="UNZ22" s="25"/>
      <c r="UOA22" s="25"/>
      <c r="UOB22" s="25"/>
      <c r="UOC22" s="25"/>
      <c r="UOD22" s="25"/>
      <c r="UOE22" s="25"/>
      <c r="UOF22" s="25"/>
      <c r="UOG22" s="25"/>
      <c r="UOH22" s="25"/>
      <c r="UOI22" s="25"/>
      <c r="UOJ22" s="25"/>
      <c r="UOK22" s="25"/>
      <c r="UOL22" s="25"/>
      <c r="UOM22" s="25"/>
      <c r="UON22" s="25"/>
      <c r="UOO22" s="25"/>
      <c r="UOP22" s="25"/>
      <c r="UOQ22" s="25"/>
      <c r="UOR22" s="25"/>
      <c r="UOS22" s="25"/>
      <c r="UOT22" s="25"/>
      <c r="UOU22" s="25"/>
      <c r="UOV22" s="25"/>
      <c r="UOW22" s="25"/>
      <c r="UOX22" s="25"/>
      <c r="UOY22" s="25"/>
      <c r="UOZ22" s="25"/>
      <c r="UPA22" s="25"/>
      <c r="UPB22" s="25"/>
      <c r="UPC22" s="25"/>
      <c r="UPD22" s="25"/>
      <c r="UPE22" s="25"/>
      <c r="UPF22" s="25"/>
      <c r="UPG22" s="25"/>
      <c r="UPH22" s="25"/>
      <c r="UPI22" s="25"/>
      <c r="UPJ22" s="25"/>
      <c r="UPK22" s="25"/>
      <c r="UPL22" s="25"/>
      <c r="UPM22" s="25"/>
      <c r="UPN22" s="25"/>
      <c r="UPO22" s="25"/>
      <c r="UPP22" s="25"/>
      <c r="UPQ22" s="25"/>
      <c r="UPR22" s="25"/>
      <c r="UPS22" s="25"/>
      <c r="UPT22" s="25"/>
      <c r="UPU22" s="25"/>
      <c r="UPV22" s="25"/>
      <c r="UPW22" s="25"/>
      <c r="UPX22" s="25"/>
      <c r="UPY22" s="25"/>
      <c r="UPZ22" s="25"/>
      <c r="UQA22" s="25"/>
      <c r="UQB22" s="25"/>
      <c r="UQC22" s="25"/>
      <c r="UQD22" s="25"/>
      <c r="UQE22" s="25"/>
      <c r="UQF22" s="25"/>
      <c r="UQG22" s="25"/>
      <c r="UQH22" s="25"/>
      <c r="UQI22" s="25"/>
      <c r="UQJ22" s="25"/>
      <c r="UQK22" s="25"/>
      <c r="UQL22" s="25"/>
      <c r="UQM22" s="25"/>
      <c r="UQN22" s="25"/>
      <c r="UQO22" s="25"/>
      <c r="UQP22" s="25"/>
      <c r="UQQ22" s="25"/>
      <c r="UQR22" s="25"/>
      <c r="UQS22" s="25"/>
      <c r="UQT22" s="25"/>
      <c r="UQU22" s="25"/>
      <c r="UQV22" s="25"/>
      <c r="UQW22" s="25"/>
      <c r="UQX22" s="25"/>
      <c r="UQY22" s="25"/>
      <c r="UQZ22" s="25"/>
      <c r="URA22" s="25"/>
      <c r="URB22" s="25"/>
      <c r="URC22" s="25"/>
      <c r="URD22" s="25"/>
      <c r="URE22" s="25"/>
      <c r="URF22" s="25"/>
      <c r="URG22" s="25"/>
      <c r="URH22" s="25"/>
      <c r="URI22" s="25"/>
      <c r="URJ22" s="25"/>
      <c r="URK22" s="25"/>
      <c r="URL22" s="25"/>
      <c r="URM22" s="25"/>
      <c r="URN22" s="25"/>
      <c r="URO22" s="25"/>
      <c r="URP22" s="25"/>
      <c r="URQ22" s="25"/>
      <c r="URR22" s="25"/>
      <c r="URS22" s="25"/>
      <c r="URT22" s="25"/>
      <c r="URU22" s="25"/>
      <c r="URV22" s="25"/>
      <c r="URW22" s="25"/>
      <c r="URX22" s="25"/>
      <c r="URY22" s="25"/>
      <c r="URZ22" s="25"/>
      <c r="USA22" s="25"/>
      <c r="USB22" s="25"/>
      <c r="USC22" s="25"/>
      <c r="USD22" s="25"/>
      <c r="USE22" s="25"/>
      <c r="USF22" s="25"/>
      <c r="USG22" s="25"/>
      <c r="USH22" s="25"/>
      <c r="USI22" s="25"/>
      <c r="USJ22" s="25"/>
      <c r="USK22" s="25"/>
      <c r="USL22" s="25"/>
      <c r="USM22" s="25"/>
      <c r="USN22" s="25"/>
      <c r="USO22" s="25"/>
      <c r="USP22" s="25"/>
      <c r="USQ22" s="25"/>
      <c r="USR22" s="25"/>
      <c r="USS22" s="25"/>
      <c r="UST22" s="25"/>
      <c r="USU22" s="25"/>
      <c r="USV22" s="25"/>
      <c r="USW22" s="25"/>
      <c r="USX22" s="25"/>
      <c r="USY22" s="25"/>
      <c r="USZ22" s="25"/>
      <c r="UTA22" s="25"/>
      <c r="UTB22" s="25"/>
      <c r="UTC22" s="25"/>
      <c r="UTD22" s="25"/>
      <c r="UTE22" s="25"/>
      <c r="UTF22" s="25"/>
      <c r="UTG22" s="25"/>
      <c r="UTH22" s="25"/>
      <c r="UTI22" s="25"/>
      <c r="UTJ22" s="25"/>
      <c r="UTK22" s="25"/>
      <c r="UTL22" s="25"/>
      <c r="UTM22" s="25"/>
      <c r="UTN22" s="25"/>
      <c r="UTO22" s="25"/>
      <c r="UTP22" s="25"/>
      <c r="UTQ22" s="25"/>
      <c r="UTR22" s="25"/>
      <c r="UTS22" s="25"/>
      <c r="UTT22" s="25"/>
      <c r="UTU22" s="25"/>
      <c r="UTV22" s="25"/>
      <c r="UTW22" s="25"/>
      <c r="UTX22" s="25"/>
      <c r="UTY22" s="25"/>
      <c r="UTZ22" s="25"/>
      <c r="UUA22" s="25"/>
      <c r="UUB22" s="25"/>
      <c r="UUC22" s="25"/>
      <c r="UUD22" s="25"/>
      <c r="UUE22" s="25"/>
      <c r="UUF22" s="25"/>
      <c r="UUG22" s="25"/>
      <c r="UUH22" s="25"/>
      <c r="UUI22" s="25"/>
      <c r="UUJ22" s="25"/>
      <c r="UUK22" s="25"/>
      <c r="UUL22" s="25"/>
      <c r="UUM22" s="25"/>
      <c r="UUN22" s="25"/>
      <c r="UUO22" s="25"/>
      <c r="UUP22" s="25"/>
      <c r="UUQ22" s="25"/>
      <c r="UUR22" s="25"/>
      <c r="UUS22" s="25"/>
      <c r="UUT22" s="25"/>
      <c r="UUU22" s="25"/>
      <c r="UUV22" s="25"/>
      <c r="UUW22" s="25"/>
      <c r="UUX22" s="25"/>
      <c r="UUY22" s="25"/>
      <c r="UUZ22" s="25"/>
      <c r="UVA22" s="25"/>
      <c r="UVB22" s="25"/>
      <c r="UVC22" s="25"/>
      <c r="UVD22" s="25"/>
      <c r="UVE22" s="25"/>
      <c r="UVF22" s="25"/>
      <c r="UVG22" s="25"/>
      <c r="UVH22" s="25"/>
      <c r="UVI22" s="25"/>
      <c r="UVJ22" s="25"/>
      <c r="UVK22" s="25"/>
      <c r="UVL22" s="25"/>
      <c r="UVM22" s="25"/>
      <c r="UVN22" s="25"/>
      <c r="UVO22" s="25"/>
      <c r="UVP22" s="25"/>
      <c r="UVQ22" s="25"/>
      <c r="UVR22" s="25"/>
      <c r="UVS22" s="25"/>
      <c r="UVT22" s="25"/>
      <c r="UVU22" s="25"/>
      <c r="UVV22" s="25"/>
      <c r="UVW22" s="25"/>
      <c r="UVX22" s="25"/>
      <c r="UVY22" s="25"/>
      <c r="UVZ22" s="25"/>
      <c r="UWA22" s="25"/>
      <c r="UWB22" s="25"/>
      <c r="UWC22" s="25"/>
      <c r="UWD22" s="25"/>
      <c r="UWE22" s="25"/>
      <c r="UWF22" s="25"/>
      <c r="UWG22" s="25"/>
      <c r="UWH22" s="25"/>
      <c r="UWI22" s="25"/>
      <c r="UWJ22" s="25"/>
      <c r="UWK22" s="25"/>
      <c r="UWL22" s="25"/>
      <c r="UWM22" s="25"/>
      <c r="UWN22" s="25"/>
      <c r="UWO22" s="25"/>
      <c r="UWP22" s="25"/>
      <c r="UWQ22" s="25"/>
      <c r="UWR22" s="25"/>
      <c r="UWS22" s="25"/>
      <c r="UWT22" s="25"/>
      <c r="UWU22" s="25"/>
      <c r="UWV22" s="25"/>
      <c r="UWW22" s="25"/>
      <c r="UWX22" s="25"/>
      <c r="UWY22" s="25"/>
      <c r="UWZ22" s="25"/>
      <c r="UXA22" s="25"/>
      <c r="UXB22" s="25"/>
      <c r="UXC22" s="25"/>
      <c r="UXD22" s="25"/>
      <c r="UXE22" s="25"/>
      <c r="UXF22" s="25"/>
      <c r="UXG22" s="25"/>
      <c r="UXH22" s="25"/>
      <c r="UXI22" s="25"/>
      <c r="UXJ22" s="25"/>
      <c r="UXK22" s="25"/>
      <c r="UXL22" s="25"/>
      <c r="UXM22" s="25"/>
      <c r="UXN22" s="25"/>
      <c r="UXO22" s="25"/>
      <c r="UXP22" s="25"/>
      <c r="UXQ22" s="25"/>
      <c r="UXR22" s="25"/>
      <c r="UXS22" s="25"/>
      <c r="UXT22" s="25"/>
      <c r="UXU22" s="25"/>
      <c r="UXV22" s="25"/>
      <c r="UXW22" s="25"/>
      <c r="UXX22" s="25"/>
      <c r="UXY22" s="25"/>
      <c r="UXZ22" s="25"/>
      <c r="UYA22" s="25"/>
      <c r="UYB22" s="25"/>
      <c r="UYC22" s="25"/>
      <c r="UYD22" s="25"/>
      <c r="UYE22" s="25"/>
      <c r="UYF22" s="25"/>
      <c r="UYG22" s="25"/>
      <c r="UYH22" s="25"/>
      <c r="UYI22" s="25"/>
      <c r="UYJ22" s="25"/>
      <c r="UYK22" s="25"/>
      <c r="UYL22" s="25"/>
      <c r="UYM22" s="25"/>
      <c r="UYN22" s="25"/>
      <c r="UYO22" s="25"/>
      <c r="UYP22" s="25"/>
      <c r="UYQ22" s="25"/>
      <c r="UYR22" s="25"/>
      <c r="UYS22" s="25"/>
      <c r="UYT22" s="25"/>
      <c r="UYU22" s="25"/>
      <c r="UYV22" s="25"/>
      <c r="UYW22" s="25"/>
      <c r="UYX22" s="25"/>
      <c r="UYY22" s="25"/>
      <c r="UYZ22" s="25"/>
      <c r="UZA22" s="25"/>
      <c r="UZB22" s="25"/>
      <c r="UZC22" s="25"/>
      <c r="UZD22" s="25"/>
      <c r="UZE22" s="25"/>
      <c r="UZF22" s="25"/>
      <c r="UZG22" s="25"/>
      <c r="UZH22" s="25"/>
      <c r="UZI22" s="25"/>
      <c r="UZJ22" s="25"/>
      <c r="UZK22" s="25"/>
      <c r="UZL22" s="25"/>
      <c r="UZM22" s="25"/>
      <c r="UZN22" s="25"/>
      <c r="UZO22" s="25"/>
      <c r="UZP22" s="25"/>
      <c r="UZQ22" s="25"/>
      <c r="UZR22" s="25"/>
      <c r="UZS22" s="25"/>
      <c r="UZT22" s="25"/>
      <c r="UZU22" s="25"/>
      <c r="UZV22" s="25"/>
      <c r="UZW22" s="25"/>
      <c r="UZX22" s="25"/>
      <c r="UZY22" s="25"/>
      <c r="UZZ22" s="25"/>
      <c r="VAA22" s="25"/>
      <c r="VAB22" s="25"/>
      <c r="VAC22" s="25"/>
      <c r="VAD22" s="25"/>
      <c r="VAE22" s="25"/>
      <c r="VAF22" s="25"/>
      <c r="VAG22" s="25"/>
      <c r="VAH22" s="25"/>
      <c r="VAI22" s="25"/>
      <c r="VAJ22" s="25"/>
      <c r="VAK22" s="25"/>
      <c r="VAL22" s="25"/>
      <c r="VAM22" s="25"/>
      <c r="VAN22" s="25"/>
      <c r="VAO22" s="25"/>
      <c r="VAP22" s="25"/>
      <c r="VAQ22" s="25"/>
      <c r="VAR22" s="25"/>
      <c r="VAS22" s="25"/>
      <c r="VAT22" s="25"/>
      <c r="VAU22" s="25"/>
      <c r="VAV22" s="25"/>
      <c r="VAW22" s="25"/>
      <c r="VAX22" s="25"/>
      <c r="VAY22" s="25"/>
      <c r="VAZ22" s="25"/>
      <c r="VBA22" s="25"/>
      <c r="VBB22" s="25"/>
      <c r="VBC22" s="25"/>
      <c r="VBD22" s="25"/>
      <c r="VBE22" s="25"/>
      <c r="VBF22" s="25"/>
      <c r="VBG22" s="25"/>
      <c r="VBH22" s="25"/>
      <c r="VBI22" s="25"/>
      <c r="VBJ22" s="25"/>
      <c r="VBK22" s="25"/>
      <c r="VBL22" s="25"/>
      <c r="VBM22" s="25"/>
      <c r="VBN22" s="25"/>
      <c r="VBO22" s="25"/>
      <c r="VBP22" s="25"/>
      <c r="VBQ22" s="25"/>
      <c r="VBR22" s="25"/>
      <c r="VBS22" s="25"/>
      <c r="VBT22" s="25"/>
      <c r="VBU22" s="25"/>
      <c r="VBV22" s="25"/>
      <c r="VBW22" s="25"/>
      <c r="VBX22" s="25"/>
      <c r="VBY22" s="25"/>
      <c r="VBZ22" s="25"/>
      <c r="VCA22" s="25"/>
      <c r="VCB22" s="25"/>
      <c r="VCC22" s="25"/>
      <c r="VCD22" s="25"/>
      <c r="VCE22" s="25"/>
      <c r="VCF22" s="25"/>
      <c r="VCG22" s="25"/>
      <c r="VCH22" s="25"/>
      <c r="VCI22" s="25"/>
      <c r="VCJ22" s="25"/>
      <c r="VCK22" s="25"/>
      <c r="VCL22" s="25"/>
      <c r="VCM22" s="25"/>
      <c r="VCN22" s="25"/>
      <c r="VCO22" s="25"/>
      <c r="VCP22" s="25"/>
      <c r="VCQ22" s="25"/>
      <c r="VCR22" s="25"/>
      <c r="VCS22" s="25"/>
      <c r="VCT22" s="25"/>
      <c r="VCU22" s="25"/>
      <c r="VCV22" s="25"/>
      <c r="VCW22" s="25"/>
      <c r="VCX22" s="25"/>
      <c r="VCY22" s="25"/>
      <c r="VCZ22" s="25"/>
      <c r="VDA22" s="25"/>
      <c r="VDB22" s="25"/>
      <c r="VDC22" s="25"/>
      <c r="VDD22" s="25"/>
      <c r="VDE22" s="25"/>
      <c r="VDF22" s="25"/>
      <c r="VDG22" s="25"/>
      <c r="VDH22" s="25"/>
      <c r="VDI22" s="25"/>
      <c r="VDJ22" s="25"/>
      <c r="VDK22" s="25"/>
      <c r="VDL22" s="25"/>
      <c r="VDM22" s="25"/>
      <c r="VDN22" s="25"/>
      <c r="VDO22" s="25"/>
      <c r="VDP22" s="25"/>
      <c r="VDQ22" s="25"/>
      <c r="VDR22" s="25"/>
      <c r="VDS22" s="25"/>
      <c r="VDT22" s="25"/>
      <c r="VDU22" s="25"/>
      <c r="VDV22" s="25"/>
      <c r="VDW22" s="25"/>
      <c r="VDX22" s="25"/>
      <c r="VDY22" s="25"/>
      <c r="VDZ22" s="25"/>
      <c r="VEA22" s="25"/>
      <c r="VEB22" s="25"/>
      <c r="VEC22" s="25"/>
      <c r="VED22" s="25"/>
      <c r="VEE22" s="25"/>
      <c r="VEF22" s="25"/>
      <c r="VEG22" s="25"/>
      <c r="VEH22" s="25"/>
      <c r="VEI22" s="25"/>
      <c r="VEJ22" s="25"/>
      <c r="VEK22" s="25"/>
      <c r="VEL22" s="25"/>
      <c r="VEM22" s="25"/>
      <c r="VEN22" s="25"/>
      <c r="VEO22" s="25"/>
      <c r="VEP22" s="25"/>
      <c r="VEQ22" s="25"/>
      <c r="VER22" s="25"/>
      <c r="VES22" s="25"/>
      <c r="VET22" s="25"/>
      <c r="VEU22" s="25"/>
      <c r="VEV22" s="25"/>
      <c r="VEW22" s="25"/>
      <c r="VEX22" s="25"/>
      <c r="VEY22" s="25"/>
      <c r="VEZ22" s="25"/>
      <c r="VFA22" s="25"/>
      <c r="VFB22" s="25"/>
      <c r="VFC22" s="25"/>
      <c r="VFD22" s="25"/>
      <c r="VFE22" s="25"/>
      <c r="VFF22" s="25"/>
      <c r="VFG22" s="25"/>
      <c r="VFH22" s="25"/>
      <c r="VFI22" s="25"/>
      <c r="VFJ22" s="25"/>
      <c r="VFK22" s="25"/>
      <c r="VFL22" s="25"/>
      <c r="VFM22" s="25"/>
      <c r="VFN22" s="25"/>
      <c r="VFO22" s="25"/>
      <c r="VFP22" s="25"/>
      <c r="VFQ22" s="25"/>
      <c r="VFR22" s="25"/>
      <c r="VFS22" s="25"/>
      <c r="VFT22" s="25"/>
      <c r="VFU22" s="25"/>
      <c r="VFV22" s="25"/>
      <c r="VFW22" s="25"/>
      <c r="VFX22" s="25"/>
      <c r="VFY22" s="25"/>
      <c r="VFZ22" s="25"/>
      <c r="VGA22" s="25"/>
      <c r="VGB22" s="25"/>
      <c r="VGC22" s="25"/>
      <c r="VGD22" s="25"/>
      <c r="VGE22" s="25"/>
      <c r="VGF22" s="25"/>
      <c r="VGG22" s="25"/>
      <c r="VGH22" s="25"/>
      <c r="VGI22" s="25"/>
      <c r="VGJ22" s="25"/>
      <c r="VGK22" s="25"/>
      <c r="VGL22" s="25"/>
      <c r="VGM22" s="25"/>
      <c r="VGN22" s="25"/>
      <c r="VGO22" s="25"/>
      <c r="VGP22" s="25"/>
      <c r="VGQ22" s="25"/>
      <c r="VGR22" s="25"/>
      <c r="VGS22" s="25"/>
      <c r="VGT22" s="25"/>
      <c r="VGU22" s="25"/>
      <c r="VGV22" s="25"/>
      <c r="VGW22" s="25"/>
      <c r="VGX22" s="25"/>
      <c r="VGY22" s="25"/>
      <c r="VGZ22" s="25"/>
      <c r="VHA22" s="25"/>
      <c r="VHB22" s="25"/>
      <c r="VHC22" s="25"/>
      <c r="VHD22" s="25"/>
      <c r="VHE22" s="25"/>
      <c r="VHF22" s="25"/>
      <c r="VHG22" s="25"/>
      <c r="VHH22" s="25"/>
      <c r="VHI22" s="25"/>
      <c r="VHJ22" s="25"/>
      <c r="VHK22" s="25"/>
      <c r="VHL22" s="25"/>
      <c r="VHM22" s="25"/>
      <c r="VHN22" s="25"/>
      <c r="VHO22" s="25"/>
      <c r="VHP22" s="25"/>
      <c r="VHQ22" s="25"/>
      <c r="VHR22" s="25"/>
      <c r="VHS22" s="25"/>
      <c r="VHT22" s="25"/>
      <c r="VHU22" s="25"/>
      <c r="VHV22" s="25"/>
      <c r="VHW22" s="25"/>
      <c r="VHX22" s="25"/>
      <c r="VHY22" s="25"/>
      <c r="VHZ22" s="25"/>
      <c r="VIA22" s="25"/>
      <c r="VIB22" s="25"/>
      <c r="VIC22" s="25"/>
      <c r="VID22" s="25"/>
      <c r="VIE22" s="25"/>
      <c r="VIF22" s="25"/>
      <c r="VIG22" s="25"/>
      <c r="VIH22" s="25"/>
      <c r="VII22" s="25"/>
      <c r="VIJ22" s="25"/>
      <c r="VIK22" s="25"/>
      <c r="VIL22" s="25"/>
      <c r="VIM22" s="25"/>
      <c r="VIN22" s="25"/>
      <c r="VIO22" s="25"/>
      <c r="VIP22" s="25"/>
      <c r="VIQ22" s="25"/>
      <c r="VIR22" s="25"/>
      <c r="VIS22" s="25"/>
      <c r="VIT22" s="25"/>
      <c r="VIU22" s="25"/>
      <c r="VIV22" s="25"/>
      <c r="VIW22" s="25"/>
      <c r="VIX22" s="25"/>
      <c r="VIY22" s="25"/>
      <c r="VIZ22" s="25"/>
      <c r="VJA22" s="25"/>
      <c r="VJB22" s="25"/>
      <c r="VJC22" s="25"/>
      <c r="VJD22" s="25"/>
      <c r="VJE22" s="25"/>
      <c r="VJF22" s="25"/>
      <c r="VJG22" s="25"/>
      <c r="VJH22" s="25"/>
      <c r="VJI22" s="25"/>
      <c r="VJJ22" s="25"/>
      <c r="VJK22" s="25"/>
      <c r="VJL22" s="25"/>
      <c r="VJM22" s="25"/>
      <c r="VJN22" s="25"/>
      <c r="VJO22" s="25"/>
      <c r="VJP22" s="25"/>
      <c r="VJQ22" s="25"/>
      <c r="VJR22" s="25"/>
      <c r="VJS22" s="25"/>
      <c r="VJT22" s="25"/>
      <c r="VJU22" s="25"/>
      <c r="VJV22" s="25"/>
      <c r="VJW22" s="25"/>
      <c r="VJX22" s="25"/>
      <c r="VJY22" s="25"/>
      <c r="VJZ22" s="25"/>
      <c r="VKA22" s="25"/>
      <c r="VKB22" s="25"/>
      <c r="VKC22" s="25"/>
      <c r="VKD22" s="25"/>
      <c r="VKE22" s="25"/>
      <c r="VKF22" s="25"/>
      <c r="VKG22" s="25"/>
      <c r="VKH22" s="25"/>
      <c r="VKI22" s="25"/>
      <c r="VKJ22" s="25"/>
      <c r="VKK22" s="25"/>
      <c r="VKL22" s="25"/>
      <c r="VKM22" s="25"/>
      <c r="VKN22" s="25"/>
      <c r="VKO22" s="25"/>
      <c r="VKP22" s="25"/>
      <c r="VKQ22" s="25"/>
      <c r="VKR22" s="25"/>
      <c r="VKS22" s="25"/>
      <c r="VKT22" s="25"/>
      <c r="VKU22" s="25"/>
      <c r="VKV22" s="25"/>
      <c r="VKW22" s="25"/>
      <c r="VKX22" s="25"/>
      <c r="VKY22" s="25"/>
      <c r="VKZ22" s="25"/>
      <c r="VLA22" s="25"/>
      <c r="VLB22" s="25"/>
      <c r="VLC22" s="25"/>
      <c r="VLD22" s="25"/>
      <c r="VLE22" s="25"/>
      <c r="VLF22" s="25"/>
      <c r="VLG22" s="25"/>
      <c r="VLH22" s="25"/>
      <c r="VLI22" s="25"/>
      <c r="VLJ22" s="25"/>
      <c r="VLK22" s="25"/>
      <c r="VLL22" s="25"/>
      <c r="VLM22" s="25"/>
      <c r="VLN22" s="25"/>
      <c r="VLO22" s="25"/>
      <c r="VLP22" s="25"/>
      <c r="VLQ22" s="25"/>
      <c r="VLR22" s="25"/>
      <c r="VLS22" s="25"/>
      <c r="VLT22" s="25"/>
      <c r="VLU22" s="25"/>
      <c r="VLV22" s="25"/>
      <c r="VLW22" s="25"/>
      <c r="VLX22" s="25"/>
      <c r="VLY22" s="25"/>
      <c r="VLZ22" s="25"/>
      <c r="VMA22" s="25"/>
      <c r="VMB22" s="25"/>
      <c r="VMC22" s="25"/>
      <c r="VMD22" s="25"/>
      <c r="VME22" s="25"/>
      <c r="VMF22" s="25"/>
      <c r="VMG22" s="25"/>
      <c r="VMH22" s="25"/>
      <c r="VMI22" s="25"/>
      <c r="VMJ22" s="25"/>
      <c r="VMK22" s="25"/>
      <c r="VML22" s="25"/>
      <c r="VMM22" s="25"/>
      <c r="VMN22" s="25"/>
      <c r="VMO22" s="25"/>
      <c r="VMP22" s="25"/>
      <c r="VMQ22" s="25"/>
      <c r="VMR22" s="25"/>
      <c r="VMS22" s="25"/>
      <c r="VMT22" s="25"/>
      <c r="VMU22" s="25"/>
      <c r="VMV22" s="25"/>
      <c r="VMW22" s="25"/>
      <c r="VMX22" s="25"/>
      <c r="VMY22" s="25"/>
      <c r="VMZ22" s="25"/>
      <c r="VNA22" s="25"/>
      <c r="VNB22" s="25"/>
      <c r="VNC22" s="25"/>
      <c r="VND22" s="25"/>
      <c r="VNE22" s="25"/>
      <c r="VNF22" s="25"/>
      <c r="VNG22" s="25"/>
      <c r="VNH22" s="25"/>
      <c r="VNI22" s="25"/>
      <c r="VNJ22" s="25"/>
      <c r="VNK22" s="25"/>
      <c r="VNL22" s="25"/>
      <c r="VNM22" s="25"/>
      <c r="VNN22" s="25"/>
      <c r="VNO22" s="25"/>
      <c r="VNP22" s="25"/>
      <c r="VNQ22" s="25"/>
      <c r="VNR22" s="25"/>
      <c r="VNS22" s="25"/>
      <c r="VNT22" s="25"/>
      <c r="VNU22" s="25"/>
      <c r="VNV22" s="25"/>
      <c r="VNW22" s="25"/>
      <c r="VNX22" s="25"/>
      <c r="VNY22" s="25"/>
      <c r="VNZ22" s="25"/>
      <c r="VOA22" s="25"/>
      <c r="VOB22" s="25"/>
      <c r="VOC22" s="25"/>
      <c r="VOD22" s="25"/>
      <c r="VOE22" s="25"/>
      <c r="VOF22" s="25"/>
      <c r="VOG22" s="25"/>
      <c r="VOH22" s="25"/>
      <c r="VOI22" s="25"/>
      <c r="VOJ22" s="25"/>
      <c r="VOK22" s="25"/>
      <c r="VOL22" s="25"/>
      <c r="VOM22" s="25"/>
      <c r="VON22" s="25"/>
      <c r="VOO22" s="25"/>
      <c r="VOP22" s="25"/>
      <c r="VOQ22" s="25"/>
      <c r="VOR22" s="25"/>
      <c r="VOS22" s="25"/>
      <c r="VOT22" s="25"/>
      <c r="VOU22" s="25"/>
      <c r="VOV22" s="25"/>
      <c r="VOW22" s="25"/>
      <c r="VOX22" s="25"/>
      <c r="VOY22" s="25"/>
      <c r="VOZ22" s="25"/>
      <c r="VPA22" s="25"/>
      <c r="VPB22" s="25"/>
      <c r="VPC22" s="25"/>
      <c r="VPD22" s="25"/>
      <c r="VPE22" s="25"/>
      <c r="VPF22" s="25"/>
      <c r="VPG22" s="25"/>
      <c r="VPH22" s="25"/>
      <c r="VPI22" s="25"/>
      <c r="VPJ22" s="25"/>
      <c r="VPK22" s="25"/>
      <c r="VPL22" s="25"/>
      <c r="VPM22" s="25"/>
      <c r="VPN22" s="25"/>
      <c r="VPO22" s="25"/>
      <c r="VPP22" s="25"/>
      <c r="VPQ22" s="25"/>
      <c r="VPR22" s="25"/>
      <c r="VPS22" s="25"/>
      <c r="VPT22" s="25"/>
      <c r="VPU22" s="25"/>
      <c r="VPV22" s="25"/>
      <c r="VPW22" s="25"/>
      <c r="VPX22" s="25"/>
      <c r="VPY22" s="25"/>
      <c r="VPZ22" s="25"/>
      <c r="VQA22" s="25"/>
      <c r="VQB22" s="25"/>
      <c r="VQC22" s="25"/>
      <c r="VQD22" s="25"/>
      <c r="VQE22" s="25"/>
      <c r="VQF22" s="25"/>
      <c r="VQG22" s="25"/>
      <c r="VQH22" s="25"/>
      <c r="VQI22" s="25"/>
      <c r="VQJ22" s="25"/>
      <c r="VQK22" s="25"/>
      <c r="VQL22" s="25"/>
      <c r="VQM22" s="25"/>
      <c r="VQN22" s="25"/>
      <c r="VQO22" s="25"/>
      <c r="VQP22" s="25"/>
      <c r="VQQ22" s="25"/>
      <c r="VQR22" s="25"/>
      <c r="VQS22" s="25"/>
      <c r="VQT22" s="25"/>
      <c r="VQU22" s="25"/>
      <c r="VQV22" s="25"/>
      <c r="VQW22" s="25"/>
      <c r="VQX22" s="25"/>
      <c r="VQY22" s="25"/>
      <c r="VQZ22" s="25"/>
      <c r="VRA22" s="25"/>
      <c r="VRB22" s="25"/>
      <c r="VRC22" s="25"/>
      <c r="VRD22" s="25"/>
      <c r="VRE22" s="25"/>
      <c r="VRF22" s="25"/>
      <c r="VRG22" s="25"/>
      <c r="VRH22" s="25"/>
      <c r="VRI22" s="25"/>
      <c r="VRJ22" s="25"/>
      <c r="VRK22" s="25"/>
      <c r="VRL22" s="25"/>
      <c r="VRM22" s="25"/>
      <c r="VRN22" s="25"/>
      <c r="VRO22" s="25"/>
      <c r="VRP22" s="25"/>
      <c r="VRQ22" s="25"/>
      <c r="VRR22" s="25"/>
      <c r="VRS22" s="25"/>
      <c r="VRT22" s="25"/>
      <c r="VRU22" s="25"/>
      <c r="VRV22" s="25"/>
      <c r="VRW22" s="25"/>
      <c r="VRX22" s="25"/>
      <c r="VRY22" s="25"/>
      <c r="VRZ22" s="25"/>
      <c r="VSA22" s="25"/>
      <c r="VSB22" s="25"/>
      <c r="VSC22" s="25"/>
      <c r="VSD22" s="25"/>
      <c r="VSE22" s="25"/>
      <c r="VSF22" s="25"/>
      <c r="VSG22" s="25"/>
      <c r="VSH22" s="25"/>
      <c r="VSI22" s="25"/>
      <c r="VSJ22" s="25"/>
      <c r="VSK22" s="25"/>
      <c r="VSL22" s="25"/>
      <c r="VSM22" s="25"/>
      <c r="VSN22" s="25"/>
      <c r="VSO22" s="25"/>
      <c r="VSP22" s="25"/>
      <c r="VSQ22" s="25"/>
      <c r="VSR22" s="25"/>
      <c r="VSS22" s="25"/>
      <c r="VST22" s="25"/>
      <c r="VSU22" s="25"/>
      <c r="VSV22" s="25"/>
      <c r="VSW22" s="25"/>
      <c r="VSX22" s="25"/>
      <c r="VSY22" s="25"/>
      <c r="VSZ22" s="25"/>
      <c r="VTA22" s="25"/>
      <c r="VTB22" s="25"/>
      <c r="VTC22" s="25"/>
      <c r="VTD22" s="25"/>
      <c r="VTE22" s="25"/>
      <c r="VTF22" s="25"/>
      <c r="VTG22" s="25"/>
      <c r="VTH22" s="25"/>
      <c r="VTI22" s="25"/>
      <c r="VTJ22" s="25"/>
      <c r="VTK22" s="25"/>
      <c r="VTL22" s="25"/>
      <c r="VTM22" s="25"/>
      <c r="VTN22" s="25"/>
      <c r="VTO22" s="25"/>
      <c r="VTP22" s="25"/>
      <c r="VTQ22" s="25"/>
      <c r="VTR22" s="25"/>
      <c r="VTS22" s="25"/>
      <c r="VTT22" s="25"/>
      <c r="VTU22" s="25"/>
      <c r="VTV22" s="25"/>
      <c r="VTW22" s="25"/>
      <c r="VTX22" s="25"/>
      <c r="VTY22" s="25"/>
      <c r="VTZ22" s="25"/>
      <c r="VUA22" s="25"/>
      <c r="VUB22" s="25"/>
      <c r="VUC22" s="25"/>
      <c r="VUD22" s="25"/>
      <c r="VUE22" s="25"/>
      <c r="VUF22" s="25"/>
      <c r="VUG22" s="25"/>
      <c r="VUH22" s="25"/>
      <c r="VUI22" s="25"/>
      <c r="VUJ22" s="25"/>
      <c r="VUK22" s="25"/>
      <c r="VUL22" s="25"/>
      <c r="VUM22" s="25"/>
      <c r="VUN22" s="25"/>
      <c r="VUO22" s="25"/>
      <c r="VUP22" s="25"/>
      <c r="VUQ22" s="25"/>
      <c r="VUR22" s="25"/>
      <c r="VUS22" s="25"/>
      <c r="VUT22" s="25"/>
      <c r="VUU22" s="25"/>
      <c r="VUV22" s="25"/>
      <c r="VUW22" s="25"/>
      <c r="VUX22" s="25"/>
      <c r="VUY22" s="25"/>
      <c r="VUZ22" s="25"/>
      <c r="VVA22" s="25"/>
      <c r="VVB22" s="25"/>
      <c r="VVC22" s="25"/>
      <c r="VVD22" s="25"/>
      <c r="VVE22" s="25"/>
      <c r="VVF22" s="25"/>
      <c r="VVG22" s="25"/>
      <c r="VVH22" s="25"/>
      <c r="VVI22" s="25"/>
      <c r="VVJ22" s="25"/>
      <c r="VVK22" s="25"/>
      <c r="VVL22" s="25"/>
      <c r="VVM22" s="25"/>
      <c r="VVN22" s="25"/>
      <c r="VVO22" s="25"/>
      <c r="VVP22" s="25"/>
      <c r="VVQ22" s="25"/>
      <c r="VVR22" s="25"/>
      <c r="VVS22" s="25"/>
      <c r="VVT22" s="25"/>
      <c r="VVU22" s="25"/>
      <c r="VVV22" s="25"/>
      <c r="VVW22" s="25"/>
      <c r="VVX22" s="25"/>
      <c r="VVY22" s="25"/>
      <c r="VVZ22" s="25"/>
      <c r="VWA22" s="25"/>
      <c r="VWB22" s="25"/>
      <c r="VWC22" s="25"/>
      <c r="VWD22" s="25"/>
      <c r="VWE22" s="25"/>
      <c r="VWF22" s="25"/>
      <c r="VWG22" s="25"/>
      <c r="VWH22" s="25"/>
      <c r="VWI22" s="25"/>
      <c r="VWJ22" s="25"/>
      <c r="VWK22" s="25"/>
      <c r="VWL22" s="25"/>
      <c r="VWM22" s="25"/>
      <c r="VWN22" s="25"/>
      <c r="VWO22" s="25"/>
      <c r="VWP22" s="25"/>
      <c r="VWQ22" s="25"/>
      <c r="VWR22" s="25"/>
      <c r="VWS22" s="25"/>
      <c r="VWT22" s="25"/>
      <c r="VWU22" s="25"/>
      <c r="VWV22" s="25"/>
      <c r="VWW22" s="25"/>
      <c r="VWX22" s="25"/>
      <c r="VWY22" s="25"/>
      <c r="VWZ22" s="25"/>
      <c r="VXA22" s="25"/>
      <c r="VXB22" s="25"/>
      <c r="VXC22" s="25"/>
      <c r="VXD22" s="25"/>
      <c r="VXE22" s="25"/>
      <c r="VXF22" s="25"/>
      <c r="VXG22" s="25"/>
      <c r="VXH22" s="25"/>
      <c r="VXI22" s="25"/>
      <c r="VXJ22" s="25"/>
      <c r="VXK22" s="25"/>
      <c r="VXL22" s="25"/>
      <c r="VXM22" s="25"/>
      <c r="VXN22" s="25"/>
      <c r="VXO22" s="25"/>
      <c r="VXP22" s="25"/>
      <c r="VXQ22" s="25"/>
      <c r="VXR22" s="25"/>
      <c r="VXS22" s="25"/>
      <c r="VXT22" s="25"/>
      <c r="VXU22" s="25"/>
      <c r="VXV22" s="25"/>
      <c r="VXW22" s="25"/>
      <c r="VXX22" s="25"/>
      <c r="VXY22" s="25"/>
      <c r="VXZ22" s="25"/>
      <c r="VYA22" s="25"/>
      <c r="VYB22" s="25"/>
      <c r="VYC22" s="25"/>
      <c r="VYD22" s="25"/>
      <c r="VYE22" s="25"/>
      <c r="VYF22" s="25"/>
      <c r="VYG22" s="25"/>
      <c r="VYH22" s="25"/>
      <c r="VYI22" s="25"/>
      <c r="VYJ22" s="25"/>
      <c r="VYK22" s="25"/>
      <c r="VYL22" s="25"/>
      <c r="VYM22" s="25"/>
      <c r="VYN22" s="25"/>
      <c r="VYO22" s="25"/>
      <c r="VYP22" s="25"/>
      <c r="VYQ22" s="25"/>
      <c r="VYR22" s="25"/>
      <c r="VYS22" s="25"/>
      <c r="VYT22" s="25"/>
      <c r="VYU22" s="25"/>
      <c r="VYV22" s="25"/>
      <c r="VYW22" s="25"/>
      <c r="VYX22" s="25"/>
      <c r="VYY22" s="25"/>
      <c r="VYZ22" s="25"/>
      <c r="VZA22" s="25"/>
      <c r="VZB22" s="25"/>
      <c r="VZC22" s="25"/>
      <c r="VZD22" s="25"/>
      <c r="VZE22" s="25"/>
      <c r="VZF22" s="25"/>
      <c r="VZG22" s="25"/>
      <c r="VZH22" s="25"/>
      <c r="VZI22" s="25"/>
      <c r="VZJ22" s="25"/>
      <c r="VZK22" s="25"/>
      <c r="VZL22" s="25"/>
      <c r="VZM22" s="25"/>
      <c r="VZN22" s="25"/>
      <c r="VZO22" s="25"/>
      <c r="VZP22" s="25"/>
      <c r="VZQ22" s="25"/>
      <c r="VZR22" s="25"/>
      <c r="VZS22" s="25"/>
      <c r="VZT22" s="25"/>
      <c r="VZU22" s="25"/>
      <c r="VZV22" s="25"/>
      <c r="VZW22" s="25"/>
      <c r="VZX22" s="25"/>
      <c r="VZY22" s="25"/>
      <c r="VZZ22" s="25"/>
      <c r="WAA22" s="25"/>
      <c r="WAB22" s="25"/>
      <c r="WAC22" s="25"/>
      <c r="WAD22" s="25"/>
      <c r="WAE22" s="25"/>
      <c r="WAF22" s="25"/>
      <c r="WAG22" s="25"/>
      <c r="WAH22" s="25"/>
      <c r="WAI22" s="25"/>
      <c r="WAJ22" s="25"/>
      <c r="WAK22" s="25"/>
      <c r="WAL22" s="25"/>
      <c r="WAM22" s="25"/>
      <c r="WAN22" s="25"/>
      <c r="WAO22" s="25"/>
      <c r="WAP22" s="25"/>
      <c r="WAQ22" s="25"/>
      <c r="WAR22" s="25"/>
      <c r="WAS22" s="25"/>
      <c r="WAT22" s="25"/>
      <c r="WAU22" s="25"/>
      <c r="WAV22" s="25"/>
      <c r="WAW22" s="25"/>
      <c r="WAX22" s="25"/>
      <c r="WAY22" s="25"/>
      <c r="WAZ22" s="25"/>
      <c r="WBA22" s="25"/>
      <c r="WBB22" s="25"/>
      <c r="WBC22" s="25"/>
      <c r="WBD22" s="25"/>
      <c r="WBE22" s="25"/>
      <c r="WBF22" s="25"/>
      <c r="WBG22" s="25"/>
      <c r="WBH22" s="25"/>
      <c r="WBI22" s="25"/>
      <c r="WBJ22" s="25"/>
      <c r="WBK22" s="25"/>
      <c r="WBL22" s="25"/>
      <c r="WBM22" s="25"/>
      <c r="WBN22" s="25"/>
      <c r="WBO22" s="25"/>
      <c r="WBP22" s="25"/>
      <c r="WBQ22" s="25"/>
      <c r="WBR22" s="25"/>
      <c r="WBS22" s="25"/>
      <c r="WBT22" s="25"/>
      <c r="WBU22" s="25"/>
      <c r="WBV22" s="25"/>
      <c r="WBW22" s="25"/>
      <c r="WBX22" s="25"/>
      <c r="WBY22" s="25"/>
      <c r="WBZ22" s="25"/>
      <c r="WCA22" s="25"/>
      <c r="WCB22" s="25"/>
      <c r="WCC22" s="25"/>
      <c r="WCD22" s="25"/>
      <c r="WCE22" s="25"/>
      <c r="WCF22" s="25"/>
      <c r="WCG22" s="25"/>
      <c r="WCH22" s="25"/>
      <c r="WCI22" s="25"/>
      <c r="WCJ22" s="25"/>
      <c r="WCK22" s="25"/>
      <c r="WCL22" s="25"/>
      <c r="WCM22" s="25"/>
      <c r="WCN22" s="25"/>
      <c r="WCO22" s="25"/>
      <c r="WCP22" s="25"/>
      <c r="WCQ22" s="25"/>
      <c r="WCR22" s="25"/>
      <c r="WCS22" s="25"/>
      <c r="WCT22" s="25"/>
      <c r="WCU22" s="25"/>
      <c r="WCV22" s="25"/>
      <c r="WCW22" s="25"/>
      <c r="WCX22" s="25"/>
      <c r="WCY22" s="25"/>
      <c r="WCZ22" s="25"/>
      <c r="WDA22" s="25"/>
      <c r="WDB22" s="25"/>
      <c r="WDC22" s="25"/>
      <c r="WDD22" s="25"/>
      <c r="WDE22" s="25"/>
      <c r="WDF22" s="25"/>
      <c r="WDG22" s="25"/>
      <c r="WDH22" s="25"/>
      <c r="WDI22" s="25"/>
      <c r="WDJ22" s="25"/>
      <c r="WDK22" s="25"/>
      <c r="WDL22" s="25"/>
      <c r="WDM22" s="25"/>
      <c r="WDN22" s="25"/>
      <c r="WDO22" s="25"/>
      <c r="WDP22" s="25"/>
      <c r="WDQ22" s="25"/>
      <c r="WDR22" s="25"/>
      <c r="WDS22" s="25"/>
      <c r="WDT22" s="25"/>
      <c r="WDU22" s="25"/>
      <c r="WDV22" s="25"/>
      <c r="WDW22" s="25"/>
      <c r="WDX22" s="25"/>
      <c r="WDY22" s="25"/>
      <c r="WDZ22" s="25"/>
      <c r="WEA22" s="25"/>
      <c r="WEB22" s="25"/>
      <c r="WEC22" s="25"/>
      <c r="WED22" s="25"/>
      <c r="WEE22" s="25"/>
      <c r="WEF22" s="25"/>
      <c r="WEG22" s="25"/>
      <c r="WEH22" s="25"/>
      <c r="WEI22" s="25"/>
      <c r="WEJ22" s="25"/>
      <c r="WEK22" s="25"/>
      <c r="WEL22" s="25"/>
      <c r="WEM22" s="25"/>
      <c r="WEN22" s="25"/>
      <c r="WEO22" s="25"/>
      <c r="WEP22" s="25"/>
      <c r="WEQ22" s="25"/>
      <c r="WER22" s="25"/>
      <c r="WES22" s="25"/>
      <c r="WET22" s="25"/>
      <c r="WEU22" s="25"/>
      <c r="WEV22" s="25"/>
      <c r="WEW22" s="25"/>
      <c r="WEX22" s="25"/>
      <c r="WEY22" s="25"/>
      <c r="WEZ22" s="25"/>
      <c r="WFA22" s="25"/>
      <c r="WFB22" s="25"/>
      <c r="WFC22" s="25"/>
      <c r="WFD22" s="25"/>
      <c r="WFE22" s="25"/>
      <c r="WFF22" s="25"/>
      <c r="WFG22" s="25"/>
      <c r="WFH22" s="25"/>
      <c r="WFI22" s="25"/>
      <c r="WFJ22" s="25"/>
      <c r="WFK22" s="25"/>
      <c r="WFL22" s="25"/>
      <c r="WFM22" s="25"/>
      <c r="WFN22" s="25"/>
      <c r="WFO22" s="25"/>
      <c r="WFP22" s="25"/>
      <c r="WFQ22" s="25"/>
      <c r="WFR22" s="25"/>
      <c r="WFS22" s="25"/>
      <c r="WFT22" s="25"/>
      <c r="WFU22" s="25"/>
      <c r="WFV22" s="25"/>
      <c r="WFW22" s="25"/>
      <c r="WFX22" s="25"/>
      <c r="WFY22" s="25"/>
      <c r="WFZ22" s="25"/>
      <c r="WGA22" s="25"/>
      <c r="WGB22" s="25"/>
      <c r="WGC22" s="25"/>
      <c r="WGD22" s="25"/>
      <c r="WGE22" s="25"/>
      <c r="WGF22" s="25"/>
      <c r="WGG22" s="25"/>
      <c r="WGH22" s="25"/>
      <c r="WGI22" s="25"/>
      <c r="WGJ22" s="25"/>
      <c r="WGK22" s="25"/>
      <c r="WGL22" s="25"/>
      <c r="WGM22" s="25"/>
      <c r="WGN22" s="25"/>
      <c r="WGO22" s="25"/>
      <c r="WGP22" s="25"/>
      <c r="WGQ22" s="25"/>
      <c r="WGR22" s="25"/>
      <c r="WGS22" s="25"/>
      <c r="WGT22" s="25"/>
      <c r="WGU22" s="25"/>
      <c r="WGV22" s="25"/>
      <c r="WGW22" s="25"/>
      <c r="WGX22" s="25"/>
      <c r="WGY22" s="25"/>
      <c r="WGZ22" s="25"/>
      <c r="WHA22" s="25"/>
      <c r="WHB22" s="25"/>
      <c r="WHC22" s="25"/>
      <c r="WHD22" s="25"/>
      <c r="WHE22" s="25"/>
      <c r="WHF22" s="25"/>
      <c r="WHG22" s="25"/>
      <c r="WHH22" s="25"/>
      <c r="WHI22" s="25"/>
      <c r="WHJ22" s="25"/>
      <c r="WHK22" s="25"/>
      <c r="WHL22" s="25"/>
      <c r="WHM22" s="25"/>
      <c r="WHN22" s="25"/>
      <c r="WHO22" s="25"/>
      <c r="WHP22" s="25"/>
      <c r="WHQ22" s="25"/>
      <c r="WHR22" s="25"/>
      <c r="WHS22" s="25"/>
      <c r="WHT22" s="25"/>
      <c r="WHU22" s="25"/>
      <c r="WHV22" s="25"/>
      <c r="WHW22" s="25"/>
      <c r="WHX22" s="25"/>
      <c r="WHY22" s="25"/>
      <c r="WHZ22" s="25"/>
      <c r="WIA22" s="25"/>
      <c r="WIB22" s="25"/>
      <c r="WIC22" s="25"/>
      <c r="WID22" s="25"/>
      <c r="WIE22" s="25"/>
      <c r="WIF22" s="25"/>
      <c r="WIG22" s="25"/>
      <c r="WIH22" s="25"/>
      <c r="WII22" s="25"/>
      <c r="WIJ22" s="25"/>
      <c r="WIK22" s="25"/>
      <c r="WIL22" s="25"/>
      <c r="WIM22" s="25"/>
      <c r="WIN22" s="25"/>
      <c r="WIO22" s="25"/>
      <c r="WIP22" s="25"/>
      <c r="WIQ22" s="25"/>
      <c r="WIR22" s="25"/>
      <c r="WIS22" s="25"/>
      <c r="WIT22" s="25"/>
      <c r="WIU22" s="25"/>
      <c r="WIV22" s="25"/>
      <c r="WIW22" s="25"/>
      <c r="WIX22" s="25"/>
      <c r="WIY22" s="25"/>
      <c r="WIZ22" s="25"/>
      <c r="WJA22" s="25"/>
      <c r="WJB22" s="25"/>
      <c r="WJC22" s="25"/>
      <c r="WJD22" s="25"/>
      <c r="WJE22" s="25"/>
      <c r="WJF22" s="25"/>
      <c r="WJG22" s="25"/>
      <c r="WJH22" s="25"/>
      <c r="WJI22" s="25"/>
      <c r="WJJ22" s="25"/>
      <c r="WJK22" s="25"/>
      <c r="WJL22" s="25"/>
      <c r="WJM22" s="25"/>
      <c r="WJN22" s="25"/>
      <c r="WJO22" s="25"/>
      <c r="WJP22" s="25"/>
      <c r="WJQ22" s="25"/>
      <c r="WJR22" s="25"/>
      <c r="WJS22" s="25"/>
      <c r="WJT22" s="25"/>
      <c r="WJU22" s="25"/>
      <c r="WJV22" s="25"/>
      <c r="WJW22" s="25"/>
      <c r="WJX22" s="25"/>
      <c r="WJY22" s="25"/>
      <c r="WJZ22" s="25"/>
      <c r="WKA22" s="25"/>
      <c r="WKB22" s="25"/>
      <c r="WKC22" s="25"/>
      <c r="WKD22" s="25"/>
      <c r="WKE22" s="25"/>
      <c r="WKF22" s="25"/>
      <c r="WKG22" s="25"/>
      <c r="WKH22" s="25"/>
      <c r="WKI22" s="25"/>
      <c r="WKJ22" s="25"/>
      <c r="WKK22" s="25"/>
      <c r="WKL22" s="25"/>
      <c r="WKM22" s="25"/>
      <c r="WKN22" s="25"/>
      <c r="WKO22" s="25"/>
      <c r="WKP22" s="25"/>
      <c r="WKQ22" s="25"/>
      <c r="WKR22" s="25"/>
      <c r="WKS22" s="25"/>
      <c r="WKT22" s="25"/>
      <c r="WKU22" s="25"/>
      <c r="WKV22" s="25"/>
      <c r="WKW22" s="25"/>
      <c r="WKX22" s="25"/>
      <c r="WKY22" s="25"/>
      <c r="WKZ22" s="25"/>
      <c r="WLA22" s="25"/>
      <c r="WLB22" s="25"/>
      <c r="WLC22" s="25"/>
      <c r="WLD22" s="25"/>
      <c r="WLE22" s="25"/>
      <c r="WLF22" s="25"/>
      <c r="WLG22" s="25"/>
      <c r="WLH22" s="25"/>
      <c r="WLI22" s="25"/>
      <c r="WLJ22" s="25"/>
      <c r="WLK22" s="25"/>
      <c r="WLL22" s="25"/>
      <c r="WLM22" s="25"/>
      <c r="WLN22" s="25"/>
      <c r="WLO22" s="25"/>
      <c r="WLP22" s="25"/>
      <c r="WLQ22" s="25"/>
      <c r="WLR22" s="25"/>
      <c r="WLS22" s="25"/>
      <c r="WLT22" s="25"/>
      <c r="WLU22" s="25"/>
      <c r="WLV22" s="25"/>
      <c r="WLW22" s="25"/>
      <c r="WLX22" s="25"/>
      <c r="WLY22" s="25"/>
      <c r="WLZ22" s="25"/>
      <c r="WMA22" s="25"/>
      <c r="WMB22" s="25"/>
      <c r="WMC22" s="25"/>
      <c r="WMD22" s="25"/>
      <c r="WME22" s="25"/>
      <c r="WMF22" s="25"/>
      <c r="WMG22" s="25"/>
      <c r="WMH22" s="25"/>
      <c r="WMI22" s="25"/>
      <c r="WMJ22" s="25"/>
      <c r="WMK22" s="25"/>
      <c r="WML22" s="25"/>
      <c r="WMM22" s="25"/>
      <c r="WMN22" s="25"/>
      <c r="WMO22" s="25"/>
      <c r="WMP22" s="25"/>
      <c r="WMQ22" s="25"/>
      <c r="WMR22" s="25"/>
      <c r="WMS22" s="25"/>
      <c r="WMT22" s="25"/>
      <c r="WMU22" s="25"/>
      <c r="WMV22" s="25"/>
      <c r="WMW22" s="25"/>
      <c r="WMX22" s="25"/>
      <c r="WMY22" s="25"/>
      <c r="WMZ22" s="25"/>
      <c r="WNA22" s="25"/>
      <c r="WNB22" s="25"/>
      <c r="WNC22" s="25"/>
      <c r="WND22" s="25"/>
      <c r="WNE22" s="25"/>
      <c r="WNF22" s="25"/>
      <c r="WNG22" s="25"/>
      <c r="WNH22" s="25"/>
      <c r="WNI22" s="25"/>
      <c r="WNJ22" s="25"/>
      <c r="WNK22" s="25"/>
      <c r="WNL22" s="25"/>
      <c r="WNM22" s="25"/>
      <c r="WNN22" s="25"/>
      <c r="WNO22" s="25"/>
      <c r="WNP22" s="25"/>
      <c r="WNQ22" s="25"/>
      <c r="WNR22" s="25"/>
      <c r="WNS22" s="25"/>
      <c r="WNT22" s="25"/>
      <c r="WNU22" s="25"/>
      <c r="WNV22" s="25"/>
      <c r="WNW22" s="25"/>
      <c r="WNX22" s="25"/>
      <c r="WNY22" s="25"/>
      <c r="WNZ22" s="25"/>
      <c r="WOA22" s="25"/>
      <c r="WOB22" s="25"/>
      <c r="WOC22" s="25"/>
      <c r="WOD22" s="25"/>
      <c r="WOE22" s="25"/>
      <c r="WOF22" s="25"/>
      <c r="WOG22" s="25"/>
      <c r="WOH22" s="25"/>
      <c r="WOI22" s="25"/>
      <c r="WOJ22" s="25"/>
      <c r="WOK22" s="25"/>
      <c r="WOL22" s="25"/>
      <c r="WOM22" s="25"/>
      <c r="WON22" s="25"/>
      <c r="WOO22" s="25"/>
      <c r="WOP22" s="25"/>
      <c r="WOQ22" s="25"/>
      <c r="WOR22" s="25"/>
      <c r="WOS22" s="25"/>
      <c r="WOT22" s="25"/>
      <c r="WOU22" s="25"/>
      <c r="WOV22" s="25"/>
      <c r="WOW22" s="25"/>
      <c r="WOX22" s="25"/>
      <c r="WOY22" s="25"/>
      <c r="WOZ22" s="25"/>
      <c r="WPA22" s="25"/>
      <c r="WPB22" s="25"/>
      <c r="WPC22" s="25"/>
      <c r="WPD22" s="25"/>
      <c r="WPE22" s="25"/>
      <c r="WPF22" s="25"/>
      <c r="WPG22" s="25"/>
      <c r="WPH22" s="25"/>
      <c r="WPI22" s="25"/>
      <c r="WPJ22" s="25"/>
      <c r="WPK22" s="25"/>
      <c r="WPL22" s="25"/>
      <c r="WPM22" s="25"/>
      <c r="WPN22" s="25"/>
      <c r="WPO22" s="25"/>
      <c r="WPP22" s="25"/>
      <c r="WPQ22" s="25"/>
      <c r="WPR22" s="25"/>
      <c r="WPS22" s="25"/>
      <c r="WPT22" s="25"/>
      <c r="WPU22" s="25"/>
      <c r="WPV22" s="25"/>
      <c r="WPW22" s="25"/>
      <c r="WPX22" s="25"/>
      <c r="WPY22" s="25"/>
      <c r="WPZ22" s="25"/>
      <c r="WQA22" s="25"/>
      <c r="WQB22" s="25"/>
      <c r="WQC22" s="25"/>
      <c r="WQD22" s="25"/>
      <c r="WQE22" s="25"/>
      <c r="WQF22" s="25"/>
      <c r="WQG22" s="25"/>
      <c r="WQH22" s="25"/>
      <c r="WQI22" s="25"/>
      <c r="WQJ22" s="25"/>
      <c r="WQK22" s="25"/>
      <c r="WQL22" s="25"/>
      <c r="WQM22" s="25"/>
      <c r="WQN22" s="25"/>
      <c r="WQO22" s="25"/>
      <c r="WQP22" s="25"/>
      <c r="WQQ22" s="25"/>
      <c r="WQR22" s="25"/>
      <c r="WQS22" s="25"/>
      <c r="WQT22" s="25"/>
      <c r="WQU22" s="25"/>
      <c r="WQV22" s="25"/>
      <c r="WQW22" s="25"/>
      <c r="WQX22" s="25"/>
      <c r="WQY22" s="25"/>
      <c r="WQZ22" s="25"/>
      <c r="WRA22" s="25"/>
      <c r="WRB22" s="25"/>
      <c r="WRC22" s="25"/>
      <c r="WRD22" s="25"/>
      <c r="WRE22" s="25"/>
      <c r="WRF22" s="25"/>
      <c r="WRG22" s="25"/>
      <c r="WRH22" s="25"/>
      <c r="WRI22" s="25"/>
      <c r="WRJ22" s="25"/>
      <c r="WRK22" s="25"/>
      <c r="WRL22" s="25"/>
      <c r="WRM22" s="25"/>
      <c r="WRN22" s="25"/>
      <c r="WRO22" s="25"/>
      <c r="WRP22" s="25"/>
      <c r="WRQ22" s="25"/>
      <c r="WRR22" s="25"/>
      <c r="WRS22" s="25"/>
      <c r="WRT22" s="25"/>
      <c r="WRU22" s="25"/>
      <c r="WRV22" s="25"/>
      <c r="WRW22" s="25"/>
      <c r="WRX22" s="25"/>
      <c r="WRY22" s="25"/>
      <c r="WRZ22" s="25"/>
      <c r="WSA22" s="25"/>
      <c r="WSB22" s="25"/>
      <c r="WSC22" s="25"/>
      <c r="WSD22" s="25"/>
      <c r="WSE22" s="25"/>
      <c r="WSF22" s="25"/>
      <c r="WSG22" s="25"/>
      <c r="WSH22" s="25"/>
      <c r="WSI22" s="25"/>
      <c r="WSJ22" s="25"/>
      <c r="WSK22" s="25"/>
      <c r="WSL22" s="25"/>
      <c r="WSM22" s="25"/>
      <c r="WSN22" s="25"/>
      <c r="WSO22" s="25"/>
      <c r="WSP22" s="25"/>
      <c r="WSQ22" s="25"/>
      <c r="WSR22" s="25"/>
      <c r="WSS22" s="25"/>
      <c r="WST22" s="25"/>
      <c r="WSU22" s="25"/>
      <c r="WSV22" s="25"/>
      <c r="WSW22" s="25"/>
      <c r="WSX22" s="25"/>
      <c r="WSY22" s="25"/>
      <c r="WSZ22" s="25"/>
      <c r="WTA22" s="25"/>
      <c r="WTB22" s="25"/>
      <c r="WTC22" s="25"/>
      <c r="WTD22" s="25"/>
      <c r="WTE22" s="25"/>
      <c r="WTF22" s="25"/>
      <c r="WTG22" s="25"/>
      <c r="WTH22" s="25"/>
      <c r="WTI22" s="25"/>
      <c r="WTJ22" s="25"/>
      <c r="WTK22" s="25"/>
      <c r="WTL22" s="25"/>
      <c r="WTM22" s="25"/>
      <c r="WTN22" s="25"/>
      <c r="WTO22" s="25"/>
      <c r="WTP22" s="25"/>
      <c r="WTQ22" s="25"/>
      <c r="WTR22" s="25"/>
      <c r="WTS22" s="25"/>
      <c r="WTT22" s="25"/>
      <c r="WTU22" s="25"/>
      <c r="WTV22" s="25"/>
      <c r="WTW22" s="25"/>
      <c r="WTX22" s="25"/>
      <c r="WTY22" s="25"/>
      <c r="WTZ22" s="25"/>
      <c r="WUA22" s="25"/>
      <c r="WUB22" s="25"/>
      <c r="WUC22" s="25"/>
      <c r="WUD22" s="25"/>
      <c r="WUE22" s="25"/>
      <c r="WUF22" s="25"/>
      <c r="WUG22" s="25"/>
      <c r="WUH22" s="25"/>
      <c r="WUI22" s="25"/>
      <c r="WUJ22" s="25"/>
      <c r="WUK22" s="25"/>
      <c r="WUL22" s="25"/>
      <c r="WUM22" s="25"/>
      <c r="WUN22" s="25"/>
      <c r="WUO22" s="25"/>
      <c r="WUP22" s="25"/>
      <c r="WUQ22" s="25"/>
      <c r="WUR22" s="25"/>
      <c r="WUS22" s="25"/>
      <c r="WUT22" s="25"/>
      <c r="WUU22" s="25"/>
      <c r="WUV22" s="25"/>
      <c r="WUW22" s="25"/>
      <c r="WUX22" s="25"/>
      <c r="WUY22" s="25"/>
      <c r="WUZ22" s="25"/>
      <c r="WVA22" s="25"/>
      <c r="WVB22" s="25"/>
      <c r="WVC22" s="25"/>
      <c r="WVD22" s="25"/>
      <c r="WVE22" s="25"/>
      <c r="WVF22" s="25"/>
      <c r="WVG22" s="25"/>
      <c r="WVH22" s="25"/>
      <c r="WVI22" s="25"/>
      <c r="WVJ22" s="25"/>
      <c r="WVK22" s="25"/>
      <c r="WVL22" s="25"/>
      <c r="WVM22" s="25"/>
      <c r="WVN22" s="25"/>
      <c r="WVO22" s="25"/>
      <c r="WVP22" s="25"/>
      <c r="WVQ22" s="25"/>
      <c r="WVR22" s="25"/>
      <c r="WVS22" s="25"/>
      <c r="WVT22" s="25"/>
      <c r="WVU22" s="25"/>
      <c r="WVV22" s="25"/>
      <c r="WVW22" s="25"/>
      <c r="WVX22" s="25"/>
      <c r="WVY22" s="25"/>
      <c r="WVZ22" s="25"/>
      <c r="WWA22" s="25"/>
      <c r="WWB22" s="25"/>
      <c r="WWC22" s="25"/>
      <c r="WWD22" s="25"/>
      <c r="WWE22" s="25"/>
      <c r="WWF22" s="25"/>
      <c r="WWG22" s="25"/>
      <c r="WWH22" s="25"/>
      <c r="WWI22" s="25"/>
      <c r="WWJ22" s="25"/>
      <c r="WWK22" s="25"/>
      <c r="WWL22" s="25"/>
      <c r="WWM22" s="25"/>
      <c r="WWN22" s="25"/>
      <c r="WWO22" s="25"/>
      <c r="WWP22" s="25"/>
      <c r="WWQ22" s="25"/>
      <c r="WWR22" s="25"/>
      <c r="WWS22" s="25"/>
      <c r="WWT22" s="25"/>
      <c r="WWU22" s="25"/>
      <c r="WWV22" s="25"/>
      <c r="WWW22" s="25"/>
      <c r="WWX22" s="25"/>
      <c r="WWY22" s="25"/>
      <c r="WWZ22" s="25"/>
      <c r="WXA22" s="25"/>
      <c r="WXB22" s="25"/>
      <c r="WXC22" s="25"/>
      <c r="WXD22" s="25"/>
      <c r="WXE22" s="25"/>
      <c r="WXF22" s="25"/>
      <c r="WXG22" s="25"/>
      <c r="WXH22" s="25"/>
      <c r="WXI22" s="25"/>
      <c r="WXJ22" s="25"/>
      <c r="WXK22" s="25"/>
      <c r="WXL22" s="25"/>
      <c r="WXM22" s="25"/>
      <c r="WXN22" s="25"/>
      <c r="WXO22" s="25"/>
      <c r="WXP22" s="25"/>
      <c r="WXQ22" s="25"/>
      <c r="WXR22" s="25"/>
      <c r="WXS22" s="25"/>
      <c r="WXT22" s="25"/>
      <c r="WXU22" s="25"/>
      <c r="WXV22" s="25"/>
      <c r="WXW22" s="25"/>
      <c r="WXX22" s="25"/>
      <c r="WXY22" s="25"/>
      <c r="WXZ22" s="25"/>
      <c r="WYA22" s="25"/>
      <c r="WYB22" s="25"/>
      <c r="WYC22" s="25"/>
      <c r="WYD22" s="25"/>
      <c r="WYE22" s="25"/>
      <c r="WYF22" s="25"/>
      <c r="WYG22" s="25"/>
      <c r="WYH22" s="25"/>
      <c r="WYI22" s="25"/>
      <c r="WYJ22" s="25"/>
      <c r="WYK22" s="25"/>
      <c r="WYL22" s="25"/>
      <c r="WYM22" s="25"/>
      <c r="WYN22" s="25"/>
      <c r="WYO22" s="25"/>
      <c r="WYP22" s="25"/>
      <c r="WYQ22" s="25"/>
      <c r="WYR22" s="25"/>
      <c r="WYS22" s="25"/>
      <c r="WYT22" s="25"/>
      <c r="WYU22" s="25"/>
      <c r="WYV22" s="25"/>
      <c r="WYW22" s="25"/>
      <c r="WYX22" s="25"/>
      <c r="WYY22" s="25"/>
      <c r="WYZ22" s="25"/>
      <c r="WZA22" s="25"/>
      <c r="WZB22" s="25"/>
      <c r="WZC22" s="25"/>
      <c r="WZD22" s="25"/>
      <c r="WZE22" s="25"/>
      <c r="WZF22" s="25"/>
      <c r="WZG22" s="25"/>
      <c r="WZH22" s="25"/>
      <c r="WZI22" s="25"/>
      <c r="WZJ22" s="25"/>
      <c r="WZK22" s="25"/>
      <c r="WZL22" s="25"/>
      <c r="WZM22" s="25"/>
      <c r="WZN22" s="25"/>
      <c r="WZO22" s="25"/>
      <c r="WZP22" s="25"/>
      <c r="WZQ22" s="25"/>
      <c r="WZR22" s="25"/>
      <c r="WZS22" s="25"/>
      <c r="WZT22" s="25"/>
      <c r="WZU22" s="25"/>
      <c r="WZV22" s="25"/>
      <c r="WZW22" s="25"/>
      <c r="WZX22" s="25"/>
      <c r="WZY22" s="25"/>
      <c r="WZZ22" s="25"/>
      <c r="XAA22" s="25"/>
      <c r="XAB22" s="25"/>
      <c r="XAC22" s="25"/>
      <c r="XAD22" s="25"/>
      <c r="XAE22" s="25"/>
      <c r="XAF22" s="25"/>
      <c r="XAG22" s="25"/>
      <c r="XAH22" s="25"/>
      <c r="XAI22" s="25"/>
      <c r="XAJ22" s="25"/>
      <c r="XAK22" s="25"/>
      <c r="XAL22" s="25"/>
      <c r="XAM22" s="25"/>
      <c r="XAN22" s="25"/>
      <c r="XAO22" s="25"/>
      <c r="XAP22" s="25"/>
      <c r="XAQ22" s="25"/>
      <c r="XAR22" s="25"/>
      <c r="XAS22" s="25"/>
      <c r="XAT22" s="25"/>
      <c r="XAU22" s="25"/>
      <c r="XAV22" s="25"/>
      <c r="XAW22" s="25"/>
      <c r="XAX22" s="25"/>
      <c r="XAY22" s="25"/>
      <c r="XAZ22" s="25"/>
      <c r="XBA22" s="25"/>
      <c r="XBB22" s="25"/>
      <c r="XBC22" s="25"/>
      <c r="XBD22" s="25"/>
      <c r="XBE22" s="25"/>
      <c r="XBF22" s="25"/>
      <c r="XBG22" s="25"/>
      <c r="XBH22" s="25"/>
      <c r="XBI22" s="25"/>
      <c r="XBJ22" s="25"/>
      <c r="XBK22" s="25"/>
      <c r="XBL22" s="25"/>
      <c r="XBM22" s="25"/>
      <c r="XBN22" s="25"/>
      <c r="XBO22" s="25"/>
      <c r="XBP22" s="25"/>
      <c r="XBQ22" s="25"/>
      <c r="XBR22" s="25"/>
      <c r="XBS22" s="25"/>
      <c r="XBT22" s="25"/>
      <c r="XBU22" s="25"/>
      <c r="XBV22" s="25"/>
      <c r="XBW22" s="25"/>
      <c r="XBX22" s="25"/>
      <c r="XBY22" s="25"/>
      <c r="XBZ22" s="25"/>
      <c r="XCA22" s="25"/>
      <c r="XCB22" s="25"/>
      <c r="XCC22" s="25"/>
      <c r="XCD22" s="25"/>
      <c r="XCE22" s="25"/>
      <c r="XCF22" s="25"/>
      <c r="XCG22" s="25"/>
      <c r="XCH22" s="25"/>
      <c r="XCI22" s="25"/>
      <c r="XCJ22" s="25"/>
      <c r="XCK22" s="25"/>
      <c r="XCL22" s="25"/>
      <c r="XCM22" s="25"/>
      <c r="XCN22" s="25"/>
      <c r="XCO22" s="25"/>
      <c r="XCP22" s="25"/>
      <c r="XCQ22" s="25"/>
      <c r="XCR22" s="25"/>
      <c r="XCS22" s="25"/>
      <c r="XCT22" s="25"/>
      <c r="XCU22" s="25"/>
      <c r="XCV22" s="25"/>
      <c r="XCW22" s="25"/>
      <c r="XCX22" s="25"/>
      <c r="XCY22" s="25"/>
      <c r="XCZ22" s="25"/>
      <c r="XDA22" s="25"/>
      <c r="XDB22" s="25"/>
      <c r="XDC22" s="25"/>
      <c r="XDD22" s="25"/>
      <c r="XDE22" s="25"/>
      <c r="XDF22" s="25"/>
      <c r="XDG22" s="25"/>
      <c r="XDH22" s="25"/>
      <c r="XDI22" s="25"/>
      <c r="XDJ22" s="25"/>
      <c r="XDK22" s="25"/>
      <c r="XDL22" s="25"/>
      <c r="XDM22" s="25"/>
      <c r="XDN22" s="25"/>
      <c r="XDO22" s="25"/>
      <c r="XDP22" s="25"/>
      <c r="XDQ22" s="25"/>
      <c r="XDR22" s="25"/>
      <c r="XDS22" s="25"/>
      <c r="XDT22" s="25"/>
      <c r="XDU22" s="25"/>
      <c r="XDV22" s="25"/>
      <c r="XDW22" s="25"/>
      <c r="XDX22" s="25"/>
      <c r="XDY22" s="25"/>
      <c r="XDZ22" s="25"/>
      <c r="XEA22" s="25"/>
      <c r="XEB22" s="25"/>
      <c r="XEC22" s="25"/>
      <c r="XED22" s="25"/>
      <c r="XEE22" s="25"/>
      <c r="XEF22" s="25"/>
      <c r="XEG22" s="25"/>
      <c r="XEH22" s="25"/>
      <c r="XEI22" s="25"/>
      <c r="XEJ22" s="25"/>
      <c r="XEK22" s="25"/>
      <c r="XEL22" s="25"/>
      <c r="XEM22" s="25"/>
      <c r="XEN22" s="25"/>
      <c r="XEO22" s="25"/>
      <c r="XEP22" s="25"/>
      <c r="XEQ22" s="25"/>
      <c r="XER22" s="25"/>
      <c r="XES22" s="25"/>
      <c r="XET22" s="25"/>
      <c r="XEU22" s="25"/>
      <c r="XEV22" s="25"/>
      <c r="XEW22" s="25"/>
      <c r="XEX22" s="25"/>
      <c r="XEY22" s="25"/>
      <c r="XEZ22" s="25"/>
      <c r="XFA22" s="25"/>
      <c r="XFB22" s="25"/>
      <c r="XFC22" s="25"/>
      <c r="XFD22" s="25"/>
    </row>
    <row r="23" spans="1:16384" x14ac:dyDescent="0.2">
      <c r="C23" s="25" t="s">
        <v>70</v>
      </c>
      <c r="D23" s="4" t="s">
        <v>133</v>
      </c>
      <c r="E23" s="3" t="s">
        <v>212</v>
      </c>
    </row>
    <row r="24" spans="1:16384" x14ac:dyDescent="0.2">
      <c r="C24" s="25" t="s">
        <v>67</v>
      </c>
      <c r="D24" s="4" t="s">
        <v>138</v>
      </c>
      <c r="E24" s="3" t="s">
        <v>213</v>
      </c>
    </row>
    <row r="25" spans="1:16384" x14ac:dyDescent="0.2">
      <c r="C25" s="25" t="s">
        <v>7</v>
      </c>
      <c r="D25" s="4" t="s">
        <v>214</v>
      </c>
      <c r="E25" s="3" t="s">
        <v>215</v>
      </c>
    </row>
    <row r="26" spans="1:16384" x14ac:dyDescent="0.2">
      <c r="C26" s="25" t="s">
        <v>66</v>
      </c>
      <c r="D26" s="4" t="s">
        <v>216</v>
      </c>
      <c r="E26" s="3" t="s">
        <v>217</v>
      </c>
    </row>
    <row r="27" spans="1:16384" x14ac:dyDescent="0.2">
      <c r="C27" s="25" t="s">
        <v>218</v>
      </c>
      <c r="D27" s="4" t="s">
        <v>125</v>
      </c>
      <c r="E27" s="3" t="s">
        <v>219</v>
      </c>
    </row>
    <row r="28" spans="1:16384" x14ac:dyDescent="0.2">
      <c r="C28" s="25" t="s">
        <v>220</v>
      </c>
      <c r="D28" s="4" t="s">
        <v>221</v>
      </c>
      <c r="E28" s="3" t="s">
        <v>222</v>
      </c>
    </row>
    <row r="29" spans="1:16384" x14ac:dyDescent="0.2">
      <c r="C29" s="25" t="s">
        <v>57</v>
      </c>
      <c r="D29" s="4" t="s">
        <v>223</v>
      </c>
      <c r="E29" s="3" t="s">
        <v>224</v>
      </c>
    </row>
    <row r="30" spans="1:16384" x14ac:dyDescent="0.2">
      <c r="C30" s="25" t="s">
        <v>225</v>
      </c>
      <c r="D30" s="4" t="s">
        <v>144</v>
      </c>
      <c r="E30" s="3" t="s">
        <v>226</v>
      </c>
    </row>
    <row r="31" spans="1:16384" x14ac:dyDescent="0.2">
      <c r="C31" s="25" t="s">
        <v>19</v>
      </c>
      <c r="D31" s="4" t="s">
        <v>227</v>
      </c>
      <c r="E31" s="3" t="s">
        <v>228</v>
      </c>
    </row>
    <row r="32" spans="1:16384" x14ac:dyDescent="0.2">
      <c r="C32" s="25" t="s">
        <v>19</v>
      </c>
      <c r="D32" s="4" t="s">
        <v>229</v>
      </c>
      <c r="E32" s="3" t="s">
        <v>230</v>
      </c>
    </row>
    <row r="33" spans="3:5" x14ac:dyDescent="0.2">
      <c r="C33" s="25" t="s">
        <v>17</v>
      </c>
      <c r="D33" s="4" t="s">
        <v>231</v>
      </c>
      <c r="E33" s="3" t="s">
        <v>232</v>
      </c>
    </row>
    <row r="34" spans="3:5" x14ac:dyDescent="0.2">
      <c r="C34" s="25" t="s">
        <v>54</v>
      </c>
      <c r="D34" s="4" t="s">
        <v>233</v>
      </c>
      <c r="E34" s="3" t="s">
        <v>234</v>
      </c>
    </row>
    <row r="35" spans="3:5" x14ac:dyDescent="0.2">
      <c r="C35" s="25" t="s">
        <v>11</v>
      </c>
      <c r="D35" s="4" t="s">
        <v>235</v>
      </c>
      <c r="E35" s="3" t="s">
        <v>236</v>
      </c>
    </row>
    <row r="36" spans="3:5" x14ac:dyDescent="0.2">
      <c r="C36" s="25" t="s">
        <v>11</v>
      </c>
      <c r="D36" s="4" t="s">
        <v>237</v>
      </c>
      <c r="E36" s="3" t="s">
        <v>238</v>
      </c>
    </row>
    <row r="37" spans="3:5" x14ac:dyDescent="0.2">
      <c r="C37" s="25" t="s">
        <v>99</v>
      </c>
      <c r="D37" s="82" t="s">
        <v>148</v>
      </c>
      <c r="E37" s="3" t="s">
        <v>266</v>
      </c>
    </row>
    <row r="38" spans="3:5" x14ac:dyDescent="0.2">
      <c r="C38" s="25" t="s">
        <v>34</v>
      </c>
      <c r="D38" s="4" t="s">
        <v>119</v>
      </c>
      <c r="E38" s="3" t="s">
        <v>239</v>
      </c>
    </row>
    <row r="39" spans="3:5" x14ac:dyDescent="0.2">
      <c r="C39" s="25" t="s">
        <v>34</v>
      </c>
      <c r="D39" s="4" t="s">
        <v>121</v>
      </c>
      <c r="E39" s="3" t="s">
        <v>240</v>
      </c>
    </row>
    <row r="40" spans="3:5" x14ac:dyDescent="0.2">
      <c r="C40" s="28" t="s">
        <v>23</v>
      </c>
      <c r="D40" s="6" t="s">
        <v>123</v>
      </c>
      <c r="E40" s="5" t="s">
        <v>241</v>
      </c>
    </row>
    <row r="41" spans="3:5" ht="151" customHeight="1" x14ac:dyDescent="0.2">
      <c r="C41" s="122" t="s">
        <v>274</v>
      </c>
      <c r="D41" s="123"/>
      <c r="E41" s="123"/>
    </row>
    <row r="42" spans="3:5" ht="16" customHeight="1" x14ac:dyDescent="0.2">
      <c r="C42" s="30"/>
      <c r="D42" s="30"/>
      <c r="E42" s="30"/>
    </row>
    <row r="43" spans="3:5" x14ac:dyDescent="0.2">
      <c r="C43" s="30"/>
      <c r="D43" s="30"/>
      <c r="E43" s="30"/>
    </row>
    <row r="44" spans="3:5" x14ac:dyDescent="0.2">
      <c r="C44" s="30"/>
      <c r="D44" s="30"/>
      <c r="E44" s="30"/>
    </row>
    <row r="45" spans="3:5" x14ac:dyDescent="0.2">
      <c r="C45" s="30"/>
      <c r="D45" s="30"/>
      <c r="E45" s="30"/>
    </row>
    <row r="47" spans="3:5" x14ac:dyDescent="0.2">
      <c r="C47" s="29"/>
      <c r="D47" s="29"/>
      <c r="E47" s="29"/>
    </row>
    <row r="48" spans="3:5" x14ac:dyDescent="0.2">
      <c r="C48" s="29"/>
      <c r="D48" s="29"/>
      <c r="E48" s="29"/>
    </row>
    <row r="49" spans="3:5" x14ac:dyDescent="0.2">
      <c r="C49" s="29"/>
      <c r="D49" s="29"/>
      <c r="E49" s="29"/>
    </row>
    <row r="50" spans="3:5" x14ac:dyDescent="0.2">
      <c r="C50" s="29"/>
      <c r="D50" s="29"/>
      <c r="E50" s="29"/>
    </row>
    <row r="51" spans="3:5" x14ac:dyDescent="0.2">
      <c r="C51" s="29"/>
      <c r="D51" s="29"/>
      <c r="E51" s="29"/>
    </row>
    <row r="52" spans="3:5" x14ac:dyDescent="0.2">
      <c r="C52" s="29"/>
      <c r="D52" s="29"/>
      <c r="E52" s="29"/>
    </row>
  </sheetData>
  <mergeCells count="1">
    <mergeCell ref="C41:E41"/>
  </mergeCells>
  <conditionalFormatting sqref="D37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M14"/>
  <sheetViews>
    <sheetView workbookViewId="0">
      <selection activeCell="C4" sqref="C4:L4"/>
    </sheetView>
  </sheetViews>
  <sheetFormatPr baseColWidth="10" defaultColWidth="11" defaultRowHeight="16" x14ac:dyDescent="0.2"/>
  <cols>
    <col min="4" max="5" width="12.6640625" bestFit="1" customWidth="1"/>
    <col min="13" max="13" width="11.5" bestFit="1" customWidth="1"/>
  </cols>
  <sheetData>
    <row r="4" spans="3:13" x14ac:dyDescent="0.2">
      <c r="C4" s="124" t="s">
        <v>262</v>
      </c>
      <c r="D4" s="124"/>
      <c r="E4" s="124"/>
      <c r="F4" s="124"/>
      <c r="G4" s="124"/>
      <c r="H4" s="124"/>
      <c r="I4" s="124"/>
      <c r="J4" s="124"/>
      <c r="K4" s="124"/>
      <c r="L4" s="124"/>
    </row>
    <row r="6" spans="3:13" ht="28" x14ac:dyDescent="0.2">
      <c r="C6" s="59" t="s">
        <v>0</v>
      </c>
      <c r="D6" s="59" t="s">
        <v>279</v>
      </c>
      <c r="E6" s="59" t="s">
        <v>249</v>
      </c>
      <c r="F6" s="59" t="s">
        <v>272</v>
      </c>
      <c r="G6" s="59" t="s">
        <v>250</v>
      </c>
      <c r="H6" s="59" t="s">
        <v>251</v>
      </c>
      <c r="I6" s="59" t="s">
        <v>252</v>
      </c>
      <c r="J6" s="125" t="s">
        <v>253</v>
      </c>
      <c r="K6" s="125"/>
      <c r="L6" s="60" t="s">
        <v>254</v>
      </c>
    </row>
    <row r="7" spans="3:13" x14ac:dyDescent="0.2">
      <c r="C7" s="56"/>
      <c r="D7" s="56"/>
      <c r="E7" s="57" t="s">
        <v>255</v>
      </c>
      <c r="F7" s="54"/>
      <c r="G7" s="58" t="s">
        <v>269</v>
      </c>
      <c r="H7" s="58" t="s">
        <v>256</v>
      </c>
      <c r="I7" s="58" t="s">
        <v>256</v>
      </c>
      <c r="J7" s="126" t="s">
        <v>257</v>
      </c>
      <c r="K7" s="126"/>
      <c r="L7" s="56"/>
    </row>
    <row r="8" spans="3:13" x14ac:dyDescent="0.2">
      <c r="C8" s="65"/>
      <c r="D8" s="66"/>
      <c r="E8" s="65"/>
      <c r="F8" s="65"/>
      <c r="G8" s="67" t="s">
        <v>258</v>
      </c>
      <c r="H8" s="67" t="s">
        <v>258</v>
      </c>
      <c r="I8" s="67" t="s">
        <v>258</v>
      </c>
      <c r="J8" s="68" t="s">
        <v>259</v>
      </c>
      <c r="K8" s="68" t="s">
        <v>260</v>
      </c>
      <c r="L8" s="69" t="s">
        <v>270</v>
      </c>
    </row>
    <row r="9" spans="3:13" x14ac:dyDescent="0.2">
      <c r="C9" s="61" t="s">
        <v>59</v>
      </c>
      <c r="D9" s="91" t="s">
        <v>280</v>
      </c>
      <c r="E9" s="62" t="s">
        <v>244</v>
      </c>
      <c r="F9" s="62" t="s">
        <v>157</v>
      </c>
      <c r="G9" s="72">
        <v>1.27659574468085E-2</v>
      </c>
      <c r="H9" s="84">
        <v>0.01</v>
      </c>
      <c r="I9" s="63">
        <v>1.187E-2</v>
      </c>
      <c r="J9" s="64">
        <v>1</v>
      </c>
      <c r="K9" s="64" t="s">
        <v>245</v>
      </c>
      <c r="L9" s="64">
        <v>100</v>
      </c>
    </row>
    <row r="10" spans="3:13" x14ac:dyDescent="0.2">
      <c r="C10" s="51" t="s">
        <v>28</v>
      </c>
      <c r="D10" s="92" t="s">
        <v>280</v>
      </c>
      <c r="E10" s="52" t="s">
        <v>246</v>
      </c>
      <c r="F10" s="52" t="s">
        <v>166</v>
      </c>
      <c r="G10" s="83">
        <v>2.1276595744680851E-3</v>
      </c>
      <c r="H10" s="53" t="s">
        <v>263</v>
      </c>
      <c r="I10" s="55">
        <v>4.4999999999999999E-4</v>
      </c>
      <c r="J10" s="53">
        <v>1</v>
      </c>
      <c r="K10" s="53" t="s">
        <v>245</v>
      </c>
      <c r="L10" s="53">
        <v>100</v>
      </c>
    </row>
    <row r="11" spans="3:13" x14ac:dyDescent="0.2">
      <c r="C11" s="51" t="s">
        <v>19</v>
      </c>
      <c r="D11" s="92" t="s">
        <v>280</v>
      </c>
      <c r="E11" s="52" t="s">
        <v>247</v>
      </c>
      <c r="F11" s="52" t="s">
        <v>264</v>
      </c>
      <c r="G11" s="83">
        <v>2.1276595744680851E-3</v>
      </c>
      <c r="H11" s="53" t="s">
        <v>263</v>
      </c>
      <c r="I11" s="55">
        <v>4.0000000000000003E-5</v>
      </c>
      <c r="J11" s="53">
        <v>1</v>
      </c>
      <c r="K11" s="53" t="s">
        <v>245</v>
      </c>
      <c r="L11" s="53">
        <v>100</v>
      </c>
    </row>
    <row r="12" spans="3:13" x14ac:dyDescent="0.2">
      <c r="C12" s="51" t="s">
        <v>19</v>
      </c>
      <c r="D12" s="92" t="s">
        <v>281</v>
      </c>
      <c r="E12" s="52" t="s">
        <v>248</v>
      </c>
      <c r="F12" s="52" t="s">
        <v>265</v>
      </c>
      <c r="G12" s="83">
        <v>2.1276595744680851E-3</v>
      </c>
      <c r="H12" s="53" t="s">
        <v>263</v>
      </c>
      <c r="I12" s="53" t="s">
        <v>263</v>
      </c>
      <c r="J12" s="53">
        <v>1</v>
      </c>
      <c r="K12" s="53" t="s">
        <v>245</v>
      </c>
      <c r="L12" s="53">
        <v>100</v>
      </c>
    </row>
    <row r="13" spans="3:13" x14ac:dyDescent="0.2">
      <c r="C13" s="70" t="s">
        <v>17</v>
      </c>
      <c r="D13" s="93" t="s">
        <v>282</v>
      </c>
      <c r="E13" s="71" t="s">
        <v>271</v>
      </c>
      <c r="F13" s="71" t="s">
        <v>263</v>
      </c>
      <c r="G13" s="83">
        <v>2.1276595744680851E-3</v>
      </c>
      <c r="H13" s="53" t="s">
        <v>263</v>
      </c>
      <c r="I13" s="53" t="s">
        <v>263</v>
      </c>
      <c r="J13" s="69">
        <v>1</v>
      </c>
      <c r="K13" s="69" t="s">
        <v>245</v>
      </c>
      <c r="L13" s="69">
        <v>100</v>
      </c>
    </row>
    <row r="14" spans="3:13" s="7" customFormat="1" ht="46" customHeight="1" x14ac:dyDescent="0.2">
      <c r="C14" s="127" t="s">
        <v>283</v>
      </c>
      <c r="D14" s="127"/>
      <c r="E14" s="127"/>
      <c r="F14" s="127"/>
      <c r="G14" s="127"/>
      <c r="H14" s="127"/>
      <c r="I14" s="127"/>
      <c r="J14" s="127"/>
      <c r="K14" s="127"/>
      <c r="L14" s="127"/>
      <c r="M14" s="81"/>
    </row>
  </sheetData>
  <mergeCells count="4">
    <mergeCell ref="C4:L4"/>
    <mergeCell ref="J6:K6"/>
    <mergeCell ref="J7:K7"/>
    <mergeCell ref="C14:L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9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RowHeight="16" x14ac:dyDescent="0.2"/>
  <cols>
    <col min="1" max="1" width="8.6640625" style="102" bestFit="1" customWidth="1"/>
    <col min="2" max="2" width="16" style="102" customWidth="1"/>
    <col min="3" max="3" width="4" style="102" bestFit="1" customWidth="1"/>
    <col min="4" max="5" width="10.1640625" style="102" bestFit="1" customWidth="1"/>
    <col min="6" max="7" width="10" style="102" customWidth="1"/>
    <col min="8" max="8" width="17.83203125" style="103" customWidth="1"/>
    <col min="9" max="10" width="16.5" style="103" customWidth="1"/>
    <col min="11" max="11" width="22.83203125" style="102" bestFit="1" customWidth="1"/>
    <col min="12" max="12" width="12.6640625" style="102" bestFit="1" customWidth="1"/>
    <col min="13" max="14" width="10.33203125" style="102" bestFit="1" customWidth="1"/>
    <col min="15" max="15" width="11.5" style="102" bestFit="1" customWidth="1"/>
    <col min="16" max="16" width="8.5" style="104" bestFit="1" customWidth="1"/>
    <col min="17" max="17" width="6.6640625" style="105" bestFit="1" customWidth="1"/>
    <col min="18" max="19" width="8.6640625" style="106" bestFit="1" customWidth="1"/>
    <col min="20" max="20" width="10.5" style="102" bestFit="1" customWidth="1"/>
    <col min="21" max="21" width="16.6640625" style="102" bestFit="1" customWidth="1"/>
    <col min="22" max="22" width="5.5" style="102" customWidth="1"/>
    <col min="23" max="23" width="10.33203125" style="102" bestFit="1" customWidth="1"/>
    <col min="24" max="24" width="5.83203125" style="84" customWidth="1"/>
    <col min="25" max="25" width="7.5" style="107" customWidth="1"/>
  </cols>
  <sheetData>
    <row r="1" spans="1:25" s="94" customFormat="1" ht="49" customHeight="1" x14ac:dyDescent="0.2">
      <c r="A1" s="94" t="s">
        <v>0</v>
      </c>
      <c r="B1" s="94" t="s">
        <v>284</v>
      </c>
      <c r="C1" s="94" t="s">
        <v>101</v>
      </c>
      <c r="D1" s="94" t="s">
        <v>1</v>
      </c>
      <c r="E1" s="94" t="s">
        <v>285</v>
      </c>
      <c r="F1" s="94" t="s">
        <v>286</v>
      </c>
      <c r="G1" s="94" t="s">
        <v>287</v>
      </c>
      <c r="H1" s="95" t="s">
        <v>288</v>
      </c>
      <c r="I1" s="95" t="s">
        <v>279</v>
      </c>
      <c r="J1" s="95" t="s">
        <v>3513</v>
      </c>
      <c r="K1" s="94" t="s">
        <v>289</v>
      </c>
      <c r="L1" s="94" t="s">
        <v>290</v>
      </c>
      <c r="M1" s="96" t="s">
        <v>291</v>
      </c>
      <c r="N1" s="96" t="s">
        <v>292</v>
      </c>
      <c r="O1" s="96" t="s">
        <v>293</v>
      </c>
      <c r="P1" s="97" t="s">
        <v>294</v>
      </c>
      <c r="Q1" s="98" t="s">
        <v>295</v>
      </c>
      <c r="R1" s="99" t="s">
        <v>3518</v>
      </c>
      <c r="S1" s="99" t="s">
        <v>296</v>
      </c>
      <c r="T1" s="94" t="s">
        <v>3514</v>
      </c>
      <c r="U1" s="94" t="s">
        <v>3515</v>
      </c>
      <c r="V1" s="94" t="s">
        <v>3516</v>
      </c>
      <c r="W1" s="94" t="s">
        <v>3517</v>
      </c>
      <c r="X1" s="100" t="s">
        <v>297</v>
      </c>
      <c r="Y1" s="101" t="s">
        <v>298</v>
      </c>
    </row>
    <row r="2" spans="1:25" x14ac:dyDescent="0.2">
      <c r="A2" s="102" t="s">
        <v>59</v>
      </c>
      <c r="B2" s="102" t="s">
        <v>299</v>
      </c>
      <c r="C2" s="102">
        <v>7</v>
      </c>
      <c r="D2" s="102">
        <v>87229440</v>
      </c>
      <c r="E2" s="102">
        <v>87229440</v>
      </c>
      <c r="F2" s="102" t="s">
        <v>300</v>
      </c>
      <c r="G2" s="102" t="s">
        <v>301</v>
      </c>
      <c r="H2" s="103" t="s">
        <v>560</v>
      </c>
      <c r="I2" s="103" t="s">
        <v>561</v>
      </c>
      <c r="J2" s="103" t="s">
        <v>562</v>
      </c>
      <c r="K2" s="102" t="s">
        <v>318</v>
      </c>
      <c r="L2" s="102" t="s">
        <v>563</v>
      </c>
      <c r="M2" s="102">
        <v>40</v>
      </c>
      <c r="N2" s="102">
        <v>40</v>
      </c>
      <c r="O2" s="102">
        <v>0</v>
      </c>
      <c r="P2" s="104">
        <v>8.5106382978723402E-2</v>
      </c>
      <c r="Q2" s="102">
        <v>0.09</v>
      </c>
      <c r="R2" s="106">
        <v>0.08</v>
      </c>
      <c r="S2" s="106">
        <v>7.5041999999999998E-2</v>
      </c>
      <c r="T2" s="102">
        <v>3.0000000000000001E-3</v>
      </c>
      <c r="U2" s="102" t="s">
        <v>320</v>
      </c>
      <c r="V2" s="102">
        <v>0.56000000000000005</v>
      </c>
      <c r="W2" s="102" t="s">
        <v>345</v>
      </c>
      <c r="X2" s="84">
        <v>7.9694000000000001E-2</v>
      </c>
      <c r="Y2" s="107">
        <v>3.927</v>
      </c>
    </row>
    <row r="3" spans="1:25" x14ac:dyDescent="0.2">
      <c r="A3" s="102" t="s">
        <v>59</v>
      </c>
      <c r="B3" s="102" t="s">
        <v>299</v>
      </c>
      <c r="C3" s="102">
        <v>7</v>
      </c>
      <c r="D3" s="102">
        <v>87160645</v>
      </c>
      <c r="E3" s="102">
        <v>87160645</v>
      </c>
      <c r="F3" s="102" t="s">
        <v>308</v>
      </c>
      <c r="G3" s="102" t="s">
        <v>309</v>
      </c>
      <c r="H3" s="103" t="s">
        <v>560</v>
      </c>
      <c r="I3" s="103" t="s">
        <v>873</v>
      </c>
      <c r="J3" s="103" t="s">
        <v>874</v>
      </c>
      <c r="K3" s="102" t="s">
        <v>313</v>
      </c>
      <c r="L3" s="102" t="s">
        <v>875</v>
      </c>
      <c r="M3" s="102">
        <v>3</v>
      </c>
      <c r="N3" s="102">
        <v>3</v>
      </c>
      <c r="O3" s="102">
        <v>0</v>
      </c>
      <c r="P3" s="104">
        <v>6.382978723404255E-3</v>
      </c>
      <c r="Q3" s="105">
        <v>2.5999999999999999E-3</v>
      </c>
      <c r="R3" s="106">
        <v>3.2000000000000002E-3</v>
      </c>
      <c r="S3" s="106">
        <v>3.7669999999999999E-3</v>
      </c>
      <c r="T3" s="102" t="s">
        <v>307</v>
      </c>
      <c r="U3" s="102" t="s">
        <v>307</v>
      </c>
      <c r="V3" s="102" t="s">
        <v>307</v>
      </c>
      <c r="W3" s="102" t="s">
        <v>307</v>
      </c>
      <c r="X3" s="84">
        <v>0.68252800000000002</v>
      </c>
      <c r="Y3" s="107">
        <v>10.95</v>
      </c>
    </row>
    <row r="4" spans="1:25" x14ac:dyDescent="0.2">
      <c r="A4" s="102" t="s">
        <v>59</v>
      </c>
      <c r="B4" s="102" t="s">
        <v>299</v>
      </c>
      <c r="C4" s="102">
        <v>7</v>
      </c>
      <c r="D4" s="102">
        <v>87190677</v>
      </c>
      <c r="E4" s="102">
        <v>87190677</v>
      </c>
      <c r="F4" s="102" t="s">
        <v>300</v>
      </c>
      <c r="G4" s="102" t="s">
        <v>301</v>
      </c>
      <c r="H4" s="103" t="s">
        <v>560</v>
      </c>
      <c r="I4" s="103" t="s">
        <v>879</v>
      </c>
      <c r="J4" s="103" t="s">
        <v>880</v>
      </c>
      <c r="K4" s="102" t="s">
        <v>313</v>
      </c>
      <c r="L4" s="102" t="s">
        <v>881</v>
      </c>
      <c r="M4" s="102">
        <v>4</v>
      </c>
      <c r="N4" s="102">
        <v>4</v>
      </c>
      <c r="O4" s="102">
        <v>0</v>
      </c>
      <c r="P4" s="104">
        <v>8.5106382978723406E-3</v>
      </c>
      <c r="Q4" s="105">
        <v>2.5999999999999999E-3</v>
      </c>
      <c r="R4" s="106">
        <v>4.7000000000000002E-3</v>
      </c>
      <c r="S4" s="106">
        <v>4.9220000000000002E-3</v>
      </c>
      <c r="T4" s="102" t="s">
        <v>307</v>
      </c>
      <c r="U4" s="102" t="s">
        <v>307</v>
      </c>
      <c r="V4" s="102" t="s">
        <v>307</v>
      </c>
      <c r="W4" s="102" t="s">
        <v>307</v>
      </c>
      <c r="X4" s="84">
        <v>0.68734700000000004</v>
      </c>
      <c r="Y4" s="107">
        <v>10.99</v>
      </c>
    </row>
    <row r="5" spans="1:25" x14ac:dyDescent="0.2">
      <c r="A5" s="102" t="s">
        <v>59</v>
      </c>
      <c r="B5" s="102" t="s">
        <v>299</v>
      </c>
      <c r="C5" s="102">
        <v>7</v>
      </c>
      <c r="D5" s="102">
        <v>87138760</v>
      </c>
      <c r="E5" s="102">
        <v>87138760</v>
      </c>
      <c r="F5" s="102" t="s">
        <v>300</v>
      </c>
      <c r="G5" s="102" t="s">
        <v>308</v>
      </c>
      <c r="H5" s="103" t="s">
        <v>560</v>
      </c>
      <c r="I5" s="103" t="s">
        <v>1298</v>
      </c>
      <c r="J5" s="103" t="s">
        <v>244</v>
      </c>
      <c r="K5" s="102" t="s">
        <v>318</v>
      </c>
      <c r="L5" s="102" t="s">
        <v>157</v>
      </c>
      <c r="M5" s="102">
        <v>6</v>
      </c>
      <c r="N5" s="102">
        <v>6</v>
      </c>
      <c r="O5" s="102">
        <v>0</v>
      </c>
      <c r="P5" s="104">
        <v>1.276595744680851E-2</v>
      </c>
      <c r="Q5" s="105">
        <v>0.01</v>
      </c>
      <c r="R5" s="106">
        <v>6.1000000000000004E-3</v>
      </c>
      <c r="S5" s="106">
        <v>2.8449999999999999E-3</v>
      </c>
      <c r="T5" s="102">
        <v>0.95799999999999996</v>
      </c>
      <c r="U5" s="102" t="s">
        <v>3512</v>
      </c>
      <c r="V5" s="102">
        <v>0.09</v>
      </c>
      <c r="W5" s="102" t="s">
        <v>345</v>
      </c>
      <c r="X5" s="84">
        <v>3.3746990000000001</v>
      </c>
      <c r="Y5" s="107">
        <v>24.7</v>
      </c>
    </row>
    <row r="6" spans="1:25" x14ac:dyDescent="0.2">
      <c r="A6" s="102" t="s">
        <v>59</v>
      </c>
      <c r="B6" s="102" t="s">
        <v>299</v>
      </c>
      <c r="C6" s="102">
        <v>7</v>
      </c>
      <c r="D6" s="102">
        <v>87179809</v>
      </c>
      <c r="E6" s="102">
        <v>87179809</v>
      </c>
      <c r="F6" s="102" t="s">
        <v>301</v>
      </c>
      <c r="G6" s="102" t="s">
        <v>300</v>
      </c>
      <c r="H6" s="103" t="s">
        <v>560</v>
      </c>
      <c r="I6" s="103" t="s">
        <v>1682</v>
      </c>
      <c r="J6" s="103" t="s">
        <v>1683</v>
      </c>
      <c r="K6" s="102" t="s">
        <v>318</v>
      </c>
      <c r="L6" s="102" t="s">
        <v>1684</v>
      </c>
      <c r="M6" s="102">
        <v>17</v>
      </c>
      <c r="N6" s="102">
        <v>17</v>
      </c>
      <c r="O6" s="102">
        <v>0</v>
      </c>
      <c r="P6" s="104">
        <v>3.6170212765957444E-2</v>
      </c>
      <c r="Q6" s="105">
        <v>0.04</v>
      </c>
      <c r="R6" s="106">
        <v>2.9000000000000001E-2</v>
      </c>
      <c r="S6" s="106">
        <v>2.8230999999999999E-2</v>
      </c>
      <c r="T6" s="102">
        <v>3.0000000000000001E-3</v>
      </c>
      <c r="U6" s="102" t="s">
        <v>320</v>
      </c>
      <c r="V6" s="102">
        <v>0.39</v>
      </c>
      <c r="W6" s="102" t="s">
        <v>345</v>
      </c>
      <c r="X6" s="84">
        <v>1.6844110000000001</v>
      </c>
      <c r="Y6" s="107">
        <v>16.7</v>
      </c>
    </row>
    <row r="7" spans="1:25" x14ac:dyDescent="0.2">
      <c r="A7" s="102" t="s">
        <v>59</v>
      </c>
      <c r="B7" s="102" t="s">
        <v>299</v>
      </c>
      <c r="C7" s="102">
        <v>7</v>
      </c>
      <c r="D7" s="102">
        <v>87168622</v>
      </c>
      <c r="E7" s="102">
        <v>87168622</v>
      </c>
      <c r="F7" s="102" t="s">
        <v>308</v>
      </c>
      <c r="G7" s="102" t="s">
        <v>300</v>
      </c>
      <c r="H7" s="103" t="s">
        <v>560</v>
      </c>
      <c r="I7" s="103" t="s">
        <v>1950</v>
      </c>
      <c r="J7" s="103" t="s">
        <v>1951</v>
      </c>
      <c r="K7" s="102" t="s">
        <v>313</v>
      </c>
      <c r="L7" s="102" t="s">
        <v>1952</v>
      </c>
      <c r="M7" s="102">
        <v>1</v>
      </c>
      <c r="N7" s="102">
        <v>1</v>
      </c>
      <c r="O7" s="102">
        <v>0</v>
      </c>
      <c r="P7" s="104">
        <v>2.1276595744680851E-3</v>
      </c>
      <c r="Q7" s="105" t="s">
        <v>263</v>
      </c>
      <c r="R7" s="106">
        <v>1.6500000000000001E-5</v>
      </c>
      <c r="S7" s="106">
        <v>7.7000000000000001E-5</v>
      </c>
      <c r="T7" s="102" t="s">
        <v>307</v>
      </c>
      <c r="U7" s="102" t="s">
        <v>307</v>
      </c>
      <c r="V7" s="102" t="s">
        <v>307</v>
      </c>
      <c r="W7" s="102" t="s">
        <v>307</v>
      </c>
      <c r="X7" s="84">
        <v>0.80125999999999997</v>
      </c>
      <c r="Y7" s="107">
        <v>11.87</v>
      </c>
    </row>
    <row r="8" spans="1:25" x14ac:dyDescent="0.2">
      <c r="A8" s="102" t="s">
        <v>59</v>
      </c>
      <c r="B8" s="102" t="s">
        <v>299</v>
      </c>
      <c r="C8" s="102">
        <v>7</v>
      </c>
      <c r="D8" s="102">
        <v>87214993</v>
      </c>
      <c r="E8" s="102">
        <v>87214993</v>
      </c>
      <c r="F8" s="102" t="s">
        <v>308</v>
      </c>
      <c r="G8" s="102" t="s">
        <v>309</v>
      </c>
      <c r="H8" s="103" t="s">
        <v>560</v>
      </c>
      <c r="I8" s="103" t="s">
        <v>1988</v>
      </c>
      <c r="J8" s="103" t="s">
        <v>1989</v>
      </c>
      <c r="K8" s="102" t="s">
        <v>318</v>
      </c>
      <c r="L8" s="102" t="s">
        <v>1990</v>
      </c>
      <c r="M8" s="102">
        <v>1</v>
      </c>
      <c r="N8" s="102">
        <v>1</v>
      </c>
      <c r="O8" s="102">
        <v>0</v>
      </c>
      <c r="P8" s="104">
        <v>2.1276595744680851E-3</v>
      </c>
      <c r="Q8" s="105" t="s">
        <v>263</v>
      </c>
      <c r="R8" s="106">
        <v>1.6799999999999998E-5</v>
      </c>
      <c r="S8" s="106" t="s">
        <v>263</v>
      </c>
      <c r="T8" s="102">
        <v>1</v>
      </c>
      <c r="U8" s="102" t="s">
        <v>3512</v>
      </c>
      <c r="V8" s="102">
        <v>0.01</v>
      </c>
      <c r="W8" s="102" t="s">
        <v>321</v>
      </c>
      <c r="X8" s="84">
        <v>4.1073459999999997</v>
      </c>
      <c r="Y8" s="107">
        <v>29.1</v>
      </c>
    </row>
    <row r="9" spans="1:25" x14ac:dyDescent="0.2">
      <c r="A9" s="102" t="s">
        <v>59</v>
      </c>
      <c r="B9" s="102" t="s">
        <v>299</v>
      </c>
      <c r="C9" s="102">
        <v>7</v>
      </c>
      <c r="D9" s="102">
        <v>87165817</v>
      </c>
      <c r="E9" s="102">
        <v>87165817</v>
      </c>
      <c r="F9" s="102" t="s">
        <v>308</v>
      </c>
      <c r="G9" s="102" t="s">
        <v>301</v>
      </c>
      <c r="H9" s="103" t="s">
        <v>560</v>
      </c>
      <c r="I9" s="103" t="s">
        <v>2247</v>
      </c>
      <c r="J9" s="103" t="s">
        <v>2248</v>
      </c>
      <c r="K9" s="102" t="s">
        <v>318</v>
      </c>
      <c r="L9" s="102" t="s">
        <v>2249</v>
      </c>
      <c r="M9" s="102">
        <v>1</v>
      </c>
      <c r="N9" s="102">
        <v>1</v>
      </c>
      <c r="O9" s="102">
        <v>0</v>
      </c>
      <c r="P9" s="104">
        <v>2.1276595744680851E-3</v>
      </c>
      <c r="Q9" s="105" t="s">
        <v>263</v>
      </c>
      <c r="R9" s="106">
        <v>8.25E-5</v>
      </c>
      <c r="S9" s="106">
        <v>7.7000000000000001E-5</v>
      </c>
      <c r="T9" s="102">
        <v>0.82899999999999996</v>
      </c>
      <c r="U9" s="102" t="s">
        <v>3511</v>
      </c>
      <c r="V9" s="102">
        <v>0.03</v>
      </c>
      <c r="W9" s="102" t="s">
        <v>321</v>
      </c>
      <c r="X9" s="84">
        <v>3.9641869999999999</v>
      </c>
      <c r="Y9" s="107">
        <v>27.6</v>
      </c>
    </row>
    <row r="10" spans="1:25" x14ac:dyDescent="0.2">
      <c r="A10" s="102" t="s">
        <v>59</v>
      </c>
      <c r="B10" s="102" t="s">
        <v>299</v>
      </c>
      <c r="C10" s="102">
        <v>7</v>
      </c>
      <c r="D10" s="102">
        <v>87133634</v>
      </c>
      <c r="E10" s="102">
        <v>87133634</v>
      </c>
      <c r="F10" s="102" t="s">
        <v>301</v>
      </c>
      <c r="G10" s="102" t="s">
        <v>300</v>
      </c>
      <c r="H10" s="103" t="s">
        <v>560</v>
      </c>
      <c r="I10" s="103" t="s">
        <v>2523</v>
      </c>
      <c r="J10" s="103" t="s">
        <v>2524</v>
      </c>
      <c r="K10" s="102" t="s">
        <v>313</v>
      </c>
      <c r="L10" s="102" t="s">
        <v>2525</v>
      </c>
      <c r="M10" s="102">
        <v>1</v>
      </c>
      <c r="N10" s="102">
        <v>1</v>
      </c>
      <c r="O10" s="102">
        <v>0</v>
      </c>
      <c r="P10" s="104">
        <v>2.1276595744680851E-3</v>
      </c>
      <c r="Q10" s="105" t="s">
        <v>263</v>
      </c>
      <c r="R10" s="106">
        <v>2.9999999999999997E-4</v>
      </c>
      <c r="S10" s="106">
        <v>3.8400000000000001E-4</v>
      </c>
      <c r="T10" s="102" t="s">
        <v>307</v>
      </c>
      <c r="U10" s="102" t="s">
        <v>307</v>
      </c>
      <c r="V10" s="102" t="s">
        <v>307</v>
      </c>
      <c r="W10" s="102" t="s">
        <v>307</v>
      </c>
      <c r="X10" s="84">
        <v>-1.055048</v>
      </c>
      <c r="Y10" s="107">
        <v>2E-3</v>
      </c>
    </row>
    <row r="11" spans="1:25" x14ac:dyDescent="0.2">
      <c r="A11" s="102" t="s">
        <v>59</v>
      </c>
      <c r="B11" s="102" t="s">
        <v>299</v>
      </c>
      <c r="C11" s="102">
        <v>7</v>
      </c>
      <c r="D11" s="102">
        <v>87196129</v>
      </c>
      <c r="E11" s="102">
        <v>87196129</v>
      </c>
      <c r="F11" s="102" t="s">
        <v>301</v>
      </c>
      <c r="G11" s="102" t="s">
        <v>300</v>
      </c>
      <c r="H11" s="103" t="s">
        <v>560</v>
      </c>
      <c r="I11" s="103" t="s">
        <v>2643</v>
      </c>
      <c r="J11" s="103" t="s">
        <v>2644</v>
      </c>
      <c r="K11" s="102" t="s">
        <v>318</v>
      </c>
      <c r="L11" s="102" t="s">
        <v>2645</v>
      </c>
      <c r="M11" s="102">
        <v>1</v>
      </c>
      <c r="N11" s="102">
        <v>1</v>
      </c>
      <c r="O11" s="102">
        <v>0</v>
      </c>
      <c r="P11" s="104">
        <v>2.1276595744680851E-3</v>
      </c>
      <c r="Q11" s="105" t="s">
        <v>263</v>
      </c>
      <c r="R11" s="106">
        <v>5.9999999999999995E-4</v>
      </c>
      <c r="S11" s="106">
        <v>1.5380000000000001E-3</v>
      </c>
      <c r="T11" s="102">
        <v>1E-3</v>
      </c>
      <c r="U11" s="102" t="s">
        <v>320</v>
      </c>
      <c r="V11" s="102">
        <v>0.56999999999999995</v>
      </c>
      <c r="W11" s="102" t="s">
        <v>345</v>
      </c>
      <c r="X11" s="84">
        <v>1.949608</v>
      </c>
      <c r="Y11" s="107">
        <v>18.72</v>
      </c>
    </row>
    <row r="12" spans="1:25" x14ac:dyDescent="0.2">
      <c r="A12" s="102" t="s">
        <v>59</v>
      </c>
      <c r="B12" s="102" t="s">
        <v>299</v>
      </c>
      <c r="C12" s="102">
        <v>7</v>
      </c>
      <c r="D12" s="102">
        <v>87138645</v>
      </c>
      <c r="E12" s="102">
        <v>87138645</v>
      </c>
      <c r="F12" s="102" t="s">
        <v>309</v>
      </c>
      <c r="G12" s="102" t="s">
        <v>308</v>
      </c>
      <c r="H12" s="103" t="s">
        <v>560</v>
      </c>
      <c r="I12" s="103" t="s">
        <v>2722</v>
      </c>
      <c r="J12" s="103" t="s">
        <v>2723</v>
      </c>
      <c r="K12" s="102" t="s">
        <v>313</v>
      </c>
      <c r="L12" s="102" t="s">
        <v>184</v>
      </c>
      <c r="M12" s="102">
        <v>179</v>
      </c>
      <c r="N12" s="102">
        <v>133</v>
      </c>
      <c r="O12" s="102">
        <v>46</v>
      </c>
      <c r="P12" s="104">
        <v>0.47872340425531917</v>
      </c>
      <c r="Q12" s="102">
        <v>0.47</v>
      </c>
      <c r="R12" s="106">
        <v>0.50339999999999996</v>
      </c>
      <c r="S12" s="106">
        <v>0.57665699999999998</v>
      </c>
      <c r="T12" s="102" t="s">
        <v>307</v>
      </c>
      <c r="U12" s="102" t="s">
        <v>307</v>
      </c>
      <c r="V12" s="102" t="s">
        <v>307</v>
      </c>
      <c r="W12" s="102" t="s">
        <v>307</v>
      </c>
      <c r="X12" s="84">
        <v>-0.18299499999999999</v>
      </c>
      <c r="Y12" s="107">
        <v>0.80100000000000005</v>
      </c>
    </row>
    <row r="13" spans="1:25" x14ac:dyDescent="0.2">
      <c r="A13" s="102" t="s">
        <v>59</v>
      </c>
      <c r="B13" s="102" t="s">
        <v>299</v>
      </c>
      <c r="C13" s="102">
        <v>7</v>
      </c>
      <c r="D13" s="102">
        <v>87179601</v>
      </c>
      <c r="E13" s="102">
        <v>87179601</v>
      </c>
      <c r="F13" s="102" t="s">
        <v>309</v>
      </c>
      <c r="G13" s="102" t="s">
        <v>308</v>
      </c>
      <c r="H13" s="103" t="s">
        <v>560</v>
      </c>
      <c r="I13" s="103" t="s">
        <v>2733</v>
      </c>
      <c r="J13" s="103" t="s">
        <v>2734</v>
      </c>
      <c r="K13" s="102" t="s">
        <v>313</v>
      </c>
      <c r="L13" s="102" t="s">
        <v>2735</v>
      </c>
      <c r="M13" s="102">
        <v>200</v>
      </c>
      <c r="N13" s="102">
        <v>135</v>
      </c>
      <c r="O13" s="102">
        <v>65</v>
      </c>
      <c r="P13" s="104">
        <v>0.56382978723404253</v>
      </c>
      <c r="Q13" s="102">
        <v>0.56999999999999995</v>
      </c>
      <c r="R13" s="106">
        <v>0.54190000000000005</v>
      </c>
      <c r="S13" s="106">
        <v>0.64239599999999997</v>
      </c>
      <c r="T13" s="102" t="s">
        <v>307</v>
      </c>
      <c r="U13" s="102" t="s">
        <v>307</v>
      </c>
      <c r="V13" s="102" t="s">
        <v>307</v>
      </c>
      <c r="W13" s="102" t="s">
        <v>307</v>
      </c>
      <c r="X13" s="84">
        <v>0.24526400000000001</v>
      </c>
      <c r="Y13" s="107">
        <v>6.4870000000000001</v>
      </c>
    </row>
    <row r="14" spans="1:25" x14ac:dyDescent="0.2">
      <c r="A14" s="102" t="s">
        <v>59</v>
      </c>
      <c r="B14" s="102" t="s">
        <v>299</v>
      </c>
      <c r="C14" s="102">
        <v>7</v>
      </c>
      <c r="D14" s="102">
        <v>87160618</v>
      </c>
      <c r="E14" s="102">
        <v>87160618</v>
      </c>
      <c r="F14" s="102" t="s">
        <v>309</v>
      </c>
      <c r="G14" s="102" t="s">
        <v>301</v>
      </c>
      <c r="H14" s="103" t="s">
        <v>560</v>
      </c>
      <c r="I14" s="103" t="s">
        <v>2761</v>
      </c>
      <c r="J14" s="103" t="s">
        <v>2762</v>
      </c>
      <c r="K14" s="102" t="s">
        <v>318</v>
      </c>
      <c r="L14" s="102" t="s">
        <v>2763</v>
      </c>
      <c r="M14" s="102">
        <v>190</v>
      </c>
      <c r="N14" s="102">
        <v>127</v>
      </c>
      <c r="O14" s="102">
        <v>63</v>
      </c>
      <c r="P14" s="104">
        <v>0.53829787234042559</v>
      </c>
      <c r="Q14" s="102">
        <v>0.56999999999999995</v>
      </c>
      <c r="R14" s="106">
        <v>0.54320000000000002</v>
      </c>
      <c r="S14" s="106">
        <v>0.67807200000000001</v>
      </c>
      <c r="T14" s="102">
        <v>0</v>
      </c>
      <c r="U14" s="102" t="s">
        <v>320</v>
      </c>
      <c r="V14" s="102">
        <v>1</v>
      </c>
      <c r="W14" s="102" t="s">
        <v>345</v>
      </c>
      <c r="X14" s="84">
        <v>1.760178</v>
      </c>
      <c r="Y14" s="107">
        <v>17.16</v>
      </c>
    </row>
    <row r="15" spans="1:25" x14ac:dyDescent="0.2">
      <c r="A15" s="102" t="s">
        <v>59</v>
      </c>
      <c r="B15" s="102" t="s">
        <v>299</v>
      </c>
      <c r="C15" s="102">
        <v>7</v>
      </c>
      <c r="D15" s="109">
        <v>87160618</v>
      </c>
      <c r="E15" s="109">
        <v>87160618</v>
      </c>
      <c r="F15" s="102" t="s">
        <v>309</v>
      </c>
      <c r="G15" s="102" t="s">
        <v>301</v>
      </c>
      <c r="H15" s="103" t="s">
        <v>560</v>
      </c>
      <c r="I15" s="103" t="s">
        <v>2761</v>
      </c>
      <c r="J15" s="103" t="s">
        <v>2762</v>
      </c>
      <c r="K15" s="102" t="s">
        <v>318</v>
      </c>
      <c r="L15" s="102" t="s">
        <v>2763</v>
      </c>
      <c r="M15" s="102">
        <v>190</v>
      </c>
      <c r="N15" s="102">
        <v>127</v>
      </c>
      <c r="O15" s="102">
        <v>63</v>
      </c>
      <c r="P15" s="104">
        <v>0.53829787234042559</v>
      </c>
      <c r="Q15" s="102">
        <v>0.56999999999999995</v>
      </c>
      <c r="R15" s="106">
        <v>0.54320000000000002</v>
      </c>
      <c r="S15" s="106">
        <v>0.67807200000000001</v>
      </c>
      <c r="T15" s="102">
        <v>0</v>
      </c>
      <c r="U15" s="102" t="s">
        <v>320</v>
      </c>
      <c r="V15" s="102">
        <v>1</v>
      </c>
      <c r="W15" s="102" t="s">
        <v>345</v>
      </c>
      <c r="X15" s="84">
        <v>1.760178</v>
      </c>
      <c r="Y15" s="107">
        <v>17.16</v>
      </c>
    </row>
    <row r="16" spans="1:25" x14ac:dyDescent="0.2">
      <c r="A16" s="102" t="s">
        <v>59</v>
      </c>
      <c r="B16" s="102" t="s">
        <v>299</v>
      </c>
      <c r="C16" s="102">
        <v>7</v>
      </c>
      <c r="D16" s="102">
        <v>87229501</v>
      </c>
      <c r="E16" s="102">
        <v>87229501</v>
      </c>
      <c r="F16" s="102" t="s">
        <v>300</v>
      </c>
      <c r="G16" s="102" t="s">
        <v>301</v>
      </c>
      <c r="H16" s="103" t="s">
        <v>3391</v>
      </c>
      <c r="I16" s="103" t="s">
        <v>3392</v>
      </c>
      <c r="J16" s="103" t="s">
        <v>3393</v>
      </c>
      <c r="K16" s="102" t="s">
        <v>313</v>
      </c>
      <c r="L16" s="102" t="s">
        <v>3394</v>
      </c>
      <c r="M16" s="102">
        <v>235</v>
      </c>
      <c r="N16" s="102">
        <v>29</v>
      </c>
      <c r="O16" s="102">
        <v>206</v>
      </c>
      <c r="P16" s="104">
        <v>0.9382978723404255</v>
      </c>
      <c r="Q16" s="102">
        <v>0.9</v>
      </c>
      <c r="R16" s="106">
        <v>0.94450000000000001</v>
      </c>
      <c r="S16" s="106">
        <v>0.94064300000000001</v>
      </c>
      <c r="T16" s="102" t="s">
        <v>307</v>
      </c>
      <c r="U16" s="102" t="s">
        <v>307</v>
      </c>
      <c r="V16" s="102" t="s">
        <v>307</v>
      </c>
      <c r="W16" s="102" t="s">
        <v>307</v>
      </c>
      <c r="X16" s="84">
        <v>0.66610899999999995</v>
      </c>
      <c r="Y16" s="107">
        <v>10.82</v>
      </c>
    </row>
    <row r="17" spans="1:25" x14ac:dyDescent="0.2">
      <c r="A17" s="102" t="s">
        <v>59</v>
      </c>
      <c r="B17" s="102" t="s">
        <v>299</v>
      </c>
      <c r="C17" s="102">
        <v>7</v>
      </c>
      <c r="D17" s="102">
        <v>87160618</v>
      </c>
      <c r="E17" s="102">
        <v>87160618</v>
      </c>
      <c r="F17" s="102" t="s">
        <v>309</v>
      </c>
      <c r="G17" s="102" t="s">
        <v>300</v>
      </c>
      <c r="H17" s="103" t="s">
        <v>560</v>
      </c>
      <c r="I17" s="103" t="s">
        <v>3449</v>
      </c>
      <c r="J17" s="103" t="s">
        <v>3450</v>
      </c>
      <c r="K17" s="102" t="s">
        <v>318</v>
      </c>
      <c r="L17" s="102" t="s">
        <v>2763</v>
      </c>
      <c r="M17" s="102">
        <v>6</v>
      </c>
      <c r="N17" s="102">
        <v>6</v>
      </c>
      <c r="O17" s="102">
        <v>0</v>
      </c>
      <c r="P17" s="104">
        <v>1.276595744680851E-2</v>
      </c>
      <c r="Q17" s="105" t="s">
        <v>263</v>
      </c>
      <c r="R17" s="106">
        <v>0.54320000000000002</v>
      </c>
      <c r="S17" s="106" t="s">
        <v>263</v>
      </c>
      <c r="T17" s="102">
        <v>0</v>
      </c>
      <c r="U17" s="102" t="s">
        <v>320</v>
      </c>
      <c r="V17" s="102">
        <v>1</v>
      </c>
      <c r="W17" s="102" t="s">
        <v>345</v>
      </c>
      <c r="X17" s="84">
        <v>1.760178</v>
      </c>
      <c r="Y17" s="107">
        <v>17.16</v>
      </c>
    </row>
    <row r="18" spans="1:25" x14ac:dyDescent="0.2">
      <c r="A18" s="102" t="s">
        <v>59</v>
      </c>
      <c r="B18" s="102" t="s">
        <v>299</v>
      </c>
      <c r="C18" s="102">
        <v>7</v>
      </c>
      <c r="D18" s="109">
        <v>87160618</v>
      </c>
      <c r="E18" s="109">
        <v>87160618</v>
      </c>
      <c r="F18" s="102" t="s">
        <v>309</v>
      </c>
      <c r="G18" s="102" t="s">
        <v>300</v>
      </c>
      <c r="H18" s="103" t="s">
        <v>560</v>
      </c>
      <c r="I18" s="103" t="s">
        <v>3449</v>
      </c>
      <c r="J18" s="103" t="s">
        <v>3450</v>
      </c>
      <c r="K18" s="102" t="s">
        <v>318</v>
      </c>
      <c r="L18" s="102" t="s">
        <v>2763</v>
      </c>
      <c r="M18" s="102">
        <v>6</v>
      </c>
      <c r="N18" s="102">
        <v>6</v>
      </c>
      <c r="O18" s="102">
        <v>0</v>
      </c>
      <c r="P18" s="104">
        <v>1.276595744680851E-2</v>
      </c>
      <c r="Q18" s="105" t="s">
        <v>263</v>
      </c>
      <c r="R18" s="106">
        <v>0.54320000000000002</v>
      </c>
      <c r="S18" s="106" t="s">
        <v>263</v>
      </c>
      <c r="T18" s="102">
        <v>0</v>
      </c>
      <c r="U18" s="102" t="s">
        <v>320</v>
      </c>
      <c r="V18" s="102">
        <v>1</v>
      </c>
      <c r="W18" s="102" t="s">
        <v>345</v>
      </c>
      <c r="X18" s="84">
        <v>1.760178</v>
      </c>
      <c r="Y18" s="107">
        <v>17.16</v>
      </c>
    </row>
    <row r="19" spans="1:25" x14ac:dyDescent="0.2">
      <c r="A19" s="102" t="s">
        <v>90</v>
      </c>
      <c r="B19" s="102" t="s">
        <v>299</v>
      </c>
      <c r="C19" s="102">
        <v>2</v>
      </c>
      <c r="D19" s="102">
        <v>169820801</v>
      </c>
      <c r="E19" s="102">
        <v>169820801</v>
      </c>
      <c r="F19" s="102" t="s">
        <v>301</v>
      </c>
      <c r="G19" s="102" t="s">
        <v>300</v>
      </c>
      <c r="H19" s="103" t="s">
        <v>813</v>
      </c>
      <c r="I19" s="103" t="s">
        <v>814</v>
      </c>
      <c r="J19" s="103" t="s">
        <v>815</v>
      </c>
      <c r="K19" s="102" t="s">
        <v>318</v>
      </c>
      <c r="L19" s="102" t="s">
        <v>816</v>
      </c>
      <c r="M19" s="102">
        <v>1</v>
      </c>
      <c r="N19" s="102">
        <v>1</v>
      </c>
      <c r="O19" s="102">
        <v>0</v>
      </c>
      <c r="P19" s="104">
        <v>2.1276595744680851E-3</v>
      </c>
      <c r="Q19" s="105">
        <v>2.5999999999999999E-3</v>
      </c>
      <c r="R19" s="106">
        <v>6.4999999999999997E-3</v>
      </c>
      <c r="S19" s="106">
        <v>5.4749999999999998E-3</v>
      </c>
      <c r="T19" s="102">
        <v>0.01</v>
      </c>
      <c r="U19" s="102" t="s">
        <v>320</v>
      </c>
      <c r="V19" s="102">
        <v>0.06</v>
      </c>
      <c r="W19" s="102" t="s">
        <v>345</v>
      </c>
      <c r="X19" s="84">
        <v>3.2651289999999999</v>
      </c>
      <c r="Y19" s="107">
        <v>24.3</v>
      </c>
    </row>
    <row r="20" spans="1:25" x14ac:dyDescent="0.2">
      <c r="A20" s="102" t="s">
        <v>90</v>
      </c>
      <c r="B20" s="102" t="s">
        <v>299</v>
      </c>
      <c r="C20" s="102">
        <v>2</v>
      </c>
      <c r="D20" s="102">
        <v>169820760</v>
      </c>
      <c r="E20" s="102">
        <v>169820760</v>
      </c>
      <c r="F20" s="102" t="s">
        <v>309</v>
      </c>
      <c r="G20" s="102" t="s">
        <v>308</v>
      </c>
      <c r="H20" s="103" t="s">
        <v>813</v>
      </c>
      <c r="I20" s="103" t="s">
        <v>1244</v>
      </c>
      <c r="J20" s="103" t="s">
        <v>1245</v>
      </c>
      <c r="K20" s="102" t="s">
        <v>313</v>
      </c>
      <c r="L20" s="102" t="s">
        <v>1246</v>
      </c>
      <c r="M20" s="102">
        <v>4</v>
      </c>
      <c r="N20" s="102">
        <v>4</v>
      </c>
      <c r="O20" s="102">
        <v>0</v>
      </c>
      <c r="P20" s="104">
        <v>8.5106382978723406E-3</v>
      </c>
      <c r="Q20" s="105">
        <v>0.01</v>
      </c>
      <c r="R20" s="106">
        <v>8.8999999999999999E-3</v>
      </c>
      <c r="S20" s="106">
        <v>4.2779999999999997E-3</v>
      </c>
      <c r="T20" s="102" t="s">
        <v>307</v>
      </c>
      <c r="U20" s="102" t="s">
        <v>307</v>
      </c>
      <c r="V20" s="102" t="s">
        <v>307</v>
      </c>
      <c r="W20" s="102" t="s">
        <v>307</v>
      </c>
      <c r="X20" s="84">
        <v>6.9259000000000001E-2</v>
      </c>
      <c r="Y20" s="107">
        <v>3.7519999999999998</v>
      </c>
    </row>
    <row r="21" spans="1:25" x14ac:dyDescent="0.2">
      <c r="A21" s="102" t="s">
        <v>90</v>
      </c>
      <c r="B21" s="102" t="s">
        <v>299</v>
      </c>
      <c r="C21" s="102">
        <v>2</v>
      </c>
      <c r="D21" s="102">
        <v>169824983</v>
      </c>
      <c r="E21" s="102">
        <v>169824983</v>
      </c>
      <c r="F21" s="102" t="s">
        <v>300</v>
      </c>
      <c r="G21" s="102" t="s">
        <v>301</v>
      </c>
      <c r="H21" s="103" t="s">
        <v>813</v>
      </c>
      <c r="I21" s="103" t="s">
        <v>1393</v>
      </c>
      <c r="J21" s="103" t="s">
        <v>1394</v>
      </c>
      <c r="K21" s="102" t="s">
        <v>318</v>
      </c>
      <c r="L21" s="102" t="s">
        <v>1395</v>
      </c>
      <c r="M21" s="102">
        <v>10</v>
      </c>
      <c r="N21" s="102">
        <v>10</v>
      </c>
      <c r="O21" s="102">
        <v>0</v>
      </c>
      <c r="P21" s="104">
        <v>2.1276595744680851E-2</v>
      </c>
      <c r="Q21" s="105">
        <v>0.01</v>
      </c>
      <c r="R21" s="106">
        <v>2.9700000000000001E-2</v>
      </c>
      <c r="S21" s="106">
        <v>6.4978999999999995E-2</v>
      </c>
      <c r="T21" s="102">
        <v>0</v>
      </c>
      <c r="U21" s="102" t="s">
        <v>320</v>
      </c>
      <c r="V21" s="102">
        <v>0.46</v>
      </c>
      <c r="W21" s="102" t="s">
        <v>345</v>
      </c>
      <c r="X21" s="84">
        <v>-0.49273</v>
      </c>
      <c r="Y21" s="107">
        <v>9.1999999999999998E-2</v>
      </c>
    </row>
    <row r="22" spans="1:25" x14ac:dyDescent="0.2">
      <c r="A22" s="102" t="s">
        <v>90</v>
      </c>
      <c r="B22" s="102" t="s">
        <v>299</v>
      </c>
      <c r="C22" s="102">
        <v>2</v>
      </c>
      <c r="D22" s="102">
        <v>169842746</v>
      </c>
      <c r="E22" s="102">
        <v>169842746</v>
      </c>
      <c r="F22" s="102" t="s">
        <v>300</v>
      </c>
      <c r="G22" s="102" t="s">
        <v>301</v>
      </c>
      <c r="H22" s="103" t="s">
        <v>813</v>
      </c>
      <c r="I22" s="103" t="s">
        <v>1517</v>
      </c>
      <c r="J22" s="103" t="s">
        <v>1518</v>
      </c>
      <c r="K22" s="102" t="s">
        <v>313</v>
      </c>
      <c r="L22" s="102" t="s">
        <v>1519</v>
      </c>
      <c r="M22" s="102">
        <v>11</v>
      </c>
      <c r="N22" s="102">
        <v>11</v>
      </c>
      <c r="O22" s="102">
        <v>0</v>
      </c>
      <c r="P22" s="104">
        <v>2.3404255319148935E-2</v>
      </c>
      <c r="Q22" s="105">
        <v>0.02</v>
      </c>
      <c r="R22" s="106">
        <v>4.3999999999999997E-2</v>
      </c>
      <c r="S22" s="106">
        <v>0.112146</v>
      </c>
      <c r="T22" s="102" t="s">
        <v>307</v>
      </c>
      <c r="U22" s="102" t="s">
        <v>307</v>
      </c>
      <c r="V22" s="102" t="s">
        <v>307</v>
      </c>
      <c r="W22" s="102" t="s">
        <v>307</v>
      </c>
      <c r="X22" s="84">
        <v>0.53308299999999997</v>
      </c>
      <c r="Y22" s="107">
        <v>9.6839999999999993</v>
      </c>
    </row>
    <row r="23" spans="1:25" x14ac:dyDescent="0.2">
      <c r="A23" s="102" t="s">
        <v>90</v>
      </c>
      <c r="B23" s="102" t="s">
        <v>299</v>
      </c>
      <c r="C23" s="102">
        <v>2</v>
      </c>
      <c r="D23" s="102">
        <v>169869901</v>
      </c>
      <c r="E23" s="102">
        <v>169869901</v>
      </c>
      <c r="F23" s="102" t="s">
        <v>309</v>
      </c>
      <c r="G23" s="102" t="s">
        <v>308</v>
      </c>
      <c r="H23" s="103" t="s">
        <v>813</v>
      </c>
      <c r="I23" s="103" t="s">
        <v>1692</v>
      </c>
      <c r="J23" s="103" t="s">
        <v>1693</v>
      </c>
      <c r="K23" s="102" t="s">
        <v>313</v>
      </c>
      <c r="L23" s="102" t="s">
        <v>1694</v>
      </c>
      <c r="M23" s="102">
        <v>19</v>
      </c>
      <c r="N23" s="102">
        <v>18</v>
      </c>
      <c r="O23" s="102">
        <v>1</v>
      </c>
      <c r="P23" s="104">
        <v>4.2553191489361701E-2</v>
      </c>
      <c r="Q23" s="105">
        <v>0.04</v>
      </c>
      <c r="R23" s="106">
        <v>4.3900000000000002E-2</v>
      </c>
      <c r="S23" s="106">
        <v>4.5672999999999998E-2</v>
      </c>
      <c r="T23" s="102" t="s">
        <v>307</v>
      </c>
      <c r="U23" s="102" t="s">
        <v>307</v>
      </c>
      <c r="V23" s="102" t="s">
        <v>307</v>
      </c>
      <c r="W23" s="102" t="s">
        <v>307</v>
      </c>
      <c r="X23" s="84">
        <v>1.1847810000000001</v>
      </c>
      <c r="Y23" s="107">
        <v>14.35</v>
      </c>
    </row>
    <row r="24" spans="1:25" x14ac:dyDescent="0.2">
      <c r="A24" s="102" t="s">
        <v>90</v>
      </c>
      <c r="B24" s="102" t="s">
        <v>299</v>
      </c>
      <c r="C24" s="102">
        <v>2</v>
      </c>
      <c r="D24" s="102">
        <v>169830335</v>
      </c>
      <c r="E24" s="102">
        <v>169830335</v>
      </c>
      <c r="F24" s="102" t="s">
        <v>300</v>
      </c>
      <c r="G24" s="102" t="s">
        <v>309</v>
      </c>
      <c r="H24" s="103" t="s">
        <v>813</v>
      </c>
      <c r="I24" s="103" t="s">
        <v>2148</v>
      </c>
      <c r="J24" s="103" t="s">
        <v>2149</v>
      </c>
      <c r="K24" s="102" t="s">
        <v>318</v>
      </c>
      <c r="L24" s="102" t="s">
        <v>2150</v>
      </c>
      <c r="M24" s="102">
        <v>1</v>
      </c>
      <c r="N24" s="102">
        <v>1</v>
      </c>
      <c r="O24" s="102">
        <v>0</v>
      </c>
      <c r="P24" s="104">
        <v>2.1276595744680851E-3</v>
      </c>
      <c r="Q24" s="105" t="s">
        <v>263</v>
      </c>
      <c r="R24" s="106">
        <v>4.9799999999999998E-5</v>
      </c>
      <c r="S24" s="106" t="s">
        <v>263</v>
      </c>
      <c r="T24" s="102">
        <v>0.42899999999999999</v>
      </c>
      <c r="U24" s="102" t="s">
        <v>320</v>
      </c>
      <c r="V24" s="102">
        <v>0.01</v>
      </c>
      <c r="W24" s="102" t="s">
        <v>321</v>
      </c>
      <c r="X24" s="84">
        <v>2.7837540000000001</v>
      </c>
      <c r="Y24" s="107">
        <v>23.2</v>
      </c>
    </row>
    <row r="25" spans="1:25" x14ac:dyDescent="0.2">
      <c r="A25" s="102" t="s">
        <v>90</v>
      </c>
      <c r="B25" s="102" t="s">
        <v>299</v>
      </c>
      <c r="C25" s="102">
        <v>2</v>
      </c>
      <c r="D25" s="102">
        <v>169814519</v>
      </c>
      <c r="E25" s="102">
        <v>169814519</v>
      </c>
      <c r="F25" s="102" t="s">
        <v>301</v>
      </c>
      <c r="G25" s="102" t="s">
        <v>300</v>
      </c>
      <c r="H25" s="103" t="s">
        <v>813</v>
      </c>
      <c r="I25" s="103" t="s">
        <v>2199</v>
      </c>
      <c r="J25" s="103" t="s">
        <v>2200</v>
      </c>
      <c r="K25" s="102" t="s">
        <v>313</v>
      </c>
      <c r="L25" s="102" t="s">
        <v>2201</v>
      </c>
      <c r="M25" s="102">
        <v>1</v>
      </c>
      <c r="N25" s="102">
        <v>1</v>
      </c>
      <c r="O25" s="102">
        <v>0</v>
      </c>
      <c r="P25" s="104">
        <v>2.1276595744680851E-3</v>
      </c>
      <c r="Q25" s="105" t="s">
        <v>263</v>
      </c>
      <c r="R25" s="106">
        <v>6.7899999999999997E-5</v>
      </c>
      <c r="S25" s="106" t="s">
        <v>263</v>
      </c>
      <c r="T25" s="102" t="s">
        <v>307</v>
      </c>
      <c r="U25" s="102" t="s">
        <v>307</v>
      </c>
      <c r="V25" s="102" t="s">
        <v>307</v>
      </c>
      <c r="W25" s="102" t="s">
        <v>307</v>
      </c>
      <c r="X25" s="84">
        <v>0.18732299999999999</v>
      </c>
      <c r="Y25" s="107">
        <v>5.6529999999999996</v>
      </c>
    </row>
    <row r="26" spans="1:25" x14ac:dyDescent="0.2">
      <c r="A26" s="102" t="s">
        <v>90</v>
      </c>
      <c r="B26" s="102" t="s">
        <v>299</v>
      </c>
      <c r="C26" s="102">
        <v>2</v>
      </c>
      <c r="D26" s="102">
        <v>169847368</v>
      </c>
      <c r="E26" s="102">
        <v>169847368</v>
      </c>
      <c r="F26" s="102" t="s">
        <v>309</v>
      </c>
      <c r="G26" s="102" t="s">
        <v>308</v>
      </c>
      <c r="H26" s="103" t="s">
        <v>813</v>
      </c>
      <c r="I26" s="103" t="s">
        <v>2532</v>
      </c>
      <c r="J26" s="103" t="s">
        <v>2533</v>
      </c>
      <c r="K26" s="102" t="s">
        <v>318</v>
      </c>
      <c r="L26" s="102" t="s">
        <v>2534</v>
      </c>
      <c r="M26" s="102">
        <v>1</v>
      </c>
      <c r="N26" s="102">
        <v>1</v>
      </c>
      <c r="O26" s="102">
        <v>0</v>
      </c>
      <c r="P26" s="104">
        <v>2.1276595744680851E-3</v>
      </c>
      <c r="Q26" s="105" t="s">
        <v>263</v>
      </c>
      <c r="R26" s="106">
        <v>2.9999999999999997E-4</v>
      </c>
      <c r="S26" s="106">
        <v>1.66E-4</v>
      </c>
      <c r="T26" s="102">
        <v>0.93</v>
      </c>
      <c r="U26" s="102" t="s">
        <v>3512</v>
      </c>
      <c r="V26" s="102">
        <v>0.15</v>
      </c>
      <c r="W26" s="102" t="s">
        <v>345</v>
      </c>
      <c r="X26" s="84">
        <v>3.4082710000000001</v>
      </c>
      <c r="Y26" s="107">
        <v>24.8</v>
      </c>
    </row>
    <row r="27" spans="1:25" x14ac:dyDescent="0.2">
      <c r="A27" s="102" t="s">
        <v>90</v>
      </c>
      <c r="B27" s="102" t="s">
        <v>299</v>
      </c>
      <c r="C27" s="102">
        <v>2</v>
      </c>
      <c r="D27" s="102">
        <v>169814626</v>
      </c>
      <c r="E27" s="102">
        <v>169814626</v>
      </c>
      <c r="F27" s="102" t="s">
        <v>308</v>
      </c>
      <c r="G27" s="102" t="s">
        <v>309</v>
      </c>
      <c r="H27" s="103" t="s">
        <v>813</v>
      </c>
      <c r="I27" s="103" t="s">
        <v>2649</v>
      </c>
      <c r="J27" s="103" t="s">
        <v>2650</v>
      </c>
      <c r="K27" s="102" t="s">
        <v>318</v>
      </c>
      <c r="L27" s="102" t="s">
        <v>2651</v>
      </c>
      <c r="M27" s="102">
        <v>1</v>
      </c>
      <c r="N27" s="102">
        <v>1</v>
      </c>
      <c r="O27" s="102">
        <v>0</v>
      </c>
      <c r="P27" s="104">
        <v>2.1276595744680851E-3</v>
      </c>
      <c r="Q27" s="105" t="s">
        <v>263</v>
      </c>
      <c r="R27" s="106">
        <v>5.9999999999999995E-4</v>
      </c>
      <c r="S27" s="106">
        <v>8.2999999999999998E-5</v>
      </c>
      <c r="T27" s="102">
        <v>0</v>
      </c>
      <c r="U27" s="102" t="s">
        <v>320</v>
      </c>
      <c r="V27" s="102">
        <v>0.41</v>
      </c>
      <c r="W27" s="102" t="s">
        <v>345</v>
      </c>
      <c r="X27" s="84">
        <v>0.95111699999999999</v>
      </c>
      <c r="Y27" s="107">
        <v>12.96</v>
      </c>
    </row>
    <row r="28" spans="1:25" x14ac:dyDescent="0.2">
      <c r="A28" s="102" t="s">
        <v>90</v>
      </c>
      <c r="B28" s="102" t="s">
        <v>299</v>
      </c>
      <c r="C28" s="102">
        <v>2</v>
      </c>
      <c r="D28" s="102">
        <v>169789016</v>
      </c>
      <c r="E28" s="102">
        <v>169789016</v>
      </c>
      <c r="F28" s="102" t="s">
        <v>300</v>
      </c>
      <c r="G28" s="102" t="s">
        <v>301</v>
      </c>
      <c r="H28" s="103" t="s">
        <v>813</v>
      </c>
      <c r="I28" s="103" t="s">
        <v>2780</v>
      </c>
      <c r="J28" s="103" t="s">
        <v>2781</v>
      </c>
      <c r="K28" s="102" t="s">
        <v>313</v>
      </c>
      <c r="L28" s="102" t="s">
        <v>2782</v>
      </c>
      <c r="M28" s="102">
        <v>191</v>
      </c>
      <c r="N28" s="102">
        <v>127</v>
      </c>
      <c r="O28" s="102">
        <v>64</v>
      </c>
      <c r="P28" s="104">
        <v>0.54255319148936165</v>
      </c>
      <c r="Q28" s="102">
        <v>0.53</v>
      </c>
      <c r="R28" s="106">
        <v>0.55569999999999997</v>
      </c>
      <c r="S28" s="106">
        <v>0.45460400000000001</v>
      </c>
      <c r="T28" s="102" t="s">
        <v>307</v>
      </c>
      <c r="U28" s="102" t="s">
        <v>307</v>
      </c>
      <c r="V28" s="102" t="s">
        <v>307</v>
      </c>
      <c r="W28" s="102" t="s">
        <v>307</v>
      </c>
      <c r="X28" s="84">
        <v>-0.149033</v>
      </c>
      <c r="Y28" s="107">
        <v>1.006</v>
      </c>
    </row>
    <row r="29" spans="1:25" x14ac:dyDescent="0.2">
      <c r="A29" s="102" t="s">
        <v>90</v>
      </c>
      <c r="B29" s="102" t="s">
        <v>299</v>
      </c>
      <c r="C29" s="102">
        <v>2</v>
      </c>
      <c r="D29" s="102">
        <v>169787328</v>
      </c>
      <c r="E29" s="102">
        <v>169787328</v>
      </c>
      <c r="F29" s="102" t="s">
        <v>300</v>
      </c>
      <c r="G29" s="102" t="s">
        <v>301</v>
      </c>
      <c r="H29" s="103" t="s">
        <v>813</v>
      </c>
      <c r="I29" s="103" t="s">
        <v>2928</v>
      </c>
      <c r="J29" s="103" t="s">
        <v>2929</v>
      </c>
      <c r="K29" s="102" t="s">
        <v>313</v>
      </c>
      <c r="L29" s="102" t="s">
        <v>2930</v>
      </c>
      <c r="M29" s="102">
        <v>1</v>
      </c>
      <c r="N29" s="102">
        <v>1</v>
      </c>
      <c r="O29" s="102">
        <v>0</v>
      </c>
      <c r="P29" s="104">
        <v>2.1276595744680851E-3</v>
      </c>
      <c r="Q29" s="105" t="s">
        <v>263</v>
      </c>
      <c r="R29" s="106">
        <v>0.01</v>
      </c>
      <c r="S29" s="106">
        <v>2.4346E-2</v>
      </c>
      <c r="T29" s="102" t="s">
        <v>307</v>
      </c>
      <c r="U29" s="102" t="s">
        <v>307</v>
      </c>
      <c r="V29" s="102" t="s">
        <v>307</v>
      </c>
      <c r="W29" s="102" t="s">
        <v>307</v>
      </c>
      <c r="X29" s="84">
        <v>0.41040700000000002</v>
      </c>
      <c r="Y29" s="107">
        <v>8.4990000000000006</v>
      </c>
    </row>
    <row r="30" spans="1:25" x14ac:dyDescent="0.2">
      <c r="A30" s="102" t="s">
        <v>90</v>
      </c>
      <c r="B30" s="102" t="s">
        <v>299</v>
      </c>
      <c r="C30" s="102">
        <v>2</v>
      </c>
      <c r="D30" s="102">
        <v>169830328</v>
      </c>
      <c r="E30" s="102">
        <v>169830328</v>
      </c>
      <c r="F30" s="102" t="s">
        <v>309</v>
      </c>
      <c r="G30" s="102" t="s">
        <v>308</v>
      </c>
      <c r="H30" s="103" t="s">
        <v>813</v>
      </c>
      <c r="I30" s="103" t="s">
        <v>1073</v>
      </c>
      <c r="J30" s="103" t="s">
        <v>2937</v>
      </c>
      <c r="K30" s="102" t="s">
        <v>318</v>
      </c>
      <c r="L30" s="102" t="s">
        <v>2938</v>
      </c>
      <c r="M30" s="102">
        <v>199</v>
      </c>
      <c r="N30" s="102">
        <v>121</v>
      </c>
      <c r="O30" s="102">
        <v>78</v>
      </c>
      <c r="P30" s="104">
        <v>0.58936170212765959</v>
      </c>
      <c r="Q30" s="102">
        <v>0.59</v>
      </c>
      <c r="R30" s="106">
        <v>0.57940000000000003</v>
      </c>
      <c r="S30" s="106">
        <v>0.59577500000000005</v>
      </c>
      <c r="T30" s="102">
        <v>3.0000000000000001E-3</v>
      </c>
      <c r="U30" s="102" t="s">
        <v>320</v>
      </c>
      <c r="V30" s="102">
        <v>0.35</v>
      </c>
      <c r="W30" s="102" t="s">
        <v>345</v>
      </c>
      <c r="X30" s="84">
        <v>2.1440869999999999</v>
      </c>
      <c r="Y30" s="107">
        <v>20.8</v>
      </c>
    </row>
    <row r="31" spans="1:25" x14ac:dyDescent="0.2">
      <c r="A31" s="102" t="s">
        <v>90</v>
      </c>
      <c r="B31" s="102" t="s">
        <v>299</v>
      </c>
      <c r="C31" s="102">
        <v>2</v>
      </c>
      <c r="D31" s="102">
        <v>169870855</v>
      </c>
      <c r="E31" s="102">
        <v>169870855</v>
      </c>
      <c r="F31" s="102" t="s">
        <v>309</v>
      </c>
      <c r="G31" s="102" t="s">
        <v>308</v>
      </c>
      <c r="H31" s="103" t="s">
        <v>813</v>
      </c>
      <c r="I31" s="103" t="s">
        <v>2945</v>
      </c>
      <c r="J31" s="103" t="s">
        <v>2946</v>
      </c>
      <c r="K31" s="102" t="s">
        <v>313</v>
      </c>
      <c r="L31" s="102" t="s">
        <v>2947</v>
      </c>
      <c r="M31" s="102">
        <v>1</v>
      </c>
      <c r="N31" s="102">
        <v>1</v>
      </c>
      <c r="O31" s="102">
        <v>0</v>
      </c>
      <c r="P31" s="104">
        <v>2.1276595744680851E-3</v>
      </c>
      <c r="Q31" s="105" t="s">
        <v>263</v>
      </c>
      <c r="R31" s="106">
        <v>3.04E-2</v>
      </c>
      <c r="S31" s="106">
        <v>1.6800000000000001E-3</v>
      </c>
      <c r="T31" s="102" t="s">
        <v>307</v>
      </c>
      <c r="U31" s="102" t="s">
        <v>307</v>
      </c>
      <c r="V31" s="102" t="s">
        <v>307</v>
      </c>
      <c r="W31" s="102" t="s">
        <v>307</v>
      </c>
      <c r="X31" s="84">
        <v>0.456733</v>
      </c>
      <c r="Y31" s="107">
        <v>8.9700000000000006</v>
      </c>
    </row>
    <row r="32" spans="1:25" x14ac:dyDescent="0.2">
      <c r="A32" s="102" t="s">
        <v>90</v>
      </c>
      <c r="B32" s="102" t="s">
        <v>299</v>
      </c>
      <c r="C32" s="102">
        <v>2</v>
      </c>
      <c r="D32" s="102">
        <v>169847412</v>
      </c>
      <c r="E32" s="102">
        <v>169847412</v>
      </c>
      <c r="F32" s="102" t="s">
        <v>309</v>
      </c>
      <c r="G32" s="102" t="s">
        <v>308</v>
      </c>
      <c r="H32" s="103" t="s">
        <v>813</v>
      </c>
      <c r="I32" s="103" t="s">
        <v>2951</v>
      </c>
      <c r="J32" s="103" t="s">
        <v>2952</v>
      </c>
      <c r="K32" s="102" t="s">
        <v>313</v>
      </c>
      <c r="L32" s="102" t="s">
        <v>2953</v>
      </c>
      <c r="M32" s="102">
        <v>1</v>
      </c>
      <c r="N32" s="102">
        <v>1</v>
      </c>
      <c r="O32" s="102">
        <v>0</v>
      </c>
      <c r="P32" s="104">
        <v>2.1276595744680851E-3</v>
      </c>
      <c r="Q32" s="105" t="s">
        <v>263</v>
      </c>
      <c r="R32" s="106">
        <v>3.0599999999999999E-2</v>
      </c>
      <c r="S32" s="106">
        <v>1.753E-3</v>
      </c>
      <c r="T32" s="102" t="s">
        <v>307</v>
      </c>
      <c r="U32" s="102" t="s">
        <v>307</v>
      </c>
      <c r="V32" s="102" t="s">
        <v>307</v>
      </c>
      <c r="W32" s="102" t="s">
        <v>307</v>
      </c>
      <c r="X32" s="84">
        <v>-0.105236</v>
      </c>
      <c r="Y32" s="107">
        <v>1.353</v>
      </c>
    </row>
    <row r="33" spans="1:25" x14ac:dyDescent="0.2">
      <c r="A33" s="102" t="s">
        <v>90</v>
      </c>
      <c r="B33" s="102" t="s">
        <v>299</v>
      </c>
      <c r="C33" s="102">
        <v>2</v>
      </c>
      <c r="D33" s="102">
        <v>169787227</v>
      </c>
      <c r="E33" s="102">
        <v>169787227</v>
      </c>
      <c r="F33" s="102" t="s">
        <v>301</v>
      </c>
      <c r="G33" s="102" t="s">
        <v>300</v>
      </c>
      <c r="H33" s="103" t="s">
        <v>813</v>
      </c>
      <c r="I33" s="103" t="s">
        <v>3147</v>
      </c>
      <c r="J33" s="103" t="s">
        <v>3148</v>
      </c>
      <c r="K33" s="102" t="s">
        <v>318</v>
      </c>
      <c r="L33" s="102" t="s">
        <v>3149</v>
      </c>
      <c r="M33" s="102">
        <v>1</v>
      </c>
      <c r="N33" s="102">
        <v>1</v>
      </c>
      <c r="O33" s="102">
        <v>0</v>
      </c>
      <c r="P33" s="104">
        <v>2.1276595744680851E-3</v>
      </c>
      <c r="Q33" s="105" t="s">
        <v>263</v>
      </c>
      <c r="R33" s="106" t="s">
        <v>263</v>
      </c>
      <c r="S33" s="106" t="s">
        <v>263</v>
      </c>
      <c r="T33" s="102">
        <v>1</v>
      </c>
      <c r="U33" s="102" t="s">
        <v>3512</v>
      </c>
      <c r="V33" s="102">
        <v>0</v>
      </c>
      <c r="W33" s="102" t="s">
        <v>321</v>
      </c>
      <c r="X33" s="84">
        <v>4.0882120000000004</v>
      </c>
      <c r="Y33" s="107">
        <v>28.9</v>
      </c>
    </row>
    <row r="34" spans="1:25" x14ac:dyDescent="0.2">
      <c r="A34" s="102" t="s">
        <v>90</v>
      </c>
      <c r="B34" s="102" t="s">
        <v>299</v>
      </c>
      <c r="C34" s="102">
        <v>2</v>
      </c>
      <c r="D34" s="102">
        <v>169851906</v>
      </c>
      <c r="E34" s="102">
        <v>169851906</v>
      </c>
      <c r="F34" s="102" t="s">
        <v>301</v>
      </c>
      <c r="G34" s="102" t="s">
        <v>309</v>
      </c>
      <c r="H34" s="103" t="s">
        <v>813</v>
      </c>
      <c r="I34" s="103" t="s">
        <v>3150</v>
      </c>
      <c r="J34" s="103" t="s">
        <v>3151</v>
      </c>
      <c r="K34" s="102" t="s">
        <v>313</v>
      </c>
      <c r="L34" s="102" t="s">
        <v>263</v>
      </c>
      <c r="M34" s="102">
        <v>1</v>
      </c>
      <c r="N34" s="102">
        <v>1</v>
      </c>
      <c r="O34" s="102">
        <v>0</v>
      </c>
      <c r="P34" s="104">
        <v>2.1276595744680851E-3</v>
      </c>
      <c r="Q34" s="105" t="s">
        <v>263</v>
      </c>
      <c r="R34" s="106" t="s">
        <v>263</v>
      </c>
      <c r="S34" s="106" t="s">
        <v>263</v>
      </c>
      <c r="T34" s="102" t="s">
        <v>307</v>
      </c>
      <c r="U34" s="102" t="s">
        <v>307</v>
      </c>
      <c r="V34" s="102" t="s">
        <v>307</v>
      </c>
      <c r="W34" s="102" t="s">
        <v>307</v>
      </c>
      <c r="X34" s="84">
        <v>0.54389399999999999</v>
      </c>
      <c r="Y34" s="107">
        <v>9.7799999999999994</v>
      </c>
    </row>
    <row r="35" spans="1:25" x14ac:dyDescent="0.2">
      <c r="A35" s="102" t="s">
        <v>90</v>
      </c>
      <c r="B35" s="102" t="s">
        <v>299</v>
      </c>
      <c r="C35" s="102">
        <v>2</v>
      </c>
      <c r="D35" s="102">
        <v>169874613</v>
      </c>
      <c r="E35" s="102">
        <v>169874613</v>
      </c>
      <c r="F35" s="102" t="s">
        <v>301</v>
      </c>
      <c r="G35" s="102" t="s">
        <v>300</v>
      </c>
      <c r="H35" s="103" t="s">
        <v>813</v>
      </c>
      <c r="I35" s="103" t="s">
        <v>3254</v>
      </c>
      <c r="J35" s="103" t="s">
        <v>3255</v>
      </c>
      <c r="K35" s="102" t="s">
        <v>318</v>
      </c>
      <c r="L35" s="102" t="s">
        <v>3256</v>
      </c>
      <c r="M35" s="102">
        <v>2</v>
      </c>
      <c r="N35" s="102">
        <v>2</v>
      </c>
      <c r="O35" s="102">
        <v>0</v>
      </c>
      <c r="P35" s="104">
        <v>4.2553191489361703E-3</v>
      </c>
      <c r="Q35" s="105" t="s">
        <v>263</v>
      </c>
      <c r="R35" s="106">
        <v>2.0000000000000001E-4</v>
      </c>
      <c r="S35" s="106">
        <v>1.6899999999999999E-4</v>
      </c>
      <c r="T35" s="102">
        <v>1.2999999999999999E-2</v>
      </c>
      <c r="U35" s="102" t="s">
        <v>320</v>
      </c>
      <c r="V35" s="102">
        <v>0.14000000000000001</v>
      </c>
      <c r="W35" s="102" t="s">
        <v>345</v>
      </c>
      <c r="X35" s="84">
        <v>1.440334</v>
      </c>
      <c r="Y35" s="107">
        <v>15.55</v>
      </c>
    </row>
    <row r="36" spans="1:25" x14ac:dyDescent="0.2">
      <c r="A36" s="102" t="s">
        <v>90</v>
      </c>
      <c r="B36" s="102" t="s">
        <v>299</v>
      </c>
      <c r="C36" s="102">
        <v>2</v>
      </c>
      <c r="D36" s="102">
        <v>169780252</v>
      </c>
      <c r="E36" s="102">
        <v>169780252</v>
      </c>
      <c r="F36" s="102" t="s">
        <v>308</v>
      </c>
      <c r="G36" s="102" t="s">
        <v>309</v>
      </c>
      <c r="H36" s="103" t="s">
        <v>813</v>
      </c>
      <c r="I36" s="103" t="s">
        <v>3257</v>
      </c>
      <c r="J36" s="103" t="s">
        <v>3258</v>
      </c>
      <c r="K36" s="102" t="s">
        <v>313</v>
      </c>
      <c r="L36" s="102" t="s">
        <v>3259</v>
      </c>
      <c r="M36" s="102">
        <v>2</v>
      </c>
      <c r="N36" s="102">
        <v>2</v>
      </c>
      <c r="O36" s="102">
        <v>0</v>
      </c>
      <c r="P36" s="104">
        <v>4.2553191489361703E-3</v>
      </c>
      <c r="Q36" s="105" t="s">
        <v>263</v>
      </c>
      <c r="R36" s="106">
        <v>2.0000000000000001E-4</v>
      </c>
      <c r="S36" s="106">
        <v>1.5699999999999999E-4</v>
      </c>
      <c r="T36" s="102" t="s">
        <v>307</v>
      </c>
      <c r="U36" s="102" t="s">
        <v>307</v>
      </c>
      <c r="V36" s="102" t="s">
        <v>307</v>
      </c>
      <c r="W36" s="102" t="s">
        <v>307</v>
      </c>
      <c r="X36" s="84">
        <v>0.3609</v>
      </c>
      <c r="Y36" s="107">
        <v>7.9560000000000004</v>
      </c>
    </row>
    <row r="37" spans="1:25" x14ac:dyDescent="0.2">
      <c r="A37" s="102" t="s">
        <v>90</v>
      </c>
      <c r="B37" s="102" t="s">
        <v>299</v>
      </c>
      <c r="C37" s="102">
        <v>2</v>
      </c>
      <c r="D37" s="102">
        <v>169780255</v>
      </c>
      <c r="E37" s="102">
        <v>169780256</v>
      </c>
      <c r="F37" s="102" t="s">
        <v>3368</v>
      </c>
      <c r="G37" s="102" t="s">
        <v>2971</v>
      </c>
      <c r="H37" s="103" t="s">
        <v>813</v>
      </c>
      <c r="I37" s="103" t="s">
        <v>3369</v>
      </c>
      <c r="J37" s="103" t="s">
        <v>307</v>
      </c>
      <c r="K37" s="102" t="s">
        <v>2973</v>
      </c>
      <c r="L37" s="102" t="s">
        <v>263</v>
      </c>
      <c r="M37" s="102">
        <v>2</v>
      </c>
      <c r="N37" s="102">
        <v>2</v>
      </c>
      <c r="O37" s="102">
        <v>0</v>
      </c>
      <c r="P37" s="104">
        <v>4.2553191489361703E-3</v>
      </c>
      <c r="Q37" s="105" t="s">
        <v>263</v>
      </c>
      <c r="R37" s="106" t="s">
        <v>263</v>
      </c>
      <c r="S37" s="106" t="s">
        <v>263</v>
      </c>
      <c r="T37" s="102">
        <v>5.0000000000000001E-3</v>
      </c>
      <c r="U37" s="102" t="s">
        <v>320</v>
      </c>
      <c r="V37" s="102">
        <v>0.09</v>
      </c>
      <c r="W37" s="102" t="s">
        <v>345</v>
      </c>
      <c r="X37" s="84">
        <v>2.3583289999999999</v>
      </c>
      <c r="Y37" s="107">
        <v>22.2</v>
      </c>
    </row>
    <row r="38" spans="1:25" x14ac:dyDescent="0.2">
      <c r="A38" s="102" t="s">
        <v>90</v>
      </c>
      <c r="B38" s="102" t="s">
        <v>299</v>
      </c>
      <c r="C38" s="102">
        <v>2</v>
      </c>
      <c r="D38" s="102">
        <v>169780303</v>
      </c>
      <c r="E38" s="102">
        <v>169780304</v>
      </c>
      <c r="F38" s="102" t="s">
        <v>3370</v>
      </c>
      <c r="G38" s="102" t="s">
        <v>3371</v>
      </c>
      <c r="H38" s="103" t="s">
        <v>813</v>
      </c>
      <c r="I38" s="103" t="s">
        <v>3372</v>
      </c>
      <c r="J38" s="103" t="s">
        <v>307</v>
      </c>
      <c r="K38" s="102" t="s">
        <v>2973</v>
      </c>
      <c r="L38" s="102" t="s">
        <v>263</v>
      </c>
      <c r="M38" s="102">
        <v>2</v>
      </c>
      <c r="N38" s="102">
        <v>2</v>
      </c>
      <c r="O38" s="102">
        <v>0</v>
      </c>
      <c r="P38" s="104">
        <v>4.2553191489361703E-3</v>
      </c>
      <c r="Q38" s="105" t="s">
        <v>263</v>
      </c>
      <c r="R38" s="106" t="s">
        <v>263</v>
      </c>
      <c r="S38" s="106" t="s">
        <v>263</v>
      </c>
      <c r="T38" s="102">
        <v>0.999</v>
      </c>
      <c r="U38" s="102" t="s">
        <v>3512</v>
      </c>
      <c r="V38" s="102">
        <v>0</v>
      </c>
      <c r="W38" s="102" t="s">
        <v>321</v>
      </c>
      <c r="X38" s="84">
        <v>4.4002150000000002</v>
      </c>
      <c r="Y38" s="107">
        <v>33</v>
      </c>
    </row>
    <row r="39" spans="1:25" x14ac:dyDescent="0.2">
      <c r="A39" s="102" t="s">
        <v>90</v>
      </c>
      <c r="B39" s="102" t="s">
        <v>299</v>
      </c>
      <c r="C39" s="102">
        <v>2</v>
      </c>
      <c r="D39" s="102">
        <v>169780307</v>
      </c>
      <c r="E39" s="102">
        <v>169780308</v>
      </c>
      <c r="F39" s="102" t="s">
        <v>3158</v>
      </c>
      <c r="G39" s="102" t="s">
        <v>3026</v>
      </c>
      <c r="H39" s="103" t="s">
        <v>813</v>
      </c>
      <c r="I39" s="103" t="s">
        <v>3373</v>
      </c>
      <c r="J39" s="103" t="s">
        <v>307</v>
      </c>
      <c r="K39" s="102" t="s">
        <v>2973</v>
      </c>
      <c r="L39" s="102" t="s">
        <v>263</v>
      </c>
      <c r="M39" s="102">
        <v>2</v>
      </c>
      <c r="N39" s="102">
        <v>2</v>
      </c>
      <c r="O39" s="102">
        <v>0</v>
      </c>
      <c r="P39" s="104">
        <v>4.2553191489361703E-3</v>
      </c>
      <c r="Q39" s="105" t="s">
        <v>263</v>
      </c>
      <c r="R39" s="106" t="s">
        <v>263</v>
      </c>
      <c r="S39" s="106" t="s">
        <v>263</v>
      </c>
      <c r="T39" s="102">
        <v>0.98399999999999999</v>
      </c>
      <c r="U39" s="102" t="s">
        <v>3512</v>
      </c>
      <c r="V39" s="102">
        <v>0</v>
      </c>
      <c r="W39" s="102" t="s">
        <v>321</v>
      </c>
      <c r="X39" s="84">
        <v>4.297396</v>
      </c>
      <c r="Y39" s="107">
        <v>32</v>
      </c>
    </row>
    <row r="40" spans="1:25" x14ac:dyDescent="0.2">
      <c r="A40" s="102" t="s">
        <v>90</v>
      </c>
      <c r="B40" s="102" t="s">
        <v>299</v>
      </c>
      <c r="C40" s="102">
        <v>2</v>
      </c>
      <c r="D40" s="102">
        <v>169780243</v>
      </c>
      <c r="E40" s="102">
        <v>169780243</v>
      </c>
      <c r="F40" s="102" t="s">
        <v>308</v>
      </c>
      <c r="G40" s="102" t="s">
        <v>301</v>
      </c>
      <c r="H40" s="103" t="s">
        <v>813</v>
      </c>
      <c r="I40" s="103" t="s">
        <v>3374</v>
      </c>
      <c r="J40" s="103" t="s">
        <v>3375</v>
      </c>
      <c r="K40" s="102" t="s">
        <v>318</v>
      </c>
      <c r="L40" s="102" t="s">
        <v>263</v>
      </c>
      <c r="M40" s="102">
        <v>2</v>
      </c>
      <c r="N40" s="102">
        <v>2</v>
      </c>
      <c r="O40" s="102">
        <v>0</v>
      </c>
      <c r="P40" s="104">
        <v>4.2553191489361703E-3</v>
      </c>
      <c r="Q40" s="105" t="s">
        <v>263</v>
      </c>
      <c r="R40" s="106" t="s">
        <v>263</v>
      </c>
      <c r="S40" s="106" t="s">
        <v>263</v>
      </c>
      <c r="T40" s="102">
        <v>0.98699999999999999</v>
      </c>
      <c r="U40" s="102" t="s">
        <v>3512</v>
      </c>
      <c r="V40" s="102">
        <v>0.05</v>
      </c>
      <c r="W40" s="102" t="s">
        <v>345</v>
      </c>
      <c r="X40" s="84">
        <v>2.817701</v>
      </c>
      <c r="Y40" s="107">
        <v>23.2</v>
      </c>
    </row>
    <row r="41" spans="1:25" x14ac:dyDescent="0.2">
      <c r="A41" s="102" t="s">
        <v>90</v>
      </c>
      <c r="B41" s="102" t="s">
        <v>299</v>
      </c>
      <c r="C41" s="102">
        <v>2</v>
      </c>
      <c r="D41" s="102">
        <v>169780245</v>
      </c>
      <c r="E41" s="102">
        <v>169780245</v>
      </c>
      <c r="F41" s="102" t="s">
        <v>300</v>
      </c>
      <c r="G41" s="102" t="s">
        <v>308</v>
      </c>
      <c r="H41" s="103" t="s">
        <v>813</v>
      </c>
      <c r="I41" s="103" t="s">
        <v>3376</v>
      </c>
      <c r="J41" s="103" t="s">
        <v>3377</v>
      </c>
      <c r="K41" s="102" t="s">
        <v>318</v>
      </c>
      <c r="L41" s="102" t="s">
        <v>263</v>
      </c>
      <c r="M41" s="102">
        <v>2</v>
      </c>
      <c r="N41" s="102">
        <v>2</v>
      </c>
      <c r="O41" s="102">
        <v>0</v>
      </c>
      <c r="P41" s="104">
        <v>4.2553191489361703E-3</v>
      </c>
      <c r="Q41" s="105" t="s">
        <v>263</v>
      </c>
      <c r="R41" s="106" t="s">
        <v>263</v>
      </c>
      <c r="S41" s="106" t="s">
        <v>263</v>
      </c>
      <c r="T41" s="102">
        <v>0.878</v>
      </c>
      <c r="U41" s="102" t="s">
        <v>3511</v>
      </c>
      <c r="V41" s="102">
        <v>0.51</v>
      </c>
      <c r="W41" s="102" t="s">
        <v>345</v>
      </c>
      <c r="X41" s="84">
        <v>2.689934</v>
      </c>
      <c r="Y41" s="107">
        <v>23</v>
      </c>
    </row>
    <row r="42" spans="1:25" x14ac:dyDescent="0.2">
      <c r="A42" s="102" t="s">
        <v>90</v>
      </c>
      <c r="B42" s="102" t="s">
        <v>299</v>
      </c>
      <c r="C42" s="102">
        <v>2</v>
      </c>
      <c r="D42" s="102">
        <v>169780287</v>
      </c>
      <c r="E42" s="102">
        <v>169780287</v>
      </c>
      <c r="F42" s="102" t="s">
        <v>300</v>
      </c>
      <c r="G42" s="102" t="s">
        <v>309</v>
      </c>
      <c r="H42" s="103" t="s">
        <v>813</v>
      </c>
      <c r="I42" s="103" t="s">
        <v>3378</v>
      </c>
      <c r="J42" s="103" t="s">
        <v>3379</v>
      </c>
      <c r="K42" s="102" t="s">
        <v>318</v>
      </c>
      <c r="L42" s="102" t="s">
        <v>3380</v>
      </c>
      <c r="M42" s="102">
        <v>2</v>
      </c>
      <c r="N42" s="102">
        <v>2</v>
      </c>
      <c r="O42" s="102">
        <v>0</v>
      </c>
      <c r="P42" s="104">
        <v>4.2553191489361703E-3</v>
      </c>
      <c r="Q42" s="105" t="s">
        <v>263</v>
      </c>
      <c r="R42" s="106" t="s">
        <v>263</v>
      </c>
      <c r="S42" s="106" t="s">
        <v>263</v>
      </c>
      <c r="T42" s="102">
        <v>0.97399999999999998</v>
      </c>
      <c r="U42" s="102" t="s">
        <v>3512</v>
      </c>
      <c r="V42" s="102">
        <v>0</v>
      </c>
      <c r="W42" s="102" t="s">
        <v>321</v>
      </c>
      <c r="X42" s="84">
        <v>4.2240799999999998</v>
      </c>
      <c r="Y42" s="107">
        <v>31</v>
      </c>
    </row>
    <row r="43" spans="1:25" x14ac:dyDescent="0.2">
      <c r="A43" s="102" t="s">
        <v>90</v>
      </c>
      <c r="B43" s="102" t="s">
        <v>299</v>
      </c>
      <c r="C43" s="102">
        <v>2</v>
      </c>
      <c r="D43" s="102">
        <v>169780289</v>
      </c>
      <c r="E43" s="102">
        <v>169780289</v>
      </c>
      <c r="F43" s="102" t="s">
        <v>301</v>
      </c>
      <c r="G43" s="102" t="s">
        <v>308</v>
      </c>
      <c r="H43" s="103" t="s">
        <v>813</v>
      </c>
      <c r="I43" s="103" t="s">
        <v>3381</v>
      </c>
      <c r="J43" s="103" t="s">
        <v>3382</v>
      </c>
      <c r="K43" s="102" t="s">
        <v>318</v>
      </c>
      <c r="L43" s="102" t="s">
        <v>3383</v>
      </c>
      <c r="M43" s="102">
        <v>2</v>
      </c>
      <c r="N43" s="102">
        <v>2</v>
      </c>
      <c r="O43" s="102">
        <v>0</v>
      </c>
      <c r="P43" s="104">
        <v>4.2553191489361703E-3</v>
      </c>
      <c r="Q43" s="105" t="s">
        <v>263</v>
      </c>
      <c r="R43" s="106" t="s">
        <v>263</v>
      </c>
      <c r="S43" s="106" t="s">
        <v>263</v>
      </c>
      <c r="T43" s="102">
        <v>0.998</v>
      </c>
      <c r="U43" s="102" t="s">
        <v>3512</v>
      </c>
      <c r="V43" s="102">
        <v>0.05</v>
      </c>
      <c r="W43" s="102" t="s">
        <v>345</v>
      </c>
      <c r="X43" s="84">
        <v>3.7852790000000001</v>
      </c>
      <c r="Y43" s="107">
        <v>26.3</v>
      </c>
    </row>
    <row r="44" spans="1:25" x14ac:dyDescent="0.2">
      <c r="A44" s="102" t="s">
        <v>90</v>
      </c>
      <c r="B44" s="102" t="s">
        <v>299</v>
      </c>
      <c r="C44" s="102">
        <v>2</v>
      </c>
      <c r="D44" s="102">
        <v>169780317</v>
      </c>
      <c r="E44" s="102">
        <v>169780317</v>
      </c>
      <c r="F44" s="102" t="s">
        <v>308</v>
      </c>
      <c r="G44" s="102" t="s">
        <v>300</v>
      </c>
      <c r="H44" s="103" t="s">
        <v>813</v>
      </c>
      <c r="I44" s="103" t="s">
        <v>3384</v>
      </c>
      <c r="J44" s="103" t="s">
        <v>3385</v>
      </c>
      <c r="K44" s="102" t="s">
        <v>318</v>
      </c>
      <c r="L44" s="102" t="s">
        <v>263</v>
      </c>
      <c r="M44" s="102">
        <v>2</v>
      </c>
      <c r="N44" s="102">
        <v>2</v>
      </c>
      <c r="O44" s="102">
        <v>0</v>
      </c>
      <c r="P44" s="104">
        <v>4.2553191489361703E-3</v>
      </c>
      <c r="Q44" s="105" t="s">
        <v>263</v>
      </c>
      <c r="R44" s="106" t="s">
        <v>263</v>
      </c>
      <c r="S44" s="106" t="s">
        <v>263</v>
      </c>
      <c r="T44" s="102">
        <v>0.997</v>
      </c>
      <c r="U44" s="102" t="s">
        <v>3512</v>
      </c>
      <c r="V44" s="102">
        <v>0</v>
      </c>
      <c r="W44" s="102" t="s">
        <v>321</v>
      </c>
      <c r="X44" s="84">
        <v>3.4287920000000001</v>
      </c>
      <c r="Y44" s="107">
        <v>24.8</v>
      </c>
    </row>
    <row r="45" spans="1:25" x14ac:dyDescent="0.2">
      <c r="A45" s="102" t="s">
        <v>90</v>
      </c>
      <c r="B45" s="102" t="s">
        <v>299</v>
      </c>
      <c r="C45" s="102">
        <v>2</v>
      </c>
      <c r="D45" s="102">
        <v>169780258</v>
      </c>
      <c r="E45" s="102">
        <v>169780258</v>
      </c>
      <c r="F45" s="102" t="s">
        <v>308</v>
      </c>
      <c r="G45" s="102" t="s">
        <v>309</v>
      </c>
      <c r="H45" s="103" t="s">
        <v>813</v>
      </c>
      <c r="I45" s="103" t="s">
        <v>3389</v>
      </c>
      <c r="J45" s="103" t="s">
        <v>3390</v>
      </c>
      <c r="K45" s="102" t="s">
        <v>313</v>
      </c>
      <c r="L45" s="102" t="s">
        <v>263</v>
      </c>
      <c r="M45" s="102">
        <v>2</v>
      </c>
      <c r="N45" s="102">
        <v>2</v>
      </c>
      <c r="O45" s="102">
        <v>0</v>
      </c>
      <c r="P45" s="104">
        <v>4.2553191489361703E-3</v>
      </c>
      <c r="Q45" s="105" t="s">
        <v>263</v>
      </c>
      <c r="R45" s="106" t="s">
        <v>263</v>
      </c>
      <c r="S45" s="106" t="s">
        <v>263</v>
      </c>
      <c r="T45" s="102" t="s">
        <v>307</v>
      </c>
      <c r="U45" s="102" t="s">
        <v>307</v>
      </c>
      <c r="V45" s="102" t="s">
        <v>307</v>
      </c>
      <c r="W45" s="102" t="s">
        <v>307</v>
      </c>
      <c r="X45" s="84">
        <v>0.77286100000000002</v>
      </c>
      <c r="Y45" s="107">
        <v>11.66</v>
      </c>
    </row>
    <row r="46" spans="1:25" x14ac:dyDescent="0.2">
      <c r="A46" s="102" t="s">
        <v>90</v>
      </c>
      <c r="B46" s="102" t="s">
        <v>299</v>
      </c>
      <c r="C46" s="102">
        <v>2</v>
      </c>
      <c r="D46" s="102">
        <v>169780261</v>
      </c>
      <c r="E46" s="102">
        <v>169780261</v>
      </c>
      <c r="F46" s="102" t="s">
        <v>308</v>
      </c>
      <c r="G46" s="102" t="s">
        <v>309</v>
      </c>
      <c r="H46" s="103" t="s">
        <v>813</v>
      </c>
      <c r="I46" s="103" t="s">
        <v>3395</v>
      </c>
      <c r="J46" s="103" t="s">
        <v>3396</v>
      </c>
      <c r="K46" s="102" t="s">
        <v>313</v>
      </c>
      <c r="L46" s="102" t="s">
        <v>3397</v>
      </c>
      <c r="M46" s="102">
        <v>2</v>
      </c>
      <c r="N46" s="102">
        <v>2</v>
      </c>
      <c r="O46" s="102">
        <v>0</v>
      </c>
      <c r="P46" s="104">
        <v>4.2553191489361703E-3</v>
      </c>
      <c r="Q46" s="105" t="s">
        <v>263</v>
      </c>
      <c r="R46" s="106" t="s">
        <v>263</v>
      </c>
      <c r="S46" s="106" t="s">
        <v>263</v>
      </c>
      <c r="T46" s="102" t="s">
        <v>307</v>
      </c>
      <c r="U46" s="102" t="s">
        <v>307</v>
      </c>
      <c r="V46" s="102" t="s">
        <v>307</v>
      </c>
      <c r="W46" s="102" t="s">
        <v>307</v>
      </c>
      <c r="X46" s="84">
        <v>0.51966199999999996</v>
      </c>
      <c r="Y46" s="107">
        <v>9.5630000000000006</v>
      </c>
    </row>
    <row r="47" spans="1:25" x14ac:dyDescent="0.2">
      <c r="A47" s="102" t="s">
        <v>90</v>
      </c>
      <c r="B47" s="102" t="s">
        <v>299</v>
      </c>
      <c r="C47" s="102">
        <v>2</v>
      </c>
      <c r="D47" s="102">
        <v>169780297</v>
      </c>
      <c r="E47" s="102">
        <v>169780297</v>
      </c>
      <c r="F47" s="102" t="s">
        <v>309</v>
      </c>
      <c r="G47" s="102" t="s">
        <v>308</v>
      </c>
      <c r="H47" s="103" t="s">
        <v>813</v>
      </c>
      <c r="I47" s="103" t="s">
        <v>3401</v>
      </c>
      <c r="J47" s="103" t="s">
        <v>3402</v>
      </c>
      <c r="K47" s="102" t="s">
        <v>313</v>
      </c>
      <c r="L47" s="102" t="s">
        <v>263</v>
      </c>
      <c r="M47" s="102">
        <v>2</v>
      </c>
      <c r="N47" s="102">
        <v>2</v>
      </c>
      <c r="O47" s="102">
        <v>0</v>
      </c>
      <c r="P47" s="104">
        <v>4.2553191489361703E-3</v>
      </c>
      <c r="Q47" s="105" t="s">
        <v>263</v>
      </c>
      <c r="R47" s="106" t="s">
        <v>263</v>
      </c>
      <c r="S47" s="106" t="s">
        <v>263</v>
      </c>
      <c r="T47" s="102" t="s">
        <v>307</v>
      </c>
      <c r="U47" s="102" t="s">
        <v>307</v>
      </c>
      <c r="V47" s="102" t="s">
        <v>307</v>
      </c>
      <c r="W47" s="102" t="s">
        <v>307</v>
      </c>
      <c r="X47" s="84">
        <v>0.63799600000000001</v>
      </c>
      <c r="Y47" s="107">
        <v>10.59</v>
      </c>
    </row>
    <row r="48" spans="1:25" x14ac:dyDescent="0.2">
      <c r="A48" s="102" t="s">
        <v>90</v>
      </c>
      <c r="B48" s="102" t="s">
        <v>299</v>
      </c>
      <c r="C48" s="102">
        <v>2</v>
      </c>
      <c r="D48" s="102">
        <v>169780300</v>
      </c>
      <c r="E48" s="102">
        <v>169780300</v>
      </c>
      <c r="F48" s="102" t="s">
        <v>301</v>
      </c>
      <c r="G48" s="102" t="s">
        <v>300</v>
      </c>
      <c r="H48" s="103" t="s">
        <v>813</v>
      </c>
      <c r="I48" s="103" t="s">
        <v>3403</v>
      </c>
      <c r="J48" s="103" t="s">
        <v>3404</v>
      </c>
      <c r="K48" s="102" t="s">
        <v>313</v>
      </c>
      <c r="L48" s="102" t="s">
        <v>3405</v>
      </c>
      <c r="M48" s="102">
        <v>2</v>
      </c>
      <c r="N48" s="102">
        <v>2</v>
      </c>
      <c r="O48" s="102">
        <v>0</v>
      </c>
      <c r="P48" s="104">
        <v>4.2553191489361703E-3</v>
      </c>
      <c r="Q48" s="105" t="s">
        <v>263</v>
      </c>
      <c r="R48" s="106" t="s">
        <v>263</v>
      </c>
      <c r="S48" s="106" t="s">
        <v>263</v>
      </c>
      <c r="T48" s="102" t="s">
        <v>307</v>
      </c>
      <c r="U48" s="102" t="s">
        <v>307</v>
      </c>
      <c r="V48" s="102" t="s">
        <v>307</v>
      </c>
      <c r="W48" s="102" t="s">
        <v>307</v>
      </c>
      <c r="X48" s="84">
        <v>0.55454499999999995</v>
      </c>
      <c r="Y48" s="107">
        <v>9.8740000000000006</v>
      </c>
    </row>
    <row r="49" spans="1:25" x14ac:dyDescent="0.2">
      <c r="A49" s="102" t="s">
        <v>90</v>
      </c>
      <c r="B49" s="102" t="s">
        <v>299</v>
      </c>
      <c r="C49" s="102">
        <v>2</v>
      </c>
      <c r="D49" s="102">
        <v>169780315</v>
      </c>
      <c r="E49" s="102">
        <v>169780315</v>
      </c>
      <c r="F49" s="102" t="s">
        <v>300</v>
      </c>
      <c r="G49" s="102" t="s">
        <v>301</v>
      </c>
      <c r="H49" s="103" t="s">
        <v>813</v>
      </c>
      <c r="I49" s="103" t="s">
        <v>3406</v>
      </c>
      <c r="J49" s="103" t="s">
        <v>3407</v>
      </c>
      <c r="K49" s="102" t="s">
        <v>313</v>
      </c>
      <c r="L49" s="102" t="s">
        <v>263</v>
      </c>
      <c r="M49" s="102">
        <v>2</v>
      </c>
      <c r="N49" s="102">
        <v>2</v>
      </c>
      <c r="O49" s="102">
        <v>0</v>
      </c>
      <c r="P49" s="104">
        <v>4.2553191489361703E-3</v>
      </c>
      <c r="Q49" s="105" t="s">
        <v>263</v>
      </c>
      <c r="R49" s="106" t="s">
        <v>263</v>
      </c>
      <c r="S49" s="106" t="s">
        <v>263</v>
      </c>
      <c r="T49" s="102" t="s">
        <v>307</v>
      </c>
      <c r="U49" s="102" t="s">
        <v>307</v>
      </c>
      <c r="V49" s="102" t="s">
        <v>307</v>
      </c>
      <c r="W49" s="102" t="s">
        <v>307</v>
      </c>
      <c r="X49" s="84">
        <v>0.54779800000000001</v>
      </c>
      <c r="Y49" s="107">
        <v>9.8149999999999995</v>
      </c>
    </row>
    <row r="50" spans="1:25" x14ac:dyDescent="0.2">
      <c r="A50" s="102" t="s">
        <v>8</v>
      </c>
      <c r="B50" s="102" t="s">
        <v>299</v>
      </c>
      <c r="C50" s="102">
        <v>16</v>
      </c>
      <c r="D50" s="102">
        <v>16208928</v>
      </c>
      <c r="E50" s="102">
        <v>16208928</v>
      </c>
      <c r="F50" s="102" t="s">
        <v>308</v>
      </c>
      <c r="G50" s="102" t="s">
        <v>309</v>
      </c>
      <c r="H50" s="103" t="s">
        <v>456</v>
      </c>
      <c r="I50" s="103" t="s">
        <v>457</v>
      </c>
      <c r="J50" s="103" t="s">
        <v>458</v>
      </c>
      <c r="K50" s="102" t="s">
        <v>318</v>
      </c>
      <c r="L50" s="102" t="s">
        <v>459</v>
      </c>
      <c r="M50" s="102">
        <v>1</v>
      </c>
      <c r="N50" s="102">
        <v>1</v>
      </c>
      <c r="O50" s="102">
        <v>0</v>
      </c>
      <c r="P50" s="104">
        <v>2.1276595744680851E-3</v>
      </c>
      <c r="Q50" s="105">
        <v>1.2999999999999999E-3</v>
      </c>
      <c r="R50" s="106">
        <v>1.5E-3</v>
      </c>
      <c r="S50" s="106">
        <v>8.6799999999999996E-4</v>
      </c>
      <c r="T50" s="102">
        <v>0.997</v>
      </c>
      <c r="U50" s="102" t="s">
        <v>3512</v>
      </c>
      <c r="V50" s="102">
        <v>0.28999999999999998</v>
      </c>
      <c r="W50" s="102" t="s">
        <v>345</v>
      </c>
      <c r="X50" s="84">
        <v>3.2009889999999999</v>
      </c>
      <c r="Y50" s="107">
        <v>24.1</v>
      </c>
    </row>
    <row r="51" spans="1:25" x14ac:dyDescent="0.2">
      <c r="A51" s="102" t="s">
        <v>8</v>
      </c>
      <c r="B51" s="102" t="s">
        <v>299</v>
      </c>
      <c r="C51" s="102">
        <v>16</v>
      </c>
      <c r="D51" s="102">
        <v>16162039</v>
      </c>
      <c r="E51" s="102">
        <v>16162039</v>
      </c>
      <c r="F51" s="102" t="s">
        <v>301</v>
      </c>
      <c r="G51" s="102" t="s">
        <v>300</v>
      </c>
      <c r="H51" s="103" t="s">
        <v>456</v>
      </c>
      <c r="I51" s="103" t="s">
        <v>516</v>
      </c>
      <c r="J51" s="103" t="s">
        <v>517</v>
      </c>
      <c r="K51" s="102" t="s">
        <v>313</v>
      </c>
      <c r="L51" s="102" t="s">
        <v>518</v>
      </c>
      <c r="M51" s="102">
        <v>50</v>
      </c>
      <c r="N51" s="102">
        <v>48</v>
      </c>
      <c r="O51" s="102">
        <v>2</v>
      </c>
      <c r="P51" s="104">
        <v>0.11063829787234042</v>
      </c>
      <c r="Q51" s="102">
        <v>0.1</v>
      </c>
      <c r="R51" s="106">
        <v>6.6500000000000004E-2</v>
      </c>
      <c r="S51" s="106">
        <v>6.7205000000000001E-2</v>
      </c>
      <c r="T51" s="102" t="s">
        <v>307</v>
      </c>
      <c r="U51" s="102" t="s">
        <v>307</v>
      </c>
      <c r="V51" s="102" t="s">
        <v>307</v>
      </c>
      <c r="W51" s="102" t="s">
        <v>307</v>
      </c>
      <c r="X51" s="84">
        <v>-2.392E-3</v>
      </c>
      <c r="Y51" s="107">
        <v>2.5870000000000002</v>
      </c>
    </row>
    <row r="52" spans="1:25" x14ac:dyDescent="0.2">
      <c r="A52" s="102" t="s">
        <v>8</v>
      </c>
      <c r="B52" s="102" t="s">
        <v>299</v>
      </c>
      <c r="C52" s="102">
        <v>16</v>
      </c>
      <c r="D52" s="102">
        <v>16208714</v>
      </c>
      <c r="E52" s="102">
        <v>16208714</v>
      </c>
      <c r="F52" s="102" t="s">
        <v>308</v>
      </c>
      <c r="G52" s="102" t="s">
        <v>309</v>
      </c>
      <c r="H52" s="103" t="s">
        <v>456</v>
      </c>
      <c r="I52" s="103" t="s">
        <v>697</v>
      </c>
      <c r="J52" s="103" t="s">
        <v>698</v>
      </c>
      <c r="K52" s="102" t="s">
        <v>313</v>
      </c>
      <c r="L52" s="102" t="s">
        <v>699</v>
      </c>
      <c r="M52" s="102">
        <v>3</v>
      </c>
      <c r="N52" s="102">
        <v>3</v>
      </c>
      <c r="O52" s="102">
        <v>0</v>
      </c>
      <c r="P52" s="104">
        <v>6.382978723404255E-3</v>
      </c>
      <c r="Q52" s="105">
        <v>1.2999999999999999E-3</v>
      </c>
      <c r="R52" s="106">
        <v>3.3999999999999998E-3</v>
      </c>
      <c r="S52" s="106">
        <v>5.509E-3</v>
      </c>
      <c r="T52" s="102" t="s">
        <v>307</v>
      </c>
      <c r="U52" s="102" t="s">
        <v>307</v>
      </c>
      <c r="V52" s="102" t="s">
        <v>307</v>
      </c>
      <c r="W52" s="102" t="s">
        <v>307</v>
      </c>
      <c r="X52" s="84">
        <v>0.109475</v>
      </c>
      <c r="Y52" s="107">
        <v>4.4240000000000004</v>
      </c>
    </row>
    <row r="53" spans="1:25" x14ac:dyDescent="0.2">
      <c r="A53" s="102" t="s">
        <v>8</v>
      </c>
      <c r="B53" s="102" t="s">
        <v>299</v>
      </c>
      <c r="C53" s="102">
        <v>16</v>
      </c>
      <c r="D53" s="102">
        <v>16208851</v>
      </c>
      <c r="E53" s="102">
        <v>16208851</v>
      </c>
      <c r="F53" s="102" t="s">
        <v>308</v>
      </c>
      <c r="G53" s="102" t="s">
        <v>309</v>
      </c>
      <c r="H53" s="103" t="s">
        <v>456</v>
      </c>
      <c r="I53" s="103" t="s">
        <v>753</v>
      </c>
      <c r="J53" s="103" t="s">
        <v>754</v>
      </c>
      <c r="K53" s="102" t="s">
        <v>318</v>
      </c>
      <c r="L53" s="102" t="s">
        <v>755</v>
      </c>
      <c r="M53" s="102">
        <v>1</v>
      </c>
      <c r="N53" s="102">
        <v>1</v>
      </c>
      <c r="O53" s="102">
        <v>0</v>
      </c>
      <c r="P53" s="104">
        <v>2.1276595744680851E-3</v>
      </c>
      <c r="Q53" s="105">
        <v>2.5999999999999999E-3</v>
      </c>
      <c r="R53" s="106">
        <v>1.1000000000000001E-3</v>
      </c>
      <c r="S53" s="106">
        <v>1.3990000000000001E-3</v>
      </c>
      <c r="T53" s="102">
        <v>1</v>
      </c>
      <c r="U53" s="102" t="s">
        <v>3512</v>
      </c>
      <c r="V53" s="102">
        <v>0.17</v>
      </c>
      <c r="W53" s="102" t="s">
        <v>345</v>
      </c>
      <c r="X53" s="84">
        <v>2.950094</v>
      </c>
      <c r="Y53" s="107">
        <v>23.5</v>
      </c>
    </row>
    <row r="54" spans="1:25" x14ac:dyDescent="0.2">
      <c r="A54" s="102" t="s">
        <v>8</v>
      </c>
      <c r="B54" s="102" t="s">
        <v>299</v>
      </c>
      <c r="C54" s="102">
        <v>16</v>
      </c>
      <c r="D54" s="102">
        <v>16165572</v>
      </c>
      <c r="E54" s="102">
        <v>16165572</v>
      </c>
      <c r="F54" s="102" t="s">
        <v>308</v>
      </c>
      <c r="G54" s="102" t="s">
        <v>309</v>
      </c>
      <c r="H54" s="103" t="s">
        <v>456</v>
      </c>
      <c r="I54" s="103" t="s">
        <v>843</v>
      </c>
      <c r="J54" s="103" t="s">
        <v>844</v>
      </c>
      <c r="K54" s="102" t="s">
        <v>318</v>
      </c>
      <c r="L54" s="102" t="s">
        <v>845</v>
      </c>
      <c r="M54" s="102">
        <v>2</v>
      </c>
      <c r="N54" s="102">
        <v>2</v>
      </c>
      <c r="O54" s="102">
        <v>0</v>
      </c>
      <c r="P54" s="104">
        <v>4.2553191489361703E-3</v>
      </c>
      <c r="Q54" s="105">
        <v>2.5999999999999999E-3</v>
      </c>
      <c r="R54" s="106">
        <v>2E-3</v>
      </c>
      <c r="S54" s="106">
        <v>2.5760000000000002E-3</v>
      </c>
      <c r="T54" s="102">
        <v>1E-3</v>
      </c>
      <c r="U54" s="102" t="s">
        <v>320</v>
      </c>
      <c r="V54" s="102">
        <v>0.24</v>
      </c>
      <c r="W54" s="102" t="s">
        <v>345</v>
      </c>
      <c r="X54" s="84">
        <v>1.2287950000000001</v>
      </c>
      <c r="Y54" s="107">
        <v>14.58</v>
      </c>
    </row>
    <row r="55" spans="1:25" x14ac:dyDescent="0.2">
      <c r="A55" s="102" t="s">
        <v>8</v>
      </c>
      <c r="B55" s="102" t="s">
        <v>299</v>
      </c>
      <c r="C55" s="102">
        <v>16</v>
      </c>
      <c r="D55" s="102">
        <v>16208889</v>
      </c>
      <c r="E55" s="102">
        <v>16208889</v>
      </c>
      <c r="F55" s="102" t="s">
        <v>308</v>
      </c>
      <c r="G55" s="102" t="s">
        <v>309</v>
      </c>
      <c r="H55" s="103" t="s">
        <v>456</v>
      </c>
      <c r="I55" s="103" t="s">
        <v>944</v>
      </c>
      <c r="J55" s="103" t="s">
        <v>945</v>
      </c>
      <c r="K55" s="102" t="s">
        <v>318</v>
      </c>
      <c r="L55" s="102" t="s">
        <v>946</v>
      </c>
      <c r="M55" s="102">
        <v>2</v>
      </c>
      <c r="N55" s="102">
        <v>2</v>
      </c>
      <c r="O55" s="102">
        <v>0</v>
      </c>
      <c r="P55" s="104">
        <v>4.2553191489361703E-3</v>
      </c>
      <c r="Q55" s="105">
        <v>4.0000000000000001E-3</v>
      </c>
      <c r="R55" s="106">
        <v>1.5E-3</v>
      </c>
      <c r="S55" s="106">
        <v>2.1129999999999999E-3</v>
      </c>
      <c r="T55" s="102">
        <v>0.76600000000000001</v>
      </c>
      <c r="U55" s="102" t="s">
        <v>3511</v>
      </c>
      <c r="V55" s="102">
        <v>0.27</v>
      </c>
      <c r="W55" s="102" t="s">
        <v>345</v>
      </c>
      <c r="X55" s="84">
        <v>2.2130869999999998</v>
      </c>
      <c r="Y55" s="107">
        <v>21.4</v>
      </c>
    </row>
    <row r="56" spans="1:25" x14ac:dyDescent="0.2">
      <c r="A56" s="102" t="s">
        <v>8</v>
      </c>
      <c r="B56" s="102" t="s">
        <v>299</v>
      </c>
      <c r="C56" s="102">
        <v>16</v>
      </c>
      <c r="D56" s="102">
        <v>16142079</v>
      </c>
      <c r="E56" s="102">
        <v>16142079</v>
      </c>
      <c r="F56" s="102" t="s">
        <v>308</v>
      </c>
      <c r="G56" s="102" t="s">
        <v>300</v>
      </c>
      <c r="H56" s="103" t="s">
        <v>456</v>
      </c>
      <c r="I56" s="103" t="s">
        <v>1201</v>
      </c>
      <c r="J56" s="103" t="s">
        <v>1202</v>
      </c>
      <c r="K56" s="102" t="s">
        <v>318</v>
      </c>
      <c r="L56" s="102" t="s">
        <v>1203</v>
      </c>
      <c r="M56" s="102">
        <v>3</v>
      </c>
      <c r="N56" s="102">
        <v>3</v>
      </c>
      <c r="O56" s="102">
        <v>0</v>
      </c>
      <c r="P56" s="104">
        <v>6.382978723404255E-3</v>
      </c>
      <c r="Q56" s="105">
        <v>0.01</v>
      </c>
      <c r="R56" s="106">
        <v>9.4000000000000004E-3</v>
      </c>
      <c r="S56" s="106">
        <v>8.7180000000000001E-3</v>
      </c>
      <c r="T56" s="102">
        <v>0.999</v>
      </c>
      <c r="U56" s="102" t="s">
        <v>3512</v>
      </c>
      <c r="V56" s="102">
        <v>0.01</v>
      </c>
      <c r="W56" s="102" t="s">
        <v>321</v>
      </c>
      <c r="X56" s="84">
        <v>3.0849229999999999</v>
      </c>
      <c r="Y56" s="107">
        <v>23.8</v>
      </c>
    </row>
    <row r="57" spans="1:25" x14ac:dyDescent="0.2">
      <c r="A57" s="102" t="s">
        <v>8</v>
      </c>
      <c r="B57" s="102" t="s">
        <v>299</v>
      </c>
      <c r="C57" s="102">
        <v>16</v>
      </c>
      <c r="D57" s="102">
        <v>16173221</v>
      </c>
      <c r="E57" s="102">
        <v>16173221</v>
      </c>
      <c r="F57" s="102" t="s">
        <v>301</v>
      </c>
      <c r="G57" s="102" t="s">
        <v>300</v>
      </c>
      <c r="H57" s="103" t="s">
        <v>456</v>
      </c>
      <c r="I57" s="103" t="s">
        <v>1448</v>
      </c>
      <c r="J57" s="103" t="s">
        <v>1449</v>
      </c>
      <c r="K57" s="102" t="s">
        <v>313</v>
      </c>
      <c r="L57" s="102" t="s">
        <v>1450</v>
      </c>
      <c r="M57" s="102">
        <v>5</v>
      </c>
      <c r="N57" s="102">
        <v>5</v>
      </c>
      <c r="O57" s="102">
        <v>0</v>
      </c>
      <c r="P57" s="104">
        <v>1.0638297872340425E-2</v>
      </c>
      <c r="Q57" s="105">
        <v>0.02</v>
      </c>
      <c r="R57" s="106">
        <v>1.37E-2</v>
      </c>
      <c r="S57" s="106">
        <v>1.5061E-2</v>
      </c>
      <c r="T57" s="102" t="s">
        <v>307</v>
      </c>
      <c r="U57" s="102" t="s">
        <v>307</v>
      </c>
      <c r="V57" s="102" t="s">
        <v>307</v>
      </c>
      <c r="W57" s="102" t="s">
        <v>307</v>
      </c>
      <c r="X57" s="84">
        <v>-0.151117</v>
      </c>
      <c r="Y57" s="107">
        <v>0.99199999999999999</v>
      </c>
    </row>
    <row r="58" spans="1:25" x14ac:dyDescent="0.2">
      <c r="A58" s="102" t="s">
        <v>8</v>
      </c>
      <c r="B58" s="102" t="s">
        <v>299</v>
      </c>
      <c r="C58" s="102">
        <v>16</v>
      </c>
      <c r="D58" s="102">
        <v>16177275</v>
      </c>
      <c r="E58" s="102">
        <v>16177275</v>
      </c>
      <c r="F58" s="102" t="s">
        <v>308</v>
      </c>
      <c r="G58" s="102" t="s">
        <v>309</v>
      </c>
      <c r="H58" s="103" t="s">
        <v>456</v>
      </c>
      <c r="I58" s="103" t="s">
        <v>1466</v>
      </c>
      <c r="J58" s="103" t="s">
        <v>1467</v>
      </c>
      <c r="K58" s="102" t="s">
        <v>318</v>
      </c>
      <c r="L58" s="102" t="s">
        <v>1468</v>
      </c>
      <c r="M58" s="102">
        <v>7</v>
      </c>
      <c r="N58" s="102">
        <v>7</v>
      </c>
      <c r="O58" s="102">
        <v>0</v>
      </c>
      <c r="P58" s="104">
        <v>1.4893617021276596E-2</v>
      </c>
      <c r="Q58" s="105">
        <v>0.02</v>
      </c>
      <c r="R58" s="106">
        <v>2.1100000000000001E-2</v>
      </c>
      <c r="S58" s="106">
        <v>9.2090000000000002E-3</v>
      </c>
      <c r="T58" s="102">
        <v>0.01</v>
      </c>
      <c r="U58" s="102" t="s">
        <v>320</v>
      </c>
      <c r="V58" s="102">
        <v>1</v>
      </c>
      <c r="W58" s="102" t="s">
        <v>345</v>
      </c>
      <c r="X58" s="84">
        <v>-0.35046699999999997</v>
      </c>
      <c r="Y58" s="107">
        <v>0.25700000000000001</v>
      </c>
    </row>
    <row r="59" spans="1:25" x14ac:dyDescent="0.2">
      <c r="A59" s="102" t="s">
        <v>8</v>
      </c>
      <c r="B59" s="102" t="s">
        <v>299</v>
      </c>
      <c r="C59" s="102">
        <v>16</v>
      </c>
      <c r="D59" s="102">
        <v>16228242</v>
      </c>
      <c r="E59" s="102">
        <v>16228242</v>
      </c>
      <c r="F59" s="102" t="s">
        <v>308</v>
      </c>
      <c r="G59" s="102" t="s">
        <v>309</v>
      </c>
      <c r="H59" s="103" t="s">
        <v>456</v>
      </c>
      <c r="I59" s="103" t="s">
        <v>1624</v>
      </c>
      <c r="J59" s="103" t="s">
        <v>1625</v>
      </c>
      <c r="K59" s="102" t="s">
        <v>313</v>
      </c>
      <c r="L59" s="102" t="s">
        <v>1626</v>
      </c>
      <c r="M59" s="102">
        <v>101</v>
      </c>
      <c r="N59" s="102">
        <v>83</v>
      </c>
      <c r="O59" s="102">
        <v>18</v>
      </c>
      <c r="P59" s="104">
        <v>0.2531914893617021</v>
      </c>
      <c r="Q59" s="102">
        <v>0.28999999999999998</v>
      </c>
      <c r="R59" s="106">
        <v>0.24349999999999999</v>
      </c>
      <c r="S59" s="106">
        <v>0.217145</v>
      </c>
      <c r="T59" s="102" t="s">
        <v>307</v>
      </c>
      <c r="U59" s="102" t="s">
        <v>307</v>
      </c>
      <c r="V59" s="102" t="s">
        <v>307</v>
      </c>
      <c r="W59" s="102" t="s">
        <v>307</v>
      </c>
      <c r="X59" s="84">
        <v>-0.52476199999999995</v>
      </c>
      <c r="Y59" s="107">
        <v>7.2999999999999995E-2</v>
      </c>
    </row>
    <row r="60" spans="1:25" x14ac:dyDescent="0.2">
      <c r="A60" s="102" t="s">
        <v>8</v>
      </c>
      <c r="B60" s="102" t="s">
        <v>299</v>
      </c>
      <c r="C60" s="102">
        <v>16</v>
      </c>
      <c r="D60" s="102">
        <v>16138313</v>
      </c>
      <c r="E60" s="102">
        <v>16138313</v>
      </c>
      <c r="F60" s="102" t="s">
        <v>308</v>
      </c>
      <c r="G60" s="102" t="s">
        <v>309</v>
      </c>
      <c r="H60" s="103" t="s">
        <v>456</v>
      </c>
      <c r="I60" s="103" t="s">
        <v>1722</v>
      </c>
      <c r="J60" s="103" t="s">
        <v>1723</v>
      </c>
      <c r="K60" s="102" t="s">
        <v>313</v>
      </c>
      <c r="L60" s="102" t="s">
        <v>1724</v>
      </c>
      <c r="M60" s="102">
        <v>20</v>
      </c>
      <c r="N60" s="102">
        <v>19</v>
      </c>
      <c r="O60" s="102">
        <v>1</v>
      </c>
      <c r="P60" s="104">
        <v>4.4680851063829789E-2</v>
      </c>
      <c r="Q60" s="105">
        <v>0.05</v>
      </c>
      <c r="R60" s="106">
        <v>4.3900000000000002E-2</v>
      </c>
      <c r="S60" s="106">
        <v>5.5156999999999998E-2</v>
      </c>
      <c r="T60" s="102" t="s">
        <v>307</v>
      </c>
      <c r="U60" s="102" t="s">
        <v>307</v>
      </c>
      <c r="V60" s="102" t="s">
        <v>307</v>
      </c>
      <c r="W60" s="102" t="s">
        <v>307</v>
      </c>
      <c r="X60" s="84">
        <v>-0.62670800000000004</v>
      </c>
      <c r="Y60" s="107">
        <v>3.4000000000000002E-2</v>
      </c>
    </row>
    <row r="61" spans="1:25" x14ac:dyDescent="0.2">
      <c r="A61" s="102" t="s">
        <v>8</v>
      </c>
      <c r="B61" s="102" t="s">
        <v>299</v>
      </c>
      <c r="C61" s="102">
        <v>16</v>
      </c>
      <c r="D61" s="102">
        <v>16173232</v>
      </c>
      <c r="E61" s="102">
        <v>16173232</v>
      </c>
      <c r="F61" s="102" t="s">
        <v>308</v>
      </c>
      <c r="G61" s="102" t="s">
        <v>300</v>
      </c>
      <c r="H61" s="103" t="s">
        <v>456</v>
      </c>
      <c r="I61" s="103" t="s">
        <v>1731</v>
      </c>
      <c r="J61" s="103" t="s">
        <v>1732</v>
      </c>
      <c r="K61" s="102" t="s">
        <v>318</v>
      </c>
      <c r="L61" s="102" t="s">
        <v>1733</v>
      </c>
      <c r="M61" s="102">
        <v>29</v>
      </c>
      <c r="N61" s="102">
        <v>27</v>
      </c>
      <c r="O61" s="102">
        <v>2</v>
      </c>
      <c r="P61" s="104">
        <v>6.5957446808510636E-2</v>
      </c>
      <c r="Q61" s="105">
        <v>0.05</v>
      </c>
      <c r="R61" s="106">
        <v>3.9300000000000002E-2</v>
      </c>
      <c r="S61" s="106">
        <v>4.1292000000000002E-2</v>
      </c>
      <c r="T61" s="102">
        <v>0.995</v>
      </c>
      <c r="U61" s="102" t="s">
        <v>3512</v>
      </c>
      <c r="V61" s="102">
        <v>0</v>
      </c>
      <c r="W61" s="102" t="s">
        <v>321</v>
      </c>
      <c r="X61" s="84">
        <v>3.3211629999999999</v>
      </c>
      <c r="Y61" s="107">
        <v>24.5</v>
      </c>
    </row>
    <row r="62" spans="1:25" x14ac:dyDescent="0.2">
      <c r="A62" s="102" t="s">
        <v>8</v>
      </c>
      <c r="B62" s="102" t="s">
        <v>299</v>
      </c>
      <c r="C62" s="102">
        <v>16</v>
      </c>
      <c r="D62" s="102">
        <v>16225740</v>
      </c>
      <c r="E62" s="102">
        <v>16225740</v>
      </c>
      <c r="F62" s="102" t="s">
        <v>309</v>
      </c>
      <c r="G62" s="102" t="s">
        <v>308</v>
      </c>
      <c r="H62" s="103" t="s">
        <v>456</v>
      </c>
      <c r="I62" s="103" t="s">
        <v>1919</v>
      </c>
      <c r="J62" s="103" t="s">
        <v>1920</v>
      </c>
      <c r="K62" s="102" t="s">
        <v>318</v>
      </c>
      <c r="L62" s="102" t="s">
        <v>1921</v>
      </c>
      <c r="M62" s="102">
        <v>1</v>
      </c>
      <c r="N62" s="102">
        <v>1</v>
      </c>
      <c r="O62" s="102">
        <v>0</v>
      </c>
      <c r="P62" s="104">
        <v>2.1276595744680851E-3</v>
      </c>
      <c r="Q62" s="105" t="s">
        <v>263</v>
      </c>
      <c r="R62" s="106">
        <v>8.2900000000000002E-6</v>
      </c>
      <c r="S62" s="106" t="s">
        <v>263</v>
      </c>
      <c r="T62" s="102">
        <v>0.28899999999999998</v>
      </c>
      <c r="U62" s="102" t="s">
        <v>320</v>
      </c>
      <c r="V62" s="102">
        <v>1</v>
      </c>
      <c r="W62" s="102" t="s">
        <v>345</v>
      </c>
      <c r="X62" s="84">
        <v>1.3630610000000001</v>
      </c>
      <c r="Y62" s="107">
        <v>15.21</v>
      </c>
    </row>
    <row r="63" spans="1:25" x14ac:dyDescent="0.2">
      <c r="A63" s="102" t="s">
        <v>8</v>
      </c>
      <c r="B63" s="102" t="s">
        <v>299</v>
      </c>
      <c r="C63" s="102">
        <v>16</v>
      </c>
      <c r="D63" s="102">
        <v>16170211</v>
      </c>
      <c r="E63" s="102">
        <v>16170211</v>
      </c>
      <c r="F63" s="102" t="s">
        <v>308</v>
      </c>
      <c r="G63" s="102" t="s">
        <v>300</v>
      </c>
      <c r="H63" s="103" t="s">
        <v>456</v>
      </c>
      <c r="I63" s="103" t="s">
        <v>1931</v>
      </c>
      <c r="J63" s="103" t="s">
        <v>1932</v>
      </c>
      <c r="K63" s="102" t="s">
        <v>318</v>
      </c>
      <c r="L63" s="102" t="s">
        <v>1933</v>
      </c>
      <c r="M63" s="102">
        <v>1</v>
      </c>
      <c r="N63" s="102">
        <v>1</v>
      </c>
      <c r="O63" s="102">
        <v>0</v>
      </c>
      <c r="P63" s="104">
        <v>2.1276595744680851E-3</v>
      </c>
      <c r="Q63" s="105" t="s">
        <v>263</v>
      </c>
      <c r="R63" s="106">
        <v>8.4400000000000005E-6</v>
      </c>
      <c r="S63" s="106">
        <v>7.7999999999999999E-5</v>
      </c>
      <c r="T63" s="102">
        <v>8.9999999999999993E-3</v>
      </c>
      <c r="U63" s="102" t="s">
        <v>320</v>
      </c>
      <c r="V63" s="102">
        <v>0.57999999999999996</v>
      </c>
      <c r="W63" s="102" t="s">
        <v>345</v>
      </c>
      <c r="X63" s="84">
        <v>1.347091</v>
      </c>
      <c r="Y63" s="107">
        <v>15.14</v>
      </c>
    </row>
    <row r="64" spans="1:25" x14ac:dyDescent="0.2">
      <c r="A64" s="102" t="s">
        <v>8</v>
      </c>
      <c r="B64" s="102" t="s">
        <v>299</v>
      </c>
      <c r="C64" s="102">
        <v>16</v>
      </c>
      <c r="D64" s="102">
        <v>16139714</v>
      </c>
      <c r="E64" s="102">
        <v>16139714</v>
      </c>
      <c r="F64" s="102" t="s">
        <v>300</v>
      </c>
      <c r="G64" s="102" t="s">
        <v>301</v>
      </c>
      <c r="H64" s="103" t="s">
        <v>456</v>
      </c>
      <c r="I64" s="103" t="s">
        <v>2051</v>
      </c>
      <c r="J64" s="103" t="s">
        <v>2052</v>
      </c>
      <c r="K64" s="102" t="s">
        <v>313</v>
      </c>
      <c r="L64" s="102" t="s">
        <v>2053</v>
      </c>
      <c r="M64" s="102">
        <v>119</v>
      </c>
      <c r="N64" s="102">
        <v>94</v>
      </c>
      <c r="O64" s="102">
        <v>25</v>
      </c>
      <c r="P64" s="104">
        <v>0.30638297872340425</v>
      </c>
      <c r="Q64" s="102">
        <v>0.32</v>
      </c>
      <c r="R64" s="106">
        <v>0.33639999999999998</v>
      </c>
      <c r="S64" s="106">
        <v>0.39845700000000001</v>
      </c>
      <c r="T64" s="102" t="s">
        <v>307</v>
      </c>
      <c r="U64" s="102" t="s">
        <v>307</v>
      </c>
      <c r="V64" s="102" t="s">
        <v>307</v>
      </c>
      <c r="W64" s="102" t="s">
        <v>307</v>
      </c>
      <c r="X64" s="84">
        <v>-0.32243100000000002</v>
      </c>
      <c r="Y64" s="107">
        <v>0.312</v>
      </c>
    </row>
    <row r="65" spans="1:25" x14ac:dyDescent="0.2">
      <c r="A65" s="102" t="s">
        <v>8</v>
      </c>
      <c r="B65" s="102" t="s">
        <v>299</v>
      </c>
      <c r="C65" s="102">
        <v>16</v>
      </c>
      <c r="D65" s="102">
        <v>16138322</v>
      </c>
      <c r="E65" s="102">
        <v>16138322</v>
      </c>
      <c r="F65" s="102" t="s">
        <v>300</v>
      </c>
      <c r="G65" s="102" t="s">
        <v>301</v>
      </c>
      <c r="H65" s="103" t="s">
        <v>456</v>
      </c>
      <c r="I65" s="103" t="s">
        <v>2077</v>
      </c>
      <c r="J65" s="103" t="s">
        <v>2078</v>
      </c>
      <c r="K65" s="102" t="s">
        <v>313</v>
      </c>
      <c r="L65" s="102" t="s">
        <v>2079</v>
      </c>
      <c r="M65" s="102">
        <v>119</v>
      </c>
      <c r="N65" s="102">
        <v>94</v>
      </c>
      <c r="O65" s="102">
        <v>25</v>
      </c>
      <c r="P65" s="104">
        <v>0.30638297872340425</v>
      </c>
      <c r="Q65" s="102">
        <v>0.32</v>
      </c>
      <c r="R65" s="106">
        <v>0.33700000000000002</v>
      </c>
      <c r="S65" s="106">
        <v>0.40045399999999998</v>
      </c>
      <c r="T65" s="102" t="s">
        <v>307</v>
      </c>
      <c r="U65" s="102" t="s">
        <v>307</v>
      </c>
      <c r="V65" s="102" t="s">
        <v>307</v>
      </c>
      <c r="W65" s="102" t="s">
        <v>307</v>
      </c>
      <c r="X65" s="84">
        <v>-0.36510199999999998</v>
      </c>
      <c r="Y65" s="107">
        <v>0.23200000000000001</v>
      </c>
    </row>
    <row r="66" spans="1:25" x14ac:dyDescent="0.2">
      <c r="A66" s="102" t="s">
        <v>8</v>
      </c>
      <c r="B66" s="102" t="s">
        <v>299</v>
      </c>
      <c r="C66" s="102">
        <v>16</v>
      </c>
      <c r="D66" s="102">
        <v>16180732</v>
      </c>
      <c r="E66" s="102">
        <v>16180732</v>
      </c>
      <c r="F66" s="102" t="s">
        <v>308</v>
      </c>
      <c r="G66" s="102" t="s">
        <v>309</v>
      </c>
      <c r="H66" s="103" t="s">
        <v>456</v>
      </c>
      <c r="I66" s="103" t="s">
        <v>2091</v>
      </c>
      <c r="J66" s="103" t="s">
        <v>2092</v>
      </c>
      <c r="K66" s="102" t="s">
        <v>318</v>
      </c>
      <c r="L66" s="102" t="s">
        <v>2093</v>
      </c>
      <c r="M66" s="102">
        <v>1</v>
      </c>
      <c r="N66" s="102">
        <v>1</v>
      </c>
      <c r="O66" s="102">
        <v>0</v>
      </c>
      <c r="P66" s="104">
        <v>2.1276595744680851E-3</v>
      </c>
      <c r="Q66" s="105" t="s">
        <v>263</v>
      </c>
      <c r="R66" s="106">
        <v>3.3099999999999998E-5</v>
      </c>
      <c r="S66" s="106" t="s">
        <v>263</v>
      </c>
      <c r="T66" s="102">
        <v>0.98899999999999999</v>
      </c>
      <c r="U66" s="102" t="s">
        <v>3512</v>
      </c>
      <c r="V66" s="102">
        <v>0</v>
      </c>
      <c r="W66" s="102" t="s">
        <v>321</v>
      </c>
      <c r="X66" s="84">
        <v>3.9114640000000001</v>
      </c>
      <c r="Y66" s="107">
        <v>27.2</v>
      </c>
    </row>
    <row r="67" spans="1:25" x14ac:dyDescent="0.2">
      <c r="A67" s="102" t="s">
        <v>8</v>
      </c>
      <c r="B67" s="102" t="s">
        <v>299</v>
      </c>
      <c r="C67" s="102">
        <v>16</v>
      </c>
      <c r="D67" s="102">
        <v>16228282</v>
      </c>
      <c r="E67" s="102">
        <v>16228282</v>
      </c>
      <c r="F67" s="102" t="s">
        <v>308</v>
      </c>
      <c r="G67" s="102" t="s">
        <v>309</v>
      </c>
      <c r="H67" s="103" t="s">
        <v>456</v>
      </c>
      <c r="I67" s="103" t="s">
        <v>2308</v>
      </c>
      <c r="J67" s="103" t="s">
        <v>2309</v>
      </c>
      <c r="K67" s="102" t="s">
        <v>318</v>
      </c>
      <c r="L67" s="102" t="s">
        <v>2310</v>
      </c>
      <c r="M67" s="102">
        <v>1</v>
      </c>
      <c r="N67" s="102">
        <v>1</v>
      </c>
      <c r="O67" s="102">
        <v>0</v>
      </c>
      <c r="P67" s="104">
        <v>2.1276595744680851E-3</v>
      </c>
      <c r="Q67" s="105" t="s">
        <v>263</v>
      </c>
      <c r="R67" s="106">
        <v>9.9500000000000006E-5</v>
      </c>
      <c r="S67" s="106">
        <v>1.5699999999999999E-4</v>
      </c>
      <c r="T67" s="102">
        <v>3.3000000000000002E-2</v>
      </c>
      <c r="U67" s="102" t="s">
        <v>320</v>
      </c>
      <c r="V67" s="102">
        <v>0.39</v>
      </c>
      <c r="W67" s="102" t="s">
        <v>345</v>
      </c>
      <c r="X67" s="84">
        <v>0.78662299999999996</v>
      </c>
      <c r="Y67" s="107">
        <v>11.76</v>
      </c>
    </row>
    <row r="68" spans="1:25" x14ac:dyDescent="0.2">
      <c r="A68" s="102" t="s">
        <v>8</v>
      </c>
      <c r="B68" s="102" t="s">
        <v>299</v>
      </c>
      <c r="C68" s="102">
        <v>16</v>
      </c>
      <c r="D68" s="102">
        <v>16150116</v>
      </c>
      <c r="E68" s="102">
        <v>16150116</v>
      </c>
      <c r="F68" s="102" t="s">
        <v>301</v>
      </c>
      <c r="G68" s="102" t="s">
        <v>300</v>
      </c>
      <c r="H68" s="103" t="s">
        <v>456</v>
      </c>
      <c r="I68" s="103" t="s">
        <v>2377</v>
      </c>
      <c r="J68" s="103" t="s">
        <v>2378</v>
      </c>
      <c r="K68" s="102" t="s">
        <v>313</v>
      </c>
      <c r="L68" s="102" t="s">
        <v>2379</v>
      </c>
      <c r="M68" s="102">
        <v>1</v>
      </c>
      <c r="N68" s="102">
        <v>1</v>
      </c>
      <c r="O68" s="102">
        <v>0</v>
      </c>
      <c r="P68" s="104">
        <v>2.1276595744680851E-3</v>
      </c>
      <c r="Q68" s="105" t="s">
        <v>263</v>
      </c>
      <c r="R68" s="106">
        <v>1E-4</v>
      </c>
      <c r="S68" s="106">
        <v>7.9699999999999997E-4</v>
      </c>
      <c r="T68" s="102" t="s">
        <v>307</v>
      </c>
      <c r="U68" s="102" t="s">
        <v>307</v>
      </c>
      <c r="V68" s="102" t="s">
        <v>307</v>
      </c>
      <c r="W68" s="102" t="s">
        <v>307</v>
      </c>
      <c r="X68" s="84">
        <v>0.53949400000000003</v>
      </c>
      <c r="Y68" s="107">
        <v>9.7409999999999997</v>
      </c>
    </row>
    <row r="69" spans="1:25" x14ac:dyDescent="0.2">
      <c r="A69" s="102" t="s">
        <v>8</v>
      </c>
      <c r="B69" s="102" t="s">
        <v>299</v>
      </c>
      <c r="C69" s="102">
        <v>16</v>
      </c>
      <c r="D69" s="102">
        <v>16130334</v>
      </c>
      <c r="E69" s="102">
        <v>16130334</v>
      </c>
      <c r="F69" s="102" t="s">
        <v>300</v>
      </c>
      <c r="G69" s="102" t="s">
        <v>301</v>
      </c>
      <c r="H69" s="103" t="s">
        <v>456</v>
      </c>
      <c r="I69" s="103" t="s">
        <v>2463</v>
      </c>
      <c r="J69" s="103" t="s">
        <v>2464</v>
      </c>
      <c r="K69" s="102" t="s">
        <v>318</v>
      </c>
      <c r="L69" s="102" t="s">
        <v>2465</v>
      </c>
      <c r="M69" s="102">
        <v>1</v>
      </c>
      <c r="N69" s="102">
        <v>1</v>
      </c>
      <c r="O69" s="102">
        <v>0</v>
      </c>
      <c r="P69" s="104">
        <v>2.1276595744680851E-3</v>
      </c>
      <c r="Q69" s="105" t="s">
        <v>263</v>
      </c>
      <c r="R69" s="106">
        <v>2.0000000000000001E-4</v>
      </c>
      <c r="S69" s="106">
        <v>8.2999999999999998E-5</v>
      </c>
      <c r="T69" s="102">
        <v>5.6000000000000001E-2</v>
      </c>
      <c r="U69" s="102" t="s">
        <v>320</v>
      </c>
      <c r="V69" s="102">
        <v>0.17</v>
      </c>
      <c r="W69" s="102" t="s">
        <v>345</v>
      </c>
      <c r="X69" s="84">
        <v>2.1640130000000002</v>
      </c>
      <c r="Y69" s="107">
        <v>21</v>
      </c>
    </row>
    <row r="70" spans="1:25" x14ac:dyDescent="0.2">
      <c r="A70" s="102" t="s">
        <v>8</v>
      </c>
      <c r="B70" s="102" t="s">
        <v>299</v>
      </c>
      <c r="C70" s="102">
        <v>16</v>
      </c>
      <c r="D70" s="102">
        <v>16126986</v>
      </c>
      <c r="E70" s="102">
        <v>16126986</v>
      </c>
      <c r="F70" s="102" t="s">
        <v>301</v>
      </c>
      <c r="G70" s="102" t="s">
        <v>300</v>
      </c>
      <c r="H70" s="103" t="s">
        <v>456</v>
      </c>
      <c r="I70" s="103" t="s">
        <v>2535</v>
      </c>
      <c r="J70" s="103" t="s">
        <v>2536</v>
      </c>
      <c r="K70" s="102" t="s">
        <v>313</v>
      </c>
      <c r="L70" s="102" t="s">
        <v>2537</v>
      </c>
      <c r="M70" s="102">
        <v>1</v>
      </c>
      <c r="N70" s="102">
        <v>1</v>
      </c>
      <c r="O70" s="102">
        <v>0</v>
      </c>
      <c r="P70" s="104">
        <v>2.1276595744680851E-3</v>
      </c>
      <c r="Q70" s="105" t="s">
        <v>263</v>
      </c>
      <c r="R70" s="106">
        <v>2.9999999999999997E-4</v>
      </c>
      <c r="S70" s="106" t="s">
        <v>263</v>
      </c>
      <c r="T70" s="102" t="s">
        <v>307</v>
      </c>
      <c r="U70" s="102" t="s">
        <v>307</v>
      </c>
      <c r="V70" s="102" t="s">
        <v>307</v>
      </c>
      <c r="W70" s="102" t="s">
        <v>307</v>
      </c>
      <c r="X70" s="84">
        <v>5.8347000000000003E-2</v>
      </c>
      <c r="Y70" s="107">
        <v>3.5680000000000001</v>
      </c>
    </row>
    <row r="71" spans="1:25" x14ac:dyDescent="0.2">
      <c r="A71" s="102" t="s">
        <v>8</v>
      </c>
      <c r="B71" s="102" t="s">
        <v>299</v>
      </c>
      <c r="C71" s="102">
        <v>16</v>
      </c>
      <c r="D71" s="102">
        <v>16200716</v>
      </c>
      <c r="E71" s="102">
        <v>16200716</v>
      </c>
      <c r="F71" s="102" t="s">
        <v>308</v>
      </c>
      <c r="G71" s="102" t="s">
        <v>301</v>
      </c>
      <c r="H71" s="103" t="s">
        <v>456</v>
      </c>
      <c r="I71" s="103" t="s">
        <v>2688</v>
      </c>
      <c r="J71" s="103" t="s">
        <v>2689</v>
      </c>
      <c r="K71" s="102" t="s">
        <v>318</v>
      </c>
      <c r="L71" s="102" t="s">
        <v>2690</v>
      </c>
      <c r="M71" s="102">
        <v>1</v>
      </c>
      <c r="N71" s="102">
        <v>1</v>
      </c>
      <c r="O71" s="102">
        <v>0</v>
      </c>
      <c r="P71" s="104">
        <v>2.1276595744680851E-3</v>
      </c>
      <c r="Q71" s="105" t="s">
        <v>263</v>
      </c>
      <c r="R71" s="106">
        <v>8.0000000000000004E-4</v>
      </c>
      <c r="S71" s="106">
        <v>7.8100000000000001E-4</v>
      </c>
      <c r="T71" s="102">
        <v>0.92800000000000005</v>
      </c>
      <c r="U71" s="102" t="s">
        <v>3512</v>
      </c>
      <c r="V71" s="102">
        <v>0.01</v>
      </c>
      <c r="W71" s="102" t="s">
        <v>321</v>
      </c>
      <c r="X71" s="84">
        <v>4.126741</v>
      </c>
      <c r="Y71" s="107">
        <v>29.4</v>
      </c>
    </row>
    <row r="72" spans="1:25" x14ac:dyDescent="0.2">
      <c r="A72" s="102" t="s">
        <v>8</v>
      </c>
      <c r="B72" s="102" t="s">
        <v>299</v>
      </c>
      <c r="C72" s="102">
        <v>16</v>
      </c>
      <c r="D72" s="102">
        <v>16230427</v>
      </c>
      <c r="E72" s="102">
        <v>16230427</v>
      </c>
      <c r="F72" s="102" t="s">
        <v>301</v>
      </c>
      <c r="G72" s="102" t="s">
        <v>300</v>
      </c>
      <c r="H72" s="103" t="s">
        <v>456</v>
      </c>
      <c r="I72" s="103" t="s">
        <v>2829</v>
      </c>
      <c r="J72" s="103" t="s">
        <v>2830</v>
      </c>
      <c r="K72" s="102" t="s">
        <v>313</v>
      </c>
      <c r="L72" s="102" t="s">
        <v>2831</v>
      </c>
      <c r="M72" s="102">
        <v>1</v>
      </c>
      <c r="N72" s="102">
        <v>1</v>
      </c>
      <c r="O72" s="102">
        <v>0</v>
      </c>
      <c r="P72" s="104">
        <v>2.1276595744680851E-3</v>
      </c>
      <c r="Q72" s="105" t="s">
        <v>263</v>
      </c>
      <c r="R72" s="106">
        <v>2.3E-3</v>
      </c>
      <c r="S72" s="106">
        <v>5.7089999999999997E-3</v>
      </c>
      <c r="T72" s="102" t="s">
        <v>307</v>
      </c>
      <c r="U72" s="102" t="s">
        <v>307</v>
      </c>
      <c r="V72" s="102" t="s">
        <v>307</v>
      </c>
      <c r="W72" s="102" t="s">
        <v>307</v>
      </c>
      <c r="X72" s="84">
        <v>-0.121212</v>
      </c>
      <c r="Y72" s="107">
        <v>1.2150000000000001</v>
      </c>
    </row>
    <row r="73" spans="1:25" x14ac:dyDescent="0.2">
      <c r="A73" s="102" t="s">
        <v>8</v>
      </c>
      <c r="B73" s="102" t="s">
        <v>299</v>
      </c>
      <c r="C73" s="102">
        <v>16</v>
      </c>
      <c r="D73" s="102">
        <v>16219754</v>
      </c>
      <c r="E73" s="102">
        <v>16219754</v>
      </c>
      <c r="F73" s="102" t="s">
        <v>308</v>
      </c>
      <c r="G73" s="102" t="s">
        <v>301</v>
      </c>
      <c r="H73" s="103" t="s">
        <v>456</v>
      </c>
      <c r="I73" s="103" t="s">
        <v>3165</v>
      </c>
      <c r="J73" s="103" t="s">
        <v>3166</v>
      </c>
      <c r="K73" s="102" t="s">
        <v>318</v>
      </c>
      <c r="L73" s="102" t="s">
        <v>263</v>
      </c>
      <c r="M73" s="102">
        <v>1</v>
      </c>
      <c r="N73" s="102">
        <v>1</v>
      </c>
      <c r="O73" s="102">
        <v>0</v>
      </c>
      <c r="P73" s="104">
        <v>2.1276595744680851E-3</v>
      </c>
      <c r="Q73" s="105" t="s">
        <v>263</v>
      </c>
      <c r="R73" s="106" t="s">
        <v>263</v>
      </c>
      <c r="S73" s="106" t="s">
        <v>263</v>
      </c>
      <c r="T73" s="102">
        <v>0.80900000000000005</v>
      </c>
      <c r="U73" s="102" t="s">
        <v>3511</v>
      </c>
      <c r="V73" s="102">
        <v>7.0000000000000007E-2</v>
      </c>
      <c r="W73" s="102" t="s">
        <v>345</v>
      </c>
      <c r="X73" s="84">
        <v>2.7110050000000001</v>
      </c>
      <c r="Y73" s="107">
        <v>23</v>
      </c>
    </row>
    <row r="74" spans="1:25" x14ac:dyDescent="0.2">
      <c r="A74" s="102" t="s">
        <v>8</v>
      </c>
      <c r="B74" s="102" t="s">
        <v>299</v>
      </c>
      <c r="C74" s="102">
        <v>16</v>
      </c>
      <c r="D74" s="102">
        <v>16162019</v>
      </c>
      <c r="E74" s="102">
        <v>16162019</v>
      </c>
      <c r="F74" s="102" t="s">
        <v>300</v>
      </c>
      <c r="G74" s="102" t="s">
        <v>301</v>
      </c>
      <c r="H74" s="103" t="s">
        <v>456</v>
      </c>
      <c r="I74" s="103" t="s">
        <v>3201</v>
      </c>
      <c r="J74" s="103" t="s">
        <v>3202</v>
      </c>
      <c r="K74" s="102" t="s">
        <v>313</v>
      </c>
      <c r="L74" s="102" t="s">
        <v>3203</v>
      </c>
      <c r="M74" s="102">
        <v>225</v>
      </c>
      <c r="N74" s="102">
        <v>79</v>
      </c>
      <c r="O74" s="102">
        <v>146</v>
      </c>
      <c r="P74" s="104">
        <v>0.78936170212765955</v>
      </c>
      <c r="Q74" s="102">
        <v>0.82</v>
      </c>
      <c r="R74" s="106">
        <v>0.79320000000000002</v>
      </c>
      <c r="S74" s="106">
        <v>0.84640800000000005</v>
      </c>
      <c r="T74" s="102" t="s">
        <v>307</v>
      </c>
      <c r="U74" s="102" t="s">
        <v>307</v>
      </c>
      <c r="V74" s="102" t="s">
        <v>307</v>
      </c>
      <c r="W74" s="102" t="s">
        <v>307</v>
      </c>
      <c r="X74" s="84">
        <v>0.17960499999999999</v>
      </c>
      <c r="Y74" s="107">
        <v>5.5350000000000001</v>
      </c>
    </row>
    <row r="75" spans="1:25" x14ac:dyDescent="0.2">
      <c r="A75" s="102" t="s">
        <v>72</v>
      </c>
      <c r="B75" s="102" t="s">
        <v>299</v>
      </c>
      <c r="C75" s="102">
        <v>10</v>
      </c>
      <c r="D75" s="102">
        <v>101611294</v>
      </c>
      <c r="E75" s="102">
        <v>101611294</v>
      </c>
      <c r="F75" s="102" t="s">
        <v>308</v>
      </c>
      <c r="G75" s="102" t="s">
        <v>309</v>
      </c>
      <c r="H75" s="103" t="s">
        <v>346</v>
      </c>
      <c r="I75" s="103" t="s">
        <v>347</v>
      </c>
      <c r="J75" s="103" t="s">
        <v>348</v>
      </c>
      <c r="K75" s="102" t="s">
        <v>318</v>
      </c>
      <c r="L75" s="102" t="s">
        <v>349</v>
      </c>
      <c r="M75" s="102">
        <v>27</v>
      </c>
      <c r="N75" s="102">
        <v>24</v>
      </c>
      <c r="O75" s="102">
        <v>3</v>
      </c>
      <c r="P75" s="104">
        <v>6.3829787234042548E-2</v>
      </c>
      <c r="Q75" s="102">
        <v>0.06</v>
      </c>
      <c r="R75" s="106">
        <v>5.2400000000000002E-2</v>
      </c>
      <c r="S75" s="106">
        <v>9.4187000000000007E-2</v>
      </c>
      <c r="T75" s="102">
        <v>0</v>
      </c>
      <c r="U75" s="102" t="s">
        <v>320</v>
      </c>
      <c r="V75" s="102">
        <v>0.35</v>
      </c>
      <c r="W75" s="102" t="s">
        <v>345</v>
      </c>
      <c r="X75" s="84">
        <v>1.832967</v>
      </c>
      <c r="Y75" s="107">
        <v>17.7</v>
      </c>
    </row>
    <row r="76" spans="1:25" x14ac:dyDescent="0.2">
      <c r="A76" s="102" t="s">
        <v>72</v>
      </c>
      <c r="B76" s="102" t="s">
        <v>299</v>
      </c>
      <c r="C76" s="102">
        <v>10</v>
      </c>
      <c r="D76" s="102">
        <v>101544490</v>
      </c>
      <c r="E76" s="102">
        <v>101544490</v>
      </c>
      <c r="F76" s="102" t="s">
        <v>309</v>
      </c>
      <c r="G76" s="102" t="s">
        <v>308</v>
      </c>
      <c r="H76" s="103" t="s">
        <v>346</v>
      </c>
      <c r="I76" s="103" t="s">
        <v>488</v>
      </c>
      <c r="J76" s="103" t="s">
        <v>489</v>
      </c>
      <c r="K76" s="102" t="s">
        <v>313</v>
      </c>
      <c r="L76" s="102" t="s">
        <v>490</v>
      </c>
      <c r="M76" s="102">
        <v>1</v>
      </c>
      <c r="N76" s="102">
        <v>1</v>
      </c>
      <c r="O76" s="102">
        <v>0</v>
      </c>
      <c r="P76" s="104">
        <v>2.1276595744680851E-3</v>
      </c>
      <c r="Q76" s="105">
        <v>1.2999999999999999E-3</v>
      </c>
      <c r="R76" s="106">
        <v>2.7000000000000001E-3</v>
      </c>
      <c r="S76" s="106">
        <v>1.384E-3</v>
      </c>
      <c r="T76" s="102" t="s">
        <v>307</v>
      </c>
      <c r="U76" s="102" t="s">
        <v>307</v>
      </c>
      <c r="V76" s="102" t="s">
        <v>307</v>
      </c>
      <c r="W76" s="102" t="s">
        <v>307</v>
      </c>
      <c r="X76" s="84">
        <v>1.4404729999999999</v>
      </c>
      <c r="Y76" s="107">
        <v>15.55</v>
      </c>
    </row>
    <row r="77" spans="1:25" x14ac:dyDescent="0.2">
      <c r="A77" s="102" t="s">
        <v>72</v>
      </c>
      <c r="B77" s="102" t="s">
        <v>299</v>
      </c>
      <c r="C77" s="102">
        <v>10</v>
      </c>
      <c r="D77" s="102">
        <v>101595975</v>
      </c>
      <c r="E77" s="102">
        <v>101595975</v>
      </c>
      <c r="F77" s="102" t="s">
        <v>308</v>
      </c>
      <c r="G77" s="102" t="s">
        <v>300</v>
      </c>
      <c r="H77" s="103" t="s">
        <v>346</v>
      </c>
      <c r="I77" s="103" t="s">
        <v>660</v>
      </c>
      <c r="J77" s="103" t="s">
        <v>661</v>
      </c>
      <c r="K77" s="102" t="s">
        <v>318</v>
      </c>
      <c r="L77" s="102" t="s">
        <v>662</v>
      </c>
      <c r="M77" s="102">
        <v>2</v>
      </c>
      <c r="N77" s="102">
        <v>2</v>
      </c>
      <c r="O77" s="102">
        <v>0</v>
      </c>
      <c r="P77" s="104">
        <v>4.2553191489361703E-3</v>
      </c>
      <c r="Q77" s="105">
        <v>1.2999999999999999E-3</v>
      </c>
      <c r="R77" s="106">
        <v>9.1999999999999998E-3</v>
      </c>
      <c r="S77" s="106">
        <v>3.2599999999999997E-2</v>
      </c>
      <c r="T77" s="102">
        <v>0.995</v>
      </c>
      <c r="U77" s="102" t="s">
        <v>3512</v>
      </c>
      <c r="V77" s="102">
        <v>0.02</v>
      </c>
      <c r="W77" s="102" t="s">
        <v>321</v>
      </c>
      <c r="X77" s="84">
        <v>3.556254</v>
      </c>
      <c r="Y77" s="107">
        <v>25.3</v>
      </c>
    </row>
    <row r="78" spans="1:25" x14ac:dyDescent="0.2">
      <c r="A78" s="102" t="s">
        <v>72</v>
      </c>
      <c r="B78" s="102" t="s">
        <v>299</v>
      </c>
      <c r="C78" s="102">
        <v>10</v>
      </c>
      <c r="D78" s="102">
        <v>101595925</v>
      </c>
      <c r="E78" s="102">
        <v>101595925</v>
      </c>
      <c r="F78" s="102" t="s">
        <v>301</v>
      </c>
      <c r="G78" s="102" t="s">
        <v>300</v>
      </c>
      <c r="H78" s="103" t="s">
        <v>346</v>
      </c>
      <c r="I78" s="103" t="s">
        <v>750</v>
      </c>
      <c r="J78" s="103" t="s">
        <v>751</v>
      </c>
      <c r="K78" s="102" t="s">
        <v>313</v>
      </c>
      <c r="L78" s="102" t="s">
        <v>752</v>
      </c>
      <c r="M78" s="102">
        <v>1</v>
      </c>
      <c r="N78" s="102">
        <v>1</v>
      </c>
      <c r="O78" s="102">
        <v>0</v>
      </c>
      <c r="P78" s="104">
        <v>2.1276595744680851E-3</v>
      </c>
      <c r="Q78" s="105">
        <v>2.5999999999999999E-3</v>
      </c>
      <c r="R78" s="106">
        <v>1.1000000000000001E-3</v>
      </c>
      <c r="S78" s="106">
        <v>1.1529999999999999E-3</v>
      </c>
      <c r="T78" s="102" t="s">
        <v>307</v>
      </c>
      <c r="U78" s="102" t="s">
        <v>307</v>
      </c>
      <c r="V78" s="102" t="s">
        <v>307</v>
      </c>
      <c r="W78" s="102" t="s">
        <v>307</v>
      </c>
      <c r="X78" s="84">
        <v>0.531169</v>
      </c>
      <c r="Y78" s="107">
        <v>9.6669999999999998</v>
      </c>
    </row>
    <row r="79" spans="1:25" x14ac:dyDescent="0.2">
      <c r="A79" s="102" t="s">
        <v>72</v>
      </c>
      <c r="B79" s="102" t="s">
        <v>299</v>
      </c>
      <c r="C79" s="102">
        <v>10</v>
      </c>
      <c r="D79" s="102">
        <v>101611277</v>
      </c>
      <c r="E79" s="102">
        <v>101611277</v>
      </c>
      <c r="F79" s="102" t="s">
        <v>301</v>
      </c>
      <c r="G79" s="102" t="s">
        <v>300</v>
      </c>
      <c r="H79" s="103" t="s">
        <v>346</v>
      </c>
      <c r="I79" s="103" t="s">
        <v>782</v>
      </c>
      <c r="J79" s="103" t="s">
        <v>783</v>
      </c>
      <c r="K79" s="102" t="s">
        <v>313</v>
      </c>
      <c r="L79" s="102" t="s">
        <v>784</v>
      </c>
      <c r="M79" s="102">
        <v>1</v>
      </c>
      <c r="N79" s="102">
        <v>1</v>
      </c>
      <c r="O79" s="102">
        <v>0</v>
      </c>
      <c r="P79" s="104">
        <v>2.1276595744680851E-3</v>
      </c>
      <c r="Q79" s="105">
        <v>2.5999999999999999E-3</v>
      </c>
      <c r="R79" s="106">
        <v>2.3E-3</v>
      </c>
      <c r="S79" s="106">
        <v>1.5380000000000001E-3</v>
      </c>
      <c r="T79" s="102" t="s">
        <v>307</v>
      </c>
      <c r="U79" s="102" t="s">
        <v>307</v>
      </c>
      <c r="V79" s="102" t="s">
        <v>307</v>
      </c>
      <c r="W79" s="102" t="s">
        <v>307</v>
      </c>
      <c r="X79" s="84">
        <v>-0.56978300000000004</v>
      </c>
      <c r="Y79" s="107">
        <v>5.1999999999999998E-2</v>
      </c>
    </row>
    <row r="80" spans="1:25" x14ac:dyDescent="0.2">
      <c r="A80" s="102" t="s">
        <v>72</v>
      </c>
      <c r="B80" s="102" t="s">
        <v>299</v>
      </c>
      <c r="C80" s="102">
        <v>10</v>
      </c>
      <c r="D80" s="102">
        <v>101557063</v>
      </c>
      <c r="E80" s="102">
        <v>101557063</v>
      </c>
      <c r="F80" s="102" t="s">
        <v>308</v>
      </c>
      <c r="G80" s="102" t="s">
        <v>309</v>
      </c>
      <c r="H80" s="103" t="s">
        <v>346</v>
      </c>
      <c r="I80" s="103" t="s">
        <v>1076</v>
      </c>
      <c r="J80" s="103" t="s">
        <v>1077</v>
      </c>
      <c r="K80" s="102" t="s">
        <v>318</v>
      </c>
      <c r="L80" s="102" t="s">
        <v>1078</v>
      </c>
      <c r="M80" s="102">
        <v>1</v>
      </c>
      <c r="N80" s="102">
        <v>1</v>
      </c>
      <c r="O80" s="102">
        <v>0</v>
      </c>
      <c r="P80" s="104">
        <v>2.1276595744680851E-3</v>
      </c>
      <c r="Q80" s="105">
        <v>0.01</v>
      </c>
      <c r="R80" s="106">
        <v>6.6E-3</v>
      </c>
      <c r="S80" s="106">
        <v>5.1510000000000002E-3</v>
      </c>
      <c r="T80" s="102">
        <v>0.4</v>
      </c>
      <c r="U80" s="102" t="s">
        <v>320</v>
      </c>
      <c r="V80" s="102">
        <v>0.35</v>
      </c>
      <c r="W80" s="102" t="s">
        <v>345</v>
      </c>
      <c r="X80" s="84">
        <v>2.3924569999999998</v>
      </c>
      <c r="Y80" s="107">
        <v>22.3</v>
      </c>
    </row>
    <row r="81" spans="1:25" x14ac:dyDescent="0.2">
      <c r="A81" s="102" t="s">
        <v>72</v>
      </c>
      <c r="B81" s="102" t="s">
        <v>299</v>
      </c>
      <c r="C81" s="102">
        <v>10</v>
      </c>
      <c r="D81" s="102">
        <v>101594274</v>
      </c>
      <c r="E81" s="102">
        <v>101594274</v>
      </c>
      <c r="F81" s="102" t="s">
        <v>300</v>
      </c>
      <c r="G81" s="102" t="s">
        <v>301</v>
      </c>
      <c r="H81" s="103" t="s">
        <v>346</v>
      </c>
      <c r="I81" s="103" t="s">
        <v>1115</v>
      </c>
      <c r="J81" s="103" t="s">
        <v>1116</v>
      </c>
      <c r="K81" s="102" t="s">
        <v>313</v>
      </c>
      <c r="L81" s="102" t="s">
        <v>1117</v>
      </c>
      <c r="M81" s="102">
        <v>2</v>
      </c>
      <c r="N81" s="102">
        <v>2</v>
      </c>
      <c r="O81" s="102">
        <v>0</v>
      </c>
      <c r="P81" s="104">
        <v>4.2553191489361703E-3</v>
      </c>
      <c r="Q81" s="105">
        <v>0.01</v>
      </c>
      <c r="R81" s="106">
        <v>4.8999999999999998E-3</v>
      </c>
      <c r="S81" s="106">
        <v>3.3059999999999999E-3</v>
      </c>
      <c r="T81" s="102" t="s">
        <v>307</v>
      </c>
      <c r="U81" s="102" t="s">
        <v>307</v>
      </c>
      <c r="V81" s="102" t="s">
        <v>307</v>
      </c>
      <c r="W81" s="102" t="s">
        <v>307</v>
      </c>
      <c r="X81" s="84">
        <v>0.72039900000000001</v>
      </c>
      <c r="Y81" s="107">
        <v>11.25</v>
      </c>
    </row>
    <row r="82" spans="1:25" x14ac:dyDescent="0.2">
      <c r="A82" s="102" t="s">
        <v>72</v>
      </c>
      <c r="B82" s="102" t="s">
        <v>299</v>
      </c>
      <c r="C82" s="102">
        <v>10</v>
      </c>
      <c r="D82" s="102">
        <v>101591737</v>
      </c>
      <c r="E82" s="102">
        <v>101591737</v>
      </c>
      <c r="F82" s="102" t="s">
        <v>300</v>
      </c>
      <c r="G82" s="102" t="s">
        <v>301</v>
      </c>
      <c r="H82" s="103" t="s">
        <v>346</v>
      </c>
      <c r="I82" s="103" t="s">
        <v>1118</v>
      </c>
      <c r="J82" s="103" t="s">
        <v>1119</v>
      </c>
      <c r="K82" s="102" t="s">
        <v>318</v>
      </c>
      <c r="L82" s="102" t="s">
        <v>1120</v>
      </c>
      <c r="M82" s="102">
        <v>2</v>
      </c>
      <c r="N82" s="102">
        <v>2</v>
      </c>
      <c r="O82" s="102">
        <v>0</v>
      </c>
      <c r="P82" s="104">
        <v>4.2553191489361703E-3</v>
      </c>
      <c r="Q82" s="105">
        <v>0.01</v>
      </c>
      <c r="R82" s="106">
        <v>5.3E-3</v>
      </c>
      <c r="S82" s="106">
        <v>6.228E-3</v>
      </c>
      <c r="T82" s="102">
        <v>0.23200000000000001</v>
      </c>
      <c r="U82" s="102" t="s">
        <v>320</v>
      </c>
      <c r="V82" s="102">
        <v>0.01</v>
      </c>
      <c r="W82" s="102" t="s">
        <v>321</v>
      </c>
      <c r="X82" s="84">
        <v>1.854352</v>
      </c>
      <c r="Y82" s="107">
        <v>17.88</v>
      </c>
    </row>
    <row r="83" spans="1:25" x14ac:dyDescent="0.2">
      <c r="A83" s="102" t="s">
        <v>72</v>
      </c>
      <c r="B83" s="102" t="s">
        <v>299</v>
      </c>
      <c r="C83" s="102">
        <v>10</v>
      </c>
      <c r="D83" s="102">
        <v>101564012</v>
      </c>
      <c r="E83" s="102">
        <v>101564012</v>
      </c>
      <c r="F83" s="102" t="s">
        <v>301</v>
      </c>
      <c r="G83" s="102" t="s">
        <v>308</v>
      </c>
      <c r="H83" s="103" t="s">
        <v>346</v>
      </c>
      <c r="I83" s="103" t="s">
        <v>1306</v>
      </c>
      <c r="J83" s="103" t="s">
        <v>1307</v>
      </c>
      <c r="K83" s="102" t="s">
        <v>313</v>
      </c>
      <c r="L83" s="102" t="s">
        <v>1308</v>
      </c>
      <c r="M83" s="102">
        <v>6</v>
      </c>
      <c r="N83" s="102">
        <v>6</v>
      </c>
      <c r="O83" s="102">
        <v>0</v>
      </c>
      <c r="P83" s="104">
        <v>1.276595744680851E-2</v>
      </c>
      <c r="Q83" s="105">
        <v>0.01</v>
      </c>
      <c r="R83" s="106">
        <v>0.01</v>
      </c>
      <c r="S83" s="106">
        <v>1.1072E-2</v>
      </c>
      <c r="T83" s="102" t="s">
        <v>307</v>
      </c>
      <c r="U83" s="102" t="s">
        <v>307</v>
      </c>
      <c r="V83" s="102" t="s">
        <v>307</v>
      </c>
      <c r="W83" s="102" t="s">
        <v>307</v>
      </c>
      <c r="X83" s="84">
        <v>0.46531099999999997</v>
      </c>
      <c r="Y83" s="107">
        <v>9.0540000000000003</v>
      </c>
    </row>
    <row r="84" spans="1:25" x14ac:dyDescent="0.2">
      <c r="A84" s="102" t="s">
        <v>72</v>
      </c>
      <c r="B84" s="102" t="s">
        <v>299</v>
      </c>
      <c r="C84" s="102">
        <v>10</v>
      </c>
      <c r="D84" s="102">
        <v>101590486</v>
      </c>
      <c r="E84" s="102">
        <v>101590486</v>
      </c>
      <c r="F84" s="102" t="s">
        <v>308</v>
      </c>
      <c r="G84" s="102" t="s">
        <v>309</v>
      </c>
      <c r="H84" s="103" t="s">
        <v>346</v>
      </c>
      <c r="I84" s="103" t="s">
        <v>1367</v>
      </c>
      <c r="J84" s="103" t="s">
        <v>1368</v>
      </c>
      <c r="K84" s="102" t="s">
        <v>318</v>
      </c>
      <c r="L84" s="102" t="s">
        <v>1369</v>
      </c>
      <c r="M84" s="102">
        <v>8</v>
      </c>
      <c r="N84" s="102">
        <v>8</v>
      </c>
      <c r="O84" s="102">
        <v>0</v>
      </c>
      <c r="P84" s="104">
        <v>1.7021276595744681E-2</v>
      </c>
      <c r="Q84" s="105">
        <v>0.01</v>
      </c>
      <c r="R84" s="106">
        <v>7.7000000000000002E-3</v>
      </c>
      <c r="S84" s="106">
        <v>1.038E-2</v>
      </c>
      <c r="T84" s="102">
        <v>0</v>
      </c>
      <c r="U84" s="102" t="s">
        <v>320</v>
      </c>
      <c r="V84" s="102">
        <v>0.56000000000000005</v>
      </c>
      <c r="W84" s="102" t="s">
        <v>345</v>
      </c>
      <c r="X84" s="84">
        <v>0.18626500000000001</v>
      </c>
      <c r="Y84" s="107">
        <v>5.6369999999999996</v>
      </c>
    </row>
    <row r="85" spans="1:25" x14ac:dyDescent="0.2">
      <c r="A85" s="102" t="s">
        <v>72</v>
      </c>
      <c r="B85" s="102" t="s">
        <v>299</v>
      </c>
      <c r="C85" s="102">
        <v>10</v>
      </c>
      <c r="D85" s="102">
        <v>101563815</v>
      </c>
      <c r="E85" s="102">
        <v>101563815</v>
      </c>
      <c r="F85" s="102" t="s">
        <v>308</v>
      </c>
      <c r="G85" s="102" t="s">
        <v>309</v>
      </c>
      <c r="H85" s="103" t="s">
        <v>346</v>
      </c>
      <c r="I85" s="103" t="s">
        <v>1563</v>
      </c>
      <c r="J85" s="103" t="s">
        <v>1564</v>
      </c>
      <c r="K85" s="102" t="s">
        <v>318</v>
      </c>
      <c r="L85" s="102" t="s">
        <v>186</v>
      </c>
      <c r="M85" s="102">
        <v>78</v>
      </c>
      <c r="N85" s="102">
        <v>68</v>
      </c>
      <c r="O85" s="102">
        <v>10</v>
      </c>
      <c r="P85" s="104">
        <v>0.18723404255319148</v>
      </c>
      <c r="Q85" s="102">
        <v>0.2</v>
      </c>
      <c r="R85" s="106">
        <v>0.1953</v>
      </c>
      <c r="S85" s="106">
        <v>0.19214200000000001</v>
      </c>
      <c r="T85" s="102">
        <v>3.1E-2</v>
      </c>
      <c r="U85" s="102" t="s">
        <v>320</v>
      </c>
      <c r="V85" s="102">
        <v>0.15</v>
      </c>
      <c r="W85" s="102" t="s">
        <v>345</v>
      </c>
      <c r="X85" s="84">
        <v>-0.41476499999999999</v>
      </c>
      <c r="Y85" s="107">
        <v>0.16300000000000001</v>
      </c>
    </row>
    <row r="86" spans="1:25" x14ac:dyDescent="0.2">
      <c r="A86" s="102" t="s">
        <v>72</v>
      </c>
      <c r="B86" s="102" t="s">
        <v>299</v>
      </c>
      <c r="C86" s="102">
        <v>10</v>
      </c>
      <c r="D86" s="102">
        <v>101578952</v>
      </c>
      <c r="E86" s="102">
        <v>101578952</v>
      </c>
      <c r="F86" s="102" t="s">
        <v>300</v>
      </c>
      <c r="G86" s="102" t="s">
        <v>308</v>
      </c>
      <c r="H86" s="103" t="s">
        <v>346</v>
      </c>
      <c r="I86" s="103" t="s">
        <v>1586</v>
      </c>
      <c r="J86" s="103" t="s">
        <v>1587</v>
      </c>
      <c r="K86" s="102" t="s">
        <v>318</v>
      </c>
      <c r="L86" s="102" t="s">
        <v>1588</v>
      </c>
      <c r="M86" s="102">
        <v>10</v>
      </c>
      <c r="N86" s="102">
        <v>10</v>
      </c>
      <c r="O86" s="102">
        <v>0</v>
      </c>
      <c r="P86" s="104">
        <v>2.1276595744680851E-2</v>
      </c>
      <c r="Q86" s="105">
        <v>0.03</v>
      </c>
      <c r="R86" s="106">
        <v>1.4E-2</v>
      </c>
      <c r="S86" s="106">
        <v>1.1302E-2</v>
      </c>
      <c r="T86" s="102">
        <v>2.8000000000000001E-2</v>
      </c>
      <c r="U86" s="102" t="s">
        <v>320</v>
      </c>
      <c r="V86" s="102">
        <v>0.09</v>
      </c>
      <c r="W86" s="102" t="s">
        <v>345</v>
      </c>
      <c r="X86" s="84">
        <v>1.964591</v>
      </c>
      <c r="Y86" s="107">
        <v>18.86</v>
      </c>
    </row>
    <row r="87" spans="1:25" x14ac:dyDescent="0.2">
      <c r="A87" s="102" t="s">
        <v>72</v>
      </c>
      <c r="B87" s="102" t="s">
        <v>299</v>
      </c>
      <c r="C87" s="102">
        <v>10</v>
      </c>
      <c r="D87" s="102">
        <v>101610533</v>
      </c>
      <c r="E87" s="102">
        <v>101610533</v>
      </c>
      <c r="F87" s="102" t="s">
        <v>301</v>
      </c>
      <c r="G87" s="102" t="s">
        <v>300</v>
      </c>
      <c r="H87" s="103" t="s">
        <v>346</v>
      </c>
      <c r="I87" s="103" t="s">
        <v>1771</v>
      </c>
      <c r="J87" s="103" t="s">
        <v>1772</v>
      </c>
      <c r="K87" s="102" t="s">
        <v>313</v>
      </c>
      <c r="L87" s="102" t="s">
        <v>1773</v>
      </c>
      <c r="M87" s="102">
        <v>27</v>
      </c>
      <c r="N87" s="102">
        <v>24</v>
      </c>
      <c r="O87" s="102">
        <v>3</v>
      </c>
      <c r="P87" s="104">
        <v>6.3829787234042548E-2</v>
      </c>
      <c r="Q87" s="105">
        <v>0.06</v>
      </c>
      <c r="R87" s="106">
        <v>4.0899999999999999E-2</v>
      </c>
      <c r="S87" s="106">
        <v>5.3206000000000003E-2</v>
      </c>
      <c r="T87" s="102" t="s">
        <v>307</v>
      </c>
      <c r="U87" s="102" t="s">
        <v>307</v>
      </c>
      <c r="V87" s="102" t="s">
        <v>307</v>
      </c>
      <c r="W87" s="102" t="s">
        <v>307</v>
      </c>
      <c r="X87" s="84">
        <v>0.55733999999999995</v>
      </c>
      <c r="Y87" s="107">
        <v>9.8979999999999997</v>
      </c>
    </row>
    <row r="88" spans="1:25" x14ac:dyDescent="0.2">
      <c r="A88" s="102" t="s">
        <v>72</v>
      </c>
      <c r="B88" s="102" t="s">
        <v>299</v>
      </c>
      <c r="C88" s="102">
        <v>10</v>
      </c>
      <c r="D88" s="102">
        <v>101606861</v>
      </c>
      <c r="E88" s="102">
        <v>101606861</v>
      </c>
      <c r="F88" s="102" t="s">
        <v>308</v>
      </c>
      <c r="G88" s="102" t="s">
        <v>300</v>
      </c>
      <c r="H88" s="103" t="s">
        <v>346</v>
      </c>
      <c r="I88" s="103" t="s">
        <v>1774</v>
      </c>
      <c r="J88" s="103" t="s">
        <v>1775</v>
      </c>
      <c r="K88" s="102" t="s">
        <v>313</v>
      </c>
      <c r="L88" s="102" t="s">
        <v>1776</v>
      </c>
      <c r="M88" s="102">
        <v>28</v>
      </c>
      <c r="N88" s="102">
        <v>25</v>
      </c>
      <c r="O88" s="102">
        <v>3</v>
      </c>
      <c r="P88" s="104">
        <v>6.5957446808510636E-2</v>
      </c>
      <c r="Q88" s="105">
        <v>0.06</v>
      </c>
      <c r="R88" s="106">
        <v>4.3400000000000001E-2</v>
      </c>
      <c r="S88" s="106">
        <v>6.1510000000000002E-2</v>
      </c>
      <c r="T88" s="102" t="s">
        <v>307</v>
      </c>
      <c r="U88" s="102" t="s">
        <v>307</v>
      </c>
      <c r="V88" s="102" t="s">
        <v>307</v>
      </c>
      <c r="W88" s="102" t="s">
        <v>307</v>
      </c>
      <c r="X88" s="84">
        <v>-0.20128499999999999</v>
      </c>
      <c r="Y88" s="107">
        <v>0.70899999999999996</v>
      </c>
    </row>
    <row r="89" spans="1:25" x14ac:dyDescent="0.2">
      <c r="A89" s="102" t="s">
        <v>72</v>
      </c>
      <c r="B89" s="102" t="s">
        <v>299</v>
      </c>
      <c r="C89" s="102">
        <v>10</v>
      </c>
      <c r="D89" s="102">
        <v>101595996</v>
      </c>
      <c r="E89" s="102">
        <v>101595996</v>
      </c>
      <c r="F89" s="102" t="s">
        <v>300</v>
      </c>
      <c r="G89" s="102" t="s">
        <v>309</v>
      </c>
      <c r="H89" s="103" t="s">
        <v>346</v>
      </c>
      <c r="I89" s="103" t="s">
        <v>1777</v>
      </c>
      <c r="J89" s="103" t="s">
        <v>1778</v>
      </c>
      <c r="K89" s="102" t="s">
        <v>318</v>
      </c>
      <c r="L89" s="102" t="s">
        <v>1779</v>
      </c>
      <c r="M89" s="102">
        <v>29</v>
      </c>
      <c r="N89" s="102">
        <v>26</v>
      </c>
      <c r="O89" s="102">
        <v>3</v>
      </c>
      <c r="P89" s="104">
        <v>6.8085106382978725E-2</v>
      </c>
      <c r="Q89" s="105">
        <v>0.06</v>
      </c>
      <c r="R89" s="106">
        <v>4.2999999999999997E-2</v>
      </c>
      <c r="S89" s="106">
        <v>6.0971999999999998E-2</v>
      </c>
      <c r="T89" s="102">
        <v>3.0000000000000001E-3</v>
      </c>
      <c r="U89" s="102" t="s">
        <v>320</v>
      </c>
      <c r="V89" s="102">
        <v>1</v>
      </c>
      <c r="W89" s="102" t="s">
        <v>345</v>
      </c>
      <c r="X89" s="84">
        <v>-0.47177200000000002</v>
      </c>
      <c r="Y89" s="107">
        <v>0.108</v>
      </c>
    </row>
    <row r="90" spans="1:25" x14ac:dyDescent="0.2">
      <c r="A90" s="102" t="s">
        <v>72</v>
      </c>
      <c r="B90" s="102" t="s">
        <v>299</v>
      </c>
      <c r="C90" s="102">
        <v>10</v>
      </c>
      <c r="D90" s="102">
        <v>101605439</v>
      </c>
      <c r="E90" s="102">
        <v>101605439</v>
      </c>
      <c r="F90" s="102" t="s">
        <v>308</v>
      </c>
      <c r="G90" s="102" t="s">
        <v>301</v>
      </c>
      <c r="H90" s="103" t="s">
        <v>346</v>
      </c>
      <c r="I90" s="103" t="s">
        <v>1838</v>
      </c>
      <c r="J90" s="103" t="s">
        <v>1839</v>
      </c>
      <c r="K90" s="102" t="s">
        <v>318</v>
      </c>
      <c r="L90" s="102" t="s">
        <v>263</v>
      </c>
      <c r="M90" s="102">
        <v>1</v>
      </c>
      <c r="N90" s="102">
        <v>1</v>
      </c>
      <c r="O90" s="102">
        <v>0</v>
      </c>
      <c r="P90" s="104">
        <v>2.1276595744680851E-3</v>
      </c>
      <c r="Q90" s="105" t="s">
        <v>263</v>
      </c>
      <c r="R90" s="106">
        <v>8.2400000000000007E-6</v>
      </c>
      <c r="S90" s="106" t="s">
        <v>263</v>
      </c>
      <c r="T90" s="102">
        <v>1</v>
      </c>
      <c r="U90" s="102" t="s">
        <v>3512</v>
      </c>
      <c r="V90" s="102">
        <v>0</v>
      </c>
      <c r="W90" s="102" t="s">
        <v>321</v>
      </c>
      <c r="X90" s="84">
        <v>4.1865050000000004</v>
      </c>
      <c r="Y90" s="107">
        <v>31</v>
      </c>
    </row>
    <row r="91" spans="1:25" x14ac:dyDescent="0.2">
      <c r="A91" s="102" t="s">
        <v>72</v>
      </c>
      <c r="B91" s="102" t="s">
        <v>299</v>
      </c>
      <c r="C91" s="102">
        <v>10</v>
      </c>
      <c r="D91" s="102">
        <v>101569958</v>
      </c>
      <c r="E91" s="102">
        <v>101569958</v>
      </c>
      <c r="F91" s="102" t="s">
        <v>308</v>
      </c>
      <c r="G91" s="102" t="s">
        <v>309</v>
      </c>
      <c r="H91" s="103" t="s">
        <v>346</v>
      </c>
      <c r="I91" s="103" t="s">
        <v>1864</v>
      </c>
      <c r="J91" s="103" t="s">
        <v>1865</v>
      </c>
      <c r="K91" s="102" t="s">
        <v>318</v>
      </c>
      <c r="L91" s="102" t="s">
        <v>263</v>
      </c>
      <c r="M91" s="102">
        <v>1</v>
      </c>
      <c r="N91" s="102">
        <v>1</v>
      </c>
      <c r="O91" s="102">
        <v>0</v>
      </c>
      <c r="P91" s="104">
        <v>2.1276595744680851E-3</v>
      </c>
      <c r="Q91" s="105" t="s">
        <v>263</v>
      </c>
      <c r="R91" s="106">
        <v>8.2500000000000006E-6</v>
      </c>
      <c r="S91" s="106" t="s">
        <v>263</v>
      </c>
      <c r="T91" s="102">
        <v>1.0999999999999999E-2</v>
      </c>
      <c r="U91" s="102" t="s">
        <v>320</v>
      </c>
      <c r="V91" s="102">
        <v>0.3</v>
      </c>
      <c r="W91" s="102" t="s">
        <v>345</v>
      </c>
      <c r="X91" s="84">
        <v>2.6383269999999999</v>
      </c>
      <c r="Y91" s="107">
        <v>22.9</v>
      </c>
    </row>
    <row r="92" spans="1:25" x14ac:dyDescent="0.2">
      <c r="A92" s="102" t="s">
        <v>72</v>
      </c>
      <c r="B92" s="102" t="s">
        <v>299</v>
      </c>
      <c r="C92" s="102">
        <v>10</v>
      </c>
      <c r="D92" s="102">
        <v>101594230</v>
      </c>
      <c r="E92" s="102">
        <v>101594230</v>
      </c>
      <c r="F92" s="102" t="s">
        <v>309</v>
      </c>
      <c r="G92" s="102" t="s">
        <v>301</v>
      </c>
      <c r="H92" s="103" t="s">
        <v>346</v>
      </c>
      <c r="I92" s="103" t="s">
        <v>2007</v>
      </c>
      <c r="J92" s="103" t="s">
        <v>2008</v>
      </c>
      <c r="K92" s="102" t="s">
        <v>318</v>
      </c>
      <c r="L92" s="102" t="s">
        <v>263</v>
      </c>
      <c r="M92" s="102">
        <v>1</v>
      </c>
      <c r="N92" s="102">
        <v>1</v>
      </c>
      <c r="O92" s="102">
        <v>0</v>
      </c>
      <c r="P92" s="104">
        <v>2.1276595744680851E-3</v>
      </c>
      <c r="Q92" s="105" t="s">
        <v>263</v>
      </c>
      <c r="R92" s="106">
        <v>2.4700000000000001E-5</v>
      </c>
      <c r="S92" s="106" t="s">
        <v>263</v>
      </c>
      <c r="T92" s="102">
        <v>1E-3</v>
      </c>
      <c r="U92" s="102" t="s">
        <v>320</v>
      </c>
      <c r="V92" s="102">
        <v>1</v>
      </c>
      <c r="W92" s="102" t="s">
        <v>345</v>
      </c>
      <c r="X92" s="84">
        <v>0.71774700000000002</v>
      </c>
      <c r="Y92" s="107">
        <v>11.23</v>
      </c>
    </row>
    <row r="93" spans="1:25" x14ac:dyDescent="0.2">
      <c r="A93" s="102" t="s">
        <v>72</v>
      </c>
      <c r="B93" s="102" t="s">
        <v>299</v>
      </c>
      <c r="C93" s="102">
        <v>10</v>
      </c>
      <c r="D93" s="102">
        <v>101542629</v>
      </c>
      <c r="E93" s="102">
        <v>101542629</v>
      </c>
      <c r="F93" s="102" t="s">
        <v>300</v>
      </c>
      <c r="G93" s="102" t="s">
        <v>308</v>
      </c>
      <c r="H93" s="103" t="s">
        <v>346</v>
      </c>
      <c r="I93" s="103" t="s">
        <v>2043</v>
      </c>
      <c r="J93" s="103" t="s">
        <v>2044</v>
      </c>
      <c r="K93" s="102" t="s">
        <v>318</v>
      </c>
      <c r="L93" s="102" t="s">
        <v>263</v>
      </c>
      <c r="M93" s="102">
        <v>1</v>
      </c>
      <c r="N93" s="102">
        <v>1</v>
      </c>
      <c r="O93" s="102">
        <v>0</v>
      </c>
      <c r="P93" s="104">
        <v>2.1276595744680851E-3</v>
      </c>
      <c r="Q93" s="105" t="s">
        <v>263</v>
      </c>
      <c r="R93" s="106">
        <v>2.5000000000000001E-5</v>
      </c>
      <c r="S93" s="106" t="s">
        <v>263</v>
      </c>
      <c r="T93" s="102">
        <v>0.443</v>
      </c>
      <c r="U93" s="102" t="s">
        <v>320</v>
      </c>
      <c r="V93" s="102">
        <v>0</v>
      </c>
      <c r="W93" s="102" t="s">
        <v>321</v>
      </c>
      <c r="X93" s="84">
        <v>3.18343</v>
      </c>
      <c r="Y93" s="107">
        <v>24.1</v>
      </c>
    </row>
    <row r="94" spans="1:25" x14ac:dyDescent="0.2">
      <c r="A94" s="102" t="s">
        <v>72</v>
      </c>
      <c r="B94" s="102" t="s">
        <v>299</v>
      </c>
      <c r="C94" s="102">
        <v>10</v>
      </c>
      <c r="D94" s="102">
        <v>101604123</v>
      </c>
      <c r="E94" s="102">
        <v>101604123</v>
      </c>
      <c r="F94" s="102" t="s">
        <v>301</v>
      </c>
      <c r="G94" s="102" t="s">
        <v>308</v>
      </c>
      <c r="H94" s="103" t="s">
        <v>346</v>
      </c>
      <c r="I94" s="103" t="s">
        <v>2111</v>
      </c>
      <c r="J94" s="103" t="s">
        <v>2112</v>
      </c>
      <c r="K94" s="102" t="s">
        <v>318</v>
      </c>
      <c r="L94" s="102" t="s">
        <v>2113</v>
      </c>
      <c r="M94" s="102">
        <v>1</v>
      </c>
      <c r="N94" s="102">
        <v>1</v>
      </c>
      <c r="O94" s="102">
        <v>0</v>
      </c>
      <c r="P94" s="104">
        <v>2.1276595744680851E-3</v>
      </c>
      <c r="Q94" s="105" t="s">
        <v>263</v>
      </c>
      <c r="R94" s="106">
        <v>4.1199999999999999E-5</v>
      </c>
      <c r="S94" s="106">
        <v>1.54E-4</v>
      </c>
      <c r="T94" s="102">
        <v>1.2999999999999999E-2</v>
      </c>
      <c r="U94" s="102" t="s">
        <v>320</v>
      </c>
      <c r="V94" s="102">
        <v>0.24</v>
      </c>
      <c r="W94" s="102" t="s">
        <v>345</v>
      </c>
      <c r="X94" s="84">
        <v>1.8361639999999999</v>
      </c>
      <c r="Y94" s="107">
        <v>17.73</v>
      </c>
    </row>
    <row r="95" spans="1:25" x14ac:dyDescent="0.2">
      <c r="A95" s="102" t="s">
        <v>72</v>
      </c>
      <c r="B95" s="102" t="s">
        <v>299</v>
      </c>
      <c r="C95" s="102">
        <v>10</v>
      </c>
      <c r="D95" s="102">
        <v>101595980</v>
      </c>
      <c r="E95" s="102">
        <v>101595980</v>
      </c>
      <c r="F95" s="102" t="s">
        <v>301</v>
      </c>
      <c r="G95" s="102" t="s">
        <v>309</v>
      </c>
      <c r="H95" s="103" t="s">
        <v>346</v>
      </c>
      <c r="I95" s="103" t="s">
        <v>2155</v>
      </c>
      <c r="J95" s="103" t="s">
        <v>2156</v>
      </c>
      <c r="K95" s="102" t="s">
        <v>318</v>
      </c>
      <c r="L95" s="102" t="s">
        <v>2157</v>
      </c>
      <c r="M95" s="102">
        <v>1</v>
      </c>
      <c r="N95" s="102">
        <v>1</v>
      </c>
      <c r="O95" s="102">
        <v>0</v>
      </c>
      <c r="P95" s="104">
        <v>2.1276595744680851E-3</v>
      </c>
      <c r="Q95" s="105" t="s">
        <v>263</v>
      </c>
      <c r="R95" s="106">
        <v>5.77E-5</v>
      </c>
      <c r="S95" s="106">
        <v>7.7000000000000001E-5</v>
      </c>
      <c r="T95" s="102">
        <v>0.96099999999999997</v>
      </c>
      <c r="U95" s="102" t="s">
        <v>3512</v>
      </c>
      <c r="V95" s="102">
        <v>0.11</v>
      </c>
      <c r="W95" s="102" t="s">
        <v>345</v>
      </c>
      <c r="X95" s="84">
        <v>2.4362379999999999</v>
      </c>
      <c r="Y95" s="107">
        <v>22.4</v>
      </c>
    </row>
    <row r="96" spans="1:25" x14ac:dyDescent="0.2">
      <c r="A96" s="102" t="s">
        <v>72</v>
      </c>
      <c r="B96" s="102" t="s">
        <v>299</v>
      </c>
      <c r="C96" s="102">
        <v>10</v>
      </c>
      <c r="D96" s="102">
        <v>101604207</v>
      </c>
      <c r="E96" s="102">
        <v>101604207</v>
      </c>
      <c r="F96" s="102" t="s">
        <v>301</v>
      </c>
      <c r="G96" s="102" t="s">
        <v>300</v>
      </c>
      <c r="H96" s="103" t="s">
        <v>346</v>
      </c>
      <c r="I96" s="103" t="s">
        <v>2167</v>
      </c>
      <c r="J96" s="103" t="s">
        <v>2168</v>
      </c>
      <c r="K96" s="102" t="s">
        <v>313</v>
      </c>
      <c r="L96" s="102" t="s">
        <v>2169</v>
      </c>
      <c r="M96" s="102">
        <v>148</v>
      </c>
      <c r="N96" s="102">
        <v>120</v>
      </c>
      <c r="O96" s="102">
        <v>28</v>
      </c>
      <c r="P96" s="104">
        <v>0.37446808510638296</v>
      </c>
      <c r="Q96" s="102">
        <v>0.36</v>
      </c>
      <c r="R96" s="106">
        <v>0.34200000000000003</v>
      </c>
      <c r="S96" s="106">
        <v>0.333538</v>
      </c>
      <c r="T96" s="102" t="s">
        <v>307</v>
      </c>
      <c r="U96" s="102" t="s">
        <v>307</v>
      </c>
      <c r="V96" s="102" t="s">
        <v>307</v>
      </c>
      <c r="W96" s="102" t="s">
        <v>307</v>
      </c>
      <c r="X96" s="84">
        <v>0.414821</v>
      </c>
      <c r="Y96" s="107">
        <v>8.5449999999999999</v>
      </c>
    </row>
    <row r="97" spans="1:25" x14ac:dyDescent="0.2">
      <c r="A97" s="102" t="s">
        <v>72</v>
      </c>
      <c r="B97" s="102" t="s">
        <v>299</v>
      </c>
      <c r="C97" s="102">
        <v>10</v>
      </c>
      <c r="D97" s="102">
        <v>101578867</v>
      </c>
      <c r="E97" s="102">
        <v>101578867</v>
      </c>
      <c r="F97" s="102" t="s">
        <v>309</v>
      </c>
      <c r="G97" s="102" t="s">
        <v>308</v>
      </c>
      <c r="H97" s="103" t="s">
        <v>346</v>
      </c>
      <c r="I97" s="103" t="s">
        <v>2229</v>
      </c>
      <c r="J97" s="103" t="s">
        <v>2230</v>
      </c>
      <c r="K97" s="102" t="s">
        <v>318</v>
      </c>
      <c r="L97" s="102" t="s">
        <v>2231</v>
      </c>
      <c r="M97" s="102">
        <v>1</v>
      </c>
      <c r="N97" s="102">
        <v>1</v>
      </c>
      <c r="O97" s="102">
        <v>0</v>
      </c>
      <c r="P97" s="104">
        <v>2.1276595744680851E-3</v>
      </c>
      <c r="Q97" s="105" t="s">
        <v>263</v>
      </c>
      <c r="R97" s="106">
        <v>8.2399999999999997E-5</v>
      </c>
      <c r="S97" s="106">
        <v>7.7000000000000001E-5</v>
      </c>
      <c r="T97" s="102">
        <v>7.0000000000000001E-3</v>
      </c>
      <c r="U97" s="102" t="s">
        <v>320</v>
      </c>
      <c r="V97" s="102">
        <v>1</v>
      </c>
      <c r="W97" s="102" t="s">
        <v>345</v>
      </c>
      <c r="X97" s="84">
        <v>1.3731880000000001</v>
      </c>
      <c r="Y97" s="107">
        <v>15.25</v>
      </c>
    </row>
    <row r="98" spans="1:25" x14ac:dyDescent="0.2">
      <c r="A98" s="102" t="s">
        <v>72</v>
      </c>
      <c r="B98" s="102" t="s">
        <v>299</v>
      </c>
      <c r="C98" s="102">
        <v>10</v>
      </c>
      <c r="D98" s="102">
        <v>101603610</v>
      </c>
      <c r="E98" s="102">
        <v>101603610</v>
      </c>
      <c r="F98" s="102" t="s">
        <v>309</v>
      </c>
      <c r="G98" s="102" t="s">
        <v>308</v>
      </c>
      <c r="H98" s="103" t="s">
        <v>346</v>
      </c>
      <c r="I98" s="103" t="s">
        <v>2232</v>
      </c>
      <c r="J98" s="103" t="s">
        <v>2233</v>
      </c>
      <c r="K98" s="102" t="s">
        <v>318</v>
      </c>
      <c r="L98" s="102" t="s">
        <v>2234</v>
      </c>
      <c r="M98" s="102">
        <v>1</v>
      </c>
      <c r="N98" s="102">
        <v>1</v>
      </c>
      <c r="O98" s="102">
        <v>0</v>
      </c>
      <c r="P98" s="104">
        <v>2.1276595744680851E-3</v>
      </c>
      <c r="Q98" s="105" t="s">
        <v>263</v>
      </c>
      <c r="R98" s="106">
        <v>8.2399999999999997E-5</v>
      </c>
      <c r="S98" s="106">
        <v>7.7000000000000001E-5</v>
      </c>
      <c r="T98" s="102">
        <v>0.74</v>
      </c>
      <c r="U98" s="102" t="s">
        <v>3511</v>
      </c>
      <c r="V98" s="102">
        <v>0.02</v>
      </c>
      <c r="W98" s="102" t="s">
        <v>321</v>
      </c>
      <c r="X98" s="84">
        <v>3.3493080000000002</v>
      </c>
      <c r="Y98" s="107">
        <v>24.6</v>
      </c>
    </row>
    <row r="99" spans="1:25" x14ac:dyDescent="0.2">
      <c r="A99" s="102" t="s">
        <v>72</v>
      </c>
      <c r="B99" s="102" t="s">
        <v>299</v>
      </c>
      <c r="C99" s="102">
        <v>10</v>
      </c>
      <c r="D99" s="102">
        <v>101594257</v>
      </c>
      <c r="E99" s="102">
        <v>101594257</v>
      </c>
      <c r="F99" s="102" t="s">
        <v>308</v>
      </c>
      <c r="G99" s="102" t="s">
        <v>309</v>
      </c>
      <c r="H99" s="103" t="s">
        <v>346</v>
      </c>
      <c r="I99" s="103" t="s">
        <v>2389</v>
      </c>
      <c r="J99" s="103" t="s">
        <v>2390</v>
      </c>
      <c r="K99" s="102" t="s">
        <v>318</v>
      </c>
      <c r="L99" s="102" t="s">
        <v>263</v>
      </c>
      <c r="M99" s="102">
        <v>1</v>
      </c>
      <c r="N99" s="102">
        <v>1</v>
      </c>
      <c r="O99" s="102">
        <v>0</v>
      </c>
      <c r="P99" s="104">
        <v>2.1276595744680851E-3</v>
      </c>
      <c r="Q99" s="105" t="s">
        <v>263</v>
      </c>
      <c r="R99" s="106">
        <v>2.0000000000000001E-4</v>
      </c>
      <c r="S99" s="106">
        <v>7.7000000000000001E-5</v>
      </c>
      <c r="T99" s="102">
        <v>3.0000000000000001E-3</v>
      </c>
      <c r="U99" s="102" t="s">
        <v>320</v>
      </c>
      <c r="V99" s="102">
        <v>1</v>
      </c>
      <c r="W99" s="102" t="s">
        <v>345</v>
      </c>
      <c r="X99" s="84">
        <v>0.46662300000000001</v>
      </c>
      <c r="Y99" s="107">
        <v>9.0670000000000002</v>
      </c>
    </row>
    <row r="100" spans="1:25" x14ac:dyDescent="0.2">
      <c r="A100" s="102" t="s">
        <v>72</v>
      </c>
      <c r="B100" s="102" t="s">
        <v>299</v>
      </c>
      <c r="C100" s="102">
        <v>10</v>
      </c>
      <c r="D100" s="102">
        <v>101604162</v>
      </c>
      <c r="E100" s="102">
        <v>101604162</v>
      </c>
      <c r="F100" s="102" t="s">
        <v>301</v>
      </c>
      <c r="G100" s="102" t="s">
        <v>300</v>
      </c>
      <c r="H100" s="103" t="s">
        <v>346</v>
      </c>
      <c r="I100" s="103" t="s">
        <v>2391</v>
      </c>
      <c r="J100" s="103" t="s">
        <v>2392</v>
      </c>
      <c r="K100" s="102" t="s">
        <v>313</v>
      </c>
      <c r="L100" s="102" t="s">
        <v>2393</v>
      </c>
      <c r="M100" s="102">
        <v>1</v>
      </c>
      <c r="N100" s="102">
        <v>1</v>
      </c>
      <c r="O100" s="102">
        <v>0</v>
      </c>
      <c r="P100" s="104">
        <v>2.1276595744680851E-3</v>
      </c>
      <c r="Q100" s="105" t="s">
        <v>263</v>
      </c>
      <c r="R100" s="106">
        <v>2.0000000000000001E-4</v>
      </c>
      <c r="S100" s="106" t="s">
        <v>263</v>
      </c>
      <c r="T100" s="102" t="s">
        <v>307</v>
      </c>
      <c r="U100" s="102" t="s">
        <v>307</v>
      </c>
      <c r="V100" s="102" t="s">
        <v>307</v>
      </c>
      <c r="W100" s="102" t="s">
        <v>307</v>
      </c>
      <c r="X100" s="84">
        <v>0.50779600000000003</v>
      </c>
      <c r="Y100" s="107">
        <v>9.4550000000000001</v>
      </c>
    </row>
    <row r="101" spans="1:25" x14ac:dyDescent="0.2">
      <c r="A101" s="102" t="s">
        <v>72</v>
      </c>
      <c r="B101" s="102" t="s">
        <v>299</v>
      </c>
      <c r="C101" s="102">
        <v>10</v>
      </c>
      <c r="D101" s="102">
        <v>101590526</v>
      </c>
      <c r="E101" s="102">
        <v>101590526</v>
      </c>
      <c r="F101" s="102" t="s">
        <v>308</v>
      </c>
      <c r="G101" s="102" t="s">
        <v>309</v>
      </c>
      <c r="H101" s="103" t="s">
        <v>346</v>
      </c>
      <c r="I101" s="103" t="s">
        <v>2494</v>
      </c>
      <c r="J101" s="103" t="s">
        <v>2495</v>
      </c>
      <c r="K101" s="102" t="s">
        <v>318</v>
      </c>
      <c r="L101" s="102" t="s">
        <v>2496</v>
      </c>
      <c r="M101" s="102">
        <v>1</v>
      </c>
      <c r="N101" s="102">
        <v>1</v>
      </c>
      <c r="O101" s="102">
        <v>0</v>
      </c>
      <c r="P101" s="104">
        <v>2.1276595744680851E-3</v>
      </c>
      <c r="Q101" s="105" t="s">
        <v>263</v>
      </c>
      <c r="R101" s="106">
        <v>2.9999999999999997E-4</v>
      </c>
      <c r="S101" s="106" t="s">
        <v>263</v>
      </c>
      <c r="T101" s="102">
        <v>1E-3</v>
      </c>
      <c r="U101" s="102" t="s">
        <v>320</v>
      </c>
      <c r="V101" s="102">
        <v>0.55000000000000004</v>
      </c>
      <c r="W101" s="102" t="s">
        <v>345</v>
      </c>
      <c r="X101" s="84">
        <v>0.3508</v>
      </c>
      <c r="Y101" s="107">
        <v>7.8390000000000004</v>
      </c>
    </row>
    <row r="102" spans="1:25" x14ac:dyDescent="0.2">
      <c r="A102" s="102" t="s">
        <v>72</v>
      </c>
      <c r="B102" s="102" t="s">
        <v>299</v>
      </c>
      <c r="C102" s="102">
        <v>10</v>
      </c>
      <c r="D102" s="102">
        <v>101591826</v>
      </c>
      <c r="E102" s="102">
        <v>101591826</v>
      </c>
      <c r="F102" s="102" t="s">
        <v>301</v>
      </c>
      <c r="G102" s="102" t="s">
        <v>300</v>
      </c>
      <c r="H102" s="103" t="s">
        <v>346</v>
      </c>
      <c r="I102" s="103" t="s">
        <v>2566</v>
      </c>
      <c r="J102" s="103" t="s">
        <v>2567</v>
      </c>
      <c r="K102" s="102" t="s">
        <v>442</v>
      </c>
      <c r="L102" s="102" t="s">
        <v>2568</v>
      </c>
      <c r="M102" s="102">
        <v>1</v>
      </c>
      <c r="N102" s="102">
        <v>1</v>
      </c>
      <c r="O102" s="102">
        <v>0</v>
      </c>
      <c r="P102" s="104">
        <v>2.1276595744680851E-3</v>
      </c>
      <c r="Q102" s="105" t="s">
        <v>263</v>
      </c>
      <c r="R102" s="106">
        <v>4.0000000000000002E-4</v>
      </c>
      <c r="S102" s="106">
        <v>1E-3</v>
      </c>
      <c r="T102" s="102" t="s">
        <v>307</v>
      </c>
      <c r="U102" s="102" t="s">
        <v>307</v>
      </c>
      <c r="V102" s="102" t="s">
        <v>307</v>
      </c>
      <c r="W102" s="102" t="s">
        <v>307</v>
      </c>
      <c r="X102" s="84">
        <v>7.1950320000000003</v>
      </c>
      <c r="Y102" s="107">
        <v>38</v>
      </c>
    </row>
    <row r="103" spans="1:25" x14ac:dyDescent="0.2">
      <c r="A103" s="102" t="s">
        <v>72</v>
      </c>
      <c r="B103" s="102" t="s">
        <v>299</v>
      </c>
      <c r="C103" s="102">
        <v>10</v>
      </c>
      <c r="D103" s="102">
        <v>101563815</v>
      </c>
      <c r="E103" s="102">
        <v>101563816</v>
      </c>
      <c r="F103" s="102" t="s">
        <v>2970</v>
      </c>
      <c r="G103" s="102" t="s">
        <v>2971</v>
      </c>
      <c r="H103" s="103" t="s">
        <v>346</v>
      </c>
      <c r="I103" s="103" t="s">
        <v>2972</v>
      </c>
      <c r="J103" s="103" t="s">
        <v>307</v>
      </c>
      <c r="K103" s="102" t="s">
        <v>2973</v>
      </c>
      <c r="L103" s="102" t="s">
        <v>186</v>
      </c>
      <c r="M103" s="102">
        <v>1</v>
      </c>
      <c r="N103" s="102">
        <v>1</v>
      </c>
      <c r="O103" s="102">
        <v>0</v>
      </c>
      <c r="P103" s="104">
        <v>2.1276595744680851E-3</v>
      </c>
      <c r="Q103" s="105" t="s">
        <v>263</v>
      </c>
      <c r="R103" s="106" t="s">
        <v>263</v>
      </c>
      <c r="S103" s="106" t="s">
        <v>263</v>
      </c>
      <c r="T103" s="102">
        <v>3.1E-2</v>
      </c>
      <c r="U103" s="102" t="s">
        <v>320</v>
      </c>
      <c r="V103" s="102">
        <v>0.15</v>
      </c>
      <c r="W103" s="102" t="s">
        <v>345</v>
      </c>
      <c r="X103" s="84">
        <v>-0.41476499999999999</v>
      </c>
      <c r="Y103" s="107">
        <v>0.16300000000000001</v>
      </c>
    </row>
    <row r="104" spans="1:25" x14ac:dyDescent="0.2">
      <c r="A104" s="102" t="s">
        <v>72</v>
      </c>
      <c r="B104" s="102" t="s">
        <v>299</v>
      </c>
      <c r="C104" s="102">
        <v>10</v>
      </c>
      <c r="D104" s="102">
        <v>101578594</v>
      </c>
      <c r="E104" s="102">
        <v>101578594</v>
      </c>
      <c r="F104" s="102" t="s">
        <v>309</v>
      </c>
      <c r="G104" s="102" t="s">
        <v>301</v>
      </c>
      <c r="H104" s="103" t="s">
        <v>346</v>
      </c>
      <c r="I104" s="103" t="s">
        <v>2974</v>
      </c>
      <c r="J104" s="103" t="s">
        <v>2975</v>
      </c>
      <c r="K104" s="102" t="s">
        <v>318</v>
      </c>
      <c r="L104" s="102" t="s">
        <v>263</v>
      </c>
      <c r="M104" s="102">
        <v>1</v>
      </c>
      <c r="N104" s="102">
        <v>1</v>
      </c>
      <c r="O104" s="102">
        <v>0</v>
      </c>
      <c r="P104" s="104">
        <v>2.1276595744680851E-3</v>
      </c>
      <c r="Q104" s="105" t="s">
        <v>263</v>
      </c>
      <c r="R104" s="106" t="s">
        <v>263</v>
      </c>
      <c r="S104" s="106" t="s">
        <v>263</v>
      </c>
      <c r="T104" s="102">
        <v>0.999</v>
      </c>
      <c r="U104" s="102" t="s">
        <v>3512</v>
      </c>
      <c r="V104" s="102">
        <v>0</v>
      </c>
      <c r="W104" s="102" t="s">
        <v>321</v>
      </c>
      <c r="X104" s="84">
        <v>3.0901329999999998</v>
      </c>
      <c r="Y104" s="107">
        <v>23.8</v>
      </c>
    </row>
    <row r="105" spans="1:25" x14ac:dyDescent="0.2">
      <c r="A105" s="102" t="s">
        <v>72</v>
      </c>
      <c r="B105" s="102" t="s">
        <v>299</v>
      </c>
      <c r="C105" s="102">
        <v>10</v>
      </c>
      <c r="D105" s="102">
        <v>101553440</v>
      </c>
      <c r="E105" s="102">
        <v>101553440</v>
      </c>
      <c r="F105" s="102" t="s">
        <v>301</v>
      </c>
      <c r="G105" s="102" t="s">
        <v>300</v>
      </c>
      <c r="H105" s="103" t="s">
        <v>346</v>
      </c>
      <c r="I105" s="103" t="s">
        <v>2982</v>
      </c>
      <c r="J105" s="103" t="s">
        <v>2983</v>
      </c>
      <c r="K105" s="102" t="s">
        <v>442</v>
      </c>
      <c r="L105" s="102" t="s">
        <v>263</v>
      </c>
      <c r="M105" s="102">
        <v>1</v>
      </c>
      <c r="N105" s="102">
        <v>1</v>
      </c>
      <c r="O105" s="102">
        <v>0</v>
      </c>
      <c r="P105" s="104">
        <v>2.1276595744680851E-3</v>
      </c>
      <c r="Q105" s="105" t="s">
        <v>263</v>
      </c>
      <c r="R105" s="106" t="s">
        <v>263</v>
      </c>
      <c r="S105" s="106" t="s">
        <v>263</v>
      </c>
      <c r="T105" s="102" t="s">
        <v>307</v>
      </c>
      <c r="U105" s="102" t="s">
        <v>307</v>
      </c>
      <c r="V105" s="102" t="s">
        <v>307</v>
      </c>
      <c r="W105" s="102" t="s">
        <v>307</v>
      </c>
      <c r="X105" s="84">
        <v>3.4081410000000001</v>
      </c>
      <c r="Y105" s="107">
        <v>24.8</v>
      </c>
    </row>
    <row r="106" spans="1:25" x14ac:dyDescent="0.2">
      <c r="A106" s="102" t="s">
        <v>72</v>
      </c>
      <c r="B106" s="102" t="s">
        <v>299</v>
      </c>
      <c r="C106" s="102">
        <v>10</v>
      </c>
      <c r="D106" s="102">
        <v>101553355</v>
      </c>
      <c r="E106" s="102">
        <v>101553355</v>
      </c>
      <c r="F106" s="102" t="s">
        <v>309</v>
      </c>
      <c r="G106" s="102" t="s">
        <v>308</v>
      </c>
      <c r="H106" s="103" t="s">
        <v>346</v>
      </c>
      <c r="I106" s="103" t="s">
        <v>2987</v>
      </c>
      <c r="J106" s="103" t="s">
        <v>2988</v>
      </c>
      <c r="K106" s="102" t="s">
        <v>313</v>
      </c>
      <c r="L106" s="102" t="s">
        <v>263</v>
      </c>
      <c r="M106" s="102">
        <v>1</v>
      </c>
      <c r="N106" s="102">
        <v>1</v>
      </c>
      <c r="O106" s="102">
        <v>0</v>
      </c>
      <c r="P106" s="104">
        <v>2.1276595744680851E-3</v>
      </c>
      <c r="Q106" s="105" t="s">
        <v>263</v>
      </c>
      <c r="R106" s="106" t="s">
        <v>263</v>
      </c>
      <c r="S106" s="106" t="s">
        <v>263</v>
      </c>
      <c r="T106" s="102" t="s">
        <v>307</v>
      </c>
      <c r="U106" s="102" t="s">
        <v>307</v>
      </c>
      <c r="V106" s="102" t="s">
        <v>307</v>
      </c>
      <c r="W106" s="102" t="s">
        <v>307</v>
      </c>
      <c r="X106" s="84">
        <v>1.8437950000000001</v>
      </c>
      <c r="Y106" s="107">
        <v>17.79</v>
      </c>
    </row>
    <row r="107" spans="1:25" x14ac:dyDescent="0.2">
      <c r="A107" s="102" t="s">
        <v>72</v>
      </c>
      <c r="B107" s="102" t="s">
        <v>299</v>
      </c>
      <c r="C107" s="102">
        <v>10</v>
      </c>
      <c r="D107" s="102">
        <v>101544447</v>
      </c>
      <c r="E107" s="102">
        <v>101544447</v>
      </c>
      <c r="F107" s="102" t="s">
        <v>309</v>
      </c>
      <c r="G107" s="102" t="s">
        <v>300</v>
      </c>
      <c r="H107" s="103" t="s">
        <v>346</v>
      </c>
      <c r="I107" s="103" t="s">
        <v>3476</v>
      </c>
      <c r="J107" s="103" t="s">
        <v>3477</v>
      </c>
      <c r="K107" s="102" t="s">
        <v>318</v>
      </c>
      <c r="L107" s="102" t="s">
        <v>3478</v>
      </c>
      <c r="M107" s="102">
        <v>235</v>
      </c>
      <c r="N107" s="102">
        <v>0</v>
      </c>
      <c r="O107" s="102">
        <v>235</v>
      </c>
      <c r="P107" s="104">
        <v>1</v>
      </c>
      <c r="Q107" s="102">
        <v>1</v>
      </c>
      <c r="R107" s="106">
        <v>0.998</v>
      </c>
      <c r="S107" s="106">
        <v>0.99346500000000004</v>
      </c>
      <c r="T107" s="102">
        <v>0</v>
      </c>
      <c r="U107" s="102" t="s">
        <v>320</v>
      </c>
      <c r="V107" s="102">
        <v>1</v>
      </c>
      <c r="W107" s="102" t="s">
        <v>345</v>
      </c>
      <c r="X107" s="84">
        <v>2.2561619999999998</v>
      </c>
      <c r="Y107" s="107">
        <v>21.7</v>
      </c>
    </row>
    <row r="108" spans="1:25" x14ac:dyDescent="0.2">
      <c r="A108" s="102" t="s">
        <v>35</v>
      </c>
      <c r="B108" s="102" t="s">
        <v>299</v>
      </c>
      <c r="C108" s="102">
        <v>17</v>
      </c>
      <c r="D108" s="102">
        <v>48762223</v>
      </c>
      <c r="E108" s="102">
        <v>48762223</v>
      </c>
      <c r="F108" s="102" t="s">
        <v>308</v>
      </c>
      <c r="G108" s="102" t="s">
        <v>309</v>
      </c>
      <c r="H108" s="103" t="s">
        <v>452</v>
      </c>
      <c r="I108" s="103" t="s">
        <v>453</v>
      </c>
      <c r="J108" s="103" t="s">
        <v>454</v>
      </c>
      <c r="K108" s="102" t="s">
        <v>318</v>
      </c>
      <c r="L108" s="102" t="s">
        <v>455</v>
      </c>
      <c r="M108" s="102">
        <v>1</v>
      </c>
      <c r="N108" s="102">
        <v>1</v>
      </c>
      <c r="O108" s="102">
        <v>0</v>
      </c>
      <c r="P108" s="104">
        <v>2.1276595744680851E-3</v>
      </c>
      <c r="Q108" s="105">
        <v>1.2999999999999999E-3</v>
      </c>
      <c r="R108" s="106">
        <v>1.5E-3</v>
      </c>
      <c r="S108" s="106">
        <v>2.4599999999999999E-3</v>
      </c>
      <c r="T108" s="102">
        <v>1</v>
      </c>
      <c r="U108" s="102" t="s">
        <v>3512</v>
      </c>
      <c r="V108" s="102">
        <v>0</v>
      </c>
      <c r="W108" s="102" t="s">
        <v>321</v>
      </c>
      <c r="X108" s="84">
        <v>3.9987140000000001</v>
      </c>
      <c r="Y108" s="107">
        <v>28</v>
      </c>
    </row>
    <row r="109" spans="1:25" x14ac:dyDescent="0.2">
      <c r="A109" s="102" t="s">
        <v>35</v>
      </c>
      <c r="B109" s="102" t="s">
        <v>299</v>
      </c>
      <c r="C109" s="102">
        <v>17</v>
      </c>
      <c r="D109" s="102">
        <v>48753423</v>
      </c>
      <c r="E109" s="102">
        <v>48753423</v>
      </c>
      <c r="F109" s="102" t="s">
        <v>301</v>
      </c>
      <c r="G109" s="102" t="s">
        <v>300</v>
      </c>
      <c r="H109" s="103" t="s">
        <v>452</v>
      </c>
      <c r="I109" s="103" t="s">
        <v>627</v>
      </c>
      <c r="J109" s="103" t="s">
        <v>628</v>
      </c>
      <c r="K109" s="102" t="s">
        <v>313</v>
      </c>
      <c r="L109" s="102" t="s">
        <v>629</v>
      </c>
      <c r="M109" s="102">
        <v>34</v>
      </c>
      <c r="N109" s="102">
        <v>33</v>
      </c>
      <c r="O109" s="102">
        <v>1</v>
      </c>
      <c r="P109" s="104">
        <v>7.4468085106382975E-2</v>
      </c>
      <c r="Q109" s="102">
        <v>0.04</v>
      </c>
      <c r="R109" s="106">
        <v>8.6499999999999994E-2</v>
      </c>
      <c r="S109" s="106">
        <v>0.100953</v>
      </c>
      <c r="T109" s="102" t="s">
        <v>307</v>
      </c>
      <c r="U109" s="102" t="s">
        <v>307</v>
      </c>
      <c r="V109" s="102" t="s">
        <v>307</v>
      </c>
      <c r="W109" s="102" t="s">
        <v>307</v>
      </c>
      <c r="X109" s="84">
        <v>-0.43787300000000001</v>
      </c>
      <c r="Y109" s="107">
        <v>0.13800000000000001</v>
      </c>
    </row>
    <row r="110" spans="1:25" x14ac:dyDescent="0.2">
      <c r="A110" s="102" t="s">
        <v>35</v>
      </c>
      <c r="B110" s="102" t="s">
        <v>299</v>
      </c>
      <c r="C110" s="102">
        <v>17</v>
      </c>
      <c r="D110" s="102">
        <v>48741440</v>
      </c>
      <c r="E110" s="102">
        <v>48741440</v>
      </c>
      <c r="F110" s="102" t="s">
        <v>301</v>
      </c>
      <c r="G110" s="102" t="s">
        <v>309</v>
      </c>
      <c r="H110" s="103" t="s">
        <v>667</v>
      </c>
      <c r="I110" s="103" t="s">
        <v>668</v>
      </c>
      <c r="J110" s="103" t="s">
        <v>669</v>
      </c>
      <c r="K110" s="102" t="s">
        <v>318</v>
      </c>
      <c r="L110" s="102" t="s">
        <v>670</v>
      </c>
      <c r="M110" s="102">
        <v>3</v>
      </c>
      <c r="N110" s="102">
        <v>3</v>
      </c>
      <c r="O110" s="102">
        <v>0</v>
      </c>
      <c r="P110" s="104">
        <v>6.382978723404255E-3</v>
      </c>
      <c r="Q110" s="105">
        <v>1.2999999999999999E-3</v>
      </c>
      <c r="R110" s="106">
        <v>6.9999999999999999E-4</v>
      </c>
      <c r="S110" s="106">
        <v>1.5380000000000001E-3</v>
      </c>
      <c r="T110" s="102">
        <v>0.997</v>
      </c>
      <c r="U110" s="102" t="s">
        <v>3512</v>
      </c>
      <c r="V110" s="102">
        <v>0.01</v>
      </c>
      <c r="W110" s="102" t="s">
        <v>321</v>
      </c>
      <c r="X110" s="84">
        <v>3.5110649999999999</v>
      </c>
      <c r="Y110" s="107">
        <v>25.1</v>
      </c>
    </row>
    <row r="111" spans="1:25" x14ac:dyDescent="0.2">
      <c r="A111" s="102" t="s">
        <v>35</v>
      </c>
      <c r="B111" s="102" t="s">
        <v>299</v>
      </c>
      <c r="C111" s="102">
        <v>17</v>
      </c>
      <c r="D111" s="102">
        <v>48750846</v>
      </c>
      <c r="E111" s="102">
        <v>48750846</v>
      </c>
      <c r="F111" s="102" t="s">
        <v>301</v>
      </c>
      <c r="G111" s="102" t="s">
        <v>300</v>
      </c>
      <c r="H111" s="103" t="s">
        <v>452</v>
      </c>
      <c r="I111" s="103" t="s">
        <v>747</v>
      </c>
      <c r="J111" s="103" t="s">
        <v>748</v>
      </c>
      <c r="K111" s="102" t="s">
        <v>318</v>
      </c>
      <c r="L111" s="102" t="s">
        <v>749</v>
      </c>
      <c r="M111" s="102">
        <v>1</v>
      </c>
      <c r="N111" s="102">
        <v>1</v>
      </c>
      <c r="O111" s="102">
        <v>0</v>
      </c>
      <c r="P111" s="104">
        <v>2.1276595744680851E-3</v>
      </c>
      <c r="Q111" s="105">
        <v>2.5999999999999999E-3</v>
      </c>
      <c r="R111" s="106">
        <v>1E-3</v>
      </c>
      <c r="S111" s="106">
        <v>1E-3</v>
      </c>
      <c r="T111" s="102">
        <v>0.996</v>
      </c>
      <c r="U111" s="102" t="s">
        <v>3512</v>
      </c>
      <c r="V111" s="102">
        <v>0</v>
      </c>
      <c r="W111" s="102" t="s">
        <v>321</v>
      </c>
      <c r="X111" s="84">
        <v>4.0726440000000004</v>
      </c>
      <c r="Y111" s="107">
        <v>28.7</v>
      </c>
    </row>
    <row r="112" spans="1:25" x14ac:dyDescent="0.2">
      <c r="A112" s="102" t="s">
        <v>35</v>
      </c>
      <c r="B112" s="102" t="s">
        <v>299</v>
      </c>
      <c r="C112" s="102">
        <v>17</v>
      </c>
      <c r="D112" s="102">
        <v>48761363</v>
      </c>
      <c r="E112" s="102">
        <v>48761363</v>
      </c>
      <c r="F112" s="102" t="s">
        <v>308</v>
      </c>
      <c r="G112" s="102" t="s">
        <v>309</v>
      </c>
      <c r="H112" s="103" t="s">
        <v>452</v>
      </c>
      <c r="I112" s="103" t="s">
        <v>882</v>
      </c>
      <c r="J112" s="103" t="s">
        <v>883</v>
      </c>
      <c r="K112" s="102" t="s">
        <v>313</v>
      </c>
      <c r="L112" s="102" t="s">
        <v>884</v>
      </c>
      <c r="M112" s="102">
        <v>4</v>
      </c>
      <c r="N112" s="102">
        <v>4</v>
      </c>
      <c r="O112" s="102">
        <v>0</v>
      </c>
      <c r="P112" s="104">
        <v>8.5106382978723406E-3</v>
      </c>
      <c r="Q112" s="105">
        <v>2.5999999999999999E-3</v>
      </c>
      <c r="R112" s="106">
        <v>4.8999999999999998E-3</v>
      </c>
      <c r="S112" s="106">
        <v>4.2290000000000001E-3</v>
      </c>
      <c r="T112" s="102" t="s">
        <v>307</v>
      </c>
      <c r="U112" s="102" t="s">
        <v>307</v>
      </c>
      <c r="V112" s="102" t="s">
        <v>307</v>
      </c>
      <c r="W112" s="102" t="s">
        <v>307</v>
      </c>
      <c r="X112" s="84">
        <v>0.47977999999999998</v>
      </c>
      <c r="Y112" s="107">
        <v>9.1929999999999996</v>
      </c>
    </row>
    <row r="113" spans="1:25" x14ac:dyDescent="0.2">
      <c r="A113" s="102" t="s">
        <v>35</v>
      </c>
      <c r="B113" s="102" t="s">
        <v>299</v>
      </c>
      <c r="C113" s="102">
        <v>17</v>
      </c>
      <c r="D113" s="102">
        <v>48753045</v>
      </c>
      <c r="E113" s="102">
        <v>48753045</v>
      </c>
      <c r="F113" s="102" t="s">
        <v>308</v>
      </c>
      <c r="G113" s="102" t="s">
        <v>309</v>
      </c>
      <c r="H113" s="103" t="s">
        <v>452</v>
      </c>
      <c r="I113" s="103" t="s">
        <v>934</v>
      </c>
      <c r="J113" s="103" t="s">
        <v>935</v>
      </c>
      <c r="K113" s="102" t="s">
        <v>318</v>
      </c>
      <c r="L113" s="102" t="s">
        <v>936</v>
      </c>
      <c r="M113" s="102">
        <v>1</v>
      </c>
      <c r="N113" s="102">
        <v>1</v>
      </c>
      <c r="O113" s="102">
        <v>0</v>
      </c>
      <c r="P113" s="104">
        <v>2.1276595744680851E-3</v>
      </c>
      <c r="Q113" s="105">
        <v>4.0000000000000001E-3</v>
      </c>
      <c r="R113" s="106">
        <v>6.1000000000000004E-3</v>
      </c>
      <c r="S113" s="106">
        <v>4.2370000000000003E-3</v>
      </c>
      <c r="T113" s="102">
        <v>0.47799999999999998</v>
      </c>
      <c r="U113" s="102" t="s">
        <v>3511</v>
      </c>
      <c r="V113" s="102">
        <v>0.37</v>
      </c>
      <c r="W113" s="102" t="s">
        <v>345</v>
      </c>
      <c r="X113" s="84">
        <v>1.282173</v>
      </c>
      <c r="Y113" s="107">
        <v>14.84</v>
      </c>
    </row>
    <row r="114" spans="1:25" x14ac:dyDescent="0.2">
      <c r="A114" s="102" t="s">
        <v>35</v>
      </c>
      <c r="B114" s="102" t="s">
        <v>299</v>
      </c>
      <c r="C114" s="102">
        <v>17</v>
      </c>
      <c r="D114" s="102">
        <v>48746269</v>
      </c>
      <c r="E114" s="102">
        <v>48746269</v>
      </c>
      <c r="F114" s="102" t="s">
        <v>301</v>
      </c>
      <c r="G114" s="102" t="s">
        <v>309</v>
      </c>
      <c r="H114" s="103" t="s">
        <v>452</v>
      </c>
      <c r="I114" s="103" t="s">
        <v>998</v>
      </c>
      <c r="J114" s="103" t="s">
        <v>999</v>
      </c>
      <c r="K114" s="102" t="s">
        <v>313</v>
      </c>
      <c r="L114" s="102" t="s">
        <v>1000</v>
      </c>
      <c r="M114" s="102">
        <v>3</v>
      </c>
      <c r="N114" s="102">
        <v>3</v>
      </c>
      <c r="O114" s="102">
        <v>0</v>
      </c>
      <c r="P114" s="104">
        <v>6.382978723404255E-3</v>
      </c>
      <c r="Q114" s="105">
        <v>4.0000000000000001E-3</v>
      </c>
      <c r="R114" s="106">
        <v>3.3E-3</v>
      </c>
      <c r="S114" s="106">
        <v>3.46E-3</v>
      </c>
      <c r="T114" s="102" t="s">
        <v>307</v>
      </c>
      <c r="U114" s="102" t="s">
        <v>307</v>
      </c>
      <c r="V114" s="102" t="s">
        <v>307</v>
      </c>
      <c r="W114" s="102" t="s">
        <v>307</v>
      </c>
      <c r="X114" s="84">
        <v>-0.21399699999999999</v>
      </c>
      <c r="Y114" s="107">
        <v>0.65100000000000002</v>
      </c>
    </row>
    <row r="115" spans="1:25" x14ac:dyDescent="0.2">
      <c r="A115" s="102" t="s">
        <v>35</v>
      </c>
      <c r="B115" s="102" t="s">
        <v>299</v>
      </c>
      <c r="C115" s="102">
        <v>17</v>
      </c>
      <c r="D115" s="102">
        <v>48733349</v>
      </c>
      <c r="E115" s="102">
        <v>48733349</v>
      </c>
      <c r="F115" s="102" t="s">
        <v>301</v>
      </c>
      <c r="G115" s="102" t="s">
        <v>300</v>
      </c>
      <c r="H115" s="103" t="s">
        <v>667</v>
      </c>
      <c r="I115" s="103" t="s">
        <v>1079</v>
      </c>
      <c r="J115" s="103" t="s">
        <v>1080</v>
      </c>
      <c r="K115" s="102" t="s">
        <v>318</v>
      </c>
      <c r="L115" s="102" t="s">
        <v>1081</v>
      </c>
      <c r="M115" s="102">
        <v>1</v>
      </c>
      <c r="N115" s="102">
        <v>1</v>
      </c>
      <c r="O115" s="102">
        <v>0</v>
      </c>
      <c r="P115" s="104">
        <v>2.1276595744680851E-3</v>
      </c>
      <c r="Q115" s="105">
        <v>0.01</v>
      </c>
      <c r="R115" s="106">
        <v>7.1999999999999998E-3</v>
      </c>
      <c r="S115" s="106">
        <v>7.0740000000000004E-3</v>
      </c>
      <c r="T115" s="102">
        <v>2.3E-2</v>
      </c>
      <c r="U115" s="102" t="s">
        <v>320</v>
      </c>
      <c r="V115" s="102">
        <v>1</v>
      </c>
      <c r="W115" s="102" t="s">
        <v>345</v>
      </c>
      <c r="X115" s="84">
        <v>1.4517139999999999</v>
      </c>
      <c r="Y115" s="107">
        <v>15.6</v>
      </c>
    </row>
    <row r="116" spans="1:25" x14ac:dyDescent="0.2">
      <c r="A116" s="102" t="s">
        <v>35</v>
      </c>
      <c r="B116" s="102" t="s">
        <v>299</v>
      </c>
      <c r="C116" s="102">
        <v>17</v>
      </c>
      <c r="D116" s="102">
        <v>48741080</v>
      </c>
      <c r="E116" s="102">
        <v>48741080</v>
      </c>
      <c r="F116" s="102" t="s">
        <v>301</v>
      </c>
      <c r="G116" s="102" t="s">
        <v>300</v>
      </c>
      <c r="H116" s="103" t="s">
        <v>667</v>
      </c>
      <c r="I116" s="103" t="s">
        <v>1175</v>
      </c>
      <c r="J116" s="103" t="s">
        <v>1176</v>
      </c>
      <c r="K116" s="102" t="s">
        <v>318</v>
      </c>
      <c r="L116" s="102" t="s">
        <v>1177</v>
      </c>
      <c r="M116" s="102">
        <v>3</v>
      </c>
      <c r="N116" s="102">
        <v>3</v>
      </c>
      <c r="O116" s="102">
        <v>0</v>
      </c>
      <c r="P116" s="104">
        <v>6.382978723404255E-3</v>
      </c>
      <c r="Q116" s="105">
        <v>0.01</v>
      </c>
      <c r="R116" s="106">
        <v>4.7999999999999996E-3</v>
      </c>
      <c r="S116" s="106">
        <v>4.6129999999999999E-3</v>
      </c>
      <c r="T116" s="102">
        <v>0.17199999999999999</v>
      </c>
      <c r="U116" s="102" t="s">
        <v>320</v>
      </c>
      <c r="V116" s="102">
        <v>0.05</v>
      </c>
      <c r="W116" s="102" t="s">
        <v>321</v>
      </c>
      <c r="X116" s="84">
        <v>1.320927</v>
      </c>
      <c r="Y116" s="107">
        <v>15.02</v>
      </c>
    </row>
    <row r="117" spans="1:25" x14ac:dyDescent="0.2">
      <c r="A117" s="102" t="s">
        <v>35</v>
      </c>
      <c r="B117" s="102" t="s">
        <v>299</v>
      </c>
      <c r="C117" s="102">
        <v>17</v>
      </c>
      <c r="D117" s="102">
        <v>48752995</v>
      </c>
      <c r="E117" s="102">
        <v>48752995</v>
      </c>
      <c r="F117" s="102" t="s">
        <v>308</v>
      </c>
      <c r="G117" s="102" t="s">
        <v>309</v>
      </c>
      <c r="H117" s="103" t="s">
        <v>452</v>
      </c>
      <c r="I117" s="103" t="s">
        <v>1217</v>
      </c>
      <c r="J117" s="103" t="s">
        <v>1218</v>
      </c>
      <c r="K117" s="102" t="s">
        <v>313</v>
      </c>
      <c r="L117" s="102" t="s">
        <v>1219</v>
      </c>
      <c r="M117" s="102">
        <v>4</v>
      </c>
      <c r="N117" s="102">
        <v>4</v>
      </c>
      <c r="O117" s="102">
        <v>0</v>
      </c>
      <c r="P117" s="104">
        <v>8.5106382978723406E-3</v>
      </c>
      <c r="Q117" s="105">
        <v>0.01</v>
      </c>
      <c r="R117" s="106">
        <v>5.8999999999999999E-3</v>
      </c>
      <c r="S117" s="106">
        <v>4.241E-3</v>
      </c>
      <c r="T117" s="102" t="s">
        <v>307</v>
      </c>
      <c r="U117" s="102" t="s">
        <v>307</v>
      </c>
      <c r="V117" s="102" t="s">
        <v>307</v>
      </c>
      <c r="W117" s="102" t="s">
        <v>307</v>
      </c>
      <c r="X117" s="84">
        <v>0.407142</v>
      </c>
      <c r="Y117" s="107">
        <v>8.4640000000000004</v>
      </c>
    </row>
    <row r="118" spans="1:25" x14ac:dyDescent="0.2">
      <c r="A118" s="102" t="s">
        <v>35</v>
      </c>
      <c r="B118" s="102" t="s">
        <v>299</v>
      </c>
      <c r="C118" s="102">
        <v>17</v>
      </c>
      <c r="D118" s="102">
        <v>48768486</v>
      </c>
      <c r="E118" s="102">
        <v>48768486</v>
      </c>
      <c r="F118" s="102" t="s">
        <v>309</v>
      </c>
      <c r="G118" s="102" t="s">
        <v>308</v>
      </c>
      <c r="H118" s="103" t="s">
        <v>452</v>
      </c>
      <c r="I118" s="103" t="s">
        <v>1280</v>
      </c>
      <c r="J118" s="103" t="s">
        <v>1281</v>
      </c>
      <c r="K118" s="102" t="s">
        <v>313</v>
      </c>
      <c r="L118" s="102" t="s">
        <v>1282</v>
      </c>
      <c r="M118" s="102">
        <v>76</v>
      </c>
      <c r="N118" s="102">
        <v>71</v>
      </c>
      <c r="O118" s="102">
        <v>5</v>
      </c>
      <c r="P118" s="104">
        <v>0.17234042553191489</v>
      </c>
      <c r="Q118" s="102">
        <v>0.18</v>
      </c>
      <c r="R118" s="106">
        <v>0.14610000000000001</v>
      </c>
      <c r="S118" s="106">
        <v>0.146394</v>
      </c>
      <c r="T118" s="102" t="s">
        <v>307</v>
      </c>
      <c r="U118" s="102" t="s">
        <v>307</v>
      </c>
      <c r="V118" s="102" t="s">
        <v>307</v>
      </c>
      <c r="W118" s="102" t="s">
        <v>307</v>
      </c>
      <c r="X118" s="84">
        <v>1.9268289999999999</v>
      </c>
      <c r="Y118" s="107">
        <v>18.510000000000002</v>
      </c>
    </row>
    <row r="119" spans="1:25" x14ac:dyDescent="0.2">
      <c r="A119" s="102" t="s">
        <v>35</v>
      </c>
      <c r="B119" s="102" t="s">
        <v>299</v>
      </c>
      <c r="C119" s="102">
        <v>17</v>
      </c>
      <c r="D119" s="102">
        <v>48745035</v>
      </c>
      <c r="E119" s="102">
        <v>48745035</v>
      </c>
      <c r="F119" s="102" t="s">
        <v>309</v>
      </c>
      <c r="G119" s="102" t="s">
        <v>301</v>
      </c>
      <c r="H119" s="103" t="s">
        <v>667</v>
      </c>
      <c r="I119" s="103" t="s">
        <v>1496</v>
      </c>
      <c r="J119" s="103" t="s">
        <v>1497</v>
      </c>
      <c r="K119" s="102" t="s">
        <v>313</v>
      </c>
      <c r="L119" s="102" t="s">
        <v>1498</v>
      </c>
      <c r="M119" s="102">
        <v>9</v>
      </c>
      <c r="N119" s="102">
        <v>9</v>
      </c>
      <c r="O119" s="102">
        <v>0</v>
      </c>
      <c r="P119" s="104">
        <v>1.9148936170212766E-2</v>
      </c>
      <c r="Q119" s="105">
        <v>0.02</v>
      </c>
      <c r="R119" s="106">
        <v>1.9800000000000002E-2</v>
      </c>
      <c r="S119" s="106">
        <v>1.8453000000000001E-2</v>
      </c>
      <c r="T119" s="102" t="s">
        <v>307</v>
      </c>
      <c r="U119" s="102" t="s">
        <v>307</v>
      </c>
      <c r="V119" s="102" t="s">
        <v>307</v>
      </c>
      <c r="W119" s="102" t="s">
        <v>307</v>
      </c>
      <c r="X119" s="84">
        <v>0.87250399999999995</v>
      </c>
      <c r="Y119" s="107">
        <v>12.4</v>
      </c>
    </row>
    <row r="120" spans="1:25" x14ac:dyDescent="0.2">
      <c r="A120" s="102" t="s">
        <v>35</v>
      </c>
      <c r="B120" s="102" t="s">
        <v>299</v>
      </c>
      <c r="C120" s="102">
        <v>17</v>
      </c>
      <c r="D120" s="102">
        <v>48761105</v>
      </c>
      <c r="E120" s="102">
        <v>48761105</v>
      </c>
      <c r="F120" s="102" t="s">
        <v>301</v>
      </c>
      <c r="G120" s="102" t="s">
        <v>300</v>
      </c>
      <c r="H120" s="103" t="s">
        <v>452</v>
      </c>
      <c r="I120" s="103" t="s">
        <v>1698</v>
      </c>
      <c r="J120" s="103" t="s">
        <v>1699</v>
      </c>
      <c r="K120" s="102" t="s">
        <v>313</v>
      </c>
      <c r="L120" s="102" t="s">
        <v>1700</v>
      </c>
      <c r="M120" s="102">
        <v>98</v>
      </c>
      <c r="N120" s="102">
        <v>86</v>
      </c>
      <c r="O120" s="102">
        <v>12</v>
      </c>
      <c r="P120" s="104">
        <v>0.23404255319148937</v>
      </c>
      <c r="Q120" s="102">
        <v>0.21</v>
      </c>
      <c r="R120" s="106">
        <v>0.24779999999999999</v>
      </c>
      <c r="S120" s="106">
        <v>0.26464700000000002</v>
      </c>
      <c r="T120" s="102" t="s">
        <v>307</v>
      </c>
      <c r="U120" s="102" t="s">
        <v>307</v>
      </c>
      <c r="V120" s="102" t="s">
        <v>307</v>
      </c>
      <c r="W120" s="102" t="s">
        <v>307</v>
      </c>
      <c r="X120" s="84">
        <v>-0.381498</v>
      </c>
      <c r="Y120" s="107">
        <v>0.20599999999999999</v>
      </c>
    </row>
    <row r="121" spans="1:25" x14ac:dyDescent="0.2">
      <c r="A121" s="102" t="s">
        <v>35</v>
      </c>
      <c r="B121" s="102" t="s">
        <v>299</v>
      </c>
      <c r="C121" s="102">
        <v>17</v>
      </c>
      <c r="D121" s="102">
        <v>48761053</v>
      </c>
      <c r="E121" s="102">
        <v>48761053</v>
      </c>
      <c r="F121" s="102" t="s">
        <v>308</v>
      </c>
      <c r="G121" s="102" t="s">
        <v>309</v>
      </c>
      <c r="H121" s="103" t="s">
        <v>452</v>
      </c>
      <c r="I121" s="103" t="s">
        <v>1765</v>
      </c>
      <c r="J121" s="103" t="s">
        <v>1766</v>
      </c>
      <c r="K121" s="102" t="s">
        <v>318</v>
      </c>
      <c r="L121" s="102" t="s">
        <v>1767</v>
      </c>
      <c r="M121" s="102">
        <v>26</v>
      </c>
      <c r="N121" s="102">
        <v>26</v>
      </c>
      <c r="O121" s="102">
        <v>0</v>
      </c>
      <c r="P121" s="104">
        <v>5.5319148936170209E-2</v>
      </c>
      <c r="Q121" s="105">
        <v>0.06</v>
      </c>
      <c r="R121" s="106">
        <v>3.6400000000000002E-2</v>
      </c>
      <c r="S121" s="106">
        <v>4.7440000000000003E-2</v>
      </c>
      <c r="T121" s="102">
        <v>0.999</v>
      </c>
      <c r="U121" s="102" t="s">
        <v>3512</v>
      </c>
      <c r="V121" s="102">
        <v>0</v>
      </c>
      <c r="W121" s="102" t="s">
        <v>321</v>
      </c>
      <c r="X121" s="84">
        <v>4.3272830000000004</v>
      </c>
      <c r="Y121" s="107">
        <v>32</v>
      </c>
    </row>
    <row r="122" spans="1:25" x14ac:dyDescent="0.2">
      <c r="A122" s="102" t="s">
        <v>35</v>
      </c>
      <c r="B122" s="102" t="s">
        <v>299</v>
      </c>
      <c r="C122" s="102">
        <v>17</v>
      </c>
      <c r="D122" s="102">
        <v>48761367</v>
      </c>
      <c r="E122" s="102">
        <v>48761367</v>
      </c>
      <c r="F122" s="102" t="s">
        <v>301</v>
      </c>
      <c r="G122" s="102" t="s">
        <v>300</v>
      </c>
      <c r="H122" s="103" t="s">
        <v>452</v>
      </c>
      <c r="I122" s="103" t="s">
        <v>1904</v>
      </c>
      <c r="J122" s="103" t="s">
        <v>1905</v>
      </c>
      <c r="K122" s="102" t="s">
        <v>318</v>
      </c>
      <c r="L122" s="102" t="s">
        <v>1906</v>
      </c>
      <c r="M122" s="102">
        <v>1</v>
      </c>
      <c r="N122" s="102">
        <v>1</v>
      </c>
      <c r="O122" s="102">
        <v>0</v>
      </c>
      <c r="P122" s="104">
        <v>2.1276595744680851E-3</v>
      </c>
      <c r="Q122" s="105" t="s">
        <v>263</v>
      </c>
      <c r="R122" s="106">
        <v>8.2700000000000004E-6</v>
      </c>
      <c r="S122" s="106">
        <v>7.7000000000000001E-5</v>
      </c>
      <c r="T122" s="102">
        <v>0.995</v>
      </c>
      <c r="U122" s="102" t="s">
        <v>3512</v>
      </c>
      <c r="V122" s="102">
        <v>0</v>
      </c>
      <c r="W122" s="102" t="s">
        <v>321</v>
      </c>
      <c r="X122" s="84">
        <v>4.0028829999999997</v>
      </c>
      <c r="Y122" s="107">
        <v>28</v>
      </c>
    </row>
    <row r="123" spans="1:25" x14ac:dyDescent="0.2">
      <c r="A123" s="102" t="s">
        <v>35</v>
      </c>
      <c r="B123" s="102" t="s">
        <v>299</v>
      </c>
      <c r="C123" s="102">
        <v>17</v>
      </c>
      <c r="D123" s="102">
        <v>48736618</v>
      </c>
      <c r="E123" s="102">
        <v>48736618</v>
      </c>
      <c r="F123" s="102" t="s">
        <v>308</v>
      </c>
      <c r="G123" s="102" t="s">
        <v>309</v>
      </c>
      <c r="H123" s="103" t="s">
        <v>667</v>
      </c>
      <c r="I123" s="103" t="s">
        <v>1970</v>
      </c>
      <c r="J123" s="103" t="s">
        <v>1971</v>
      </c>
      <c r="K123" s="102" t="s">
        <v>318</v>
      </c>
      <c r="L123" s="102" t="s">
        <v>1972</v>
      </c>
      <c r="M123" s="102">
        <v>1</v>
      </c>
      <c r="N123" s="102">
        <v>1</v>
      </c>
      <c r="O123" s="102">
        <v>0</v>
      </c>
      <c r="P123" s="104">
        <v>2.1276595744680851E-3</v>
      </c>
      <c r="Q123" s="105" t="s">
        <v>263</v>
      </c>
      <c r="R123" s="106">
        <v>1.66E-5</v>
      </c>
      <c r="S123" s="106">
        <v>7.7000000000000001E-5</v>
      </c>
      <c r="T123" s="102">
        <v>0.16600000000000001</v>
      </c>
      <c r="U123" s="102" t="s">
        <v>320</v>
      </c>
      <c r="V123" s="102">
        <v>0.12</v>
      </c>
      <c r="W123" s="102" t="s">
        <v>345</v>
      </c>
      <c r="X123" s="84">
        <v>2.7110280000000002</v>
      </c>
      <c r="Y123" s="107">
        <v>23</v>
      </c>
    </row>
    <row r="124" spans="1:25" x14ac:dyDescent="0.2">
      <c r="A124" s="102" t="s">
        <v>35</v>
      </c>
      <c r="B124" s="102" t="s">
        <v>299</v>
      </c>
      <c r="C124" s="102">
        <v>17</v>
      </c>
      <c r="D124" s="102">
        <v>48752732</v>
      </c>
      <c r="E124" s="102">
        <v>48752732</v>
      </c>
      <c r="F124" s="102" t="s">
        <v>308</v>
      </c>
      <c r="G124" s="102" t="s">
        <v>300</v>
      </c>
      <c r="H124" s="103" t="s">
        <v>452</v>
      </c>
      <c r="I124" s="103" t="s">
        <v>1997</v>
      </c>
      <c r="J124" s="103" t="s">
        <v>1998</v>
      </c>
      <c r="K124" s="102" t="s">
        <v>318</v>
      </c>
      <c r="L124" s="102" t="s">
        <v>1999</v>
      </c>
      <c r="M124" s="102">
        <v>1</v>
      </c>
      <c r="N124" s="102">
        <v>1</v>
      </c>
      <c r="O124" s="102">
        <v>0</v>
      </c>
      <c r="P124" s="104">
        <v>2.1276595744680851E-3</v>
      </c>
      <c r="Q124" s="105" t="s">
        <v>263</v>
      </c>
      <c r="R124" s="106">
        <v>1.6900000000000001E-5</v>
      </c>
      <c r="S124" s="106">
        <v>7.7000000000000001E-5</v>
      </c>
      <c r="T124" s="102">
        <v>1.4999999999999999E-2</v>
      </c>
      <c r="U124" s="102" t="s">
        <v>320</v>
      </c>
      <c r="V124" s="102">
        <v>0.1</v>
      </c>
      <c r="W124" s="102" t="s">
        <v>345</v>
      </c>
      <c r="X124" s="84">
        <v>0.18418499999999999</v>
      </c>
      <c r="Y124" s="107">
        <v>5.6050000000000004</v>
      </c>
    </row>
    <row r="125" spans="1:25" x14ac:dyDescent="0.2">
      <c r="A125" s="102" t="s">
        <v>35</v>
      </c>
      <c r="B125" s="102" t="s">
        <v>299</v>
      </c>
      <c r="C125" s="102">
        <v>17</v>
      </c>
      <c r="D125" s="102">
        <v>48738321</v>
      </c>
      <c r="E125" s="102">
        <v>48738321</v>
      </c>
      <c r="F125" s="102" t="s">
        <v>308</v>
      </c>
      <c r="G125" s="102" t="s">
        <v>309</v>
      </c>
      <c r="H125" s="103" t="s">
        <v>667</v>
      </c>
      <c r="I125" s="103" t="s">
        <v>2129</v>
      </c>
      <c r="J125" s="103" t="s">
        <v>2130</v>
      </c>
      <c r="K125" s="102" t="s">
        <v>318</v>
      </c>
      <c r="L125" s="102" t="s">
        <v>2131</v>
      </c>
      <c r="M125" s="102">
        <v>1</v>
      </c>
      <c r="N125" s="102">
        <v>1</v>
      </c>
      <c r="O125" s="102">
        <v>0</v>
      </c>
      <c r="P125" s="104">
        <v>2.1276595744680851E-3</v>
      </c>
      <c r="Q125" s="105" t="s">
        <v>263</v>
      </c>
      <c r="R125" s="106">
        <v>4.2500000000000003E-5</v>
      </c>
      <c r="S125" s="106" t="s">
        <v>263</v>
      </c>
      <c r="T125" s="102">
        <v>3.0000000000000001E-3</v>
      </c>
      <c r="U125" s="102" t="s">
        <v>320</v>
      </c>
      <c r="V125" s="102">
        <v>0.46</v>
      </c>
      <c r="W125" s="102" t="s">
        <v>345</v>
      </c>
      <c r="X125" s="84">
        <v>-0.24815400000000001</v>
      </c>
      <c r="Y125" s="107">
        <v>0.51800000000000002</v>
      </c>
    </row>
    <row r="126" spans="1:25" x14ac:dyDescent="0.2">
      <c r="A126" s="102" t="s">
        <v>35</v>
      </c>
      <c r="B126" s="102" t="s">
        <v>299</v>
      </c>
      <c r="C126" s="102">
        <v>17</v>
      </c>
      <c r="D126" s="102">
        <v>48741171</v>
      </c>
      <c r="E126" s="102">
        <v>48741171</v>
      </c>
      <c r="F126" s="102" t="s">
        <v>308</v>
      </c>
      <c r="G126" s="102" t="s">
        <v>301</v>
      </c>
      <c r="H126" s="103" t="s">
        <v>667</v>
      </c>
      <c r="I126" s="103" t="s">
        <v>2158</v>
      </c>
      <c r="J126" s="103" t="s">
        <v>2159</v>
      </c>
      <c r="K126" s="102" t="s">
        <v>313</v>
      </c>
      <c r="L126" s="102" t="s">
        <v>2160</v>
      </c>
      <c r="M126" s="102">
        <v>1</v>
      </c>
      <c r="N126" s="102">
        <v>1</v>
      </c>
      <c r="O126" s="102">
        <v>0</v>
      </c>
      <c r="P126" s="104">
        <v>2.1276595744680851E-3</v>
      </c>
      <c r="Q126" s="105" t="s">
        <v>263</v>
      </c>
      <c r="R126" s="106">
        <v>5.77E-5</v>
      </c>
      <c r="S126" s="106">
        <v>1.54E-4</v>
      </c>
      <c r="T126" s="102" t="s">
        <v>307</v>
      </c>
      <c r="U126" s="102" t="s">
        <v>307</v>
      </c>
      <c r="V126" s="102" t="s">
        <v>307</v>
      </c>
      <c r="W126" s="102" t="s">
        <v>307</v>
      </c>
      <c r="X126" s="84">
        <v>-0.114354</v>
      </c>
      <c r="Y126" s="107">
        <v>1.272</v>
      </c>
    </row>
    <row r="127" spans="1:25" x14ac:dyDescent="0.2">
      <c r="A127" s="102" t="s">
        <v>35</v>
      </c>
      <c r="B127" s="102" t="s">
        <v>299</v>
      </c>
      <c r="C127" s="102">
        <v>17</v>
      </c>
      <c r="D127" s="102">
        <v>48757191</v>
      </c>
      <c r="E127" s="102">
        <v>48757191</v>
      </c>
      <c r="F127" s="102" t="s">
        <v>308</v>
      </c>
      <c r="G127" s="102" t="s">
        <v>300</v>
      </c>
      <c r="H127" s="103" t="s">
        <v>452</v>
      </c>
      <c r="I127" s="103" t="s">
        <v>2269</v>
      </c>
      <c r="J127" s="103" t="s">
        <v>2270</v>
      </c>
      <c r="K127" s="102" t="s">
        <v>318</v>
      </c>
      <c r="L127" s="102" t="s">
        <v>2271</v>
      </c>
      <c r="M127" s="102">
        <v>1</v>
      </c>
      <c r="N127" s="102">
        <v>1</v>
      </c>
      <c r="O127" s="102">
        <v>0</v>
      </c>
      <c r="P127" s="104">
        <v>2.1276595744680851E-3</v>
      </c>
      <c r="Q127" s="105" t="s">
        <v>263</v>
      </c>
      <c r="R127" s="106">
        <v>9.0600000000000007E-5</v>
      </c>
      <c r="S127" s="106">
        <v>2.31E-4</v>
      </c>
      <c r="T127" s="102">
        <v>7.2999999999999995E-2</v>
      </c>
      <c r="U127" s="102" t="s">
        <v>320</v>
      </c>
      <c r="V127" s="102">
        <v>0.01</v>
      </c>
      <c r="W127" s="102" t="s">
        <v>321</v>
      </c>
      <c r="X127" s="84">
        <v>2.4389980000000002</v>
      </c>
      <c r="Y127" s="107">
        <v>22.4</v>
      </c>
    </row>
    <row r="128" spans="1:25" x14ac:dyDescent="0.2">
      <c r="A128" s="102" t="s">
        <v>35</v>
      </c>
      <c r="B128" s="102" t="s">
        <v>299</v>
      </c>
      <c r="C128" s="102">
        <v>17</v>
      </c>
      <c r="D128" s="102">
        <v>48736695</v>
      </c>
      <c r="E128" s="102">
        <v>48736695</v>
      </c>
      <c r="F128" s="102" t="s">
        <v>308</v>
      </c>
      <c r="G128" s="102" t="s">
        <v>309</v>
      </c>
      <c r="H128" s="103" t="s">
        <v>667</v>
      </c>
      <c r="I128" s="103" t="s">
        <v>2278</v>
      </c>
      <c r="J128" s="103" t="s">
        <v>2279</v>
      </c>
      <c r="K128" s="102" t="s">
        <v>318</v>
      </c>
      <c r="L128" s="102" t="s">
        <v>2280</v>
      </c>
      <c r="M128" s="102">
        <v>1</v>
      </c>
      <c r="N128" s="102">
        <v>1</v>
      </c>
      <c r="O128" s="102">
        <v>0</v>
      </c>
      <c r="P128" s="104">
        <v>2.1276595744680851E-3</v>
      </c>
      <c r="Q128" s="105" t="s">
        <v>263</v>
      </c>
      <c r="R128" s="106">
        <v>9.09E-5</v>
      </c>
      <c r="S128" s="106">
        <v>3.8400000000000001E-4</v>
      </c>
      <c r="T128" s="102">
        <v>0</v>
      </c>
      <c r="U128" s="102" t="s">
        <v>320</v>
      </c>
      <c r="V128" s="102">
        <v>1</v>
      </c>
      <c r="W128" s="102" t="s">
        <v>345</v>
      </c>
      <c r="X128" s="84">
        <v>0.75439599999999996</v>
      </c>
      <c r="Y128" s="107">
        <v>11.51</v>
      </c>
    </row>
    <row r="129" spans="1:25" x14ac:dyDescent="0.2">
      <c r="A129" s="102" t="s">
        <v>35</v>
      </c>
      <c r="B129" s="102" t="s">
        <v>299</v>
      </c>
      <c r="C129" s="102">
        <v>17</v>
      </c>
      <c r="D129" s="102">
        <v>48761397</v>
      </c>
      <c r="E129" s="102">
        <v>48761397</v>
      </c>
      <c r="F129" s="102" t="s">
        <v>301</v>
      </c>
      <c r="G129" s="102" t="s">
        <v>300</v>
      </c>
      <c r="H129" s="103" t="s">
        <v>452</v>
      </c>
      <c r="I129" s="103" t="s">
        <v>2874</v>
      </c>
      <c r="J129" s="103" t="s">
        <v>2875</v>
      </c>
      <c r="K129" s="102" t="s">
        <v>318</v>
      </c>
      <c r="L129" s="102" t="s">
        <v>2876</v>
      </c>
      <c r="M129" s="102">
        <v>1</v>
      </c>
      <c r="N129" s="102">
        <v>1</v>
      </c>
      <c r="O129" s="102">
        <v>0</v>
      </c>
      <c r="P129" s="104">
        <v>2.1276595744680851E-3</v>
      </c>
      <c r="Q129" s="105" t="s">
        <v>263</v>
      </c>
      <c r="R129" s="106">
        <v>4.4000000000000003E-3</v>
      </c>
      <c r="S129" s="106">
        <v>1.3302E-2</v>
      </c>
      <c r="T129" s="102">
        <v>1.0999999999999999E-2</v>
      </c>
      <c r="U129" s="102" t="s">
        <v>320</v>
      </c>
      <c r="V129" s="102">
        <v>0.15</v>
      </c>
      <c r="W129" s="102" t="s">
        <v>345</v>
      </c>
      <c r="X129" s="84">
        <v>1.2124440000000001</v>
      </c>
      <c r="Y129" s="107">
        <v>14.49</v>
      </c>
    </row>
    <row r="130" spans="1:25" x14ac:dyDescent="0.2">
      <c r="A130" s="102" t="s">
        <v>35</v>
      </c>
      <c r="B130" s="102" t="s">
        <v>299</v>
      </c>
      <c r="C130" s="102">
        <v>17</v>
      </c>
      <c r="D130" s="102">
        <v>48741045</v>
      </c>
      <c r="E130" s="102">
        <v>48741045</v>
      </c>
      <c r="F130" s="102" t="s">
        <v>301</v>
      </c>
      <c r="G130" s="102" t="s">
        <v>308</v>
      </c>
      <c r="H130" s="103" t="s">
        <v>667</v>
      </c>
      <c r="I130" s="103" t="s">
        <v>3075</v>
      </c>
      <c r="J130" s="103" t="s">
        <v>3076</v>
      </c>
      <c r="K130" s="102" t="s">
        <v>318</v>
      </c>
      <c r="L130" s="102" t="s">
        <v>263</v>
      </c>
      <c r="M130" s="102">
        <v>1</v>
      </c>
      <c r="N130" s="102">
        <v>1</v>
      </c>
      <c r="O130" s="102">
        <v>0</v>
      </c>
      <c r="P130" s="104">
        <v>2.1276595744680851E-3</v>
      </c>
      <c r="Q130" s="105" t="s">
        <v>263</v>
      </c>
      <c r="R130" s="106" t="s">
        <v>263</v>
      </c>
      <c r="S130" s="106" t="s">
        <v>263</v>
      </c>
      <c r="T130" s="102">
        <v>2.3E-2</v>
      </c>
      <c r="U130" s="102" t="s">
        <v>320</v>
      </c>
      <c r="V130" s="102">
        <v>0.16</v>
      </c>
      <c r="W130" s="102" t="s">
        <v>345</v>
      </c>
      <c r="X130" s="84">
        <v>-0.34972399999999998</v>
      </c>
      <c r="Y130" s="107">
        <v>0.25800000000000001</v>
      </c>
    </row>
    <row r="131" spans="1:25" x14ac:dyDescent="0.2">
      <c r="A131" s="102" t="s">
        <v>35</v>
      </c>
      <c r="B131" s="102" t="s">
        <v>299</v>
      </c>
      <c r="C131" s="102">
        <v>17</v>
      </c>
      <c r="D131" s="102">
        <v>48765024</v>
      </c>
      <c r="E131" s="102">
        <v>48765024</v>
      </c>
      <c r="F131" s="102" t="s">
        <v>309</v>
      </c>
      <c r="G131" s="102" t="s">
        <v>308</v>
      </c>
      <c r="H131" s="103" t="s">
        <v>452</v>
      </c>
      <c r="I131" s="103" t="s">
        <v>3260</v>
      </c>
      <c r="J131" s="103" t="s">
        <v>3261</v>
      </c>
      <c r="K131" s="102" t="s">
        <v>318</v>
      </c>
      <c r="L131" s="102" t="s">
        <v>3262</v>
      </c>
      <c r="M131" s="102">
        <v>2</v>
      </c>
      <c r="N131" s="102">
        <v>2</v>
      </c>
      <c r="O131" s="102">
        <v>0</v>
      </c>
      <c r="P131" s="104">
        <v>4.2553191489361703E-3</v>
      </c>
      <c r="Q131" s="105" t="s">
        <v>263</v>
      </c>
      <c r="R131" s="106">
        <v>2.0000000000000001E-4</v>
      </c>
      <c r="S131" s="106">
        <v>4.6099999999999998E-4</v>
      </c>
      <c r="T131" s="102">
        <v>0.33800000000000002</v>
      </c>
      <c r="U131" s="102" t="s">
        <v>320</v>
      </c>
      <c r="V131" s="102">
        <v>0.04</v>
      </c>
      <c r="W131" s="102" t="s">
        <v>321</v>
      </c>
      <c r="X131" s="84">
        <v>3.2517499999999999</v>
      </c>
      <c r="Y131" s="107">
        <v>24.3</v>
      </c>
    </row>
    <row r="132" spans="1:25" x14ac:dyDescent="0.2">
      <c r="A132" s="102" t="s">
        <v>35</v>
      </c>
      <c r="B132" s="102" t="s">
        <v>299</v>
      </c>
      <c r="C132" s="102">
        <v>17</v>
      </c>
      <c r="D132" s="102">
        <v>48712336</v>
      </c>
      <c r="E132" s="102">
        <v>48712336</v>
      </c>
      <c r="F132" s="102" t="s">
        <v>308</v>
      </c>
      <c r="G132" s="102" t="s">
        <v>301</v>
      </c>
      <c r="H132" s="103" t="s">
        <v>667</v>
      </c>
      <c r="I132" s="103" t="s">
        <v>3362</v>
      </c>
      <c r="J132" s="103" t="s">
        <v>3363</v>
      </c>
      <c r="K132" s="102" t="s">
        <v>318</v>
      </c>
      <c r="L132" s="102" t="s">
        <v>3364</v>
      </c>
      <c r="M132" s="102">
        <v>2</v>
      </c>
      <c r="N132" s="102">
        <v>2</v>
      </c>
      <c r="O132" s="102">
        <v>0</v>
      </c>
      <c r="P132" s="104">
        <v>4.2553191489361703E-3</v>
      </c>
      <c r="Q132" s="105" t="s">
        <v>263</v>
      </c>
      <c r="R132" s="106">
        <v>3.61E-2</v>
      </c>
      <c r="S132" s="106">
        <v>4.176E-3</v>
      </c>
      <c r="T132" s="102">
        <v>2.7E-2</v>
      </c>
      <c r="U132" s="102" t="s">
        <v>320</v>
      </c>
      <c r="V132" s="102">
        <v>0.12</v>
      </c>
      <c r="W132" s="102" t="s">
        <v>345</v>
      </c>
      <c r="X132" s="84">
        <v>2.933595</v>
      </c>
      <c r="Y132" s="107">
        <v>23.5</v>
      </c>
    </row>
    <row r="133" spans="1:25" x14ac:dyDescent="0.2">
      <c r="A133" s="102" t="s">
        <v>62</v>
      </c>
      <c r="B133" s="102" t="s">
        <v>299</v>
      </c>
      <c r="C133" s="102">
        <v>13</v>
      </c>
      <c r="D133" s="102">
        <v>95839003</v>
      </c>
      <c r="E133" s="102">
        <v>95839003</v>
      </c>
      <c r="F133" s="102" t="s">
        <v>308</v>
      </c>
      <c r="G133" s="102" t="s">
        <v>309</v>
      </c>
      <c r="H133" s="103" t="s">
        <v>826</v>
      </c>
      <c r="I133" s="103" t="s">
        <v>827</v>
      </c>
      <c r="J133" s="103" t="s">
        <v>828</v>
      </c>
      <c r="K133" s="102" t="s">
        <v>313</v>
      </c>
      <c r="L133" s="102" t="s">
        <v>829</v>
      </c>
      <c r="M133" s="102">
        <v>1</v>
      </c>
      <c r="N133" s="102">
        <v>1</v>
      </c>
      <c r="O133" s="102">
        <v>0</v>
      </c>
      <c r="P133" s="104">
        <v>2.1276595744680851E-3</v>
      </c>
      <c r="Q133" s="105">
        <v>2.5999999999999999E-3</v>
      </c>
      <c r="R133" s="106">
        <v>2.3300000000000001E-2</v>
      </c>
      <c r="S133" s="106">
        <v>7.8424999999999995E-2</v>
      </c>
      <c r="T133" s="102" t="s">
        <v>307</v>
      </c>
      <c r="U133" s="102" t="s">
        <v>307</v>
      </c>
      <c r="V133" s="102" t="s">
        <v>307</v>
      </c>
      <c r="W133" s="102" t="s">
        <v>307</v>
      </c>
      <c r="X133" s="84">
        <v>0.24269399999999999</v>
      </c>
      <c r="Y133" s="107">
        <v>6.452</v>
      </c>
    </row>
    <row r="134" spans="1:25" x14ac:dyDescent="0.2">
      <c r="A134" s="102" t="s">
        <v>62</v>
      </c>
      <c r="B134" s="102" t="s">
        <v>299</v>
      </c>
      <c r="C134" s="102">
        <v>13</v>
      </c>
      <c r="D134" s="102">
        <v>95859035</v>
      </c>
      <c r="E134" s="102">
        <v>95859035</v>
      </c>
      <c r="F134" s="102" t="s">
        <v>301</v>
      </c>
      <c r="G134" s="102" t="s">
        <v>309</v>
      </c>
      <c r="H134" s="103" t="s">
        <v>826</v>
      </c>
      <c r="I134" s="103" t="s">
        <v>888</v>
      </c>
      <c r="J134" s="103" t="s">
        <v>889</v>
      </c>
      <c r="K134" s="102" t="s">
        <v>318</v>
      </c>
      <c r="L134" s="102" t="s">
        <v>890</v>
      </c>
      <c r="M134" s="102">
        <v>25</v>
      </c>
      <c r="N134" s="102">
        <v>25</v>
      </c>
      <c r="O134" s="102">
        <v>0</v>
      </c>
      <c r="P134" s="104">
        <v>5.3191489361702128E-2</v>
      </c>
      <c r="Q134" s="102">
        <v>7.0000000000000007E-2</v>
      </c>
      <c r="R134" s="106">
        <v>0.10059999999999999</v>
      </c>
      <c r="S134" s="106">
        <v>0.10456699999999999</v>
      </c>
      <c r="T134" s="102">
        <v>0.20100000000000001</v>
      </c>
      <c r="U134" s="102" t="s">
        <v>320</v>
      </c>
      <c r="V134" s="102">
        <v>0</v>
      </c>
      <c r="W134" s="102" t="s">
        <v>321</v>
      </c>
      <c r="X134" s="84">
        <v>2.0441600000000002</v>
      </c>
      <c r="Y134" s="107">
        <v>19.66</v>
      </c>
    </row>
    <row r="135" spans="1:25" x14ac:dyDescent="0.2">
      <c r="A135" s="102" t="s">
        <v>62</v>
      </c>
      <c r="B135" s="102" t="s">
        <v>299</v>
      </c>
      <c r="C135" s="102">
        <v>13</v>
      </c>
      <c r="D135" s="102">
        <v>95735484</v>
      </c>
      <c r="E135" s="102">
        <v>95735484</v>
      </c>
      <c r="F135" s="102" t="s">
        <v>300</v>
      </c>
      <c r="G135" s="102" t="s">
        <v>301</v>
      </c>
      <c r="H135" s="103" t="s">
        <v>1055</v>
      </c>
      <c r="I135" s="103" t="s">
        <v>1056</v>
      </c>
      <c r="J135" s="103" t="s">
        <v>1057</v>
      </c>
      <c r="K135" s="102" t="s">
        <v>318</v>
      </c>
      <c r="L135" s="102" t="s">
        <v>1058</v>
      </c>
      <c r="M135" s="102">
        <v>1</v>
      </c>
      <c r="N135" s="102">
        <v>1</v>
      </c>
      <c r="O135" s="102">
        <v>0</v>
      </c>
      <c r="P135" s="104">
        <v>2.1276595744680851E-3</v>
      </c>
      <c r="Q135" s="105">
        <v>0.01</v>
      </c>
      <c r="R135" s="106">
        <v>4.5999999999999999E-3</v>
      </c>
      <c r="S135" s="106">
        <v>4.7670000000000004E-3</v>
      </c>
      <c r="T135" s="102">
        <v>3.1E-2</v>
      </c>
      <c r="U135" s="102" t="s">
        <v>320</v>
      </c>
      <c r="V135" s="102">
        <v>0.23</v>
      </c>
      <c r="W135" s="102" t="s">
        <v>345</v>
      </c>
      <c r="X135" s="84">
        <v>1.093615</v>
      </c>
      <c r="Y135" s="107">
        <v>13.85</v>
      </c>
    </row>
    <row r="136" spans="1:25" x14ac:dyDescent="0.2">
      <c r="A136" s="102" t="s">
        <v>62</v>
      </c>
      <c r="B136" s="102" t="s">
        <v>299</v>
      </c>
      <c r="C136" s="102">
        <v>13</v>
      </c>
      <c r="D136" s="102">
        <v>95705380</v>
      </c>
      <c r="E136" s="102">
        <v>95705380</v>
      </c>
      <c r="F136" s="102" t="s">
        <v>308</v>
      </c>
      <c r="G136" s="102" t="s">
        <v>309</v>
      </c>
      <c r="H136" s="103" t="s">
        <v>1055</v>
      </c>
      <c r="I136" s="103" t="s">
        <v>1128</v>
      </c>
      <c r="J136" s="103" t="s">
        <v>1129</v>
      </c>
      <c r="K136" s="102" t="s">
        <v>318</v>
      </c>
      <c r="L136" s="102" t="s">
        <v>1130</v>
      </c>
      <c r="M136" s="102">
        <v>2</v>
      </c>
      <c r="N136" s="102">
        <v>2</v>
      </c>
      <c r="O136" s="102">
        <v>0</v>
      </c>
      <c r="P136" s="104">
        <v>4.2553191489361703E-3</v>
      </c>
      <c r="Q136" s="105">
        <v>0.01</v>
      </c>
      <c r="R136" s="106">
        <v>6.7999999999999996E-3</v>
      </c>
      <c r="S136" s="106">
        <v>5.6899999999999997E-3</v>
      </c>
      <c r="T136" s="102">
        <v>0.36199999999999999</v>
      </c>
      <c r="U136" s="102" t="s">
        <v>320</v>
      </c>
      <c r="V136" s="102">
        <v>0.06</v>
      </c>
      <c r="W136" s="102" t="s">
        <v>345</v>
      </c>
      <c r="X136" s="84">
        <v>2.9289010000000002</v>
      </c>
      <c r="Y136" s="107">
        <v>23.5</v>
      </c>
    </row>
    <row r="137" spans="1:25" x14ac:dyDescent="0.2">
      <c r="A137" s="102" t="s">
        <v>62</v>
      </c>
      <c r="B137" s="102" t="s">
        <v>299</v>
      </c>
      <c r="C137" s="102">
        <v>13</v>
      </c>
      <c r="D137" s="102">
        <v>95735520</v>
      </c>
      <c r="E137" s="102">
        <v>95735520</v>
      </c>
      <c r="F137" s="102" t="s">
        <v>301</v>
      </c>
      <c r="G137" s="102" t="s">
        <v>309</v>
      </c>
      <c r="H137" s="103" t="s">
        <v>1055</v>
      </c>
      <c r="I137" s="103" t="s">
        <v>1241</v>
      </c>
      <c r="J137" s="103" t="s">
        <v>1242</v>
      </c>
      <c r="K137" s="102" t="s">
        <v>318</v>
      </c>
      <c r="L137" s="102" t="s">
        <v>1243</v>
      </c>
      <c r="M137" s="102">
        <v>4</v>
      </c>
      <c r="N137" s="102">
        <v>4</v>
      </c>
      <c r="O137" s="102">
        <v>0</v>
      </c>
      <c r="P137" s="104">
        <v>8.5106382978723406E-3</v>
      </c>
      <c r="Q137" s="105">
        <v>0.01</v>
      </c>
      <c r="R137" s="106">
        <v>7.9000000000000008E-3</v>
      </c>
      <c r="S137" s="106">
        <v>4.4590000000000003E-3</v>
      </c>
      <c r="T137" s="102">
        <v>0.191</v>
      </c>
      <c r="U137" s="102" t="s">
        <v>320</v>
      </c>
      <c r="V137" s="102">
        <v>0</v>
      </c>
      <c r="W137" s="102" t="s">
        <v>321</v>
      </c>
      <c r="X137" s="84">
        <v>1.349364</v>
      </c>
      <c r="Y137" s="107">
        <v>15.15</v>
      </c>
    </row>
    <row r="138" spans="1:25" x14ac:dyDescent="0.2">
      <c r="A138" s="102" t="s">
        <v>62</v>
      </c>
      <c r="B138" s="102" t="s">
        <v>299</v>
      </c>
      <c r="C138" s="102">
        <v>13</v>
      </c>
      <c r="D138" s="102">
        <v>95816707</v>
      </c>
      <c r="E138" s="102">
        <v>95816707</v>
      </c>
      <c r="F138" s="102" t="s">
        <v>308</v>
      </c>
      <c r="G138" s="102" t="s">
        <v>309</v>
      </c>
      <c r="H138" s="103" t="s">
        <v>826</v>
      </c>
      <c r="I138" s="103" t="s">
        <v>1264</v>
      </c>
      <c r="J138" s="103" t="s">
        <v>1265</v>
      </c>
      <c r="K138" s="102" t="s">
        <v>313</v>
      </c>
      <c r="L138" s="102" t="s">
        <v>1266</v>
      </c>
      <c r="M138" s="102">
        <v>5</v>
      </c>
      <c r="N138" s="102">
        <v>5</v>
      </c>
      <c r="O138" s="102">
        <v>0</v>
      </c>
      <c r="P138" s="104">
        <v>1.0638297872340425E-2</v>
      </c>
      <c r="Q138" s="105">
        <v>0.01</v>
      </c>
      <c r="R138" s="106">
        <v>6.7000000000000002E-3</v>
      </c>
      <c r="S138" s="106">
        <v>6.6119999999999998E-3</v>
      </c>
      <c r="T138" s="102" t="s">
        <v>307</v>
      </c>
      <c r="U138" s="102" t="s">
        <v>307</v>
      </c>
      <c r="V138" s="102" t="s">
        <v>307</v>
      </c>
      <c r="W138" s="102" t="s">
        <v>307</v>
      </c>
      <c r="X138" s="84">
        <v>0.56195700000000004</v>
      </c>
      <c r="Y138" s="107">
        <v>9.9380000000000006</v>
      </c>
    </row>
    <row r="139" spans="1:25" x14ac:dyDescent="0.2">
      <c r="A139" s="102" t="s">
        <v>62</v>
      </c>
      <c r="B139" s="102" t="s">
        <v>299</v>
      </c>
      <c r="C139" s="102">
        <v>13</v>
      </c>
      <c r="D139" s="102">
        <v>95815415</v>
      </c>
      <c r="E139" s="102">
        <v>95815415</v>
      </c>
      <c r="F139" s="102" t="s">
        <v>301</v>
      </c>
      <c r="G139" s="102" t="s">
        <v>300</v>
      </c>
      <c r="H139" s="103" t="s">
        <v>1055</v>
      </c>
      <c r="I139" s="103" t="s">
        <v>1289</v>
      </c>
      <c r="J139" s="103" t="s">
        <v>1290</v>
      </c>
      <c r="K139" s="102" t="s">
        <v>318</v>
      </c>
      <c r="L139" s="102" t="s">
        <v>1291</v>
      </c>
      <c r="M139" s="102">
        <v>5</v>
      </c>
      <c r="N139" s="102">
        <v>5</v>
      </c>
      <c r="O139" s="102">
        <v>0</v>
      </c>
      <c r="P139" s="104">
        <v>1.0638297872340425E-2</v>
      </c>
      <c r="Q139" s="105">
        <v>0.01</v>
      </c>
      <c r="R139" s="106">
        <v>2.3699999999999999E-2</v>
      </c>
      <c r="S139" s="106">
        <v>7.7669999999999996E-3</v>
      </c>
      <c r="T139" s="102">
        <v>1E-3</v>
      </c>
      <c r="U139" s="102" t="s">
        <v>320</v>
      </c>
      <c r="V139" s="102">
        <v>0.55000000000000004</v>
      </c>
      <c r="W139" s="102" t="s">
        <v>345</v>
      </c>
      <c r="X139" s="84">
        <v>-0.192108</v>
      </c>
      <c r="Y139" s="107">
        <v>0.754</v>
      </c>
    </row>
    <row r="140" spans="1:25" x14ac:dyDescent="0.2">
      <c r="A140" s="102" t="s">
        <v>62</v>
      </c>
      <c r="B140" s="102" t="s">
        <v>299</v>
      </c>
      <c r="C140" s="102">
        <v>13</v>
      </c>
      <c r="D140" s="102">
        <v>95953517</v>
      </c>
      <c r="E140" s="102">
        <v>95953517</v>
      </c>
      <c r="F140" s="102" t="s">
        <v>308</v>
      </c>
      <c r="G140" s="102" t="s">
        <v>300</v>
      </c>
      <c r="H140" s="103" t="s">
        <v>1329</v>
      </c>
      <c r="I140" s="103" t="s">
        <v>1330</v>
      </c>
      <c r="J140" s="103" t="s">
        <v>1331</v>
      </c>
      <c r="K140" s="102" t="s">
        <v>318</v>
      </c>
      <c r="L140" s="102" t="s">
        <v>1332</v>
      </c>
      <c r="M140" s="102">
        <v>6</v>
      </c>
      <c r="N140" s="102">
        <v>6</v>
      </c>
      <c r="O140" s="102">
        <v>0</v>
      </c>
      <c r="P140" s="104">
        <v>1.276595744680851E-2</v>
      </c>
      <c r="Q140" s="105">
        <v>0.01</v>
      </c>
      <c r="R140" s="106">
        <v>2.1000000000000001E-2</v>
      </c>
      <c r="S140" s="106">
        <v>1.7923000000000001E-2</v>
      </c>
      <c r="T140" s="102">
        <v>0.15</v>
      </c>
      <c r="U140" s="102" t="s">
        <v>320</v>
      </c>
      <c r="V140" s="102">
        <v>0.39</v>
      </c>
      <c r="W140" s="102" t="s">
        <v>345</v>
      </c>
      <c r="X140" s="84">
        <v>1.620987</v>
      </c>
      <c r="Y140" s="107">
        <v>16.36</v>
      </c>
    </row>
    <row r="141" spans="1:25" x14ac:dyDescent="0.2">
      <c r="A141" s="102" t="s">
        <v>62</v>
      </c>
      <c r="B141" s="102" t="s">
        <v>299</v>
      </c>
      <c r="C141" s="102">
        <v>13</v>
      </c>
      <c r="D141" s="102">
        <v>95863008</v>
      </c>
      <c r="E141" s="102">
        <v>95863008</v>
      </c>
      <c r="F141" s="102" t="s">
        <v>301</v>
      </c>
      <c r="G141" s="102" t="s">
        <v>309</v>
      </c>
      <c r="H141" s="103" t="s">
        <v>826</v>
      </c>
      <c r="I141" s="103" t="s">
        <v>1611</v>
      </c>
      <c r="J141" s="103" t="s">
        <v>1612</v>
      </c>
      <c r="K141" s="102" t="s">
        <v>318</v>
      </c>
      <c r="L141" s="102" t="s">
        <v>1613</v>
      </c>
      <c r="M141" s="102">
        <v>13</v>
      </c>
      <c r="N141" s="102">
        <v>13</v>
      </c>
      <c r="O141" s="102">
        <v>0</v>
      </c>
      <c r="P141" s="104">
        <v>2.7659574468085105E-2</v>
      </c>
      <c r="Q141" s="105">
        <v>0.03</v>
      </c>
      <c r="R141" s="106">
        <v>4.4999999999999998E-2</v>
      </c>
      <c r="S141" s="106">
        <v>1.7222999999999999E-2</v>
      </c>
      <c r="T141" s="102">
        <v>0.95099999999999996</v>
      </c>
      <c r="U141" s="102" t="s">
        <v>3512</v>
      </c>
      <c r="V141" s="102">
        <v>0</v>
      </c>
      <c r="W141" s="102" t="s">
        <v>321</v>
      </c>
      <c r="X141" s="84">
        <v>3.817825</v>
      </c>
      <c r="Y141" s="107">
        <v>26.5</v>
      </c>
    </row>
    <row r="142" spans="1:25" x14ac:dyDescent="0.2">
      <c r="A142" s="102" t="s">
        <v>62</v>
      </c>
      <c r="B142" s="102" t="s">
        <v>299</v>
      </c>
      <c r="C142" s="102">
        <v>13</v>
      </c>
      <c r="D142" s="102">
        <v>95735450</v>
      </c>
      <c r="E142" s="102">
        <v>95735450</v>
      </c>
      <c r="F142" s="102" t="s">
        <v>309</v>
      </c>
      <c r="G142" s="102" t="s">
        <v>308</v>
      </c>
      <c r="H142" s="103" t="s">
        <v>1055</v>
      </c>
      <c r="I142" s="103" t="s">
        <v>2190</v>
      </c>
      <c r="J142" s="103" t="s">
        <v>2191</v>
      </c>
      <c r="K142" s="102" t="s">
        <v>318</v>
      </c>
      <c r="L142" s="102" t="s">
        <v>2192</v>
      </c>
      <c r="M142" s="102">
        <v>1</v>
      </c>
      <c r="N142" s="102">
        <v>1</v>
      </c>
      <c r="O142" s="102">
        <v>0</v>
      </c>
      <c r="P142" s="104">
        <v>2.1276595744680851E-3</v>
      </c>
      <c r="Q142" s="105" t="s">
        <v>263</v>
      </c>
      <c r="R142" s="106">
        <v>6.6000000000000005E-5</v>
      </c>
      <c r="S142" s="106">
        <v>2.31E-4</v>
      </c>
      <c r="T142" s="102">
        <v>0.10199999999999999</v>
      </c>
      <c r="U142" s="102" t="s">
        <v>320</v>
      </c>
      <c r="V142" s="102">
        <v>0.05</v>
      </c>
      <c r="W142" s="102" t="s">
        <v>345</v>
      </c>
      <c r="X142" s="84">
        <v>1.6926859999999999</v>
      </c>
      <c r="Y142" s="107">
        <v>16.739999999999998</v>
      </c>
    </row>
    <row r="143" spans="1:25" x14ac:dyDescent="0.2">
      <c r="A143" s="102" t="s">
        <v>62</v>
      </c>
      <c r="B143" s="102" t="s">
        <v>299</v>
      </c>
      <c r="C143" s="102">
        <v>13</v>
      </c>
      <c r="D143" s="102">
        <v>95860088</v>
      </c>
      <c r="E143" s="102">
        <v>95860088</v>
      </c>
      <c r="F143" s="102" t="s">
        <v>300</v>
      </c>
      <c r="G143" s="102" t="s">
        <v>301</v>
      </c>
      <c r="H143" s="103" t="s">
        <v>826</v>
      </c>
      <c r="I143" s="103" t="s">
        <v>2429</v>
      </c>
      <c r="J143" s="103" t="s">
        <v>2430</v>
      </c>
      <c r="K143" s="102" t="s">
        <v>318</v>
      </c>
      <c r="L143" s="102" t="s">
        <v>2431</v>
      </c>
      <c r="M143" s="102">
        <v>1</v>
      </c>
      <c r="N143" s="102">
        <v>1</v>
      </c>
      <c r="O143" s="102">
        <v>0</v>
      </c>
      <c r="P143" s="104">
        <v>2.1276595744680851E-3</v>
      </c>
      <c r="Q143" s="105" t="s">
        <v>263</v>
      </c>
      <c r="R143" s="106">
        <v>2.0000000000000001E-4</v>
      </c>
      <c r="S143" s="106" t="s">
        <v>263</v>
      </c>
      <c r="T143" s="102">
        <v>0.19900000000000001</v>
      </c>
      <c r="U143" s="102" t="s">
        <v>320</v>
      </c>
      <c r="V143" s="102">
        <v>0.02</v>
      </c>
      <c r="W143" s="102" t="s">
        <v>321</v>
      </c>
      <c r="X143" s="84">
        <v>3.2111450000000001</v>
      </c>
      <c r="Y143" s="107">
        <v>24.2</v>
      </c>
    </row>
    <row r="144" spans="1:25" x14ac:dyDescent="0.2">
      <c r="A144" s="102" t="s">
        <v>62</v>
      </c>
      <c r="B144" s="102" t="s">
        <v>299</v>
      </c>
      <c r="C144" s="102">
        <v>13</v>
      </c>
      <c r="D144" s="102">
        <v>95768200</v>
      </c>
      <c r="E144" s="102">
        <v>95768200</v>
      </c>
      <c r="F144" s="102" t="s">
        <v>301</v>
      </c>
      <c r="G144" s="102" t="s">
        <v>300</v>
      </c>
      <c r="H144" s="103" t="s">
        <v>1055</v>
      </c>
      <c r="I144" s="103" t="s">
        <v>2520</v>
      </c>
      <c r="J144" s="103" t="s">
        <v>2521</v>
      </c>
      <c r="K144" s="102" t="s">
        <v>313</v>
      </c>
      <c r="L144" s="102" t="s">
        <v>2522</v>
      </c>
      <c r="M144" s="102">
        <v>1</v>
      </c>
      <c r="N144" s="102">
        <v>1</v>
      </c>
      <c r="O144" s="102">
        <v>0</v>
      </c>
      <c r="P144" s="104">
        <v>2.1276595744680851E-3</v>
      </c>
      <c r="Q144" s="105" t="s">
        <v>263</v>
      </c>
      <c r="R144" s="106">
        <v>2.9999999999999997E-4</v>
      </c>
      <c r="S144" s="106">
        <v>7.6900000000000004E-4</v>
      </c>
      <c r="T144" s="102" t="s">
        <v>307</v>
      </c>
      <c r="U144" s="102" t="s">
        <v>307</v>
      </c>
      <c r="V144" s="102" t="s">
        <v>307</v>
      </c>
      <c r="W144" s="102" t="s">
        <v>307</v>
      </c>
      <c r="X144" s="84">
        <v>0.362931</v>
      </c>
      <c r="Y144" s="107">
        <v>7.9790000000000001</v>
      </c>
    </row>
    <row r="145" spans="1:25" x14ac:dyDescent="0.2">
      <c r="A145" s="102" t="s">
        <v>62</v>
      </c>
      <c r="B145" s="102" t="s">
        <v>299</v>
      </c>
      <c r="C145" s="102">
        <v>13</v>
      </c>
      <c r="D145" s="102">
        <v>95839042</v>
      </c>
      <c r="E145" s="102">
        <v>95839042</v>
      </c>
      <c r="F145" s="102" t="s">
        <v>301</v>
      </c>
      <c r="G145" s="102" t="s">
        <v>300</v>
      </c>
      <c r="H145" s="103" t="s">
        <v>826</v>
      </c>
      <c r="I145" s="103" t="s">
        <v>2240</v>
      </c>
      <c r="J145" s="103" t="s">
        <v>2683</v>
      </c>
      <c r="K145" s="102" t="s">
        <v>313</v>
      </c>
      <c r="L145" s="102" t="s">
        <v>2684</v>
      </c>
      <c r="M145" s="102">
        <v>1</v>
      </c>
      <c r="N145" s="102">
        <v>1</v>
      </c>
      <c r="O145" s="102">
        <v>0</v>
      </c>
      <c r="P145" s="104">
        <v>2.1276595744680851E-3</v>
      </c>
      <c r="Q145" s="105" t="s">
        <v>263</v>
      </c>
      <c r="R145" s="106">
        <v>8.0000000000000004E-4</v>
      </c>
      <c r="S145" s="106">
        <v>1.0759999999999999E-3</v>
      </c>
      <c r="T145" s="102" t="s">
        <v>307</v>
      </c>
      <c r="U145" s="102" t="s">
        <v>307</v>
      </c>
      <c r="V145" s="102" t="s">
        <v>307</v>
      </c>
      <c r="W145" s="102" t="s">
        <v>307</v>
      </c>
      <c r="X145" s="84">
        <v>0.20253699999999999</v>
      </c>
      <c r="Y145" s="107">
        <v>5.8789999999999996</v>
      </c>
    </row>
    <row r="146" spans="1:25" x14ac:dyDescent="0.2">
      <c r="A146" s="102" t="s">
        <v>62</v>
      </c>
      <c r="B146" s="102" t="s">
        <v>299</v>
      </c>
      <c r="C146" s="102">
        <v>13</v>
      </c>
      <c r="D146" s="102">
        <v>95858996</v>
      </c>
      <c r="E146" s="102">
        <v>95858996</v>
      </c>
      <c r="F146" s="102" t="s">
        <v>300</v>
      </c>
      <c r="G146" s="102" t="s">
        <v>301</v>
      </c>
      <c r="H146" s="103" t="s">
        <v>826</v>
      </c>
      <c r="I146" s="103" t="s">
        <v>2984</v>
      </c>
      <c r="J146" s="103" t="s">
        <v>2985</v>
      </c>
      <c r="K146" s="102" t="s">
        <v>313</v>
      </c>
      <c r="L146" s="102" t="s">
        <v>2986</v>
      </c>
      <c r="M146" s="102">
        <v>217</v>
      </c>
      <c r="N146" s="102">
        <v>114</v>
      </c>
      <c r="O146" s="102">
        <v>103</v>
      </c>
      <c r="P146" s="104">
        <v>0.68085106382978722</v>
      </c>
      <c r="Q146" s="102">
        <v>0.61</v>
      </c>
      <c r="R146" s="106">
        <v>0.60429999999999995</v>
      </c>
      <c r="S146" s="106">
        <v>0.56089500000000003</v>
      </c>
      <c r="T146" s="102" t="s">
        <v>307</v>
      </c>
      <c r="U146" s="102" t="s">
        <v>307</v>
      </c>
      <c r="V146" s="102" t="s">
        <v>307</v>
      </c>
      <c r="W146" s="102" t="s">
        <v>307</v>
      </c>
      <c r="X146" s="84">
        <v>1.955624</v>
      </c>
      <c r="Y146" s="107">
        <v>18.78</v>
      </c>
    </row>
    <row r="147" spans="1:25" x14ac:dyDescent="0.2">
      <c r="A147" s="102" t="s">
        <v>62</v>
      </c>
      <c r="B147" s="102" t="s">
        <v>299</v>
      </c>
      <c r="C147" s="102">
        <v>13</v>
      </c>
      <c r="D147" s="102">
        <v>95886957</v>
      </c>
      <c r="E147" s="102">
        <v>95886957</v>
      </c>
      <c r="F147" s="102" t="s">
        <v>308</v>
      </c>
      <c r="G147" s="102" t="s">
        <v>301</v>
      </c>
      <c r="H147" s="103" t="s">
        <v>1329</v>
      </c>
      <c r="I147" s="103" t="s">
        <v>3069</v>
      </c>
      <c r="J147" s="103" t="s">
        <v>3070</v>
      </c>
      <c r="K147" s="102" t="s">
        <v>313</v>
      </c>
      <c r="L147" s="102" t="s">
        <v>3071</v>
      </c>
      <c r="M147" s="102">
        <v>1</v>
      </c>
      <c r="N147" s="102">
        <v>1</v>
      </c>
      <c r="O147" s="102">
        <v>0</v>
      </c>
      <c r="P147" s="104">
        <v>2.1276595744680851E-3</v>
      </c>
      <c r="Q147" s="105" t="s">
        <v>263</v>
      </c>
      <c r="R147" s="106" t="s">
        <v>263</v>
      </c>
      <c r="S147" s="106" t="s">
        <v>263</v>
      </c>
      <c r="T147" s="102" t="s">
        <v>307</v>
      </c>
      <c r="U147" s="102" t="s">
        <v>307</v>
      </c>
      <c r="V147" s="102" t="s">
        <v>307</v>
      </c>
      <c r="W147" s="102" t="s">
        <v>307</v>
      </c>
      <c r="X147" s="84">
        <v>-0.34675800000000001</v>
      </c>
      <c r="Y147" s="107">
        <v>0.26400000000000001</v>
      </c>
    </row>
    <row r="148" spans="1:25" x14ac:dyDescent="0.2">
      <c r="A148" s="102" t="s">
        <v>62</v>
      </c>
      <c r="B148" s="102" t="s">
        <v>299</v>
      </c>
      <c r="C148" s="102">
        <v>13</v>
      </c>
      <c r="D148" s="102">
        <v>95858978</v>
      </c>
      <c r="E148" s="102">
        <v>95858978</v>
      </c>
      <c r="F148" s="102" t="s">
        <v>300</v>
      </c>
      <c r="G148" s="102" t="s">
        <v>301</v>
      </c>
      <c r="H148" s="103" t="s">
        <v>826</v>
      </c>
      <c r="I148" s="103" t="s">
        <v>3096</v>
      </c>
      <c r="J148" s="103" t="s">
        <v>3097</v>
      </c>
      <c r="K148" s="102" t="s">
        <v>313</v>
      </c>
      <c r="L148" s="102" t="s">
        <v>3098</v>
      </c>
      <c r="M148" s="102">
        <v>218</v>
      </c>
      <c r="N148" s="102">
        <v>115</v>
      </c>
      <c r="O148" s="102">
        <v>103</v>
      </c>
      <c r="P148" s="104">
        <v>0.68297872340425536</v>
      </c>
      <c r="Q148" s="102">
        <v>0.61</v>
      </c>
      <c r="R148" s="106">
        <v>0.63619999999999999</v>
      </c>
      <c r="S148" s="106">
        <v>0.66407799999999995</v>
      </c>
      <c r="T148" s="102" t="s">
        <v>307</v>
      </c>
      <c r="U148" s="102" t="s">
        <v>307</v>
      </c>
      <c r="V148" s="102" t="s">
        <v>307</v>
      </c>
      <c r="W148" s="102" t="s">
        <v>307</v>
      </c>
      <c r="X148" s="84">
        <v>-0.23879500000000001</v>
      </c>
      <c r="Y148" s="107">
        <v>0.55200000000000005</v>
      </c>
    </row>
    <row r="149" spans="1:25" x14ac:dyDescent="0.2">
      <c r="A149" s="102" t="s">
        <v>62</v>
      </c>
      <c r="B149" s="102" t="s">
        <v>299</v>
      </c>
      <c r="C149" s="102">
        <v>13</v>
      </c>
      <c r="D149" s="102">
        <v>95673864</v>
      </c>
      <c r="E149" s="102">
        <v>95673864</v>
      </c>
      <c r="F149" s="102" t="s">
        <v>308</v>
      </c>
      <c r="G149" s="102" t="s">
        <v>309</v>
      </c>
      <c r="H149" s="103" t="s">
        <v>1055</v>
      </c>
      <c r="I149" s="103" t="s">
        <v>3108</v>
      </c>
      <c r="J149" s="103" t="s">
        <v>3109</v>
      </c>
      <c r="K149" s="102" t="s">
        <v>318</v>
      </c>
      <c r="L149" s="102" t="s">
        <v>3110</v>
      </c>
      <c r="M149" s="102">
        <v>1</v>
      </c>
      <c r="N149" s="102">
        <v>1</v>
      </c>
      <c r="O149" s="102">
        <v>0</v>
      </c>
      <c r="P149" s="104">
        <v>2.1276595744680851E-3</v>
      </c>
      <c r="Q149" s="105" t="s">
        <v>263</v>
      </c>
      <c r="R149" s="106" t="s">
        <v>263</v>
      </c>
      <c r="S149" s="106" t="s">
        <v>263</v>
      </c>
      <c r="T149" s="102">
        <v>7.0000000000000001E-3</v>
      </c>
      <c r="U149" s="102" t="s">
        <v>320</v>
      </c>
      <c r="V149" s="102">
        <v>0.37</v>
      </c>
      <c r="W149" s="102" t="s">
        <v>345</v>
      </c>
      <c r="X149" s="84">
        <v>1.6010340000000001</v>
      </c>
      <c r="Y149" s="107">
        <v>16.27</v>
      </c>
    </row>
    <row r="150" spans="1:25" x14ac:dyDescent="0.2">
      <c r="A150" s="102" t="s">
        <v>62</v>
      </c>
      <c r="B150" s="102" t="s">
        <v>299</v>
      </c>
      <c r="C150" s="102">
        <v>13</v>
      </c>
      <c r="D150" s="102">
        <v>95815440</v>
      </c>
      <c r="E150" s="102">
        <v>95815440</v>
      </c>
      <c r="F150" s="102" t="s">
        <v>309</v>
      </c>
      <c r="G150" s="102" t="s">
        <v>308</v>
      </c>
      <c r="H150" s="103" t="s">
        <v>1055</v>
      </c>
      <c r="I150" s="103" t="s">
        <v>3111</v>
      </c>
      <c r="J150" s="103" t="s">
        <v>3112</v>
      </c>
      <c r="K150" s="102" t="s">
        <v>313</v>
      </c>
      <c r="L150" s="102" t="s">
        <v>3113</v>
      </c>
      <c r="M150" s="102">
        <v>1</v>
      </c>
      <c r="N150" s="102">
        <v>1</v>
      </c>
      <c r="O150" s="102">
        <v>0</v>
      </c>
      <c r="P150" s="104">
        <v>2.1276595744680851E-3</v>
      </c>
      <c r="Q150" s="105" t="s">
        <v>263</v>
      </c>
      <c r="R150" s="106" t="s">
        <v>263</v>
      </c>
      <c r="S150" s="106" t="s">
        <v>263</v>
      </c>
      <c r="T150" s="102" t="s">
        <v>307</v>
      </c>
      <c r="U150" s="102" t="s">
        <v>307</v>
      </c>
      <c r="V150" s="102" t="s">
        <v>307</v>
      </c>
      <c r="W150" s="102" t="s">
        <v>307</v>
      </c>
      <c r="X150" s="84">
        <v>0.13039500000000001</v>
      </c>
      <c r="Y150" s="107">
        <v>4.766</v>
      </c>
    </row>
    <row r="151" spans="1:25" x14ac:dyDescent="0.2">
      <c r="A151" s="102" t="s">
        <v>62</v>
      </c>
      <c r="B151" s="102" t="s">
        <v>299</v>
      </c>
      <c r="C151" s="102">
        <v>13</v>
      </c>
      <c r="D151" s="102">
        <v>95840792</v>
      </c>
      <c r="E151" s="102">
        <v>95840792</v>
      </c>
      <c r="F151" s="102" t="s">
        <v>308</v>
      </c>
      <c r="G151" s="102" t="s">
        <v>309</v>
      </c>
      <c r="H151" s="103" t="s">
        <v>826</v>
      </c>
      <c r="I151" s="103" t="s">
        <v>3114</v>
      </c>
      <c r="J151" s="103" t="s">
        <v>3115</v>
      </c>
      <c r="K151" s="102" t="s">
        <v>318</v>
      </c>
      <c r="L151" s="102" t="s">
        <v>263</v>
      </c>
      <c r="M151" s="102">
        <v>1</v>
      </c>
      <c r="N151" s="102">
        <v>1</v>
      </c>
      <c r="O151" s="102">
        <v>0</v>
      </c>
      <c r="P151" s="104">
        <v>2.1276595744680851E-3</v>
      </c>
      <c r="Q151" s="105" t="s">
        <v>263</v>
      </c>
      <c r="R151" s="106" t="s">
        <v>263</v>
      </c>
      <c r="S151" s="106" t="s">
        <v>263</v>
      </c>
      <c r="T151" s="102">
        <v>0</v>
      </c>
      <c r="U151" s="102" t="s">
        <v>320</v>
      </c>
      <c r="V151" s="102">
        <v>0.37</v>
      </c>
      <c r="W151" s="102" t="s">
        <v>345</v>
      </c>
      <c r="X151" s="84">
        <v>0.88517699999999999</v>
      </c>
      <c r="Y151" s="107">
        <v>12.49</v>
      </c>
    </row>
    <row r="152" spans="1:25" x14ac:dyDescent="0.2">
      <c r="A152" s="102" t="s">
        <v>62</v>
      </c>
      <c r="B152" s="102" t="s">
        <v>299</v>
      </c>
      <c r="C152" s="102">
        <v>13</v>
      </c>
      <c r="D152" s="102">
        <v>95696012</v>
      </c>
      <c r="E152" s="102">
        <v>95696012</v>
      </c>
      <c r="F152" s="102" t="s">
        <v>301</v>
      </c>
      <c r="G152" s="102" t="s">
        <v>300</v>
      </c>
      <c r="H152" s="103" t="s">
        <v>1055</v>
      </c>
      <c r="I152" s="103" t="s">
        <v>3222</v>
      </c>
      <c r="J152" s="103" t="s">
        <v>3223</v>
      </c>
      <c r="K152" s="102" t="s">
        <v>318</v>
      </c>
      <c r="L152" s="102" t="s">
        <v>3224</v>
      </c>
      <c r="M152" s="102">
        <v>2</v>
      </c>
      <c r="N152" s="102">
        <v>2</v>
      </c>
      <c r="O152" s="102">
        <v>0</v>
      </c>
      <c r="P152" s="104">
        <v>4.2553191489361703E-3</v>
      </c>
      <c r="Q152" s="105" t="s">
        <v>263</v>
      </c>
      <c r="R152" s="106">
        <v>5.77E-5</v>
      </c>
      <c r="S152" s="106">
        <v>1.54E-4</v>
      </c>
      <c r="T152" s="102">
        <v>0.80500000000000005</v>
      </c>
      <c r="U152" s="102" t="s">
        <v>3511</v>
      </c>
      <c r="V152" s="102">
        <v>0</v>
      </c>
      <c r="W152" s="102" t="s">
        <v>321</v>
      </c>
      <c r="X152" s="84">
        <v>4.4274420000000001</v>
      </c>
      <c r="Y152" s="107">
        <v>33</v>
      </c>
    </row>
    <row r="153" spans="1:25" x14ac:dyDescent="0.2">
      <c r="A153" s="102" t="s">
        <v>62</v>
      </c>
      <c r="B153" s="102" t="s">
        <v>299</v>
      </c>
      <c r="C153" s="102">
        <v>13</v>
      </c>
      <c r="D153" s="102">
        <v>95714976</v>
      </c>
      <c r="E153" s="102">
        <v>95714976</v>
      </c>
      <c r="F153" s="102" t="s">
        <v>301</v>
      </c>
      <c r="G153" s="102" t="s">
        <v>300</v>
      </c>
      <c r="H153" s="103" t="s">
        <v>1055</v>
      </c>
      <c r="I153" s="103" t="s">
        <v>3242</v>
      </c>
      <c r="J153" s="103" t="s">
        <v>3243</v>
      </c>
      <c r="K153" s="102" t="s">
        <v>313</v>
      </c>
      <c r="L153" s="102" t="s">
        <v>3244</v>
      </c>
      <c r="M153" s="102">
        <v>225</v>
      </c>
      <c r="N153" s="102">
        <v>70</v>
      </c>
      <c r="O153" s="102">
        <v>155</v>
      </c>
      <c r="P153" s="104">
        <v>0.80851063829787229</v>
      </c>
      <c r="Q153" s="102">
        <v>0.81</v>
      </c>
      <c r="R153" s="106">
        <v>0.81210000000000004</v>
      </c>
      <c r="S153" s="106">
        <v>0.79655500000000001</v>
      </c>
      <c r="T153" s="102" t="s">
        <v>307</v>
      </c>
      <c r="U153" s="102" t="s">
        <v>307</v>
      </c>
      <c r="V153" s="102" t="s">
        <v>307</v>
      </c>
      <c r="W153" s="102" t="s">
        <v>307</v>
      </c>
      <c r="X153" s="84">
        <v>0.52820699999999998</v>
      </c>
      <c r="Y153" s="107">
        <v>9.641</v>
      </c>
    </row>
    <row r="154" spans="1:25" x14ac:dyDescent="0.2">
      <c r="A154" s="102" t="s">
        <v>62</v>
      </c>
      <c r="B154" s="102" t="s">
        <v>299</v>
      </c>
      <c r="C154" s="102">
        <v>13</v>
      </c>
      <c r="D154" s="102">
        <v>95861804</v>
      </c>
      <c r="E154" s="102">
        <v>95861804</v>
      </c>
      <c r="F154" s="102" t="s">
        <v>309</v>
      </c>
      <c r="G154" s="102" t="s">
        <v>308</v>
      </c>
      <c r="H154" s="103" t="s">
        <v>826</v>
      </c>
      <c r="I154" s="103" t="s">
        <v>3269</v>
      </c>
      <c r="J154" s="103" t="s">
        <v>3270</v>
      </c>
      <c r="K154" s="102" t="s">
        <v>313</v>
      </c>
      <c r="L154" s="102" t="s">
        <v>3271</v>
      </c>
      <c r="M154" s="102">
        <v>233</v>
      </c>
      <c r="N154" s="102">
        <v>55</v>
      </c>
      <c r="O154" s="102">
        <v>178</v>
      </c>
      <c r="P154" s="104">
        <v>0.87446808510638296</v>
      </c>
      <c r="Q154" s="102">
        <v>0.85</v>
      </c>
      <c r="R154" s="106">
        <v>0.82889999999999997</v>
      </c>
      <c r="S154" s="106">
        <v>0.83023199999999997</v>
      </c>
      <c r="T154" s="102" t="s">
        <v>307</v>
      </c>
      <c r="U154" s="102" t="s">
        <v>307</v>
      </c>
      <c r="V154" s="102" t="s">
        <v>307</v>
      </c>
      <c r="W154" s="102" t="s">
        <v>307</v>
      </c>
      <c r="X154" s="84">
        <v>0.35108800000000001</v>
      </c>
      <c r="Y154" s="107">
        <v>7.843</v>
      </c>
    </row>
    <row r="155" spans="1:25" x14ac:dyDescent="0.2">
      <c r="A155" s="102" t="s">
        <v>62</v>
      </c>
      <c r="B155" s="102" t="s">
        <v>299</v>
      </c>
      <c r="C155" s="102">
        <v>13</v>
      </c>
      <c r="D155" s="102">
        <v>95727780</v>
      </c>
      <c r="E155" s="102">
        <v>95727780</v>
      </c>
      <c r="F155" s="102" t="s">
        <v>300</v>
      </c>
      <c r="G155" s="102" t="s">
        <v>301</v>
      </c>
      <c r="H155" s="103" t="s">
        <v>1055</v>
      </c>
      <c r="I155" s="103" t="s">
        <v>3355</v>
      </c>
      <c r="J155" s="103" t="s">
        <v>3356</v>
      </c>
      <c r="K155" s="102" t="s">
        <v>313</v>
      </c>
      <c r="L155" s="102" t="s">
        <v>3357</v>
      </c>
      <c r="M155" s="102">
        <v>233</v>
      </c>
      <c r="N155" s="102">
        <v>14</v>
      </c>
      <c r="O155" s="102">
        <v>219</v>
      </c>
      <c r="P155" s="104">
        <v>0.96170212765957441</v>
      </c>
      <c r="Q155" s="102">
        <v>0.93</v>
      </c>
      <c r="R155" s="106">
        <v>0.92830000000000001</v>
      </c>
      <c r="S155" s="106">
        <v>0.92580300000000004</v>
      </c>
      <c r="T155" s="102" t="s">
        <v>307</v>
      </c>
      <c r="U155" s="102" t="s">
        <v>307</v>
      </c>
      <c r="V155" s="102" t="s">
        <v>307</v>
      </c>
      <c r="W155" s="102" t="s">
        <v>307</v>
      </c>
      <c r="X155" s="84">
        <v>0.39738800000000002</v>
      </c>
      <c r="Y155" s="107">
        <v>8.36</v>
      </c>
    </row>
    <row r="156" spans="1:25" x14ac:dyDescent="0.2">
      <c r="A156" s="102" t="s">
        <v>62</v>
      </c>
      <c r="B156" s="102" t="s">
        <v>299</v>
      </c>
      <c r="C156" s="102">
        <v>13</v>
      </c>
      <c r="D156" s="102">
        <v>95726541</v>
      </c>
      <c r="E156" s="102">
        <v>95726541</v>
      </c>
      <c r="F156" s="102" t="s">
        <v>309</v>
      </c>
      <c r="G156" s="102" t="s">
        <v>308</v>
      </c>
      <c r="H156" s="103" t="s">
        <v>1055</v>
      </c>
      <c r="I156" s="103" t="s">
        <v>3386</v>
      </c>
      <c r="J156" s="103" t="s">
        <v>3387</v>
      </c>
      <c r="K156" s="102" t="s">
        <v>313</v>
      </c>
      <c r="L156" s="102" t="s">
        <v>3388</v>
      </c>
      <c r="M156" s="102">
        <v>233</v>
      </c>
      <c r="N156" s="102">
        <v>14</v>
      </c>
      <c r="O156" s="102">
        <v>219</v>
      </c>
      <c r="P156" s="104">
        <v>0.96170212765957441</v>
      </c>
      <c r="Q156" s="102">
        <v>0.93</v>
      </c>
      <c r="R156" s="106">
        <v>0.9335</v>
      </c>
      <c r="S156" s="106">
        <v>0.94533299999999998</v>
      </c>
      <c r="T156" s="102" t="s">
        <v>307</v>
      </c>
      <c r="U156" s="102" t="s">
        <v>307</v>
      </c>
      <c r="V156" s="102" t="s">
        <v>307</v>
      </c>
      <c r="W156" s="102" t="s">
        <v>307</v>
      </c>
      <c r="X156" s="84">
        <v>0.68812300000000004</v>
      </c>
      <c r="Y156" s="107">
        <v>10.99</v>
      </c>
    </row>
    <row r="157" spans="1:25" x14ac:dyDescent="0.2">
      <c r="A157" s="102" t="s">
        <v>94</v>
      </c>
      <c r="B157" s="102" t="s">
        <v>299</v>
      </c>
      <c r="C157" s="102">
        <v>3</v>
      </c>
      <c r="D157" s="102">
        <v>183689610</v>
      </c>
      <c r="E157" s="102">
        <v>183689610</v>
      </c>
      <c r="F157" s="102" t="s">
        <v>308</v>
      </c>
      <c r="G157" s="102" t="s">
        <v>300</v>
      </c>
      <c r="H157" s="103" t="s">
        <v>472</v>
      </c>
      <c r="I157" s="103" t="s">
        <v>473</v>
      </c>
      <c r="J157" s="103" t="s">
        <v>474</v>
      </c>
      <c r="K157" s="102" t="s">
        <v>318</v>
      </c>
      <c r="L157" s="102" t="s">
        <v>475</v>
      </c>
      <c r="M157" s="102">
        <v>1</v>
      </c>
      <c r="N157" s="102">
        <v>1</v>
      </c>
      <c r="O157" s="102">
        <v>0</v>
      </c>
      <c r="P157" s="104">
        <v>2.1276595744680851E-3</v>
      </c>
      <c r="Q157" s="105">
        <v>1.2999999999999999E-3</v>
      </c>
      <c r="R157" s="106">
        <v>2.0999999999999999E-3</v>
      </c>
      <c r="S157" s="106">
        <v>3.519E-3</v>
      </c>
      <c r="T157" s="102">
        <v>9.1999999999999998E-2</v>
      </c>
      <c r="U157" s="102" t="s">
        <v>320</v>
      </c>
      <c r="V157" s="102">
        <v>0.04</v>
      </c>
      <c r="W157" s="102" t="s">
        <v>321</v>
      </c>
      <c r="X157" s="84">
        <v>2.5994359999999999</v>
      </c>
      <c r="Y157" s="107">
        <v>22.8</v>
      </c>
    </row>
    <row r="158" spans="1:25" x14ac:dyDescent="0.2">
      <c r="A158" s="102" t="s">
        <v>94</v>
      </c>
      <c r="B158" s="102" t="s">
        <v>299</v>
      </c>
      <c r="C158" s="102">
        <v>3</v>
      </c>
      <c r="D158" s="102">
        <v>183643439</v>
      </c>
      <c r="E158" s="102">
        <v>183643439</v>
      </c>
      <c r="F158" s="102" t="s">
        <v>308</v>
      </c>
      <c r="G158" s="102" t="s">
        <v>309</v>
      </c>
      <c r="H158" s="103" t="s">
        <v>472</v>
      </c>
      <c r="I158" s="103" t="s">
        <v>756</v>
      </c>
      <c r="J158" s="103" t="s">
        <v>757</v>
      </c>
      <c r="K158" s="102" t="s">
        <v>313</v>
      </c>
      <c r="L158" s="102" t="s">
        <v>758</v>
      </c>
      <c r="M158" s="102">
        <v>1</v>
      </c>
      <c r="N158" s="102">
        <v>1</v>
      </c>
      <c r="O158" s="102">
        <v>0</v>
      </c>
      <c r="P158" s="104">
        <v>2.1276595744680851E-3</v>
      </c>
      <c r="Q158" s="105">
        <v>2.5999999999999999E-3</v>
      </c>
      <c r="R158" s="106">
        <v>1.1999999999999999E-3</v>
      </c>
      <c r="S158" s="106">
        <v>6.3900000000000003E-4</v>
      </c>
      <c r="T158" s="102" t="s">
        <v>307</v>
      </c>
      <c r="U158" s="102" t="s">
        <v>307</v>
      </c>
      <c r="V158" s="102" t="s">
        <v>307</v>
      </c>
      <c r="W158" s="102" t="s">
        <v>307</v>
      </c>
      <c r="X158" s="84">
        <v>0.94500700000000004</v>
      </c>
      <c r="Y158" s="107">
        <v>12.91</v>
      </c>
    </row>
    <row r="159" spans="1:25" x14ac:dyDescent="0.2">
      <c r="A159" s="102" t="s">
        <v>94</v>
      </c>
      <c r="B159" s="102" t="s">
        <v>299</v>
      </c>
      <c r="C159" s="102">
        <v>3</v>
      </c>
      <c r="D159" s="102">
        <v>183669759</v>
      </c>
      <c r="E159" s="102">
        <v>183669759</v>
      </c>
      <c r="F159" s="102" t="s">
        <v>301</v>
      </c>
      <c r="G159" s="102" t="s">
        <v>300</v>
      </c>
      <c r="H159" s="103" t="s">
        <v>472</v>
      </c>
      <c r="I159" s="103" t="s">
        <v>975</v>
      </c>
      <c r="J159" s="103" t="s">
        <v>976</v>
      </c>
      <c r="K159" s="102" t="s">
        <v>313</v>
      </c>
      <c r="L159" s="102" t="s">
        <v>977</v>
      </c>
      <c r="M159" s="102">
        <v>3</v>
      </c>
      <c r="N159" s="102">
        <v>3</v>
      </c>
      <c r="O159" s="102">
        <v>0</v>
      </c>
      <c r="P159" s="104">
        <v>6.382978723404255E-3</v>
      </c>
      <c r="Q159" s="105">
        <v>4.0000000000000001E-3</v>
      </c>
      <c r="R159" s="106">
        <v>2.3E-3</v>
      </c>
      <c r="S159" s="106">
        <v>2.6090000000000002E-3</v>
      </c>
      <c r="T159" s="102" t="s">
        <v>307</v>
      </c>
      <c r="U159" s="102" t="s">
        <v>307</v>
      </c>
      <c r="V159" s="102" t="s">
        <v>307</v>
      </c>
      <c r="W159" s="102" t="s">
        <v>307</v>
      </c>
      <c r="X159" s="84">
        <v>-0.28032800000000002</v>
      </c>
      <c r="Y159" s="107">
        <v>0.41699999999999998</v>
      </c>
    </row>
    <row r="160" spans="1:25" x14ac:dyDescent="0.2">
      <c r="A160" s="102" t="s">
        <v>94</v>
      </c>
      <c r="B160" s="102" t="s">
        <v>299</v>
      </c>
      <c r="C160" s="102">
        <v>3</v>
      </c>
      <c r="D160" s="102">
        <v>183660585</v>
      </c>
      <c r="E160" s="102">
        <v>183660585</v>
      </c>
      <c r="F160" s="102" t="s">
        <v>308</v>
      </c>
      <c r="G160" s="102" t="s">
        <v>309</v>
      </c>
      <c r="H160" s="103" t="s">
        <v>472</v>
      </c>
      <c r="I160" s="103" t="s">
        <v>1595</v>
      </c>
      <c r="J160" s="103" t="s">
        <v>1596</v>
      </c>
      <c r="K160" s="102" t="s">
        <v>313</v>
      </c>
      <c r="L160" s="102" t="s">
        <v>1597</v>
      </c>
      <c r="M160" s="102">
        <v>82</v>
      </c>
      <c r="N160" s="102">
        <v>80</v>
      </c>
      <c r="O160" s="102">
        <v>2</v>
      </c>
      <c r="P160" s="104">
        <v>0.17872340425531916</v>
      </c>
      <c r="Q160" s="102">
        <v>0.18</v>
      </c>
      <c r="R160" s="106">
        <v>0.20100000000000001</v>
      </c>
      <c r="S160" s="106">
        <v>0.17079800000000001</v>
      </c>
      <c r="T160" s="102" t="s">
        <v>307</v>
      </c>
      <c r="U160" s="102" t="s">
        <v>307</v>
      </c>
      <c r="V160" s="102" t="s">
        <v>307</v>
      </c>
      <c r="W160" s="102" t="s">
        <v>307</v>
      </c>
      <c r="X160" s="84">
        <v>0.62856199999999995</v>
      </c>
      <c r="Y160" s="107">
        <v>10.51</v>
      </c>
    </row>
    <row r="161" spans="1:25" x14ac:dyDescent="0.2">
      <c r="A161" s="102" t="s">
        <v>94</v>
      </c>
      <c r="B161" s="102" t="s">
        <v>299</v>
      </c>
      <c r="C161" s="102">
        <v>3</v>
      </c>
      <c r="D161" s="102">
        <v>183699516</v>
      </c>
      <c r="E161" s="102">
        <v>183699516</v>
      </c>
      <c r="F161" s="102" t="s">
        <v>300</v>
      </c>
      <c r="G161" s="102" t="s">
        <v>301</v>
      </c>
      <c r="H161" s="103" t="s">
        <v>2243</v>
      </c>
      <c r="I161" s="103" t="s">
        <v>2244</v>
      </c>
      <c r="J161" s="103" t="s">
        <v>2245</v>
      </c>
      <c r="K161" s="102" t="s">
        <v>313</v>
      </c>
      <c r="L161" s="102" t="s">
        <v>2246</v>
      </c>
      <c r="M161" s="102">
        <v>145</v>
      </c>
      <c r="N161" s="102">
        <v>110</v>
      </c>
      <c r="O161" s="102">
        <v>35</v>
      </c>
      <c r="P161" s="104">
        <v>0.38297872340425532</v>
      </c>
      <c r="Q161" s="102">
        <v>0.37</v>
      </c>
      <c r="R161" s="106">
        <v>0.34910000000000002</v>
      </c>
      <c r="S161" s="106">
        <v>0.34194200000000002</v>
      </c>
      <c r="T161" s="102" t="s">
        <v>307</v>
      </c>
      <c r="U161" s="102" t="s">
        <v>307</v>
      </c>
      <c r="V161" s="102" t="s">
        <v>307</v>
      </c>
      <c r="W161" s="102" t="s">
        <v>307</v>
      </c>
      <c r="X161" s="84">
        <v>1.6861429999999999</v>
      </c>
      <c r="Y161" s="107">
        <v>16.71</v>
      </c>
    </row>
    <row r="162" spans="1:25" x14ac:dyDescent="0.2">
      <c r="A162" s="102" t="s">
        <v>94</v>
      </c>
      <c r="B162" s="102" t="s">
        <v>299</v>
      </c>
      <c r="C162" s="102">
        <v>3</v>
      </c>
      <c r="D162" s="102">
        <v>183689571</v>
      </c>
      <c r="E162" s="102">
        <v>183689571</v>
      </c>
      <c r="F162" s="102" t="s">
        <v>308</v>
      </c>
      <c r="G162" s="102" t="s">
        <v>309</v>
      </c>
      <c r="H162" s="103" t="s">
        <v>472</v>
      </c>
      <c r="I162" s="103" t="s">
        <v>2704</v>
      </c>
      <c r="J162" s="103" t="s">
        <v>2705</v>
      </c>
      <c r="K162" s="102" t="s">
        <v>318</v>
      </c>
      <c r="L162" s="102" t="s">
        <v>2706</v>
      </c>
      <c r="M162" s="102">
        <v>1</v>
      </c>
      <c r="N162" s="102">
        <v>1</v>
      </c>
      <c r="O162" s="102">
        <v>0</v>
      </c>
      <c r="P162" s="104">
        <v>2.1276595744680851E-3</v>
      </c>
      <c r="Q162" s="105" t="s">
        <v>263</v>
      </c>
      <c r="R162" s="106">
        <v>8.9999999999999998E-4</v>
      </c>
      <c r="S162" s="106" t="s">
        <v>263</v>
      </c>
      <c r="T162" s="102">
        <v>7.0000000000000001E-3</v>
      </c>
      <c r="U162" s="102" t="s">
        <v>320</v>
      </c>
      <c r="V162" s="102">
        <v>0.12</v>
      </c>
      <c r="W162" s="102" t="s">
        <v>345</v>
      </c>
      <c r="X162" s="84">
        <v>2.7374429999999998</v>
      </c>
      <c r="Y162" s="107">
        <v>23.1</v>
      </c>
    </row>
    <row r="163" spans="1:25" x14ac:dyDescent="0.2">
      <c r="A163" s="102" t="s">
        <v>94</v>
      </c>
      <c r="B163" s="102" t="s">
        <v>299</v>
      </c>
      <c r="C163" s="102">
        <v>3</v>
      </c>
      <c r="D163" s="102">
        <v>183667565</v>
      </c>
      <c r="E163" s="102">
        <v>183667565</v>
      </c>
      <c r="F163" s="102" t="s">
        <v>300</v>
      </c>
      <c r="G163" s="102" t="s">
        <v>301</v>
      </c>
      <c r="H163" s="103" t="s">
        <v>472</v>
      </c>
      <c r="I163" s="103" t="s">
        <v>2765</v>
      </c>
      <c r="J163" s="103" t="s">
        <v>2766</v>
      </c>
      <c r="K163" s="102" t="s">
        <v>318</v>
      </c>
      <c r="L163" s="102" t="s">
        <v>2767</v>
      </c>
      <c r="M163" s="102">
        <v>1</v>
      </c>
      <c r="N163" s="102">
        <v>1</v>
      </c>
      <c r="O163" s="102">
        <v>0</v>
      </c>
      <c r="P163" s="104">
        <v>2.1276595744680851E-3</v>
      </c>
      <c r="Q163" s="105" t="s">
        <v>263</v>
      </c>
      <c r="R163" s="106">
        <v>1.2999999999999999E-3</v>
      </c>
      <c r="S163" s="106">
        <v>1.6000000000000001E-4</v>
      </c>
      <c r="T163" s="102">
        <v>7.2999999999999995E-2</v>
      </c>
      <c r="U163" s="102" t="s">
        <v>320</v>
      </c>
      <c r="V163" s="102">
        <v>0.14000000000000001</v>
      </c>
      <c r="W163" s="102" t="s">
        <v>345</v>
      </c>
      <c r="X163" s="84">
        <v>1.9607270000000001</v>
      </c>
      <c r="Y163" s="107">
        <v>18.829999999999998</v>
      </c>
    </row>
    <row r="164" spans="1:25" x14ac:dyDescent="0.2">
      <c r="A164" s="102" t="s">
        <v>94</v>
      </c>
      <c r="B164" s="102" t="s">
        <v>299</v>
      </c>
      <c r="C164" s="102">
        <v>3</v>
      </c>
      <c r="D164" s="102">
        <v>183696402</v>
      </c>
      <c r="E164" s="102">
        <v>183696402</v>
      </c>
      <c r="F164" s="102" t="s">
        <v>309</v>
      </c>
      <c r="G164" s="102" t="s">
        <v>308</v>
      </c>
      <c r="H164" s="103" t="s">
        <v>2243</v>
      </c>
      <c r="I164" s="103" t="s">
        <v>2948</v>
      </c>
      <c r="J164" s="103" t="s">
        <v>2949</v>
      </c>
      <c r="K164" s="102" t="s">
        <v>313</v>
      </c>
      <c r="L164" s="102" t="s">
        <v>2950</v>
      </c>
      <c r="M164" s="102">
        <v>190</v>
      </c>
      <c r="N164" s="102">
        <v>112</v>
      </c>
      <c r="O164" s="102">
        <v>78</v>
      </c>
      <c r="P164" s="104">
        <v>0.57021276595744685</v>
      </c>
      <c r="Q164" s="102">
        <v>0.56000000000000005</v>
      </c>
      <c r="R164" s="106">
        <v>0.58209999999999995</v>
      </c>
      <c r="S164" s="106">
        <v>0.61993900000000002</v>
      </c>
      <c r="T164" s="102" t="s">
        <v>307</v>
      </c>
      <c r="U164" s="102" t="s">
        <v>307</v>
      </c>
      <c r="V164" s="102" t="s">
        <v>307</v>
      </c>
      <c r="W164" s="102" t="s">
        <v>307</v>
      </c>
      <c r="X164" s="84">
        <v>0.23087199999999999</v>
      </c>
      <c r="Y164" s="107">
        <v>6.2859999999999996</v>
      </c>
    </row>
    <row r="165" spans="1:25" x14ac:dyDescent="0.2">
      <c r="A165" s="102" t="s">
        <v>94</v>
      </c>
      <c r="B165" s="102" t="s">
        <v>299</v>
      </c>
      <c r="C165" s="102">
        <v>3</v>
      </c>
      <c r="D165" s="102">
        <v>183685534</v>
      </c>
      <c r="E165" s="102">
        <v>183685534</v>
      </c>
      <c r="F165" s="102" t="s">
        <v>309</v>
      </c>
      <c r="G165" s="102" t="s">
        <v>308</v>
      </c>
      <c r="H165" s="103" t="s">
        <v>472</v>
      </c>
      <c r="I165" s="103" t="s">
        <v>2976</v>
      </c>
      <c r="J165" s="103" t="s">
        <v>2977</v>
      </c>
      <c r="K165" s="102" t="s">
        <v>313</v>
      </c>
      <c r="L165" s="102" t="s">
        <v>2978</v>
      </c>
      <c r="M165" s="102">
        <v>190</v>
      </c>
      <c r="N165" s="102">
        <v>111</v>
      </c>
      <c r="O165" s="102">
        <v>79</v>
      </c>
      <c r="P165" s="104">
        <v>0.57234042553191489</v>
      </c>
      <c r="Q165" s="102">
        <v>0.56000000000000005</v>
      </c>
      <c r="R165" s="106">
        <v>0.58699999999999997</v>
      </c>
      <c r="S165" s="106">
        <v>0.62848700000000002</v>
      </c>
      <c r="T165" s="102" t="s">
        <v>307</v>
      </c>
      <c r="U165" s="102" t="s">
        <v>307</v>
      </c>
      <c r="V165" s="102" t="s">
        <v>307</v>
      </c>
      <c r="W165" s="102" t="s">
        <v>307</v>
      </c>
      <c r="X165" s="84">
        <v>0.610904</v>
      </c>
      <c r="Y165" s="107">
        <v>10.36</v>
      </c>
    </row>
    <row r="166" spans="1:25" x14ac:dyDescent="0.2">
      <c r="A166" s="102" t="s">
        <v>60</v>
      </c>
      <c r="B166" s="102" t="s">
        <v>299</v>
      </c>
      <c r="C166" s="102">
        <v>4</v>
      </c>
      <c r="D166" s="102">
        <v>89034589</v>
      </c>
      <c r="E166" s="102">
        <v>89034589</v>
      </c>
      <c r="F166" s="102" t="s">
        <v>301</v>
      </c>
      <c r="G166" s="102" t="s">
        <v>300</v>
      </c>
      <c r="H166" s="103" t="s">
        <v>908</v>
      </c>
      <c r="I166" s="103" t="s">
        <v>909</v>
      </c>
      <c r="J166" s="103" t="s">
        <v>910</v>
      </c>
      <c r="K166" s="102" t="s">
        <v>318</v>
      </c>
      <c r="L166" s="102" t="s">
        <v>911</v>
      </c>
      <c r="M166" s="102">
        <v>1</v>
      </c>
      <c r="N166" s="102">
        <v>1</v>
      </c>
      <c r="O166" s="102">
        <v>0</v>
      </c>
      <c r="P166" s="104">
        <v>2.1276595744680851E-3</v>
      </c>
      <c r="Q166" s="105">
        <v>4.0000000000000001E-3</v>
      </c>
      <c r="R166" s="106">
        <v>2.5999999999999999E-3</v>
      </c>
      <c r="S166" s="106">
        <v>3.8440000000000002E-3</v>
      </c>
      <c r="T166" s="102">
        <v>6.0000000000000001E-3</v>
      </c>
      <c r="U166" s="102" t="s">
        <v>320</v>
      </c>
      <c r="V166" s="102">
        <v>0.53</v>
      </c>
      <c r="W166" s="102" t="s">
        <v>345</v>
      </c>
      <c r="X166" s="84">
        <v>-0.798095</v>
      </c>
      <c r="Y166" s="107">
        <v>8.9999999999999993E-3</v>
      </c>
    </row>
    <row r="167" spans="1:25" x14ac:dyDescent="0.2">
      <c r="A167" s="102" t="s">
        <v>60</v>
      </c>
      <c r="B167" s="102" t="s">
        <v>299</v>
      </c>
      <c r="C167" s="102">
        <v>4</v>
      </c>
      <c r="D167" s="102">
        <v>89061114</v>
      </c>
      <c r="E167" s="102">
        <v>89061114</v>
      </c>
      <c r="F167" s="102" t="s">
        <v>301</v>
      </c>
      <c r="G167" s="102" t="s">
        <v>300</v>
      </c>
      <c r="H167" s="103" t="s">
        <v>908</v>
      </c>
      <c r="I167" s="103" t="s">
        <v>973</v>
      </c>
      <c r="J167" s="103" t="s">
        <v>974</v>
      </c>
      <c r="K167" s="102" t="s">
        <v>318</v>
      </c>
      <c r="L167" s="102" t="s">
        <v>190</v>
      </c>
      <c r="M167" s="102">
        <v>21</v>
      </c>
      <c r="N167" s="102">
        <v>21</v>
      </c>
      <c r="O167" s="102">
        <v>0</v>
      </c>
      <c r="P167" s="104">
        <v>4.4680851063829789E-2</v>
      </c>
      <c r="Q167" s="102">
        <v>0.06</v>
      </c>
      <c r="R167" s="106">
        <v>0.1076</v>
      </c>
      <c r="S167" s="106">
        <v>4.5517000000000002E-2</v>
      </c>
      <c r="T167" s="102">
        <v>0</v>
      </c>
      <c r="U167" s="102" t="s">
        <v>320</v>
      </c>
      <c r="V167" s="102">
        <v>1</v>
      </c>
      <c r="W167" s="102" t="s">
        <v>345</v>
      </c>
      <c r="X167" s="84">
        <v>0.101199</v>
      </c>
      <c r="Y167" s="107">
        <v>4.2869999999999999</v>
      </c>
    </row>
    <row r="168" spans="1:25" x14ac:dyDescent="0.2">
      <c r="A168" s="102" t="s">
        <v>60</v>
      </c>
      <c r="B168" s="102" t="s">
        <v>299</v>
      </c>
      <c r="C168" s="102">
        <v>4</v>
      </c>
      <c r="D168" s="102">
        <v>89052323</v>
      </c>
      <c r="E168" s="102">
        <v>89052323</v>
      </c>
      <c r="F168" s="102" t="s">
        <v>308</v>
      </c>
      <c r="G168" s="102" t="s">
        <v>300</v>
      </c>
      <c r="H168" s="103" t="s">
        <v>908</v>
      </c>
      <c r="I168" s="103" t="s">
        <v>1091</v>
      </c>
      <c r="J168" s="103" t="s">
        <v>1092</v>
      </c>
      <c r="K168" s="102" t="s">
        <v>318</v>
      </c>
      <c r="L168" s="102" t="s">
        <v>188</v>
      </c>
      <c r="M168" s="102">
        <v>52</v>
      </c>
      <c r="N168" s="102">
        <v>48</v>
      </c>
      <c r="O168" s="102">
        <v>4</v>
      </c>
      <c r="P168" s="104">
        <v>0.11914893617021277</v>
      </c>
      <c r="Q168" s="102">
        <v>0.1</v>
      </c>
      <c r="R168" s="106">
        <v>0.11799999999999999</v>
      </c>
      <c r="S168" s="106">
        <v>8.4499000000000005E-2</v>
      </c>
      <c r="T168" s="102">
        <v>0.216</v>
      </c>
      <c r="U168" s="102" t="s">
        <v>320</v>
      </c>
      <c r="V168" s="102">
        <v>0.19</v>
      </c>
      <c r="W168" s="102" t="s">
        <v>345</v>
      </c>
      <c r="X168" s="84">
        <v>2.4058130000000002</v>
      </c>
      <c r="Y168" s="107">
        <v>22.3</v>
      </c>
    </row>
    <row r="169" spans="1:25" x14ac:dyDescent="0.2">
      <c r="A169" s="102" t="s">
        <v>60</v>
      </c>
      <c r="B169" s="102" t="s">
        <v>299</v>
      </c>
      <c r="C169" s="102">
        <v>4</v>
      </c>
      <c r="D169" s="102">
        <v>89013496</v>
      </c>
      <c r="E169" s="102">
        <v>89013496</v>
      </c>
      <c r="F169" s="102" t="s">
        <v>301</v>
      </c>
      <c r="G169" s="102" t="s">
        <v>300</v>
      </c>
      <c r="H169" s="103" t="s">
        <v>1188</v>
      </c>
      <c r="I169" s="103" t="s">
        <v>1189</v>
      </c>
      <c r="J169" s="103" t="s">
        <v>1190</v>
      </c>
      <c r="K169" s="102" t="s">
        <v>318</v>
      </c>
      <c r="L169" s="102" t="s">
        <v>1191</v>
      </c>
      <c r="M169" s="102">
        <v>3</v>
      </c>
      <c r="N169" s="102">
        <v>3</v>
      </c>
      <c r="O169" s="102">
        <v>0</v>
      </c>
      <c r="P169" s="104">
        <v>6.382978723404255E-3</v>
      </c>
      <c r="Q169" s="105">
        <v>0.01</v>
      </c>
      <c r="R169" s="106">
        <v>5.5999999999999999E-3</v>
      </c>
      <c r="S169" s="106">
        <v>3.614E-3</v>
      </c>
      <c r="T169" s="102">
        <v>5.7000000000000002E-2</v>
      </c>
      <c r="U169" s="102" t="s">
        <v>320</v>
      </c>
      <c r="V169" s="102">
        <v>7.0000000000000007E-2</v>
      </c>
      <c r="W169" s="102" t="s">
        <v>345</v>
      </c>
      <c r="X169" s="84">
        <v>2.2153679999999998</v>
      </c>
      <c r="Y169" s="107">
        <v>21.5</v>
      </c>
    </row>
    <row r="170" spans="1:25" x14ac:dyDescent="0.2">
      <c r="A170" s="102" t="s">
        <v>60</v>
      </c>
      <c r="B170" s="102" t="s">
        <v>299</v>
      </c>
      <c r="C170" s="102">
        <v>4</v>
      </c>
      <c r="D170" s="102">
        <v>89036116</v>
      </c>
      <c r="E170" s="102">
        <v>89036116</v>
      </c>
      <c r="F170" s="102" t="s">
        <v>308</v>
      </c>
      <c r="G170" s="102" t="s">
        <v>309</v>
      </c>
      <c r="H170" s="103" t="s">
        <v>908</v>
      </c>
      <c r="I170" s="103" t="s">
        <v>2350</v>
      </c>
      <c r="J170" s="103" t="s">
        <v>2351</v>
      </c>
      <c r="K170" s="102" t="s">
        <v>313</v>
      </c>
      <c r="L170" s="102" t="s">
        <v>2352</v>
      </c>
      <c r="M170" s="102">
        <v>1</v>
      </c>
      <c r="N170" s="102">
        <v>1</v>
      </c>
      <c r="O170" s="102">
        <v>0</v>
      </c>
      <c r="P170" s="104">
        <v>2.1276595744680851E-3</v>
      </c>
      <c r="Q170" s="105" t="s">
        <v>263</v>
      </c>
      <c r="R170" s="106">
        <v>1E-4</v>
      </c>
      <c r="S170" s="106">
        <v>7.7000000000000001E-5</v>
      </c>
      <c r="T170" s="102" t="s">
        <v>307</v>
      </c>
      <c r="U170" s="102" t="s">
        <v>307</v>
      </c>
      <c r="V170" s="102" t="s">
        <v>307</v>
      </c>
      <c r="W170" s="102" t="s">
        <v>307</v>
      </c>
      <c r="X170" s="84">
        <v>-0.21729200000000001</v>
      </c>
      <c r="Y170" s="107">
        <v>0.63700000000000001</v>
      </c>
    </row>
    <row r="171" spans="1:25" x14ac:dyDescent="0.2">
      <c r="A171" s="102" t="s">
        <v>60</v>
      </c>
      <c r="B171" s="102" t="s">
        <v>299</v>
      </c>
      <c r="C171" s="102">
        <v>4</v>
      </c>
      <c r="D171" s="102">
        <v>89052964</v>
      </c>
      <c r="E171" s="102">
        <v>89052964</v>
      </c>
      <c r="F171" s="102" t="s">
        <v>308</v>
      </c>
      <c r="G171" s="102" t="s">
        <v>309</v>
      </c>
      <c r="H171" s="103" t="s">
        <v>908</v>
      </c>
      <c r="I171" s="103" t="s">
        <v>653</v>
      </c>
      <c r="J171" s="103" t="s">
        <v>2894</v>
      </c>
      <c r="K171" s="102" t="s">
        <v>313</v>
      </c>
      <c r="L171" s="102" t="s">
        <v>2895</v>
      </c>
      <c r="M171" s="102">
        <v>1</v>
      </c>
      <c r="N171" s="102">
        <v>1</v>
      </c>
      <c r="O171" s="102">
        <v>0</v>
      </c>
      <c r="P171" s="104">
        <v>2.1276595744680851E-3</v>
      </c>
      <c r="Q171" s="105" t="s">
        <v>263</v>
      </c>
      <c r="R171" s="106">
        <v>6.7000000000000002E-3</v>
      </c>
      <c r="S171" s="106">
        <v>2.4219999999999998E-2</v>
      </c>
      <c r="T171" s="102" t="s">
        <v>307</v>
      </c>
      <c r="U171" s="102" t="s">
        <v>307</v>
      </c>
      <c r="V171" s="102" t="s">
        <v>307</v>
      </c>
      <c r="W171" s="102" t="s">
        <v>307</v>
      </c>
      <c r="X171" s="84">
        <v>0.43164400000000003</v>
      </c>
      <c r="Y171" s="107">
        <v>8.7189999999999994</v>
      </c>
    </row>
    <row r="172" spans="1:25" x14ac:dyDescent="0.2">
      <c r="A172" s="102" t="s">
        <v>77</v>
      </c>
      <c r="B172" s="102" t="s">
        <v>299</v>
      </c>
      <c r="C172" s="102">
        <v>10</v>
      </c>
      <c r="D172" s="102">
        <v>115805208</v>
      </c>
      <c r="E172" s="102">
        <v>115805208</v>
      </c>
      <c r="F172" s="102" t="s">
        <v>308</v>
      </c>
      <c r="G172" s="102" t="s">
        <v>309</v>
      </c>
      <c r="H172" s="103" t="s">
        <v>1831</v>
      </c>
      <c r="I172" s="103" t="s">
        <v>1832</v>
      </c>
      <c r="J172" s="103" t="s">
        <v>1833</v>
      </c>
      <c r="K172" s="102" t="s">
        <v>313</v>
      </c>
      <c r="L172" s="102" t="s">
        <v>1834</v>
      </c>
      <c r="M172" s="102">
        <v>1</v>
      </c>
      <c r="N172" s="102">
        <v>1</v>
      </c>
      <c r="O172" s="102">
        <v>0</v>
      </c>
      <c r="P172" s="104">
        <v>2.1276595744680851E-3</v>
      </c>
      <c r="Q172" s="105" t="s">
        <v>263</v>
      </c>
      <c r="R172" s="106">
        <v>0</v>
      </c>
      <c r="S172" s="106" t="s">
        <v>263</v>
      </c>
      <c r="T172" s="102" t="s">
        <v>307</v>
      </c>
      <c r="U172" s="102" t="s">
        <v>307</v>
      </c>
      <c r="V172" s="102" t="s">
        <v>307</v>
      </c>
      <c r="W172" s="102" t="s">
        <v>307</v>
      </c>
      <c r="X172" s="84">
        <v>6.8541000000000005E-2</v>
      </c>
      <c r="Y172" s="107">
        <v>3.74</v>
      </c>
    </row>
    <row r="173" spans="1:25" x14ac:dyDescent="0.2">
      <c r="A173" s="102" t="s">
        <v>77</v>
      </c>
      <c r="B173" s="102" t="s">
        <v>299</v>
      </c>
      <c r="C173" s="102">
        <v>10</v>
      </c>
      <c r="D173" s="102">
        <v>115804036</v>
      </c>
      <c r="E173" s="102">
        <v>115804036</v>
      </c>
      <c r="F173" s="102" t="s">
        <v>309</v>
      </c>
      <c r="G173" s="102" t="s">
        <v>308</v>
      </c>
      <c r="H173" s="103" t="s">
        <v>1831</v>
      </c>
      <c r="I173" s="103" t="s">
        <v>1878</v>
      </c>
      <c r="J173" s="103" t="s">
        <v>1879</v>
      </c>
      <c r="K173" s="102" t="s">
        <v>318</v>
      </c>
      <c r="L173" s="102" t="s">
        <v>1880</v>
      </c>
      <c r="M173" s="102">
        <v>54</v>
      </c>
      <c r="N173" s="102">
        <v>51</v>
      </c>
      <c r="O173" s="102">
        <v>3</v>
      </c>
      <c r="P173" s="104">
        <v>0.12127659574468085</v>
      </c>
      <c r="Q173" s="102">
        <v>0.12</v>
      </c>
      <c r="R173" s="106">
        <v>0.30399999999999999</v>
      </c>
      <c r="S173" s="106">
        <v>0.13669300000000001</v>
      </c>
      <c r="T173" s="102">
        <v>0</v>
      </c>
      <c r="U173" s="102" t="s">
        <v>320</v>
      </c>
      <c r="V173" s="102">
        <v>0.79</v>
      </c>
      <c r="W173" s="102" t="s">
        <v>345</v>
      </c>
      <c r="X173" s="84">
        <v>0.34871799999999997</v>
      </c>
      <c r="Y173" s="107">
        <v>7.8150000000000004</v>
      </c>
    </row>
    <row r="174" spans="1:25" x14ac:dyDescent="0.2">
      <c r="A174" s="102" t="s">
        <v>77</v>
      </c>
      <c r="B174" s="102" t="s">
        <v>299</v>
      </c>
      <c r="C174" s="102">
        <v>10</v>
      </c>
      <c r="D174" s="102">
        <v>115804206</v>
      </c>
      <c r="E174" s="102">
        <v>115804206</v>
      </c>
      <c r="F174" s="102" t="s">
        <v>308</v>
      </c>
      <c r="G174" s="102" t="s">
        <v>300</v>
      </c>
      <c r="H174" s="103" t="s">
        <v>1831</v>
      </c>
      <c r="I174" s="103" t="s">
        <v>2918</v>
      </c>
      <c r="J174" s="103" t="s">
        <v>2254</v>
      </c>
      <c r="K174" s="102" t="s">
        <v>313</v>
      </c>
      <c r="L174" s="102" t="s">
        <v>2919</v>
      </c>
      <c r="M174" s="102">
        <v>1</v>
      </c>
      <c r="N174" s="102">
        <v>1</v>
      </c>
      <c r="O174" s="102">
        <v>0</v>
      </c>
      <c r="P174" s="104">
        <v>2.1276595744680851E-3</v>
      </c>
      <c r="Q174" s="105" t="s">
        <v>263</v>
      </c>
      <c r="R174" s="106">
        <v>9.2999999999999992E-3</v>
      </c>
      <c r="S174" s="106">
        <v>3.4988999999999999E-2</v>
      </c>
      <c r="T174" s="102" t="s">
        <v>307</v>
      </c>
      <c r="U174" s="102" t="s">
        <v>307</v>
      </c>
      <c r="V174" s="102" t="s">
        <v>307</v>
      </c>
      <c r="W174" s="102" t="s">
        <v>307</v>
      </c>
      <c r="X174" s="84">
        <v>1.063124</v>
      </c>
      <c r="Y174" s="107">
        <v>13.68</v>
      </c>
    </row>
    <row r="175" spans="1:25" x14ac:dyDescent="0.2">
      <c r="A175" s="102" t="s">
        <v>77</v>
      </c>
      <c r="B175" s="102" t="s">
        <v>299</v>
      </c>
      <c r="C175" s="102">
        <v>10</v>
      </c>
      <c r="D175" s="102">
        <v>115804766</v>
      </c>
      <c r="E175" s="102">
        <v>115804768</v>
      </c>
      <c r="F175" s="102" t="s">
        <v>3002</v>
      </c>
      <c r="G175" s="102" t="s">
        <v>245</v>
      </c>
      <c r="H175" s="103" t="s">
        <v>1831</v>
      </c>
      <c r="I175" s="103" t="s">
        <v>3003</v>
      </c>
      <c r="J175" s="103" t="s">
        <v>3004</v>
      </c>
      <c r="K175" s="102" t="s">
        <v>1321</v>
      </c>
      <c r="L175" s="102" t="s">
        <v>263</v>
      </c>
      <c r="M175" s="102">
        <v>1</v>
      </c>
      <c r="N175" s="102">
        <v>1</v>
      </c>
      <c r="O175" s="102">
        <v>0</v>
      </c>
      <c r="P175" s="104">
        <v>2.1276595744680851E-3</v>
      </c>
      <c r="Q175" s="105" t="s">
        <v>263</v>
      </c>
      <c r="R175" s="106" t="s">
        <v>263</v>
      </c>
      <c r="S175" s="106" t="s">
        <v>263</v>
      </c>
      <c r="T175" s="102" t="s">
        <v>307</v>
      </c>
      <c r="U175" s="102" t="s">
        <v>307</v>
      </c>
      <c r="V175" s="102" t="s">
        <v>307</v>
      </c>
      <c r="W175" s="102" t="s">
        <v>307</v>
      </c>
      <c r="X175" s="84" t="s">
        <v>307</v>
      </c>
      <c r="Y175" s="107" t="s">
        <v>307</v>
      </c>
    </row>
    <row r="176" spans="1:25" x14ac:dyDescent="0.2">
      <c r="A176" s="102" t="s">
        <v>77</v>
      </c>
      <c r="B176" s="102" t="s">
        <v>299</v>
      </c>
      <c r="C176" s="102">
        <v>10</v>
      </c>
      <c r="D176" s="102">
        <v>115804126</v>
      </c>
      <c r="E176" s="102">
        <v>115804126</v>
      </c>
      <c r="F176" s="102" t="s">
        <v>308</v>
      </c>
      <c r="G176" s="102" t="s">
        <v>301</v>
      </c>
      <c r="H176" s="103" t="s">
        <v>1831</v>
      </c>
      <c r="I176" s="103" t="s">
        <v>3005</v>
      </c>
      <c r="J176" s="103" t="s">
        <v>3006</v>
      </c>
      <c r="K176" s="102" t="s">
        <v>318</v>
      </c>
      <c r="L176" s="102" t="s">
        <v>263</v>
      </c>
      <c r="M176" s="102">
        <v>1</v>
      </c>
      <c r="N176" s="102">
        <v>1</v>
      </c>
      <c r="O176" s="102">
        <v>0</v>
      </c>
      <c r="P176" s="104">
        <v>2.1276595744680851E-3</v>
      </c>
      <c r="Q176" s="105" t="s">
        <v>263</v>
      </c>
      <c r="R176" s="106" t="s">
        <v>263</v>
      </c>
      <c r="S176" s="106" t="s">
        <v>263</v>
      </c>
      <c r="T176" s="102">
        <v>0.95299999999999996</v>
      </c>
      <c r="U176" s="102" t="s">
        <v>3512</v>
      </c>
      <c r="V176" s="102">
        <v>0</v>
      </c>
      <c r="W176" s="102" t="s">
        <v>321</v>
      </c>
      <c r="X176" s="84">
        <v>3.918037</v>
      </c>
      <c r="Y176" s="107">
        <v>27.2</v>
      </c>
    </row>
    <row r="177" spans="1:25" x14ac:dyDescent="0.2">
      <c r="A177" s="102" t="s">
        <v>77</v>
      </c>
      <c r="B177" s="102" t="s">
        <v>299</v>
      </c>
      <c r="C177" s="102">
        <v>10</v>
      </c>
      <c r="D177" s="102">
        <v>115805056</v>
      </c>
      <c r="E177" s="102">
        <v>115805056</v>
      </c>
      <c r="F177" s="102" t="s">
        <v>308</v>
      </c>
      <c r="G177" s="102" t="s">
        <v>301</v>
      </c>
      <c r="H177" s="103" t="s">
        <v>1831</v>
      </c>
      <c r="I177" s="103" t="s">
        <v>3186</v>
      </c>
      <c r="J177" s="103" t="s">
        <v>3187</v>
      </c>
      <c r="K177" s="102" t="s">
        <v>318</v>
      </c>
      <c r="L177" s="102" t="s">
        <v>3188</v>
      </c>
      <c r="M177" s="102">
        <v>217</v>
      </c>
      <c r="N177" s="102">
        <v>93</v>
      </c>
      <c r="O177" s="102">
        <v>124</v>
      </c>
      <c r="P177" s="104">
        <v>0.72553191489361701</v>
      </c>
      <c r="Q177" s="102">
        <v>0.66</v>
      </c>
      <c r="R177" s="106">
        <v>0.73599999999999999</v>
      </c>
      <c r="S177" s="106">
        <v>0.69967000000000001</v>
      </c>
      <c r="T177" s="102">
        <v>0</v>
      </c>
      <c r="U177" s="102" t="s">
        <v>320</v>
      </c>
      <c r="V177" s="102">
        <v>1</v>
      </c>
      <c r="W177" s="102" t="s">
        <v>345</v>
      </c>
      <c r="X177" s="84">
        <v>1.362142</v>
      </c>
      <c r="Y177" s="107">
        <v>15.2</v>
      </c>
    </row>
    <row r="178" spans="1:25" x14ac:dyDescent="0.2">
      <c r="A178" s="102" t="s">
        <v>77</v>
      </c>
      <c r="B178" s="102" t="s">
        <v>299</v>
      </c>
      <c r="C178" s="102">
        <v>10</v>
      </c>
      <c r="D178" s="102">
        <v>115804956</v>
      </c>
      <c r="E178" s="102">
        <v>115804956</v>
      </c>
      <c r="F178" s="102" t="s">
        <v>301</v>
      </c>
      <c r="G178" s="102" t="s">
        <v>309</v>
      </c>
      <c r="H178" s="103" t="s">
        <v>1831</v>
      </c>
      <c r="I178" s="103" t="s">
        <v>3330</v>
      </c>
      <c r="J178" s="103" t="s">
        <v>3331</v>
      </c>
      <c r="K178" s="102" t="s">
        <v>313</v>
      </c>
      <c r="L178" s="102" t="s">
        <v>3332</v>
      </c>
      <c r="M178" s="102">
        <v>2</v>
      </c>
      <c r="N178" s="102">
        <v>2</v>
      </c>
      <c r="O178" s="102">
        <v>0</v>
      </c>
      <c r="P178" s="104">
        <v>4.2553191489361703E-3</v>
      </c>
      <c r="Q178" s="105" t="s">
        <v>263</v>
      </c>
      <c r="R178" s="106">
        <v>2E-3</v>
      </c>
      <c r="S178" s="106">
        <v>2.7829999999999999E-3</v>
      </c>
      <c r="T178" s="102" t="s">
        <v>307</v>
      </c>
      <c r="U178" s="102" t="s">
        <v>307</v>
      </c>
      <c r="V178" s="102" t="s">
        <v>307</v>
      </c>
      <c r="W178" s="102" t="s">
        <v>307</v>
      </c>
      <c r="X178" s="84">
        <v>0.61061299999999996</v>
      </c>
      <c r="Y178" s="107">
        <v>10.36</v>
      </c>
    </row>
    <row r="179" spans="1:25" x14ac:dyDescent="0.2">
      <c r="A179" s="102" t="s">
        <v>77</v>
      </c>
      <c r="B179" s="102" t="s">
        <v>299</v>
      </c>
      <c r="C179" s="102">
        <v>10</v>
      </c>
      <c r="D179" s="102">
        <v>115804008</v>
      </c>
      <c r="E179" s="102">
        <v>115804008</v>
      </c>
      <c r="F179" s="102" t="s">
        <v>301</v>
      </c>
      <c r="G179" s="102" t="s">
        <v>300</v>
      </c>
      <c r="H179" s="103" t="s">
        <v>1831</v>
      </c>
      <c r="I179" s="103" t="s">
        <v>3413</v>
      </c>
      <c r="J179" s="103" t="s">
        <v>3414</v>
      </c>
      <c r="K179" s="102" t="s">
        <v>313</v>
      </c>
      <c r="L179" s="102" t="s">
        <v>3415</v>
      </c>
      <c r="M179" s="102">
        <v>3</v>
      </c>
      <c r="N179" s="102">
        <v>3</v>
      </c>
      <c r="O179" s="102">
        <v>0</v>
      </c>
      <c r="P179" s="104">
        <v>6.382978723404255E-3</v>
      </c>
      <c r="Q179" s="105" t="s">
        <v>263</v>
      </c>
      <c r="R179" s="106">
        <v>6.0000000000000001E-3</v>
      </c>
      <c r="S179" s="106">
        <v>1.0480000000000001E-3</v>
      </c>
      <c r="T179" s="102" t="s">
        <v>307</v>
      </c>
      <c r="U179" s="102" t="s">
        <v>307</v>
      </c>
      <c r="V179" s="102" t="s">
        <v>307</v>
      </c>
      <c r="W179" s="102" t="s">
        <v>307</v>
      </c>
      <c r="X179" s="84">
        <v>0.61834900000000004</v>
      </c>
      <c r="Y179" s="107">
        <v>10.43</v>
      </c>
    </row>
    <row r="180" spans="1:25" x14ac:dyDescent="0.2">
      <c r="A180" s="102" t="s">
        <v>84</v>
      </c>
      <c r="B180" s="102" t="s">
        <v>299</v>
      </c>
      <c r="C180" s="102">
        <v>5</v>
      </c>
      <c r="D180" s="102">
        <v>148207492</v>
      </c>
      <c r="E180" s="102">
        <v>148207492</v>
      </c>
      <c r="F180" s="102" t="s">
        <v>300</v>
      </c>
      <c r="G180" s="102" t="s">
        <v>301</v>
      </c>
      <c r="H180" s="103" t="s">
        <v>894</v>
      </c>
      <c r="I180" s="103" t="s">
        <v>895</v>
      </c>
      <c r="J180" s="103" t="s">
        <v>896</v>
      </c>
      <c r="K180" s="102" t="s">
        <v>313</v>
      </c>
      <c r="L180" s="102" t="s">
        <v>897</v>
      </c>
      <c r="M180" s="102">
        <v>1</v>
      </c>
      <c r="N180" s="102">
        <v>1</v>
      </c>
      <c r="O180" s="102">
        <v>0</v>
      </c>
      <c r="P180" s="104">
        <v>2.1276595744680851E-3</v>
      </c>
      <c r="Q180" s="105">
        <v>4.0000000000000001E-3</v>
      </c>
      <c r="R180" s="106">
        <v>8.9999999999999998E-4</v>
      </c>
      <c r="S180" s="106">
        <v>1.9220000000000001E-3</v>
      </c>
      <c r="T180" s="102" t="s">
        <v>307</v>
      </c>
      <c r="U180" s="102" t="s">
        <v>307</v>
      </c>
      <c r="V180" s="102" t="s">
        <v>307</v>
      </c>
      <c r="W180" s="102" t="s">
        <v>307</v>
      </c>
      <c r="X180" s="84">
        <v>0.84867700000000001</v>
      </c>
      <c r="Y180" s="107">
        <v>12.23</v>
      </c>
    </row>
    <row r="181" spans="1:25" x14ac:dyDescent="0.2">
      <c r="A181" s="102" t="s">
        <v>84</v>
      </c>
      <c r="B181" s="102" t="s">
        <v>299</v>
      </c>
      <c r="C181" s="102">
        <v>5</v>
      </c>
      <c r="D181" s="102">
        <v>148206885</v>
      </c>
      <c r="E181" s="102">
        <v>148206885</v>
      </c>
      <c r="F181" s="102" t="s">
        <v>301</v>
      </c>
      <c r="G181" s="102" t="s">
        <v>300</v>
      </c>
      <c r="H181" s="103" t="s">
        <v>894</v>
      </c>
      <c r="I181" s="103" t="s">
        <v>1396</v>
      </c>
      <c r="J181" s="103" t="s">
        <v>1397</v>
      </c>
      <c r="K181" s="102" t="s">
        <v>318</v>
      </c>
      <c r="L181" s="102" t="s">
        <v>1398</v>
      </c>
      <c r="M181" s="102">
        <v>10</v>
      </c>
      <c r="N181" s="102">
        <v>9</v>
      </c>
      <c r="O181" s="102">
        <v>1</v>
      </c>
      <c r="P181" s="104">
        <v>2.3404255319148935E-2</v>
      </c>
      <c r="Q181" s="105">
        <v>0.01</v>
      </c>
      <c r="R181" s="106">
        <v>9.4999999999999998E-3</v>
      </c>
      <c r="S181" s="106">
        <v>1.0995E-2</v>
      </c>
      <c r="T181" s="102">
        <v>1.2E-2</v>
      </c>
      <c r="U181" s="102" t="s">
        <v>320</v>
      </c>
      <c r="V181" s="102">
        <v>1</v>
      </c>
      <c r="W181" s="102" t="s">
        <v>345</v>
      </c>
      <c r="X181" s="84">
        <v>2.1969639999999999</v>
      </c>
      <c r="Y181" s="107">
        <v>21.3</v>
      </c>
    </row>
    <row r="182" spans="1:25" x14ac:dyDescent="0.2">
      <c r="A182" s="102" t="s">
        <v>84</v>
      </c>
      <c r="B182" s="102" t="s">
        <v>299</v>
      </c>
      <c r="C182" s="102">
        <v>5</v>
      </c>
      <c r="D182" s="102">
        <v>148206917</v>
      </c>
      <c r="E182" s="102">
        <v>148206917</v>
      </c>
      <c r="F182" s="102" t="s">
        <v>301</v>
      </c>
      <c r="G182" s="102" t="s">
        <v>309</v>
      </c>
      <c r="H182" s="103" t="s">
        <v>894</v>
      </c>
      <c r="I182" s="103" t="s">
        <v>1606</v>
      </c>
      <c r="J182" s="103" t="s">
        <v>1607</v>
      </c>
      <c r="K182" s="102" t="s">
        <v>313</v>
      </c>
      <c r="L182" s="102" t="s">
        <v>1608</v>
      </c>
      <c r="M182" s="102">
        <v>68</v>
      </c>
      <c r="N182" s="102">
        <v>56</v>
      </c>
      <c r="O182" s="102">
        <v>12</v>
      </c>
      <c r="P182" s="104">
        <v>0.1702127659574468</v>
      </c>
      <c r="Q182" s="102">
        <v>0.18</v>
      </c>
      <c r="R182" s="106">
        <v>0.2326</v>
      </c>
      <c r="S182" s="106">
        <v>0.22151299999999999</v>
      </c>
      <c r="T182" s="102" t="s">
        <v>307</v>
      </c>
      <c r="U182" s="102" t="s">
        <v>307</v>
      </c>
      <c r="V182" s="102" t="s">
        <v>307</v>
      </c>
      <c r="W182" s="102" t="s">
        <v>307</v>
      </c>
      <c r="X182" s="84">
        <v>0.83565800000000001</v>
      </c>
      <c r="Y182" s="107">
        <v>12.13</v>
      </c>
    </row>
    <row r="183" spans="1:25" x14ac:dyDescent="0.2">
      <c r="A183" s="102" t="s">
        <v>84</v>
      </c>
      <c r="B183" s="102" t="s">
        <v>299</v>
      </c>
      <c r="C183" s="102">
        <v>5</v>
      </c>
      <c r="D183" s="102">
        <v>148206646</v>
      </c>
      <c r="E183" s="102">
        <v>148206646</v>
      </c>
      <c r="F183" s="102" t="s">
        <v>308</v>
      </c>
      <c r="G183" s="102" t="s">
        <v>309</v>
      </c>
      <c r="H183" s="103" t="s">
        <v>894</v>
      </c>
      <c r="I183" s="103" t="s">
        <v>1701</v>
      </c>
      <c r="J183" s="103" t="s">
        <v>1702</v>
      </c>
      <c r="K183" s="102" t="s">
        <v>313</v>
      </c>
      <c r="L183" s="102" t="s">
        <v>1703</v>
      </c>
      <c r="M183" s="102">
        <v>81</v>
      </c>
      <c r="N183" s="102">
        <v>68</v>
      </c>
      <c r="O183" s="102">
        <v>13</v>
      </c>
      <c r="P183" s="104">
        <v>0.2</v>
      </c>
      <c r="Q183" s="102">
        <v>0.21</v>
      </c>
      <c r="R183" s="106">
        <v>0.25740000000000002</v>
      </c>
      <c r="S183" s="106">
        <v>0.24173500000000001</v>
      </c>
      <c r="T183" s="102" t="s">
        <v>307</v>
      </c>
      <c r="U183" s="102" t="s">
        <v>307</v>
      </c>
      <c r="V183" s="102" t="s">
        <v>307</v>
      </c>
      <c r="W183" s="102" t="s">
        <v>307</v>
      </c>
      <c r="X183" s="84">
        <v>0.68021600000000004</v>
      </c>
      <c r="Y183" s="107">
        <v>10.93</v>
      </c>
    </row>
    <row r="184" spans="1:25" x14ac:dyDescent="0.2">
      <c r="A184" s="102" t="s">
        <v>84</v>
      </c>
      <c r="B184" s="102" t="s">
        <v>299</v>
      </c>
      <c r="C184" s="102">
        <v>5</v>
      </c>
      <c r="D184" s="102">
        <v>148207447</v>
      </c>
      <c r="E184" s="102">
        <v>148207447</v>
      </c>
      <c r="F184" s="102" t="s">
        <v>308</v>
      </c>
      <c r="G184" s="102" t="s">
        <v>301</v>
      </c>
      <c r="H184" s="103" t="s">
        <v>894</v>
      </c>
      <c r="I184" s="103" t="s">
        <v>2114</v>
      </c>
      <c r="J184" s="103" t="s">
        <v>2115</v>
      </c>
      <c r="K184" s="102" t="s">
        <v>313</v>
      </c>
      <c r="L184" s="102" t="s">
        <v>2116</v>
      </c>
      <c r="M184" s="102">
        <v>111</v>
      </c>
      <c r="N184" s="102">
        <v>86</v>
      </c>
      <c r="O184" s="102">
        <v>25</v>
      </c>
      <c r="P184" s="104">
        <v>0.28936170212765955</v>
      </c>
      <c r="Q184" s="102">
        <v>0.28000000000000003</v>
      </c>
      <c r="R184" s="106">
        <v>0.33789999999999998</v>
      </c>
      <c r="S184" s="106">
        <v>0.30924200000000002</v>
      </c>
      <c r="T184" s="102" t="s">
        <v>307</v>
      </c>
      <c r="U184" s="102" t="s">
        <v>307</v>
      </c>
      <c r="V184" s="102" t="s">
        <v>307</v>
      </c>
      <c r="W184" s="102" t="s">
        <v>307</v>
      </c>
      <c r="X184" s="84">
        <v>1.598031</v>
      </c>
      <c r="Y184" s="107">
        <v>16.25</v>
      </c>
    </row>
    <row r="185" spans="1:25" x14ac:dyDescent="0.2">
      <c r="A185" s="102" t="s">
        <v>84</v>
      </c>
      <c r="B185" s="102" t="s">
        <v>299</v>
      </c>
      <c r="C185" s="102">
        <v>5</v>
      </c>
      <c r="D185" s="102">
        <v>148207633</v>
      </c>
      <c r="E185" s="102">
        <v>148207633</v>
      </c>
      <c r="F185" s="102" t="s">
        <v>308</v>
      </c>
      <c r="G185" s="102" t="s">
        <v>309</v>
      </c>
      <c r="H185" s="103" t="s">
        <v>894</v>
      </c>
      <c r="I185" s="103" t="s">
        <v>2438</v>
      </c>
      <c r="J185" s="103" t="s">
        <v>2439</v>
      </c>
      <c r="K185" s="102" t="s">
        <v>313</v>
      </c>
      <c r="L185" s="102" t="s">
        <v>2440</v>
      </c>
      <c r="M185" s="102">
        <v>119</v>
      </c>
      <c r="N185" s="102">
        <v>87</v>
      </c>
      <c r="O185" s="102">
        <v>32</v>
      </c>
      <c r="P185" s="104">
        <v>0.32127659574468087</v>
      </c>
      <c r="Q185" s="102">
        <v>0.32</v>
      </c>
      <c r="R185" s="106">
        <v>0.3982</v>
      </c>
      <c r="S185" s="106">
        <v>0.39780100000000002</v>
      </c>
      <c r="T185" s="102" t="s">
        <v>307</v>
      </c>
      <c r="U185" s="102" t="s">
        <v>307</v>
      </c>
      <c r="V185" s="102" t="s">
        <v>307</v>
      </c>
      <c r="W185" s="102" t="s">
        <v>307</v>
      </c>
      <c r="X185" s="84">
        <v>1.1863939999999999</v>
      </c>
      <c r="Y185" s="107">
        <v>14.36</v>
      </c>
    </row>
    <row r="186" spans="1:25" x14ac:dyDescent="0.2">
      <c r="A186" s="102" t="s">
        <v>84</v>
      </c>
      <c r="B186" s="102" t="s">
        <v>299</v>
      </c>
      <c r="C186" s="102">
        <v>5</v>
      </c>
      <c r="D186" s="102">
        <v>148206440</v>
      </c>
      <c r="E186" s="102">
        <v>148206440</v>
      </c>
      <c r="F186" s="102" t="s">
        <v>308</v>
      </c>
      <c r="G186" s="102" t="s">
        <v>309</v>
      </c>
      <c r="H186" s="103" t="s">
        <v>894</v>
      </c>
      <c r="I186" s="103" t="s">
        <v>2479</v>
      </c>
      <c r="J186" s="103" t="s">
        <v>2480</v>
      </c>
      <c r="K186" s="102" t="s">
        <v>318</v>
      </c>
      <c r="L186" s="102" t="s">
        <v>2481</v>
      </c>
      <c r="M186" s="102">
        <v>150</v>
      </c>
      <c r="N186" s="102">
        <v>114</v>
      </c>
      <c r="O186" s="102">
        <v>36</v>
      </c>
      <c r="P186" s="104">
        <v>0.39574468085106385</v>
      </c>
      <c r="Q186" s="102">
        <v>0.38</v>
      </c>
      <c r="R186" s="106">
        <v>0.4204</v>
      </c>
      <c r="S186" s="106">
        <v>0.414885</v>
      </c>
      <c r="T186" s="102">
        <v>3.1E-2</v>
      </c>
      <c r="U186" s="102" t="s">
        <v>320</v>
      </c>
      <c r="V186" s="102">
        <v>0.17</v>
      </c>
      <c r="W186" s="102" t="s">
        <v>345</v>
      </c>
      <c r="X186" s="84">
        <v>1.6211279999999999</v>
      </c>
      <c r="Y186" s="107">
        <v>16.37</v>
      </c>
    </row>
    <row r="187" spans="1:25" x14ac:dyDescent="0.2">
      <c r="A187" s="102" t="s">
        <v>84</v>
      </c>
      <c r="B187" s="102" t="s">
        <v>299</v>
      </c>
      <c r="C187" s="102">
        <v>5</v>
      </c>
      <c r="D187" s="102">
        <v>148206473</v>
      </c>
      <c r="E187" s="102">
        <v>148206473</v>
      </c>
      <c r="F187" s="102" t="s">
        <v>308</v>
      </c>
      <c r="G187" s="102" t="s">
        <v>301</v>
      </c>
      <c r="H187" s="103" t="s">
        <v>894</v>
      </c>
      <c r="I187" s="103" t="s">
        <v>3171</v>
      </c>
      <c r="J187" s="103" t="s">
        <v>3172</v>
      </c>
      <c r="K187" s="102" t="s">
        <v>318</v>
      </c>
      <c r="L187" s="102" t="s">
        <v>3173</v>
      </c>
      <c r="M187" s="102">
        <v>200</v>
      </c>
      <c r="N187" s="102">
        <v>117</v>
      </c>
      <c r="O187" s="102">
        <v>83</v>
      </c>
      <c r="P187" s="104">
        <v>0.60212765957446812</v>
      </c>
      <c r="Q187" s="102">
        <v>0.59</v>
      </c>
      <c r="R187" s="106">
        <v>0.68340000000000001</v>
      </c>
      <c r="S187" s="106">
        <v>0.66000300000000001</v>
      </c>
      <c r="T187" s="102">
        <v>8.9999999999999993E-3</v>
      </c>
      <c r="U187" s="102" t="s">
        <v>320</v>
      </c>
      <c r="V187" s="102">
        <v>0.47</v>
      </c>
      <c r="W187" s="102" t="s">
        <v>345</v>
      </c>
      <c r="X187" s="84">
        <v>1.3257159999999999</v>
      </c>
      <c r="Y187" s="107">
        <v>15.04</v>
      </c>
    </row>
    <row r="188" spans="1:25" x14ac:dyDescent="0.2">
      <c r="A188" s="102" t="s">
        <v>542</v>
      </c>
      <c r="B188" s="102" t="s">
        <v>299</v>
      </c>
      <c r="C188" s="102">
        <v>7</v>
      </c>
      <c r="D188" s="102">
        <v>17349626</v>
      </c>
      <c r="E188" s="102">
        <v>17349626</v>
      </c>
      <c r="F188" s="102" t="s">
        <v>300</v>
      </c>
      <c r="G188" s="102" t="s">
        <v>301</v>
      </c>
      <c r="H188" s="103" t="s">
        <v>543</v>
      </c>
      <c r="I188" s="103" t="s">
        <v>544</v>
      </c>
      <c r="J188" s="103" t="s">
        <v>545</v>
      </c>
      <c r="K188" s="102" t="s">
        <v>313</v>
      </c>
      <c r="L188" s="102" t="s">
        <v>546</v>
      </c>
      <c r="M188" s="102">
        <v>35</v>
      </c>
      <c r="N188" s="102">
        <v>35</v>
      </c>
      <c r="O188" s="102">
        <v>0</v>
      </c>
      <c r="P188" s="104">
        <v>7.4468085106382975E-2</v>
      </c>
      <c r="Q188" s="102">
        <v>0.08</v>
      </c>
      <c r="R188" s="106">
        <v>7.8100000000000003E-2</v>
      </c>
      <c r="S188" s="106">
        <v>6.9352999999999998E-2</v>
      </c>
      <c r="T188" s="102" t="s">
        <v>307</v>
      </c>
      <c r="U188" s="102" t="s">
        <v>307</v>
      </c>
      <c r="V188" s="102" t="s">
        <v>307</v>
      </c>
      <c r="W188" s="102" t="s">
        <v>307</v>
      </c>
      <c r="X188" s="84">
        <v>0.65840699999999996</v>
      </c>
      <c r="Y188" s="107">
        <v>10.76</v>
      </c>
    </row>
    <row r="189" spans="1:25" x14ac:dyDescent="0.2">
      <c r="A189" s="102" t="s">
        <v>542</v>
      </c>
      <c r="B189" s="102" t="s">
        <v>299</v>
      </c>
      <c r="C189" s="102">
        <v>7</v>
      </c>
      <c r="D189" s="102">
        <v>17379110</v>
      </c>
      <c r="E189" s="102">
        <v>17379110</v>
      </c>
      <c r="F189" s="102" t="s">
        <v>308</v>
      </c>
      <c r="G189" s="102" t="s">
        <v>309</v>
      </c>
      <c r="H189" s="103" t="s">
        <v>543</v>
      </c>
      <c r="I189" s="103" t="s">
        <v>1326</v>
      </c>
      <c r="J189" s="103" t="s">
        <v>1327</v>
      </c>
      <c r="K189" s="102" t="s">
        <v>318</v>
      </c>
      <c r="L189" s="102" t="s">
        <v>1328</v>
      </c>
      <c r="M189" s="102">
        <v>50</v>
      </c>
      <c r="N189" s="102">
        <v>49</v>
      </c>
      <c r="O189" s="102">
        <v>1</v>
      </c>
      <c r="P189" s="104">
        <v>0.10851063829787234</v>
      </c>
      <c r="Q189" s="102">
        <v>0.11</v>
      </c>
      <c r="R189" s="106">
        <v>0.1565</v>
      </c>
      <c r="S189" s="106">
        <v>0.217361</v>
      </c>
      <c r="T189" s="102">
        <v>0</v>
      </c>
      <c r="U189" s="102" t="s">
        <v>320</v>
      </c>
      <c r="V189" s="102">
        <v>1</v>
      </c>
      <c r="W189" s="102" t="s">
        <v>345</v>
      </c>
      <c r="X189" s="84">
        <v>0.54681900000000006</v>
      </c>
      <c r="Y189" s="107">
        <v>9.8059999999999992</v>
      </c>
    </row>
    <row r="190" spans="1:25" x14ac:dyDescent="0.2">
      <c r="A190" s="102" t="s">
        <v>542</v>
      </c>
      <c r="B190" s="102" t="s">
        <v>299</v>
      </c>
      <c r="C190" s="102">
        <v>7</v>
      </c>
      <c r="D190" s="102">
        <v>17379274</v>
      </c>
      <c r="E190" s="102">
        <v>17379274</v>
      </c>
      <c r="F190" s="102" t="s">
        <v>300</v>
      </c>
      <c r="G190" s="102" t="s">
        <v>301</v>
      </c>
      <c r="H190" s="103" t="s">
        <v>543</v>
      </c>
      <c r="I190" s="103" t="s">
        <v>1956</v>
      </c>
      <c r="J190" s="103" t="s">
        <v>1957</v>
      </c>
      <c r="K190" s="102" t="s">
        <v>318</v>
      </c>
      <c r="L190" s="102" t="s">
        <v>1958</v>
      </c>
      <c r="M190" s="102">
        <v>1</v>
      </c>
      <c r="N190" s="102">
        <v>1</v>
      </c>
      <c r="O190" s="102">
        <v>0</v>
      </c>
      <c r="P190" s="104">
        <v>2.1276595744680851E-3</v>
      </c>
      <c r="Q190" s="105" t="s">
        <v>263</v>
      </c>
      <c r="R190" s="106">
        <v>1.6500000000000001E-5</v>
      </c>
      <c r="S190" s="106" t="s">
        <v>263</v>
      </c>
      <c r="T190" s="102">
        <v>0</v>
      </c>
      <c r="U190" s="102" t="s">
        <v>320</v>
      </c>
      <c r="V190" s="102">
        <v>0.31</v>
      </c>
      <c r="W190" s="102" t="s">
        <v>345</v>
      </c>
      <c r="X190" s="84">
        <v>1.398334</v>
      </c>
      <c r="Y190" s="107">
        <v>15.36</v>
      </c>
    </row>
    <row r="191" spans="1:25" x14ac:dyDescent="0.2">
      <c r="A191" s="102" t="s">
        <v>542</v>
      </c>
      <c r="B191" s="102" t="s">
        <v>299</v>
      </c>
      <c r="C191" s="102">
        <v>7</v>
      </c>
      <c r="D191" s="102">
        <v>17379768</v>
      </c>
      <c r="E191" s="102">
        <v>17379768</v>
      </c>
      <c r="F191" s="102" t="s">
        <v>308</v>
      </c>
      <c r="G191" s="102" t="s">
        <v>309</v>
      </c>
      <c r="H191" s="103" t="s">
        <v>543</v>
      </c>
      <c r="I191" s="103" t="s">
        <v>2088</v>
      </c>
      <c r="J191" s="103" t="s">
        <v>2089</v>
      </c>
      <c r="K191" s="102" t="s">
        <v>313</v>
      </c>
      <c r="L191" s="102" t="s">
        <v>2090</v>
      </c>
      <c r="M191" s="102">
        <v>1</v>
      </c>
      <c r="N191" s="102">
        <v>1</v>
      </c>
      <c r="O191" s="102">
        <v>0</v>
      </c>
      <c r="P191" s="104">
        <v>2.1276595744680851E-3</v>
      </c>
      <c r="Q191" s="105" t="s">
        <v>263</v>
      </c>
      <c r="R191" s="106">
        <v>3.3099999999999998E-5</v>
      </c>
      <c r="S191" s="106">
        <v>1.54E-4</v>
      </c>
      <c r="T191" s="102" t="s">
        <v>307</v>
      </c>
      <c r="U191" s="102" t="s">
        <v>307</v>
      </c>
      <c r="V191" s="102" t="s">
        <v>307</v>
      </c>
      <c r="W191" s="102" t="s">
        <v>307</v>
      </c>
      <c r="X191" s="84">
        <v>0.47454299999999999</v>
      </c>
      <c r="Y191" s="107">
        <v>9.1430000000000007</v>
      </c>
    </row>
    <row r="192" spans="1:25" x14ac:dyDescent="0.2">
      <c r="A192" s="102" t="s">
        <v>542</v>
      </c>
      <c r="B192" s="102" t="s">
        <v>299</v>
      </c>
      <c r="C192" s="102">
        <v>7</v>
      </c>
      <c r="D192" s="102">
        <v>17378908</v>
      </c>
      <c r="E192" s="102">
        <v>17378908</v>
      </c>
      <c r="F192" s="102" t="s">
        <v>309</v>
      </c>
      <c r="G192" s="102" t="s">
        <v>308</v>
      </c>
      <c r="H192" s="103" t="s">
        <v>543</v>
      </c>
      <c r="I192" s="103" t="s">
        <v>2798</v>
      </c>
      <c r="J192" s="103" t="s">
        <v>2799</v>
      </c>
      <c r="K192" s="102" t="s">
        <v>318</v>
      </c>
      <c r="L192" s="102" t="s">
        <v>2800</v>
      </c>
      <c r="M192" s="102">
        <v>1</v>
      </c>
      <c r="N192" s="102">
        <v>1</v>
      </c>
      <c r="O192" s="102">
        <v>0</v>
      </c>
      <c r="P192" s="104">
        <v>2.1276595744680851E-3</v>
      </c>
      <c r="Q192" s="105" t="s">
        <v>263</v>
      </c>
      <c r="R192" s="106">
        <v>1.6999999999999999E-3</v>
      </c>
      <c r="S192" s="106" t="s">
        <v>263</v>
      </c>
      <c r="T192" s="102">
        <v>0.10299999999999999</v>
      </c>
      <c r="U192" s="102" t="s">
        <v>320</v>
      </c>
      <c r="V192" s="102">
        <v>0.48</v>
      </c>
      <c r="W192" s="102" t="s">
        <v>345</v>
      </c>
      <c r="X192" s="84">
        <v>0.88880499999999996</v>
      </c>
      <c r="Y192" s="107">
        <v>12.52</v>
      </c>
    </row>
    <row r="193" spans="1:25" x14ac:dyDescent="0.2">
      <c r="A193" s="102" t="s">
        <v>542</v>
      </c>
      <c r="B193" s="102" t="s">
        <v>299</v>
      </c>
      <c r="C193" s="102">
        <v>7</v>
      </c>
      <c r="D193" s="102">
        <v>17379157</v>
      </c>
      <c r="E193" s="102">
        <v>17379157</v>
      </c>
      <c r="F193" s="102" t="s">
        <v>308</v>
      </c>
      <c r="G193" s="102" t="s">
        <v>309</v>
      </c>
      <c r="H193" s="103" t="s">
        <v>543</v>
      </c>
      <c r="I193" s="103" t="s">
        <v>2909</v>
      </c>
      <c r="J193" s="103" t="s">
        <v>2910</v>
      </c>
      <c r="K193" s="102" t="s">
        <v>318</v>
      </c>
      <c r="L193" s="102" t="s">
        <v>2911</v>
      </c>
      <c r="M193" s="102">
        <v>1</v>
      </c>
      <c r="N193" s="102">
        <v>1</v>
      </c>
      <c r="O193" s="102">
        <v>0</v>
      </c>
      <c r="P193" s="104">
        <v>2.1276595744680851E-3</v>
      </c>
      <c r="Q193" s="105" t="s">
        <v>263</v>
      </c>
      <c r="R193" s="106">
        <v>8.6999999999999994E-3</v>
      </c>
      <c r="S193" s="106">
        <v>2.3220000000000001E-2</v>
      </c>
      <c r="T193" s="102">
        <v>0.17</v>
      </c>
      <c r="U193" s="102" t="s">
        <v>320</v>
      </c>
      <c r="V193" s="102">
        <v>0.28999999999999998</v>
      </c>
      <c r="W193" s="102" t="s">
        <v>345</v>
      </c>
      <c r="X193" s="84">
        <v>1.4210750000000001</v>
      </c>
      <c r="Y193" s="107">
        <v>15.47</v>
      </c>
    </row>
    <row r="194" spans="1:25" x14ac:dyDescent="0.2">
      <c r="A194" s="102" t="s">
        <v>542</v>
      </c>
      <c r="B194" s="102" t="s">
        <v>299</v>
      </c>
      <c r="C194" s="102">
        <v>7</v>
      </c>
      <c r="D194" s="102">
        <v>17379134</v>
      </c>
      <c r="E194" s="102">
        <v>17379134</v>
      </c>
      <c r="F194" s="102" t="s">
        <v>300</v>
      </c>
      <c r="G194" s="102" t="s">
        <v>301</v>
      </c>
      <c r="H194" s="103" t="s">
        <v>543</v>
      </c>
      <c r="I194" s="103" t="s">
        <v>3125</v>
      </c>
      <c r="J194" s="103" t="s">
        <v>3126</v>
      </c>
      <c r="K194" s="102" t="s">
        <v>318</v>
      </c>
      <c r="L194" s="102" t="s">
        <v>263</v>
      </c>
      <c r="M194" s="102">
        <v>1</v>
      </c>
      <c r="N194" s="102">
        <v>1</v>
      </c>
      <c r="O194" s="102">
        <v>0</v>
      </c>
      <c r="P194" s="104">
        <v>2.1276595744680851E-3</v>
      </c>
      <c r="Q194" s="105" t="s">
        <v>263</v>
      </c>
      <c r="R194" s="106" t="s">
        <v>263</v>
      </c>
      <c r="S194" s="106" t="s">
        <v>263</v>
      </c>
      <c r="T194" s="102">
        <v>0.98699999999999999</v>
      </c>
      <c r="U194" s="102" t="s">
        <v>3512</v>
      </c>
      <c r="V194" s="102">
        <v>0.02</v>
      </c>
      <c r="W194" s="102" t="s">
        <v>321</v>
      </c>
      <c r="X194" s="84">
        <v>4.1545639999999997</v>
      </c>
      <c r="Y194" s="107">
        <v>29.7</v>
      </c>
    </row>
    <row r="195" spans="1:25" x14ac:dyDescent="0.2">
      <c r="A195" s="102" t="s">
        <v>76</v>
      </c>
      <c r="B195" s="102" t="s">
        <v>299</v>
      </c>
      <c r="C195" s="102">
        <v>1</v>
      </c>
      <c r="D195" s="102">
        <v>115236057</v>
      </c>
      <c r="E195" s="102">
        <v>115236057</v>
      </c>
      <c r="F195" s="102" t="s">
        <v>308</v>
      </c>
      <c r="G195" s="102" t="s">
        <v>309</v>
      </c>
      <c r="H195" s="103" t="s">
        <v>630</v>
      </c>
      <c r="I195" s="103" t="s">
        <v>631</v>
      </c>
      <c r="J195" s="103" t="s">
        <v>632</v>
      </c>
      <c r="K195" s="102" t="s">
        <v>442</v>
      </c>
      <c r="L195" s="102" t="s">
        <v>633</v>
      </c>
      <c r="M195" s="102">
        <v>44</v>
      </c>
      <c r="N195" s="102">
        <v>40</v>
      </c>
      <c r="O195" s="102">
        <v>4</v>
      </c>
      <c r="P195" s="104">
        <v>0.10212765957446808</v>
      </c>
      <c r="Q195" s="102">
        <v>0.11</v>
      </c>
      <c r="R195" s="106">
        <v>8.7099999999999997E-2</v>
      </c>
      <c r="S195" s="106">
        <v>9.4586000000000003E-2</v>
      </c>
      <c r="T195" s="102" t="s">
        <v>307</v>
      </c>
      <c r="U195" s="102" t="s">
        <v>307</v>
      </c>
      <c r="V195" s="102" t="s">
        <v>307</v>
      </c>
      <c r="W195" s="102" t="s">
        <v>307</v>
      </c>
      <c r="X195" s="84">
        <v>6.3118930000000004</v>
      </c>
      <c r="Y195" s="107">
        <v>36</v>
      </c>
    </row>
    <row r="196" spans="1:25" x14ac:dyDescent="0.2">
      <c r="A196" s="102" t="s">
        <v>76</v>
      </c>
      <c r="B196" s="102" t="s">
        <v>299</v>
      </c>
      <c r="C196" s="102">
        <v>1</v>
      </c>
      <c r="D196" s="102">
        <v>115231202</v>
      </c>
      <c r="E196" s="102">
        <v>115231202</v>
      </c>
      <c r="F196" s="102" t="s">
        <v>308</v>
      </c>
      <c r="G196" s="102" t="s">
        <v>309</v>
      </c>
      <c r="H196" s="103" t="s">
        <v>637</v>
      </c>
      <c r="I196" s="103" t="s">
        <v>638</v>
      </c>
      <c r="J196" s="103" t="s">
        <v>639</v>
      </c>
      <c r="K196" s="102" t="s">
        <v>313</v>
      </c>
      <c r="L196" s="102" t="s">
        <v>640</v>
      </c>
      <c r="M196" s="102">
        <v>2</v>
      </c>
      <c r="N196" s="102">
        <v>2</v>
      </c>
      <c r="O196" s="102">
        <v>0</v>
      </c>
      <c r="P196" s="104">
        <v>4.2553191489361703E-3</v>
      </c>
      <c r="Q196" s="105">
        <v>1.2999999999999999E-3</v>
      </c>
      <c r="R196" s="106">
        <v>5.0000000000000001E-4</v>
      </c>
      <c r="S196" s="106">
        <v>3.8400000000000001E-4</v>
      </c>
      <c r="T196" s="102" t="s">
        <v>307</v>
      </c>
      <c r="U196" s="102" t="s">
        <v>307</v>
      </c>
      <c r="V196" s="102" t="s">
        <v>307</v>
      </c>
      <c r="W196" s="102" t="s">
        <v>307</v>
      </c>
      <c r="X196" s="84">
        <v>0.17322299999999999</v>
      </c>
      <c r="Y196" s="107">
        <v>5.4379999999999997</v>
      </c>
    </row>
    <row r="197" spans="1:25" x14ac:dyDescent="0.2">
      <c r="A197" s="102" t="s">
        <v>76</v>
      </c>
      <c r="B197" s="102" t="s">
        <v>299</v>
      </c>
      <c r="C197" s="102">
        <v>1</v>
      </c>
      <c r="D197" s="102">
        <v>115231254</v>
      </c>
      <c r="E197" s="102">
        <v>115231254</v>
      </c>
      <c r="F197" s="102" t="s">
        <v>308</v>
      </c>
      <c r="G197" s="102" t="s">
        <v>309</v>
      </c>
      <c r="H197" s="103" t="s">
        <v>637</v>
      </c>
      <c r="I197" s="103" t="s">
        <v>678</v>
      </c>
      <c r="J197" s="103" t="s">
        <v>679</v>
      </c>
      <c r="K197" s="102" t="s">
        <v>318</v>
      </c>
      <c r="L197" s="102" t="s">
        <v>680</v>
      </c>
      <c r="M197" s="102">
        <v>45</v>
      </c>
      <c r="N197" s="102">
        <v>41</v>
      </c>
      <c r="O197" s="102">
        <v>4</v>
      </c>
      <c r="P197" s="104">
        <v>0.10425531914893617</v>
      </c>
      <c r="Q197" s="102">
        <v>0.11</v>
      </c>
      <c r="R197" s="106">
        <v>8.8400000000000006E-2</v>
      </c>
      <c r="S197" s="106">
        <v>9.5879000000000006E-2</v>
      </c>
      <c r="T197" s="102">
        <v>1</v>
      </c>
      <c r="U197" s="102" t="s">
        <v>3512</v>
      </c>
      <c r="V197" s="102">
        <v>0</v>
      </c>
      <c r="W197" s="102" t="s">
        <v>321</v>
      </c>
      <c r="X197" s="84">
        <v>3.4984709999999999</v>
      </c>
      <c r="Y197" s="107">
        <v>25.1</v>
      </c>
    </row>
    <row r="198" spans="1:25" x14ac:dyDescent="0.2">
      <c r="A198" s="102" t="s">
        <v>76</v>
      </c>
      <c r="B198" s="102" t="s">
        <v>299</v>
      </c>
      <c r="C198" s="102">
        <v>1</v>
      </c>
      <c r="D198" s="102">
        <v>115221116</v>
      </c>
      <c r="E198" s="102">
        <v>115221116</v>
      </c>
      <c r="F198" s="102" t="s">
        <v>301</v>
      </c>
      <c r="G198" s="102" t="s">
        <v>309</v>
      </c>
      <c r="H198" s="103" t="s">
        <v>637</v>
      </c>
      <c r="I198" s="103" t="s">
        <v>846</v>
      </c>
      <c r="J198" s="103" t="s">
        <v>847</v>
      </c>
      <c r="K198" s="102" t="s">
        <v>318</v>
      </c>
      <c r="L198" s="102" t="s">
        <v>848</v>
      </c>
      <c r="M198" s="102">
        <v>2</v>
      </c>
      <c r="N198" s="102">
        <v>2</v>
      </c>
      <c r="O198" s="102">
        <v>0</v>
      </c>
      <c r="P198" s="104">
        <v>4.2553191489361703E-3</v>
      </c>
      <c r="Q198" s="105">
        <v>2.5999999999999999E-3</v>
      </c>
      <c r="R198" s="106">
        <v>3.0999999999999999E-3</v>
      </c>
      <c r="S198" s="106">
        <v>3.8440000000000002E-3</v>
      </c>
      <c r="T198" s="102">
        <v>0.876</v>
      </c>
      <c r="U198" s="102" t="s">
        <v>3511</v>
      </c>
      <c r="V198" s="102">
        <v>0</v>
      </c>
      <c r="W198" s="102" t="s">
        <v>321</v>
      </c>
      <c r="X198" s="84">
        <v>3.8425159999999998</v>
      </c>
      <c r="Y198" s="107">
        <v>26.7</v>
      </c>
    </row>
    <row r="199" spans="1:25" x14ac:dyDescent="0.2">
      <c r="A199" s="102" t="s">
        <v>76</v>
      </c>
      <c r="B199" s="102" t="s">
        <v>299</v>
      </c>
      <c r="C199" s="102">
        <v>1</v>
      </c>
      <c r="D199" s="102">
        <v>115218549</v>
      </c>
      <c r="E199" s="102">
        <v>115218549</v>
      </c>
      <c r="F199" s="102" t="s">
        <v>301</v>
      </c>
      <c r="G199" s="102" t="s">
        <v>300</v>
      </c>
      <c r="H199" s="103" t="s">
        <v>637</v>
      </c>
      <c r="I199" s="103" t="s">
        <v>856</v>
      </c>
      <c r="J199" s="103" t="s">
        <v>857</v>
      </c>
      <c r="K199" s="102" t="s">
        <v>313</v>
      </c>
      <c r="L199" s="102" t="s">
        <v>858</v>
      </c>
      <c r="M199" s="102">
        <v>2</v>
      </c>
      <c r="N199" s="102">
        <v>2</v>
      </c>
      <c r="O199" s="102">
        <v>0</v>
      </c>
      <c r="P199" s="104">
        <v>4.2553191489361703E-3</v>
      </c>
      <c r="Q199" s="105">
        <v>2.5999999999999999E-3</v>
      </c>
      <c r="R199" s="106">
        <v>8.0999999999999996E-3</v>
      </c>
      <c r="S199" s="106">
        <v>6.9199999999999999E-3</v>
      </c>
      <c r="T199" s="102" t="s">
        <v>307</v>
      </c>
      <c r="U199" s="102" t="s">
        <v>307</v>
      </c>
      <c r="V199" s="102" t="s">
        <v>307</v>
      </c>
      <c r="W199" s="102" t="s">
        <v>307</v>
      </c>
      <c r="X199" s="84">
        <v>0.60514400000000002</v>
      </c>
      <c r="Y199" s="107">
        <v>10.32</v>
      </c>
    </row>
    <row r="200" spans="1:25" x14ac:dyDescent="0.2">
      <c r="A200" s="102" t="s">
        <v>76</v>
      </c>
      <c r="B200" s="102" t="s">
        <v>299</v>
      </c>
      <c r="C200" s="102">
        <v>1</v>
      </c>
      <c r="D200" s="102">
        <v>115229523</v>
      </c>
      <c r="E200" s="102">
        <v>115229523</v>
      </c>
      <c r="F200" s="102" t="s">
        <v>301</v>
      </c>
      <c r="G200" s="102" t="s">
        <v>300</v>
      </c>
      <c r="H200" s="103" t="s">
        <v>637</v>
      </c>
      <c r="I200" s="103" t="s">
        <v>961</v>
      </c>
      <c r="J200" s="103" t="s">
        <v>962</v>
      </c>
      <c r="K200" s="102" t="s">
        <v>318</v>
      </c>
      <c r="L200" s="102" t="s">
        <v>963</v>
      </c>
      <c r="M200" s="102">
        <v>2</v>
      </c>
      <c r="N200" s="102">
        <v>2</v>
      </c>
      <c r="O200" s="102">
        <v>0</v>
      </c>
      <c r="P200" s="104">
        <v>4.2553191489361703E-3</v>
      </c>
      <c r="Q200" s="105">
        <v>4.0000000000000001E-3</v>
      </c>
      <c r="R200" s="106">
        <v>5.1000000000000004E-3</v>
      </c>
      <c r="S200" s="106">
        <v>2.9220000000000001E-3</v>
      </c>
      <c r="T200" s="102">
        <v>0.125</v>
      </c>
      <c r="U200" s="102" t="s">
        <v>320</v>
      </c>
      <c r="V200" s="102">
        <v>7.0000000000000007E-2</v>
      </c>
      <c r="W200" s="102" t="s">
        <v>345</v>
      </c>
      <c r="X200" s="84">
        <v>2.3569680000000002</v>
      </c>
      <c r="Y200" s="107">
        <v>22.2</v>
      </c>
    </row>
    <row r="201" spans="1:25" x14ac:dyDescent="0.2">
      <c r="A201" s="102" t="s">
        <v>76</v>
      </c>
      <c r="B201" s="102" t="s">
        <v>299</v>
      </c>
      <c r="C201" s="102">
        <v>1</v>
      </c>
      <c r="D201" s="102">
        <v>115231298</v>
      </c>
      <c r="E201" s="102">
        <v>115231298</v>
      </c>
      <c r="F201" s="102" t="s">
        <v>300</v>
      </c>
      <c r="G201" s="102" t="s">
        <v>301</v>
      </c>
      <c r="H201" s="103" t="s">
        <v>637</v>
      </c>
      <c r="I201" s="103" t="s">
        <v>1103</v>
      </c>
      <c r="J201" s="103" t="s">
        <v>1104</v>
      </c>
      <c r="K201" s="102" t="s">
        <v>313</v>
      </c>
      <c r="L201" s="102" t="s">
        <v>1105</v>
      </c>
      <c r="M201" s="102">
        <v>2</v>
      </c>
      <c r="N201" s="102">
        <v>2</v>
      </c>
      <c r="O201" s="102">
        <v>0</v>
      </c>
      <c r="P201" s="104">
        <v>4.2553191489361703E-3</v>
      </c>
      <c r="Q201" s="105">
        <v>0.01</v>
      </c>
      <c r="R201" s="106">
        <v>2.2000000000000001E-3</v>
      </c>
      <c r="S201" s="106">
        <v>4.1520000000000003E-3</v>
      </c>
      <c r="T201" s="102" t="s">
        <v>307</v>
      </c>
      <c r="U201" s="102" t="s">
        <v>307</v>
      </c>
      <c r="V201" s="102" t="s">
        <v>307</v>
      </c>
      <c r="W201" s="102" t="s">
        <v>307</v>
      </c>
      <c r="X201" s="84">
        <v>0.20192099999999999</v>
      </c>
      <c r="Y201" s="107">
        <v>5.87</v>
      </c>
    </row>
    <row r="202" spans="1:25" x14ac:dyDescent="0.2">
      <c r="A202" s="102" t="s">
        <v>76</v>
      </c>
      <c r="B202" s="102" t="s">
        <v>299</v>
      </c>
      <c r="C202" s="102">
        <v>1</v>
      </c>
      <c r="D202" s="102">
        <v>115222237</v>
      </c>
      <c r="E202" s="102">
        <v>115222237</v>
      </c>
      <c r="F202" s="102" t="s">
        <v>300</v>
      </c>
      <c r="G202" s="102" t="s">
        <v>309</v>
      </c>
      <c r="H202" s="103" t="s">
        <v>637</v>
      </c>
      <c r="I202" s="103" t="s">
        <v>1716</v>
      </c>
      <c r="J202" s="103" t="s">
        <v>1717</v>
      </c>
      <c r="K202" s="102" t="s">
        <v>318</v>
      </c>
      <c r="L202" s="102" t="s">
        <v>1718</v>
      </c>
      <c r="M202" s="102">
        <v>16</v>
      </c>
      <c r="N202" s="102">
        <v>15</v>
      </c>
      <c r="O202" s="102">
        <v>1</v>
      </c>
      <c r="P202" s="104">
        <v>3.6170212765957444E-2</v>
      </c>
      <c r="Q202" s="105">
        <v>0.05</v>
      </c>
      <c r="R202" s="106">
        <v>2.8199999999999999E-2</v>
      </c>
      <c r="S202" s="106">
        <v>2.4143000000000001E-2</v>
      </c>
      <c r="T202" s="102">
        <v>0.999</v>
      </c>
      <c r="U202" s="102" t="s">
        <v>3512</v>
      </c>
      <c r="V202" s="102">
        <v>0</v>
      </c>
      <c r="W202" s="102" t="s">
        <v>321</v>
      </c>
      <c r="X202" s="84">
        <v>4.1627970000000003</v>
      </c>
      <c r="Y202" s="107">
        <v>29.8</v>
      </c>
    </row>
    <row r="203" spans="1:25" x14ac:dyDescent="0.2">
      <c r="A203" s="102" t="s">
        <v>76</v>
      </c>
      <c r="B203" s="102" t="s">
        <v>299</v>
      </c>
      <c r="C203" s="102">
        <v>1</v>
      </c>
      <c r="D203" s="102">
        <v>115220058</v>
      </c>
      <c r="E203" s="102">
        <v>115220058</v>
      </c>
      <c r="F203" s="102" t="s">
        <v>309</v>
      </c>
      <c r="G203" s="102" t="s">
        <v>300</v>
      </c>
      <c r="H203" s="103" t="s">
        <v>637</v>
      </c>
      <c r="I203" s="103" t="s">
        <v>3101</v>
      </c>
      <c r="J203" s="103" t="s">
        <v>3102</v>
      </c>
      <c r="K203" s="102" t="s">
        <v>318</v>
      </c>
      <c r="L203" s="102" t="s">
        <v>3103</v>
      </c>
      <c r="M203" s="102">
        <v>1</v>
      </c>
      <c r="N203" s="102">
        <v>1</v>
      </c>
      <c r="O203" s="102">
        <v>0</v>
      </c>
      <c r="P203" s="104">
        <v>2.1276595744680851E-3</v>
      </c>
      <c r="Q203" s="105" t="s">
        <v>263</v>
      </c>
      <c r="R203" s="106" t="s">
        <v>263</v>
      </c>
      <c r="S203" s="106" t="s">
        <v>263</v>
      </c>
      <c r="T203" s="102">
        <v>1E-3</v>
      </c>
      <c r="U203" s="102" t="s">
        <v>320</v>
      </c>
      <c r="V203" s="102">
        <v>0.56999999999999995</v>
      </c>
      <c r="W203" s="102" t="s">
        <v>345</v>
      </c>
      <c r="X203" s="84">
        <v>0.97357499999999997</v>
      </c>
      <c r="Y203" s="107">
        <v>13.11</v>
      </c>
    </row>
    <row r="204" spans="1:25" x14ac:dyDescent="0.2">
      <c r="A204" s="102" t="s">
        <v>96</v>
      </c>
      <c r="B204" s="102" t="s">
        <v>299</v>
      </c>
      <c r="C204" s="102">
        <v>2</v>
      </c>
      <c r="D204" s="102">
        <v>201501687</v>
      </c>
      <c r="E204" s="102">
        <v>201501687</v>
      </c>
      <c r="F204" s="102" t="s">
        <v>309</v>
      </c>
      <c r="G204" s="102" t="s">
        <v>308</v>
      </c>
      <c r="H204" s="103" t="s">
        <v>468</v>
      </c>
      <c r="I204" s="103" t="s">
        <v>469</v>
      </c>
      <c r="J204" s="103" t="s">
        <v>470</v>
      </c>
      <c r="K204" s="102" t="s">
        <v>313</v>
      </c>
      <c r="L204" s="102" t="s">
        <v>471</v>
      </c>
      <c r="M204" s="102">
        <v>1</v>
      </c>
      <c r="N204" s="102">
        <v>1</v>
      </c>
      <c r="O204" s="102">
        <v>0</v>
      </c>
      <c r="P204" s="104">
        <v>2.1276595744680851E-3</v>
      </c>
      <c r="Q204" s="105">
        <v>1.2999999999999999E-3</v>
      </c>
      <c r="R204" s="106">
        <v>2E-3</v>
      </c>
      <c r="S204" s="106">
        <v>2.0760000000000002E-3</v>
      </c>
      <c r="T204" s="102" t="s">
        <v>307</v>
      </c>
      <c r="U204" s="102" t="s">
        <v>307</v>
      </c>
      <c r="V204" s="102" t="s">
        <v>307</v>
      </c>
      <c r="W204" s="102" t="s">
        <v>307</v>
      </c>
      <c r="X204" s="84">
        <v>-0.17447799999999999</v>
      </c>
      <c r="Y204" s="107">
        <v>0.84799999999999998</v>
      </c>
    </row>
    <row r="205" spans="1:25" x14ac:dyDescent="0.2">
      <c r="A205" s="102" t="s">
        <v>96</v>
      </c>
      <c r="B205" s="102" t="s">
        <v>299</v>
      </c>
      <c r="C205" s="102">
        <v>2</v>
      </c>
      <c r="D205" s="102">
        <v>201534389</v>
      </c>
      <c r="E205" s="102">
        <v>201534389</v>
      </c>
      <c r="F205" s="102" t="s">
        <v>309</v>
      </c>
      <c r="G205" s="102" t="s">
        <v>308</v>
      </c>
      <c r="H205" s="103" t="s">
        <v>468</v>
      </c>
      <c r="I205" s="103" t="s">
        <v>523</v>
      </c>
      <c r="J205" s="103" t="s">
        <v>524</v>
      </c>
      <c r="K205" s="102" t="s">
        <v>318</v>
      </c>
      <c r="L205" s="102" t="s">
        <v>525</v>
      </c>
      <c r="M205" s="102">
        <v>35</v>
      </c>
      <c r="N205" s="102">
        <v>33</v>
      </c>
      <c r="O205" s="102">
        <v>2</v>
      </c>
      <c r="P205" s="104">
        <v>7.8723404255319152E-2</v>
      </c>
      <c r="Q205" s="102">
        <v>7.0000000000000007E-2</v>
      </c>
      <c r="R205" s="106">
        <v>7.5499999999999998E-2</v>
      </c>
      <c r="S205" s="106">
        <v>5.5051999999999997E-2</v>
      </c>
      <c r="T205" s="102">
        <v>0</v>
      </c>
      <c r="U205" s="102" t="s">
        <v>320</v>
      </c>
      <c r="V205" s="102">
        <v>0.28000000000000003</v>
      </c>
      <c r="W205" s="102" t="s">
        <v>345</v>
      </c>
      <c r="X205" s="84">
        <v>-1.252073</v>
      </c>
      <c r="Y205" s="107">
        <v>1E-3</v>
      </c>
    </row>
    <row r="206" spans="1:25" x14ac:dyDescent="0.2">
      <c r="A206" s="102" t="s">
        <v>96</v>
      </c>
      <c r="B206" s="102" t="s">
        <v>299</v>
      </c>
      <c r="C206" s="102">
        <v>2</v>
      </c>
      <c r="D206" s="102">
        <v>201505835</v>
      </c>
      <c r="E206" s="102">
        <v>201505835</v>
      </c>
      <c r="F206" s="102" t="s">
        <v>301</v>
      </c>
      <c r="G206" s="102" t="s">
        <v>300</v>
      </c>
      <c r="H206" s="103" t="s">
        <v>468</v>
      </c>
      <c r="I206" s="103" t="s">
        <v>592</v>
      </c>
      <c r="J206" s="103" t="s">
        <v>593</v>
      </c>
      <c r="K206" s="102" t="s">
        <v>313</v>
      </c>
      <c r="L206" s="102" t="s">
        <v>594</v>
      </c>
      <c r="M206" s="102">
        <v>1</v>
      </c>
      <c r="N206" s="102">
        <v>1</v>
      </c>
      <c r="O206" s="102">
        <v>0</v>
      </c>
      <c r="P206" s="104">
        <v>2.1276595744680851E-3</v>
      </c>
      <c r="Q206" s="105">
        <v>1.2999999999999999E-3</v>
      </c>
      <c r="R206" s="106">
        <v>1.1299999999999999E-2</v>
      </c>
      <c r="S206" s="106">
        <v>3.5521999999999998E-2</v>
      </c>
      <c r="T206" s="102" t="s">
        <v>307</v>
      </c>
      <c r="U206" s="102" t="s">
        <v>307</v>
      </c>
      <c r="V206" s="102" t="s">
        <v>307</v>
      </c>
      <c r="W206" s="102" t="s">
        <v>307</v>
      </c>
      <c r="X206" s="84">
        <v>-0.43679800000000002</v>
      </c>
      <c r="Y206" s="107">
        <v>0.13900000000000001</v>
      </c>
    </row>
    <row r="207" spans="1:25" x14ac:dyDescent="0.2">
      <c r="A207" s="102" t="s">
        <v>96</v>
      </c>
      <c r="B207" s="102" t="s">
        <v>299</v>
      </c>
      <c r="C207" s="102">
        <v>2</v>
      </c>
      <c r="D207" s="102">
        <v>201469439</v>
      </c>
      <c r="E207" s="102">
        <v>201469439</v>
      </c>
      <c r="F207" s="102" t="s">
        <v>308</v>
      </c>
      <c r="G207" s="102" t="s">
        <v>309</v>
      </c>
      <c r="H207" s="103" t="s">
        <v>468</v>
      </c>
      <c r="I207" s="103" t="s">
        <v>644</v>
      </c>
      <c r="J207" s="103" t="s">
        <v>645</v>
      </c>
      <c r="K207" s="102" t="s">
        <v>313</v>
      </c>
      <c r="L207" s="102" t="s">
        <v>646</v>
      </c>
      <c r="M207" s="102">
        <v>2</v>
      </c>
      <c r="N207" s="102">
        <v>2</v>
      </c>
      <c r="O207" s="102">
        <v>0</v>
      </c>
      <c r="P207" s="104">
        <v>4.2553191489361703E-3</v>
      </c>
      <c r="Q207" s="105">
        <v>1.2999999999999999E-3</v>
      </c>
      <c r="R207" s="106">
        <v>1.2999999999999999E-3</v>
      </c>
      <c r="S207" s="106">
        <v>8.4599999999999996E-4</v>
      </c>
      <c r="T207" s="102" t="s">
        <v>307</v>
      </c>
      <c r="U207" s="102" t="s">
        <v>307</v>
      </c>
      <c r="V207" s="102" t="s">
        <v>307</v>
      </c>
      <c r="W207" s="102" t="s">
        <v>307</v>
      </c>
      <c r="X207" s="84">
        <v>-0.32589600000000002</v>
      </c>
      <c r="Y207" s="107">
        <v>0.30499999999999999</v>
      </c>
    </row>
    <row r="208" spans="1:25" x14ac:dyDescent="0.2">
      <c r="A208" s="102" t="s">
        <v>96</v>
      </c>
      <c r="B208" s="102" t="s">
        <v>299</v>
      </c>
      <c r="C208" s="102">
        <v>2</v>
      </c>
      <c r="D208" s="102">
        <v>201480739</v>
      </c>
      <c r="E208" s="102">
        <v>201480739</v>
      </c>
      <c r="F208" s="102" t="s">
        <v>300</v>
      </c>
      <c r="G208" s="102" t="s">
        <v>301</v>
      </c>
      <c r="H208" s="103" t="s">
        <v>468</v>
      </c>
      <c r="I208" s="103" t="s">
        <v>901</v>
      </c>
      <c r="J208" s="103" t="s">
        <v>902</v>
      </c>
      <c r="K208" s="102" t="s">
        <v>313</v>
      </c>
      <c r="L208" s="102" t="s">
        <v>903</v>
      </c>
      <c r="M208" s="102">
        <v>1</v>
      </c>
      <c r="N208" s="102">
        <v>1</v>
      </c>
      <c r="O208" s="102">
        <v>0</v>
      </c>
      <c r="P208" s="104">
        <v>2.1276595744680851E-3</v>
      </c>
      <c r="Q208" s="105">
        <v>4.0000000000000001E-3</v>
      </c>
      <c r="R208" s="106">
        <v>1.4E-3</v>
      </c>
      <c r="S208" s="106">
        <v>5.3049999999999998E-3</v>
      </c>
      <c r="T208" s="102" t="s">
        <v>307</v>
      </c>
      <c r="U208" s="102" t="s">
        <v>307</v>
      </c>
      <c r="V208" s="102" t="s">
        <v>307</v>
      </c>
      <c r="W208" s="102" t="s">
        <v>307</v>
      </c>
      <c r="X208" s="84">
        <v>0.52427299999999999</v>
      </c>
      <c r="Y208" s="107">
        <v>9.6050000000000004</v>
      </c>
    </row>
    <row r="209" spans="1:25" x14ac:dyDescent="0.2">
      <c r="A209" s="102" t="s">
        <v>96</v>
      </c>
      <c r="B209" s="102" t="s">
        <v>299</v>
      </c>
      <c r="C209" s="102">
        <v>2</v>
      </c>
      <c r="D209" s="102">
        <v>201526330</v>
      </c>
      <c r="E209" s="102">
        <v>201526330</v>
      </c>
      <c r="F209" s="102" t="s">
        <v>309</v>
      </c>
      <c r="G209" s="102" t="s">
        <v>308</v>
      </c>
      <c r="H209" s="103" t="s">
        <v>468</v>
      </c>
      <c r="I209" s="103" t="s">
        <v>1020</v>
      </c>
      <c r="J209" s="103" t="s">
        <v>1021</v>
      </c>
      <c r="K209" s="102" t="s">
        <v>318</v>
      </c>
      <c r="L209" s="102" t="s">
        <v>1022</v>
      </c>
      <c r="M209" s="102">
        <v>60</v>
      </c>
      <c r="N209" s="102">
        <v>51</v>
      </c>
      <c r="O209" s="102">
        <v>9</v>
      </c>
      <c r="P209" s="104">
        <v>0.14680851063829786</v>
      </c>
      <c r="Q209" s="102">
        <v>0.11</v>
      </c>
      <c r="R209" s="106">
        <v>0.1153</v>
      </c>
      <c r="S209" s="106">
        <v>0.17322799999999999</v>
      </c>
      <c r="T209" s="102">
        <v>1E-3</v>
      </c>
      <c r="U209" s="102" t="s">
        <v>320</v>
      </c>
      <c r="V209" s="102">
        <v>1</v>
      </c>
      <c r="W209" s="102" t="s">
        <v>345</v>
      </c>
      <c r="X209" s="84">
        <v>1.2270529999999999</v>
      </c>
      <c r="Y209" s="107">
        <v>14.57</v>
      </c>
    </row>
    <row r="210" spans="1:25" x14ac:dyDescent="0.2">
      <c r="A210" s="102" t="s">
        <v>96</v>
      </c>
      <c r="B210" s="102" t="s">
        <v>299</v>
      </c>
      <c r="C210" s="102">
        <v>2</v>
      </c>
      <c r="D210" s="102">
        <v>201521609</v>
      </c>
      <c r="E210" s="102">
        <v>201521609</v>
      </c>
      <c r="F210" s="102" t="s">
        <v>301</v>
      </c>
      <c r="G210" s="102" t="s">
        <v>300</v>
      </c>
      <c r="H210" s="103" t="s">
        <v>468</v>
      </c>
      <c r="I210" s="103" t="s">
        <v>1163</v>
      </c>
      <c r="J210" s="103" t="s">
        <v>1164</v>
      </c>
      <c r="K210" s="102" t="s">
        <v>313</v>
      </c>
      <c r="L210" s="102" t="s">
        <v>1165</v>
      </c>
      <c r="M210" s="102">
        <v>3</v>
      </c>
      <c r="N210" s="102">
        <v>3</v>
      </c>
      <c r="O210" s="102">
        <v>0</v>
      </c>
      <c r="P210" s="104">
        <v>6.382978723404255E-3</v>
      </c>
      <c r="Q210" s="105">
        <v>0.01</v>
      </c>
      <c r="R210" s="106">
        <v>3.7000000000000002E-3</v>
      </c>
      <c r="S210" s="106">
        <v>5.0749999999999997E-3</v>
      </c>
      <c r="T210" s="102" t="s">
        <v>307</v>
      </c>
      <c r="U210" s="102" t="s">
        <v>307</v>
      </c>
      <c r="V210" s="102" t="s">
        <v>307</v>
      </c>
      <c r="W210" s="102" t="s">
        <v>307</v>
      </c>
      <c r="X210" s="84">
        <v>0.56823599999999996</v>
      </c>
      <c r="Y210" s="107">
        <v>9.9930000000000003</v>
      </c>
    </row>
    <row r="211" spans="1:25" x14ac:dyDescent="0.2">
      <c r="A211" s="102" t="s">
        <v>96</v>
      </c>
      <c r="B211" s="102" t="s">
        <v>299</v>
      </c>
      <c r="C211" s="102">
        <v>2</v>
      </c>
      <c r="D211" s="102">
        <v>201464423</v>
      </c>
      <c r="E211" s="102">
        <v>201464423</v>
      </c>
      <c r="F211" s="102" t="s">
        <v>308</v>
      </c>
      <c r="G211" s="102" t="s">
        <v>309</v>
      </c>
      <c r="H211" s="103" t="s">
        <v>468</v>
      </c>
      <c r="I211" s="103" t="s">
        <v>1198</v>
      </c>
      <c r="J211" s="103" t="s">
        <v>1199</v>
      </c>
      <c r="K211" s="102" t="s">
        <v>313</v>
      </c>
      <c r="L211" s="102" t="s">
        <v>1200</v>
      </c>
      <c r="M211" s="102">
        <v>3</v>
      </c>
      <c r="N211" s="102">
        <v>3</v>
      </c>
      <c r="O211" s="102">
        <v>0</v>
      </c>
      <c r="P211" s="104">
        <v>6.382978723404255E-3</v>
      </c>
      <c r="Q211" s="105">
        <v>0.01</v>
      </c>
      <c r="R211" s="106">
        <v>6.4999999999999997E-3</v>
      </c>
      <c r="S211" s="106">
        <v>3.921E-3</v>
      </c>
      <c r="T211" s="102" t="s">
        <v>307</v>
      </c>
      <c r="U211" s="102" t="s">
        <v>307</v>
      </c>
      <c r="V211" s="102" t="s">
        <v>307</v>
      </c>
      <c r="W211" s="102" t="s">
        <v>307</v>
      </c>
      <c r="X211" s="84">
        <v>0.82497900000000002</v>
      </c>
      <c r="Y211" s="107">
        <v>12.05</v>
      </c>
    </row>
    <row r="212" spans="1:25" x14ac:dyDescent="0.2">
      <c r="A212" s="102" t="s">
        <v>96</v>
      </c>
      <c r="B212" s="102" t="s">
        <v>299</v>
      </c>
      <c r="C212" s="102">
        <v>2</v>
      </c>
      <c r="D212" s="102">
        <v>201460049</v>
      </c>
      <c r="E212" s="102">
        <v>201460049</v>
      </c>
      <c r="F212" s="102" t="s">
        <v>301</v>
      </c>
      <c r="G212" s="102" t="s">
        <v>300</v>
      </c>
      <c r="H212" s="103" t="s">
        <v>468</v>
      </c>
      <c r="I212" s="103" t="s">
        <v>1985</v>
      </c>
      <c r="J212" s="103" t="s">
        <v>1986</v>
      </c>
      <c r="K212" s="102" t="s">
        <v>318</v>
      </c>
      <c r="L212" s="102" t="s">
        <v>1987</v>
      </c>
      <c r="M212" s="102">
        <v>1</v>
      </c>
      <c r="N212" s="102">
        <v>1</v>
      </c>
      <c r="O212" s="102">
        <v>0</v>
      </c>
      <c r="P212" s="104">
        <v>2.1276595744680851E-3</v>
      </c>
      <c r="Q212" s="105" t="s">
        <v>263</v>
      </c>
      <c r="R212" s="106">
        <v>1.6799999999999998E-5</v>
      </c>
      <c r="S212" s="106" t="s">
        <v>263</v>
      </c>
      <c r="T212" s="102">
        <v>0.96399999999999997</v>
      </c>
      <c r="U212" s="102" t="s">
        <v>3512</v>
      </c>
      <c r="V212" s="102">
        <v>0</v>
      </c>
      <c r="W212" s="102" t="s">
        <v>321</v>
      </c>
      <c r="X212" s="84">
        <v>3.8600539999999999</v>
      </c>
      <c r="Y212" s="107">
        <v>26.8</v>
      </c>
    </row>
    <row r="213" spans="1:25" x14ac:dyDescent="0.2">
      <c r="A213" s="102" t="s">
        <v>96</v>
      </c>
      <c r="B213" s="102" t="s">
        <v>299</v>
      </c>
      <c r="C213" s="102">
        <v>2</v>
      </c>
      <c r="D213" s="102">
        <v>201533465</v>
      </c>
      <c r="E213" s="102">
        <v>201533465</v>
      </c>
      <c r="F213" s="102" t="s">
        <v>301</v>
      </c>
      <c r="G213" s="102" t="s">
        <v>300</v>
      </c>
      <c r="H213" s="103" t="s">
        <v>468</v>
      </c>
      <c r="I213" s="103" t="s">
        <v>2065</v>
      </c>
      <c r="J213" s="103" t="s">
        <v>2066</v>
      </c>
      <c r="K213" s="102" t="s">
        <v>318</v>
      </c>
      <c r="L213" s="102" t="s">
        <v>2067</v>
      </c>
      <c r="M213" s="102">
        <v>1</v>
      </c>
      <c r="N213" s="102">
        <v>1</v>
      </c>
      <c r="O213" s="102">
        <v>0</v>
      </c>
      <c r="P213" s="104">
        <v>2.1276595744680851E-3</v>
      </c>
      <c r="Q213" s="105" t="s">
        <v>263</v>
      </c>
      <c r="R213" s="106">
        <v>3.3000000000000003E-5</v>
      </c>
      <c r="S213" s="106">
        <v>3.0800000000000001E-4</v>
      </c>
      <c r="T213" s="102">
        <v>3.0000000000000001E-3</v>
      </c>
      <c r="U213" s="102" t="s">
        <v>320</v>
      </c>
      <c r="V213" s="102">
        <v>0.06</v>
      </c>
      <c r="W213" s="102" t="s">
        <v>345</v>
      </c>
      <c r="X213" s="84">
        <v>0.70094400000000001</v>
      </c>
      <c r="Y213" s="107">
        <v>11.1</v>
      </c>
    </row>
    <row r="214" spans="1:25" x14ac:dyDescent="0.2">
      <c r="A214" s="102" t="s">
        <v>96</v>
      </c>
      <c r="B214" s="102" t="s">
        <v>299</v>
      </c>
      <c r="C214" s="102">
        <v>2</v>
      </c>
      <c r="D214" s="102">
        <v>201501730</v>
      </c>
      <c r="E214" s="102">
        <v>201501730</v>
      </c>
      <c r="F214" s="102" t="s">
        <v>308</v>
      </c>
      <c r="G214" s="102" t="s">
        <v>309</v>
      </c>
      <c r="H214" s="103" t="s">
        <v>468</v>
      </c>
      <c r="I214" s="103" t="s">
        <v>2697</v>
      </c>
      <c r="J214" s="103" t="s">
        <v>2698</v>
      </c>
      <c r="K214" s="102" t="s">
        <v>318</v>
      </c>
      <c r="L214" s="102" t="s">
        <v>2699</v>
      </c>
      <c r="M214" s="102">
        <v>1</v>
      </c>
      <c r="N214" s="102">
        <v>1</v>
      </c>
      <c r="O214" s="102">
        <v>0</v>
      </c>
      <c r="P214" s="104">
        <v>2.1276595744680851E-3</v>
      </c>
      <c r="Q214" s="105" t="s">
        <v>263</v>
      </c>
      <c r="R214" s="106">
        <v>8.9999999999999998E-4</v>
      </c>
      <c r="S214" s="106">
        <v>7.7000000000000001E-5</v>
      </c>
      <c r="T214" s="102">
        <v>6.7000000000000004E-2</v>
      </c>
      <c r="U214" s="102" t="s">
        <v>320</v>
      </c>
      <c r="V214" s="102">
        <v>0.03</v>
      </c>
      <c r="W214" s="102" t="s">
        <v>321</v>
      </c>
      <c r="X214" s="84">
        <v>1.1403049999999999</v>
      </c>
      <c r="Y214" s="107">
        <v>14.12</v>
      </c>
    </row>
    <row r="215" spans="1:25" x14ac:dyDescent="0.2">
      <c r="A215" s="102" t="s">
        <v>96</v>
      </c>
      <c r="B215" s="102" t="s">
        <v>299</v>
      </c>
      <c r="C215" s="102">
        <v>2</v>
      </c>
      <c r="D215" s="102">
        <v>201533463</v>
      </c>
      <c r="E215" s="102">
        <v>201533463</v>
      </c>
      <c r="F215" s="102" t="s">
        <v>301</v>
      </c>
      <c r="G215" s="102" t="s">
        <v>300</v>
      </c>
      <c r="H215" s="103" t="s">
        <v>468</v>
      </c>
      <c r="I215" s="103" t="s">
        <v>2835</v>
      </c>
      <c r="J215" s="103" t="s">
        <v>2836</v>
      </c>
      <c r="K215" s="102" t="s">
        <v>313</v>
      </c>
      <c r="L215" s="102" t="s">
        <v>2837</v>
      </c>
      <c r="M215" s="102">
        <v>1</v>
      </c>
      <c r="N215" s="102">
        <v>1</v>
      </c>
      <c r="O215" s="102">
        <v>0</v>
      </c>
      <c r="P215" s="104">
        <v>2.1276595744680851E-3</v>
      </c>
      <c r="Q215" s="105" t="s">
        <v>263</v>
      </c>
      <c r="R215" s="106">
        <v>2.7000000000000001E-3</v>
      </c>
      <c r="S215" s="106">
        <v>8.0730000000000003E-3</v>
      </c>
      <c r="T215" s="102" t="s">
        <v>307</v>
      </c>
      <c r="U215" s="102" t="s">
        <v>307</v>
      </c>
      <c r="V215" s="102" t="s">
        <v>307</v>
      </c>
      <c r="W215" s="102" t="s">
        <v>307</v>
      </c>
      <c r="X215" s="84">
        <v>-0.25488</v>
      </c>
      <c r="Y215" s="107">
        <v>0.495</v>
      </c>
    </row>
    <row r="216" spans="1:25" x14ac:dyDescent="0.2">
      <c r="A216" s="102" t="s">
        <v>96</v>
      </c>
      <c r="B216" s="102" t="s">
        <v>299</v>
      </c>
      <c r="C216" s="102">
        <v>2</v>
      </c>
      <c r="D216" s="102">
        <v>201533520</v>
      </c>
      <c r="E216" s="102">
        <v>201533520</v>
      </c>
      <c r="F216" s="102" t="s">
        <v>309</v>
      </c>
      <c r="G216" s="102" t="s">
        <v>308</v>
      </c>
      <c r="H216" s="103" t="s">
        <v>468</v>
      </c>
      <c r="I216" s="103" t="s">
        <v>2856</v>
      </c>
      <c r="J216" s="103" t="s">
        <v>2857</v>
      </c>
      <c r="K216" s="102" t="s">
        <v>313</v>
      </c>
      <c r="L216" s="102" t="s">
        <v>2858</v>
      </c>
      <c r="M216" s="102">
        <v>1</v>
      </c>
      <c r="N216" s="102">
        <v>1</v>
      </c>
      <c r="O216" s="102">
        <v>0</v>
      </c>
      <c r="P216" s="104">
        <v>2.1276595744680851E-3</v>
      </c>
      <c r="Q216" s="105" t="s">
        <v>263</v>
      </c>
      <c r="R216" s="106">
        <v>3.3999999999999998E-3</v>
      </c>
      <c r="S216" s="106">
        <v>1.0918000000000001E-2</v>
      </c>
      <c r="T216" s="102" t="s">
        <v>307</v>
      </c>
      <c r="U216" s="102" t="s">
        <v>307</v>
      </c>
      <c r="V216" s="102" t="s">
        <v>307</v>
      </c>
      <c r="W216" s="102" t="s">
        <v>307</v>
      </c>
      <c r="X216" s="84">
        <v>-0.17249900000000001</v>
      </c>
      <c r="Y216" s="107">
        <v>0.85899999999999999</v>
      </c>
    </row>
    <row r="217" spans="1:25" x14ac:dyDescent="0.2">
      <c r="A217" s="102" t="s">
        <v>96</v>
      </c>
      <c r="B217" s="102" t="s">
        <v>1356</v>
      </c>
      <c r="C217" s="102">
        <v>2</v>
      </c>
      <c r="D217" s="102">
        <v>201459994</v>
      </c>
      <c r="E217" s="102">
        <v>201459994</v>
      </c>
      <c r="F217" s="102" t="s">
        <v>308</v>
      </c>
      <c r="G217" s="102" t="s">
        <v>309</v>
      </c>
      <c r="H217" s="103" t="s">
        <v>307</v>
      </c>
      <c r="I217" s="103" t="s">
        <v>307</v>
      </c>
      <c r="J217" s="103" t="s">
        <v>307</v>
      </c>
      <c r="K217" s="102" t="s">
        <v>1356</v>
      </c>
      <c r="L217" s="102" t="s">
        <v>263</v>
      </c>
      <c r="M217" s="102">
        <v>1</v>
      </c>
      <c r="N217" s="102">
        <v>1</v>
      </c>
      <c r="O217" s="102">
        <v>0</v>
      </c>
      <c r="P217" s="104">
        <v>2.1276595744680851E-3</v>
      </c>
      <c r="Q217" s="105" t="s">
        <v>263</v>
      </c>
      <c r="R217" s="106" t="s">
        <v>263</v>
      </c>
      <c r="S217" s="106" t="s">
        <v>263</v>
      </c>
      <c r="T217" s="102" t="s">
        <v>307</v>
      </c>
      <c r="U217" s="102" t="s">
        <v>307</v>
      </c>
      <c r="V217" s="102" t="s">
        <v>307</v>
      </c>
      <c r="W217" s="102" t="s">
        <v>307</v>
      </c>
      <c r="X217" s="84">
        <v>3.951495</v>
      </c>
      <c r="Y217" s="107">
        <v>27.5</v>
      </c>
    </row>
    <row r="218" spans="1:25" x14ac:dyDescent="0.2">
      <c r="A218" s="102" t="s">
        <v>96</v>
      </c>
      <c r="B218" s="102" t="s">
        <v>299</v>
      </c>
      <c r="C218" s="102">
        <v>2</v>
      </c>
      <c r="D218" s="102">
        <v>201499580</v>
      </c>
      <c r="E218" s="102">
        <v>201499580</v>
      </c>
      <c r="F218" s="102" t="s">
        <v>309</v>
      </c>
      <c r="G218" s="102" t="s">
        <v>308</v>
      </c>
      <c r="H218" s="103" t="s">
        <v>468</v>
      </c>
      <c r="I218" s="103" t="s">
        <v>3077</v>
      </c>
      <c r="J218" s="103" t="s">
        <v>3078</v>
      </c>
      <c r="K218" s="102" t="s">
        <v>318</v>
      </c>
      <c r="L218" s="102" t="s">
        <v>263</v>
      </c>
      <c r="M218" s="102">
        <v>1</v>
      </c>
      <c r="N218" s="102">
        <v>1</v>
      </c>
      <c r="O218" s="102">
        <v>0</v>
      </c>
      <c r="P218" s="104">
        <v>2.1276595744680851E-3</v>
      </c>
      <c r="Q218" s="105" t="s">
        <v>263</v>
      </c>
      <c r="R218" s="106" t="s">
        <v>263</v>
      </c>
      <c r="S218" s="106" t="s">
        <v>263</v>
      </c>
      <c r="T218" s="102">
        <v>7.1999999999999995E-2</v>
      </c>
      <c r="U218" s="102" t="s">
        <v>320</v>
      </c>
      <c r="V218" s="102">
        <v>0.22</v>
      </c>
      <c r="W218" s="102" t="s">
        <v>345</v>
      </c>
      <c r="X218" s="84">
        <v>2.106862</v>
      </c>
      <c r="Y218" s="107">
        <v>20.399999999999999</v>
      </c>
    </row>
    <row r="219" spans="1:25" x14ac:dyDescent="0.2">
      <c r="A219" s="102" t="s">
        <v>96</v>
      </c>
      <c r="B219" s="102" t="s">
        <v>299</v>
      </c>
      <c r="C219" s="102">
        <v>2</v>
      </c>
      <c r="D219" s="102">
        <v>201470281</v>
      </c>
      <c r="E219" s="102">
        <v>201470281</v>
      </c>
      <c r="F219" s="102" t="s">
        <v>301</v>
      </c>
      <c r="G219" s="102" t="s">
        <v>300</v>
      </c>
      <c r="H219" s="103" t="s">
        <v>468</v>
      </c>
      <c r="I219" s="103" t="s">
        <v>3079</v>
      </c>
      <c r="J219" s="103" t="s">
        <v>3080</v>
      </c>
      <c r="K219" s="102" t="s">
        <v>313</v>
      </c>
      <c r="L219" s="102" t="s">
        <v>3081</v>
      </c>
      <c r="M219" s="102">
        <v>1</v>
      </c>
      <c r="N219" s="102">
        <v>1</v>
      </c>
      <c r="O219" s="102">
        <v>0</v>
      </c>
      <c r="P219" s="104">
        <v>2.1276595744680851E-3</v>
      </c>
      <c r="Q219" s="105" t="s">
        <v>263</v>
      </c>
      <c r="R219" s="106" t="s">
        <v>263</v>
      </c>
      <c r="S219" s="106" t="s">
        <v>263</v>
      </c>
      <c r="T219" s="102" t="s">
        <v>307</v>
      </c>
      <c r="U219" s="102" t="s">
        <v>307</v>
      </c>
      <c r="V219" s="102" t="s">
        <v>307</v>
      </c>
      <c r="W219" s="102" t="s">
        <v>307</v>
      </c>
      <c r="X219" s="84">
        <v>-0.46979700000000002</v>
      </c>
      <c r="Y219" s="107">
        <v>0.109</v>
      </c>
    </row>
    <row r="220" spans="1:25" x14ac:dyDescent="0.2">
      <c r="A220" s="102" t="s">
        <v>85</v>
      </c>
      <c r="B220" s="102" t="s">
        <v>299</v>
      </c>
      <c r="C220" s="102">
        <v>1</v>
      </c>
      <c r="D220" s="102">
        <v>150789884</v>
      </c>
      <c r="E220" s="102">
        <v>150789884</v>
      </c>
      <c r="F220" s="102" t="s">
        <v>301</v>
      </c>
      <c r="G220" s="102" t="s">
        <v>300</v>
      </c>
      <c r="H220" s="103" t="s">
        <v>1121</v>
      </c>
      <c r="I220" s="103" t="s">
        <v>1122</v>
      </c>
      <c r="J220" s="103" t="s">
        <v>1123</v>
      </c>
      <c r="K220" s="102" t="s">
        <v>318</v>
      </c>
      <c r="L220" s="102" t="s">
        <v>1124</v>
      </c>
      <c r="M220" s="102">
        <v>2</v>
      </c>
      <c r="N220" s="102">
        <v>2</v>
      </c>
      <c r="O220" s="102">
        <v>0</v>
      </c>
      <c r="P220" s="104">
        <v>4.2553191489361703E-3</v>
      </c>
      <c r="Q220" s="105">
        <v>0.01</v>
      </c>
      <c r="R220" s="106">
        <v>5.5999999999999999E-3</v>
      </c>
      <c r="S220" s="106">
        <v>6.9969999999999997E-3</v>
      </c>
      <c r="T220" s="102">
        <v>6.3E-2</v>
      </c>
      <c r="U220" s="102" t="s">
        <v>320</v>
      </c>
      <c r="V220" s="102">
        <v>7.0000000000000007E-2</v>
      </c>
      <c r="W220" s="102" t="s">
        <v>345</v>
      </c>
      <c r="X220" s="84">
        <v>2.7573759999999998</v>
      </c>
      <c r="Y220" s="107">
        <v>23.1</v>
      </c>
    </row>
    <row r="221" spans="1:25" x14ac:dyDescent="0.2">
      <c r="A221" s="102" t="s">
        <v>85</v>
      </c>
      <c r="B221" s="102" t="s">
        <v>299</v>
      </c>
      <c r="C221" s="102">
        <v>1</v>
      </c>
      <c r="D221" s="102">
        <v>150789864</v>
      </c>
      <c r="E221" s="102">
        <v>150789864</v>
      </c>
      <c r="F221" s="102" t="s">
        <v>309</v>
      </c>
      <c r="G221" s="102" t="s">
        <v>301</v>
      </c>
      <c r="H221" s="103" t="s">
        <v>1121</v>
      </c>
      <c r="I221" s="103" t="s">
        <v>1487</v>
      </c>
      <c r="J221" s="103" t="s">
        <v>1488</v>
      </c>
      <c r="K221" s="102" t="s">
        <v>318</v>
      </c>
      <c r="L221" s="102" t="s">
        <v>1489</v>
      </c>
      <c r="M221" s="102">
        <v>9</v>
      </c>
      <c r="N221" s="102">
        <v>9</v>
      </c>
      <c r="O221" s="102">
        <v>0</v>
      </c>
      <c r="P221" s="104">
        <v>1.9148936170212766E-2</v>
      </c>
      <c r="Q221" s="105">
        <v>0.02</v>
      </c>
      <c r="R221" s="106">
        <v>7.4000000000000003E-3</v>
      </c>
      <c r="S221" s="106">
        <v>8.3809999999999996E-3</v>
      </c>
      <c r="T221" s="102">
        <v>1E-3</v>
      </c>
      <c r="U221" s="102" t="s">
        <v>320</v>
      </c>
      <c r="V221" s="102">
        <v>0.42</v>
      </c>
      <c r="W221" s="102" t="s">
        <v>345</v>
      </c>
      <c r="X221" s="84">
        <v>1.910811</v>
      </c>
      <c r="Y221" s="107">
        <v>18.36</v>
      </c>
    </row>
    <row r="222" spans="1:25" x14ac:dyDescent="0.2">
      <c r="A222" s="102" t="s">
        <v>85</v>
      </c>
      <c r="B222" s="102" t="s">
        <v>1356</v>
      </c>
      <c r="C222" s="102">
        <v>1</v>
      </c>
      <c r="D222" s="102">
        <v>150802443</v>
      </c>
      <c r="E222" s="102">
        <v>150802443</v>
      </c>
      <c r="F222" s="102" t="s">
        <v>300</v>
      </c>
      <c r="G222" s="102" t="s">
        <v>301</v>
      </c>
      <c r="H222" s="103" t="s">
        <v>1121</v>
      </c>
      <c r="I222" s="103" t="s">
        <v>2211</v>
      </c>
      <c r="J222" s="103" t="s">
        <v>2212</v>
      </c>
      <c r="K222" s="102" t="s">
        <v>313</v>
      </c>
      <c r="L222" s="102" t="s">
        <v>2213</v>
      </c>
      <c r="M222" s="102">
        <v>1</v>
      </c>
      <c r="N222" s="102">
        <v>1</v>
      </c>
      <c r="O222" s="102">
        <v>0</v>
      </c>
      <c r="P222" s="104">
        <v>2.1276595744680851E-3</v>
      </c>
      <c r="Q222" s="105" t="s">
        <v>263</v>
      </c>
      <c r="R222" s="106">
        <v>7.4499999999999995E-5</v>
      </c>
      <c r="S222" s="106" t="s">
        <v>263</v>
      </c>
      <c r="T222" s="102" t="s">
        <v>307</v>
      </c>
      <c r="U222" s="102" t="s">
        <v>307</v>
      </c>
      <c r="V222" s="102" t="s">
        <v>307</v>
      </c>
      <c r="W222" s="102" t="s">
        <v>307</v>
      </c>
      <c r="X222" s="84">
        <v>1.028662</v>
      </c>
      <c r="Y222" s="107">
        <v>13.46</v>
      </c>
    </row>
    <row r="223" spans="1:25" x14ac:dyDescent="0.2">
      <c r="A223" s="102" t="s">
        <v>85</v>
      </c>
      <c r="B223" s="102" t="s">
        <v>299</v>
      </c>
      <c r="C223" s="102">
        <v>1</v>
      </c>
      <c r="D223" s="102">
        <v>150808889</v>
      </c>
      <c r="E223" s="102">
        <v>150808889</v>
      </c>
      <c r="F223" s="102" t="s">
        <v>301</v>
      </c>
      <c r="G223" s="102" t="s">
        <v>308</v>
      </c>
      <c r="H223" s="103" t="s">
        <v>1121</v>
      </c>
      <c r="I223" s="103" t="s">
        <v>2441</v>
      </c>
      <c r="J223" s="103" t="s">
        <v>2442</v>
      </c>
      <c r="K223" s="102" t="s">
        <v>313</v>
      </c>
      <c r="L223" s="102" t="s">
        <v>2443</v>
      </c>
      <c r="M223" s="102">
        <v>145</v>
      </c>
      <c r="N223" s="102">
        <v>116</v>
      </c>
      <c r="O223" s="102">
        <v>29</v>
      </c>
      <c r="P223" s="104">
        <v>0.37021276595744679</v>
      </c>
      <c r="Q223" s="102">
        <v>0.39</v>
      </c>
      <c r="R223" s="106">
        <v>0.4093</v>
      </c>
      <c r="S223" s="106">
        <v>0.41542400000000002</v>
      </c>
      <c r="T223" s="102" t="s">
        <v>307</v>
      </c>
      <c r="U223" s="102" t="s">
        <v>307</v>
      </c>
      <c r="V223" s="102" t="s">
        <v>307</v>
      </c>
      <c r="W223" s="102" t="s">
        <v>307</v>
      </c>
      <c r="X223" s="84">
        <v>1.441046</v>
      </c>
      <c r="Y223" s="107">
        <v>15.55</v>
      </c>
    </row>
    <row r="224" spans="1:25" x14ac:dyDescent="0.2">
      <c r="A224" s="102" t="s">
        <v>85</v>
      </c>
      <c r="B224" s="102" t="s">
        <v>299</v>
      </c>
      <c r="C224" s="102">
        <v>1</v>
      </c>
      <c r="D224" s="102">
        <v>150830892</v>
      </c>
      <c r="E224" s="102">
        <v>150830892</v>
      </c>
      <c r="F224" s="102" t="s">
        <v>301</v>
      </c>
      <c r="G224" s="102" t="s">
        <v>300</v>
      </c>
      <c r="H224" s="103" t="s">
        <v>1121</v>
      </c>
      <c r="I224" s="103" t="s">
        <v>3105</v>
      </c>
      <c r="J224" s="103" t="s">
        <v>3106</v>
      </c>
      <c r="K224" s="102" t="s">
        <v>318</v>
      </c>
      <c r="L224" s="102" t="s">
        <v>263</v>
      </c>
      <c r="M224" s="102">
        <v>1</v>
      </c>
      <c r="N224" s="102">
        <v>1</v>
      </c>
      <c r="O224" s="102">
        <v>0</v>
      </c>
      <c r="P224" s="104">
        <v>2.1276595744680851E-3</v>
      </c>
      <c r="Q224" s="105" t="s">
        <v>263</v>
      </c>
      <c r="R224" s="106" t="s">
        <v>263</v>
      </c>
      <c r="S224" s="106" t="s">
        <v>263</v>
      </c>
      <c r="T224" s="102">
        <v>2.5000000000000001E-2</v>
      </c>
      <c r="U224" s="102" t="s">
        <v>320</v>
      </c>
      <c r="V224" s="102">
        <v>0</v>
      </c>
      <c r="W224" s="102" t="s">
        <v>321</v>
      </c>
      <c r="X224" s="84">
        <v>3.2054680000000002</v>
      </c>
      <c r="Y224" s="107">
        <v>24.1</v>
      </c>
    </row>
    <row r="225" spans="1:25" x14ac:dyDescent="0.2">
      <c r="A225" s="102" t="s">
        <v>85</v>
      </c>
      <c r="B225" s="102" t="s">
        <v>299</v>
      </c>
      <c r="C225" s="102">
        <v>1</v>
      </c>
      <c r="D225" s="102">
        <v>150789655</v>
      </c>
      <c r="E225" s="102">
        <v>150789655</v>
      </c>
      <c r="F225" s="102" t="s">
        <v>300</v>
      </c>
      <c r="G225" s="102" t="s">
        <v>301</v>
      </c>
      <c r="H225" s="103" t="s">
        <v>1121</v>
      </c>
      <c r="I225" s="103" t="s">
        <v>3233</v>
      </c>
      <c r="J225" s="103" t="s">
        <v>3234</v>
      </c>
      <c r="K225" s="102" t="s">
        <v>313</v>
      </c>
      <c r="L225" s="102" t="s">
        <v>3235</v>
      </c>
      <c r="M225" s="102">
        <v>2</v>
      </c>
      <c r="N225" s="102">
        <v>2</v>
      </c>
      <c r="O225" s="102">
        <v>0</v>
      </c>
      <c r="P225" s="104">
        <v>4.2553191489361703E-3</v>
      </c>
      <c r="Q225" s="105" t="s">
        <v>263</v>
      </c>
      <c r="R225" s="106">
        <v>2.0000000000000001E-4</v>
      </c>
      <c r="S225" s="106">
        <v>4.6099999999999998E-4</v>
      </c>
      <c r="T225" s="102" t="s">
        <v>307</v>
      </c>
      <c r="U225" s="102" t="s">
        <v>307</v>
      </c>
      <c r="V225" s="102" t="s">
        <v>307</v>
      </c>
      <c r="W225" s="102" t="s">
        <v>307</v>
      </c>
      <c r="X225" s="84">
        <v>1.830265</v>
      </c>
      <c r="Y225" s="107">
        <v>17.68</v>
      </c>
    </row>
    <row r="226" spans="1:25" x14ac:dyDescent="0.2">
      <c r="A226" s="102" t="s">
        <v>97</v>
      </c>
      <c r="B226" s="102" t="s">
        <v>299</v>
      </c>
      <c r="C226" s="102">
        <v>2</v>
      </c>
      <c r="D226" s="102">
        <v>216211655</v>
      </c>
      <c r="E226" s="102">
        <v>216211655</v>
      </c>
      <c r="F226" s="102" t="s">
        <v>301</v>
      </c>
      <c r="G226" s="102" t="s">
        <v>308</v>
      </c>
      <c r="H226" s="103" t="s">
        <v>1299</v>
      </c>
      <c r="I226" s="103" t="s">
        <v>1300</v>
      </c>
      <c r="J226" s="103" t="s">
        <v>1301</v>
      </c>
      <c r="K226" s="102" t="s">
        <v>313</v>
      </c>
      <c r="L226" s="102" t="s">
        <v>1302</v>
      </c>
      <c r="M226" s="102">
        <v>6</v>
      </c>
      <c r="N226" s="102">
        <v>6</v>
      </c>
      <c r="O226" s="102">
        <v>0</v>
      </c>
      <c r="P226" s="104">
        <v>1.276595744680851E-2</v>
      </c>
      <c r="Q226" s="105">
        <v>0.01</v>
      </c>
      <c r="R226" s="106">
        <v>6.6E-3</v>
      </c>
      <c r="S226" s="106">
        <v>7.6119999999999998E-3</v>
      </c>
      <c r="T226" s="102" t="s">
        <v>307</v>
      </c>
      <c r="U226" s="102" t="s">
        <v>307</v>
      </c>
      <c r="V226" s="102" t="s">
        <v>307</v>
      </c>
      <c r="W226" s="102" t="s">
        <v>307</v>
      </c>
      <c r="X226" s="84">
        <v>0.500996</v>
      </c>
      <c r="Y226" s="107">
        <v>9.3930000000000007</v>
      </c>
    </row>
    <row r="227" spans="1:25" x14ac:dyDescent="0.2">
      <c r="A227" s="102" t="s">
        <v>97</v>
      </c>
      <c r="B227" s="102" t="s">
        <v>299</v>
      </c>
      <c r="C227" s="102">
        <v>2</v>
      </c>
      <c r="D227" s="102">
        <v>216211604</v>
      </c>
      <c r="E227" s="102">
        <v>216211604</v>
      </c>
      <c r="F227" s="102" t="s">
        <v>309</v>
      </c>
      <c r="G227" s="102" t="s">
        <v>308</v>
      </c>
      <c r="H227" s="103" t="s">
        <v>1299</v>
      </c>
      <c r="I227" s="103" t="s">
        <v>1414</v>
      </c>
      <c r="J227" s="103" t="s">
        <v>1415</v>
      </c>
      <c r="K227" s="102" t="s">
        <v>313</v>
      </c>
      <c r="L227" s="102" t="s">
        <v>1416</v>
      </c>
      <c r="M227" s="102">
        <v>13</v>
      </c>
      <c r="N227" s="102">
        <v>13</v>
      </c>
      <c r="O227" s="102">
        <v>0</v>
      </c>
      <c r="P227" s="104">
        <v>2.7659574468085105E-2</v>
      </c>
      <c r="Q227" s="105">
        <v>0.01</v>
      </c>
      <c r="R227" s="106">
        <v>1.9E-2</v>
      </c>
      <c r="S227" s="106">
        <v>2.1144E-2</v>
      </c>
      <c r="T227" s="102" t="s">
        <v>307</v>
      </c>
      <c r="U227" s="102" t="s">
        <v>307</v>
      </c>
      <c r="V227" s="102" t="s">
        <v>307</v>
      </c>
      <c r="W227" s="102" t="s">
        <v>307</v>
      </c>
      <c r="X227" s="84">
        <v>0.56171199999999999</v>
      </c>
      <c r="Y227" s="107">
        <v>9.9359999999999999</v>
      </c>
    </row>
    <row r="228" spans="1:25" x14ac:dyDescent="0.2">
      <c r="A228" s="102" t="s">
        <v>97</v>
      </c>
      <c r="B228" s="102" t="s">
        <v>299</v>
      </c>
      <c r="C228" s="102">
        <v>2</v>
      </c>
      <c r="D228" s="102">
        <v>216190020</v>
      </c>
      <c r="E228" s="102">
        <v>216190020</v>
      </c>
      <c r="F228" s="102" t="s">
        <v>301</v>
      </c>
      <c r="G228" s="102" t="s">
        <v>308</v>
      </c>
      <c r="H228" s="103" t="s">
        <v>1299</v>
      </c>
      <c r="I228" s="103" t="s">
        <v>1946</v>
      </c>
      <c r="J228" s="103" t="s">
        <v>1947</v>
      </c>
      <c r="K228" s="102" t="s">
        <v>318</v>
      </c>
      <c r="L228" s="102" t="s">
        <v>1948</v>
      </c>
      <c r="M228" s="102">
        <v>140</v>
      </c>
      <c r="N228" s="102">
        <v>115</v>
      </c>
      <c r="O228" s="102">
        <v>25</v>
      </c>
      <c r="P228" s="104">
        <v>0.35106382978723405</v>
      </c>
      <c r="Q228" s="102">
        <v>0.32</v>
      </c>
      <c r="R228" s="106">
        <v>0.32350000000000001</v>
      </c>
      <c r="S228" s="106">
        <v>0.246809</v>
      </c>
      <c r="T228" s="102">
        <v>6.0000000000000001E-3</v>
      </c>
      <c r="U228" s="102" t="s">
        <v>320</v>
      </c>
      <c r="V228" s="102">
        <v>0.11</v>
      </c>
      <c r="W228" s="102" t="s">
        <v>345</v>
      </c>
      <c r="X228" s="84">
        <v>2.2902019999999998</v>
      </c>
      <c r="Y228" s="107">
        <v>21.9</v>
      </c>
    </row>
    <row r="229" spans="1:25" x14ac:dyDescent="0.2">
      <c r="A229" s="102" t="s">
        <v>97</v>
      </c>
      <c r="B229" s="102" t="s">
        <v>299</v>
      </c>
      <c r="C229" s="102">
        <v>2</v>
      </c>
      <c r="D229" s="102">
        <v>216203583</v>
      </c>
      <c r="E229" s="102">
        <v>216203583</v>
      </c>
      <c r="F229" s="102" t="s">
        <v>308</v>
      </c>
      <c r="G229" s="102" t="s">
        <v>309</v>
      </c>
      <c r="H229" s="103" t="s">
        <v>1299</v>
      </c>
      <c r="I229" s="103" t="s">
        <v>2022</v>
      </c>
      <c r="J229" s="103" t="s">
        <v>2023</v>
      </c>
      <c r="K229" s="102" t="s">
        <v>318</v>
      </c>
      <c r="L229" s="102" t="s">
        <v>2024</v>
      </c>
      <c r="M229" s="102">
        <v>1</v>
      </c>
      <c r="N229" s="102">
        <v>1</v>
      </c>
      <c r="O229" s="102">
        <v>0</v>
      </c>
      <c r="P229" s="104">
        <v>2.1276595744680851E-3</v>
      </c>
      <c r="Q229" s="105" t="s">
        <v>263</v>
      </c>
      <c r="R229" s="106">
        <v>2.4700000000000001E-5</v>
      </c>
      <c r="S229" s="106" t="s">
        <v>263</v>
      </c>
      <c r="T229" s="102">
        <v>3.0000000000000001E-3</v>
      </c>
      <c r="U229" s="102" t="s">
        <v>320</v>
      </c>
      <c r="V229" s="102">
        <v>0.44</v>
      </c>
      <c r="W229" s="102" t="s">
        <v>345</v>
      </c>
      <c r="X229" s="84">
        <v>1.3619589999999999</v>
      </c>
      <c r="Y229" s="107">
        <v>15.2</v>
      </c>
    </row>
    <row r="230" spans="1:25" x14ac:dyDescent="0.2">
      <c r="A230" s="102" t="s">
        <v>97</v>
      </c>
      <c r="B230" s="102" t="s">
        <v>299</v>
      </c>
      <c r="C230" s="102">
        <v>2</v>
      </c>
      <c r="D230" s="102">
        <v>216182882</v>
      </c>
      <c r="E230" s="102">
        <v>216182882</v>
      </c>
      <c r="F230" s="102" t="s">
        <v>309</v>
      </c>
      <c r="G230" s="102" t="s">
        <v>300</v>
      </c>
      <c r="H230" s="103" t="s">
        <v>1299</v>
      </c>
      <c r="I230" s="103" t="s">
        <v>2071</v>
      </c>
      <c r="J230" s="103" t="s">
        <v>2072</v>
      </c>
      <c r="K230" s="102" t="s">
        <v>318</v>
      </c>
      <c r="L230" s="102" t="s">
        <v>2073</v>
      </c>
      <c r="M230" s="102">
        <v>1</v>
      </c>
      <c r="N230" s="102">
        <v>1</v>
      </c>
      <c r="O230" s="102">
        <v>0</v>
      </c>
      <c r="P230" s="104">
        <v>2.1276595744680851E-3</v>
      </c>
      <c r="Q230" s="105" t="s">
        <v>263</v>
      </c>
      <c r="R230" s="106">
        <v>3.3000000000000003E-5</v>
      </c>
      <c r="S230" s="106" t="s">
        <v>263</v>
      </c>
      <c r="T230" s="102">
        <v>0.97899999999999998</v>
      </c>
      <c r="U230" s="102" t="s">
        <v>3512</v>
      </c>
      <c r="V230" s="102">
        <v>0</v>
      </c>
      <c r="W230" s="102" t="s">
        <v>321</v>
      </c>
      <c r="X230" s="84">
        <v>3.9325610000000002</v>
      </c>
      <c r="Y230" s="107">
        <v>27.4</v>
      </c>
    </row>
    <row r="231" spans="1:25" x14ac:dyDescent="0.2">
      <c r="A231" s="102" t="s">
        <v>97</v>
      </c>
      <c r="B231" s="102" t="s">
        <v>299</v>
      </c>
      <c r="C231" s="102">
        <v>2</v>
      </c>
      <c r="D231" s="102">
        <v>216191586</v>
      </c>
      <c r="E231" s="102">
        <v>216191586</v>
      </c>
      <c r="F231" s="102" t="s">
        <v>300</v>
      </c>
      <c r="G231" s="102" t="s">
        <v>308</v>
      </c>
      <c r="H231" s="103" t="s">
        <v>1299</v>
      </c>
      <c r="I231" s="103" t="s">
        <v>2713</v>
      </c>
      <c r="J231" s="103" t="s">
        <v>2714</v>
      </c>
      <c r="K231" s="102" t="s">
        <v>318</v>
      </c>
      <c r="L231" s="102" t="s">
        <v>2715</v>
      </c>
      <c r="M231" s="102">
        <v>1</v>
      </c>
      <c r="N231" s="102">
        <v>1</v>
      </c>
      <c r="O231" s="102">
        <v>0</v>
      </c>
      <c r="P231" s="104">
        <v>2.1276595744680851E-3</v>
      </c>
      <c r="Q231" s="105" t="s">
        <v>263</v>
      </c>
      <c r="R231" s="106">
        <v>8.9999999999999998E-4</v>
      </c>
      <c r="S231" s="106" t="s">
        <v>263</v>
      </c>
      <c r="T231" s="102">
        <v>0.67900000000000005</v>
      </c>
      <c r="U231" s="102" t="s">
        <v>3511</v>
      </c>
      <c r="V231" s="102">
        <v>0.11</v>
      </c>
      <c r="W231" s="102" t="s">
        <v>345</v>
      </c>
      <c r="X231" s="84">
        <v>2.6290230000000001</v>
      </c>
      <c r="Y231" s="107">
        <v>22.9</v>
      </c>
    </row>
    <row r="232" spans="1:25" x14ac:dyDescent="0.2">
      <c r="A232" s="102" t="s">
        <v>97</v>
      </c>
      <c r="B232" s="102" t="s">
        <v>299</v>
      </c>
      <c r="C232" s="102">
        <v>2</v>
      </c>
      <c r="D232" s="102">
        <v>216182933</v>
      </c>
      <c r="E232" s="102">
        <v>216182933</v>
      </c>
      <c r="F232" s="102" t="s">
        <v>301</v>
      </c>
      <c r="G232" s="102" t="s">
        <v>300</v>
      </c>
      <c r="H232" s="103" t="s">
        <v>1299</v>
      </c>
      <c r="I232" s="103" t="s">
        <v>3160</v>
      </c>
      <c r="J232" s="103" t="s">
        <v>3161</v>
      </c>
      <c r="K232" s="102" t="s">
        <v>318</v>
      </c>
      <c r="L232" s="102" t="s">
        <v>263</v>
      </c>
      <c r="M232" s="102">
        <v>1</v>
      </c>
      <c r="N232" s="102">
        <v>1</v>
      </c>
      <c r="O232" s="102">
        <v>0</v>
      </c>
      <c r="P232" s="104">
        <v>2.1276595744680851E-3</v>
      </c>
      <c r="Q232" s="105" t="s">
        <v>263</v>
      </c>
      <c r="R232" s="106" t="s">
        <v>263</v>
      </c>
      <c r="S232" s="106" t="s">
        <v>263</v>
      </c>
      <c r="T232" s="102">
        <v>1</v>
      </c>
      <c r="U232" s="102" t="s">
        <v>3512</v>
      </c>
      <c r="V232" s="102">
        <v>0</v>
      </c>
      <c r="W232" s="102" t="s">
        <v>321</v>
      </c>
      <c r="X232" s="84">
        <v>3.9335010000000001</v>
      </c>
      <c r="Y232" s="107">
        <v>27.4</v>
      </c>
    </row>
    <row r="233" spans="1:25" x14ac:dyDescent="0.2">
      <c r="A233" s="102" t="s">
        <v>97</v>
      </c>
      <c r="B233" s="102" t="s">
        <v>299</v>
      </c>
      <c r="C233" s="102">
        <v>2</v>
      </c>
      <c r="D233" s="102">
        <v>216190045</v>
      </c>
      <c r="E233" s="102">
        <v>216190045</v>
      </c>
      <c r="F233" s="102" t="s">
        <v>300</v>
      </c>
      <c r="G233" s="102" t="s">
        <v>308</v>
      </c>
      <c r="H233" s="103" t="s">
        <v>1299</v>
      </c>
      <c r="I233" s="103" t="s">
        <v>3162</v>
      </c>
      <c r="J233" s="103" t="s">
        <v>3163</v>
      </c>
      <c r="K233" s="102" t="s">
        <v>318</v>
      </c>
      <c r="L233" s="102" t="s">
        <v>3164</v>
      </c>
      <c r="M233" s="102">
        <v>1</v>
      </c>
      <c r="N233" s="102">
        <v>1</v>
      </c>
      <c r="O233" s="102">
        <v>0</v>
      </c>
      <c r="P233" s="104">
        <v>2.1276595744680851E-3</v>
      </c>
      <c r="Q233" s="105" t="s">
        <v>263</v>
      </c>
      <c r="R233" s="106" t="s">
        <v>263</v>
      </c>
      <c r="S233" s="106" t="s">
        <v>263</v>
      </c>
      <c r="T233" s="102">
        <v>0.98099999999999998</v>
      </c>
      <c r="U233" s="102" t="s">
        <v>3512</v>
      </c>
      <c r="V233" s="102">
        <v>0</v>
      </c>
      <c r="W233" s="102" t="s">
        <v>321</v>
      </c>
      <c r="X233" s="84">
        <v>3.1188310000000001</v>
      </c>
      <c r="Y233" s="107">
        <v>23.9</v>
      </c>
    </row>
    <row r="234" spans="1:25" x14ac:dyDescent="0.2">
      <c r="A234" s="102" t="s">
        <v>24</v>
      </c>
      <c r="B234" s="102" t="s">
        <v>299</v>
      </c>
      <c r="C234" s="102">
        <v>21</v>
      </c>
      <c r="D234" s="102">
        <v>37443349</v>
      </c>
      <c r="E234" s="102">
        <v>37443349</v>
      </c>
      <c r="F234" s="102" t="s">
        <v>301</v>
      </c>
      <c r="G234" s="102" t="s">
        <v>300</v>
      </c>
      <c r="H234" s="103" t="s">
        <v>1011</v>
      </c>
      <c r="I234" s="103" t="s">
        <v>1012</v>
      </c>
      <c r="J234" s="103" t="s">
        <v>1013</v>
      </c>
      <c r="K234" s="102" t="s">
        <v>318</v>
      </c>
      <c r="L234" s="102" t="s">
        <v>1014</v>
      </c>
      <c r="M234" s="102">
        <v>6</v>
      </c>
      <c r="N234" s="102">
        <v>6</v>
      </c>
      <c r="O234" s="102">
        <v>0</v>
      </c>
      <c r="P234" s="104">
        <v>1.276595744680851E-2</v>
      </c>
      <c r="Q234" s="105">
        <v>4.0000000000000001E-3</v>
      </c>
      <c r="R234" s="106">
        <v>3.2000000000000002E-3</v>
      </c>
      <c r="S234" s="106">
        <v>2.0760000000000002E-3</v>
      </c>
      <c r="T234" s="102">
        <v>1.4E-2</v>
      </c>
      <c r="U234" s="102" t="s">
        <v>320</v>
      </c>
      <c r="V234" s="102">
        <v>0.12</v>
      </c>
      <c r="W234" s="102" t="s">
        <v>345</v>
      </c>
      <c r="X234" s="84">
        <v>2.6791070000000001</v>
      </c>
      <c r="Y234" s="107">
        <v>23</v>
      </c>
    </row>
    <row r="235" spans="1:25" x14ac:dyDescent="0.2">
      <c r="A235" s="102" t="s">
        <v>24</v>
      </c>
      <c r="B235" s="102" t="s">
        <v>299</v>
      </c>
      <c r="C235" s="102">
        <v>21</v>
      </c>
      <c r="D235" s="102">
        <v>37444973</v>
      </c>
      <c r="E235" s="102">
        <v>37444973</v>
      </c>
      <c r="F235" s="102" t="s">
        <v>301</v>
      </c>
      <c r="G235" s="102" t="s">
        <v>300</v>
      </c>
      <c r="H235" s="103" t="s">
        <v>1136</v>
      </c>
      <c r="I235" s="103" t="s">
        <v>1137</v>
      </c>
      <c r="J235" s="103" t="s">
        <v>1138</v>
      </c>
      <c r="K235" s="102" t="s">
        <v>313</v>
      </c>
      <c r="L235" s="102" t="s">
        <v>1139</v>
      </c>
      <c r="M235" s="102">
        <v>48</v>
      </c>
      <c r="N235" s="102">
        <v>47</v>
      </c>
      <c r="O235" s="102">
        <v>1</v>
      </c>
      <c r="P235" s="104">
        <v>0.10425531914893617</v>
      </c>
      <c r="Q235" s="102">
        <v>0.1</v>
      </c>
      <c r="R235" s="106">
        <v>0.13270000000000001</v>
      </c>
      <c r="S235" s="106">
        <v>8.6345000000000005E-2</v>
      </c>
      <c r="T235" s="102" t="s">
        <v>307</v>
      </c>
      <c r="U235" s="102" t="s">
        <v>307</v>
      </c>
      <c r="V235" s="102" t="s">
        <v>307</v>
      </c>
      <c r="W235" s="102" t="s">
        <v>307</v>
      </c>
      <c r="X235" s="84">
        <v>1.7013119999999999</v>
      </c>
      <c r="Y235" s="107">
        <v>16.79</v>
      </c>
    </row>
    <row r="236" spans="1:25" x14ac:dyDescent="0.2">
      <c r="A236" s="102" t="s">
        <v>24</v>
      </c>
      <c r="B236" s="102" t="s">
        <v>299</v>
      </c>
      <c r="C236" s="102">
        <v>21</v>
      </c>
      <c r="D236" s="102">
        <v>37444120</v>
      </c>
      <c r="E236" s="102">
        <v>37444120</v>
      </c>
      <c r="F236" s="102" t="s">
        <v>301</v>
      </c>
      <c r="G236" s="102" t="s">
        <v>300</v>
      </c>
      <c r="H236" s="103" t="s">
        <v>1011</v>
      </c>
      <c r="I236" s="103" t="s">
        <v>1286</v>
      </c>
      <c r="J236" s="103" t="s">
        <v>1287</v>
      </c>
      <c r="K236" s="102" t="s">
        <v>313</v>
      </c>
      <c r="L236" s="102" t="s">
        <v>1288</v>
      </c>
      <c r="M236" s="102">
        <v>48</v>
      </c>
      <c r="N236" s="102">
        <v>47</v>
      </c>
      <c r="O236" s="102">
        <v>1</v>
      </c>
      <c r="P236" s="104">
        <v>0.10425531914893617</v>
      </c>
      <c r="Q236" s="102" t="s">
        <v>263</v>
      </c>
      <c r="R236" s="106">
        <v>0.15229999999999999</v>
      </c>
      <c r="S236" s="106" t="s">
        <v>263</v>
      </c>
      <c r="T236" s="102" t="s">
        <v>307</v>
      </c>
      <c r="U236" s="102" t="s">
        <v>307</v>
      </c>
      <c r="V236" s="102" t="s">
        <v>307</v>
      </c>
      <c r="W236" s="102" t="s">
        <v>307</v>
      </c>
      <c r="X236" s="84">
        <v>-0.150557</v>
      </c>
      <c r="Y236" s="107">
        <v>0.996</v>
      </c>
    </row>
    <row r="237" spans="1:25" x14ac:dyDescent="0.2">
      <c r="A237" s="102" t="s">
        <v>24</v>
      </c>
      <c r="B237" s="102" t="s">
        <v>299</v>
      </c>
      <c r="C237" s="102">
        <v>21</v>
      </c>
      <c r="D237" s="102">
        <v>37442632</v>
      </c>
      <c r="E237" s="102">
        <v>37442632</v>
      </c>
      <c r="F237" s="102" t="s">
        <v>308</v>
      </c>
      <c r="G237" s="102" t="s">
        <v>301</v>
      </c>
      <c r="H237" s="103" t="s">
        <v>1011</v>
      </c>
      <c r="I237" s="103" t="s">
        <v>1361</v>
      </c>
      <c r="J237" s="103" t="s">
        <v>1362</v>
      </c>
      <c r="K237" s="102" t="s">
        <v>313</v>
      </c>
      <c r="L237" s="102" t="s">
        <v>1363</v>
      </c>
      <c r="M237" s="102">
        <v>58</v>
      </c>
      <c r="N237" s="102">
        <v>56</v>
      </c>
      <c r="O237" s="102">
        <v>2</v>
      </c>
      <c r="P237" s="104">
        <v>0.1276595744680851</v>
      </c>
      <c r="Q237" s="102">
        <v>0.12</v>
      </c>
      <c r="R237" s="106">
        <v>0.16159999999999999</v>
      </c>
      <c r="S237" s="106">
        <v>0.120966</v>
      </c>
      <c r="T237" s="102" t="s">
        <v>307</v>
      </c>
      <c r="U237" s="102" t="s">
        <v>307</v>
      </c>
      <c r="V237" s="102" t="s">
        <v>307</v>
      </c>
      <c r="W237" s="102" t="s">
        <v>307</v>
      </c>
      <c r="X237" s="84">
        <v>2.2968389999999999</v>
      </c>
      <c r="Y237" s="107">
        <v>22</v>
      </c>
    </row>
    <row r="238" spans="1:25" x14ac:dyDescent="0.2">
      <c r="A238" s="102" t="s">
        <v>24</v>
      </c>
      <c r="B238" s="102" t="s">
        <v>299</v>
      </c>
      <c r="C238" s="102">
        <v>21</v>
      </c>
      <c r="D238" s="102">
        <v>37444218</v>
      </c>
      <c r="E238" s="102">
        <v>37444218</v>
      </c>
      <c r="F238" s="102" t="s">
        <v>300</v>
      </c>
      <c r="G238" s="102" t="s">
        <v>308</v>
      </c>
      <c r="H238" s="103" t="s">
        <v>1011</v>
      </c>
      <c r="I238" s="103" t="s">
        <v>1469</v>
      </c>
      <c r="J238" s="103" t="s">
        <v>1470</v>
      </c>
      <c r="K238" s="102" t="s">
        <v>442</v>
      </c>
      <c r="L238" s="102" t="s">
        <v>1471</v>
      </c>
      <c r="M238" s="102">
        <v>8</v>
      </c>
      <c r="N238" s="102">
        <v>8</v>
      </c>
      <c r="O238" s="102">
        <v>0</v>
      </c>
      <c r="P238" s="104">
        <v>1.7021276595744681E-2</v>
      </c>
      <c r="Q238" s="105">
        <v>0.02</v>
      </c>
      <c r="R238" s="106">
        <v>1.0500000000000001E-2</v>
      </c>
      <c r="S238" s="106" t="s">
        <v>263</v>
      </c>
      <c r="T238" s="102" t="s">
        <v>307</v>
      </c>
      <c r="U238" s="102" t="s">
        <v>307</v>
      </c>
      <c r="V238" s="102" t="s">
        <v>307</v>
      </c>
      <c r="W238" s="102" t="s">
        <v>307</v>
      </c>
      <c r="X238" s="84">
        <v>-7.6901999999999998E-2</v>
      </c>
      <c r="Y238" s="107">
        <v>1.631</v>
      </c>
    </row>
    <row r="239" spans="1:25" x14ac:dyDescent="0.2">
      <c r="A239" s="102" t="s">
        <v>24</v>
      </c>
      <c r="B239" s="102" t="s">
        <v>299</v>
      </c>
      <c r="C239" s="102">
        <v>21</v>
      </c>
      <c r="D239" s="102">
        <v>37445039</v>
      </c>
      <c r="E239" s="102">
        <v>37445039</v>
      </c>
      <c r="F239" s="102" t="s">
        <v>308</v>
      </c>
      <c r="G239" s="102" t="s">
        <v>309</v>
      </c>
      <c r="H239" s="103" t="s">
        <v>1136</v>
      </c>
      <c r="I239" s="103" t="s">
        <v>1490</v>
      </c>
      <c r="J239" s="103" t="s">
        <v>1491</v>
      </c>
      <c r="K239" s="102" t="s">
        <v>313</v>
      </c>
      <c r="L239" s="102" t="s">
        <v>1492</v>
      </c>
      <c r="M239" s="102">
        <v>9</v>
      </c>
      <c r="N239" s="102">
        <v>9</v>
      </c>
      <c r="O239" s="102">
        <v>0</v>
      </c>
      <c r="P239" s="104">
        <v>1.9148936170212766E-2</v>
      </c>
      <c r="Q239" s="105">
        <v>0.02</v>
      </c>
      <c r="R239" s="106">
        <v>1.26E-2</v>
      </c>
      <c r="S239" s="106">
        <v>1.5608E-2</v>
      </c>
      <c r="T239" s="102" t="s">
        <v>307</v>
      </c>
      <c r="U239" s="102" t="s">
        <v>307</v>
      </c>
      <c r="V239" s="102" t="s">
        <v>307</v>
      </c>
      <c r="W239" s="102" t="s">
        <v>307</v>
      </c>
      <c r="X239" s="84">
        <v>1.6890039999999999</v>
      </c>
      <c r="Y239" s="107">
        <v>16.72</v>
      </c>
    </row>
    <row r="240" spans="1:25" x14ac:dyDescent="0.2">
      <c r="A240" s="102" t="s">
        <v>24</v>
      </c>
      <c r="B240" s="102" t="s">
        <v>299</v>
      </c>
      <c r="C240" s="102">
        <v>21</v>
      </c>
      <c r="D240" s="102">
        <v>37444936</v>
      </c>
      <c r="E240" s="102">
        <v>37444936</v>
      </c>
      <c r="F240" s="102" t="s">
        <v>301</v>
      </c>
      <c r="G240" s="102" t="s">
        <v>300</v>
      </c>
      <c r="H240" s="103" t="s">
        <v>1136</v>
      </c>
      <c r="I240" s="103" t="s">
        <v>2435</v>
      </c>
      <c r="J240" s="103" t="s">
        <v>2436</v>
      </c>
      <c r="K240" s="102" t="s">
        <v>318</v>
      </c>
      <c r="L240" s="102" t="s">
        <v>2437</v>
      </c>
      <c r="M240" s="102">
        <v>1</v>
      </c>
      <c r="N240" s="102">
        <v>1</v>
      </c>
      <c r="O240" s="102">
        <v>0</v>
      </c>
      <c r="P240" s="104">
        <v>2.1276595744680851E-3</v>
      </c>
      <c r="Q240" s="105" t="s">
        <v>263</v>
      </c>
      <c r="R240" s="106">
        <v>2.0000000000000001E-4</v>
      </c>
      <c r="S240" s="106">
        <v>1.54E-4</v>
      </c>
      <c r="T240" s="102">
        <v>0.33800000000000002</v>
      </c>
      <c r="U240" s="102" t="s">
        <v>320</v>
      </c>
      <c r="V240" s="102">
        <v>0</v>
      </c>
      <c r="W240" s="102" t="s">
        <v>321</v>
      </c>
      <c r="X240" s="84">
        <v>2.0598290000000001</v>
      </c>
      <c r="Y240" s="107">
        <v>19.829999999999998</v>
      </c>
    </row>
    <row r="241" spans="1:25" x14ac:dyDescent="0.2">
      <c r="A241" s="102" t="s">
        <v>24</v>
      </c>
      <c r="B241" s="102" t="s">
        <v>299</v>
      </c>
      <c r="C241" s="102">
        <v>21</v>
      </c>
      <c r="D241" s="102">
        <v>37444970</v>
      </c>
      <c r="E241" s="102">
        <v>37444970</v>
      </c>
      <c r="F241" s="102" t="s">
        <v>301</v>
      </c>
      <c r="G241" s="102" t="s">
        <v>300</v>
      </c>
      <c r="H241" s="103" t="s">
        <v>1136</v>
      </c>
      <c r="I241" s="103" t="s">
        <v>2575</v>
      </c>
      <c r="J241" s="103" t="s">
        <v>2576</v>
      </c>
      <c r="K241" s="102" t="s">
        <v>313</v>
      </c>
      <c r="L241" s="102" t="s">
        <v>2577</v>
      </c>
      <c r="M241" s="102">
        <v>1</v>
      </c>
      <c r="N241" s="102">
        <v>1</v>
      </c>
      <c r="O241" s="102">
        <v>0</v>
      </c>
      <c r="P241" s="104">
        <v>2.1276595744680851E-3</v>
      </c>
      <c r="Q241" s="105" t="s">
        <v>263</v>
      </c>
      <c r="R241" s="106">
        <v>4.0000000000000002E-4</v>
      </c>
      <c r="S241" s="106">
        <v>2.31E-4</v>
      </c>
      <c r="T241" s="102" t="s">
        <v>307</v>
      </c>
      <c r="U241" s="102" t="s">
        <v>307</v>
      </c>
      <c r="V241" s="102" t="s">
        <v>307</v>
      </c>
      <c r="W241" s="102" t="s">
        <v>307</v>
      </c>
      <c r="X241" s="84">
        <v>-0.116867</v>
      </c>
      <c r="Y241" s="107">
        <v>1.2509999999999999</v>
      </c>
    </row>
    <row r="242" spans="1:25" x14ac:dyDescent="0.2">
      <c r="A242" s="102" t="s">
        <v>24</v>
      </c>
      <c r="B242" s="102" t="s">
        <v>299</v>
      </c>
      <c r="C242" s="102">
        <v>21</v>
      </c>
      <c r="D242" s="102">
        <v>37445007</v>
      </c>
      <c r="E242" s="102">
        <v>37445007</v>
      </c>
      <c r="F242" s="102" t="s">
        <v>309</v>
      </c>
      <c r="G242" s="102" t="s">
        <v>308</v>
      </c>
      <c r="H242" s="103" t="s">
        <v>1136</v>
      </c>
      <c r="I242" s="103" t="s">
        <v>3130</v>
      </c>
      <c r="J242" s="103" t="s">
        <v>3131</v>
      </c>
      <c r="K242" s="102" t="s">
        <v>318</v>
      </c>
      <c r="L242" s="102" t="s">
        <v>3132</v>
      </c>
      <c r="M242" s="102">
        <v>1</v>
      </c>
      <c r="N242" s="102">
        <v>1</v>
      </c>
      <c r="O242" s="102">
        <v>0</v>
      </c>
      <c r="P242" s="104">
        <v>2.1276595744680851E-3</v>
      </c>
      <c r="Q242" s="105" t="s">
        <v>263</v>
      </c>
      <c r="R242" s="106" t="s">
        <v>263</v>
      </c>
      <c r="S242" s="106" t="s">
        <v>263</v>
      </c>
      <c r="T242" s="102">
        <v>1.2E-2</v>
      </c>
      <c r="U242" s="102" t="s">
        <v>320</v>
      </c>
      <c r="V242" s="102">
        <v>0.06</v>
      </c>
      <c r="W242" s="102" t="s">
        <v>345</v>
      </c>
      <c r="X242" s="84">
        <v>2.157565</v>
      </c>
      <c r="Y242" s="107">
        <v>20.9</v>
      </c>
    </row>
    <row r="243" spans="1:25" x14ac:dyDescent="0.2">
      <c r="A243" s="102" t="s">
        <v>25</v>
      </c>
      <c r="B243" s="102" t="s">
        <v>299</v>
      </c>
      <c r="C243" s="102">
        <v>21</v>
      </c>
      <c r="D243" s="102">
        <v>37507740</v>
      </c>
      <c r="E243" s="102">
        <v>37507740</v>
      </c>
      <c r="F243" s="102" t="s">
        <v>301</v>
      </c>
      <c r="G243" s="102" t="s">
        <v>308</v>
      </c>
      <c r="H243" s="103" t="s">
        <v>1146</v>
      </c>
      <c r="I243" s="103" t="s">
        <v>1147</v>
      </c>
      <c r="J243" s="103" t="s">
        <v>1148</v>
      </c>
      <c r="K243" s="102" t="s">
        <v>318</v>
      </c>
      <c r="L243" s="102" t="s">
        <v>1149</v>
      </c>
      <c r="M243" s="102">
        <v>2</v>
      </c>
      <c r="N243" s="102">
        <v>2</v>
      </c>
      <c r="O243" s="102">
        <v>0</v>
      </c>
      <c r="P243" s="104">
        <v>4.2553191489361703E-3</v>
      </c>
      <c r="Q243" s="105">
        <v>0.01</v>
      </c>
      <c r="R243" s="106">
        <v>1.7100000000000001E-2</v>
      </c>
      <c r="S243" s="106">
        <v>3.2446999999999997E-2</v>
      </c>
      <c r="T243" s="102">
        <v>0.255</v>
      </c>
      <c r="U243" s="102" t="s">
        <v>320</v>
      </c>
      <c r="V243" s="102">
        <v>0.13</v>
      </c>
      <c r="W243" s="102" t="s">
        <v>345</v>
      </c>
      <c r="X243" s="84">
        <v>2.147373</v>
      </c>
      <c r="Y243" s="107">
        <v>20.8</v>
      </c>
    </row>
    <row r="244" spans="1:25" x14ac:dyDescent="0.2">
      <c r="A244" s="102" t="s">
        <v>25</v>
      </c>
      <c r="B244" s="102" t="s">
        <v>299</v>
      </c>
      <c r="C244" s="102">
        <v>21</v>
      </c>
      <c r="D244" s="102">
        <v>37518582</v>
      </c>
      <c r="E244" s="102">
        <v>37518582</v>
      </c>
      <c r="F244" s="102" t="s">
        <v>308</v>
      </c>
      <c r="G244" s="102" t="s">
        <v>309</v>
      </c>
      <c r="H244" s="103" t="s">
        <v>1146</v>
      </c>
      <c r="I244" s="103" t="s">
        <v>1759</v>
      </c>
      <c r="J244" s="103" t="s">
        <v>1760</v>
      </c>
      <c r="K244" s="102" t="s">
        <v>313</v>
      </c>
      <c r="L244" s="102" t="s">
        <v>1761</v>
      </c>
      <c r="M244" s="102">
        <v>20</v>
      </c>
      <c r="N244" s="102">
        <v>20</v>
      </c>
      <c r="O244" s="102">
        <v>0</v>
      </c>
      <c r="P244" s="104">
        <v>4.2553191489361701E-2</v>
      </c>
      <c r="Q244" s="105">
        <v>0.06</v>
      </c>
      <c r="R244" s="106">
        <v>4.4400000000000002E-2</v>
      </c>
      <c r="S244" s="106">
        <v>4.0365999999999999E-2</v>
      </c>
      <c r="T244" s="102" t="s">
        <v>307</v>
      </c>
      <c r="U244" s="102" t="s">
        <v>307</v>
      </c>
      <c r="V244" s="102" t="s">
        <v>307</v>
      </c>
      <c r="W244" s="102" t="s">
        <v>307</v>
      </c>
      <c r="X244" s="84">
        <v>0.30608200000000002</v>
      </c>
      <c r="Y244" s="107">
        <v>7.2930000000000001</v>
      </c>
    </row>
    <row r="245" spans="1:25" x14ac:dyDescent="0.2">
      <c r="A245" s="102" t="s">
        <v>25</v>
      </c>
      <c r="B245" s="102" t="s">
        <v>299</v>
      </c>
      <c r="C245" s="102">
        <v>21</v>
      </c>
      <c r="D245" s="102">
        <v>37518706</v>
      </c>
      <c r="E245" s="102">
        <v>37518706</v>
      </c>
      <c r="F245" s="102" t="s">
        <v>308</v>
      </c>
      <c r="G245" s="102" t="s">
        <v>309</v>
      </c>
      <c r="H245" s="103" t="s">
        <v>1146</v>
      </c>
      <c r="I245" s="103" t="s">
        <v>2340</v>
      </c>
      <c r="J245" s="103" t="s">
        <v>2341</v>
      </c>
      <c r="K245" s="102" t="s">
        <v>318</v>
      </c>
      <c r="L245" s="102" t="s">
        <v>2342</v>
      </c>
      <c r="M245" s="102">
        <v>133</v>
      </c>
      <c r="N245" s="102">
        <v>105</v>
      </c>
      <c r="O245" s="102">
        <v>28</v>
      </c>
      <c r="P245" s="104">
        <v>0.3425531914893617</v>
      </c>
      <c r="Q245" s="102">
        <v>0.36</v>
      </c>
      <c r="R245" s="106">
        <v>0.37419999999999998</v>
      </c>
      <c r="S245" s="106">
        <v>0.39873900000000001</v>
      </c>
      <c r="T245" s="102">
        <v>0.20599999999999999</v>
      </c>
      <c r="U245" s="102" t="s">
        <v>320</v>
      </c>
      <c r="V245" s="102">
        <v>7.0000000000000007E-2</v>
      </c>
      <c r="W245" s="102" t="s">
        <v>345</v>
      </c>
      <c r="X245" s="84">
        <v>1.88256</v>
      </c>
      <c r="Y245" s="107">
        <v>18.11</v>
      </c>
    </row>
    <row r="246" spans="1:25" x14ac:dyDescent="0.2">
      <c r="A246" s="102" t="s">
        <v>25</v>
      </c>
      <c r="B246" s="102" t="s">
        <v>299</v>
      </c>
      <c r="C246" s="102">
        <v>21</v>
      </c>
      <c r="D246" s="102">
        <v>37518468</v>
      </c>
      <c r="E246" s="102">
        <v>37518470</v>
      </c>
      <c r="F246" s="102" t="s">
        <v>2426</v>
      </c>
      <c r="G246" s="102" t="s">
        <v>245</v>
      </c>
      <c r="H246" s="103" t="s">
        <v>1146</v>
      </c>
      <c r="I246" s="103" t="s">
        <v>2427</v>
      </c>
      <c r="J246" s="103" t="s">
        <v>2428</v>
      </c>
      <c r="K246" s="102" t="s">
        <v>1321</v>
      </c>
      <c r="L246" s="102" t="s">
        <v>263</v>
      </c>
      <c r="M246" s="102">
        <v>1</v>
      </c>
      <c r="N246" s="102">
        <v>1</v>
      </c>
      <c r="O246" s="102">
        <v>0</v>
      </c>
      <c r="P246" s="104">
        <v>2.1276595744680851E-3</v>
      </c>
      <c r="Q246" s="105" t="s">
        <v>263</v>
      </c>
      <c r="R246" s="106">
        <v>2.0000000000000001E-4</v>
      </c>
      <c r="S246" s="106" t="s">
        <v>263</v>
      </c>
      <c r="T246" s="102" t="s">
        <v>307</v>
      </c>
      <c r="U246" s="102" t="s">
        <v>307</v>
      </c>
      <c r="V246" s="102" t="s">
        <v>307</v>
      </c>
      <c r="W246" s="102" t="s">
        <v>307</v>
      </c>
      <c r="X246" s="84" t="s">
        <v>307</v>
      </c>
      <c r="Y246" s="107" t="s">
        <v>307</v>
      </c>
    </row>
    <row r="247" spans="1:25" x14ac:dyDescent="0.2">
      <c r="A247" s="102" t="s">
        <v>25</v>
      </c>
      <c r="B247" s="102" t="s">
        <v>299</v>
      </c>
      <c r="C247" s="102">
        <v>21</v>
      </c>
      <c r="D247" s="102">
        <v>37507769</v>
      </c>
      <c r="E247" s="102">
        <v>37507769</v>
      </c>
      <c r="F247" s="102" t="s">
        <v>301</v>
      </c>
      <c r="G247" s="102" t="s">
        <v>300</v>
      </c>
      <c r="H247" s="103" t="s">
        <v>1146</v>
      </c>
      <c r="I247" s="103" t="s">
        <v>2447</v>
      </c>
      <c r="J247" s="103" t="s">
        <v>2448</v>
      </c>
      <c r="K247" s="102" t="s">
        <v>313</v>
      </c>
      <c r="L247" s="102" t="s">
        <v>2449</v>
      </c>
      <c r="M247" s="102">
        <v>154</v>
      </c>
      <c r="N247" s="102">
        <v>99</v>
      </c>
      <c r="O247" s="102">
        <v>55</v>
      </c>
      <c r="P247" s="104">
        <v>0.44468085106382976</v>
      </c>
      <c r="Q247" s="102">
        <v>0.44</v>
      </c>
      <c r="R247" s="106">
        <v>0.4123</v>
      </c>
      <c r="S247" s="106">
        <v>0.33905000000000002</v>
      </c>
      <c r="T247" s="102" t="s">
        <v>307</v>
      </c>
      <c r="U247" s="102" t="s">
        <v>307</v>
      </c>
      <c r="V247" s="102" t="s">
        <v>307</v>
      </c>
      <c r="W247" s="102" t="s">
        <v>307</v>
      </c>
      <c r="X247" s="84">
        <v>1.965924</v>
      </c>
      <c r="Y247" s="107">
        <v>18.87</v>
      </c>
    </row>
    <row r="248" spans="1:25" x14ac:dyDescent="0.2">
      <c r="A248" s="102" t="s">
        <v>25</v>
      </c>
      <c r="B248" s="102" t="s">
        <v>299</v>
      </c>
      <c r="C248" s="102">
        <v>21</v>
      </c>
      <c r="D248" s="102">
        <v>37507501</v>
      </c>
      <c r="E248" s="102">
        <v>37507501</v>
      </c>
      <c r="F248" s="102" t="s">
        <v>308</v>
      </c>
      <c r="G248" s="102" t="s">
        <v>309</v>
      </c>
      <c r="H248" s="103" t="s">
        <v>1146</v>
      </c>
      <c r="I248" s="103" t="s">
        <v>2814</v>
      </c>
      <c r="J248" s="103" t="s">
        <v>2815</v>
      </c>
      <c r="K248" s="102" t="s">
        <v>318</v>
      </c>
      <c r="L248" s="102" t="s">
        <v>2816</v>
      </c>
      <c r="M248" s="102">
        <v>164</v>
      </c>
      <c r="N248" s="102">
        <v>103</v>
      </c>
      <c r="O248" s="102">
        <v>61</v>
      </c>
      <c r="P248" s="104">
        <v>0.47872340425531917</v>
      </c>
      <c r="Q248" s="102">
        <v>0.45</v>
      </c>
      <c r="R248" s="106">
        <v>0.56079999999999997</v>
      </c>
      <c r="S248" s="106">
        <v>0.37227500000000002</v>
      </c>
      <c r="T248" s="102">
        <v>1E-3</v>
      </c>
      <c r="U248" s="102" t="s">
        <v>320</v>
      </c>
      <c r="V248" s="102">
        <v>0.6</v>
      </c>
      <c r="W248" s="102" t="s">
        <v>345</v>
      </c>
      <c r="X248" s="84">
        <v>2.2574350000000001</v>
      </c>
      <c r="Y248" s="107">
        <v>21.8</v>
      </c>
    </row>
    <row r="249" spans="1:25" x14ac:dyDescent="0.2">
      <c r="A249" s="102" t="s">
        <v>25</v>
      </c>
      <c r="B249" s="102" t="s">
        <v>299</v>
      </c>
      <c r="C249" s="102">
        <v>21</v>
      </c>
      <c r="D249" s="102">
        <v>37507745</v>
      </c>
      <c r="E249" s="102">
        <v>37507745</v>
      </c>
      <c r="F249" s="102" t="s">
        <v>301</v>
      </c>
      <c r="G249" s="102" t="s">
        <v>300</v>
      </c>
      <c r="H249" s="103" t="s">
        <v>1146</v>
      </c>
      <c r="I249" s="103" t="s">
        <v>3275</v>
      </c>
      <c r="J249" s="103" t="s">
        <v>3276</v>
      </c>
      <c r="K249" s="102" t="s">
        <v>313</v>
      </c>
      <c r="L249" s="102" t="s">
        <v>3277</v>
      </c>
      <c r="M249" s="102">
        <v>230</v>
      </c>
      <c r="N249" s="102">
        <v>52</v>
      </c>
      <c r="O249" s="102">
        <v>178</v>
      </c>
      <c r="P249" s="104">
        <v>0.86808510638297876</v>
      </c>
      <c r="Q249" s="102">
        <v>0.88</v>
      </c>
      <c r="R249" s="106">
        <v>0.83879999999999999</v>
      </c>
      <c r="S249" s="106">
        <v>0.84660899999999994</v>
      </c>
      <c r="T249" s="102" t="s">
        <v>307</v>
      </c>
      <c r="U249" s="102" t="s">
        <v>307</v>
      </c>
      <c r="V249" s="102" t="s">
        <v>307</v>
      </c>
      <c r="W249" s="102" t="s">
        <v>307</v>
      </c>
      <c r="X249" s="84">
        <v>2.0108350000000002</v>
      </c>
      <c r="Y249" s="107">
        <v>19.32</v>
      </c>
    </row>
    <row r="250" spans="1:25" x14ac:dyDescent="0.2">
      <c r="A250" s="102" t="s">
        <v>16</v>
      </c>
      <c r="B250" s="102" t="s">
        <v>299</v>
      </c>
      <c r="C250" s="102">
        <v>1</v>
      </c>
      <c r="D250" s="102">
        <v>20931476</v>
      </c>
      <c r="E250" s="102">
        <v>20931476</v>
      </c>
      <c r="F250" s="102" t="s">
        <v>300</v>
      </c>
      <c r="G250" s="102" t="s">
        <v>301</v>
      </c>
      <c r="H250" s="103" t="s">
        <v>1099</v>
      </c>
      <c r="I250" s="103" t="s">
        <v>1100</v>
      </c>
      <c r="J250" s="103" t="s">
        <v>1101</v>
      </c>
      <c r="K250" s="102" t="s">
        <v>313</v>
      </c>
      <c r="L250" s="102" t="s">
        <v>1102</v>
      </c>
      <c r="M250" s="102">
        <v>2</v>
      </c>
      <c r="N250" s="102">
        <v>2</v>
      </c>
      <c r="O250" s="102">
        <v>0</v>
      </c>
      <c r="P250" s="104">
        <v>4.2553191489361703E-3</v>
      </c>
      <c r="Q250" s="105">
        <v>0.01</v>
      </c>
      <c r="R250" s="106">
        <v>2.0999999999999999E-3</v>
      </c>
      <c r="S250" s="106">
        <v>4.6099999999999998E-4</v>
      </c>
      <c r="T250" s="102" t="s">
        <v>307</v>
      </c>
      <c r="U250" s="102" t="s">
        <v>307</v>
      </c>
      <c r="V250" s="102" t="s">
        <v>307</v>
      </c>
      <c r="W250" s="102" t="s">
        <v>307</v>
      </c>
      <c r="X250" s="84">
        <v>1.3814690000000001</v>
      </c>
      <c r="Y250" s="107">
        <v>15.29</v>
      </c>
    </row>
    <row r="251" spans="1:25" x14ac:dyDescent="0.2">
      <c r="A251" s="102" t="s">
        <v>16</v>
      </c>
      <c r="B251" s="102" t="s">
        <v>299</v>
      </c>
      <c r="C251" s="102">
        <v>1</v>
      </c>
      <c r="D251" s="102">
        <v>20915701</v>
      </c>
      <c r="E251" s="102">
        <v>20915701</v>
      </c>
      <c r="F251" s="102" t="s">
        <v>309</v>
      </c>
      <c r="G251" s="102" t="s">
        <v>301</v>
      </c>
      <c r="H251" s="103" t="s">
        <v>1099</v>
      </c>
      <c r="I251" s="103" t="s">
        <v>1741</v>
      </c>
      <c r="J251" s="103" t="s">
        <v>1742</v>
      </c>
      <c r="K251" s="102" t="s">
        <v>318</v>
      </c>
      <c r="L251" s="102" t="s">
        <v>1743</v>
      </c>
      <c r="M251" s="102">
        <v>145</v>
      </c>
      <c r="N251" s="102">
        <v>114</v>
      </c>
      <c r="O251" s="102">
        <v>31</v>
      </c>
      <c r="P251" s="104">
        <v>0.37446808510638296</v>
      </c>
      <c r="Q251" s="102">
        <v>0.33</v>
      </c>
      <c r="R251" s="106">
        <v>0.27579999999999999</v>
      </c>
      <c r="S251" s="106">
        <v>0.26403199999999999</v>
      </c>
      <c r="T251" s="102">
        <v>7.0000000000000001E-3</v>
      </c>
      <c r="U251" s="102" t="s">
        <v>320</v>
      </c>
      <c r="V251" s="102">
        <v>0.11</v>
      </c>
      <c r="W251" s="102" t="s">
        <v>345</v>
      </c>
      <c r="X251" s="84">
        <v>2.6151</v>
      </c>
      <c r="Y251" s="107">
        <v>22.8</v>
      </c>
    </row>
    <row r="252" spans="1:25" x14ac:dyDescent="0.2">
      <c r="A252" s="102" t="s">
        <v>16</v>
      </c>
      <c r="B252" s="102" t="s">
        <v>299</v>
      </c>
      <c r="C252" s="102">
        <v>1</v>
      </c>
      <c r="D252" s="102">
        <v>20945055</v>
      </c>
      <c r="E252" s="102">
        <v>20945055</v>
      </c>
      <c r="F252" s="102" t="s">
        <v>301</v>
      </c>
      <c r="G252" s="102" t="s">
        <v>300</v>
      </c>
      <c r="H252" s="103" t="s">
        <v>1099</v>
      </c>
      <c r="I252" s="103" t="s">
        <v>1898</v>
      </c>
      <c r="J252" s="103" t="s">
        <v>1899</v>
      </c>
      <c r="K252" s="102" t="s">
        <v>313</v>
      </c>
      <c r="L252" s="102" t="s">
        <v>1900</v>
      </c>
      <c r="M252" s="102">
        <v>128</v>
      </c>
      <c r="N252" s="102">
        <v>103</v>
      </c>
      <c r="O252" s="102">
        <v>25</v>
      </c>
      <c r="P252" s="104">
        <v>0.32553191489361705</v>
      </c>
      <c r="Q252" s="102">
        <v>0.33</v>
      </c>
      <c r="R252" s="106">
        <v>0.30880000000000002</v>
      </c>
      <c r="S252" s="106">
        <v>0.342304</v>
      </c>
      <c r="T252" s="102" t="s">
        <v>307</v>
      </c>
      <c r="U252" s="102" t="s">
        <v>307</v>
      </c>
      <c r="V252" s="102" t="s">
        <v>307</v>
      </c>
      <c r="W252" s="102" t="s">
        <v>307</v>
      </c>
      <c r="X252" s="84">
        <v>-0.210836</v>
      </c>
      <c r="Y252" s="107">
        <v>0.66500000000000004</v>
      </c>
    </row>
    <row r="253" spans="1:25" x14ac:dyDescent="0.2">
      <c r="A253" s="102" t="s">
        <v>16</v>
      </c>
      <c r="B253" s="102" t="s">
        <v>299</v>
      </c>
      <c r="C253" s="102">
        <v>1</v>
      </c>
      <c r="D253" s="102">
        <v>20931461</v>
      </c>
      <c r="E253" s="102">
        <v>20931461</v>
      </c>
      <c r="F253" s="102" t="s">
        <v>300</v>
      </c>
      <c r="G253" s="102" t="s">
        <v>308</v>
      </c>
      <c r="H253" s="103" t="s">
        <v>1099</v>
      </c>
      <c r="I253" s="103" t="s">
        <v>3133</v>
      </c>
      <c r="J253" s="103" t="s">
        <v>3134</v>
      </c>
      <c r="K253" s="102" t="s">
        <v>318</v>
      </c>
      <c r="L253" s="102" t="s">
        <v>263</v>
      </c>
      <c r="M253" s="102">
        <v>1</v>
      </c>
      <c r="N253" s="102">
        <v>1</v>
      </c>
      <c r="O253" s="102">
        <v>0</v>
      </c>
      <c r="P253" s="104">
        <v>2.1276595744680851E-3</v>
      </c>
      <c r="Q253" s="105" t="s">
        <v>263</v>
      </c>
      <c r="R253" s="106" t="s">
        <v>263</v>
      </c>
      <c r="S253" s="106" t="s">
        <v>263</v>
      </c>
      <c r="T253" s="102">
        <v>1</v>
      </c>
      <c r="U253" s="102" t="s">
        <v>3512</v>
      </c>
      <c r="V253" s="102">
        <v>0</v>
      </c>
      <c r="W253" s="102" t="s">
        <v>321</v>
      </c>
      <c r="X253" s="84">
        <v>4.076651</v>
      </c>
      <c r="Y253" s="107">
        <v>28.8</v>
      </c>
    </row>
    <row r="254" spans="1:25" x14ac:dyDescent="0.2">
      <c r="A254" s="102" t="s">
        <v>38</v>
      </c>
      <c r="B254" s="102" t="s">
        <v>299</v>
      </c>
      <c r="C254" s="102">
        <v>16</v>
      </c>
      <c r="D254" s="102">
        <v>55862712</v>
      </c>
      <c r="E254" s="102">
        <v>55862712</v>
      </c>
      <c r="F254" s="102" t="s">
        <v>301</v>
      </c>
      <c r="G254" s="102" t="s">
        <v>300</v>
      </c>
      <c r="H254" s="103" t="s">
        <v>341</v>
      </c>
      <c r="I254" s="103" t="s">
        <v>342</v>
      </c>
      <c r="J254" s="103" t="s">
        <v>343</v>
      </c>
      <c r="K254" s="102" t="s">
        <v>318</v>
      </c>
      <c r="L254" s="102" t="s">
        <v>344</v>
      </c>
      <c r="M254" s="102">
        <v>23</v>
      </c>
      <c r="N254" s="102">
        <v>23</v>
      </c>
      <c r="O254" s="102">
        <v>0</v>
      </c>
      <c r="P254" s="104">
        <v>4.8936170212765959E-2</v>
      </c>
      <c r="Q254" s="102">
        <v>0.06</v>
      </c>
      <c r="R254" s="106">
        <v>5.11E-2</v>
      </c>
      <c r="S254" s="106">
        <v>5.0245999999999999E-2</v>
      </c>
      <c r="T254" s="102">
        <v>3.0000000000000001E-3</v>
      </c>
      <c r="U254" s="102" t="s">
        <v>320</v>
      </c>
      <c r="V254" s="102">
        <v>0.41</v>
      </c>
      <c r="W254" s="102" t="s">
        <v>345</v>
      </c>
      <c r="X254" s="84">
        <v>-0.90048700000000004</v>
      </c>
      <c r="Y254" s="107">
        <v>4.0000000000000001E-3</v>
      </c>
    </row>
    <row r="255" spans="1:25" x14ac:dyDescent="0.2">
      <c r="A255" s="102" t="s">
        <v>38</v>
      </c>
      <c r="B255" s="102" t="s">
        <v>299</v>
      </c>
      <c r="C255" s="102">
        <v>16</v>
      </c>
      <c r="D255" s="102">
        <v>55855413</v>
      </c>
      <c r="E255" s="102">
        <v>55855413</v>
      </c>
      <c r="F255" s="102" t="s">
        <v>301</v>
      </c>
      <c r="G255" s="102" t="s">
        <v>308</v>
      </c>
      <c r="H255" s="103" t="s">
        <v>341</v>
      </c>
      <c r="I255" s="103" t="s">
        <v>595</v>
      </c>
      <c r="J255" s="103" t="s">
        <v>596</v>
      </c>
      <c r="K255" s="102" t="s">
        <v>318</v>
      </c>
      <c r="L255" s="102" t="s">
        <v>597</v>
      </c>
      <c r="M255" s="102">
        <v>1</v>
      </c>
      <c r="N255" s="102">
        <v>1</v>
      </c>
      <c r="O255" s="102">
        <v>0</v>
      </c>
      <c r="P255" s="104">
        <v>2.1276595744680851E-3</v>
      </c>
      <c r="Q255" s="105">
        <v>1.2999999999999999E-3</v>
      </c>
      <c r="R255" s="106">
        <v>1.26E-2</v>
      </c>
      <c r="S255" s="106">
        <v>3.6395999999999998E-2</v>
      </c>
      <c r="T255" s="102">
        <v>8.6999999999999994E-2</v>
      </c>
      <c r="U255" s="102" t="s">
        <v>320</v>
      </c>
      <c r="V255" s="102">
        <v>0.37</v>
      </c>
      <c r="W255" s="102" t="s">
        <v>345</v>
      </c>
      <c r="X255" s="84">
        <v>-0.37251800000000002</v>
      </c>
      <c r="Y255" s="107">
        <v>0.22</v>
      </c>
    </row>
    <row r="256" spans="1:25" x14ac:dyDescent="0.2">
      <c r="A256" s="102" t="s">
        <v>38</v>
      </c>
      <c r="B256" s="102" t="s">
        <v>299</v>
      </c>
      <c r="C256" s="102">
        <v>16</v>
      </c>
      <c r="D256" s="102">
        <v>55854368</v>
      </c>
      <c r="E256" s="102">
        <v>55854368</v>
      </c>
      <c r="F256" s="102" t="s">
        <v>308</v>
      </c>
      <c r="G256" s="102" t="s">
        <v>309</v>
      </c>
      <c r="H256" s="103" t="s">
        <v>341</v>
      </c>
      <c r="I256" s="103" t="s">
        <v>1192</v>
      </c>
      <c r="J256" s="103" t="s">
        <v>1193</v>
      </c>
      <c r="K256" s="102" t="s">
        <v>313</v>
      </c>
      <c r="L256" s="102" t="s">
        <v>1194</v>
      </c>
      <c r="M256" s="102">
        <v>3</v>
      </c>
      <c r="N256" s="102">
        <v>3</v>
      </c>
      <c r="O256" s="102">
        <v>0</v>
      </c>
      <c r="P256" s="104">
        <v>6.382978723404255E-3</v>
      </c>
      <c r="Q256" s="105">
        <v>0.01</v>
      </c>
      <c r="R256" s="106">
        <v>6.1000000000000004E-3</v>
      </c>
      <c r="S256" s="106">
        <v>3.787E-3</v>
      </c>
      <c r="T256" s="102" t="s">
        <v>307</v>
      </c>
      <c r="U256" s="102" t="s">
        <v>307</v>
      </c>
      <c r="V256" s="102" t="s">
        <v>307</v>
      </c>
      <c r="W256" s="102" t="s">
        <v>307</v>
      </c>
      <c r="X256" s="84">
        <v>-0.11999</v>
      </c>
      <c r="Y256" s="107">
        <v>1.2250000000000001</v>
      </c>
    </row>
    <row r="257" spans="1:25" x14ac:dyDescent="0.2">
      <c r="A257" s="102" t="s">
        <v>38</v>
      </c>
      <c r="B257" s="102" t="s">
        <v>299</v>
      </c>
      <c r="C257" s="102">
        <v>16</v>
      </c>
      <c r="D257" s="102">
        <v>55853498</v>
      </c>
      <c r="E257" s="102">
        <v>55853498</v>
      </c>
      <c r="F257" s="102" t="s">
        <v>308</v>
      </c>
      <c r="G257" s="102" t="s">
        <v>301</v>
      </c>
      <c r="H257" s="103" t="s">
        <v>341</v>
      </c>
      <c r="I257" s="103" t="s">
        <v>1211</v>
      </c>
      <c r="J257" s="103" t="s">
        <v>1212</v>
      </c>
      <c r="K257" s="102" t="s">
        <v>318</v>
      </c>
      <c r="L257" s="102" t="s">
        <v>1213</v>
      </c>
      <c r="M257" s="102">
        <v>4</v>
      </c>
      <c r="N257" s="102">
        <v>4</v>
      </c>
      <c r="O257" s="102">
        <v>0</v>
      </c>
      <c r="P257" s="104">
        <v>8.5106382978723406E-3</v>
      </c>
      <c r="Q257" s="105">
        <v>0.01</v>
      </c>
      <c r="R257" s="106">
        <v>4.4999999999999997E-3</v>
      </c>
      <c r="S257" s="106">
        <v>5.078E-3</v>
      </c>
      <c r="T257" s="102">
        <v>6.6000000000000003E-2</v>
      </c>
      <c r="U257" s="102" t="s">
        <v>320</v>
      </c>
      <c r="V257" s="102">
        <v>0.15</v>
      </c>
      <c r="W257" s="102" t="s">
        <v>345</v>
      </c>
      <c r="X257" s="84">
        <v>1.1642999999999999</v>
      </c>
      <c r="Y257" s="107">
        <v>14.25</v>
      </c>
    </row>
    <row r="258" spans="1:25" x14ac:dyDescent="0.2">
      <c r="A258" s="102" t="s">
        <v>38</v>
      </c>
      <c r="B258" s="102" t="s">
        <v>1356</v>
      </c>
      <c r="C258" s="102">
        <v>16</v>
      </c>
      <c r="D258" s="102">
        <v>55853446</v>
      </c>
      <c r="E258" s="102">
        <v>55853446</v>
      </c>
      <c r="F258" s="102" t="s">
        <v>301</v>
      </c>
      <c r="G258" s="102" t="s">
        <v>309</v>
      </c>
      <c r="H258" s="103" t="s">
        <v>307</v>
      </c>
      <c r="I258" s="103" t="s">
        <v>307</v>
      </c>
      <c r="J258" s="103" t="s">
        <v>307</v>
      </c>
      <c r="K258" s="102" t="s">
        <v>1356</v>
      </c>
      <c r="L258" s="102" t="s">
        <v>1357</v>
      </c>
      <c r="M258" s="102">
        <v>7</v>
      </c>
      <c r="N258" s="102">
        <v>7</v>
      </c>
      <c r="O258" s="102">
        <v>0</v>
      </c>
      <c r="P258" s="104">
        <v>1.4893617021276596E-2</v>
      </c>
      <c r="Q258" s="105">
        <v>0.01</v>
      </c>
      <c r="R258" s="106">
        <v>2.87E-2</v>
      </c>
      <c r="S258" s="106">
        <v>7.9260000000000008E-3</v>
      </c>
      <c r="T258" s="102" t="s">
        <v>307</v>
      </c>
      <c r="U258" s="102" t="s">
        <v>307</v>
      </c>
      <c r="V258" s="102" t="s">
        <v>307</v>
      </c>
      <c r="W258" s="102" t="s">
        <v>307</v>
      </c>
      <c r="X258" s="84">
        <v>3.1740210000000002</v>
      </c>
      <c r="Y258" s="107">
        <v>24.1</v>
      </c>
    </row>
    <row r="259" spans="1:25" x14ac:dyDescent="0.2">
      <c r="A259" s="102" t="s">
        <v>38</v>
      </c>
      <c r="B259" s="102" t="s">
        <v>299</v>
      </c>
      <c r="C259" s="102">
        <v>16</v>
      </c>
      <c r="D259" s="102">
        <v>55857570</v>
      </c>
      <c r="E259" s="102">
        <v>55857570</v>
      </c>
      <c r="F259" s="102" t="s">
        <v>301</v>
      </c>
      <c r="G259" s="102" t="s">
        <v>300</v>
      </c>
      <c r="H259" s="103" t="s">
        <v>341</v>
      </c>
      <c r="I259" s="103" t="s">
        <v>1430</v>
      </c>
      <c r="J259" s="103" t="s">
        <v>1431</v>
      </c>
      <c r="K259" s="102" t="s">
        <v>318</v>
      </c>
      <c r="L259" s="102" t="s">
        <v>1432</v>
      </c>
      <c r="M259" s="102">
        <v>2</v>
      </c>
      <c r="N259" s="102">
        <v>2</v>
      </c>
      <c r="O259" s="102">
        <v>0</v>
      </c>
      <c r="P259" s="104">
        <v>4.2553191489361703E-3</v>
      </c>
      <c r="Q259" s="105">
        <v>0.02</v>
      </c>
      <c r="R259" s="106">
        <v>1.4200000000000001E-2</v>
      </c>
      <c r="S259" s="106">
        <v>6.6210000000000001E-3</v>
      </c>
      <c r="T259" s="102">
        <v>0.98599999999999999</v>
      </c>
      <c r="U259" s="102" t="s">
        <v>3512</v>
      </c>
      <c r="V259" s="102">
        <v>0</v>
      </c>
      <c r="W259" s="102" t="s">
        <v>321</v>
      </c>
      <c r="X259" s="84">
        <v>2.184186</v>
      </c>
      <c r="Y259" s="107">
        <v>21.2</v>
      </c>
    </row>
    <row r="260" spans="1:25" x14ac:dyDescent="0.2">
      <c r="A260" s="102" t="s">
        <v>38</v>
      </c>
      <c r="B260" s="102" t="s">
        <v>299</v>
      </c>
      <c r="C260" s="102">
        <v>16</v>
      </c>
      <c r="D260" s="102">
        <v>55866934</v>
      </c>
      <c r="E260" s="102">
        <v>55866934</v>
      </c>
      <c r="F260" s="102" t="s">
        <v>309</v>
      </c>
      <c r="G260" s="102" t="s">
        <v>301</v>
      </c>
      <c r="H260" s="103" t="s">
        <v>341</v>
      </c>
      <c r="I260" s="103" t="s">
        <v>1350</v>
      </c>
      <c r="J260" s="103" t="s">
        <v>1572</v>
      </c>
      <c r="K260" s="102" t="s">
        <v>318</v>
      </c>
      <c r="L260" s="102" t="s">
        <v>1573</v>
      </c>
      <c r="M260" s="102">
        <v>4</v>
      </c>
      <c r="N260" s="102">
        <v>2</v>
      </c>
      <c r="O260" s="102">
        <v>2</v>
      </c>
      <c r="P260" s="104">
        <v>1.276595744680851E-2</v>
      </c>
      <c r="Q260" s="105">
        <v>0.03</v>
      </c>
      <c r="R260" s="106">
        <v>2.0999999999999999E-3</v>
      </c>
      <c r="S260" s="106">
        <v>4.0090000000000004E-3</v>
      </c>
      <c r="T260" s="102">
        <v>0</v>
      </c>
      <c r="U260" s="102" t="s">
        <v>320</v>
      </c>
      <c r="V260" s="102">
        <v>1</v>
      </c>
      <c r="W260" s="102" t="s">
        <v>345</v>
      </c>
      <c r="X260" s="84">
        <v>-0.35226600000000002</v>
      </c>
      <c r="Y260" s="107">
        <v>0.254</v>
      </c>
    </row>
    <row r="261" spans="1:25" x14ac:dyDescent="0.2">
      <c r="A261" s="102" t="s">
        <v>38</v>
      </c>
      <c r="B261" s="102" t="s">
        <v>299</v>
      </c>
      <c r="C261" s="102">
        <v>16</v>
      </c>
      <c r="D261" s="102">
        <v>55853545</v>
      </c>
      <c r="E261" s="102">
        <v>55853545</v>
      </c>
      <c r="F261" s="102" t="s">
        <v>301</v>
      </c>
      <c r="G261" s="102" t="s">
        <v>309</v>
      </c>
      <c r="H261" s="103" t="s">
        <v>341</v>
      </c>
      <c r="I261" s="103" t="s">
        <v>1673</v>
      </c>
      <c r="J261" s="103" t="s">
        <v>1674</v>
      </c>
      <c r="K261" s="102" t="s">
        <v>318</v>
      </c>
      <c r="L261" s="102" t="s">
        <v>1675</v>
      </c>
      <c r="M261" s="102">
        <v>16</v>
      </c>
      <c r="N261" s="102">
        <v>16</v>
      </c>
      <c r="O261" s="102">
        <v>0</v>
      </c>
      <c r="P261" s="104">
        <v>3.4042553191489362E-2</v>
      </c>
      <c r="Q261" s="105">
        <v>0.04</v>
      </c>
      <c r="R261" s="106">
        <v>3.3399999999999999E-2</v>
      </c>
      <c r="S261" s="106">
        <v>4.9554000000000001E-2</v>
      </c>
      <c r="T261" s="102">
        <v>0.54500000000000004</v>
      </c>
      <c r="U261" s="102" t="s">
        <v>3511</v>
      </c>
      <c r="V261" s="102">
        <v>0</v>
      </c>
      <c r="W261" s="102" t="s">
        <v>321</v>
      </c>
      <c r="X261" s="84">
        <v>2.1728779999999999</v>
      </c>
      <c r="Y261" s="107">
        <v>21.1</v>
      </c>
    </row>
    <row r="262" spans="1:25" x14ac:dyDescent="0.2">
      <c r="A262" s="102" t="s">
        <v>38</v>
      </c>
      <c r="B262" s="102" t="s">
        <v>299</v>
      </c>
      <c r="C262" s="102">
        <v>16</v>
      </c>
      <c r="D262" s="102">
        <v>55855361</v>
      </c>
      <c r="E262" s="102">
        <v>55855361</v>
      </c>
      <c r="F262" s="102" t="s">
        <v>308</v>
      </c>
      <c r="G262" s="102" t="s">
        <v>300</v>
      </c>
      <c r="H262" s="103" t="s">
        <v>341</v>
      </c>
      <c r="I262" s="103" t="s">
        <v>1679</v>
      </c>
      <c r="J262" s="103" t="s">
        <v>1680</v>
      </c>
      <c r="K262" s="102" t="s">
        <v>318</v>
      </c>
      <c r="L262" s="102" t="s">
        <v>1681</v>
      </c>
      <c r="M262" s="102">
        <v>16</v>
      </c>
      <c r="N262" s="102">
        <v>16</v>
      </c>
      <c r="O262" s="102">
        <v>0</v>
      </c>
      <c r="P262" s="104">
        <v>3.4042553191489362E-2</v>
      </c>
      <c r="Q262" s="105">
        <v>0.04</v>
      </c>
      <c r="R262" s="106">
        <v>3.3500000000000002E-2</v>
      </c>
      <c r="S262" s="106">
        <v>4.9938000000000003E-2</v>
      </c>
      <c r="T262" s="102">
        <v>3.0000000000000001E-3</v>
      </c>
      <c r="U262" s="102" t="s">
        <v>320</v>
      </c>
      <c r="V262" s="102">
        <v>1</v>
      </c>
      <c r="W262" s="102" t="s">
        <v>345</v>
      </c>
      <c r="X262" s="84">
        <v>1.2260409999999999</v>
      </c>
      <c r="Y262" s="107">
        <v>14.56</v>
      </c>
    </row>
    <row r="263" spans="1:25" x14ac:dyDescent="0.2">
      <c r="A263" s="102" t="s">
        <v>38</v>
      </c>
      <c r="B263" s="102" t="s">
        <v>299</v>
      </c>
      <c r="C263" s="102">
        <v>16</v>
      </c>
      <c r="D263" s="102">
        <v>55853513</v>
      </c>
      <c r="E263" s="102">
        <v>55853513</v>
      </c>
      <c r="F263" s="102" t="s">
        <v>309</v>
      </c>
      <c r="G263" s="102" t="s">
        <v>300</v>
      </c>
      <c r="H263" s="103" t="s">
        <v>341</v>
      </c>
      <c r="I263" s="103" t="s">
        <v>1843</v>
      </c>
      <c r="J263" s="103" t="s">
        <v>1844</v>
      </c>
      <c r="K263" s="102" t="s">
        <v>313</v>
      </c>
      <c r="L263" s="102" t="s">
        <v>1845</v>
      </c>
      <c r="M263" s="102">
        <v>1</v>
      </c>
      <c r="N263" s="102">
        <v>1</v>
      </c>
      <c r="O263" s="102">
        <v>0</v>
      </c>
      <c r="P263" s="104">
        <v>2.1276595744680851E-3</v>
      </c>
      <c r="Q263" s="105" t="s">
        <v>263</v>
      </c>
      <c r="R263" s="106">
        <v>8.2400000000000007E-6</v>
      </c>
      <c r="S263" s="106" t="s">
        <v>263</v>
      </c>
      <c r="T263" s="102" t="s">
        <v>307</v>
      </c>
      <c r="U263" s="102" t="s">
        <v>307</v>
      </c>
      <c r="V263" s="102" t="s">
        <v>307</v>
      </c>
      <c r="W263" s="102" t="s">
        <v>307</v>
      </c>
      <c r="X263" s="84">
        <v>0.133322</v>
      </c>
      <c r="Y263" s="107">
        <v>4.8129999999999997</v>
      </c>
    </row>
    <row r="264" spans="1:25" x14ac:dyDescent="0.2">
      <c r="A264" s="102" t="s">
        <v>38</v>
      </c>
      <c r="B264" s="102" t="s">
        <v>299</v>
      </c>
      <c r="C264" s="102">
        <v>16</v>
      </c>
      <c r="D264" s="102">
        <v>55862791</v>
      </c>
      <c r="E264" s="102">
        <v>55862791</v>
      </c>
      <c r="F264" s="102" t="s">
        <v>300</v>
      </c>
      <c r="G264" s="102" t="s">
        <v>301</v>
      </c>
      <c r="H264" s="103" t="s">
        <v>341</v>
      </c>
      <c r="I264" s="103" t="s">
        <v>1878</v>
      </c>
      <c r="J264" s="103" t="s">
        <v>1910</v>
      </c>
      <c r="K264" s="102" t="s">
        <v>318</v>
      </c>
      <c r="L264" s="102" t="s">
        <v>1911</v>
      </c>
      <c r="M264" s="102">
        <v>155</v>
      </c>
      <c r="N264" s="102">
        <v>155</v>
      </c>
      <c r="O264" s="102">
        <v>0</v>
      </c>
      <c r="P264" s="104">
        <v>0.32978723404255317</v>
      </c>
      <c r="Q264" s="102" t="s">
        <v>263</v>
      </c>
      <c r="R264" s="106">
        <v>0.31680000000000003</v>
      </c>
      <c r="S264" s="106" t="s">
        <v>263</v>
      </c>
      <c r="T264" s="102">
        <v>0</v>
      </c>
      <c r="U264" s="102" t="s">
        <v>320</v>
      </c>
      <c r="V264" s="102">
        <v>1</v>
      </c>
      <c r="W264" s="102" t="s">
        <v>345</v>
      </c>
      <c r="X264" s="84">
        <v>0.20172699999999999</v>
      </c>
      <c r="Y264" s="107">
        <v>5.867</v>
      </c>
    </row>
    <row r="265" spans="1:25" x14ac:dyDescent="0.2">
      <c r="A265" s="102" t="s">
        <v>38</v>
      </c>
      <c r="B265" s="102" t="s">
        <v>299</v>
      </c>
      <c r="C265" s="102">
        <v>16</v>
      </c>
      <c r="D265" s="102">
        <v>55862824</v>
      </c>
      <c r="E265" s="102">
        <v>55862824</v>
      </c>
      <c r="F265" s="102" t="s">
        <v>301</v>
      </c>
      <c r="G265" s="102" t="s">
        <v>300</v>
      </c>
      <c r="H265" s="103" t="s">
        <v>341</v>
      </c>
      <c r="I265" s="103" t="s">
        <v>2016</v>
      </c>
      <c r="J265" s="103" t="s">
        <v>2017</v>
      </c>
      <c r="K265" s="102" t="s">
        <v>318</v>
      </c>
      <c r="L265" s="102" t="s">
        <v>2018</v>
      </c>
      <c r="M265" s="102">
        <v>161</v>
      </c>
      <c r="N265" s="102">
        <v>161</v>
      </c>
      <c r="O265" s="102">
        <v>0</v>
      </c>
      <c r="P265" s="104">
        <v>0.3425531914893617</v>
      </c>
      <c r="Q265" s="102" t="s">
        <v>263</v>
      </c>
      <c r="R265" s="106">
        <v>0.3261</v>
      </c>
      <c r="S265" s="106" t="s">
        <v>263</v>
      </c>
      <c r="T265" s="102">
        <v>6.0000000000000001E-3</v>
      </c>
      <c r="U265" s="102" t="s">
        <v>320</v>
      </c>
      <c r="V265" s="102">
        <v>0.35</v>
      </c>
      <c r="W265" s="102" t="s">
        <v>345</v>
      </c>
      <c r="X265" s="84">
        <v>0.43014999999999998</v>
      </c>
      <c r="Y265" s="107">
        <v>8.7040000000000006</v>
      </c>
    </row>
    <row r="266" spans="1:25" x14ac:dyDescent="0.2">
      <c r="A266" s="102" t="s">
        <v>38</v>
      </c>
      <c r="B266" s="102" t="s">
        <v>299</v>
      </c>
      <c r="C266" s="102">
        <v>16</v>
      </c>
      <c r="D266" s="102">
        <v>55862836</v>
      </c>
      <c r="E266" s="102">
        <v>55862836</v>
      </c>
      <c r="F266" s="102" t="s">
        <v>308</v>
      </c>
      <c r="G266" s="102" t="s">
        <v>309</v>
      </c>
      <c r="H266" s="103" t="s">
        <v>341</v>
      </c>
      <c r="I266" s="103" t="s">
        <v>1662</v>
      </c>
      <c r="J266" s="103" t="s">
        <v>2086</v>
      </c>
      <c r="K266" s="102" t="s">
        <v>313</v>
      </c>
      <c r="L266" s="102" t="s">
        <v>2087</v>
      </c>
      <c r="M266" s="102">
        <v>155</v>
      </c>
      <c r="N266" s="102">
        <v>155</v>
      </c>
      <c r="O266" s="102">
        <v>0</v>
      </c>
      <c r="P266" s="104">
        <v>0.32978723404255317</v>
      </c>
      <c r="Q266" s="102" t="s">
        <v>263</v>
      </c>
      <c r="R266" s="106">
        <v>0.33710000000000001</v>
      </c>
      <c r="S266" s="106" t="s">
        <v>263</v>
      </c>
      <c r="T266" s="102" t="s">
        <v>307</v>
      </c>
      <c r="U266" s="102" t="s">
        <v>307</v>
      </c>
      <c r="V266" s="102" t="s">
        <v>307</v>
      </c>
      <c r="W266" s="102" t="s">
        <v>307</v>
      </c>
      <c r="X266" s="84">
        <v>0.12456299999999999</v>
      </c>
      <c r="Y266" s="107">
        <v>4.6710000000000003</v>
      </c>
    </row>
    <row r="267" spans="1:25" x14ac:dyDescent="0.2">
      <c r="A267" s="102" t="s">
        <v>38</v>
      </c>
      <c r="B267" s="102" t="s">
        <v>299</v>
      </c>
      <c r="C267" s="102">
        <v>16</v>
      </c>
      <c r="D267" s="102">
        <v>55862691</v>
      </c>
      <c r="E267" s="102">
        <v>55862691</v>
      </c>
      <c r="F267" s="102" t="s">
        <v>308</v>
      </c>
      <c r="G267" s="102" t="s">
        <v>309</v>
      </c>
      <c r="H267" s="103" t="s">
        <v>341</v>
      </c>
      <c r="I267" s="103" t="s">
        <v>2380</v>
      </c>
      <c r="J267" s="103" t="s">
        <v>2381</v>
      </c>
      <c r="K267" s="102" t="s">
        <v>318</v>
      </c>
      <c r="L267" s="102" t="s">
        <v>2382</v>
      </c>
      <c r="M267" s="102">
        <v>187</v>
      </c>
      <c r="N267" s="102">
        <v>187</v>
      </c>
      <c r="O267" s="102">
        <v>0</v>
      </c>
      <c r="P267" s="104">
        <v>0.39787234042553193</v>
      </c>
      <c r="Q267" s="102">
        <v>0.45</v>
      </c>
      <c r="R267" s="106">
        <v>0.38640000000000002</v>
      </c>
      <c r="S267" s="106" t="s">
        <v>263</v>
      </c>
      <c r="T267" s="102">
        <v>0.316</v>
      </c>
      <c r="U267" s="102" t="s">
        <v>320</v>
      </c>
      <c r="V267" s="102">
        <v>0.01</v>
      </c>
      <c r="W267" s="102" t="s">
        <v>321</v>
      </c>
      <c r="X267" s="84">
        <v>2.5473409999999999</v>
      </c>
      <c r="Y267" s="107">
        <v>22.7</v>
      </c>
    </row>
    <row r="268" spans="1:25" x14ac:dyDescent="0.2">
      <c r="A268" s="102" t="s">
        <v>38</v>
      </c>
      <c r="B268" s="102" t="s">
        <v>299</v>
      </c>
      <c r="C268" s="102">
        <v>16</v>
      </c>
      <c r="D268" s="102">
        <v>55853516</v>
      </c>
      <c r="E268" s="102">
        <v>55853516</v>
      </c>
      <c r="F268" s="102" t="s">
        <v>308</v>
      </c>
      <c r="G268" s="102" t="s">
        <v>309</v>
      </c>
      <c r="H268" s="103" t="s">
        <v>341</v>
      </c>
      <c r="I268" s="103" t="s">
        <v>2412</v>
      </c>
      <c r="J268" s="103" t="s">
        <v>2413</v>
      </c>
      <c r="K268" s="102" t="s">
        <v>313</v>
      </c>
      <c r="L268" s="102" t="s">
        <v>2414</v>
      </c>
      <c r="M268" s="102">
        <v>1</v>
      </c>
      <c r="N268" s="102">
        <v>1</v>
      </c>
      <c r="O268" s="102">
        <v>0</v>
      </c>
      <c r="P268" s="104">
        <v>2.1276595744680851E-3</v>
      </c>
      <c r="Q268" s="105" t="s">
        <v>263</v>
      </c>
      <c r="R268" s="106">
        <v>2.0000000000000001E-4</v>
      </c>
      <c r="S268" s="106">
        <v>7.7000000000000001E-5</v>
      </c>
      <c r="T268" s="102" t="s">
        <v>307</v>
      </c>
      <c r="U268" s="102" t="s">
        <v>307</v>
      </c>
      <c r="V268" s="102" t="s">
        <v>307</v>
      </c>
      <c r="W268" s="102" t="s">
        <v>307</v>
      </c>
      <c r="X268" s="84">
        <v>4.0342999999999997E-2</v>
      </c>
      <c r="Y268" s="107">
        <v>3.2669999999999999</v>
      </c>
    </row>
    <row r="269" spans="1:25" x14ac:dyDescent="0.2">
      <c r="A269" s="102" t="s">
        <v>38</v>
      </c>
      <c r="B269" s="102" t="s">
        <v>299</v>
      </c>
      <c r="C269" s="102">
        <v>16</v>
      </c>
      <c r="D269" s="102">
        <v>55862883</v>
      </c>
      <c r="E269" s="102">
        <v>55862883</v>
      </c>
      <c r="F269" s="102" t="s">
        <v>301</v>
      </c>
      <c r="G269" s="102" t="s">
        <v>309</v>
      </c>
      <c r="H269" s="103" t="s">
        <v>341</v>
      </c>
      <c r="I269" s="103" t="s">
        <v>2415</v>
      </c>
      <c r="J269" s="103" t="s">
        <v>2416</v>
      </c>
      <c r="K269" s="102" t="s">
        <v>318</v>
      </c>
      <c r="L269" s="102" t="s">
        <v>2417</v>
      </c>
      <c r="M269" s="102">
        <v>170</v>
      </c>
      <c r="N269" s="102">
        <v>170</v>
      </c>
      <c r="O269" s="102">
        <v>0</v>
      </c>
      <c r="P269" s="104">
        <v>0.36170212765957449</v>
      </c>
      <c r="Q269" s="102">
        <v>0.44</v>
      </c>
      <c r="R269" s="106">
        <v>0.39119999999999999</v>
      </c>
      <c r="S269" s="106" t="s">
        <v>263</v>
      </c>
      <c r="T269" s="102">
        <v>0.89100000000000001</v>
      </c>
      <c r="U269" s="102" t="s">
        <v>3511</v>
      </c>
      <c r="V269" s="102">
        <v>0</v>
      </c>
      <c r="W269" s="102" t="s">
        <v>321</v>
      </c>
      <c r="X269" s="84">
        <v>2.7408329999999999</v>
      </c>
      <c r="Y269" s="107">
        <v>23.1</v>
      </c>
    </row>
    <row r="270" spans="1:25" x14ac:dyDescent="0.2">
      <c r="A270" s="102" t="s">
        <v>38</v>
      </c>
      <c r="B270" s="102" t="s">
        <v>299</v>
      </c>
      <c r="C270" s="102">
        <v>16</v>
      </c>
      <c r="D270" s="102">
        <v>55862717</v>
      </c>
      <c r="E270" s="102">
        <v>55862717</v>
      </c>
      <c r="F270" s="102" t="s">
        <v>300</v>
      </c>
      <c r="G270" s="102" t="s">
        <v>301</v>
      </c>
      <c r="H270" s="103" t="s">
        <v>341</v>
      </c>
      <c r="I270" s="103" t="s">
        <v>2418</v>
      </c>
      <c r="J270" s="103" t="s">
        <v>2419</v>
      </c>
      <c r="K270" s="102" t="s">
        <v>313</v>
      </c>
      <c r="L270" s="102" t="s">
        <v>2420</v>
      </c>
      <c r="M270" s="102">
        <v>178</v>
      </c>
      <c r="N270" s="102">
        <v>178</v>
      </c>
      <c r="O270" s="102">
        <v>0</v>
      </c>
      <c r="P270" s="104">
        <v>0.37872340425531914</v>
      </c>
      <c r="Q270" s="102">
        <v>0.42</v>
      </c>
      <c r="R270" s="106">
        <v>0.3967</v>
      </c>
      <c r="S270" s="106" t="s">
        <v>263</v>
      </c>
      <c r="T270" s="102" t="s">
        <v>307</v>
      </c>
      <c r="U270" s="102" t="s">
        <v>307</v>
      </c>
      <c r="V270" s="102" t="s">
        <v>307</v>
      </c>
      <c r="W270" s="102" t="s">
        <v>307</v>
      </c>
      <c r="X270" s="84">
        <v>-0.31977100000000003</v>
      </c>
      <c r="Y270" s="107">
        <v>0.318</v>
      </c>
    </row>
    <row r="271" spans="1:25" x14ac:dyDescent="0.2">
      <c r="A271" s="102" t="s">
        <v>38</v>
      </c>
      <c r="B271" s="102" t="s">
        <v>299</v>
      </c>
      <c r="C271" s="102">
        <v>16</v>
      </c>
      <c r="D271" s="102">
        <v>55862720</v>
      </c>
      <c r="E271" s="102">
        <v>55862720</v>
      </c>
      <c r="F271" s="102" t="s">
        <v>300</v>
      </c>
      <c r="G271" s="102" t="s">
        <v>301</v>
      </c>
      <c r="H271" s="103" t="s">
        <v>341</v>
      </c>
      <c r="I271" s="103" t="s">
        <v>2423</v>
      </c>
      <c r="J271" s="103" t="s">
        <v>2424</v>
      </c>
      <c r="K271" s="102" t="s">
        <v>313</v>
      </c>
      <c r="L271" s="102" t="s">
        <v>2425</v>
      </c>
      <c r="M271" s="102">
        <v>170</v>
      </c>
      <c r="N271" s="102">
        <v>170</v>
      </c>
      <c r="O271" s="102">
        <v>0</v>
      </c>
      <c r="P271" s="104">
        <v>0.36170212765957449</v>
      </c>
      <c r="Q271" s="102">
        <v>0.42</v>
      </c>
      <c r="R271" s="106">
        <v>0.39710000000000001</v>
      </c>
      <c r="S271" s="106" t="s">
        <v>263</v>
      </c>
      <c r="T271" s="102" t="s">
        <v>307</v>
      </c>
      <c r="U271" s="102" t="s">
        <v>307</v>
      </c>
      <c r="V271" s="102" t="s">
        <v>307</v>
      </c>
      <c r="W271" s="102" t="s">
        <v>307</v>
      </c>
      <c r="X271" s="84">
        <v>-0.14876500000000001</v>
      </c>
      <c r="Y271" s="107">
        <v>1.008</v>
      </c>
    </row>
    <row r="272" spans="1:25" x14ac:dyDescent="0.2">
      <c r="A272" s="102" t="s">
        <v>38</v>
      </c>
      <c r="B272" s="102" t="s">
        <v>299</v>
      </c>
      <c r="C272" s="102">
        <v>16</v>
      </c>
      <c r="D272" s="102">
        <v>55857525</v>
      </c>
      <c r="E272" s="102">
        <v>55857525</v>
      </c>
      <c r="F272" s="102" t="s">
        <v>308</v>
      </c>
      <c r="G272" s="102" t="s">
        <v>309</v>
      </c>
      <c r="H272" s="103" t="s">
        <v>341</v>
      </c>
      <c r="I272" s="103" t="s">
        <v>2915</v>
      </c>
      <c r="J272" s="103" t="s">
        <v>2916</v>
      </c>
      <c r="K272" s="102" t="s">
        <v>318</v>
      </c>
      <c r="L272" s="102" t="s">
        <v>2917</v>
      </c>
      <c r="M272" s="102">
        <v>1</v>
      </c>
      <c r="N272" s="102">
        <v>1</v>
      </c>
      <c r="O272" s="102">
        <v>0</v>
      </c>
      <c r="P272" s="104">
        <v>2.1276595744680851E-3</v>
      </c>
      <c r="Q272" s="105" t="s">
        <v>263</v>
      </c>
      <c r="R272" s="106">
        <v>9.1999999999999998E-3</v>
      </c>
      <c r="S272" s="106">
        <v>7.7000000000000001E-5</v>
      </c>
      <c r="T272" s="102">
        <v>0.49199999999999999</v>
      </c>
      <c r="U272" s="102" t="s">
        <v>3511</v>
      </c>
      <c r="V272" s="102">
        <v>0.03</v>
      </c>
      <c r="W272" s="102" t="s">
        <v>321</v>
      </c>
      <c r="X272" s="84">
        <v>2.9038020000000002</v>
      </c>
      <c r="Y272" s="107">
        <v>23.4</v>
      </c>
    </row>
    <row r="273" spans="1:25" x14ac:dyDescent="0.2">
      <c r="A273" s="102" t="s">
        <v>38</v>
      </c>
      <c r="B273" s="102" t="s">
        <v>299</v>
      </c>
      <c r="C273" s="102">
        <v>16</v>
      </c>
      <c r="D273" s="102">
        <v>55853517</v>
      </c>
      <c r="E273" s="102">
        <v>55853517</v>
      </c>
      <c r="F273" s="102" t="s">
        <v>308</v>
      </c>
      <c r="G273" s="102" t="s">
        <v>300</v>
      </c>
      <c r="H273" s="103" t="s">
        <v>341</v>
      </c>
      <c r="I273" s="103" t="s">
        <v>3036</v>
      </c>
      <c r="J273" s="103" t="s">
        <v>3037</v>
      </c>
      <c r="K273" s="102" t="s">
        <v>318</v>
      </c>
      <c r="L273" s="102" t="s">
        <v>3038</v>
      </c>
      <c r="M273" s="102">
        <v>1</v>
      </c>
      <c r="N273" s="102">
        <v>1</v>
      </c>
      <c r="O273" s="102">
        <v>0</v>
      </c>
      <c r="P273" s="104">
        <v>2.1276595744680851E-3</v>
      </c>
      <c r="Q273" s="105" t="s">
        <v>263</v>
      </c>
      <c r="R273" s="106" t="s">
        <v>263</v>
      </c>
      <c r="S273" s="106" t="s">
        <v>263</v>
      </c>
      <c r="T273" s="102">
        <v>0.155</v>
      </c>
      <c r="U273" s="102" t="s">
        <v>320</v>
      </c>
      <c r="V273" s="102">
        <v>0.08</v>
      </c>
      <c r="W273" s="102" t="s">
        <v>345</v>
      </c>
      <c r="X273" s="84">
        <v>1.656857</v>
      </c>
      <c r="Y273" s="107">
        <v>16.55</v>
      </c>
    </row>
    <row r="274" spans="1:25" x14ac:dyDescent="0.2">
      <c r="A274" s="102" t="s">
        <v>38</v>
      </c>
      <c r="B274" s="102" t="s">
        <v>299</v>
      </c>
      <c r="C274" s="102">
        <v>16</v>
      </c>
      <c r="D274" s="102">
        <v>55860104</v>
      </c>
      <c r="E274" s="102">
        <v>55860104</v>
      </c>
      <c r="F274" s="102" t="s">
        <v>300</v>
      </c>
      <c r="G274" s="102" t="s">
        <v>301</v>
      </c>
      <c r="H274" s="103" t="s">
        <v>341</v>
      </c>
      <c r="I274" s="103" t="s">
        <v>3039</v>
      </c>
      <c r="J274" s="103" t="s">
        <v>3040</v>
      </c>
      <c r="K274" s="102" t="s">
        <v>318</v>
      </c>
      <c r="L274" s="102" t="s">
        <v>263</v>
      </c>
      <c r="M274" s="102">
        <v>1</v>
      </c>
      <c r="N274" s="102">
        <v>1</v>
      </c>
      <c r="O274" s="102">
        <v>0</v>
      </c>
      <c r="P274" s="104">
        <v>2.1276595744680851E-3</v>
      </c>
      <c r="Q274" s="105" t="s">
        <v>263</v>
      </c>
      <c r="R274" s="106" t="s">
        <v>263</v>
      </c>
      <c r="S274" s="106" t="s">
        <v>263</v>
      </c>
      <c r="T274" s="102">
        <v>4.2999999999999997E-2</v>
      </c>
      <c r="U274" s="102" t="s">
        <v>320</v>
      </c>
      <c r="V274" s="102">
        <v>0.4</v>
      </c>
      <c r="W274" s="102" t="s">
        <v>345</v>
      </c>
      <c r="X274" s="84">
        <v>1.1007659999999999</v>
      </c>
      <c r="Y274" s="107">
        <v>13.9</v>
      </c>
    </row>
    <row r="275" spans="1:25" x14ac:dyDescent="0.2">
      <c r="A275" s="102" t="s">
        <v>38</v>
      </c>
      <c r="B275" s="102" t="s">
        <v>299</v>
      </c>
      <c r="C275" s="102">
        <v>16</v>
      </c>
      <c r="D275" s="102">
        <v>55857559</v>
      </c>
      <c r="E275" s="102">
        <v>55857559</v>
      </c>
      <c r="F275" s="102" t="s">
        <v>301</v>
      </c>
      <c r="G275" s="102" t="s">
        <v>309</v>
      </c>
      <c r="H275" s="103" t="s">
        <v>341</v>
      </c>
      <c r="I275" s="103" t="s">
        <v>3266</v>
      </c>
      <c r="J275" s="103" t="s">
        <v>3267</v>
      </c>
      <c r="K275" s="102" t="s">
        <v>318</v>
      </c>
      <c r="L275" s="102" t="s">
        <v>3268</v>
      </c>
      <c r="M275" s="102">
        <v>2</v>
      </c>
      <c r="N275" s="102">
        <v>2</v>
      </c>
      <c r="O275" s="102">
        <v>0</v>
      </c>
      <c r="P275" s="104">
        <v>4.2553191489361703E-3</v>
      </c>
      <c r="Q275" s="105" t="s">
        <v>263</v>
      </c>
      <c r="R275" s="106">
        <v>4.0000000000000002E-4</v>
      </c>
      <c r="S275" s="106">
        <v>1.3860000000000001E-3</v>
      </c>
      <c r="T275" s="102">
        <v>1</v>
      </c>
      <c r="U275" s="102" t="s">
        <v>3512</v>
      </c>
      <c r="V275" s="102">
        <v>0</v>
      </c>
      <c r="W275" s="102" t="s">
        <v>321</v>
      </c>
      <c r="X275" s="84">
        <v>2.8337789999999998</v>
      </c>
      <c r="Y275" s="107">
        <v>23.3</v>
      </c>
    </row>
    <row r="276" spans="1:25" x14ac:dyDescent="0.2">
      <c r="A276" s="102" t="s">
        <v>38</v>
      </c>
      <c r="B276" s="102" t="s">
        <v>299</v>
      </c>
      <c r="C276" s="102">
        <v>16</v>
      </c>
      <c r="D276" s="102">
        <v>55862762</v>
      </c>
      <c r="E276" s="102">
        <v>55862762</v>
      </c>
      <c r="F276" s="102" t="s">
        <v>301</v>
      </c>
      <c r="G276" s="102" t="s">
        <v>309</v>
      </c>
      <c r="H276" s="103" t="s">
        <v>341</v>
      </c>
      <c r="I276" s="103" t="s">
        <v>3312</v>
      </c>
      <c r="J276" s="103" t="s">
        <v>3313</v>
      </c>
      <c r="K276" s="102" t="s">
        <v>313</v>
      </c>
      <c r="L276" s="102" t="s">
        <v>3314</v>
      </c>
      <c r="M276" s="102">
        <v>2</v>
      </c>
      <c r="N276" s="102">
        <v>2</v>
      </c>
      <c r="O276" s="102">
        <v>0</v>
      </c>
      <c r="P276" s="104">
        <v>4.2553191489361703E-3</v>
      </c>
      <c r="Q276" s="105" t="s">
        <v>263</v>
      </c>
      <c r="R276" s="106">
        <v>1E-3</v>
      </c>
      <c r="S276" s="106" t="s">
        <v>263</v>
      </c>
      <c r="T276" s="102" t="s">
        <v>307</v>
      </c>
      <c r="U276" s="102" t="s">
        <v>307</v>
      </c>
      <c r="V276" s="102" t="s">
        <v>307</v>
      </c>
      <c r="W276" s="102" t="s">
        <v>307</v>
      </c>
      <c r="X276" s="84">
        <v>-0.176589</v>
      </c>
      <c r="Y276" s="107">
        <v>0.83599999999999997</v>
      </c>
    </row>
    <row r="277" spans="1:25" x14ac:dyDescent="0.2">
      <c r="A277" s="102" t="s">
        <v>38</v>
      </c>
      <c r="B277" s="102" t="s">
        <v>299</v>
      </c>
      <c r="C277" s="102">
        <v>16</v>
      </c>
      <c r="D277" s="102">
        <v>55866957</v>
      </c>
      <c r="E277" s="102">
        <v>55866957</v>
      </c>
      <c r="F277" s="102" t="s">
        <v>301</v>
      </c>
      <c r="G277" s="102" t="s">
        <v>308</v>
      </c>
      <c r="H277" s="103" t="s">
        <v>341</v>
      </c>
      <c r="I277" s="103" t="s">
        <v>3315</v>
      </c>
      <c r="J277" s="103" t="s">
        <v>3316</v>
      </c>
      <c r="K277" s="102" t="s">
        <v>318</v>
      </c>
      <c r="L277" s="102" t="s">
        <v>3317</v>
      </c>
      <c r="M277" s="102">
        <v>1</v>
      </c>
      <c r="N277" s="102">
        <v>0</v>
      </c>
      <c r="O277" s="102">
        <v>1</v>
      </c>
      <c r="P277" s="104">
        <v>4.2553191489361703E-3</v>
      </c>
      <c r="Q277" s="105" t="s">
        <v>263</v>
      </c>
      <c r="R277" s="106">
        <v>1.4E-3</v>
      </c>
      <c r="S277" s="106" t="s">
        <v>263</v>
      </c>
      <c r="T277" s="102">
        <v>5.0000000000000001E-3</v>
      </c>
      <c r="U277" s="102" t="s">
        <v>320</v>
      </c>
      <c r="V277" s="102">
        <v>0.19</v>
      </c>
      <c r="W277" s="102" t="s">
        <v>345</v>
      </c>
      <c r="X277" s="84">
        <v>0.23162199999999999</v>
      </c>
      <c r="Y277" s="107">
        <v>6.2969999999999997</v>
      </c>
    </row>
    <row r="278" spans="1:25" x14ac:dyDescent="0.2">
      <c r="A278" s="102" t="s">
        <v>38</v>
      </c>
      <c r="B278" s="102" t="s">
        <v>299</v>
      </c>
      <c r="C278" s="102">
        <v>16</v>
      </c>
      <c r="D278" s="102">
        <v>55866949</v>
      </c>
      <c r="E278" s="102">
        <v>55866949</v>
      </c>
      <c r="F278" s="102" t="s">
        <v>300</v>
      </c>
      <c r="G278" s="102" t="s">
        <v>301</v>
      </c>
      <c r="H278" s="103" t="s">
        <v>341</v>
      </c>
      <c r="I278" s="103" t="s">
        <v>3318</v>
      </c>
      <c r="J278" s="103" t="s">
        <v>3319</v>
      </c>
      <c r="K278" s="102" t="s">
        <v>318</v>
      </c>
      <c r="L278" s="102" t="s">
        <v>3320</v>
      </c>
      <c r="M278" s="102">
        <v>1</v>
      </c>
      <c r="N278" s="102">
        <v>0</v>
      </c>
      <c r="O278" s="102">
        <v>1</v>
      </c>
      <c r="P278" s="104">
        <v>4.2553191489361703E-3</v>
      </c>
      <c r="Q278" s="105" t="s">
        <v>263</v>
      </c>
      <c r="R278" s="106">
        <v>1.4E-3</v>
      </c>
      <c r="S278" s="106" t="s">
        <v>263</v>
      </c>
      <c r="T278" s="102">
        <v>0</v>
      </c>
      <c r="U278" s="102" t="s">
        <v>320</v>
      </c>
      <c r="V278" s="102">
        <v>1</v>
      </c>
      <c r="W278" s="102" t="s">
        <v>345</v>
      </c>
      <c r="X278" s="84">
        <v>-0.14577499999999999</v>
      </c>
      <c r="Y278" s="107">
        <v>1.028</v>
      </c>
    </row>
    <row r="279" spans="1:25" x14ac:dyDescent="0.2">
      <c r="A279" s="102" t="s">
        <v>38</v>
      </c>
      <c r="B279" s="102" t="s">
        <v>299</v>
      </c>
      <c r="C279" s="102">
        <v>16</v>
      </c>
      <c r="D279" s="102">
        <v>55844909</v>
      </c>
      <c r="E279" s="102">
        <v>55844909</v>
      </c>
      <c r="F279" s="102" t="s">
        <v>300</v>
      </c>
      <c r="G279" s="102" t="s">
        <v>301</v>
      </c>
      <c r="H279" s="103" t="s">
        <v>341</v>
      </c>
      <c r="I279" s="103" t="s">
        <v>3408</v>
      </c>
      <c r="J279" s="103" t="s">
        <v>3409</v>
      </c>
      <c r="K279" s="102" t="s">
        <v>318</v>
      </c>
      <c r="L279" s="102" t="s">
        <v>3410</v>
      </c>
      <c r="M279" s="102">
        <v>3</v>
      </c>
      <c r="N279" s="102">
        <v>3</v>
      </c>
      <c r="O279" s="102">
        <v>0</v>
      </c>
      <c r="P279" s="104">
        <v>6.382978723404255E-3</v>
      </c>
      <c r="Q279" s="105" t="s">
        <v>263</v>
      </c>
      <c r="R279" s="106">
        <v>8.0000000000000004E-4</v>
      </c>
      <c r="S279" s="106">
        <v>4.6200000000000001E-4</v>
      </c>
      <c r="T279" s="102">
        <v>0.10199999999999999</v>
      </c>
      <c r="U279" s="102" t="s">
        <v>320</v>
      </c>
      <c r="V279" s="102">
        <v>0.05</v>
      </c>
      <c r="W279" s="102" t="s">
        <v>321</v>
      </c>
      <c r="X279" s="84">
        <v>1.14052</v>
      </c>
      <c r="Y279" s="107">
        <v>14.12</v>
      </c>
    </row>
    <row r="280" spans="1:25" x14ac:dyDescent="0.2">
      <c r="A280" s="102" t="s">
        <v>38</v>
      </c>
      <c r="B280" s="102" t="s">
        <v>299</v>
      </c>
      <c r="C280" s="102">
        <v>16</v>
      </c>
      <c r="D280" s="102">
        <v>55853502</v>
      </c>
      <c r="E280" s="102">
        <v>55853502</v>
      </c>
      <c r="F280" s="102" t="s">
        <v>309</v>
      </c>
      <c r="G280" s="102" t="s">
        <v>308</v>
      </c>
      <c r="H280" s="103" t="s">
        <v>341</v>
      </c>
      <c r="I280" s="103" t="s">
        <v>3455</v>
      </c>
      <c r="J280" s="103" t="s">
        <v>3456</v>
      </c>
      <c r="K280" s="102" t="s">
        <v>318</v>
      </c>
      <c r="L280" s="102" t="s">
        <v>3457</v>
      </c>
      <c r="M280" s="102">
        <v>7</v>
      </c>
      <c r="N280" s="102">
        <v>7</v>
      </c>
      <c r="O280" s="102">
        <v>0</v>
      </c>
      <c r="P280" s="104">
        <v>1.4893617021276596E-2</v>
      </c>
      <c r="Q280" s="105" t="s">
        <v>263</v>
      </c>
      <c r="R280" s="106">
        <v>5.0000000000000001E-4</v>
      </c>
      <c r="S280" s="106" t="s">
        <v>263</v>
      </c>
      <c r="T280" s="102">
        <v>0.73699999999999999</v>
      </c>
      <c r="U280" s="102" t="s">
        <v>3511</v>
      </c>
      <c r="V280" s="102">
        <v>0.01</v>
      </c>
      <c r="W280" s="102" t="s">
        <v>321</v>
      </c>
      <c r="X280" s="84">
        <v>3.2923019999999998</v>
      </c>
      <c r="Y280" s="107">
        <v>24.4</v>
      </c>
    </row>
    <row r="281" spans="1:25" x14ac:dyDescent="0.2">
      <c r="A281" s="102" t="s">
        <v>38</v>
      </c>
      <c r="B281" s="102" t="s">
        <v>299</v>
      </c>
      <c r="C281" s="102">
        <v>16</v>
      </c>
      <c r="D281" s="102">
        <v>55853495</v>
      </c>
      <c r="E281" s="102">
        <v>55853495</v>
      </c>
      <c r="F281" s="102" t="s">
        <v>308</v>
      </c>
      <c r="G281" s="102" t="s">
        <v>309</v>
      </c>
      <c r="H281" s="103" t="s">
        <v>341</v>
      </c>
      <c r="I281" s="103" t="s">
        <v>3470</v>
      </c>
      <c r="J281" s="103" t="s">
        <v>3471</v>
      </c>
      <c r="K281" s="102" t="s">
        <v>313</v>
      </c>
      <c r="L281" s="102" t="s">
        <v>3472</v>
      </c>
      <c r="M281" s="102">
        <v>23</v>
      </c>
      <c r="N281" s="102">
        <v>23</v>
      </c>
      <c r="O281" s="102">
        <v>0</v>
      </c>
      <c r="P281" s="104">
        <v>4.8936170212765959E-2</v>
      </c>
      <c r="Q281" s="105" t="s">
        <v>263</v>
      </c>
      <c r="R281" s="106">
        <v>1.4E-3</v>
      </c>
      <c r="S281" s="106" t="s">
        <v>263</v>
      </c>
      <c r="T281" s="102" t="s">
        <v>307</v>
      </c>
      <c r="U281" s="102" t="s">
        <v>307</v>
      </c>
      <c r="V281" s="102" t="s">
        <v>307</v>
      </c>
      <c r="W281" s="102" t="s">
        <v>307</v>
      </c>
      <c r="X281" s="84">
        <v>0.55366000000000004</v>
      </c>
      <c r="Y281" s="107">
        <v>9.8659999999999997</v>
      </c>
    </row>
    <row r="282" spans="1:25" x14ac:dyDescent="0.2">
      <c r="A282" s="102" t="s">
        <v>38</v>
      </c>
      <c r="B282" s="102" t="s">
        <v>299</v>
      </c>
      <c r="C282" s="102">
        <v>16</v>
      </c>
      <c r="D282" s="102">
        <v>55853489</v>
      </c>
      <c r="E282" s="102">
        <v>55853489</v>
      </c>
      <c r="F282" s="102" t="s">
        <v>300</v>
      </c>
      <c r="G282" s="102" t="s">
        <v>301</v>
      </c>
      <c r="H282" s="103" t="s">
        <v>341</v>
      </c>
      <c r="I282" s="103" t="s">
        <v>3491</v>
      </c>
      <c r="J282" s="103" t="s">
        <v>3492</v>
      </c>
      <c r="K282" s="102" t="s">
        <v>313</v>
      </c>
      <c r="L282" s="102" t="s">
        <v>3493</v>
      </c>
      <c r="M282" s="102">
        <v>62</v>
      </c>
      <c r="N282" s="102">
        <v>62</v>
      </c>
      <c r="O282" s="102">
        <v>0</v>
      </c>
      <c r="P282" s="104">
        <v>0.13191489361702127</v>
      </c>
      <c r="Q282" s="105" t="s">
        <v>263</v>
      </c>
      <c r="R282" s="106">
        <v>1.4E-3</v>
      </c>
      <c r="S282" s="106" t="s">
        <v>263</v>
      </c>
      <c r="T282" s="102" t="s">
        <v>307</v>
      </c>
      <c r="U282" s="102" t="s">
        <v>307</v>
      </c>
      <c r="V282" s="102" t="s">
        <v>307</v>
      </c>
      <c r="W282" s="102" t="s">
        <v>307</v>
      </c>
      <c r="X282" s="84">
        <v>0.43474200000000002</v>
      </c>
      <c r="Y282" s="107">
        <v>8.7509999999999994</v>
      </c>
    </row>
    <row r="283" spans="1:25" x14ac:dyDescent="0.2">
      <c r="A283" s="102" t="s">
        <v>38</v>
      </c>
      <c r="B283" s="102" t="s">
        <v>299</v>
      </c>
      <c r="C283" s="102">
        <v>16</v>
      </c>
      <c r="D283" s="102">
        <v>55853481</v>
      </c>
      <c r="E283" s="102">
        <v>55853481</v>
      </c>
      <c r="F283" s="102" t="s">
        <v>308</v>
      </c>
      <c r="G283" s="102" t="s">
        <v>309</v>
      </c>
      <c r="H283" s="103" t="s">
        <v>341</v>
      </c>
      <c r="I283" s="103" t="s">
        <v>3500</v>
      </c>
      <c r="J283" s="103" t="s">
        <v>3501</v>
      </c>
      <c r="K283" s="102" t="s">
        <v>318</v>
      </c>
      <c r="L283" s="102" t="s">
        <v>3502</v>
      </c>
      <c r="M283" s="102">
        <v>85</v>
      </c>
      <c r="N283" s="102">
        <v>85</v>
      </c>
      <c r="O283" s="102">
        <v>0</v>
      </c>
      <c r="P283" s="104">
        <v>0.18085106382978725</v>
      </c>
      <c r="Q283" s="105" t="s">
        <v>263</v>
      </c>
      <c r="R283" s="106">
        <v>1.6999999999999999E-3</v>
      </c>
      <c r="S283" s="106" t="s">
        <v>263</v>
      </c>
      <c r="T283" s="102">
        <v>0.46600000000000003</v>
      </c>
      <c r="U283" s="102" t="s">
        <v>3511</v>
      </c>
      <c r="V283" s="102">
        <v>0.03</v>
      </c>
      <c r="W283" s="102" t="s">
        <v>321</v>
      </c>
      <c r="X283" s="84">
        <v>2.8166310000000001</v>
      </c>
      <c r="Y283" s="107">
        <v>23.2</v>
      </c>
    </row>
    <row r="284" spans="1:25" x14ac:dyDescent="0.2">
      <c r="A284" s="102" t="s">
        <v>38</v>
      </c>
      <c r="B284" s="102" t="s">
        <v>299</v>
      </c>
      <c r="C284" s="102">
        <v>16</v>
      </c>
      <c r="D284" s="102">
        <v>55862762</v>
      </c>
      <c r="E284" s="102">
        <v>55862762</v>
      </c>
      <c r="F284" s="102" t="s">
        <v>301</v>
      </c>
      <c r="G284" s="102" t="s">
        <v>308</v>
      </c>
      <c r="H284" s="103" t="s">
        <v>341</v>
      </c>
      <c r="I284" s="103" t="s">
        <v>3503</v>
      </c>
      <c r="J284" s="103" t="s">
        <v>3313</v>
      </c>
      <c r="K284" s="102" t="s">
        <v>313</v>
      </c>
      <c r="L284" s="102" t="s">
        <v>3314</v>
      </c>
      <c r="M284" s="102">
        <v>158</v>
      </c>
      <c r="N284" s="102">
        <v>158</v>
      </c>
      <c r="O284" s="102">
        <v>0</v>
      </c>
      <c r="P284" s="104">
        <v>0.33617021276595743</v>
      </c>
      <c r="Q284" s="105" t="s">
        <v>263</v>
      </c>
      <c r="R284" s="106" t="s">
        <v>263</v>
      </c>
      <c r="S284" s="106" t="s">
        <v>263</v>
      </c>
      <c r="T284" s="102" t="s">
        <v>307</v>
      </c>
      <c r="U284" s="102" t="s">
        <v>307</v>
      </c>
      <c r="V284" s="102" t="s">
        <v>307</v>
      </c>
      <c r="W284" s="102" t="s">
        <v>307</v>
      </c>
      <c r="X284" s="84">
        <v>-0.176589</v>
      </c>
      <c r="Y284" s="107">
        <v>0.83599999999999997</v>
      </c>
    </row>
    <row r="285" spans="1:25" x14ac:dyDescent="0.2">
      <c r="A285" s="102" t="s">
        <v>46</v>
      </c>
      <c r="B285" s="102" t="s">
        <v>299</v>
      </c>
      <c r="C285" s="102">
        <v>16</v>
      </c>
      <c r="D285" s="102">
        <v>66969389</v>
      </c>
      <c r="E285" s="102">
        <v>66969389</v>
      </c>
      <c r="F285" s="102" t="s">
        <v>308</v>
      </c>
      <c r="G285" s="102" t="s">
        <v>301</v>
      </c>
      <c r="H285" s="103" t="s">
        <v>330</v>
      </c>
      <c r="I285" s="103" t="s">
        <v>331</v>
      </c>
      <c r="J285" s="103" t="s">
        <v>332</v>
      </c>
      <c r="K285" s="102" t="s">
        <v>318</v>
      </c>
      <c r="L285" s="102" t="s">
        <v>333</v>
      </c>
      <c r="M285" s="102">
        <v>1</v>
      </c>
      <c r="N285" s="102">
        <v>1</v>
      </c>
      <c r="O285" s="102">
        <v>0</v>
      </c>
      <c r="P285" s="104">
        <v>2.1276595744680851E-3</v>
      </c>
      <c r="Q285" s="105">
        <v>1.2999999999999999E-3</v>
      </c>
      <c r="R285" s="106">
        <v>1E-4</v>
      </c>
      <c r="S285" s="106">
        <v>7.7000000000000001E-5</v>
      </c>
      <c r="T285" s="102">
        <v>3.0000000000000001E-3</v>
      </c>
      <c r="U285" s="102" t="s">
        <v>320</v>
      </c>
      <c r="V285" s="102">
        <v>0.01</v>
      </c>
      <c r="W285" s="102" t="s">
        <v>321</v>
      </c>
      <c r="X285" s="84">
        <v>0.65818399999999999</v>
      </c>
      <c r="Y285" s="107">
        <v>10.75</v>
      </c>
    </row>
    <row r="286" spans="1:25" x14ac:dyDescent="0.2">
      <c r="A286" s="102" t="s">
        <v>46</v>
      </c>
      <c r="B286" s="102" t="s">
        <v>299</v>
      </c>
      <c r="C286" s="102">
        <v>16</v>
      </c>
      <c r="D286" s="102">
        <v>66974391</v>
      </c>
      <c r="E286" s="102">
        <v>66974391</v>
      </c>
      <c r="F286" s="102" t="s">
        <v>300</v>
      </c>
      <c r="G286" s="102" t="s">
        <v>308</v>
      </c>
      <c r="H286" s="103" t="s">
        <v>330</v>
      </c>
      <c r="I286" s="103" t="s">
        <v>334</v>
      </c>
      <c r="J286" s="103" t="s">
        <v>335</v>
      </c>
      <c r="K286" s="102" t="s">
        <v>313</v>
      </c>
      <c r="L286" s="102" t="s">
        <v>336</v>
      </c>
      <c r="M286" s="102">
        <v>1</v>
      </c>
      <c r="N286" s="102">
        <v>1</v>
      </c>
      <c r="O286" s="102">
        <v>0</v>
      </c>
      <c r="P286" s="104">
        <v>2.1276595744680851E-3</v>
      </c>
      <c r="Q286" s="105">
        <v>1.2999999999999999E-3</v>
      </c>
      <c r="R286" s="106">
        <v>2.0000000000000001E-4</v>
      </c>
      <c r="S286" s="106">
        <v>2.31E-4</v>
      </c>
      <c r="T286" s="102" t="s">
        <v>307</v>
      </c>
      <c r="U286" s="102" t="s">
        <v>307</v>
      </c>
      <c r="V286" s="102" t="s">
        <v>307</v>
      </c>
      <c r="W286" s="102" t="s">
        <v>307</v>
      </c>
      <c r="X286" s="84">
        <v>-0.15114</v>
      </c>
      <c r="Y286" s="107">
        <v>0.99199999999999999</v>
      </c>
    </row>
    <row r="287" spans="1:25" x14ac:dyDescent="0.2">
      <c r="A287" s="102" t="s">
        <v>46</v>
      </c>
      <c r="B287" s="102" t="s">
        <v>299</v>
      </c>
      <c r="C287" s="102">
        <v>16</v>
      </c>
      <c r="D287" s="102">
        <v>66975712</v>
      </c>
      <c r="E287" s="102">
        <v>66975712</v>
      </c>
      <c r="F287" s="102" t="s">
        <v>308</v>
      </c>
      <c r="G287" s="102" t="s">
        <v>309</v>
      </c>
      <c r="H287" s="103" t="s">
        <v>330</v>
      </c>
      <c r="I287" s="103" t="s">
        <v>741</v>
      </c>
      <c r="J287" s="103" t="s">
        <v>742</v>
      </c>
      <c r="K287" s="102" t="s">
        <v>313</v>
      </c>
      <c r="L287" s="102" t="s">
        <v>743</v>
      </c>
      <c r="M287" s="102">
        <v>1</v>
      </c>
      <c r="N287" s="102">
        <v>1</v>
      </c>
      <c r="O287" s="102">
        <v>0</v>
      </c>
      <c r="P287" s="104">
        <v>2.1276595744680851E-3</v>
      </c>
      <c r="Q287" s="105">
        <v>2.5999999999999999E-3</v>
      </c>
      <c r="R287" s="106">
        <v>8.9999999999999998E-4</v>
      </c>
      <c r="S287" s="106">
        <v>9.2299999999999999E-4</v>
      </c>
      <c r="T287" s="102" t="s">
        <v>307</v>
      </c>
      <c r="U287" s="102" t="s">
        <v>307</v>
      </c>
      <c r="V287" s="102" t="s">
        <v>307</v>
      </c>
      <c r="W287" s="102" t="s">
        <v>307</v>
      </c>
      <c r="X287" s="84">
        <v>5.2287E-2</v>
      </c>
      <c r="Y287" s="107">
        <v>3.4660000000000002</v>
      </c>
    </row>
    <row r="288" spans="1:25" x14ac:dyDescent="0.2">
      <c r="A288" s="102" t="s">
        <v>46</v>
      </c>
      <c r="B288" s="102" t="s">
        <v>299</v>
      </c>
      <c r="C288" s="102">
        <v>16</v>
      </c>
      <c r="D288" s="102">
        <v>66971964</v>
      </c>
      <c r="E288" s="102">
        <v>66971964</v>
      </c>
      <c r="F288" s="102" t="s">
        <v>308</v>
      </c>
      <c r="G288" s="102" t="s">
        <v>309</v>
      </c>
      <c r="H288" s="103" t="s">
        <v>330</v>
      </c>
      <c r="I288" s="103" t="s">
        <v>1026</v>
      </c>
      <c r="J288" s="103" t="s">
        <v>1027</v>
      </c>
      <c r="K288" s="102" t="s">
        <v>318</v>
      </c>
      <c r="L288" s="102" t="s">
        <v>1028</v>
      </c>
      <c r="M288" s="102">
        <v>1</v>
      </c>
      <c r="N288" s="102">
        <v>1</v>
      </c>
      <c r="O288" s="102">
        <v>0</v>
      </c>
      <c r="P288" s="104">
        <v>2.1276595744680851E-3</v>
      </c>
      <c r="Q288" s="105">
        <v>0.01</v>
      </c>
      <c r="R288" s="106">
        <v>1.5E-3</v>
      </c>
      <c r="S288" s="106">
        <v>1.769E-3</v>
      </c>
      <c r="T288" s="102">
        <v>0.90200000000000002</v>
      </c>
      <c r="U288" s="102" t="s">
        <v>3511</v>
      </c>
      <c r="V288" s="102">
        <v>7.0000000000000007E-2</v>
      </c>
      <c r="W288" s="102" t="s">
        <v>345</v>
      </c>
      <c r="X288" s="84">
        <v>2.9389120000000002</v>
      </c>
      <c r="Y288" s="107">
        <v>23.5</v>
      </c>
    </row>
    <row r="289" spans="1:25" x14ac:dyDescent="0.2">
      <c r="A289" s="102" t="s">
        <v>46</v>
      </c>
      <c r="B289" s="102" t="s">
        <v>299</v>
      </c>
      <c r="C289" s="102">
        <v>16</v>
      </c>
      <c r="D289" s="102">
        <v>66973170</v>
      </c>
      <c r="E289" s="102">
        <v>66973170</v>
      </c>
      <c r="F289" s="102" t="s">
        <v>309</v>
      </c>
      <c r="G289" s="102" t="s">
        <v>308</v>
      </c>
      <c r="H289" s="103" t="s">
        <v>330</v>
      </c>
      <c r="I289" s="103" t="s">
        <v>1033</v>
      </c>
      <c r="J289" s="103" t="s">
        <v>1034</v>
      </c>
      <c r="K289" s="102" t="s">
        <v>318</v>
      </c>
      <c r="L289" s="102" t="s">
        <v>1035</v>
      </c>
      <c r="M289" s="102">
        <v>1</v>
      </c>
      <c r="N289" s="102">
        <v>1</v>
      </c>
      <c r="O289" s="102">
        <v>0</v>
      </c>
      <c r="P289" s="104">
        <v>2.1276595744680851E-3</v>
      </c>
      <c r="Q289" s="105">
        <v>0.01</v>
      </c>
      <c r="R289" s="106">
        <v>2E-3</v>
      </c>
      <c r="S289" s="106">
        <v>7.7000000000000001E-5</v>
      </c>
      <c r="T289" s="102">
        <v>0.624</v>
      </c>
      <c r="U289" s="102" t="s">
        <v>3511</v>
      </c>
      <c r="V289" s="102">
        <v>0.12</v>
      </c>
      <c r="W289" s="102" t="s">
        <v>345</v>
      </c>
      <c r="X289" s="84">
        <v>1.0041929999999999</v>
      </c>
      <c r="Y289" s="107">
        <v>13.31</v>
      </c>
    </row>
    <row r="290" spans="1:25" x14ac:dyDescent="0.2">
      <c r="A290" s="102" t="s">
        <v>46</v>
      </c>
      <c r="B290" s="102" t="s">
        <v>299</v>
      </c>
      <c r="C290" s="102">
        <v>16</v>
      </c>
      <c r="D290" s="102">
        <v>66977895</v>
      </c>
      <c r="E290" s="102">
        <v>66977895</v>
      </c>
      <c r="F290" s="102" t="s">
        <v>301</v>
      </c>
      <c r="G290" s="102" t="s">
        <v>300</v>
      </c>
      <c r="H290" s="103" t="s">
        <v>330</v>
      </c>
      <c r="I290" s="103" t="s">
        <v>1451</v>
      </c>
      <c r="J290" s="103" t="s">
        <v>1452</v>
      </c>
      <c r="K290" s="102" t="s">
        <v>313</v>
      </c>
      <c r="L290" s="102" t="s">
        <v>1453</v>
      </c>
      <c r="M290" s="102">
        <v>5</v>
      </c>
      <c r="N290" s="102">
        <v>5</v>
      </c>
      <c r="O290" s="102">
        <v>0</v>
      </c>
      <c r="P290" s="104">
        <v>1.0638297872340425E-2</v>
      </c>
      <c r="Q290" s="105">
        <v>0.02</v>
      </c>
      <c r="R290" s="106">
        <v>4.7500000000000001E-2</v>
      </c>
      <c r="S290" s="106">
        <v>1.363E-2</v>
      </c>
      <c r="T290" s="102" t="s">
        <v>307</v>
      </c>
      <c r="U290" s="102" t="s">
        <v>307</v>
      </c>
      <c r="V290" s="102" t="s">
        <v>307</v>
      </c>
      <c r="W290" s="102" t="s">
        <v>307</v>
      </c>
      <c r="X290" s="84">
        <v>-0.38193199999999999</v>
      </c>
      <c r="Y290" s="107">
        <v>0.20599999999999999</v>
      </c>
    </row>
    <row r="291" spans="1:25" x14ac:dyDescent="0.2">
      <c r="A291" s="102" t="s">
        <v>46</v>
      </c>
      <c r="B291" s="102" t="s">
        <v>299</v>
      </c>
      <c r="C291" s="102">
        <v>16</v>
      </c>
      <c r="D291" s="102">
        <v>66974506</v>
      </c>
      <c r="E291" s="102">
        <v>66974506</v>
      </c>
      <c r="F291" s="102" t="s">
        <v>309</v>
      </c>
      <c r="G291" s="102" t="s">
        <v>308</v>
      </c>
      <c r="H291" s="103" t="s">
        <v>330</v>
      </c>
      <c r="I291" s="103" t="s">
        <v>1852</v>
      </c>
      <c r="J291" s="103" t="s">
        <v>1853</v>
      </c>
      <c r="K291" s="102" t="s">
        <v>318</v>
      </c>
      <c r="L291" s="102" t="s">
        <v>1854</v>
      </c>
      <c r="M291" s="102">
        <v>1</v>
      </c>
      <c r="N291" s="102">
        <v>1</v>
      </c>
      <c r="O291" s="102">
        <v>0</v>
      </c>
      <c r="P291" s="104">
        <v>2.1276595744680851E-3</v>
      </c>
      <c r="Q291" s="105" t="s">
        <v>263</v>
      </c>
      <c r="R291" s="106">
        <v>8.2400000000000007E-6</v>
      </c>
      <c r="S291" s="106" t="s">
        <v>263</v>
      </c>
      <c r="T291" s="102">
        <v>1E-3</v>
      </c>
      <c r="U291" s="102" t="s">
        <v>320</v>
      </c>
      <c r="V291" s="102">
        <v>0.02</v>
      </c>
      <c r="W291" s="102" t="s">
        <v>321</v>
      </c>
      <c r="X291" s="84">
        <v>2.3195429999999999</v>
      </c>
      <c r="Y291" s="107">
        <v>22.1</v>
      </c>
    </row>
    <row r="292" spans="1:25" x14ac:dyDescent="0.2">
      <c r="A292" s="102" t="s">
        <v>46</v>
      </c>
      <c r="B292" s="102" t="s">
        <v>299</v>
      </c>
      <c r="C292" s="102">
        <v>16</v>
      </c>
      <c r="D292" s="102">
        <v>66975427</v>
      </c>
      <c r="E292" s="102">
        <v>66975427</v>
      </c>
      <c r="F292" s="102" t="s">
        <v>308</v>
      </c>
      <c r="G292" s="102" t="s">
        <v>309</v>
      </c>
      <c r="H292" s="103" t="s">
        <v>330</v>
      </c>
      <c r="I292" s="103" t="s">
        <v>2590</v>
      </c>
      <c r="J292" s="103" t="s">
        <v>2591</v>
      </c>
      <c r="K292" s="102" t="s">
        <v>318</v>
      </c>
      <c r="L292" s="102" t="s">
        <v>2592</v>
      </c>
      <c r="M292" s="102">
        <v>1</v>
      </c>
      <c r="N292" s="102">
        <v>1</v>
      </c>
      <c r="O292" s="102">
        <v>0</v>
      </c>
      <c r="P292" s="104">
        <v>2.1276595744680851E-3</v>
      </c>
      <c r="Q292" s="105" t="s">
        <v>263</v>
      </c>
      <c r="R292" s="106">
        <v>4.0000000000000002E-4</v>
      </c>
      <c r="S292" s="106">
        <v>1.54E-4</v>
      </c>
      <c r="T292" s="102">
        <v>0.89600000000000002</v>
      </c>
      <c r="U292" s="102" t="s">
        <v>3511</v>
      </c>
      <c r="V292" s="102">
        <v>0.26</v>
      </c>
      <c r="W292" s="102" t="s">
        <v>345</v>
      </c>
      <c r="X292" s="84">
        <v>1.4113530000000001</v>
      </c>
      <c r="Y292" s="107">
        <v>15.42</v>
      </c>
    </row>
    <row r="293" spans="1:25" x14ac:dyDescent="0.2">
      <c r="A293" s="102" t="s">
        <v>46</v>
      </c>
      <c r="B293" s="102" t="s">
        <v>299</v>
      </c>
      <c r="C293" s="102">
        <v>16</v>
      </c>
      <c r="D293" s="102">
        <v>66975483</v>
      </c>
      <c r="E293" s="102">
        <v>66975483</v>
      </c>
      <c r="F293" s="102" t="s">
        <v>301</v>
      </c>
      <c r="G293" s="102" t="s">
        <v>300</v>
      </c>
      <c r="H293" s="103" t="s">
        <v>330</v>
      </c>
      <c r="I293" s="103" t="s">
        <v>2685</v>
      </c>
      <c r="J293" s="103" t="s">
        <v>2686</v>
      </c>
      <c r="K293" s="102" t="s">
        <v>313</v>
      </c>
      <c r="L293" s="102" t="s">
        <v>2687</v>
      </c>
      <c r="M293" s="102">
        <v>1</v>
      </c>
      <c r="N293" s="102">
        <v>1</v>
      </c>
      <c r="O293" s="102">
        <v>0</v>
      </c>
      <c r="P293" s="104">
        <v>2.1276595744680851E-3</v>
      </c>
      <c r="Q293" s="105" t="s">
        <v>263</v>
      </c>
      <c r="R293" s="106">
        <v>8.0000000000000004E-4</v>
      </c>
      <c r="S293" s="106">
        <v>7.6900000000000004E-4</v>
      </c>
      <c r="T293" s="102" t="s">
        <v>307</v>
      </c>
      <c r="U293" s="102" t="s">
        <v>307</v>
      </c>
      <c r="V293" s="102" t="s">
        <v>307</v>
      </c>
      <c r="W293" s="102" t="s">
        <v>307</v>
      </c>
      <c r="X293" s="84">
        <v>-0.24606600000000001</v>
      </c>
      <c r="Y293" s="107">
        <v>0.52500000000000002</v>
      </c>
    </row>
    <row r="294" spans="1:25" x14ac:dyDescent="0.2">
      <c r="A294" s="102" t="s">
        <v>46</v>
      </c>
      <c r="B294" s="102" t="s">
        <v>299</v>
      </c>
      <c r="C294" s="102">
        <v>16</v>
      </c>
      <c r="D294" s="102">
        <v>66969592</v>
      </c>
      <c r="E294" s="102">
        <v>66969592</v>
      </c>
      <c r="F294" s="102" t="s">
        <v>308</v>
      </c>
      <c r="G294" s="102" t="s">
        <v>309</v>
      </c>
      <c r="H294" s="103" t="s">
        <v>330</v>
      </c>
      <c r="I294" s="103" t="s">
        <v>2931</v>
      </c>
      <c r="J294" s="103" t="s">
        <v>2932</v>
      </c>
      <c r="K294" s="102" t="s">
        <v>313</v>
      </c>
      <c r="L294" s="102" t="s">
        <v>2933</v>
      </c>
      <c r="M294" s="102">
        <v>1</v>
      </c>
      <c r="N294" s="102">
        <v>1</v>
      </c>
      <c r="O294" s="102">
        <v>0</v>
      </c>
      <c r="P294" s="104">
        <v>2.1276595744680851E-3</v>
      </c>
      <c r="Q294" s="105" t="s">
        <v>263</v>
      </c>
      <c r="R294" s="106">
        <v>1.1299999999999999E-2</v>
      </c>
      <c r="S294" s="106">
        <v>3.9601999999999998E-2</v>
      </c>
      <c r="T294" s="102" t="s">
        <v>307</v>
      </c>
      <c r="U294" s="102" t="s">
        <v>307</v>
      </c>
      <c r="V294" s="102" t="s">
        <v>307</v>
      </c>
      <c r="W294" s="102" t="s">
        <v>307</v>
      </c>
      <c r="X294" s="84">
        <v>1.457384</v>
      </c>
      <c r="Y294" s="107">
        <v>15.62</v>
      </c>
    </row>
    <row r="295" spans="1:25" x14ac:dyDescent="0.2">
      <c r="A295" s="102" t="s">
        <v>46</v>
      </c>
      <c r="B295" s="102" t="s">
        <v>299</v>
      </c>
      <c r="C295" s="102">
        <v>16</v>
      </c>
      <c r="D295" s="102">
        <v>66974546</v>
      </c>
      <c r="E295" s="102">
        <v>66974547</v>
      </c>
      <c r="F295" s="102" t="s">
        <v>3158</v>
      </c>
      <c r="G295" s="102" t="s">
        <v>3042</v>
      </c>
      <c r="H295" s="103" t="s">
        <v>330</v>
      </c>
      <c r="I295" s="103" t="s">
        <v>3159</v>
      </c>
      <c r="J295" s="103" t="s">
        <v>307</v>
      </c>
      <c r="K295" s="102" t="s">
        <v>2973</v>
      </c>
      <c r="L295" s="102" t="s">
        <v>263</v>
      </c>
      <c r="M295" s="102">
        <v>1</v>
      </c>
      <c r="N295" s="102">
        <v>1</v>
      </c>
      <c r="O295" s="102">
        <v>0</v>
      </c>
      <c r="P295" s="104">
        <v>2.1276595744680851E-3</v>
      </c>
      <c r="Q295" s="105" t="s">
        <v>263</v>
      </c>
      <c r="R295" s="106" t="s">
        <v>263</v>
      </c>
      <c r="S295" s="106" t="s">
        <v>263</v>
      </c>
      <c r="T295" s="102">
        <v>1</v>
      </c>
      <c r="U295" s="102" t="s">
        <v>3512</v>
      </c>
      <c r="V295" s="102">
        <v>0</v>
      </c>
      <c r="W295" s="102" t="s">
        <v>321</v>
      </c>
      <c r="X295" s="84">
        <v>3.857342</v>
      </c>
      <c r="Y295" s="107">
        <v>26.8</v>
      </c>
    </row>
    <row r="296" spans="1:25" x14ac:dyDescent="0.2">
      <c r="A296" s="102" t="s">
        <v>47</v>
      </c>
      <c r="B296" s="102" t="s">
        <v>299</v>
      </c>
      <c r="C296" s="102">
        <v>16</v>
      </c>
      <c r="D296" s="102">
        <v>67040335</v>
      </c>
      <c r="E296" s="102">
        <v>67040335</v>
      </c>
      <c r="F296" s="102" t="s">
        <v>308</v>
      </c>
      <c r="G296" s="102" t="s">
        <v>309</v>
      </c>
      <c r="H296" s="103" t="s">
        <v>711</v>
      </c>
      <c r="I296" s="103" t="s">
        <v>712</v>
      </c>
      <c r="J296" s="103" t="s">
        <v>713</v>
      </c>
      <c r="K296" s="102" t="s">
        <v>318</v>
      </c>
      <c r="L296" s="102" t="s">
        <v>714</v>
      </c>
      <c r="M296" s="102">
        <v>4</v>
      </c>
      <c r="N296" s="102">
        <v>4</v>
      </c>
      <c r="O296" s="102">
        <v>0</v>
      </c>
      <c r="P296" s="104">
        <v>8.5106382978723406E-3</v>
      </c>
      <c r="Q296" s="105">
        <v>1.2999999999999999E-3</v>
      </c>
      <c r="R296" s="106">
        <v>2.0199999999999999E-2</v>
      </c>
      <c r="S296" s="106" t="s">
        <v>263</v>
      </c>
      <c r="T296" s="102" t="s">
        <v>307</v>
      </c>
      <c r="U296" s="102" t="s">
        <v>307</v>
      </c>
      <c r="V296" s="102" t="s">
        <v>307</v>
      </c>
      <c r="W296" s="102" t="s">
        <v>307</v>
      </c>
      <c r="X296" s="84">
        <v>5.4196000000000001E-2</v>
      </c>
      <c r="Y296" s="107">
        <v>3.4980000000000002</v>
      </c>
    </row>
    <row r="297" spans="1:25" x14ac:dyDescent="0.2">
      <c r="A297" s="102" t="s">
        <v>47</v>
      </c>
      <c r="B297" s="102" t="s">
        <v>299</v>
      </c>
      <c r="C297" s="102">
        <v>16</v>
      </c>
      <c r="D297" s="102">
        <v>67037054</v>
      </c>
      <c r="E297" s="102">
        <v>67037054</v>
      </c>
      <c r="F297" s="102" t="s">
        <v>309</v>
      </c>
      <c r="G297" s="102" t="s">
        <v>301</v>
      </c>
      <c r="H297" s="103" t="s">
        <v>711</v>
      </c>
      <c r="I297" s="103" t="s">
        <v>1406</v>
      </c>
      <c r="J297" s="103" t="s">
        <v>1407</v>
      </c>
      <c r="K297" s="102" t="s">
        <v>318</v>
      </c>
      <c r="L297" s="102" t="s">
        <v>1408</v>
      </c>
      <c r="M297" s="102">
        <v>38</v>
      </c>
      <c r="N297" s="102">
        <v>34</v>
      </c>
      <c r="O297" s="102">
        <v>4</v>
      </c>
      <c r="P297" s="104">
        <v>8.9361702127659579E-2</v>
      </c>
      <c r="Q297" s="102">
        <v>7.0000000000000007E-2</v>
      </c>
      <c r="R297" s="106">
        <v>0.1671</v>
      </c>
      <c r="S297" s="106">
        <v>0.25534499999999999</v>
      </c>
      <c r="T297" s="102">
        <v>0</v>
      </c>
      <c r="U297" s="102" t="s">
        <v>320</v>
      </c>
      <c r="V297" s="102">
        <v>0.4</v>
      </c>
      <c r="W297" s="102" t="s">
        <v>345</v>
      </c>
      <c r="X297" s="84">
        <v>0.57093899999999997</v>
      </c>
      <c r="Y297" s="107">
        <v>10.029999999999999</v>
      </c>
    </row>
    <row r="298" spans="1:25" x14ac:dyDescent="0.2">
      <c r="A298" s="102" t="s">
        <v>47</v>
      </c>
      <c r="B298" s="102" t="s">
        <v>299</v>
      </c>
      <c r="C298" s="102">
        <v>16</v>
      </c>
      <c r="D298" s="102">
        <v>67037035</v>
      </c>
      <c r="E298" s="102">
        <v>67037035</v>
      </c>
      <c r="F298" s="102" t="s">
        <v>309</v>
      </c>
      <c r="G298" s="102" t="s">
        <v>308</v>
      </c>
      <c r="H298" s="103" t="s">
        <v>711</v>
      </c>
      <c r="I298" s="103" t="s">
        <v>1609</v>
      </c>
      <c r="J298" s="103" t="s">
        <v>1345</v>
      </c>
      <c r="K298" s="102" t="s">
        <v>313</v>
      </c>
      <c r="L298" s="102" t="s">
        <v>1610</v>
      </c>
      <c r="M298" s="102">
        <v>12</v>
      </c>
      <c r="N298" s="102">
        <v>11</v>
      </c>
      <c r="O298" s="102">
        <v>1</v>
      </c>
      <c r="P298" s="104">
        <v>2.7659574468085105E-2</v>
      </c>
      <c r="Q298" s="105">
        <v>0.03</v>
      </c>
      <c r="R298" s="106">
        <v>4.1399999999999999E-2</v>
      </c>
      <c r="S298" s="106">
        <v>3.2419999999999997E-2</v>
      </c>
      <c r="T298" s="102" t="s">
        <v>307</v>
      </c>
      <c r="U298" s="102" t="s">
        <v>307</v>
      </c>
      <c r="V298" s="102" t="s">
        <v>307</v>
      </c>
      <c r="W298" s="102" t="s">
        <v>307</v>
      </c>
      <c r="X298" s="84">
        <v>5.7029999999999997E-3</v>
      </c>
      <c r="Y298" s="107">
        <v>2.71</v>
      </c>
    </row>
    <row r="299" spans="1:25" x14ac:dyDescent="0.2">
      <c r="A299" s="102" t="s">
        <v>47</v>
      </c>
      <c r="B299" s="102" t="s">
        <v>299</v>
      </c>
      <c r="C299" s="102">
        <v>16</v>
      </c>
      <c r="D299" s="102">
        <v>67029553</v>
      </c>
      <c r="E299" s="102">
        <v>67029553</v>
      </c>
      <c r="F299" s="102" t="s">
        <v>300</v>
      </c>
      <c r="G299" s="102" t="s">
        <v>308</v>
      </c>
      <c r="H299" s="103" t="s">
        <v>2652</v>
      </c>
      <c r="I299" s="103" t="s">
        <v>2653</v>
      </c>
      <c r="J299" s="103" t="s">
        <v>2654</v>
      </c>
      <c r="K299" s="102" t="s">
        <v>313</v>
      </c>
      <c r="L299" s="102" t="s">
        <v>2655</v>
      </c>
      <c r="M299" s="102">
        <v>1</v>
      </c>
      <c r="N299" s="102">
        <v>1</v>
      </c>
      <c r="O299" s="102">
        <v>0</v>
      </c>
      <c r="P299" s="104">
        <v>2.1276595744680851E-3</v>
      </c>
      <c r="Q299" s="105" t="s">
        <v>263</v>
      </c>
      <c r="R299" s="106">
        <v>5.9999999999999995E-4</v>
      </c>
      <c r="S299" s="106">
        <v>6.6100000000000002E-4</v>
      </c>
      <c r="T299" s="102" t="s">
        <v>307</v>
      </c>
      <c r="U299" s="102" t="s">
        <v>307</v>
      </c>
      <c r="V299" s="102" t="s">
        <v>307</v>
      </c>
      <c r="W299" s="102" t="s">
        <v>307</v>
      </c>
      <c r="X299" s="84">
        <v>0.18143699999999999</v>
      </c>
      <c r="Y299" s="107">
        <v>5.5629999999999997</v>
      </c>
    </row>
    <row r="300" spans="1:25" x14ac:dyDescent="0.2">
      <c r="A300" s="102" t="s">
        <v>47</v>
      </c>
      <c r="B300" s="102" t="s">
        <v>299</v>
      </c>
      <c r="C300" s="102">
        <v>16</v>
      </c>
      <c r="D300" s="102">
        <v>67037429</v>
      </c>
      <c r="E300" s="102">
        <v>67037429</v>
      </c>
      <c r="F300" s="102" t="s">
        <v>309</v>
      </c>
      <c r="G300" s="102" t="s">
        <v>308</v>
      </c>
      <c r="H300" s="103" t="s">
        <v>711</v>
      </c>
      <c r="I300" s="103" t="s">
        <v>2716</v>
      </c>
      <c r="J300" s="103" t="s">
        <v>2717</v>
      </c>
      <c r="K300" s="102" t="s">
        <v>313</v>
      </c>
      <c r="L300" s="102" t="s">
        <v>2718</v>
      </c>
      <c r="M300" s="102">
        <v>1</v>
      </c>
      <c r="N300" s="102">
        <v>1</v>
      </c>
      <c r="O300" s="102">
        <v>0</v>
      </c>
      <c r="P300" s="104">
        <v>2.1276595744680851E-3</v>
      </c>
      <c r="Q300" s="105" t="s">
        <v>263</v>
      </c>
      <c r="R300" s="106">
        <v>1E-3</v>
      </c>
      <c r="S300" s="106">
        <v>3.101E-3</v>
      </c>
      <c r="T300" s="102" t="s">
        <v>307</v>
      </c>
      <c r="U300" s="102" t="s">
        <v>307</v>
      </c>
      <c r="V300" s="102" t="s">
        <v>307</v>
      </c>
      <c r="W300" s="102" t="s">
        <v>307</v>
      </c>
      <c r="X300" s="84">
        <v>-0.44258900000000001</v>
      </c>
      <c r="Y300" s="107">
        <v>0.13300000000000001</v>
      </c>
    </row>
    <row r="301" spans="1:25" x14ac:dyDescent="0.2">
      <c r="A301" s="102" t="s">
        <v>15</v>
      </c>
      <c r="B301" s="102" t="s">
        <v>299</v>
      </c>
      <c r="C301" s="102">
        <v>22</v>
      </c>
      <c r="D301" s="102">
        <v>19950268</v>
      </c>
      <c r="E301" s="102">
        <v>19950268</v>
      </c>
      <c r="F301" s="102" t="s">
        <v>308</v>
      </c>
      <c r="G301" s="102" t="s">
        <v>309</v>
      </c>
      <c r="H301" s="103" t="s">
        <v>1204</v>
      </c>
      <c r="I301" s="103" t="s">
        <v>1205</v>
      </c>
      <c r="J301" s="103" t="s">
        <v>1206</v>
      </c>
      <c r="K301" s="102" t="s">
        <v>313</v>
      </c>
      <c r="L301" s="102" t="s">
        <v>1207</v>
      </c>
      <c r="M301" s="102">
        <v>3</v>
      </c>
      <c r="N301" s="102">
        <v>3</v>
      </c>
      <c r="O301" s="102">
        <v>0</v>
      </c>
      <c r="P301" s="104">
        <v>6.382978723404255E-3</v>
      </c>
      <c r="Q301" s="105">
        <v>0.01</v>
      </c>
      <c r="R301" s="106">
        <v>2.3199999999999998E-2</v>
      </c>
      <c r="S301" s="106">
        <v>6.3740000000000005E-2</v>
      </c>
      <c r="T301" s="102" t="s">
        <v>307</v>
      </c>
      <c r="U301" s="102" t="s">
        <v>307</v>
      </c>
      <c r="V301" s="102" t="s">
        <v>307</v>
      </c>
      <c r="W301" s="102" t="s">
        <v>307</v>
      </c>
      <c r="X301" s="84">
        <v>1.7162029999999999</v>
      </c>
      <c r="Y301" s="107">
        <v>16.88</v>
      </c>
    </row>
    <row r="302" spans="1:25" x14ac:dyDescent="0.2">
      <c r="A302" s="102" t="s">
        <v>15</v>
      </c>
      <c r="B302" s="102" t="s">
        <v>299</v>
      </c>
      <c r="C302" s="102">
        <v>22</v>
      </c>
      <c r="D302" s="102">
        <v>19951816</v>
      </c>
      <c r="E302" s="102">
        <v>19951816</v>
      </c>
      <c r="F302" s="102" t="s">
        <v>301</v>
      </c>
      <c r="G302" s="102" t="s">
        <v>300</v>
      </c>
      <c r="H302" s="103" t="s">
        <v>1204</v>
      </c>
      <c r="I302" s="103" t="s">
        <v>1344</v>
      </c>
      <c r="J302" s="103" t="s">
        <v>1345</v>
      </c>
      <c r="K302" s="102" t="s">
        <v>313</v>
      </c>
      <c r="L302" s="102" t="s">
        <v>1346</v>
      </c>
      <c r="M302" s="102">
        <v>7</v>
      </c>
      <c r="N302" s="102">
        <v>7</v>
      </c>
      <c r="O302" s="102">
        <v>0</v>
      </c>
      <c r="P302" s="104">
        <v>1.4893617021276596E-2</v>
      </c>
      <c r="Q302" s="105">
        <v>0.01</v>
      </c>
      <c r="R302" s="106">
        <v>1.0699999999999999E-2</v>
      </c>
      <c r="S302" s="106">
        <v>1.038E-2</v>
      </c>
      <c r="T302" s="102" t="s">
        <v>307</v>
      </c>
      <c r="U302" s="102" t="s">
        <v>307</v>
      </c>
      <c r="V302" s="102" t="s">
        <v>307</v>
      </c>
      <c r="W302" s="102" t="s">
        <v>307</v>
      </c>
      <c r="X302" s="84">
        <v>0.75850300000000004</v>
      </c>
      <c r="Y302" s="107">
        <v>11.55</v>
      </c>
    </row>
    <row r="303" spans="1:25" x14ac:dyDescent="0.2">
      <c r="A303" s="102" t="s">
        <v>15</v>
      </c>
      <c r="B303" s="102" t="s">
        <v>299</v>
      </c>
      <c r="C303" s="102">
        <v>22</v>
      </c>
      <c r="D303" s="102">
        <v>19951804</v>
      </c>
      <c r="E303" s="102">
        <v>19951804</v>
      </c>
      <c r="F303" s="102" t="s">
        <v>308</v>
      </c>
      <c r="G303" s="102" t="s">
        <v>309</v>
      </c>
      <c r="H303" s="103" t="s">
        <v>1204</v>
      </c>
      <c r="I303" s="103" t="s">
        <v>1436</v>
      </c>
      <c r="J303" s="103" t="s">
        <v>1437</v>
      </c>
      <c r="K303" s="102" t="s">
        <v>313</v>
      </c>
      <c r="L303" s="102" t="s">
        <v>1438</v>
      </c>
      <c r="M303" s="102">
        <v>4</v>
      </c>
      <c r="N303" s="102">
        <v>4</v>
      </c>
      <c r="O303" s="102">
        <v>0</v>
      </c>
      <c r="P303" s="104">
        <v>8.5106382978723406E-3</v>
      </c>
      <c r="Q303" s="105">
        <v>0.02</v>
      </c>
      <c r="R303" s="106">
        <v>3.1399999999999997E-2</v>
      </c>
      <c r="S303" s="106">
        <v>4.4518000000000002E-2</v>
      </c>
      <c r="T303" s="102" t="s">
        <v>307</v>
      </c>
      <c r="U303" s="102" t="s">
        <v>307</v>
      </c>
      <c r="V303" s="102" t="s">
        <v>307</v>
      </c>
      <c r="W303" s="102" t="s">
        <v>307</v>
      </c>
      <c r="X303" s="84">
        <v>-0.52148099999999997</v>
      </c>
      <c r="Y303" s="107">
        <v>7.4999999999999997E-2</v>
      </c>
    </row>
    <row r="304" spans="1:25" x14ac:dyDescent="0.2">
      <c r="A304" s="102" t="s">
        <v>15</v>
      </c>
      <c r="B304" s="102" t="s">
        <v>299</v>
      </c>
      <c r="C304" s="102">
        <v>22</v>
      </c>
      <c r="D304" s="102">
        <v>19951207</v>
      </c>
      <c r="E304" s="102">
        <v>19951207</v>
      </c>
      <c r="F304" s="102" t="s">
        <v>301</v>
      </c>
      <c r="G304" s="102" t="s">
        <v>308</v>
      </c>
      <c r="H304" s="103" t="s">
        <v>1204</v>
      </c>
      <c r="I304" s="103" t="s">
        <v>2123</v>
      </c>
      <c r="J304" s="103" t="s">
        <v>2124</v>
      </c>
      <c r="K304" s="102" t="s">
        <v>313</v>
      </c>
      <c r="L304" s="102" t="s">
        <v>2125</v>
      </c>
      <c r="M304" s="102">
        <v>148</v>
      </c>
      <c r="N304" s="102">
        <v>109</v>
      </c>
      <c r="O304" s="102">
        <v>39</v>
      </c>
      <c r="P304" s="104">
        <v>0.39787234042553193</v>
      </c>
      <c r="Q304" s="102">
        <v>0.4</v>
      </c>
      <c r="R304" s="106">
        <v>0.3392</v>
      </c>
      <c r="S304" s="106">
        <v>0.32754100000000003</v>
      </c>
      <c r="T304" s="102" t="s">
        <v>307</v>
      </c>
      <c r="U304" s="102" t="s">
        <v>307</v>
      </c>
      <c r="V304" s="102" t="s">
        <v>307</v>
      </c>
      <c r="W304" s="102" t="s">
        <v>307</v>
      </c>
      <c r="X304" s="84">
        <v>0.55709299999999995</v>
      </c>
      <c r="Y304" s="107">
        <v>9.8960000000000008</v>
      </c>
    </row>
    <row r="305" spans="1:25" x14ac:dyDescent="0.2">
      <c r="A305" s="102" t="s">
        <v>15</v>
      </c>
      <c r="B305" s="102" t="s">
        <v>299</v>
      </c>
      <c r="C305" s="102">
        <v>22</v>
      </c>
      <c r="D305" s="102">
        <v>19951238</v>
      </c>
      <c r="E305" s="102">
        <v>19951238</v>
      </c>
      <c r="F305" s="102" t="s">
        <v>308</v>
      </c>
      <c r="G305" s="102" t="s">
        <v>309</v>
      </c>
      <c r="H305" s="103" t="s">
        <v>1204</v>
      </c>
      <c r="I305" s="103" t="s">
        <v>2383</v>
      </c>
      <c r="J305" s="103" t="s">
        <v>2384</v>
      </c>
      <c r="K305" s="102" t="s">
        <v>318</v>
      </c>
      <c r="L305" s="102" t="s">
        <v>2385</v>
      </c>
      <c r="M305" s="102">
        <v>1</v>
      </c>
      <c r="N305" s="102">
        <v>1</v>
      </c>
      <c r="O305" s="102">
        <v>0</v>
      </c>
      <c r="P305" s="104">
        <v>2.1276595744680851E-3</v>
      </c>
      <c r="Q305" s="105" t="s">
        <v>263</v>
      </c>
      <c r="R305" s="106">
        <v>1E-4</v>
      </c>
      <c r="S305" s="106" t="s">
        <v>263</v>
      </c>
      <c r="T305" s="102">
        <v>5.6000000000000001E-2</v>
      </c>
      <c r="U305" s="102" t="s">
        <v>320</v>
      </c>
      <c r="V305" s="102">
        <v>0.12</v>
      </c>
      <c r="W305" s="102" t="s">
        <v>345</v>
      </c>
      <c r="X305" s="84">
        <v>1.4364060000000001</v>
      </c>
      <c r="Y305" s="107">
        <v>15.53</v>
      </c>
    </row>
    <row r="306" spans="1:25" x14ac:dyDescent="0.2">
      <c r="A306" s="102" t="s">
        <v>15</v>
      </c>
      <c r="B306" s="102" t="s">
        <v>299</v>
      </c>
      <c r="C306" s="102">
        <v>22</v>
      </c>
      <c r="D306" s="102">
        <v>19956143</v>
      </c>
      <c r="E306" s="102">
        <v>19956143</v>
      </c>
      <c r="F306" s="102" t="s">
        <v>301</v>
      </c>
      <c r="G306" s="102" t="s">
        <v>300</v>
      </c>
      <c r="H306" s="103" t="s">
        <v>1204</v>
      </c>
      <c r="I306" s="103" t="s">
        <v>2538</v>
      </c>
      <c r="J306" s="103" t="s">
        <v>2539</v>
      </c>
      <c r="K306" s="102" t="s">
        <v>318</v>
      </c>
      <c r="L306" s="102" t="s">
        <v>2540</v>
      </c>
      <c r="M306" s="102">
        <v>1</v>
      </c>
      <c r="N306" s="102">
        <v>1</v>
      </c>
      <c r="O306" s="102">
        <v>0</v>
      </c>
      <c r="P306" s="104">
        <v>2.1276595744680851E-3</v>
      </c>
      <c r="Q306" s="105" t="s">
        <v>263</v>
      </c>
      <c r="R306" s="106">
        <v>2.9999999999999997E-4</v>
      </c>
      <c r="S306" s="106">
        <v>3.0800000000000001E-4</v>
      </c>
      <c r="T306" s="102">
        <v>0.998</v>
      </c>
      <c r="U306" s="102" t="s">
        <v>3512</v>
      </c>
      <c r="V306" s="102">
        <v>0</v>
      </c>
      <c r="W306" s="102" t="s">
        <v>321</v>
      </c>
      <c r="X306" s="84">
        <v>3.3084730000000002</v>
      </c>
      <c r="Y306" s="107">
        <v>24.4</v>
      </c>
    </row>
    <row r="307" spans="1:25" x14ac:dyDescent="0.2">
      <c r="A307" s="102" t="s">
        <v>15</v>
      </c>
      <c r="B307" s="102" t="s">
        <v>299</v>
      </c>
      <c r="C307" s="102">
        <v>22</v>
      </c>
      <c r="D307" s="102">
        <v>19950235</v>
      </c>
      <c r="E307" s="102">
        <v>19950235</v>
      </c>
      <c r="F307" s="102" t="s">
        <v>301</v>
      </c>
      <c r="G307" s="102" t="s">
        <v>300</v>
      </c>
      <c r="H307" s="103" t="s">
        <v>1204</v>
      </c>
      <c r="I307" s="103" t="s">
        <v>2599</v>
      </c>
      <c r="J307" s="103" t="s">
        <v>2600</v>
      </c>
      <c r="K307" s="102" t="s">
        <v>313</v>
      </c>
      <c r="L307" s="102" t="s">
        <v>2601</v>
      </c>
      <c r="M307" s="102">
        <v>178</v>
      </c>
      <c r="N307" s="102">
        <v>116</v>
      </c>
      <c r="O307" s="102">
        <v>62</v>
      </c>
      <c r="P307" s="104">
        <v>0.51063829787234039</v>
      </c>
      <c r="Q307" s="102">
        <v>0.52</v>
      </c>
      <c r="R307" s="106">
        <v>0.46800000000000003</v>
      </c>
      <c r="S307" s="106">
        <v>0.46008900000000003</v>
      </c>
      <c r="T307" s="102" t="s">
        <v>307</v>
      </c>
      <c r="U307" s="102" t="s">
        <v>307</v>
      </c>
      <c r="V307" s="102" t="s">
        <v>307</v>
      </c>
      <c r="W307" s="102" t="s">
        <v>307</v>
      </c>
      <c r="X307" s="84">
        <v>-1.5455999999999999E-2</v>
      </c>
      <c r="Y307" s="107">
        <v>2.395</v>
      </c>
    </row>
    <row r="308" spans="1:25" x14ac:dyDescent="0.2">
      <c r="A308" s="102" t="s">
        <v>15</v>
      </c>
      <c r="B308" s="102" t="s">
        <v>299</v>
      </c>
      <c r="C308" s="102">
        <v>22</v>
      </c>
      <c r="D308" s="102">
        <v>19951271</v>
      </c>
      <c r="E308" s="102">
        <v>19951271</v>
      </c>
      <c r="F308" s="102" t="s">
        <v>308</v>
      </c>
      <c r="G308" s="102" t="s">
        <v>309</v>
      </c>
      <c r="H308" s="103" t="s">
        <v>1204</v>
      </c>
      <c r="I308" s="103" t="s">
        <v>2611</v>
      </c>
      <c r="J308" s="103" t="s">
        <v>2612</v>
      </c>
      <c r="K308" s="102" t="s">
        <v>318</v>
      </c>
      <c r="L308" s="102" t="s">
        <v>2613</v>
      </c>
      <c r="M308" s="102">
        <v>178</v>
      </c>
      <c r="N308" s="102">
        <v>114</v>
      </c>
      <c r="O308" s="102">
        <v>64</v>
      </c>
      <c r="P308" s="104">
        <v>0.51489361702127656</v>
      </c>
      <c r="Q308" s="102">
        <v>0.52</v>
      </c>
      <c r="R308" s="106">
        <v>0.47270000000000001</v>
      </c>
      <c r="S308" s="106">
        <v>0.451484</v>
      </c>
      <c r="T308" s="102">
        <v>7.6999999999999999E-2</v>
      </c>
      <c r="U308" s="102" t="s">
        <v>320</v>
      </c>
      <c r="V308" s="102">
        <v>0.09</v>
      </c>
      <c r="W308" s="102" t="s">
        <v>345</v>
      </c>
      <c r="X308" s="84">
        <v>0.98024100000000003</v>
      </c>
      <c r="Y308" s="107">
        <v>13.15</v>
      </c>
    </row>
    <row r="309" spans="1:25" x14ac:dyDescent="0.2">
      <c r="A309" s="102" t="s">
        <v>15</v>
      </c>
      <c r="B309" s="102" t="s">
        <v>299</v>
      </c>
      <c r="C309" s="102">
        <v>22</v>
      </c>
      <c r="D309" s="102">
        <v>19929263</v>
      </c>
      <c r="E309" s="102">
        <v>19929263</v>
      </c>
      <c r="F309" s="102" t="s">
        <v>301</v>
      </c>
      <c r="G309" s="102" t="s">
        <v>300</v>
      </c>
      <c r="H309" s="103" t="s">
        <v>2700</v>
      </c>
      <c r="I309" s="103" t="s">
        <v>2701</v>
      </c>
      <c r="J309" s="103" t="s">
        <v>2702</v>
      </c>
      <c r="K309" s="102" t="s">
        <v>318</v>
      </c>
      <c r="L309" s="102" t="s">
        <v>2703</v>
      </c>
      <c r="M309" s="102">
        <v>1</v>
      </c>
      <c r="N309" s="102">
        <v>1</v>
      </c>
      <c r="O309" s="102">
        <v>0</v>
      </c>
      <c r="P309" s="104">
        <v>2.1276595744680851E-3</v>
      </c>
      <c r="Q309" s="105" t="s">
        <v>263</v>
      </c>
      <c r="R309" s="106">
        <v>8.9999999999999998E-4</v>
      </c>
      <c r="S309" s="106">
        <v>1.2800000000000001E-3</v>
      </c>
      <c r="T309" s="102">
        <v>1.2999999999999999E-2</v>
      </c>
      <c r="U309" s="102" t="s">
        <v>320</v>
      </c>
      <c r="V309" s="102">
        <v>0.22</v>
      </c>
      <c r="W309" s="102" t="s">
        <v>345</v>
      </c>
      <c r="X309" s="84">
        <v>0.90679900000000002</v>
      </c>
      <c r="Y309" s="107">
        <v>12.65</v>
      </c>
    </row>
    <row r="310" spans="1:25" x14ac:dyDescent="0.2">
      <c r="A310" s="102" t="s">
        <v>55</v>
      </c>
      <c r="B310" s="102" t="s">
        <v>299</v>
      </c>
      <c r="C310" s="102">
        <v>15</v>
      </c>
      <c r="D310" s="102">
        <v>75015045</v>
      </c>
      <c r="E310" s="102">
        <v>75015045</v>
      </c>
      <c r="F310" s="102" t="s">
        <v>301</v>
      </c>
      <c r="G310" s="102" t="s">
        <v>308</v>
      </c>
      <c r="H310" s="103" t="s">
        <v>663</v>
      </c>
      <c r="I310" s="103" t="s">
        <v>664</v>
      </c>
      <c r="J310" s="103" t="s">
        <v>665</v>
      </c>
      <c r="K310" s="102" t="s">
        <v>318</v>
      </c>
      <c r="L310" s="102" t="s">
        <v>666</v>
      </c>
      <c r="M310" s="102">
        <v>3</v>
      </c>
      <c r="N310" s="102">
        <v>3</v>
      </c>
      <c r="O310" s="102">
        <v>0</v>
      </c>
      <c r="P310" s="104">
        <v>6.382978723404255E-3</v>
      </c>
      <c r="Q310" s="105">
        <v>1.2999999999999999E-3</v>
      </c>
      <c r="R310" s="106">
        <v>6.9999999999999999E-4</v>
      </c>
      <c r="S310" s="106">
        <v>1.3090000000000001E-3</v>
      </c>
      <c r="T310" s="102">
        <v>0.96099999999999997</v>
      </c>
      <c r="U310" s="102" t="s">
        <v>3512</v>
      </c>
      <c r="V310" s="102">
        <v>0.03</v>
      </c>
      <c r="W310" s="102" t="s">
        <v>321</v>
      </c>
      <c r="X310" s="84">
        <v>3.452102</v>
      </c>
      <c r="Y310" s="107">
        <v>24.9</v>
      </c>
    </row>
    <row r="311" spans="1:25" x14ac:dyDescent="0.2">
      <c r="A311" s="102" t="s">
        <v>55</v>
      </c>
      <c r="B311" s="102" t="s">
        <v>299</v>
      </c>
      <c r="C311" s="102">
        <v>15</v>
      </c>
      <c r="D311" s="102">
        <v>75015138</v>
      </c>
      <c r="E311" s="102">
        <v>75015138</v>
      </c>
      <c r="F311" s="102" t="s">
        <v>301</v>
      </c>
      <c r="G311" s="102" t="s">
        <v>300</v>
      </c>
      <c r="H311" s="103" t="s">
        <v>663</v>
      </c>
      <c r="I311" s="103" t="s">
        <v>724</v>
      </c>
      <c r="J311" s="103" t="s">
        <v>725</v>
      </c>
      <c r="K311" s="102" t="s">
        <v>318</v>
      </c>
      <c r="L311" s="102" t="s">
        <v>726</v>
      </c>
      <c r="M311" s="102">
        <v>1</v>
      </c>
      <c r="N311" s="102">
        <v>1</v>
      </c>
      <c r="O311" s="102">
        <v>0</v>
      </c>
      <c r="P311" s="104">
        <v>2.1276595744680851E-3</v>
      </c>
      <c r="Q311" s="105">
        <v>2.5999999999999999E-3</v>
      </c>
      <c r="R311" s="106">
        <v>5.0000000000000001E-4</v>
      </c>
      <c r="S311" s="106">
        <v>8.4699999999999999E-4</v>
      </c>
      <c r="T311" s="102">
        <v>8.6999999999999994E-2</v>
      </c>
      <c r="U311" s="102" t="s">
        <v>320</v>
      </c>
      <c r="V311" s="102">
        <v>7.0000000000000007E-2</v>
      </c>
      <c r="W311" s="102" t="s">
        <v>345</v>
      </c>
      <c r="X311" s="84">
        <v>1.7172540000000001</v>
      </c>
      <c r="Y311" s="107">
        <v>16.89</v>
      </c>
    </row>
    <row r="312" spans="1:25" x14ac:dyDescent="0.2">
      <c r="A312" s="102" t="s">
        <v>55</v>
      </c>
      <c r="B312" s="102" t="s">
        <v>299</v>
      </c>
      <c r="C312" s="102">
        <v>15</v>
      </c>
      <c r="D312" s="102">
        <v>75012985</v>
      </c>
      <c r="E312" s="102">
        <v>75012985</v>
      </c>
      <c r="F312" s="102" t="s">
        <v>300</v>
      </c>
      <c r="G312" s="102" t="s">
        <v>301</v>
      </c>
      <c r="H312" s="103" t="s">
        <v>803</v>
      </c>
      <c r="I312" s="103" t="s">
        <v>804</v>
      </c>
      <c r="J312" s="103" t="s">
        <v>805</v>
      </c>
      <c r="K312" s="102" t="s">
        <v>318</v>
      </c>
      <c r="L312" s="102" t="s">
        <v>806</v>
      </c>
      <c r="M312" s="102">
        <v>21</v>
      </c>
      <c r="N312" s="102">
        <v>20</v>
      </c>
      <c r="O312" s="102">
        <v>1</v>
      </c>
      <c r="P312" s="104">
        <v>4.6808510638297871E-2</v>
      </c>
      <c r="Q312" s="102">
        <v>0.04</v>
      </c>
      <c r="R312" s="106">
        <v>9.4E-2</v>
      </c>
      <c r="S312" s="106">
        <v>2.7182999999999999E-2</v>
      </c>
      <c r="T312" s="102">
        <v>0.219</v>
      </c>
      <c r="U312" s="102" t="s">
        <v>320</v>
      </c>
      <c r="V312" s="102">
        <v>0.35</v>
      </c>
      <c r="W312" s="102" t="s">
        <v>345</v>
      </c>
      <c r="X312" s="84">
        <v>1.906684</v>
      </c>
      <c r="Y312" s="107">
        <v>18.329999999999998</v>
      </c>
    </row>
    <row r="313" spans="1:25" x14ac:dyDescent="0.2">
      <c r="A313" s="102" t="s">
        <v>55</v>
      </c>
      <c r="B313" s="102" t="s">
        <v>299</v>
      </c>
      <c r="C313" s="102">
        <v>15</v>
      </c>
      <c r="D313" s="102">
        <v>75012979</v>
      </c>
      <c r="E313" s="102">
        <v>75012979</v>
      </c>
      <c r="F313" s="102" t="s">
        <v>308</v>
      </c>
      <c r="G313" s="102" t="s">
        <v>300</v>
      </c>
      <c r="H313" s="103" t="s">
        <v>803</v>
      </c>
      <c r="I313" s="103" t="s">
        <v>1001</v>
      </c>
      <c r="J313" s="103" t="s">
        <v>1002</v>
      </c>
      <c r="K313" s="102" t="s">
        <v>318</v>
      </c>
      <c r="L313" s="102" t="s">
        <v>1003</v>
      </c>
      <c r="M313" s="102">
        <v>3</v>
      </c>
      <c r="N313" s="102">
        <v>3</v>
      </c>
      <c r="O313" s="102">
        <v>0</v>
      </c>
      <c r="P313" s="104">
        <v>6.382978723404255E-3</v>
      </c>
      <c r="Q313" s="105">
        <v>4.0000000000000001E-3</v>
      </c>
      <c r="R313" s="106">
        <v>4.4999999999999997E-3</v>
      </c>
      <c r="S313" s="106">
        <v>4.8510000000000003E-3</v>
      </c>
      <c r="T313" s="102">
        <v>0.745</v>
      </c>
      <c r="U313" s="102" t="s">
        <v>3511</v>
      </c>
      <c r="V313" s="102">
        <v>0</v>
      </c>
      <c r="W313" s="102" t="s">
        <v>321</v>
      </c>
      <c r="X313" s="84">
        <v>3.7934079999999999</v>
      </c>
      <c r="Y313" s="107">
        <v>26.4</v>
      </c>
    </row>
    <row r="314" spans="1:25" x14ac:dyDescent="0.2">
      <c r="A314" s="102" t="s">
        <v>55</v>
      </c>
      <c r="B314" s="102" t="s">
        <v>299</v>
      </c>
      <c r="C314" s="102">
        <v>15</v>
      </c>
      <c r="D314" s="102">
        <v>75013051</v>
      </c>
      <c r="E314" s="102">
        <v>75013051</v>
      </c>
      <c r="F314" s="102" t="s">
        <v>301</v>
      </c>
      <c r="G314" s="102" t="s">
        <v>300</v>
      </c>
      <c r="H314" s="103" t="s">
        <v>803</v>
      </c>
      <c r="I314" s="103" t="s">
        <v>1109</v>
      </c>
      <c r="J314" s="103" t="s">
        <v>1110</v>
      </c>
      <c r="K314" s="102" t="s">
        <v>318</v>
      </c>
      <c r="L314" s="102" t="s">
        <v>1111</v>
      </c>
      <c r="M314" s="102">
        <v>2</v>
      </c>
      <c r="N314" s="102">
        <v>2</v>
      </c>
      <c r="O314" s="102">
        <v>0</v>
      </c>
      <c r="P314" s="104">
        <v>4.2553191489361703E-3</v>
      </c>
      <c r="Q314" s="105">
        <v>0.01</v>
      </c>
      <c r="R314" s="106">
        <v>4.0000000000000001E-3</v>
      </c>
      <c r="S314" s="106">
        <v>4.4660000000000004E-3</v>
      </c>
      <c r="T314" s="102">
        <v>6.0000000000000001E-3</v>
      </c>
      <c r="U314" s="102" t="s">
        <v>320</v>
      </c>
      <c r="V314" s="102">
        <v>1</v>
      </c>
      <c r="W314" s="102" t="s">
        <v>345</v>
      </c>
      <c r="X314" s="84">
        <v>-0.30191499999999999</v>
      </c>
      <c r="Y314" s="107">
        <v>0.36</v>
      </c>
    </row>
    <row r="315" spans="1:25" x14ac:dyDescent="0.2">
      <c r="A315" s="102" t="s">
        <v>55</v>
      </c>
      <c r="B315" s="102" t="s">
        <v>299</v>
      </c>
      <c r="C315" s="102">
        <v>15</v>
      </c>
      <c r="D315" s="102">
        <v>75012987</v>
      </c>
      <c r="E315" s="102">
        <v>75012987</v>
      </c>
      <c r="F315" s="102" t="s">
        <v>308</v>
      </c>
      <c r="G315" s="102" t="s">
        <v>300</v>
      </c>
      <c r="H315" s="103" t="s">
        <v>803</v>
      </c>
      <c r="I315" s="103" t="s">
        <v>1554</v>
      </c>
      <c r="J315" s="103" t="s">
        <v>1555</v>
      </c>
      <c r="K315" s="102" t="s">
        <v>318</v>
      </c>
      <c r="L315" s="102" t="s">
        <v>1556</v>
      </c>
      <c r="M315" s="102">
        <v>18</v>
      </c>
      <c r="N315" s="102">
        <v>17</v>
      </c>
      <c r="O315" s="102">
        <v>1</v>
      </c>
      <c r="P315" s="104">
        <v>4.042553191489362E-2</v>
      </c>
      <c r="Q315" s="105">
        <v>0.02</v>
      </c>
      <c r="R315" s="106">
        <v>3.0499999999999999E-2</v>
      </c>
      <c r="S315" s="106">
        <v>3.5269000000000002E-2</v>
      </c>
      <c r="T315" s="102">
        <v>3.3000000000000002E-2</v>
      </c>
      <c r="U315" s="102" t="s">
        <v>320</v>
      </c>
      <c r="V315" s="102">
        <v>0.5</v>
      </c>
      <c r="W315" s="102" t="s">
        <v>345</v>
      </c>
      <c r="X315" s="84">
        <v>1.480847</v>
      </c>
      <c r="Y315" s="107">
        <v>15.73</v>
      </c>
    </row>
    <row r="316" spans="1:25" x14ac:dyDescent="0.2">
      <c r="A316" s="102" t="s">
        <v>55</v>
      </c>
      <c r="B316" s="102" t="s">
        <v>299</v>
      </c>
      <c r="C316" s="102">
        <v>15</v>
      </c>
      <c r="D316" s="102">
        <v>75015162</v>
      </c>
      <c r="E316" s="102">
        <v>75015162</v>
      </c>
      <c r="F316" s="102" t="s">
        <v>308</v>
      </c>
      <c r="G316" s="102" t="s">
        <v>309</v>
      </c>
      <c r="H316" s="103" t="s">
        <v>663</v>
      </c>
      <c r="I316" s="103" t="s">
        <v>2668</v>
      </c>
      <c r="J316" s="103" t="s">
        <v>2669</v>
      </c>
      <c r="K316" s="102" t="s">
        <v>318</v>
      </c>
      <c r="L316" s="102" t="s">
        <v>2670</v>
      </c>
      <c r="M316" s="102">
        <v>1</v>
      </c>
      <c r="N316" s="102">
        <v>1</v>
      </c>
      <c r="O316" s="102">
        <v>0</v>
      </c>
      <c r="P316" s="104">
        <v>2.1276595744680851E-3</v>
      </c>
      <c r="Q316" s="105" t="s">
        <v>263</v>
      </c>
      <c r="R316" s="106">
        <v>8.0000000000000004E-4</v>
      </c>
      <c r="S316" s="106">
        <v>6.9300000000000004E-4</v>
      </c>
      <c r="T316" s="102">
        <v>0.88500000000000001</v>
      </c>
      <c r="U316" s="102" t="s">
        <v>3511</v>
      </c>
      <c r="V316" s="102">
        <v>0.01</v>
      </c>
      <c r="W316" s="102" t="s">
        <v>321</v>
      </c>
      <c r="X316" s="84">
        <v>3.1823700000000001</v>
      </c>
      <c r="Y316" s="107">
        <v>24.1</v>
      </c>
    </row>
    <row r="317" spans="1:25" x14ac:dyDescent="0.2">
      <c r="A317" s="102" t="s">
        <v>55</v>
      </c>
      <c r="B317" s="102" t="s">
        <v>299</v>
      </c>
      <c r="C317" s="102">
        <v>15</v>
      </c>
      <c r="D317" s="102">
        <v>75013360</v>
      </c>
      <c r="E317" s="102">
        <v>75013360</v>
      </c>
      <c r="F317" s="102" t="s">
        <v>300</v>
      </c>
      <c r="G317" s="102" t="s">
        <v>308</v>
      </c>
      <c r="H317" s="103" t="s">
        <v>663</v>
      </c>
      <c r="I317" s="103" t="s">
        <v>2997</v>
      </c>
      <c r="J317" s="103" t="s">
        <v>2998</v>
      </c>
      <c r="K317" s="102" t="s">
        <v>318</v>
      </c>
      <c r="L317" s="102" t="s">
        <v>2999</v>
      </c>
      <c r="M317" s="102">
        <v>1</v>
      </c>
      <c r="N317" s="102">
        <v>1</v>
      </c>
      <c r="O317" s="102">
        <v>0</v>
      </c>
      <c r="P317" s="104">
        <v>2.1276595744680851E-3</v>
      </c>
      <c r="Q317" s="105" t="s">
        <v>263</v>
      </c>
      <c r="R317" s="106" t="s">
        <v>263</v>
      </c>
      <c r="S317" s="106" t="s">
        <v>263</v>
      </c>
      <c r="T317" s="102">
        <v>0.248</v>
      </c>
      <c r="U317" s="102" t="s">
        <v>320</v>
      </c>
      <c r="V317" s="102">
        <v>0.02</v>
      </c>
      <c r="W317" s="102" t="s">
        <v>321</v>
      </c>
      <c r="X317" s="84">
        <v>2.5083440000000001</v>
      </c>
      <c r="Y317" s="107">
        <v>22.6</v>
      </c>
    </row>
    <row r="318" spans="1:25" x14ac:dyDescent="0.2">
      <c r="A318" s="102" t="s">
        <v>55</v>
      </c>
      <c r="B318" s="102" t="s">
        <v>299</v>
      </c>
      <c r="C318" s="102">
        <v>15</v>
      </c>
      <c r="D318" s="102">
        <v>75012998</v>
      </c>
      <c r="E318" s="102">
        <v>75012998</v>
      </c>
      <c r="F318" s="102" t="s">
        <v>309</v>
      </c>
      <c r="G318" s="102" t="s">
        <v>245</v>
      </c>
      <c r="H318" s="103" t="s">
        <v>803</v>
      </c>
      <c r="I318" s="103" t="s">
        <v>3310</v>
      </c>
      <c r="J318" s="103" t="s">
        <v>3311</v>
      </c>
      <c r="K318" s="102" t="s">
        <v>442</v>
      </c>
      <c r="L318" s="102" t="s">
        <v>263</v>
      </c>
      <c r="M318" s="102">
        <v>2</v>
      </c>
      <c r="N318" s="102">
        <v>2</v>
      </c>
      <c r="O318" s="102">
        <v>0</v>
      </c>
      <c r="P318" s="104">
        <v>4.2553191489361703E-3</v>
      </c>
      <c r="Q318" s="105" t="s">
        <v>263</v>
      </c>
      <c r="R318" s="106">
        <v>8.9999999999999998E-4</v>
      </c>
      <c r="S318" s="106" t="s">
        <v>263</v>
      </c>
      <c r="T318" s="102" t="s">
        <v>307</v>
      </c>
      <c r="U318" s="102" t="s">
        <v>307</v>
      </c>
      <c r="V318" s="102" t="s">
        <v>307</v>
      </c>
      <c r="W318" s="102" t="s">
        <v>307</v>
      </c>
      <c r="X318" s="84" t="s">
        <v>307</v>
      </c>
      <c r="Y318" s="107" t="s">
        <v>307</v>
      </c>
    </row>
    <row r="319" spans="1:25" x14ac:dyDescent="0.2">
      <c r="A319" s="102" t="s">
        <v>56</v>
      </c>
      <c r="B319" s="102" t="s">
        <v>299</v>
      </c>
      <c r="C319" s="102">
        <v>15</v>
      </c>
      <c r="D319" s="102">
        <v>75047191</v>
      </c>
      <c r="E319" s="102">
        <v>75047191</v>
      </c>
      <c r="F319" s="102" t="s">
        <v>301</v>
      </c>
      <c r="G319" s="102" t="s">
        <v>300</v>
      </c>
      <c r="H319" s="103" t="s">
        <v>768</v>
      </c>
      <c r="I319" s="103" t="s">
        <v>769</v>
      </c>
      <c r="J319" s="103" t="s">
        <v>770</v>
      </c>
      <c r="K319" s="102" t="s">
        <v>318</v>
      </c>
      <c r="L319" s="102" t="s">
        <v>771</v>
      </c>
      <c r="M319" s="102">
        <v>1</v>
      </c>
      <c r="N319" s="102">
        <v>1</v>
      </c>
      <c r="O319" s="102">
        <v>0</v>
      </c>
      <c r="P319" s="104">
        <v>2.1276595744680851E-3</v>
      </c>
      <c r="Q319" s="105">
        <v>2.5999999999999999E-3</v>
      </c>
      <c r="R319" s="106">
        <v>1.6000000000000001E-3</v>
      </c>
      <c r="S319" s="106">
        <v>7.7000000000000001E-5</v>
      </c>
      <c r="T319" s="102">
        <v>0.47499999999999998</v>
      </c>
      <c r="U319" s="102" t="s">
        <v>3511</v>
      </c>
      <c r="V319" s="102">
        <v>0.03</v>
      </c>
      <c r="W319" s="102" t="s">
        <v>321</v>
      </c>
      <c r="X319" s="84">
        <v>1.1026860000000001</v>
      </c>
      <c r="Y319" s="107">
        <v>13.91</v>
      </c>
    </row>
    <row r="320" spans="1:25" x14ac:dyDescent="0.2">
      <c r="A320" s="102" t="s">
        <v>56</v>
      </c>
      <c r="B320" s="102" t="s">
        <v>1537</v>
      </c>
      <c r="C320" s="102">
        <v>15</v>
      </c>
      <c r="D320" s="109">
        <v>75038220</v>
      </c>
      <c r="E320" s="109">
        <v>75038220</v>
      </c>
      <c r="F320" s="102" t="s">
        <v>308</v>
      </c>
      <c r="G320" s="102" t="s">
        <v>309</v>
      </c>
      <c r="H320" s="103" t="s">
        <v>307</v>
      </c>
      <c r="I320" s="103" t="s">
        <v>307</v>
      </c>
      <c r="J320" s="103" t="s">
        <v>307</v>
      </c>
      <c r="K320" s="102" t="s">
        <v>1537</v>
      </c>
      <c r="L320" s="102" t="s">
        <v>109</v>
      </c>
      <c r="M320" s="102">
        <v>13</v>
      </c>
      <c r="N320" s="102">
        <v>12</v>
      </c>
      <c r="O320" s="102">
        <v>1</v>
      </c>
      <c r="P320" s="104">
        <v>2.9787234042553193E-2</v>
      </c>
      <c r="Q320" s="105">
        <v>0.02</v>
      </c>
      <c r="R320" s="106" t="s">
        <v>263</v>
      </c>
      <c r="S320" s="106" t="s">
        <v>263</v>
      </c>
      <c r="T320" s="102" t="s">
        <v>307</v>
      </c>
      <c r="U320" s="102" t="s">
        <v>307</v>
      </c>
      <c r="V320" s="102" t="s">
        <v>307</v>
      </c>
      <c r="W320" s="102" t="s">
        <v>307</v>
      </c>
      <c r="X320" s="84">
        <v>-4.4859000000000003E-2</v>
      </c>
      <c r="Y320" s="107">
        <v>2</v>
      </c>
    </row>
    <row r="321" spans="1:25" x14ac:dyDescent="0.2">
      <c r="A321" s="102" t="s">
        <v>56</v>
      </c>
      <c r="B321" s="102" t="s">
        <v>574</v>
      </c>
      <c r="C321" s="102">
        <v>15</v>
      </c>
      <c r="D321" s="102">
        <v>75041917</v>
      </c>
      <c r="E321" s="102">
        <v>75041917</v>
      </c>
      <c r="F321" s="102" t="s">
        <v>301</v>
      </c>
      <c r="G321" s="102" t="s">
        <v>309</v>
      </c>
      <c r="H321" s="103" t="s">
        <v>307</v>
      </c>
      <c r="I321" s="103" t="s">
        <v>307</v>
      </c>
      <c r="J321" s="103" t="s">
        <v>307</v>
      </c>
      <c r="K321" s="102" t="s">
        <v>574</v>
      </c>
      <c r="L321" s="102" t="s">
        <v>129</v>
      </c>
      <c r="M321" s="102">
        <v>224</v>
      </c>
      <c r="N321" s="102">
        <v>107</v>
      </c>
      <c r="O321" s="102">
        <v>117</v>
      </c>
      <c r="P321" s="104">
        <v>0.72553191489361701</v>
      </c>
      <c r="Q321" s="105">
        <v>0.69</v>
      </c>
      <c r="R321" s="106" t="s">
        <v>263</v>
      </c>
      <c r="S321" s="106" t="s">
        <v>263</v>
      </c>
      <c r="T321" s="102" t="s">
        <v>307</v>
      </c>
      <c r="U321" s="102" t="s">
        <v>307</v>
      </c>
      <c r="V321" s="102" t="s">
        <v>307</v>
      </c>
      <c r="W321" s="102" t="s">
        <v>307</v>
      </c>
      <c r="X321" s="84">
        <v>-0.53939499999999996</v>
      </c>
      <c r="Y321" s="107">
        <v>6.6000000000000003E-2</v>
      </c>
    </row>
    <row r="322" spans="1:25" x14ac:dyDescent="0.2">
      <c r="A322" s="102" t="s">
        <v>56</v>
      </c>
      <c r="B322" s="102" t="s">
        <v>299</v>
      </c>
      <c r="C322" s="102">
        <v>15</v>
      </c>
      <c r="D322" s="102">
        <v>75042407</v>
      </c>
      <c r="E322" s="102">
        <v>75042407</v>
      </c>
      <c r="F322" s="102" t="s">
        <v>308</v>
      </c>
      <c r="G322" s="102" t="s">
        <v>309</v>
      </c>
      <c r="H322" s="103" t="s">
        <v>768</v>
      </c>
      <c r="I322" s="103" t="s">
        <v>1907</v>
      </c>
      <c r="J322" s="103" t="s">
        <v>1908</v>
      </c>
      <c r="K322" s="102" t="s">
        <v>318</v>
      </c>
      <c r="L322" s="102" t="s">
        <v>1909</v>
      </c>
      <c r="M322" s="102">
        <v>1</v>
      </c>
      <c r="N322" s="102">
        <v>1</v>
      </c>
      <c r="O322" s="102">
        <v>0</v>
      </c>
      <c r="P322" s="104">
        <v>2.1276595744680851E-3</v>
      </c>
      <c r="Q322" s="105" t="s">
        <v>263</v>
      </c>
      <c r="R322" s="106">
        <v>8.2800000000000003E-6</v>
      </c>
      <c r="S322" s="106" t="s">
        <v>263</v>
      </c>
      <c r="T322" s="102">
        <v>0.108</v>
      </c>
      <c r="U322" s="102" t="s">
        <v>320</v>
      </c>
      <c r="V322" s="102">
        <v>0.35</v>
      </c>
      <c r="W322" s="102" t="s">
        <v>345</v>
      </c>
      <c r="X322" s="84">
        <v>1.33636</v>
      </c>
      <c r="Y322" s="107">
        <v>15.09</v>
      </c>
    </row>
    <row r="323" spans="1:25" x14ac:dyDescent="0.2">
      <c r="A323" s="102" t="s">
        <v>56</v>
      </c>
      <c r="B323" s="102" t="s">
        <v>299</v>
      </c>
      <c r="C323" s="102">
        <v>15</v>
      </c>
      <c r="D323" s="102">
        <v>75042217</v>
      </c>
      <c r="E323" s="102">
        <v>75042217</v>
      </c>
      <c r="F323" s="102" t="s">
        <v>308</v>
      </c>
      <c r="G323" s="102" t="s">
        <v>309</v>
      </c>
      <c r="H323" s="103" t="s">
        <v>768</v>
      </c>
      <c r="I323" s="103" t="s">
        <v>1982</v>
      </c>
      <c r="J323" s="103" t="s">
        <v>1983</v>
      </c>
      <c r="K323" s="102" t="s">
        <v>442</v>
      </c>
      <c r="L323" s="102" t="s">
        <v>1984</v>
      </c>
      <c r="M323" s="102">
        <v>1</v>
      </c>
      <c r="N323" s="102">
        <v>1</v>
      </c>
      <c r="O323" s="102">
        <v>0</v>
      </c>
      <c r="P323" s="104">
        <v>2.1276595744680851E-3</v>
      </c>
      <c r="Q323" s="105" t="s">
        <v>263</v>
      </c>
      <c r="R323" s="106">
        <v>1.6799999999999998E-5</v>
      </c>
      <c r="S323" s="106" t="s">
        <v>263</v>
      </c>
      <c r="T323" s="102" t="s">
        <v>307</v>
      </c>
      <c r="U323" s="102" t="s">
        <v>307</v>
      </c>
      <c r="V323" s="102" t="s">
        <v>307</v>
      </c>
      <c r="W323" s="102" t="s">
        <v>307</v>
      </c>
      <c r="X323" s="84">
        <v>6.6964259999999998</v>
      </c>
      <c r="Y323" s="107">
        <v>36</v>
      </c>
    </row>
    <row r="324" spans="1:25" x14ac:dyDescent="0.2">
      <c r="A324" s="102" t="s">
        <v>56</v>
      </c>
      <c r="B324" s="102" t="s">
        <v>299</v>
      </c>
      <c r="C324" s="102">
        <v>15</v>
      </c>
      <c r="D324" s="102">
        <v>75042290</v>
      </c>
      <c r="E324" s="102">
        <v>75042290</v>
      </c>
      <c r="F324" s="102" t="s">
        <v>301</v>
      </c>
      <c r="G324" s="102" t="s">
        <v>300</v>
      </c>
      <c r="H324" s="103" t="s">
        <v>768</v>
      </c>
      <c r="I324" s="103" t="s">
        <v>2284</v>
      </c>
      <c r="J324" s="103" t="s">
        <v>2285</v>
      </c>
      <c r="K324" s="102" t="s">
        <v>318</v>
      </c>
      <c r="L324" s="102" t="s">
        <v>2286</v>
      </c>
      <c r="M324" s="102">
        <v>1</v>
      </c>
      <c r="N324" s="102">
        <v>1</v>
      </c>
      <c r="O324" s="102">
        <v>0</v>
      </c>
      <c r="P324" s="104">
        <v>2.1276595744680851E-3</v>
      </c>
      <c r="Q324" s="105" t="s">
        <v>263</v>
      </c>
      <c r="R324" s="106">
        <v>9.1100000000000005E-5</v>
      </c>
      <c r="S324" s="106" t="s">
        <v>263</v>
      </c>
      <c r="T324" s="102">
        <v>7.0000000000000001E-3</v>
      </c>
      <c r="U324" s="102" t="s">
        <v>320</v>
      </c>
      <c r="V324" s="102">
        <v>0.04</v>
      </c>
      <c r="W324" s="102" t="s">
        <v>321</v>
      </c>
      <c r="X324" s="84">
        <v>1.8112269999999999</v>
      </c>
      <c r="Y324" s="107">
        <v>17.53</v>
      </c>
    </row>
    <row r="325" spans="1:25" x14ac:dyDescent="0.2">
      <c r="A325" s="102" t="s">
        <v>56</v>
      </c>
      <c r="B325" s="102" t="s">
        <v>299</v>
      </c>
      <c r="C325" s="102">
        <v>15</v>
      </c>
      <c r="D325" s="102">
        <v>75047426</v>
      </c>
      <c r="E325" s="102">
        <v>75047426</v>
      </c>
      <c r="F325" s="102" t="s">
        <v>301</v>
      </c>
      <c r="G325" s="102" t="s">
        <v>300</v>
      </c>
      <c r="H325" s="103" t="s">
        <v>768</v>
      </c>
      <c r="I325" s="103" t="s">
        <v>2581</v>
      </c>
      <c r="J325" s="103" t="s">
        <v>2582</v>
      </c>
      <c r="K325" s="102" t="s">
        <v>313</v>
      </c>
      <c r="L325" s="102" t="s">
        <v>2583</v>
      </c>
      <c r="M325" s="102">
        <v>207</v>
      </c>
      <c r="N325" s="102">
        <v>119</v>
      </c>
      <c r="O325" s="102">
        <v>88</v>
      </c>
      <c r="P325" s="104">
        <v>0.62765957446808507</v>
      </c>
      <c r="Q325" s="102">
        <v>0.59</v>
      </c>
      <c r="R325" s="106">
        <v>0.45739999999999997</v>
      </c>
      <c r="S325" s="106">
        <v>0.47481899999999999</v>
      </c>
      <c r="T325" s="102" t="s">
        <v>307</v>
      </c>
      <c r="U325" s="102" t="s">
        <v>307</v>
      </c>
      <c r="V325" s="102" t="s">
        <v>307</v>
      </c>
      <c r="W325" s="102" t="s">
        <v>307</v>
      </c>
      <c r="X325" s="84">
        <v>-0.32380999999999999</v>
      </c>
      <c r="Y325" s="107">
        <v>0.309</v>
      </c>
    </row>
    <row r="326" spans="1:25" x14ac:dyDescent="0.2">
      <c r="A326" s="102" t="s">
        <v>56</v>
      </c>
      <c r="B326" s="102" t="s">
        <v>299</v>
      </c>
      <c r="C326" s="102">
        <v>15</v>
      </c>
      <c r="D326" s="102">
        <v>75044578</v>
      </c>
      <c r="E326" s="102">
        <v>75044578</v>
      </c>
      <c r="F326" s="102" t="s">
        <v>309</v>
      </c>
      <c r="G326" s="102" t="s">
        <v>308</v>
      </c>
      <c r="H326" s="103" t="s">
        <v>768</v>
      </c>
      <c r="I326" s="103" t="s">
        <v>2751</v>
      </c>
      <c r="J326" s="103" t="s">
        <v>2752</v>
      </c>
      <c r="K326" s="102" t="s">
        <v>318</v>
      </c>
      <c r="L326" s="102" t="s">
        <v>2753</v>
      </c>
      <c r="M326" s="102">
        <v>1</v>
      </c>
      <c r="N326" s="102">
        <v>1</v>
      </c>
      <c r="O326" s="102">
        <v>0</v>
      </c>
      <c r="P326" s="104">
        <v>2.1276595744680851E-3</v>
      </c>
      <c r="Q326" s="105" t="s">
        <v>263</v>
      </c>
      <c r="R326" s="106">
        <v>1.1999999999999999E-3</v>
      </c>
      <c r="S326" s="106">
        <v>4.6200000000000001E-4</v>
      </c>
      <c r="T326" s="102">
        <v>2.5000000000000001E-2</v>
      </c>
      <c r="U326" s="102" t="s">
        <v>320</v>
      </c>
      <c r="V326" s="102">
        <v>0.02</v>
      </c>
      <c r="W326" s="102" t="s">
        <v>321</v>
      </c>
      <c r="X326" s="84">
        <v>2.0293939999999999</v>
      </c>
      <c r="Y326" s="107">
        <v>19.510000000000002</v>
      </c>
    </row>
    <row r="327" spans="1:25" x14ac:dyDescent="0.2">
      <c r="A327" s="102" t="s">
        <v>56</v>
      </c>
      <c r="B327" s="102" t="s">
        <v>299</v>
      </c>
      <c r="C327" s="102">
        <v>15</v>
      </c>
      <c r="D327" s="102">
        <v>75043592</v>
      </c>
      <c r="E327" s="102">
        <v>75043592</v>
      </c>
      <c r="F327" s="102" t="s">
        <v>301</v>
      </c>
      <c r="G327" s="102" t="s">
        <v>309</v>
      </c>
      <c r="H327" s="103" t="s">
        <v>768</v>
      </c>
      <c r="I327" s="103" t="s">
        <v>2884</v>
      </c>
      <c r="J327" s="103" t="s">
        <v>2885</v>
      </c>
      <c r="K327" s="102" t="s">
        <v>318</v>
      </c>
      <c r="L327" s="102" t="s">
        <v>2886</v>
      </c>
      <c r="M327" s="102">
        <v>1</v>
      </c>
      <c r="N327" s="102">
        <v>1</v>
      </c>
      <c r="O327" s="102">
        <v>0</v>
      </c>
      <c r="P327" s="104">
        <v>2.1276595744680851E-3</v>
      </c>
      <c r="Q327" s="105" t="s">
        <v>263</v>
      </c>
      <c r="R327" s="106">
        <v>6.4999999999999997E-3</v>
      </c>
      <c r="S327" s="106">
        <v>2.3872000000000001E-2</v>
      </c>
      <c r="T327" s="102">
        <v>7.3999999999999996E-2</v>
      </c>
      <c r="U327" s="102" t="s">
        <v>320</v>
      </c>
      <c r="V327" s="102">
        <v>0.11</v>
      </c>
      <c r="W327" s="102" t="s">
        <v>345</v>
      </c>
      <c r="X327" s="84">
        <v>-0.61033000000000004</v>
      </c>
      <c r="Y327" s="107">
        <v>3.9E-2</v>
      </c>
    </row>
    <row r="328" spans="1:25" x14ac:dyDescent="0.2">
      <c r="A328" s="102" t="s">
        <v>56</v>
      </c>
      <c r="B328" s="102" t="s">
        <v>299</v>
      </c>
      <c r="C328" s="102">
        <v>15</v>
      </c>
      <c r="D328" s="102">
        <v>75044499</v>
      </c>
      <c r="E328" s="102">
        <v>75044499</v>
      </c>
      <c r="F328" s="102" t="s">
        <v>301</v>
      </c>
      <c r="G328" s="102" t="s">
        <v>308</v>
      </c>
      <c r="H328" s="103" t="s">
        <v>768</v>
      </c>
      <c r="I328" s="103" t="s">
        <v>3007</v>
      </c>
      <c r="J328" s="103" t="s">
        <v>3008</v>
      </c>
      <c r="K328" s="102" t="s">
        <v>313</v>
      </c>
      <c r="L328" s="102" t="s">
        <v>263</v>
      </c>
      <c r="M328" s="102">
        <v>1</v>
      </c>
      <c r="N328" s="102">
        <v>1</v>
      </c>
      <c r="O328" s="102">
        <v>0</v>
      </c>
      <c r="P328" s="104">
        <v>2.1276595744680851E-3</v>
      </c>
      <c r="Q328" s="105" t="s">
        <v>263</v>
      </c>
      <c r="R328" s="106" t="s">
        <v>263</v>
      </c>
      <c r="S328" s="106" t="s">
        <v>263</v>
      </c>
      <c r="T328" s="102" t="s">
        <v>307</v>
      </c>
      <c r="U328" s="102" t="s">
        <v>307</v>
      </c>
      <c r="V328" s="102" t="s">
        <v>307</v>
      </c>
      <c r="W328" s="102" t="s">
        <v>307</v>
      </c>
      <c r="X328" s="84">
        <v>0.14216799999999999</v>
      </c>
      <c r="Y328" s="107">
        <v>4.9539999999999997</v>
      </c>
    </row>
    <row r="329" spans="1:25" x14ac:dyDescent="0.2">
      <c r="A329" s="102" t="s">
        <v>26</v>
      </c>
      <c r="B329" s="102" t="s">
        <v>299</v>
      </c>
      <c r="C329" s="102">
        <v>2</v>
      </c>
      <c r="D329" s="102">
        <v>38298419</v>
      </c>
      <c r="E329" s="102">
        <v>38298419</v>
      </c>
      <c r="F329" s="102" t="s">
        <v>309</v>
      </c>
      <c r="G329" s="102" t="s">
        <v>308</v>
      </c>
      <c r="H329" s="103" t="s">
        <v>737</v>
      </c>
      <c r="I329" s="103" t="s">
        <v>738</v>
      </c>
      <c r="J329" s="103" t="s">
        <v>739</v>
      </c>
      <c r="K329" s="102" t="s">
        <v>313</v>
      </c>
      <c r="L329" s="102" t="s">
        <v>740</v>
      </c>
      <c r="M329" s="102">
        <v>1</v>
      </c>
      <c r="N329" s="102">
        <v>1</v>
      </c>
      <c r="O329" s="102">
        <v>0</v>
      </c>
      <c r="P329" s="104">
        <v>2.1276595744680851E-3</v>
      </c>
      <c r="Q329" s="105">
        <v>2.5999999999999999E-3</v>
      </c>
      <c r="R329" s="106">
        <v>8.9999999999999998E-4</v>
      </c>
      <c r="S329" s="106">
        <v>1.026E-3</v>
      </c>
      <c r="T329" s="102" t="s">
        <v>307</v>
      </c>
      <c r="U329" s="102" t="s">
        <v>307</v>
      </c>
      <c r="V329" s="102" t="s">
        <v>307</v>
      </c>
      <c r="W329" s="102" t="s">
        <v>307</v>
      </c>
      <c r="X329" s="84">
        <v>0.730491</v>
      </c>
      <c r="Y329" s="107">
        <v>11.33</v>
      </c>
    </row>
    <row r="330" spans="1:25" x14ac:dyDescent="0.2">
      <c r="A330" s="102" t="s">
        <v>26</v>
      </c>
      <c r="B330" s="102" t="s">
        <v>299</v>
      </c>
      <c r="C330" s="102">
        <v>2</v>
      </c>
      <c r="D330" s="102">
        <v>38298169</v>
      </c>
      <c r="E330" s="102">
        <v>38298169</v>
      </c>
      <c r="F330" s="102" t="s">
        <v>308</v>
      </c>
      <c r="G330" s="102" t="s">
        <v>301</v>
      </c>
      <c r="H330" s="103" t="s">
        <v>737</v>
      </c>
      <c r="I330" s="103" t="s">
        <v>800</v>
      </c>
      <c r="J330" s="103" t="s">
        <v>801</v>
      </c>
      <c r="K330" s="102" t="s">
        <v>318</v>
      </c>
      <c r="L330" s="102" t="s">
        <v>802</v>
      </c>
      <c r="M330" s="102">
        <v>1</v>
      </c>
      <c r="N330" s="102">
        <v>1</v>
      </c>
      <c r="O330" s="102">
        <v>0</v>
      </c>
      <c r="P330" s="104">
        <v>2.1276595744680851E-3</v>
      </c>
      <c r="Q330" s="105">
        <v>2.5999999999999999E-3</v>
      </c>
      <c r="R330" s="106">
        <v>5.3E-3</v>
      </c>
      <c r="S330" s="106">
        <v>1.8837E-2</v>
      </c>
      <c r="T330" s="102">
        <v>0</v>
      </c>
      <c r="U330" s="102" t="s">
        <v>320</v>
      </c>
      <c r="V330" s="102">
        <v>0.4</v>
      </c>
      <c r="W330" s="102" t="s">
        <v>345</v>
      </c>
      <c r="X330" s="84">
        <v>1.0335080000000001</v>
      </c>
      <c r="Y330" s="107">
        <v>13.49</v>
      </c>
    </row>
    <row r="331" spans="1:25" x14ac:dyDescent="0.2">
      <c r="A331" s="102" t="s">
        <v>26</v>
      </c>
      <c r="B331" s="102" t="s">
        <v>299</v>
      </c>
      <c r="C331" s="102">
        <v>2</v>
      </c>
      <c r="D331" s="102">
        <v>38298394</v>
      </c>
      <c r="E331" s="102">
        <v>38298394</v>
      </c>
      <c r="F331" s="102" t="s">
        <v>301</v>
      </c>
      <c r="G331" s="102" t="s">
        <v>300</v>
      </c>
      <c r="H331" s="103" t="s">
        <v>737</v>
      </c>
      <c r="I331" s="103" t="s">
        <v>810</v>
      </c>
      <c r="J331" s="103" t="s">
        <v>811</v>
      </c>
      <c r="K331" s="102" t="s">
        <v>318</v>
      </c>
      <c r="L331" s="102" t="s">
        <v>812</v>
      </c>
      <c r="M331" s="102">
        <v>1</v>
      </c>
      <c r="N331" s="102">
        <v>1</v>
      </c>
      <c r="O331" s="102">
        <v>0</v>
      </c>
      <c r="P331" s="104">
        <v>2.1276595744680851E-3</v>
      </c>
      <c r="Q331" s="105">
        <v>2.5999999999999999E-3</v>
      </c>
      <c r="R331" s="106">
        <v>6.1999999999999998E-3</v>
      </c>
      <c r="S331" s="106">
        <v>1.6230000000000001E-3</v>
      </c>
      <c r="T331" s="102">
        <v>0.98599999999999999</v>
      </c>
      <c r="U331" s="102" t="s">
        <v>3512</v>
      </c>
      <c r="V331" s="102">
        <v>0.01</v>
      </c>
      <c r="W331" s="102" t="s">
        <v>321</v>
      </c>
      <c r="X331" s="84">
        <v>3.9053230000000001</v>
      </c>
      <c r="Y331" s="107">
        <v>27.1</v>
      </c>
    </row>
    <row r="332" spans="1:25" x14ac:dyDescent="0.2">
      <c r="A332" s="102" t="s">
        <v>26</v>
      </c>
      <c r="B332" s="102" t="s">
        <v>299</v>
      </c>
      <c r="C332" s="102">
        <v>2</v>
      </c>
      <c r="D332" s="102">
        <v>38301803</v>
      </c>
      <c r="E332" s="102">
        <v>38301803</v>
      </c>
      <c r="F332" s="102" t="s">
        <v>301</v>
      </c>
      <c r="G332" s="102" t="s">
        <v>308</v>
      </c>
      <c r="H332" s="103" t="s">
        <v>737</v>
      </c>
      <c r="I332" s="103" t="s">
        <v>859</v>
      </c>
      <c r="J332" s="103" t="s">
        <v>860</v>
      </c>
      <c r="K332" s="102" t="s">
        <v>313</v>
      </c>
      <c r="L332" s="102" t="s">
        <v>861</v>
      </c>
      <c r="M332" s="102">
        <v>2</v>
      </c>
      <c r="N332" s="102">
        <v>2</v>
      </c>
      <c r="O332" s="102">
        <v>0</v>
      </c>
      <c r="P332" s="104">
        <v>4.2553191489361703E-3</v>
      </c>
      <c r="Q332" s="105">
        <v>2.5999999999999999E-3</v>
      </c>
      <c r="R332" s="106">
        <v>2.2100000000000002E-2</v>
      </c>
      <c r="S332" s="106">
        <v>7.2121000000000005E-2</v>
      </c>
      <c r="T332" s="102" t="s">
        <v>307</v>
      </c>
      <c r="U332" s="102" t="s">
        <v>307</v>
      </c>
      <c r="V332" s="102" t="s">
        <v>307</v>
      </c>
      <c r="W332" s="102" t="s">
        <v>307</v>
      </c>
      <c r="X332" s="84">
        <v>2.0683289999999999</v>
      </c>
      <c r="Y332" s="107">
        <v>19.920000000000002</v>
      </c>
    </row>
    <row r="333" spans="1:25" x14ac:dyDescent="0.2">
      <c r="A333" s="102" t="s">
        <v>26</v>
      </c>
      <c r="B333" s="102" t="s">
        <v>299</v>
      </c>
      <c r="C333" s="102">
        <v>2</v>
      </c>
      <c r="D333" s="102">
        <v>38302291</v>
      </c>
      <c r="E333" s="102">
        <v>38302291</v>
      </c>
      <c r="F333" s="102" t="s">
        <v>309</v>
      </c>
      <c r="G333" s="102" t="s">
        <v>300</v>
      </c>
      <c r="H333" s="103" t="s">
        <v>737</v>
      </c>
      <c r="I333" s="103" t="s">
        <v>1220</v>
      </c>
      <c r="J333" s="103" t="s">
        <v>1221</v>
      </c>
      <c r="K333" s="102" t="s">
        <v>318</v>
      </c>
      <c r="L333" s="102" t="s">
        <v>1222</v>
      </c>
      <c r="M333" s="102">
        <v>4</v>
      </c>
      <c r="N333" s="102">
        <v>4</v>
      </c>
      <c r="O333" s="102">
        <v>0</v>
      </c>
      <c r="P333" s="104">
        <v>8.5106382978723406E-3</v>
      </c>
      <c r="Q333" s="105">
        <v>0.01</v>
      </c>
      <c r="R333" s="106">
        <v>6.4000000000000003E-3</v>
      </c>
      <c r="S333" s="106">
        <v>2.9889999999999999E-3</v>
      </c>
      <c r="T333" s="102">
        <v>0.999</v>
      </c>
      <c r="U333" s="102" t="s">
        <v>3512</v>
      </c>
      <c r="V333" s="102">
        <v>0</v>
      </c>
      <c r="W333" s="102" t="s">
        <v>321</v>
      </c>
      <c r="X333" s="84">
        <v>3.8410579999999999</v>
      </c>
      <c r="Y333" s="107">
        <v>26.7</v>
      </c>
    </row>
    <row r="334" spans="1:25" x14ac:dyDescent="0.2">
      <c r="A334" s="102" t="s">
        <v>26</v>
      </c>
      <c r="B334" s="102" t="s">
        <v>299</v>
      </c>
      <c r="C334" s="102">
        <v>2</v>
      </c>
      <c r="D334" s="102">
        <v>38301847</v>
      </c>
      <c r="E334" s="102">
        <v>38301847</v>
      </c>
      <c r="F334" s="102" t="s">
        <v>301</v>
      </c>
      <c r="G334" s="102" t="s">
        <v>300</v>
      </c>
      <c r="H334" s="103" t="s">
        <v>737</v>
      </c>
      <c r="I334" s="103" t="s">
        <v>1274</v>
      </c>
      <c r="J334" s="103" t="s">
        <v>1275</v>
      </c>
      <c r="K334" s="102" t="s">
        <v>318</v>
      </c>
      <c r="L334" s="102" t="s">
        <v>1276</v>
      </c>
      <c r="M334" s="102">
        <v>5</v>
      </c>
      <c r="N334" s="102">
        <v>5</v>
      </c>
      <c r="O334" s="102">
        <v>0</v>
      </c>
      <c r="P334" s="104">
        <v>1.0638297872340425E-2</v>
      </c>
      <c r="Q334" s="105">
        <v>0.01</v>
      </c>
      <c r="R334" s="106">
        <v>1.4200000000000001E-2</v>
      </c>
      <c r="S334" s="106">
        <v>3.6949999999999999E-3</v>
      </c>
      <c r="T334" s="102">
        <v>0.20300000000000001</v>
      </c>
      <c r="U334" s="102" t="s">
        <v>320</v>
      </c>
      <c r="V334" s="102">
        <v>0.01</v>
      </c>
      <c r="W334" s="102" t="s">
        <v>321</v>
      </c>
      <c r="X334" s="84">
        <v>3.513379</v>
      </c>
      <c r="Y334" s="107">
        <v>25.1</v>
      </c>
    </row>
    <row r="335" spans="1:25" x14ac:dyDescent="0.2">
      <c r="A335" s="102" t="s">
        <v>26</v>
      </c>
      <c r="B335" s="102" t="s">
        <v>299</v>
      </c>
      <c r="C335" s="102">
        <v>2</v>
      </c>
      <c r="D335" s="102">
        <v>38298139</v>
      </c>
      <c r="E335" s="102">
        <v>38298139</v>
      </c>
      <c r="F335" s="102" t="s">
        <v>300</v>
      </c>
      <c r="G335" s="102" t="s">
        <v>301</v>
      </c>
      <c r="H335" s="103" t="s">
        <v>737</v>
      </c>
      <c r="I335" s="103" t="s">
        <v>1315</v>
      </c>
      <c r="J335" s="103" t="s">
        <v>1316</v>
      </c>
      <c r="K335" s="102" t="s">
        <v>318</v>
      </c>
      <c r="L335" s="102" t="s">
        <v>1317</v>
      </c>
      <c r="M335" s="102">
        <v>82</v>
      </c>
      <c r="N335" s="102">
        <v>73</v>
      </c>
      <c r="O335" s="102">
        <v>9</v>
      </c>
      <c r="P335" s="104">
        <v>0.19361702127659575</v>
      </c>
      <c r="Q335" s="102">
        <v>0.2</v>
      </c>
      <c r="R335" s="106">
        <v>0.1547</v>
      </c>
      <c r="S335" s="106">
        <v>0.134938</v>
      </c>
      <c r="T335" s="102">
        <v>0.55500000000000005</v>
      </c>
      <c r="U335" s="102" t="s">
        <v>3511</v>
      </c>
      <c r="V335" s="102">
        <v>0</v>
      </c>
      <c r="W335" s="102" t="s">
        <v>321</v>
      </c>
      <c r="X335" s="84">
        <v>3.4781879999999998</v>
      </c>
      <c r="Y335" s="107">
        <v>25</v>
      </c>
    </row>
    <row r="336" spans="1:25" x14ac:dyDescent="0.2">
      <c r="A336" s="102" t="s">
        <v>26</v>
      </c>
      <c r="B336" s="102" t="s">
        <v>299</v>
      </c>
      <c r="C336" s="102">
        <v>2</v>
      </c>
      <c r="D336" s="102">
        <v>38302238</v>
      </c>
      <c r="E336" s="102">
        <v>38302238</v>
      </c>
      <c r="F336" s="102" t="s">
        <v>309</v>
      </c>
      <c r="G336" s="102" t="s">
        <v>308</v>
      </c>
      <c r="H336" s="103" t="s">
        <v>737</v>
      </c>
      <c r="I336" s="103" t="s">
        <v>2126</v>
      </c>
      <c r="J336" s="103" t="s">
        <v>2127</v>
      </c>
      <c r="K336" s="102" t="s">
        <v>313</v>
      </c>
      <c r="L336" s="102" t="s">
        <v>2128</v>
      </c>
      <c r="M336" s="102">
        <v>1</v>
      </c>
      <c r="N336" s="102">
        <v>1</v>
      </c>
      <c r="O336" s="102">
        <v>0</v>
      </c>
      <c r="P336" s="104">
        <v>2.1276595744680851E-3</v>
      </c>
      <c r="Q336" s="105" t="s">
        <v>263</v>
      </c>
      <c r="R336" s="106">
        <v>4.18E-5</v>
      </c>
      <c r="S336" s="106" t="s">
        <v>263</v>
      </c>
      <c r="T336" s="102" t="s">
        <v>307</v>
      </c>
      <c r="U336" s="102" t="s">
        <v>307</v>
      </c>
      <c r="V336" s="102" t="s">
        <v>307</v>
      </c>
      <c r="W336" s="102" t="s">
        <v>307</v>
      </c>
      <c r="X336" s="84">
        <v>1.2249589999999999</v>
      </c>
      <c r="Y336" s="107">
        <v>14.56</v>
      </c>
    </row>
    <row r="337" spans="1:25" x14ac:dyDescent="0.2">
      <c r="A337" s="102" t="s">
        <v>26</v>
      </c>
      <c r="B337" s="102" t="s">
        <v>299</v>
      </c>
      <c r="C337" s="102">
        <v>2</v>
      </c>
      <c r="D337" s="102">
        <v>38302390</v>
      </c>
      <c r="E337" s="102">
        <v>38302390</v>
      </c>
      <c r="F337" s="102" t="s">
        <v>308</v>
      </c>
      <c r="G337" s="102" t="s">
        <v>301</v>
      </c>
      <c r="H337" s="103" t="s">
        <v>737</v>
      </c>
      <c r="I337" s="103" t="s">
        <v>2359</v>
      </c>
      <c r="J337" s="103" t="s">
        <v>2360</v>
      </c>
      <c r="K337" s="102" t="s">
        <v>318</v>
      </c>
      <c r="L337" s="102" t="s">
        <v>2361</v>
      </c>
      <c r="M337" s="102">
        <v>119</v>
      </c>
      <c r="N337" s="102">
        <v>94</v>
      </c>
      <c r="O337" s="102">
        <v>25</v>
      </c>
      <c r="P337" s="104">
        <v>0.30638297872340425</v>
      </c>
      <c r="Q337" s="102">
        <v>0.3</v>
      </c>
      <c r="R337" s="106">
        <v>0.37769999999999998</v>
      </c>
      <c r="S337" s="106">
        <v>0.34985300000000003</v>
      </c>
      <c r="T337" s="102">
        <v>0</v>
      </c>
      <c r="U337" s="102" t="s">
        <v>320</v>
      </c>
      <c r="V337" s="102">
        <v>0.39</v>
      </c>
      <c r="W337" s="102" t="s">
        <v>345</v>
      </c>
      <c r="X337" s="84">
        <v>0.15327499999999999</v>
      </c>
      <c r="Y337" s="107">
        <v>5.1289999999999996</v>
      </c>
    </row>
    <row r="338" spans="1:25" x14ac:dyDescent="0.2">
      <c r="A338" s="102" t="s">
        <v>26</v>
      </c>
      <c r="B338" s="102" t="s">
        <v>299</v>
      </c>
      <c r="C338" s="102">
        <v>2</v>
      </c>
      <c r="D338" s="102">
        <v>38302177</v>
      </c>
      <c r="E338" s="102">
        <v>38302177</v>
      </c>
      <c r="F338" s="102" t="s">
        <v>301</v>
      </c>
      <c r="G338" s="102" t="s">
        <v>309</v>
      </c>
      <c r="H338" s="103" t="s">
        <v>737</v>
      </c>
      <c r="I338" s="103" t="s">
        <v>2444</v>
      </c>
      <c r="J338" s="103" t="s">
        <v>2445</v>
      </c>
      <c r="K338" s="102" t="s">
        <v>318</v>
      </c>
      <c r="L338" s="102" t="s">
        <v>2446</v>
      </c>
      <c r="M338" s="102">
        <v>117</v>
      </c>
      <c r="N338" s="102">
        <v>90</v>
      </c>
      <c r="O338" s="102">
        <v>27</v>
      </c>
      <c r="P338" s="104">
        <v>0.30638297872340425</v>
      </c>
      <c r="Q338" s="102">
        <v>0.3</v>
      </c>
      <c r="R338" s="106">
        <v>0.41199999999999998</v>
      </c>
      <c r="S338" s="106">
        <v>0.33652900000000002</v>
      </c>
      <c r="T338" s="102">
        <v>0</v>
      </c>
      <c r="U338" s="102" t="s">
        <v>320</v>
      </c>
      <c r="V338" s="102">
        <v>0.15</v>
      </c>
      <c r="W338" s="102" t="s">
        <v>345</v>
      </c>
      <c r="X338" s="84">
        <v>0.32633499999999999</v>
      </c>
      <c r="Y338" s="107">
        <v>7.548</v>
      </c>
    </row>
    <row r="339" spans="1:25" x14ac:dyDescent="0.2">
      <c r="A339" s="102" t="s">
        <v>26</v>
      </c>
      <c r="B339" s="102" t="s">
        <v>299</v>
      </c>
      <c r="C339" s="102">
        <v>2</v>
      </c>
      <c r="D339" s="102">
        <v>38297907</v>
      </c>
      <c r="E339" s="102">
        <v>38297907</v>
      </c>
      <c r="F339" s="102" t="s">
        <v>309</v>
      </c>
      <c r="G339" s="102" t="s">
        <v>308</v>
      </c>
      <c r="H339" s="103" t="s">
        <v>737</v>
      </c>
      <c r="I339" s="103" t="s">
        <v>2593</v>
      </c>
      <c r="J339" s="103" t="s">
        <v>2594</v>
      </c>
      <c r="K339" s="102" t="s">
        <v>313</v>
      </c>
      <c r="L339" s="102" t="s">
        <v>2595</v>
      </c>
      <c r="M339" s="102">
        <v>1</v>
      </c>
      <c r="N339" s="102">
        <v>1</v>
      </c>
      <c r="O339" s="102">
        <v>0</v>
      </c>
      <c r="P339" s="104">
        <v>2.1276595744680851E-3</v>
      </c>
      <c r="Q339" s="105" t="s">
        <v>263</v>
      </c>
      <c r="R339" s="106">
        <v>5.0000000000000001E-4</v>
      </c>
      <c r="S339" s="106">
        <v>9.2299999999999999E-4</v>
      </c>
      <c r="T339" s="102" t="s">
        <v>307</v>
      </c>
      <c r="U339" s="102" t="s">
        <v>307</v>
      </c>
      <c r="V339" s="102" t="s">
        <v>307</v>
      </c>
      <c r="W339" s="102" t="s">
        <v>307</v>
      </c>
      <c r="X339" s="84">
        <v>0.79175799999999996</v>
      </c>
      <c r="Y339" s="107">
        <v>11.8</v>
      </c>
    </row>
    <row r="340" spans="1:25" x14ac:dyDescent="0.2">
      <c r="A340" s="102" t="s">
        <v>26</v>
      </c>
      <c r="B340" s="102" t="s">
        <v>299</v>
      </c>
      <c r="C340" s="102">
        <v>2</v>
      </c>
      <c r="D340" s="102">
        <v>38302309</v>
      </c>
      <c r="E340" s="102">
        <v>38302309</v>
      </c>
      <c r="F340" s="102" t="s">
        <v>301</v>
      </c>
      <c r="G340" s="102" t="s">
        <v>300</v>
      </c>
      <c r="H340" s="103" t="s">
        <v>737</v>
      </c>
      <c r="I340" s="103" t="s">
        <v>2954</v>
      </c>
      <c r="J340" s="103" t="s">
        <v>2955</v>
      </c>
      <c r="K340" s="102" t="s">
        <v>318</v>
      </c>
      <c r="L340" s="102" t="s">
        <v>2956</v>
      </c>
      <c r="M340" s="102">
        <v>1</v>
      </c>
      <c r="N340" s="102">
        <v>1</v>
      </c>
      <c r="O340" s="102">
        <v>0</v>
      </c>
      <c r="P340" s="104">
        <v>2.1276595744680851E-3</v>
      </c>
      <c r="Q340" s="105" t="s">
        <v>263</v>
      </c>
      <c r="R340" s="106" t="s">
        <v>263</v>
      </c>
      <c r="S340" s="106" t="s">
        <v>263</v>
      </c>
      <c r="T340" s="102">
        <v>1.4999999999999999E-2</v>
      </c>
      <c r="U340" s="102" t="s">
        <v>320</v>
      </c>
      <c r="V340" s="102">
        <v>1</v>
      </c>
      <c r="W340" s="102" t="s">
        <v>345</v>
      </c>
      <c r="X340" s="84">
        <v>0.83211599999999997</v>
      </c>
      <c r="Y340" s="107">
        <v>12.1</v>
      </c>
    </row>
    <row r="341" spans="1:25" x14ac:dyDescent="0.2">
      <c r="A341" s="102" t="s">
        <v>26</v>
      </c>
      <c r="B341" s="102" t="s">
        <v>299</v>
      </c>
      <c r="C341" s="102">
        <v>2</v>
      </c>
      <c r="D341" s="102">
        <v>38298203</v>
      </c>
      <c r="E341" s="102">
        <v>38298203</v>
      </c>
      <c r="F341" s="102" t="s">
        <v>301</v>
      </c>
      <c r="G341" s="102" t="s">
        <v>308</v>
      </c>
      <c r="H341" s="103" t="s">
        <v>737</v>
      </c>
      <c r="I341" s="103" t="s">
        <v>3088</v>
      </c>
      <c r="J341" s="103" t="s">
        <v>3089</v>
      </c>
      <c r="K341" s="102" t="s">
        <v>318</v>
      </c>
      <c r="L341" s="102" t="s">
        <v>3090</v>
      </c>
      <c r="M341" s="102">
        <v>187</v>
      </c>
      <c r="N341" s="102">
        <v>95</v>
      </c>
      <c r="O341" s="102">
        <v>92</v>
      </c>
      <c r="P341" s="104">
        <v>0.59361702127659577</v>
      </c>
      <c r="Q341" s="102">
        <v>0.63</v>
      </c>
      <c r="R341" s="106">
        <v>0.61950000000000005</v>
      </c>
      <c r="S341" s="106">
        <v>0.44556400000000002</v>
      </c>
      <c r="T341" s="102">
        <v>6.0000000000000001E-3</v>
      </c>
      <c r="U341" s="102" t="s">
        <v>320</v>
      </c>
      <c r="V341" s="102">
        <v>0.34</v>
      </c>
      <c r="W341" s="102" t="s">
        <v>345</v>
      </c>
      <c r="X341" s="84">
        <v>1.5854919999999999</v>
      </c>
      <c r="Y341" s="107">
        <v>16.2</v>
      </c>
    </row>
    <row r="342" spans="1:25" x14ac:dyDescent="0.2">
      <c r="A342" s="102" t="s">
        <v>26</v>
      </c>
      <c r="B342" s="102" t="s">
        <v>299</v>
      </c>
      <c r="C342" s="102">
        <v>2</v>
      </c>
      <c r="D342" s="102">
        <v>38298150</v>
      </c>
      <c r="E342" s="102">
        <v>38298150</v>
      </c>
      <c r="F342" s="102" t="s">
        <v>309</v>
      </c>
      <c r="G342" s="102" t="s">
        <v>308</v>
      </c>
      <c r="H342" s="103" t="s">
        <v>737</v>
      </c>
      <c r="I342" s="103" t="s">
        <v>3093</v>
      </c>
      <c r="J342" s="103" t="s">
        <v>3094</v>
      </c>
      <c r="K342" s="102" t="s">
        <v>313</v>
      </c>
      <c r="L342" s="102" t="s">
        <v>3095</v>
      </c>
      <c r="M342" s="102">
        <v>187</v>
      </c>
      <c r="N342" s="102">
        <v>96</v>
      </c>
      <c r="O342" s="102">
        <v>91</v>
      </c>
      <c r="P342" s="104">
        <v>0.59148936170212763</v>
      </c>
      <c r="Q342" s="102">
        <v>0.63</v>
      </c>
      <c r="R342" s="106">
        <v>0.622</v>
      </c>
      <c r="S342" s="106">
        <v>0.45371400000000001</v>
      </c>
      <c r="T342" s="102" t="s">
        <v>307</v>
      </c>
      <c r="U342" s="102" t="s">
        <v>307</v>
      </c>
      <c r="V342" s="102" t="s">
        <v>307</v>
      </c>
      <c r="W342" s="102" t="s">
        <v>307</v>
      </c>
      <c r="X342" s="84">
        <v>-0.16487499999999999</v>
      </c>
      <c r="Y342" s="107">
        <v>0.90400000000000003</v>
      </c>
    </row>
    <row r="343" spans="1:25" x14ac:dyDescent="0.2">
      <c r="A343" s="102" t="s">
        <v>27</v>
      </c>
      <c r="B343" s="102" t="s">
        <v>299</v>
      </c>
      <c r="C343" s="102">
        <v>19</v>
      </c>
      <c r="D343" s="102">
        <v>41509950</v>
      </c>
      <c r="E343" s="102">
        <v>41509950</v>
      </c>
      <c r="F343" s="102" t="s">
        <v>308</v>
      </c>
      <c r="G343" s="102" t="s">
        <v>301</v>
      </c>
      <c r="H343" s="103" t="s">
        <v>326</v>
      </c>
      <c r="I343" s="103" t="s">
        <v>327</v>
      </c>
      <c r="J343" s="103" t="s">
        <v>328</v>
      </c>
      <c r="K343" s="102" t="s">
        <v>313</v>
      </c>
      <c r="L343" s="102" t="s">
        <v>329</v>
      </c>
      <c r="M343" s="102">
        <v>25</v>
      </c>
      <c r="N343" s="102">
        <v>25</v>
      </c>
      <c r="O343" s="102">
        <v>0</v>
      </c>
      <c r="P343" s="104">
        <v>5.3191489361702128E-2</v>
      </c>
      <c r="Q343" s="102">
        <v>0.06</v>
      </c>
      <c r="R343" s="106">
        <v>5.04E-2</v>
      </c>
      <c r="S343" s="106">
        <v>5.0838000000000001E-2</v>
      </c>
      <c r="T343" s="102" t="s">
        <v>307</v>
      </c>
      <c r="U343" s="102" t="s">
        <v>307</v>
      </c>
      <c r="V343" s="102" t="s">
        <v>307</v>
      </c>
      <c r="W343" s="102" t="s">
        <v>307</v>
      </c>
      <c r="X343" s="84">
        <v>-0.43669599999999997</v>
      </c>
      <c r="Y343" s="107">
        <v>0.13900000000000001</v>
      </c>
    </row>
    <row r="344" spans="1:25" x14ac:dyDescent="0.2">
      <c r="A344" s="102" t="s">
        <v>27</v>
      </c>
      <c r="B344" s="102" t="s">
        <v>299</v>
      </c>
      <c r="C344" s="102">
        <v>19</v>
      </c>
      <c r="D344" s="102">
        <v>41497264</v>
      </c>
      <c r="E344" s="102">
        <v>41497264</v>
      </c>
      <c r="F344" s="102" t="s">
        <v>301</v>
      </c>
      <c r="G344" s="102" t="s">
        <v>309</v>
      </c>
      <c r="H344" s="103" t="s">
        <v>326</v>
      </c>
      <c r="I344" s="103" t="s">
        <v>393</v>
      </c>
      <c r="J344" s="103" t="s">
        <v>394</v>
      </c>
      <c r="K344" s="102" t="s">
        <v>313</v>
      </c>
      <c r="L344" s="102" t="s">
        <v>395</v>
      </c>
      <c r="M344" s="102">
        <v>1</v>
      </c>
      <c r="N344" s="102">
        <v>1</v>
      </c>
      <c r="O344" s="102">
        <v>0</v>
      </c>
      <c r="P344" s="104">
        <v>2.1276595744680851E-3</v>
      </c>
      <c r="Q344" s="105">
        <v>1.2999999999999999E-3</v>
      </c>
      <c r="R344" s="106">
        <v>5.0000000000000001E-4</v>
      </c>
      <c r="S344" s="106">
        <v>5.3799999999999996E-4</v>
      </c>
      <c r="T344" s="102" t="s">
        <v>307</v>
      </c>
      <c r="U344" s="102" t="s">
        <v>307</v>
      </c>
      <c r="V344" s="102" t="s">
        <v>307</v>
      </c>
      <c r="W344" s="102" t="s">
        <v>307</v>
      </c>
      <c r="X344" s="84">
        <v>-0.56592500000000001</v>
      </c>
      <c r="Y344" s="107">
        <v>5.3999999999999999E-2</v>
      </c>
    </row>
    <row r="345" spans="1:25" x14ac:dyDescent="0.2">
      <c r="A345" s="102" t="s">
        <v>27</v>
      </c>
      <c r="B345" s="102" t="s">
        <v>299</v>
      </c>
      <c r="C345" s="102">
        <v>19</v>
      </c>
      <c r="D345" s="102">
        <v>41515263</v>
      </c>
      <c r="E345" s="102">
        <v>41515263</v>
      </c>
      <c r="F345" s="102" t="s">
        <v>309</v>
      </c>
      <c r="G345" s="102" t="s">
        <v>308</v>
      </c>
      <c r="H345" s="103" t="s">
        <v>326</v>
      </c>
      <c r="I345" s="103" t="s">
        <v>400</v>
      </c>
      <c r="J345" s="103" t="s">
        <v>401</v>
      </c>
      <c r="K345" s="102" t="s">
        <v>318</v>
      </c>
      <c r="L345" s="102" t="s">
        <v>402</v>
      </c>
      <c r="M345" s="102">
        <v>66</v>
      </c>
      <c r="N345" s="102">
        <v>50</v>
      </c>
      <c r="O345" s="102">
        <v>16</v>
      </c>
      <c r="P345" s="104">
        <v>0.17446808510638298</v>
      </c>
      <c r="Q345" s="102" t="s">
        <v>263</v>
      </c>
      <c r="R345" s="106">
        <v>5.6300000000000003E-2</v>
      </c>
      <c r="S345" s="106" t="s">
        <v>263</v>
      </c>
      <c r="T345" s="102">
        <v>0</v>
      </c>
      <c r="U345" s="102" t="s">
        <v>320</v>
      </c>
      <c r="V345" s="102">
        <v>1</v>
      </c>
      <c r="W345" s="102" t="s">
        <v>345</v>
      </c>
      <c r="X345" s="84">
        <v>-0.53025699999999998</v>
      </c>
      <c r="Y345" s="107">
        <v>7.0000000000000007E-2</v>
      </c>
    </row>
    <row r="346" spans="1:25" x14ac:dyDescent="0.2">
      <c r="A346" s="102" t="s">
        <v>27</v>
      </c>
      <c r="B346" s="102" t="s">
        <v>299</v>
      </c>
      <c r="C346" s="102">
        <v>19</v>
      </c>
      <c r="D346" s="102">
        <v>41522715</v>
      </c>
      <c r="E346" s="102">
        <v>41522715</v>
      </c>
      <c r="F346" s="102" t="s">
        <v>301</v>
      </c>
      <c r="G346" s="102" t="s">
        <v>300</v>
      </c>
      <c r="H346" s="103" t="s">
        <v>326</v>
      </c>
      <c r="I346" s="103" t="s">
        <v>689</v>
      </c>
      <c r="J346" s="103" t="s">
        <v>690</v>
      </c>
      <c r="K346" s="102" t="s">
        <v>318</v>
      </c>
      <c r="L346" s="102" t="s">
        <v>192</v>
      </c>
      <c r="M346" s="102">
        <v>54</v>
      </c>
      <c r="N346" s="102">
        <v>51</v>
      </c>
      <c r="O346" s="102">
        <v>3</v>
      </c>
      <c r="P346" s="104">
        <v>0.12127659574468085</v>
      </c>
      <c r="Q346" s="102">
        <v>0.1</v>
      </c>
      <c r="R346" s="106">
        <v>9.0899999999999995E-2</v>
      </c>
      <c r="S346" s="106">
        <v>9.0881000000000003E-2</v>
      </c>
      <c r="T346" s="102">
        <v>7.0000000000000001E-3</v>
      </c>
      <c r="U346" s="102" t="s">
        <v>320</v>
      </c>
      <c r="V346" s="102">
        <v>1</v>
      </c>
      <c r="W346" s="102" t="s">
        <v>345</v>
      </c>
      <c r="X346" s="84">
        <v>-0.19700599999999999</v>
      </c>
      <c r="Y346" s="107">
        <v>0.72899999999999998</v>
      </c>
    </row>
    <row r="347" spans="1:25" x14ac:dyDescent="0.2">
      <c r="A347" s="102" t="s">
        <v>27</v>
      </c>
      <c r="B347" s="102" t="s">
        <v>299</v>
      </c>
      <c r="C347" s="102">
        <v>19</v>
      </c>
      <c r="D347" s="102">
        <v>41512872</v>
      </c>
      <c r="E347" s="102">
        <v>41512872</v>
      </c>
      <c r="F347" s="102" t="s">
        <v>308</v>
      </c>
      <c r="G347" s="102" t="s">
        <v>309</v>
      </c>
      <c r="H347" s="103" t="s">
        <v>326</v>
      </c>
      <c r="I347" s="103" t="s">
        <v>694</v>
      </c>
      <c r="J347" s="103" t="s">
        <v>695</v>
      </c>
      <c r="K347" s="102" t="s">
        <v>318</v>
      </c>
      <c r="L347" s="102" t="s">
        <v>696</v>
      </c>
      <c r="M347" s="102">
        <v>3</v>
      </c>
      <c r="N347" s="102">
        <v>3</v>
      </c>
      <c r="O347" s="102">
        <v>0</v>
      </c>
      <c r="P347" s="104">
        <v>6.382978723404255E-3</v>
      </c>
      <c r="Q347" s="105">
        <v>1.2999999999999999E-3</v>
      </c>
      <c r="R347" s="106">
        <v>3.2000000000000002E-3</v>
      </c>
      <c r="S347" s="106">
        <v>4.1520000000000003E-3</v>
      </c>
      <c r="T347" s="102">
        <v>1.4999999999999999E-2</v>
      </c>
      <c r="U347" s="102" t="s">
        <v>320</v>
      </c>
      <c r="V347" s="102">
        <v>0.33</v>
      </c>
      <c r="W347" s="102" t="s">
        <v>345</v>
      </c>
      <c r="X347" s="84">
        <v>1.7877270000000001</v>
      </c>
      <c r="Y347" s="107">
        <v>17.36</v>
      </c>
    </row>
    <row r="348" spans="1:25" x14ac:dyDescent="0.2">
      <c r="A348" s="102" t="s">
        <v>27</v>
      </c>
      <c r="B348" s="102" t="s">
        <v>299</v>
      </c>
      <c r="C348" s="102">
        <v>19</v>
      </c>
      <c r="D348" s="102">
        <v>41497288</v>
      </c>
      <c r="E348" s="102">
        <v>41497288</v>
      </c>
      <c r="F348" s="102" t="s">
        <v>301</v>
      </c>
      <c r="G348" s="102" t="s">
        <v>300</v>
      </c>
      <c r="H348" s="103" t="s">
        <v>326</v>
      </c>
      <c r="I348" s="103" t="s">
        <v>715</v>
      </c>
      <c r="J348" s="103" t="s">
        <v>716</v>
      </c>
      <c r="K348" s="102" t="s">
        <v>313</v>
      </c>
      <c r="L348" s="102" t="s">
        <v>717</v>
      </c>
      <c r="M348" s="102">
        <v>6</v>
      </c>
      <c r="N348" s="102">
        <v>6</v>
      </c>
      <c r="O348" s="102">
        <v>0</v>
      </c>
      <c r="P348" s="104">
        <v>1.276595744680851E-2</v>
      </c>
      <c r="Q348" s="105">
        <v>1.2999999999999999E-3</v>
      </c>
      <c r="R348" s="106">
        <v>3.3E-3</v>
      </c>
      <c r="S348" s="106">
        <v>4.5360000000000001E-3</v>
      </c>
      <c r="T348" s="102" t="s">
        <v>307</v>
      </c>
      <c r="U348" s="102" t="s">
        <v>307</v>
      </c>
      <c r="V348" s="102" t="s">
        <v>307</v>
      </c>
      <c r="W348" s="102" t="s">
        <v>307</v>
      </c>
      <c r="X348" s="84">
        <v>-0.33998299999999998</v>
      </c>
      <c r="Y348" s="107">
        <v>0.27600000000000002</v>
      </c>
    </row>
    <row r="349" spans="1:25" x14ac:dyDescent="0.2">
      <c r="A349" s="102" t="s">
        <v>27</v>
      </c>
      <c r="B349" s="102" t="s">
        <v>299</v>
      </c>
      <c r="C349" s="102">
        <v>19</v>
      </c>
      <c r="D349" s="102">
        <v>41497346</v>
      </c>
      <c r="E349" s="102">
        <v>41497346</v>
      </c>
      <c r="F349" s="102" t="s">
        <v>309</v>
      </c>
      <c r="G349" s="102" t="s">
        <v>308</v>
      </c>
      <c r="H349" s="103" t="s">
        <v>326</v>
      </c>
      <c r="I349" s="103" t="s">
        <v>905</v>
      </c>
      <c r="J349" s="103" t="s">
        <v>906</v>
      </c>
      <c r="K349" s="102" t="s">
        <v>318</v>
      </c>
      <c r="L349" s="102" t="s">
        <v>907</v>
      </c>
      <c r="M349" s="102">
        <v>1</v>
      </c>
      <c r="N349" s="102">
        <v>1</v>
      </c>
      <c r="O349" s="102">
        <v>0</v>
      </c>
      <c r="P349" s="104">
        <v>2.1276595744680851E-3</v>
      </c>
      <c r="Q349" s="105">
        <v>4.0000000000000001E-3</v>
      </c>
      <c r="R349" s="106">
        <v>2.3E-3</v>
      </c>
      <c r="S349" s="106">
        <v>2.8449999999999999E-3</v>
      </c>
      <c r="T349" s="102">
        <v>0.217</v>
      </c>
      <c r="U349" s="102" t="s">
        <v>320</v>
      </c>
      <c r="V349" s="102">
        <v>0.45</v>
      </c>
      <c r="W349" s="102" t="s">
        <v>345</v>
      </c>
      <c r="X349" s="84">
        <v>0.1678</v>
      </c>
      <c r="Y349" s="107">
        <v>5.3540000000000001</v>
      </c>
    </row>
    <row r="350" spans="1:25" x14ac:dyDescent="0.2">
      <c r="A350" s="102" t="s">
        <v>27</v>
      </c>
      <c r="B350" s="102" t="s">
        <v>299</v>
      </c>
      <c r="C350" s="102">
        <v>19</v>
      </c>
      <c r="D350" s="102">
        <v>41497272</v>
      </c>
      <c r="E350" s="102">
        <v>41497272</v>
      </c>
      <c r="F350" s="102" t="s">
        <v>309</v>
      </c>
      <c r="G350" s="102" t="s">
        <v>300</v>
      </c>
      <c r="H350" s="103" t="s">
        <v>326</v>
      </c>
      <c r="I350" s="103" t="s">
        <v>1166</v>
      </c>
      <c r="J350" s="103" t="s">
        <v>1167</v>
      </c>
      <c r="K350" s="102" t="s">
        <v>318</v>
      </c>
      <c r="L350" s="102" t="s">
        <v>1168</v>
      </c>
      <c r="M350" s="102">
        <v>3</v>
      </c>
      <c r="N350" s="102">
        <v>3</v>
      </c>
      <c r="O350" s="102">
        <v>0</v>
      </c>
      <c r="P350" s="104">
        <v>6.382978723404255E-3</v>
      </c>
      <c r="Q350" s="105">
        <v>0.01</v>
      </c>
      <c r="R350" s="106">
        <v>3.8999999999999998E-3</v>
      </c>
      <c r="S350" s="106">
        <v>3.5370000000000002E-3</v>
      </c>
      <c r="T350" s="102">
        <v>6.0000000000000001E-3</v>
      </c>
      <c r="U350" s="102" t="s">
        <v>320</v>
      </c>
      <c r="V350" s="102">
        <v>0.12</v>
      </c>
      <c r="W350" s="102" t="s">
        <v>345</v>
      </c>
      <c r="X350" s="84">
        <v>-0.46099699999999999</v>
      </c>
      <c r="Y350" s="107">
        <v>0.11700000000000001</v>
      </c>
    </row>
    <row r="351" spans="1:25" x14ac:dyDescent="0.2">
      <c r="A351" s="102" t="s">
        <v>27</v>
      </c>
      <c r="B351" s="102" t="s">
        <v>299</v>
      </c>
      <c r="C351" s="102">
        <v>19</v>
      </c>
      <c r="D351" s="102">
        <v>41518598</v>
      </c>
      <c r="E351" s="102">
        <v>41518598</v>
      </c>
      <c r="F351" s="102" t="s">
        <v>300</v>
      </c>
      <c r="G351" s="102" t="s">
        <v>309</v>
      </c>
      <c r="H351" s="103" t="s">
        <v>326</v>
      </c>
      <c r="I351" s="103" t="s">
        <v>1214</v>
      </c>
      <c r="J351" s="103" t="s">
        <v>1215</v>
      </c>
      <c r="K351" s="102" t="s">
        <v>318</v>
      </c>
      <c r="L351" s="102" t="s">
        <v>1216</v>
      </c>
      <c r="M351" s="102">
        <v>4</v>
      </c>
      <c r="N351" s="102">
        <v>4</v>
      </c>
      <c r="O351" s="102">
        <v>0</v>
      </c>
      <c r="P351" s="104">
        <v>8.5106382978723406E-3</v>
      </c>
      <c r="Q351" s="105">
        <v>0.01</v>
      </c>
      <c r="R351" s="106">
        <v>4.5999999999999999E-3</v>
      </c>
      <c r="S351" s="106">
        <v>5.8430000000000001E-3</v>
      </c>
      <c r="T351" s="102">
        <v>0.877</v>
      </c>
      <c r="U351" s="102" t="s">
        <v>3511</v>
      </c>
      <c r="V351" s="102">
        <v>0.02</v>
      </c>
      <c r="W351" s="102" t="s">
        <v>321</v>
      </c>
      <c r="X351" s="84">
        <v>2.433446</v>
      </c>
      <c r="Y351" s="107">
        <v>22.4</v>
      </c>
    </row>
    <row r="352" spans="1:25" x14ac:dyDescent="0.2">
      <c r="A352" s="102" t="s">
        <v>27</v>
      </c>
      <c r="B352" s="102" t="s">
        <v>299</v>
      </c>
      <c r="C352" s="102">
        <v>19</v>
      </c>
      <c r="D352" s="102">
        <v>41512841</v>
      </c>
      <c r="E352" s="102">
        <v>41512841</v>
      </c>
      <c r="F352" s="102" t="s">
        <v>308</v>
      </c>
      <c r="G352" s="102" t="s">
        <v>300</v>
      </c>
      <c r="H352" s="103" t="s">
        <v>326</v>
      </c>
      <c r="I352" s="103" t="s">
        <v>1739</v>
      </c>
      <c r="J352" s="103" t="s">
        <v>1740</v>
      </c>
      <c r="K352" s="102" t="s">
        <v>318</v>
      </c>
      <c r="L352" s="102" t="s">
        <v>194</v>
      </c>
      <c r="M352" s="102">
        <v>86</v>
      </c>
      <c r="N352" s="102">
        <v>71</v>
      </c>
      <c r="O352" s="102">
        <v>15</v>
      </c>
      <c r="P352" s="104">
        <v>0.2148936170212766</v>
      </c>
      <c r="Q352" s="102">
        <v>0.23</v>
      </c>
      <c r="R352" s="106">
        <v>0.2732</v>
      </c>
      <c r="S352" s="106">
        <v>0.290404</v>
      </c>
      <c r="T352" s="102">
        <v>3.0000000000000001E-3</v>
      </c>
      <c r="U352" s="102" t="s">
        <v>320</v>
      </c>
      <c r="V352" s="102">
        <v>0.37</v>
      </c>
      <c r="W352" s="102" t="s">
        <v>345</v>
      </c>
      <c r="X352" s="84">
        <v>-1.0780689999999999</v>
      </c>
      <c r="Y352" s="107">
        <v>2E-3</v>
      </c>
    </row>
    <row r="353" spans="1:25" x14ac:dyDescent="0.2">
      <c r="A353" s="102" t="s">
        <v>27</v>
      </c>
      <c r="B353" s="102" t="s">
        <v>299</v>
      </c>
      <c r="C353" s="102">
        <v>19</v>
      </c>
      <c r="D353" s="102">
        <v>41497274</v>
      </c>
      <c r="E353" s="102">
        <v>41497274</v>
      </c>
      <c r="F353" s="102" t="s">
        <v>301</v>
      </c>
      <c r="G353" s="102" t="s">
        <v>300</v>
      </c>
      <c r="H353" s="103" t="s">
        <v>326</v>
      </c>
      <c r="I353" s="103" t="s">
        <v>1768</v>
      </c>
      <c r="J353" s="103" t="s">
        <v>1769</v>
      </c>
      <c r="K353" s="102" t="s">
        <v>318</v>
      </c>
      <c r="L353" s="102" t="s">
        <v>1770</v>
      </c>
      <c r="M353" s="102">
        <v>26</v>
      </c>
      <c r="N353" s="102">
        <v>26</v>
      </c>
      <c r="O353" s="102">
        <v>0</v>
      </c>
      <c r="P353" s="104">
        <v>5.5319148936170209E-2</v>
      </c>
      <c r="Q353" s="105">
        <v>0.06</v>
      </c>
      <c r="R353" s="106">
        <v>4.9000000000000002E-2</v>
      </c>
      <c r="S353" s="106">
        <v>4.8285000000000002E-2</v>
      </c>
      <c r="T353" s="102">
        <v>0.26500000000000001</v>
      </c>
      <c r="U353" s="102" t="s">
        <v>320</v>
      </c>
      <c r="V353" s="102">
        <v>0.03</v>
      </c>
      <c r="W353" s="102" t="s">
        <v>321</v>
      </c>
      <c r="X353" s="84">
        <v>0.52024899999999996</v>
      </c>
      <c r="Y353" s="107">
        <v>9.5690000000000008</v>
      </c>
    </row>
    <row r="354" spans="1:25" x14ac:dyDescent="0.2">
      <c r="A354" s="102" t="s">
        <v>27</v>
      </c>
      <c r="B354" s="102" t="s">
        <v>299</v>
      </c>
      <c r="C354" s="102">
        <v>19</v>
      </c>
      <c r="D354" s="102">
        <v>41515236</v>
      </c>
      <c r="E354" s="102">
        <v>41515236</v>
      </c>
      <c r="F354" s="102" t="s">
        <v>308</v>
      </c>
      <c r="G354" s="102" t="s">
        <v>309</v>
      </c>
      <c r="H354" s="103" t="s">
        <v>326</v>
      </c>
      <c r="I354" s="103" t="s">
        <v>2120</v>
      </c>
      <c r="J354" s="103" t="s">
        <v>2121</v>
      </c>
      <c r="K354" s="102" t="s">
        <v>318</v>
      </c>
      <c r="L354" s="102" t="s">
        <v>2122</v>
      </c>
      <c r="M354" s="102">
        <v>1</v>
      </c>
      <c r="N354" s="102">
        <v>1</v>
      </c>
      <c r="O354" s="102">
        <v>0</v>
      </c>
      <c r="P354" s="104">
        <v>2.1276595744680851E-3</v>
      </c>
      <c r="Q354" s="105" t="s">
        <v>263</v>
      </c>
      <c r="R354" s="106">
        <v>4.1399999999999997E-5</v>
      </c>
      <c r="S354" s="106" t="s">
        <v>263</v>
      </c>
      <c r="T354" s="102">
        <v>7.4999999999999997E-2</v>
      </c>
      <c r="U354" s="102" t="s">
        <v>320</v>
      </c>
      <c r="V354" s="102">
        <v>0.02</v>
      </c>
      <c r="W354" s="102" t="s">
        <v>321</v>
      </c>
      <c r="X354" s="84">
        <v>1.5705210000000001</v>
      </c>
      <c r="Y354" s="107">
        <v>16.13</v>
      </c>
    </row>
    <row r="355" spans="1:25" x14ac:dyDescent="0.2">
      <c r="A355" s="102" t="s">
        <v>27</v>
      </c>
      <c r="B355" s="102" t="s">
        <v>299</v>
      </c>
      <c r="C355" s="102">
        <v>19</v>
      </c>
      <c r="D355" s="102">
        <v>41522588</v>
      </c>
      <c r="E355" s="102">
        <v>41522588</v>
      </c>
      <c r="F355" s="102" t="s">
        <v>308</v>
      </c>
      <c r="G355" s="102" t="s">
        <v>309</v>
      </c>
      <c r="H355" s="103" t="s">
        <v>326</v>
      </c>
      <c r="I355" s="103" t="s">
        <v>2208</v>
      </c>
      <c r="J355" s="103" t="s">
        <v>2209</v>
      </c>
      <c r="K355" s="102" t="s">
        <v>313</v>
      </c>
      <c r="L355" s="102" t="s">
        <v>2210</v>
      </c>
      <c r="M355" s="102">
        <v>1</v>
      </c>
      <c r="N355" s="102">
        <v>1</v>
      </c>
      <c r="O355" s="102">
        <v>0</v>
      </c>
      <c r="P355" s="104">
        <v>2.1276595744680851E-3</v>
      </c>
      <c r="Q355" s="105" t="s">
        <v>263</v>
      </c>
      <c r="R355" s="106">
        <v>7.4200000000000001E-5</v>
      </c>
      <c r="S355" s="106" t="s">
        <v>263</v>
      </c>
      <c r="T355" s="102" t="s">
        <v>307</v>
      </c>
      <c r="U355" s="102" t="s">
        <v>307</v>
      </c>
      <c r="V355" s="102" t="s">
        <v>307</v>
      </c>
      <c r="W355" s="102" t="s">
        <v>307</v>
      </c>
      <c r="X355" s="84">
        <v>-0.78632999999999997</v>
      </c>
      <c r="Y355" s="107">
        <v>0.01</v>
      </c>
    </row>
    <row r="356" spans="1:25" x14ac:dyDescent="0.2">
      <c r="A356" s="102" t="s">
        <v>63</v>
      </c>
      <c r="B356" s="102" t="s">
        <v>299</v>
      </c>
      <c r="C356" s="102">
        <v>10</v>
      </c>
      <c r="D356" s="102">
        <v>96602623</v>
      </c>
      <c r="E356" s="102">
        <v>96602623</v>
      </c>
      <c r="F356" s="102" t="s">
        <v>308</v>
      </c>
      <c r="G356" s="102" t="s">
        <v>309</v>
      </c>
      <c r="H356" s="103" t="s">
        <v>448</v>
      </c>
      <c r="I356" s="103" t="s">
        <v>449</v>
      </c>
      <c r="J356" s="103" t="s">
        <v>450</v>
      </c>
      <c r="K356" s="102" t="s">
        <v>318</v>
      </c>
      <c r="L356" s="102" t="s">
        <v>451</v>
      </c>
      <c r="M356" s="102">
        <v>29</v>
      </c>
      <c r="N356" s="102">
        <v>29</v>
      </c>
      <c r="O356" s="102">
        <v>0</v>
      </c>
      <c r="P356" s="104">
        <v>6.1702127659574467E-2</v>
      </c>
      <c r="Q356" s="102">
        <v>0.06</v>
      </c>
      <c r="R356" s="106">
        <v>6.2399999999999997E-2</v>
      </c>
      <c r="S356" s="106">
        <v>4.7286000000000002E-2</v>
      </c>
      <c r="T356" s="102">
        <v>7.0000000000000001E-3</v>
      </c>
      <c r="U356" s="102" t="s">
        <v>320</v>
      </c>
      <c r="V356" s="102">
        <v>1</v>
      </c>
      <c r="W356" s="102" t="s">
        <v>345</v>
      </c>
      <c r="X356" s="84">
        <v>-1.5621989999999999</v>
      </c>
      <c r="Y356" s="107">
        <v>1E-3</v>
      </c>
    </row>
    <row r="357" spans="1:25" x14ac:dyDescent="0.2">
      <c r="A357" s="102" t="s">
        <v>63</v>
      </c>
      <c r="B357" s="102" t="s">
        <v>299</v>
      </c>
      <c r="C357" s="102">
        <v>10</v>
      </c>
      <c r="D357" s="102">
        <v>96522561</v>
      </c>
      <c r="E357" s="102">
        <v>96522561</v>
      </c>
      <c r="F357" s="102" t="s">
        <v>300</v>
      </c>
      <c r="G357" s="102" t="s">
        <v>301</v>
      </c>
      <c r="H357" s="103" t="s">
        <v>448</v>
      </c>
      <c r="I357" s="103" t="s">
        <v>551</v>
      </c>
      <c r="J357" s="103" t="s">
        <v>552</v>
      </c>
      <c r="K357" s="102" t="s">
        <v>313</v>
      </c>
      <c r="L357" s="102" t="s">
        <v>553</v>
      </c>
      <c r="M357" s="102">
        <v>30</v>
      </c>
      <c r="N357" s="102">
        <v>30</v>
      </c>
      <c r="O357" s="102">
        <v>0</v>
      </c>
      <c r="P357" s="104">
        <v>6.3829787234042548E-2</v>
      </c>
      <c r="Q357" s="102">
        <v>0.05</v>
      </c>
      <c r="R357" s="106">
        <v>7.8899999999999998E-2</v>
      </c>
      <c r="S357" s="106">
        <v>8.2039000000000001E-2</v>
      </c>
      <c r="T357" s="102" t="s">
        <v>307</v>
      </c>
      <c r="U357" s="102" t="s">
        <v>307</v>
      </c>
      <c r="V357" s="102" t="s">
        <v>307</v>
      </c>
      <c r="W357" s="102" t="s">
        <v>307</v>
      </c>
      <c r="X357" s="84">
        <v>0.16892099999999999</v>
      </c>
      <c r="Y357" s="107">
        <v>5.3710000000000004</v>
      </c>
    </row>
    <row r="358" spans="1:25" x14ac:dyDescent="0.2">
      <c r="A358" s="102" t="s">
        <v>63</v>
      </c>
      <c r="B358" s="102" t="s">
        <v>299</v>
      </c>
      <c r="C358" s="102">
        <v>10</v>
      </c>
      <c r="D358" s="102">
        <v>96535264</v>
      </c>
      <c r="E358" s="102">
        <v>96535264</v>
      </c>
      <c r="F358" s="102" t="s">
        <v>308</v>
      </c>
      <c r="G358" s="102" t="s">
        <v>309</v>
      </c>
      <c r="H358" s="103" t="s">
        <v>448</v>
      </c>
      <c r="I358" s="103" t="s">
        <v>564</v>
      </c>
      <c r="J358" s="103" t="s">
        <v>565</v>
      </c>
      <c r="K358" s="102" t="s">
        <v>318</v>
      </c>
      <c r="L358" s="102" t="s">
        <v>1010</v>
      </c>
      <c r="M358" s="102">
        <v>4</v>
      </c>
      <c r="N358" s="102">
        <v>4</v>
      </c>
      <c r="O358" s="102">
        <v>0</v>
      </c>
      <c r="P358" s="104">
        <v>8.5106382978723406E-3</v>
      </c>
      <c r="Q358" s="105">
        <v>4.0000000000000001E-3</v>
      </c>
      <c r="R358" s="106">
        <v>2.7000000000000001E-3</v>
      </c>
      <c r="S358" s="106">
        <v>3.9220000000000001E-3</v>
      </c>
      <c r="T358" s="102">
        <v>6.0000000000000001E-3</v>
      </c>
      <c r="U358" s="102" t="s">
        <v>320</v>
      </c>
      <c r="V358" s="102">
        <v>0.57999999999999996</v>
      </c>
      <c r="W358" s="102" t="s">
        <v>345</v>
      </c>
      <c r="X358" s="84">
        <v>5.9653999999999999E-2</v>
      </c>
      <c r="Y358" s="107">
        <v>3.59</v>
      </c>
    </row>
    <row r="359" spans="1:25" x14ac:dyDescent="0.2">
      <c r="A359" s="102" t="s">
        <v>63</v>
      </c>
      <c r="B359" s="102" t="s">
        <v>299</v>
      </c>
      <c r="C359" s="102">
        <v>10</v>
      </c>
      <c r="D359" s="102">
        <v>96602622</v>
      </c>
      <c r="E359" s="102">
        <v>96602622</v>
      </c>
      <c r="F359" s="102" t="s">
        <v>301</v>
      </c>
      <c r="G359" s="102" t="s">
        <v>300</v>
      </c>
      <c r="H359" s="103" t="s">
        <v>448</v>
      </c>
      <c r="I359" s="103" t="s">
        <v>1546</v>
      </c>
      <c r="J359" s="103" t="s">
        <v>1547</v>
      </c>
      <c r="K359" s="102" t="s">
        <v>313</v>
      </c>
      <c r="L359" s="102" t="s">
        <v>1548</v>
      </c>
      <c r="M359" s="102">
        <v>61</v>
      </c>
      <c r="N359" s="102">
        <v>56</v>
      </c>
      <c r="O359" s="102">
        <v>5</v>
      </c>
      <c r="P359" s="104">
        <v>0.14042553191489363</v>
      </c>
      <c r="Q359" s="102">
        <v>0.15</v>
      </c>
      <c r="R359" s="106">
        <v>0.1835</v>
      </c>
      <c r="S359" s="106">
        <v>0.15415999999999999</v>
      </c>
      <c r="T359" s="102" t="s">
        <v>307</v>
      </c>
      <c r="U359" s="102" t="s">
        <v>307</v>
      </c>
      <c r="V359" s="102" t="s">
        <v>307</v>
      </c>
      <c r="W359" s="102" t="s">
        <v>307</v>
      </c>
      <c r="X359" s="84">
        <v>-0.57708899999999996</v>
      </c>
      <c r="Y359" s="107">
        <v>4.9000000000000002E-2</v>
      </c>
    </row>
    <row r="360" spans="1:25" x14ac:dyDescent="0.2">
      <c r="A360" s="102" t="s">
        <v>63</v>
      </c>
      <c r="B360" s="102" t="s">
        <v>299</v>
      </c>
      <c r="C360" s="102">
        <v>10</v>
      </c>
      <c r="D360" s="102">
        <v>96541616</v>
      </c>
      <c r="E360" s="102">
        <v>96541616</v>
      </c>
      <c r="F360" s="102" t="s">
        <v>308</v>
      </c>
      <c r="G360" s="102" t="s">
        <v>309</v>
      </c>
      <c r="H360" s="103" t="s">
        <v>448</v>
      </c>
      <c r="I360" s="103" t="s">
        <v>1552</v>
      </c>
      <c r="J360" s="103" t="s">
        <v>1553</v>
      </c>
      <c r="K360" s="102" t="s">
        <v>313</v>
      </c>
      <c r="L360" s="102" t="s">
        <v>197</v>
      </c>
      <c r="M360" s="102">
        <v>61</v>
      </c>
      <c r="N360" s="102">
        <v>56</v>
      </c>
      <c r="O360" s="102">
        <v>5</v>
      </c>
      <c r="P360" s="104">
        <v>0.14042553191489363</v>
      </c>
      <c r="Q360" s="102">
        <v>0.15</v>
      </c>
      <c r="R360" s="106">
        <v>0.18559999999999999</v>
      </c>
      <c r="S360" s="106">
        <v>0.15412999999999999</v>
      </c>
      <c r="T360" s="102" t="s">
        <v>307</v>
      </c>
      <c r="U360" s="102" t="s">
        <v>307</v>
      </c>
      <c r="V360" s="102" t="s">
        <v>307</v>
      </c>
      <c r="W360" s="102" t="s">
        <v>307</v>
      </c>
      <c r="X360" s="84">
        <v>-0.52046300000000001</v>
      </c>
      <c r="Y360" s="107">
        <v>7.4999999999999997E-2</v>
      </c>
    </row>
    <row r="361" spans="1:25" x14ac:dyDescent="0.2">
      <c r="A361" s="102" t="s">
        <v>63</v>
      </c>
      <c r="B361" s="102" t="s">
        <v>299</v>
      </c>
      <c r="C361" s="102">
        <v>10</v>
      </c>
      <c r="D361" s="102">
        <v>96534922</v>
      </c>
      <c r="E361" s="102">
        <v>96534922</v>
      </c>
      <c r="F361" s="102" t="s">
        <v>308</v>
      </c>
      <c r="G361" s="102" t="s">
        <v>301</v>
      </c>
      <c r="H361" s="103" t="s">
        <v>448</v>
      </c>
      <c r="I361" s="103" t="s">
        <v>1667</v>
      </c>
      <c r="J361" s="103" t="s">
        <v>1668</v>
      </c>
      <c r="K361" s="102" t="s">
        <v>318</v>
      </c>
      <c r="L361" s="102" t="s">
        <v>1669</v>
      </c>
      <c r="M361" s="102">
        <v>12</v>
      </c>
      <c r="N361" s="102">
        <v>12</v>
      </c>
      <c r="O361" s="102">
        <v>0</v>
      </c>
      <c r="P361" s="104">
        <v>2.553191489361702E-2</v>
      </c>
      <c r="Q361" s="105">
        <v>0.04</v>
      </c>
      <c r="R361" s="106">
        <v>2.3599999999999999E-2</v>
      </c>
      <c r="S361" s="106">
        <v>2.3066E-2</v>
      </c>
      <c r="T361" s="102">
        <v>7.0000000000000001E-3</v>
      </c>
      <c r="U361" s="102" t="s">
        <v>320</v>
      </c>
      <c r="V361" s="102">
        <v>0.44</v>
      </c>
      <c r="W361" s="102" t="s">
        <v>345</v>
      </c>
      <c r="X361" s="84">
        <v>0.23136899999999999</v>
      </c>
      <c r="Y361" s="107">
        <v>6.2930000000000001</v>
      </c>
    </row>
    <row r="362" spans="1:25" x14ac:dyDescent="0.2">
      <c r="A362" s="102" t="s">
        <v>63</v>
      </c>
      <c r="B362" s="102" t="s">
        <v>1809</v>
      </c>
      <c r="C362" s="102">
        <v>10</v>
      </c>
      <c r="D362" s="102">
        <v>96521657</v>
      </c>
      <c r="E362" s="102">
        <v>96521657</v>
      </c>
      <c r="F362" s="102" t="s">
        <v>301</v>
      </c>
      <c r="G362" s="102" t="s">
        <v>300</v>
      </c>
      <c r="H362" s="103" t="s">
        <v>307</v>
      </c>
      <c r="I362" s="103" t="s">
        <v>307</v>
      </c>
      <c r="J362" s="103" t="s">
        <v>307</v>
      </c>
      <c r="K362" s="102" t="s">
        <v>1809</v>
      </c>
      <c r="L362" s="102" t="s">
        <v>112</v>
      </c>
      <c r="M362" s="102">
        <v>91</v>
      </c>
      <c r="N362" s="102">
        <v>75</v>
      </c>
      <c r="O362" s="102">
        <v>16</v>
      </c>
      <c r="P362" s="104">
        <v>0.2276595744680851</v>
      </c>
      <c r="Q362" s="105">
        <v>0.23</v>
      </c>
      <c r="R362" s="106" t="s">
        <v>263</v>
      </c>
      <c r="S362" s="106" t="s">
        <v>263</v>
      </c>
      <c r="T362" s="102" t="s">
        <v>307</v>
      </c>
      <c r="U362" s="102" t="s">
        <v>307</v>
      </c>
      <c r="V362" s="102" t="s">
        <v>307</v>
      </c>
      <c r="W362" s="102" t="s">
        <v>307</v>
      </c>
      <c r="X362" s="84">
        <v>-0.232317</v>
      </c>
      <c r="Y362" s="107">
        <v>0.57599999999999996</v>
      </c>
    </row>
    <row r="363" spans="1:25" x14ac:dyDescent="0.2">
      <c r="A363" s="102" t="s">
        <v>63</v>
      </c>
      <c r="B363" s="102" t="s">
        <v>299</v>
      </c>
      <c r="C363" s="102">
        <v>10</v>
      </c>
      <c r="D363" s="102">
        <v>96602709</v>
      </c>
      <c r="E363" s="102">
        <v>96602709</v>
      </c>
      <c r="F363" s="102" t="s">
        <v>301</v>
      </c>
      <c r="G363" s="102" t="s">
        <v>300</v>
      </c>
      <c r="H363" s="103" t="s">
        <v>448</v>
      </c>
      <c r="I363" s="103" t="s">
        <v>2319</v>
      </c>
      <c r="J363" s="103" t="s">
        <v>2320</v>
      </c>
      <c r="K363" s="102" t="s">
        <v>313</v>
      </c>
      <c r="L363" s="102" t="s">
        <v>2321</v>
      </c>
      <c r="M363" s="102">
        <v>1</v>
      </c>
      <c r="N363" s="102">
        <v>1</v>
      </c>
      <c r="O363" s="102">
        <v>0</v>
      </c>
      <c r="P363" s="104">
        <v>2.1276595744680851E-3</v>
      </c>
      <c r="Q363" s="105" t="s">
        <v>263</v>
      </c>
      <c r="R363" s="106">
        <v>1E-4</v>
      </c>
      <c r="S363" s="106">
        <v>3.8400000000000001E-4</v>
      </c>
      <c r="T363" s="102" t="s">
        <v>307</v>
      </c>
      <c r="U363" s="102" t="s">
        <v>307</v>
      </c>
      <c r="V363" s="102" t="s">
        <v>307</v>
      </c>
      <c r="W363" s="102" t="s">
        <v>307</v>
      </c>
      <c r="X363" s="84">
        <v>6.6027000000000002E-2</v>
      </c>
      <c r="Y363" s="107">
        <v>3.6970000000000001</v>
      </c>
    </row>
    <row r="364" spans="1:25" x14ac:dyDescent="0.2">
      <c r="A364" s="102" t="s">
        <v>63</v>
      </c>
      <c r="B364" s="102" t="s">
        <v>299</v>
      </c>
      <c r="C364" s="102">
        <v>10</v>
      </c>
      <c r="D364" s="102">
        <v>96602710</v>
      </c>
      <c r="E364" s="102">
        <v>96602710</v>
      </c>
      <c r="F364" s="102" t="s">
        <v>308</v>
      </c>
      <c r="G364" s="102" t="s">
        <v>309</v>
      </c>
      <c r="H364" s="103" t="s">
        <v>448</v>
      </c>
      <c r="I364" s="103" t="s">
        <v>2397</v>
      </c>
      <c r="J364" s="103" t="s">
        <v>2398</v>
      </c>
      <c r="K364" s="102" t="s">
        <v>318</v>
      </c>
      <c r="L364" s="102" t="s">
        <v>2399</v>
      </c>
      <c r="M364" s="102">
        <v>1</v>
      </c>
      <c r="N364" s="102">
        <v>1</v>
      </c>
      <c r="O364" s="102">
        <v>0</v>
      </c>
      <c r="P364" s="104">
        <v>2.1276595744680851E-3</v>
      </c>
      <c r="Q364" s="105" t="s">
        <v>263</v>
      </c>
      <c r="R364" s="106">
        <v>2.0000000000000001E-4</v>
      </c>
      <c r="S364" s="106">
        <v>3.8400000000000001E-4</v>
      </c>
      <c r="T364" s="102">
        <v>0.251</v>
      </c>
      <c r="U364" s="102" t="s">
        <v>320</v>
      </c>
      <c r="V364" s="102">
        <v>0.21</v>
      </c>
      <c r="W364" s="102" t="s">
        <v>345</v>
      </c>
      <c r="X364" s="84">
        <v>1.72519</v>
      </c>
      <c r="Y364" s="107">
        <v>16.940000000000001</v>
      </c>
    </row>
    <row r="365" spans="1:25" x14ac:dyDescent="0.2">
      <c r="A365" s="102" t="s">
        <v>63</v>
      </c>
      <c r="B365" s="102" t="s">
        <v>299</v>
      </c>
      <c r="C365" s="102">
        <v>10</v>
      </c>
      <c r="D365" s="102">
        <v>96522517</v>
      </c>
      <c r="E365" s="102">
        <v>96522517</v>
      </c>
      <c r="F365" s="102" t="s">
        <v>309</v>
      </c>
      <c r="G365" s="102" t="s">
        <v>301</v>
      </c>
      <c r="H365" s="103" t="s">
        <v>448</v>
      </c>
      <c r="I365" s="103" t="s">
        <v>2809</v>
      </c>
      <c r="J365" s="103" t="s">
        <v>2810</v>
      </c>
      <c r="K365" s="102" t="s">
        <v>318</v>
      </c>
      <c r="L365" s="102" t="s">
        <v>2811</v>
      </c>
      <c r="M365" s="102">
        <v>1</v>
      </c>
      <c r="N365" s="102">
        <v>1</v>
      </c>
      <c r="O365" s="102">
        <v>0</v>
      </c>
      <c r="P365" s="104">
        <v>2.1276595744680851E-3</v>
      </c>
      <c r="Q365" s="105" t="s">
        <v>263</v>
      </c>
      <c r="R365" s="106">
        <v>2.0999999999999999E-3</v>
      </c>
      <c r="S365" s="106">
        <v>6.8430000000000001E-3</v>
      </c>
      <c r="T365" s="102">
        <v>0</v>
      </c>
      <c r="U365" s="102" t="s">
        <v>320</v>
      </c>
      <c r="V365" s="102">
        <v>1</v>
      </c>
      <c r="W365" s="102" t="s">
        <v>345</v>
      </c>
      <c r="X365" s="84">
        <v>-0.69087100000000001</v>
      </c>
      <c r="Y365" s="107">
        <v>2.1000000000000001E-2</v>
      </c>
    </row>
    <row r="366" spans="1:25" x14ac:dyDescent="0.2">
      <c r="A366" s="102" t="s">
        <v>63</v>
      </c>
      <c r="B366" s="102" t="s">
        <v>299</v>
      </c>
      <c r="C366" s="102">
        <v>10</v>
      </c>
      <c r="D366" s="102">
        <v>96602691</v>
      </c>
      <c r="E366" s="102">
        <v>96602691</v>
      </c>
      <c r="F366" s="102" t="s">
        <v>301</v>
      </c>
      <c r="G366" s="102" t="s">
        <v>300</v>
      </c>
      <c r="H366" s="103" t="s">
        <v>448</v>
      </c>
      <c r="I366" s="103" t="s">
        <v>2820</v>
      </c>
      <c r="J366" s="103" t="s">
        <v>2821</v>
      </c>
      <c r="K366" s="102" t="s">
        <v>313</v>
      </c>
      <c r="L366" s="102" t="s">
        <v>2822</v>
      </c>
      <c r="M366" s="102">
        <v>1</v>
      </c>
      <c r="N366" s="102">
        <v>1</v>
      </c>
      <c r="O366" s="102">
        <v>0</v>
      </c>
      <c r="P366" s="104">
        <v>2.1276595744680851E-3</v>
      </c>
      <c r="Q366" s="105" t="s">
        <v>263</v>
      </c>
      <c r="R366" s="106">
        <v>2.2000000000000001E-3</v>
      </c>
      <c r="S366" s="106">
        <v>5.6129999999999999E-3</v>
      </c>
      <c r="T366" s="102" t="s">
        <v>307</v>
      </c>
      <c r="U366" s="102" t="s">
        <v>307</v>
      </c>
      <c r="V366" s="102" t="s">
        <v>307</v>
      </c>
      <c r="W366" s="102" t="s">
        <v>307</v>
      </c>
      <c r="X366" s="84">
        <v>-0.38560699999999998</v>
      </c>
      <c r="Y366" s="107">
        <v>0.2</v>
      </c>
    </row>
    <row r="367" spans="1:25" x14ac:dyDescent="0.2">
      <c r="A367" s="102" t="s">
        <v>65</v>
      </c>
      <c r="B367" s="102" t="s">
        <v>299</v>
      </c>
      <c r="C367" s="102">
        <v>10</v>
      </c>
      <c r="D367" s="102">
        <v>96826966</v>
      </c>
      <c r="E367" s="102">
        <v>96826966</v>
      </c>
      <c r="F367" s="102" t="s">
        <v>301</v>
      </c>
      <c r="G367" s="102" t="s">
        <v>300</v>
      </c>
      <c r="H367" s="103" t="s">
        <v>607</v>
      </c>
      <c r="I367" s="103" t="s">
        <v>608</v>
      </c>
      <c r="J367" s="103" t="s">
        <v>609</v>
      </c>
      <c r="K367" s="102" t="s">
        <v>313</v>
      </c>
      <c r="L367" s="102" t="s">
        <v>610</v>
      </c>
      <c r="M367" s="102">
        <v>1</v>
      </c>
      <c r="N367" s="102">
        <v>1</v>
      </c>
      <c r="O367" s="102">
        <v>0</v>
      </c>
      <c r="P367" s="104">
        <v>2.1276595744680851E-3</v>
      </c>
      <c r="Q367" s="105">
        <v>1.2999999999999999E-3</v>
      </c>
      <c r="R367" s="106">
        <v>1.4E-2</v>
      </c>
      <c r="S367" s="106">
        <v>5.1284000000000003E-2</v>
      </c>
      <c r="T367" s="102" t="s">
        <v>307</v>
      </c>
      <c r="U367" s="102" t="s">
        <v>307</v>
      </c>
      <c r="V367" s="102" t="s">
        <v>307</v>
      </c>
      <c r="W367" s="102" t="s">
        <v>307</v>
      </c>
      <c r="X367" s="84">
        <v>0.85836599999999996</v>
      </c>
      <c r="Y367" s="107">
        <v>12.3</v>
      </c>
    </row>
    <row r="368" spans="1:25" x14ac:dyDescent="0.2">
      <c r="A368" s="102" t="s">
        <v>65</v>
      </c>
      <c r="B368" s="102" t="s">
        <v>299</v>
      </c>
      <c r="C368" s="102">
        <v>10</v>
      </c>
      <c r="D368" s="102">
        <v>96798749</v>
      </c>
      <c r="E368" s="102">
        <v>96798749</v>
      </c>
      <c r="F368" s="102" t="s">
        <v>300</v>
      </c>
      <c r="G368" s="102" t="s">
        <v>301</v>
      </c>
      <c r="H368" s="103" t="s">
        <v>607</v>
      </c>
      <c r="I368" s="103" t="s">
        <v>614</v>
      </c>
      <c r="J368" s="103" t="s">
        <v>615</v>
      </c>
      <c r="K368" s="102" t="s">
        <v>318</v>
      </c>
      <c r="L368" s="102" t="s">
        <v>616</v>
      </c>
      <c r="M368" s="102">
        <v>51</v>
      </c>
      <c r="N368" s="102">
        <v>45</v>
      </c>
      <c r="O368" s="102">
        <v>6</v>
      </c>
      <c r="P368" s="104">
        <v>0.12127659574468085</v>
      </c>
      <c r="Q368" s="102">
        <v>0.11</v>
      </c>
      <c r="R368" s="106">
        <v>8.2600000000000007E-2</v>
      </c>
      <c r="S368" s="106">
        <v>8.5421999999999998E-2</v>
      </c>
      <c r="T368" s="102">
        <v>0.11700000000000001</v>
      </c>
      <c r="U368" s="102" t="s">
        <v>320</v>
      </c>
      <c r="V368" s="102">
        <v>7.0000000000000007E-2</v>
      </c>
      <c r="W368" s="102" t="s">
        <v>345</v>
      </c>
      <c r="X368" s="84">
        <v>0.393152</v>
      </c>
      <c r="Y368" s="107">
        <v>8.3140000000000001</v>
      </c>
    </row>
    <row r="369" spans="1:25" x14ac:dyDescent="0.2">
      <c r="A369" s="102" t="s">
        <v>65</v>
      </c>
      <c r="B369" s="102" t="s">
        <v>299</v>
      </c>
      <c r="C369" s="102">
        <v>10</v>
      </c>
      <c r="D369" s="102">
        <v>96827030</v>
      </c>
      <c r="E369" s="102">
        <v>96827030</v>
      </c>
      <c r="F369" s="102" t="s">
        <v>301</v>
      </c>
      <c r="G369" s="102" t="s">
        <v>300</v>
      </c>
      <c r="H369" s="103" t="s">
        <v>607</v>
      </c>
      <c r="I369" s="103" t="s">
        <v>617</v>
      </c>
      <c r="J369" s="103" t="s">
        <v>618</v>
      </c>
      <c r="K369" s="102" t="s">
        <v>318</v>
      </c>
      <c r="L369" s="102" t="s">
        <v>619</v>
      </c>
      <c r="M369" s="102">
        <v>51</v>
      </c>
      <c r="N369" s="102">
        <v>45</v>
      </c>
      <c r="O369" s="102">
        <v>6</v>
      </c>
      <c r="P369" s="104">
        <v>0.12127659574468085</v>
      </c>
      <c r="Q369" s="102">
        <v>0.11</v>
      </c>
      <c r="R369" s="106">
        <v>8.2600000000000007E-2</v>
      </c>
      <c r="S369" s="106">
        <v>8.5345000000000004E-2</v>
      </c>
      <c r="T369" s="102">
        <v>0.12</v>
      </c>
      <c r="U369" s="102" t="s">
        <v>320</v>
      </c>
      <c r="V369" s="102">
        <v>0.34</v>
      </c>
      <c r="W369" s="102" t="s">
        <v>345</v>
      </c>
      <c r="X369" s="84">
        <v>1.985465</v>
      </c>
      <c r="Y369" s="107">
        <v>19.059999999999999</v>
      </c>
    </row>
    <row r="370" spans="1:25" x14ac:dyDescent="0.2">
      <c r="A370" s="102" t="s">
        <v>65</v>
      </c>
      <c r="B370" s="102" t="s">
        <v>299</v>
      </c>
      <c r="C370" s="102">
        <v>10</v>
      </c>
      <c r="D370" s="102">
        <v>96818106</v>
      </c>
      <c r="E370" s="102">
        <v>96818106</v>
      </c>
      <c r="F370" s="102" t="s">
        <v>300</v>
      </c>
      <c r="G370" s="102" t="s">
        <v>309</v>
      </c>
      <c r="H370" s="103" t="s">
        <v>607</v>
      </c>
      <c r="I370" s="103" t="s">
        <v>702</v>
      </c>
      <c r="J370" s="103" t="s">
        <v>703</v>
      </c>
      <c r="K370" s="102" t="s">
        <v>318</v>
      </c>
      <c r="L370" s="102" t="s">
        <v>704</v>
      </c>
      <c r="M370" s="102">
        <v>3</v>
      </c>
      <c r="N370" s="102">
        <v>3</v>
      </c>
      <c r="O370" s="102">
        <v>0</v>
      </c>
      <c r="P370" s="104">
        <v>6.382978723404255E-3</v>
      </c>
      <c r="Q370" s="105">
        <v>1.2999999999999999E-3</v>
      </c>
      <c r="R370" s="106">
        <v>1.9400000000000001E-2</v>
      </c>
      <c r="S370" s="106">
        <v>5.5358999999999998E-2</v>
      </c>
      <c r="T370" s="102">
        <v>0.872</v>
      </c>
      <c r="U370" s="102" t="s">
        <v>3511</v>
      </c>
      <c r="V370" s="102">
        <v>0.01</v>
      </c>
      <c r="W370" s="102" t="s">
        <v>321</v>
      </c>
      <c r="X370" s="84">
        <v>3.020254</v>
      </c>
      <c r="Y370" s="107">
        <v>23.7</v>
      </c>
    </row>
    <row r="371" spans="1:25" x14ac:dyDescent="0.2">
      <c r="A371" s="102" t="s">
        <v>65</v>
      </c>
      <c r="B371" s="102" t="s">
        <v>299</v>
      </c>
      <c r="C371" s="102">
        <v>10</v>
      </c>
      <c r="D371" s="102">
        <v>96824658</v>
      </c>
      <c r="E371" s="102">
        <v>96824658</v>
      </c>
      <c r="F371" s="102" t="s">
        <v>301</v>
      </c>
      <c r="G371" s="102" t="s">
        <v>300</v>
      </c>
      <c r="H371" s="103" t="s">
        <v>607</v>
      </c>
      <c r="I371" s="103" t="s">
        <v>1064</v>
      </c>
      <c r="J371" s="103" t="s">
        <v>1065</v>
      </c>
      <c r="K371" s="102" t="s">
        <v>318</v>
      </c>
      <c r="L371" s="102" t="s">
        <v>1066</v>
      </c>
      <c r="M371" s="102">
        <v>1</v>
      </c>
      <c r="N371" s="102">
        <v>1</v>
      </c>
      <c r="O371" s="102">
        <v>0</v>
      </c>
      <c r="P371" s="104">
        <v>2.1276595744680851E-3</v>
      </c>
      <c r="Q371" s="105">
        <v>0.01</v>
      </c>
      <c r="R371" s="106">
        <v>4.8999999999999998E-3</v>
      </c>
      <c r="S371" s="106">
        <v>5.3049999999999998E-3</v>
      </c>
      <c r="T371" s="102">
        <v>6.0000000000000001E-3</v>
      </c>
      <c r="U371" s="102" t="s">
        <v>320</v>
      </c>
      <c r="V371" s="102">
        <v>1</v>
      </c>
      <c r="W371" s="102" t="s">
        <v>345</v>
      </c>
      <c r="X371" s="84">
        <v>0.78942299999999999</v>
      </c>
      <c r="Y371" s="107">
        <v>11.78</v>
      </c>
    </row>
    <row r="372" spans="1:25" x14ac:dyDescent="0.2">
      <c r="A372" s="102" t="s">
        <v>65</v>
      </c>
      <c r="B372" s="102" t="s">
        <v>299</v>
      </c>
      <c r="C372" s="102">
        <v>10</v>
      </c>
      <c r="D372" s="102">
        <v>96818119</v>
      </c>
      <c r="E372" s="102">
        <v>96818119</v>
      </c>
      <c r="F372" s="102" t="s">
        <v>308</v>
      </c>
      <c r="G372" s="102" t="s">
        <v>301</v>
      </c>
      <c r="H372" s="103" t="s">
        <v>607</v>
      </c>
      <c r="I372" s="103" t="s">
        <v>1762</v>
      </c>
      <c r="J372" s="103" t="s">
        <v>1763</v>
      </c>
      <c r="K372" s="102" t="s">
        <v>318</v>
      </c>
      <c r="L372" s="102" t="s">
        <v>1764</v>
      </c>
      <c r="M372" s="102">
        <v>20</v>
      </c>
      <c r="N372" s="102">
        <v>18</v>
      </c>
      <c r="O372" s="102">
        <v>2</v>
      </c>
      <c r="P372" s="104">
        <v>4.6808510638297871E-2</v>
      </c>
      <c r="Q372" s="105">
        <v>0.06</v>
      </c>
      <c r="R372" s="106">
        <v>3.8699999999999998E-2</v>
      </c>
      <c r="S372" s="106">
        <v>4.0597000000000001E-2</v>
      </c>
      <c r="T372" s="102">
        <v>0.96899999999999997</v>
      </c>
      <c r="U372" s="102" t="s">
        <v>3512</v>
      </c>
      <c r="V372" s="102">
        <v>0</v>
      </c>
      <c r="W372" s="102" t="s">
        <v>321</v>
      </c>
      <c r="X372" s="84">
        <v>1.0054179999999999</v>
      </c>
      <c r="Y372" s="107">
        <v>13.32</v>
      </c>
    </row>
    <row r="373" spans="1:25" x14ac:dyDescent="0.2">
      <c r="A373" s="102" t="s">
        <v>65</v>
      </c>
      <c r="B373" s="102" t="s">
        <v>299</v>
      </c>
      <c r="C373" s="102">
        <v>10</v>
      </c>
      <c r="D373" s="102">
        <v>96798715</v>
      </c>
      <c r="E373" s="102">
        <v>96798715</v>
      </c>
      <c r="F373" s="102" t="s">
        <v>308</v>
      </c>
      <c r="G373" s="102" t="s">
        <v>309</v>
      </c>
      <c r="H373" s="103" t="s">
        <v>607</v>
      </c>
      <c r="I373" s="103" t="s">
        <v>2774</v>
      </c>
      <c r="J373" s="103" t="s">
        <v>2775</v>
      </c>
      <c r="K373" s="102" t="s">
        <v>313</v>
      </c>
      <c r="L373" s="102" t="s">
        <v>2776</v>
      </c>
      <c r="M373" s="102">
        <v>1</v>
      </c>
      <c r="N373" s="102">
        <v>1</v>
      </c>
      <c r="O373" s="102">
        <v>0</v>
      </c>
      <c r="P373" s="104">
        <v>2.1276595744680851E-3</v>
      </c>
      <c r="Q373" s="105" t="s">
        <v>263</v>
      </c>
      <c r="R373" s="106">
        <v>1.4E-3</v>
      </c>
      <c r="S373" s="106">
        <v>7.7000000000000001E-5</v>
      </c>
      <c r="T373" s="102" t="s">
        <v>307</v>
      </c>
      <c r="U373" s="102" t="s">
        <v>307</v>
      </c>
      <c r="V373" s="102" t="s">
        <v>307</v>
      </c>
      <c r="W373" s="102" t="s">
        <v>307</v>
      </c>
      <c r="X373" s="84">
        <v>-0.25542700000000002</v>
      </c>
      <c r="Y373" s="107">
        <v>0.49299999999999999</v>
      </c>
    </row>
    <row r="374" spans="1:25" x14ac:dyDescent="0.2">
      <c r="A374" s="102" t="s">
        <v>65</v>
      </c>
      <c r="B374" s="102" t="s">
        <v>299</v>
      </c>
      <c r="C374" s="102">
        <v>10</v>
      </c>
      <c r="D374" s="102">
        <v>96802737</v>
      </c>
      <c r="E374" s="102">
        <v>96802737</v>
      </c>
      <c r="F374" s="102" t="s">
        <v>308</v>
      </c>
      <c r="G374" s="102" t="s">
        <v>309</v>
      </c>
      <c r="H374" s="103" t="s">
        <v>607</v>
      </c>
      <c r="I374" s="103" t="s">
        <v>1872</v>
      </c>
      <c r="J374" s="103" t="s">
        <v>2923</v>
      </c>
      <c r="K374" s="102" t="s">
        <v>313</v>
      </c>
      <c r="L374" s="102" t="s">
        <v>2924</v>
      </c>
      <c r="M374" s="102">
        <v>1</v>
      </c>
      <c r="N374" s="102">
        <v>1</v>
      </c>
      <c r="O374" s="102">
        <v>0</v>
      </c>
      <c r="P374" s="104">
        <v>2.1276595744680851E-3</v>
      </c>
      <c r="Q374" s="105" t="s">
        <v>263</v>
      </c>
      <c r="R374" s="106">
        <v>9.5999999999999992E-3</v>
      </c>
      <c r="S374" s="106">
        <v>3.2290000000000001E-3</v>
      </c>
      <c r="T374" s="102" t="s">
        <v>307</v>
      </c>
      <c r="U374" s="102" t="s">
        <v>307</v>
      </c>
      <c r="V374" s="102" t="s">
        <v>307</v>
      </c>
      <c r="W374" s="102" t="s">
        <v>307</v>
      </c>
      <c r="X374" s="84">
        <v>-0.40960999999999997</v>
      </c>
      <c r="Y374" s="107">
        <v>0.16900000000000001</v>
      </c>
    </row>
    <row r="375" spans="1:25" x14ac:dyDescent="0.2">
      <c r="A375" s="102" t="s">
        <v>65</v>
      </c>
      <c r="B375" s="102" t="s">
        <v>299</v>
      </c>
      <c r="C375" s="102">
        <v>10</v>
      </c>
      <c r="D375" s="102">
        <v>96829005</v>
      </c>
      <c r="E375" s="102">
        <v>96829005</v>
      </c>
      <c r="F375" s="102" t="s">
        <v>300</v>
      </c>
      <c r="G375" s="102" t="s">
        <v>308</v>
      </c>
      <c r="H375" s="103" t="s">
        <v>3012</v>
      </c>
      <c r="I375" s="103" t="s">
        <v>3013</v>
      </c>
      <c r="J375" s="103" t="s">
        <v>3014</v>
      </c>
      <c r="K375" s="102" t="s">
        <v>318</v>
      </c>
      <c r="L375" s="102" t="s">
        <v>263</v>
      </c>
      <c r="M375" s="102">
        <v>1</v>
      </c>
      <c r="N375" s="102">
        <v>1</v>
      </c>
      <c r="O375" s="102">
        <v>0</v>
      </c>
      <c r="P375" s="104">
        <v>2.1276595744680851E-3</v>
      </c>
      <c r="Q375" s="105" t="s">
        <v>263</v>
      </c>
      <c r="R375" s="106" t="s">
        <v>263</v>
      </c>
      <c r="S375" s="106" t="s">
        <v>263</v>
      </c>
      <c r="T375" s="102">
        <v>0.107</v>
      </c>
      <c r="U375" s="102" t="s">
        <v>320</v>
      </c>
      <c r="V375" s="102">
        <v>0.04</v>
      </c>
      <c r="W375" s="102" t="s">
        <v>321</v>
      </c>
      <c r="X375" s="84">
        <v>1.7647729999999999</v>
      </c>
      <c r="Y375" s="107">
        <v>17.2</v>
      </c>
    </row>
    <row r="376" spans="1:25" x14ac:dyDescent="0.2">
      <c r="A376" s="102" t="s">
        <v>64</v>
      </c>
      <c r="B376" s="102" t="s">
        <v>299</v>
      </c>
      <c r="C376" s="102">
        <v>10</v>
      </c>
      <c r="D376" s="102">
        <v>96741053</v>
      </c>
      <c r="E376" s="102">
        <v>96741053</v>
      </c>
      <c r="F376" s="102" t="s">
        <v>309</v>
      </c>
      <c r="G376" s="102" t="s">
        <v>301</v>
      </c>
      <c r="H376" s="103" t="s">
        <v>506</v>
      </c>
      <c r="I376" s="103" t="s">
        <v>507</v>
      </c>
      <c r="J376" s="103" t="s">
        <v>508</v>
      </c>
      <c r="K376" s="102" t="s">
        <v>318</v>
      </c>
      <c r="L376" s="102" t="s">
        <v>201</v>
      </c>
      <c r="M376" s="102">
        <v>29</v>
      </c>
      <c r="N376" s="102">
        <v>29</v>
      </c>
      <c r="O376" s="102">
        <v>0</v>
      </c>
      <c r="P376" s="104">
        <v>6.1702127659574467E-2</v>
      </c>
      <c r="Q376" s="102">
        <v>0.06</v>
      </c>
      <c r="R376" s="106">
        <v>6.3700000000000007E-2</v>
      </c>
      <c r="S376" s="106">
        <v>4.8439000000000003E-2</v>
      </c>
      <c r="T376" s="102">
        <v>4.4999999999999998E-2</v>
      </c>
      <c r="U376" s="102" t="s">
        <v>320</v>
      </c>
      <c r="V376" s="102">
        <v>0.02</v>
      </c>
      <c r="W376" s="102" t="s">
        <v>321</v>
      </c>
      <c r="X376" s="84">
        <v>1.7189300000000001</v>
      </c>
      <c r="Y376" s="107">
        <v>16.899999999999999</v>
      </c>
    </row>
    <row r="377" spans="1:25" x14ac:dyDescent="0.2">
      <c r="A377" s="102" t="s">
        <v>64</v>
      </c>
      <c r="B377" s="102" t="s">
        <v>299</v>
      </c>
      <c r="C377" s="102">
        <v>10</v>
      </c>
      <c r="D377" s="102">
        <v>96748737</v>
      </c>
      <c r="E377" s="102">
        <v>96748737</v>
      </c>
      <c r="F377" s="102" t="s">
        <v>309</v>
      </c>
      <c r="G377" s="102" t="s">
        <v>300</v>
      </c>
      <c r="H377" s="103" t="s">
        <v>506</v>
      </c>
      <c r="I377" s="103" t="s">
        <v>509</v>
      </c>
      <c r="J377" s="103" t="s">
        <v>510</v>
      </c>
      <c r="K377" s="102" t="s">
        <v>313</v>
      </c>
      <c r="L377" s="102" t="s">
        <v>511</v>
      </c>
      <c r="M377" s="102">
        <v>29</v>
      </c>
      <c r="N377" s="102">
        <v>29</v>
      </c>
      <c r="O377" s="102">
        <v>0</v>
      </c>
      <c r="P377" s="104">
        <v>6.1702127659574467E-2</v>
      </c>
      <c r="Q377" s="102">
        <v>0.06</v>
      </c>
      <c r="R377" s="106">
        <v>6.3799999999999996E-2</v>
      </c>
      <c r="S377" s="106">
        <v>4.8746999999999999E-2</v>
      </c>
      <c r="T377" s="102" t="s">
        <v>307</v>
      </c>
      <c r="U377" s="102" t="s">
        <v>307</v>
      </c>
      <c r="V377" s="102" t="s">
        <v>307</v>
      </c>
      <c r="W377" s="102" t="s">
        <v>307</v>
      </c>
      <c r="X377" s="84">
        <v>-0.28096900000000002</v>
      </c>
      <c r="Y377" s="107">
        <v>0.41499999999999998</v>
      </c>
    </row>
    <row r="378" spans="1:25" x14ac:dyDescent="0.2">
      <c r="A378" s="102" t="s">
        <v>64</v>
      </c>
      <c r="B378" s="102" t="s">
        <v>299</v>
      </c>
      <c r="C378" s="102">
        <v>10</v>
      </c>
      <c r="D378" s="102">
        <v>96702066</v>
      </c>
      <c r="E378" s="102">
        <v>96702066</v>
      </c>
      <c r="F378" s="102" t="s">
        <v>308</v>
      </c>
      <c r="G378" s="102" t="s">
        <v>309</v>
      </c>
      <c r="H378" s="103" t="s">
        <v>506</v>
      </c>
      <c r="I378" s="103" t="s">
        <v>564</v>
      </c>
      <c r="J378" s="103" t="s">
        <v>565</v>
      </c>
      <c r="K378" s="102" t="s">
        <v>318</v>
      </c>
      <c r="L378" s="102" t="s">
        <v>566</v>
      </c>
      <c r="M378" s="102">
        <v>1</v>
      </c>
      <c r="N378" s="102">
        <v>1</v>
      </c>
      <c r="O378" s="102">
        <v>0</v>
      </c>
      <c r="P378" s="104">
        <v>2.1276595744680851E-3</v>
      </c>
      <c r="Q378" s="105">
        <v>1.2999999999999999E-3</v>
      </c>
      <c r="R378" s="106">
        <v>5.1999999999999998E-3</v>
      </c>
      <c r="S378" s="106">
        <v>2.0074000000000002E-2</v>
      </c>
      <c r="T378" s="102">
        <v>6.0000000000000001E-3</v>
      </c>
      <c r="U378" s="102" t="s">
        <v>320</v>
      </c>
      <c r="V378" s="102">
        <v>0.56999999999999995</v>
      </c>
      <c r="W378" s="102" t="s">
        <v>345</v>
      </c>
      <c r="X378" s="84">
        <v>0.30882300000000001</v>
      </c>
      <c r="Y378" s="107">
        <v>7.3280000000000003</v>
      </c>
    </row>
    <row r="379" spans="1:25" x14ac:dyDescent="0.2">
      <c r="A379" s="102" t="s">
        <v>64</v>
      </c>
      <c r="B379" s="102" t="s">
        <v>299</v>
      </c>
      <c r="C379" s="102">
        <v>10</v>
      </c>
      <c r="D379" s="102">
        <v>96702047</v>
      </c>
      <c r="E379" s="102">
        <v>96702047</v>
      </c>
      <c r="F379" s="102" t="s">
        <v>301</v>
      </c>
      <c r="G379" s="102" t="s">
        <v>300</v>
      </c>
      <c r="H379" s="103" t="s">
        <v>506</v>
      </c>
      <c r="I379" s="103" t="s">
        <v>709</v>
      </c>
      <c r="J379" s="103" t="s">
        <v>710</v>
      </c>
      <c r="K379" s="102" t="s">
        <v>318</v>
      </c>
      <c r="L379" s="102" t="s">
        <v>199</v>
      </c>
      <c r="M379" s="102">
        <v>56</v>
      </c>
      <c r="N379" s="102">
        <v>50</v>
      </c>
      <c r="O379" s="102">
        <v>6</v>
      </c>
      <c r="P379" s="104">
        <v>0.13191489361702127</v>
      </c>
      <c r="Q379" s="102">
        <v>0.12</v>
      </c>
      <c r="R379" s="106">
        <v>9.1399999999999995E-2</v>
      </c>
      <c r="S379" s="106">
        <v>9.5537999999999998E-2</v>
      </c>
      <c r="T379" s="102">
        <v>0.98599999999999999</v>
      </c>
      <c r="U379" s="102" t="s">
        <v>3512</v>
      </c>
      <c r="V379" s="102">
        <v>0.05</v>
      </c>
      <c r="W379" s="102" t="s">
        <v>345</v>
      </c>
      <c r="X379" s="84">
        <v>2.6559029999999999</v>
      </c>
      <c r="Y379" s="107">
        <v>22.9</v>
      </c>
    </row>
    <row r="380" spans="1:25" x14ac:dyDescent="0.2">
      <c r="A380" s="102" t="s">
        <v>64</v>
      </c>
      <c r="B380" s="102" t="s">
        <v>299</v>
      </c>
      <c r="C380" s="102">
        <v>10</v>
      </c>
      <c r="D380" s="102">
        <v>96748635</v>
      </c>
      <c r="E380" s="102">
        <v>96748635</v>
      </c>
      <c r="F380" s="102" t="s">
        <v>301</v>
      </c>
      <c r="G380" s="102" t="s">
        <v>300</v>
      </c>
      <c r="H380" s="103" t="s">
        <v>506</v>
      </c>
      <c r="I380" s="103" t="s">
        <v>817</v>
      </c>
      <c r="J380" s="103" t="s">
        <v>818</v>
      </c>
      <c r="K380" s="102" t="s">
        <v>313</v>
      </c>
      <c r="L380" s="102" t="s">
        <v>819</v>
      </c>
      <c r="M380" s="102">
        <v>1</v>
      </c>
      <c r="N380" s="102">
        <v>1</v>
      </c>
      <c r="O380" s="102">
        <v>0</v>
      </c>
      <c r="P380" s="104">
        <v>2.1276595744680851E-3</v>
      </c>
      <c r="Q380" s="105">
        <v>2.5999999999999999E-3</v>
      </c>
      <c r="R380" s="106">
        <v>9.7000000000000003E-3</v>
      </c>
      <c r="S380" s="106">
        <v>3.4138000000000002E-2</v>
      </c>
      <c r="T380" s="102" t="s">
        <v>307</v>
      </c>
      <c r="U380" s="102" t="s">
        <v>307</v>
      </c>
      <c r="V380" s="102" t="s">
        <v>307</v>
      </c>
      <c r="W380" s="102" t="s">
        <v>307</v>
      </c>
      <c r="X380" s="84">
        <v>0.138825</v>
      </c>
      <c r="Y380" s="107">
        <v>4.9009999999999998</v>
      </c>
    </row>
    <row r="381" spans="1:25" x14ac:dyDescent="0.2">
      <c r="A381" s="102" t="s">
        <v>64</v>
      </c>
      <c r="B381" s="102" t="s">
        <v>299</v>
      </c>
      <c r="C381" s="102">
        <v>10</v>
      </c>
      <c r="D381" s="102">
        <v>96707691</v>
      </c>
      <c r="E381" s="102">
        <v>96707691</v>
      </c>
      <c r="F381" s="102" t="s">
        <v>309</v>
      </c>
      <c r="G381" s="102" t="s">
        <v>301</v>
      </c>
      <c r="H381" s="103" t="s">
        <v>506</v>
      </c>
      <c r="I381" s="103" t="s">
        <v>1965</v>
      </c>
      <c r="J381" s="103" t="s">
        <v>1966</v>
      </c>
      <c r="K381" s="102" t="s">
        <v>318</v>
      </c>
      <c r="L381" s="102" t="s">
        <v>1967</v>
      </c>
      <c r="M381" s="102">
        <v>1</v>
      </c>
      <c r="N381" s="102">
        <v>1</v>
      </c>
      <c r="O381" s="102">
        <v>0</v>
      </c>
      <c r="P381" s="104">
        <v>2.1276595744680851E-3</v>
      </c>
      <c r="Q381" s="105" t="s">
        <v>263</v>
      </c>
      <c r="R381" s="106">
        <v>1.66E-5</v>
      </c>
      <c r="S381" s="106">
        <v>1.54E-4</v>
      </c>
      <c r="T381" s="102">
        <v>1.2999999999999999E-2</v>
      </c>
      <c r="U381" s="102" t="s">
        <v>320</v>
      </c>
      <c r="V381" s="102">
        <v>0.49</v>
      </c>
      <c r="W381" s="102" t="s">
        <v>345</v>
      </c>
      <c r="X381" s="84">
        <v>-0.73868400000000001</v>
      </c>
      <c r="Y381" s="107">
        <v>1.4E-2</v>
      </c>
    </row>
    <row r="382" spans="1:25" x14ac:dyDescent="0.2">
      <c r="A382" s="102" t="s">
        <v>64</v>
      </c>
      <c r="B382" s="102" t="s">
        <v>299</v>
      </c>
      <c r="C382" s="102">
        <v>10</v>
      </c>
      <c r="D382" s="102">
        <v>96707696</v>
      </c>
      <c r="E382" s="102">
        <v>96707696</v>
      </c>
      <c r="F382" s="102" t="s">
        <v>308</v>
      </c>
      <c r="G382" s="102" t="s">
        <v>309</v>
      </c>
      <c r="H382" s="103" t="s">
        <v>506</v>
      </c>
      <c r="I382" s="103" t="s">
        <v>2083</v>
      </c>
      <c r="J382" s="103" t="s">
        <v>2084</v>
      </c>
      <c r="K382" s="102" t="s">
        <v>313</v>
      </c>
      <c r="L382" s="102" t="s">
        <v>2085</v>
      </c>
      <c r="M382" s="102">
        <v>1</v>
      </c>
      <c r="N382" s="102">
        <v>1</v>
      </c>
      <c r="O382" s="102">
        <v>0</v>
      </c>
      <c r="P382" s="104">
        <v>2.1276595744680851E-3</v>
      </c>
      <c r="Q382" s="105" t="s">
        <v>263</v>
      </c>
      <c r="R382" s="106">
        <v>3.3099999999999998E-5</v>
      </c>
      <c r="S382" s="106">
        <v>7.7000000000000001E-5</v>
      </c>
      <c r="T382" s="102" t="s">
        <v>307</v>
      </c>
      <c r="U382" s="102" t="s">
        <v>307</v>
      </c>
      <c r="V382" s="102" t="s">
        <v>307</v>
      </c>
      <c r="W382" s="102" t="s">
        <v>307</v>
      </c>
      <c r="X382" s="84">
        <v>0.94003899999999996</v>
      </c>
      <c r="Y382" s="107">
        <v>12.88</v>
      </c>
    </row>
    <row r="383" spans="1:25" x14ac:dyDescent="0.2">
      <c r="A383" s="102" t="s">
        <v>64</v>
      </c>
      <c r="B383" s="102" t="s">
        <v>299</v>
      </c>
      <c r="C383" s="102">
        <v>10</v>
      </c>
      <c r="D383" s="102">
        <v>96701990</v>
      </c>
      <c r="E383" s="102">
        <v>96701990</v>
      </c>
      <c r="F383" s="102" t="s">
        <v>301</v>
      </c>
      <c r="G383" s="102" t="s">
        <v>300</v>
      </c>
      <c r="H383" s="103" t="s">
        <v>506</v>
      </c>
      <c r="I383" s="103" t="s">
        <v>2179</v>
      </c>
      <c r="J383" s="103" t="s">
        <v>2180</v>
      </c>
      <c r="K383" s="102" t="s">
        <v>318</v>
      </c>
      <c r="L383" s="102" t="s">
        <v>2181</v>
      </c>
      <c r="M383" s="102">
        <v>1</v>
      </c>
      <c r="N383" s="102">
        <v>1</v>
      </c>
      <c r="O383" s="102">
        <v>0</v>
      </c>
      <c r="P383" s="104">
        <v>2.1276595744680851E-3</v>
      </c>
      <c r="Q383" s="105" t="s">
        <v>263</v>
      </c>
      <c r="R383" s="106">
        <v>5.7800000000000002E-5</v>
      </c>
      <c r="S383" s="106">
        <v>1.54E-4</v>
      </c>
      <c r="T383" s="102">
        <v>0.90400000000000003</v>
      </c>
      <c r="U383" s="102" t="s">
        <v>3511</v>
      </c>
      <c r="V383" s="102">
        <v>0.01</v>
      </c>
      <c r="W383" s="102" t="s">
        <v>321</v>
      </c>
      <c r="X383" s="84">
        <v>3.2055859999999998</v>
      </c>
      <c r="Y383" s="107">
        <v>24.1</v>
      </c>
    </row>
    <row r="384" spans="1:25" x14ac:dyDescent="0.2">
      <c r="A384" s="102" t="s">
        <v>64</v>
      </c>
      <c r="B384" s="102" t="s">
        <v>299</v>
      </c>
      <c r="C384" s="102">
        <v>10</v>
      </c>
      <c r="D384" s="102">
        <v>96702046</v>
      </c>
      <c r="E384" s="102">
        <v>96702046</v>
      </c>
      <c r="F384" s="102" t="s">
        <v>301</v>
      </c>
      <c r="G384" s="102" t="s">
        <v>300</v>
      </c>
      <c r="H384" s="103" t="s">
        <v>506</v>
      </c>
      <c r="I384" s="103" t="s">
        <v>2602</v>
      </c>
      <c r="J384" s="103" t="s">
        <v>2603</v>
      </c>
      <c r="K384" s="102" t="s">
        <v>313</v>
      </c>
      <c r="L384" s="102" t="s">
        <v>2604</v>
      </c>
      <c r="M384" s="102">
        <v>1</v>
      </c>
      <c r="N384" s="102">
        <v>1</v>
      </c>
      <c r="O384" s="102">
        <v>0</v>
      </c>
      <c r="P384" s="104">
        <v>2.1276595744680851E-3</v>
      </c>
      <c r="Q384" s="105" t="s">
        <v>263</v>
      </c>
      <c r="R384" s="106">
        <v>5.0000000000000001E-4</v>
      </c>
      <c r="S384" s="106">
        <v>1.077E-3</v>
      </c>
      <c r="T384" s="102" t="s">
        <v>307</v>
      </c>
      <c r="U384" s="102" t="s">
        <v>307</v>
      </c>
      <c r="V384" s="102" t="s">
        <v>307</v>
      </c>
      <c r="W384" s="102" t="s">
        <v>307</v>
      </c>
      <c r="X384" s="84">
        <v>1.085216</v>
      </c>
      <c r="Y384" s="107">
        <v>13.81</v>
      </c>
    </row>
    <row r="385" spans="1:25" x14ac:dyDescent="0.2">
      <c r="A385" s="102" t="s">
        <v>64</v>
      </c>
      <c r="B385" s="102" t="s">
        <v>299</v>
      </c>
      <c r="C385" s="102">
        <v>10</v>
      </c>
      <c r="D385" s="102">
        <v>96709023</v>
      </c>
      <c r="E385" s="102">
        <v>96709023</v>
      </c>
      <c r="F385" s="102" t="s">
        <v>301</v>
      </c>
      <c r="G385" s="102" t="s">
        <v>300</v>
      </c>
      <c r="H385" s="103" t="s">
        <v>506</v>
      </c>
      <c r="I385" s="103" t="s">
        <v>2674</v>
      </c>
      <c r="J385" s="103" t="s">
        <v>2675</v>
      </c>
      <c r="K385" s="102" t="s">
        <v>313</v>
      </c>
      <c r="L385" s="102" t="s">
        <v>2676</v>
      </c>
      <c r="M385" s="102">
        <v>1</v>
      </c>
      <c r="N385" s="102">
        <v>1</v>
      </c>
      <c r="O385" s="102">
        <v>0</v>
      </c>
      <c r="P385" s="104">
        <v>2.1276595744680851E-3</v>
      </c>
      <c r="Q385" s="105" t="s">
        <v>263</v>
      </c>
      <c r="R385" s="106">
        <v>8.0000000000000004E-4</v>
      </c>
      <c r="S385" s="106">
        <v>1.1540000000000001E-3</v>
      </c>
      <c r="T385" s="102" t="s">
        <v>307</v>
      </c>
      <c r="U385" s="102" t="s">
        <v>307</v>
      </c>
      <c r="V385" s="102" t="s">
        <v>307</v>
      </c>
      <c r="W385" s="102" t="s">
        <v>307</v>
      </c>
      <c r="X385" s="84">
        <v>0.65724800000000005</v>
      </c>
      <c r="Y385" s="107">
        <v>10.75</v>
      </c>
    </row>
    <row r="386" spans="1:25" x14ac:dyDescent="0.2">
      <c r="A386" s="102" t="s">
        <v>64</v>
      </c>
      <c r="B386" s="102" t="s">
        <v>299</v>
      </c>
      <c r="C386" s="102">
        <v>10</v>
      </c>
      <c r="D386" s="102">
        <v>96740981</v>
      </c>
      <c r="E386" s="102">
        <v>96740981</v>
      </c>
      <c r="F386" s="102" t="s">
        <v>301</v>
      </c>
      <c r="G386" s="102" t="s">
        <v>300</v>
      </c>
      <c r="H386" s="103" t="s">
        <v>506</v>
      </c>
      <c r="I386" s="103" t="s">
        <v>2871</v>
      </c>
      <c r="J386" s="103" t="s">
        <v>2872</v>
      </c>
      <c r="K386" s="102" t="s">
        <v>318</v>
      </c>
      <c r="L386" s="102" t="s">
        <v>2873</v>
      </c>
      <c r="M386" s="102">
        <v>1</v>
      </c>
      <c r="N386" s="102">
        <v>1</v>
      </c>
      <c r="O386" s="102">
        <v>0</v>
      </c>
      <c r="P386" s="104">
        <v>2.1276595744680851E-3</v>
      </c>
      <c r="Q386" s="105" t="s">
        <v>263</v>
      </c>
      <c r="R386" s="106">
        <v>3.8E-3</v>
      </c>
      <c r="S386" s="106">
        <v>7.6889999999999997E-3</v>
      </c>
      <c r="T386" s="102">
        <v>0.998</v>
      </c>
      <c r="U386" s="102" t="s">
        <v>3512</v>
      </c>
      <c r="V386" s="102">
        <v>0</v>
      </c>
      <c r="W386" s="102" t="s">
        <v>321</v>
      </c>
      <c r="X386" s="84">
        <v>2.983247</v>
      </c>
      <c r="Y386" s="107">
        <v>23.6</v>
      </c>
    </row>
    <row r="387" spans="1:25" x14ac:dyDescent="0.2">
      <c r="A387" s="102" t="s">
        <v>64</v>
      </c>
      <c r="B387" s="102" t="s">
        <v>299</v>
      </c>
      <c r="C387" s="102">
        <v>10</v>
      </c>
      <c r="D387" s="102">
        <v>96708878</v>
      </c>
      <c r="E387" s="102">
        <v>96708878</v>
      </c>
      <c r="F387" s="102" t="s">
        <v>300</v>
      </c>
      <c r="G387" s="102" t="s">
        <v>308</v>
      </c>
      <c r="H387" s="103" t="s">
        <v>506</v>
      </c>
      <c r="I387" s="103" t="s">
        <v>3015</v>
      </c>
      <c r="J387" s="103" t="s">
        <v>3016</v>
      </c>
      <c r="K387" s="102" t="s">
        <v>318</v>
      </c>
      <c r="L387" s="102" t="s">
        <v>3017</v>
      </c>
      <c r="M387" s="102">
        <v>1</v>
      </c>
      <c r="N387" s="102">
        <v>1</v>
      </c>
      <c r="O387" s="102">
        <v>0</v>
      </c>
      <c r="P387" s="104">
        <v>2.1276595744680851E-3</v>
      </c>
      <c r="Q387" s="105" t="s">
        <v>263</v>
      </c>
      <c r="R387" s="106" t="s">
        <v>263</v>
      </c>
      <c r="S387" s="106" t="s">
        <v>263</v>
      </c>
      <c r="T387" s="102">
        <v>0.41399999999999998</v>
      </c>
      <c r="U387" s="102" t="s">
        <v>320</v>
      </c>
      <c r="V387" s="102">
        <v>0</v>
      </c>
      <c r="W387" s="102" t="s">
        <v>321</v>
      </c>
      <c r="X387" s="84">
        <v>1.891092</v>
      </c>
      <c r="Y387" s="107">
        <v>18.190000000000001</v>
      </c>
    </row>
    <row r="388" spans="1:25" x14ac:dyDescent="0.2">
      <c r="A388" s="102" t="s">
        <v>28</v>
      </c>
      <c r="B388" s="102" t="s">
        <v>299</v>
      </c>
      <c r="C388" s="102">
        <v>22</v>
      </c>
      <c r="D388" s="102">
        <v>42526763</v>
      </c>
      <c r="E388" s="102">
        <v>42526763</v>
      </c>
      <c r="F388" s="102" t="s">
        <v>301</v>
      </c>
      <c r="G388" s="102" t="s">
        <v>300</v>
      </c>
      <c r="H388" s="103" t="s">
        <v>164</v>
      </c>
      <c r="I388" s="103" t="s">
        <v>354</v>
      </c>
      <c r="J388" s="103" t="s">
        <v>355</v>
      </c>
      <c r="K388" s="102" t="s">
        <v>318</v>
      </c>
      <c r="L388" s="102" t="s">
        <v>356</v>
      </c>
      <c r="M388" s="102">
        <v>32</v>
      </c>
      <c r="N388" s="102">
        <v>32</v>
      </c>
      <c r="O388" s="102">
        <v>0</v>
      </c>
      <c r="P388" s="104">
        <v>6.8085106382978725E-2</v>
      </c>
      <c r="Q388" s="102">
        <v>0.05</v>
      </c>
      <c r="R388" s="106">
        <v>5.2999999999999999E-2</v>
      </c>
      <c r="S388" s="106">
        <v>4.1223999999999997E-2</v>
      </c>
      <c r="T388" s="102">
        <v>2.4E-2</v>
      </c>
      <c r="U388" s="102" t="s">
        <v>320</v>
      </c>
      <c r="V388" s="102">
        <v>0.14000000000000001</v>
      </c>
      <c r="W388" s="102" t="s">
        <v>345</v>
      </c>
      <c r="X388" s="84">
        <v>-0.17505000000000001</v>
      </c>
      <c r="Y388" s="107">
        <v>0.84399999999999997</v>
      </c>
    </row>
    <row r="389" spans="1:25" x14ac:dyDescent="0.2">
      <c r="A389" s="102" t="s">
        <v>28</v>
      </c>
      <c r="B389" s="102" t="s">
        <v>299</v>
      </c>
      <c r="C389" s="102">
        <v>22</v>
      </c>
      <c r="D389" s="102">
        <v>42523854</v>
      </c>
      <c r="E389" s="102">
        <v>42523854</v>
      </c>
      <c r="F389" s="102" t="s">
        <v>301</v>
      </c>
      <c r="G389" s="102" t="s">
        <v>300</v>
      </c>
      <c r="H389" s="103" t="s">
        <v>495</v>
      </c>
      <c r="I389" s="103" t="s">
        <v>496</v>
      </c>
      <c r="J389" s="103" t="s">
        <v>497</v>
      </c>
      <c r="K389" s="102" t="s">
        <v>313</v>
      </c>
      <c r="L389" s="102" t="s">
        <v>498</v>
      </c>
      <c r="M389" s="102">
        <v>1</v>
      </c>
      <c r="N389" s="102">
        <v>1</v>
      </c>
      <c r="O389" s="102">
        <v>0</v>
      </c>
      <c r="P389" s="104">
        <v>2.1276595744680851E-3</v>
      </c>
      <c r="Q389" s="105">
        <v>1.2999999999999999E-3</v>
      </c>
      <c r="R389" s="106">
        <v>3.3E-3</v>
      </c>
      <c r="S389" s="106">
        <v>2.6180000000000001E-3</v>
      </c>
      <c r="T389" s="102" t="s">
        <v>307</v>
      </c>
      <c r="U389" s="102" t="s">
        <v>307</v>
      </c>
      <c r="V389" s="102" t="s">
        <v>307</v>
      </c>
      <c r="W389" s="102" t="s">
        <v>307</v>
      </c>
      <c r="X389" s="84">
        <v>0.193</v>
      </c>
      <c r="Y389" s="107">
        <v>5.7380000000000004</v>
      </c>
    </row>
    <row r="390" spans="1:25" x14ac:dyDescent="0.2">
      <c r="A390" s="102" t="s">
        <v>28</v>
      </c>
      <c r="B390" s="102" t="s">
        <v>299</v>
      </c>
      <c r="C390" s="102">
        <v>22</v>
      </c>
      <c r="D390" s="102">
        <v>42523636</v>
      </c>
      <c r="E390" s="102">
        <v>42523636</v>
      </c>
      <c r="F390" s="102" t="s">
        <v>301</v>
      </c>
      <c r="G390" s="102" t="s">
        <v>309</v>
      </c>
      <c r="H390" s="103" t="s">
        <v>495</v>
      </c>
      <c r="I390" s="103" t="s">
        <v>526</v>
      </c>
      <c r="J390" s="103" t="s">
        <v>527</v>
      </c>
      <c r="K390" s="102" t="s">
        <v>318</v>
      </c>
      <c r="L390" s="102" t="s">
        <v>528</v>
      </c>
      <c r="M390" s="102">
        <v>2</v>
      </c>
      <c r="N390" s="102">
        <v>2</v>
      </c>
      <c r="O390" s="102">
        <v>0</v>
      </c>
      <c r="P390" s="104">
        <v>4.2553191489361703E-3</v>
      </c>
      <c r="Q390" s="102" t="s">
        <v>263</v>
      </c>
      <c r="R390" s="106">
        <v>7.5600000000000001E-2</v>
      </c>
      <c r="S390" s="106" t="s">
        <v>263</v>
      </c>
      <c r="T390" s="102">
        <v>3.6999999999999998E-2</v>
      </c>
      <c r="U390" s="102" t="s">
        <v>320</v>
      </c>
      <c r="V390" s="102">
        <v>0.03</v>
      </c>
      <c r="W390" s="102" t="s">
        <v>321</v>
      </c>
      <c r="X390" s="84">
        <v>3.539263</v>
      </c>
      <c r="Y390" s="107">
        <v>25.2</v>
      </c>
    </row>
    <row r="391" spans="1:25" x14ac:dyDescent="0.2">
      <c r="A391" s="102" t="s">
        <v>28</v>
      </c>
      <c r="B391" s="102" t="s">
        <v>299</v>
      </c>
      <c r="C391" s="102">
        <v>22</v>
      </c>
      <c r="D391" s="102">
        <v>42525756</v>
      </c>
      <c r="E391" s="102">
        <v>42525756</v>
      </c>
      <c r="F391" s="102" t="s">
        <v>308</v>
      </c>
      <c r="G391" s="102" t="s">
        <v>309</v>
      </c>
      <c r="H391" s="103" t="s">
        <v>164</v>
      </c>
      <c r="I391" s="103" t="s">
        <v>465</v>
      </c>
      <c r="J391" s="103" t="s">
        <v>540</v>
      </c>
      <c r="K391" s="102" t="s">
        <v>313</v>
      </c>
      <c r="L391" s="102" t="s">
        <v>541</v>
      </c>
      <c r="M391" s="102">
        <v>15</v>
      </c>
      <c r="N391" s="102">
        <v>15</v>
      </c>
      <c r="O391" s="102">
        <v>0</v>
      </c>
      <c r="P391" s="104">
        <v>3.1914893617021274E-2</v>
      </c>
      <c r="Q391" s="102">
        <v>0.02</v>
      </c>
      <c r="R391" s="106">
        <v>7.7700000000000005E-2</v>
      </c>
      <c r="S391" s="106">
        <v>4.2833000000000003E-2</v>
      </c>
      <c r="T391" s="102" t="s">
        <v>307</v>
      </c>
      <c r="U391" s="102" t="s">
        <v>307</v>
      </c>
      <c r="V391" s="102" t="s">
        <v>307</v>
      </c>
      <c r="W391" s="102" t="s">
        <v>307</v>
      </c>
      <c r="X391" s="84">
        <v>-0.10237</v>
      </c>
      <c r="Y391" s="107">
        <v>1.379</v>
      </c>
    </row>
    <row r="392" spans="1:25" x14ac:dyDescent="0.2">
      <c r="A392" s="102" t="s">
        <v>28</v>
      </c>
      <c r="B392" s="102" t="s">
        <v>574</v>
      </c>
      <c r="C392" s="102">
        <v>22</v>
      </c>
      <c r="D392" s="102">
        <v>42523805</v>
      </c>
      <c r="E392" s="102">
        <v>42523805</v>
      </c>
      <c r="F392" s="102" t="s">
        <v>301</v>
      </c>
      <c r="G392" s="102" t="s">
        <v>300</v>
      </c>
      <c r="H392" s="103" t="s">
        <v>307</v>
      </c>
      <c r="I392" s="103" t="s">
        <v>307</v>
      </c>
      <c r="J392" s="103" t="s">
        <v>307</v>
      </c>
      <c r="K392" s="102" t="s">
        <v>574</v>
      </c>
      <c r="L392" s="102" t="s">
        <v>141</v>
      </c>
      <c r="M392" s="102">
        <v>53</v>
      </c>
      <c r="N392" s="102">
        <v>49</v>
      </c>
      <c r="O392" s="102">
        <v>4</v>
      </c>
      <c r="P392" s="104">
        <v>0.12127659574468085</v>
      </c>
      <c r="Q392" s="102">
        <v>0.09</v>
      </c>
      <c r="R392" s="106">
        <v>8.0799999999999997E-2</v>
      </c>
      <c r="S392" s="106">
        <v>7.7580999999999997E-2</v>
      </c>
      <c r="T392" s="102" t="s">
        <v>307</v>
      </c>
      <c r="U392" s="102" t="s">
        <v>307</v>
      </c>
      <c r="V392" s="102" t="s">
        <v>307</v>
      </c>
      <c r="W392" s="102" t="s">
        <v>307</v>
      </c>
      <c r="X392" s="84">
        <v>0.110872</v>
      </c>
      <c r="Y392" s="107">
        <v>4.4470000000000001</v>
      </c>
    </row>
    <row r="393" spans="1:25" x14ac:dyDescent="0.2">
      <c r="A393" s="102" t="s">
        <v>28</v>
      </c>
      <c r="B393" s="102" t="s">
        <v>299</v>
      </c>
      <c r="C393" s="102">
        <v>22</v>
      </c>
      <c r="D393" s="102">
        <v>42522601</v>
      </c>
      <c r="E393" s="102">
        <v>42522601</v>
      </c>
      <c r="F393" s="102" t="s">
        <v>300</v>
      </c>
      <c r="G393" s="102" t="s">
        <v>301</v>
      </c>
      <c r="H393" s="103" t="s">
        <v>495</v>
      </c>
      <c r="I393" s="103" t="s">
        <v>721</v>
      </c>
      <c r="J393" s="103" t="s">
        <v>722</v>
      </c>
      <c r="K393" s="102" t="s">
        <v>318</v>
      </c>
      <c r="L393" s="102" t="s">
        <v>723</v>
      </c>
      <c r="M393" s="102">
        <v>1</v>
      </c>
      <c r="N393" s="102">
        <v>1</v>
      </c>
      <c r="O393" s="102">
        <v>0</v>
      </c>
      <c r="P393" s="104">
        <v>2.1276595744680851E-3</v>
      </c>
      <c r="Q393" s="105">
        <v>2.5999999999999999E-3</v>
      </c>
      <c r="R393" s="106">
        <v>4.0000000000000002E-4</v>
      </c>
      <c r="S393" s="106">
        <v>7.7000000000000001E-5</v>
      </c>
      <c r="T393" s="102">
        <v>1</v>
      </c>
      <c r="U393" s="102" t="s">
        <v>3512</v>
      </c>
      <c r="V393" s="102">
        <v>0</v>
      </c>
      <c r="W393" s="102" t="s">
        <v>321</v>
      </c>
      <c r="X393" s="84">
        <v>2.7081620000000002</v>
      </c>
      <c r="Y393" s="107">
        <v>23</v>
      </c>
    </row>
    <row r="394" spans="1:25" x14ac:dyDescent="0.2">
      <c r="A394" s="102" t="s">
        <v>28</v>
      </c>
      <c r="B394" s="102" t="s">
        <v>299</v>
      </c>
      <c r="C394" s="102">
        <v>22</v>
      </c>
      <c r="D394" s="102">
        <v>42525180</v>
      </c>
      <c r="E394" s="102">
        <v>42525180</v>
      </c>
      <c r="F394" s="102" t="s">
        <v>308</v>
      </c>
      <c r="G394" s="102" t="s">
        <v>309</v>
      </c>
      <c r="H394" s="103" t="s">
        <v>164</v>
      </c>
      <c r="I394" s="103" t="s">
        <v>759</v>
      </c>
      <c r="J394" s="103" t="s">
        <v>760</v>
      </c>
      <c r="K394" s="102" t="s">
        <v>313</v>
      </c>
      <c r="L394" s="102" t="s">
        <v>761</v>
      </c>
      <c r="M394" s="102">
        <v>1</v>
      </c>
      <c r="N394" s="102">
        <v>1</v>
      </c>
      <c r="O394" s="102">
        <v>0</v>
      </c>
      <c r="P394" s="104">
        <v>2.1276595744680851E-3</v>
      </c>
      <c r="Q394" s="105">
        <v>2.5999999999999999E-3</v>
      </c>
      <c r="R394" s="106">
        <v>1.4E-3</v>
      </c>
      <c r="S394" s="106">
        <v>2.7439999999999999E-3</v>
      </c>
      <c r="T394" s="102" t="s">
        <v>307</v>
      </c>
      <c r="U394" s="102" t="s">
        <v>307</v>
      </c>
      <c r="V394" s="102" t="s">
        <v>307</v>
      </c>
      <c r="W394" s="102" t="s">
        <v>307</v>
      </c>
      <c r="X394" s="84">
        <v>0.18215400000000001</v>
      </c>
      <c r="Y394" s="107">
        <v>5.5739999999999998</v>
      </c>
    </row>
    <row r="395" spans="1:25" x14ac:dyDescent="0.2">
      <c r="A395" s="102" t="s">
        <v>28</v>
      </c>
      <c r="B395" s="102" t="s">
        <v>299</v>
      </c>
      <c r="C395" s="102">
        <v>22</v>
      </c>
      <c r="D395" s="102">
        <v>42526712</v>
      </c>
      <c r="E395" s="102">
        <v>42526712</v>
      </c>
      <c r="F395" s="102" t="s">
        <v>308</v>
      </c>
      <c r="G395" s="102" t="s">
        <v>309</v>
      </c>
      <c r="H395" s="103" t="s">
        <v>164</v>
      </c>
      <c r="I395" s="103" t="s">
        <v>791</v>
      </c>
      <c r="J395" s="103" t="s">
        <v>792</v>
      </c>
      <c r="K395" s="102" t="s">
        <v>318</v>
      </c>
      <c r="L395" s="102" t="s">
        <v>793</v>
      </c>
      <c r="M395" s="102">
        <v>1</v>
      </c>
      <c r="N395" s="102">
        <v>1</v>
      </c>
      <c r="O395" s="102">
        <v>0</v>
      </c>
      <c r="P395" s="104">
        <v>2.1276595744680851E-3</v>
      </c>
      <c r="Q395" s="105">
        <v>2.5999999999999999E-3</v>
      </c>
      <c r="R395" s="106">
        <v>3.5999999999999999E-3</v>
      </c>
      <c r="S395" s="106">
        <v>2.3089999999999999E-3</v>
      </c>
      <c r="T395" s="102">
        <v>2.1000000000000001E-2</v>
      </c>
      <c r="U395" s="102" t="s">
        <v>320</v>
      </c>
      <c r="V395" s="102">
        <v>7.0000000000000007E-2</v>
      </c>
      <c r="W395" s="102" t="s">
        <v>345</v>
      </c>
      <c r="X395" s="84">
        <v>2.6194489999999999</v>
      </c>
      <c r="Y395" s="107">
        <v>22.8</v>
      </c>
    </row>
    <row r="396" spans="1:25" x14ac:dyDescent="0.2">
      <c r="A396" s="102" t="s">
        <v>28</v>
      </c>
      <c r="B396" s="102" t="s">
        <v>299</v>
      </c>
      <c r="C396" s="102">
        <v>22</v>
      </c>
      <c r="D396" s="102">
        <v>42523539</v>
      </c>
      <c r="E396" s="102">
        <v>42523539</v>
      </c>
      <c r="F396" s="102" t="s">
        <v>309</v>
      </c>
      <c r="G396" s="102" t="s">
        <v>308</v>
      </c>
      <c r="H396" s="103" t="s">
        <v>495</v>
      </c>
      <c r="I396" s="103" t="s">
        <v>876</v>
      </c>
      <c r="J396" s="103" t="s">
        <v>877</v>
      </c>
      <c r="K396" s="102" t="s">
        <v>313</v>
      </c>
      <c r="L396" s="102" t="s">
        <v>878</v>
      </c>
      <c r="M396" s="102">
        <v>3</v>
      </c>
      <c r="N396" s="102">
        <v>3</v>
      </c>
      <c r="O396" s="102">
        <v>0</v>
      </c>
      <c r="P396" s="104">
        <v>6.382978723404255E-3</v>
      </c>
      <c r="Q396" s="105">
        <v>2.5999999999999999E-3</v>
      </c>
      <c r="R396" s="106">
        <v>1.06E-2</v>
      </c>
      <c r="S396" s="106" t="s">
        <v>263</v>
      </c>
      <c r="T396" s="102" t="s">
        <v>307</v>
      </c>
      <c r="U396" s="102" t="s">
        <v>307</v>
      </c>
      <c r="V396" s="102" t="s">
        <v>307</v>
      </c>
      <c r="W396" s="102" t="s">
        <v>307</v>
      </c>
      <c r="X396" s="84">
        <v>0.98511499999999996</v>
      </c>
      <c r="Y396" s="107">
        <v>13.18</v>
      </c>
    </row>
    <row r="397" spans="1:25" x14ac:dyDescent="0.2">
      <c r="A397" s="102" t="s">
        <v>28</v>
      </c>
      <c r="B397" s="102" t="s">
        <v>299</v>
      </c>
      <c r="C397" s="102">
        <v>22</v>
      </c>
      <c r="D397" s="102">
        <v>42525821</v>
      </c>
      <c r="E397" s="102">
        <v>42525821</v>
      </c>
      <c r="F397" s="102" t="s">
        <v>308</v>
      </c>
      <c r="G397" s="102" t="s">
        <v>300</v>
      </c>
      <c r="H397" s="103" t="s">
        <v>164</v>
      </c>
      <c r="I397" s="103" t="s">
        <v>1004</v>
      </c>
      <c r="J397" s="103" t="s">
        <v>1005</v>
      </c>
      <c r="K397" s="102" t="s">
        <v>318</v>
      </c>
      <c r="L397" s="102" t="s">
        <v>1006</v>
      </c>
      <c r="M397" s="102">
        <v>50</v>
      </c>
      <c r="N397" s="102">
        <v>45</v>
      </c>
      <c r="O397" s="102">
        <v>5</v>
      </c>
      <c r="P397" s="104">
        <v>0.11702127659574468</v>
      </c>
      <c r="Q397" s="102">
        <v>0.14000000000000001</v>
      </c>
      <c r="R397" s="106">
        <v>0.1134</v>
      </c>
      <c r="S397" s="106" t="s">
        <v>263</v>
      </c>
      <c r="T397" s="102">
        <v>0.82699999999999996</v>
      </c>
      <c r="U397" s="102" t="s">
        <v>3511</v>
      </c>
      <c r="V397" s="102">
        <v>0.02</v>
      </c>
      <c r="W397" s="102" t="s">
        <v>321</v>
      </c>
      <c r="X397" s="84">
        <v>2.3750429999999998</v>
      </c>
      <c r="Y397" s="107">
        <v>22.2</v>
      </c>
    </row>
    <row r="398" spans="1:25" x14ac:dyDescent="0.2">
      <c r="A398" s="102" t="s">
        <v>28</v>
      </c>
      <c r="B398" s="102" t="s">
        <v>299</v>
      </c>
      <c r="C398" s="102">
        <v>22</v>
      </c>
      <c r="D398" s="102">
        <v>42525811</v>
      </c>
      <c r="E398" s="102">
        <v>42525811</v>
      </c>
      <c r="F398" s="102" t="s">
        <v>300</v>
      </c>
      <c r="G398" s="102" t="s">
        <v>301</v>
      </c>
      <c r="H398" s="103" t="s">
        <v>164</v>
      </c>
      <c r="I398" s="103" t="s">
        <v>1041</v>
      </c>
      <c r="J398" s="103" t="s">
        <v>1042</v>
      </c>
      <c r="K398" s="102" t="s">
        <v>318</v>
      </c>
      <c r="L398" s="102" t="s">
        <v>1043</v>
      </c>
      <c r="M398" s="102">
        <v>74</v>
      </c>
      <c r="N398" s="102">
        <v>68</v>
      </c>
      <c r="O398" s="102">
        <v>6</v>
      </c>
      <c r="P398" s="104">
        <v>0.1702127659574468</v>
      </c>
      <c r="Q398" s="102">
        <v>0.14000000000000001</v>
      </c>
      <c r="R398" s="106">
        <v>0.11559999999999999</v>
      </c>
      <c r="S398" s="106" t="s">
        <v>263</v>
      </c>
      <c r="T398" s="102">
        <v>1E-3</v>
      </c>
      <c r="U398" s="102" t="s">
        <v>320</v>
      </c>
      <c r="V398" s="102">
        <v>1</v>
      </c>
      <c r="W398" s="102" t="s">
        <v>345</v>
      </c>
      <c r="X398" s="84">
        <v>7.0543999999999996E-2</v>
      </c>
      <c r="Y398" s="107">
        <v>3.7730000000000001</v>
      </c>
    </row>
    <row r="399" spans="1:25" x14ac:dyDescent="0.2">
      <c r="A399" s="102" t="s">
        <v>28</v>
      </c>
      <c r="B399" s="102" t="s">
        <v>299</v>
      </c>
      <c r="C399" s="102">
        <v>22</v>
      </c>
      <c r="D399" s="102">
        <v>42523528</v>
      </c>
      <c r="E399" s="102">
        <v>42523528</v>
      </c>
      <c r="F399" s="102" t="s">
        <v>301</v>
      </c>
      <c r="G399" s="102" t="s">
        <v>300</v>
      </c>
      <c r="H399" s="103" t="s">
        <v>495</v>
      </c>
      <c r="I399" s="103" t="s">
        <v>1093</v>
      </c>
      <c r="J399" s="103" t="s">
        <v>1094</v>
      </c>
      <c r="K399" s="102" t="s">
        <v>318</v>
      </c>
      <c r="L399" s="102" t="s">
        <v>1095</v>
      </c>
      <c r="M399" s="102">
        <v>73</v>
      </c>
      <c r="N399" s="102">
        <v>73</v>
      </c>
      <c r="O399" s="102">
        <v>0</v>
      </c>
      <c r="P399" s="104">
        <v>0.15531914893617021</v>
      </c>
      <c r="Q399" s="102">
        <v>0.14000000000000001</v>
      </c>
      <c r="R399" s="106">
        <v>0.1211</v>
      </c>
      <c r="S399" s="106" t="s">
        <v>263</v>
      </c>
      <c r="T399" s="102">
        <v>0.999</v>
      </c>
      <c r="U399" s="102" t="s">
        <v>3512</v>
      </c>
      <c r="V399" s="102">
        <v>0.01</v>
      </c>
      <c r="W399" s="102" t="s">
        <v>321</v>
      </c>
      <c r="X399" s="84">
        <v>4.3472840000000001</v>
      </c>
      <c r="Y399" s="107">
        <v>32</v>
      </c>
    </row>
    <row r="400" spans="1:25" x14ac:dyDescent="0.2">
      <c r="A400" s="102" t="s">
        <v>28</v>
      </c>
      <c r="B400" s="102" t="s">
        <v>299</v>
      </c>
      <c r="C400" s="102">
        <v>22</v>
      </c>
      <c r="D400" s="102">
        <v>42525798</v>
      </c>
      <c r="E400" s="102">
        <v>42525798</v>
      </c>
      <c r="F400" s="102" t="s">
        <v>308</v>
      </c>
      <c r="G400" s="102" t="s">
        <v>301</v>
      </c>
      <c r="H400" s="103" t="s">
        <v>164</v>
      </c>
      <c r="I400" s="103" t="s">
        <v>1096</v>
      </c>
      <c r="J400" s="103" t="s">
        <v>1097</v>
      </c>
      <c r="K400" s="102" t="s">
        <v>313</v>
      </c>
      <c r="L400" s="102" t="s">
        <v>1098</v>
      </c>
      <c r="M400" s="102">
        <v>73</v>
      </c>
      <c r="N400" s="102">
        <v>66</v>
      </c>
      <c r="O400" s="102">
        <v>7</v>
      </c>
      <c r="P400" s="104">
        <v>0.1702127659574468</v>
      </c>
      <c r="Q400" s="102">
        <v>0.14000000000000001</v>
      </c>
      <c r="R400" s="106">
        <v>0.1237</v>
      </c>
      <c r="S400" s="106">
        <v>0.116065</v>
      </c>
      <c r="T400" s="102" t="s">
        <v>307</v>
      </c>
      <c r="U400" s="102" t="s">
        <v>307</v>
      </c>
      <c r="V400" s="102" t="s">
        <v>307</v>
      </c>
      <c r="W400" s="102" t="s">
        <v>307</v>
      </c>
      <c r="X400" s="84">
        <v>-0.57027000000000005</v>
      </c>
      <c r="Y400" s="107">
        <v>5.1999999999999998E-2</v>
      </c>
    </row>
    <row r="401" spans="1:25" x14ac:dyDescent="0.2">
      <c r="A401" s="102" t="s">
        <v>28</v>
      </c>
      <c r="B401" s="102" t="s">
        <v>299</v>
      </c>
      <c r="C401" s="102">
        <v>22</v>
      </c>
      <c r="D401" s="102">
        <v>42524815</v>
      </c>
      <c r="E401" s="102">
        <v>42524815</v>
      </c>
      <c r="F401" s="102" t="s">
        <v>308</v>
      </c>
      <c r="G401" s="102" t="s">
        <v>309</v>
      </c>
      <c r="H401" s="103" t="s">
        <v>495</v>
      </c>
      <c r="I401" s="103" t="s">
        <v>1112</v>
      </c>
      <c r="J401" s="103" t="s">
        <v>1113</v>
      </c>
      <c r="K401" s="102" t="s">
        <v>313</v>
      </c>
      <c r="L401" s="102" t="s">
        <v>1114</v>
      </c>
      <c r="M401" s="102">
        <v>2</v>
      </c>
      <c r="N401" s="102">
        <v>2</v>
      </c>
      <c r="O401" s="102">
        <v>0</v>
      </c>
      <c r="P401" s="104">
        <v>4.2553191489361703E-3</v>
      </c>
      <c r="Q401" s="105">
        <v>0.01</v>
      </c>
      <c r="R401" s="106">
        <v>4.3E-3</v>
      </c>
      <c r="S401" s="106">
        <v>1.077E-3</v>
      </c>
      <c r="T401" s="102" t="s">
        <v>307</v>
      </c>
      <c r="U401" s="102" t="s">
        <v>307</v>
      </c>
      <c r="V401" s="102" t="s">
        <v>307</v>
      </c>
      <c r="W401" s="102" t="s">
        <v>307</v>
      </c>
      <c r="X401" s="84">
        <v>-0.22914799999999999</v>
      </c>
      <c r="Y401" s="107">
        <v>0.58899999999999997</v>
      </c>
    </row>
    <row r="402" spans="1:25" x14ac:dyDescent="0.2">
      <c r="A402" s="102" t="s">
        <v>28</v>
      </c>
      <c r="B402" s="102" t="s">
        <v>299</v>
      </c>
      <c r="C402" s="102">
        <v>22</v>
      </c>
      <c r="D402" s="102">
        <v>42524310</v>
      </c>
      <c r="E402" s="102">
        <v>42524310</v>
      </c>
      <c r="F402" s="102" t="s">
        <v>301</v>
      </c>
      <c r="G402" s="102" t="s">
        <v>309</v>
      </c>
      <c r="H402" s="103" t="s">
        <v>495</v>
      </c>
      <c r="I402" s="103" t="s">
        <v>1140</v>
      </c>
      <c r="J402" s="103" t="s">
        <v>1141</v>
      </c>
      <c r="K402" s="102" t="s">
        <v>318</v>
      </c>
      <c r="L402" s="102" t="s">
        <v>1142</v>
      </c>
      <c r="M402" s="102">
        <v>2</v>
      </c>
      <c r="N402" s="102">
        <v>2</v>
      </c>
      <c r="O402" s="102">
        <v>0</v>
      </c>
      <c r="P402" s="104">
        <v>4.2553191489361703E-3</v>
      </c>
      <c r="Q402" s="105">
        <v>0.01</v>
      </c>
      <c r="R402" s="106">
        <v>7.4999999999999997E-3</v>
      </c>
      <c r="S402" s="106">
        <v>7.77E-3</v>
      </c>
      <c r="T402" s="102">
        <v>9.7000000000000003E-2</v>
      </c>
      <c r="U402" s="102" t="s">
        <v>320</v>
      </c>
      <c r="V402" s="102">
        <v>0.41</v>
      </c>
      <c r="W402" s="102" t="s">
        <v>345</v>
      </c>
      <c r="X402" s="84">
        <v>-0.213504</v>
      </c>
      <c r="Y402" s="107">
        <v>0.65400000000000003</v>
      </c>
    </row>
    <row r="403" spans="1:25" x14ac:dyDescent="0.2">
      <c r="A403" s="102" t="s">
        <v>28</v>
      </c>
      <c r="B403" s="102" t="s">
        <v>299</v>
      </c>
      <c r="C403" s="102">
        <v>22</v>
      </c>
      <c r="D403" s="102">
        <v>42524817</v>
      </c>
      <c r="E403" s="102">
        <v>42524817</v>
      </c>
      <c r="F403" s="102" t="s">
        <v>301</v>
      </c>
      <c r="G403" s="102" t="s">
        <v>300</v>
      </c>
      <c r="H403" s="103" t="s">
        <v>495</v>
      </c>
      <c r="I403" s="103" t="s">
        <v>1439</v>
      </c>
      <c r="J403" s="103" t="s">
        <v>1440</v>
      </c>
      <c r="K403" s="102" t="s">
        <v>318</v>
      </c>
      <c r="L403" s="102" t="s">
        <v>1441</v>
      </c>
      <c r="M403" s="102">
        <v>5</v>
      </c>
      <c r="N403" s="102">
        <v>5</v>
      </c>
      <c r="O403" s="102">
        <v>0</v>
      </c>
      <c r="P403" s="104">
        <v>1.0638297872340425E-2</v>
      </c>
      <c r="Q403" s="105">
        <v>0.02</v>
      </c>
      <c r="R403" s="106">
        <v>7.3000000000000001E-3</v>
      </c>
      <c r="S403" s="106">
        <v>4.6940000000000003E-3</v>
      </c>
      <c r="T403" s="102">
        <v>0.189</v>
      </c>
      <c r="U403" s="102" t="s">
        <v>320</v>
      </c>
      <c r="V403" s="102">
        <v>0.53</v>
      </c>
      <c r="W403" s="102" t="s">
        <v>345</v>
      </c>
      <c r="X403" s="84">
        <v>-0.72248500000000004</v>
      </c>
      <c r="Y403" s="107">
        <v>1.6E-2</v>
      </c>
    </row>
    <row r="404" spans="1:25" x14ac:dyDescent="0.2">
      <c r="A404" s="102" t="s">
        <v>28</v>
      </c>
      <c r="B404" s="102" t="s">
        <v>299</v>
      </c>
      <c r="C404" s="102">
        <v>22</v>
      </c>
      <c r="D404" s="102">
        <v>42525086</v>
      </c>
      <c r="E404" s="102">
        <v>42525086</v>
      </c>
      <c r="F404" s="102" t="s">
        <v>309</v>
      </c>
      <c r="G404" s="102" t="s">
        <v>245</v>
      </c>
      <c r="H404" s="103" t="s">
        <v>164</v>
      </c>
      <c r="I404" s="103" t="s">
        <v>1454</v>
      </c>
      <c r="J404" s="103" t="s">
        <v>1455</v>
      </c>
      <c r="K404" s="102" t="s">
        <v>1456</v>
      </c>
      <c r="L404" s="102" t="s">
        <v>1457</v>
      </c>
      <c r="M404" s="102">
        <v>6</v>
      </c>
      <c r="N404" s="102">
        <v>6</v>
      </c>
      <c r="O404" s="102">
        <v>0</v>
      </c>
      <c r="P404" s="104">
        <v>1.276595744680851E-2</v>
      </c>
      <c r="Q404" s="105">
        <v>0.02</v>
      </c>
      <c r="R404" s="106">
        <v>7.9000000000000008E-3</v>
      </c>
      <c r="S404" s="106" t="s">
        <v>263</v>
      </c>
      <c r="T404" s="102" t="s">
        <v>307</v>
      </c>
      <c r="U404" s="102" t="s">
        <v>307</v>
      </c>
      <c r="V404" s="102" t="s">
        <v>307</v>
      </c>
      <c r="W404" s="102" t="s">
        <v>307</v>
      </c>
      <c r="X404" s="84" t="s">
        <v>307</v>
      </c>
      <c r="Y404" s="107" t="s">
        <v>307</v>
      </c>
    </row>
    <row r="405" spans="1:25" x14ac:dyDescent="0.2">
      <c r="A405" s="102" t="s">
        <v>28</v>
      </c>
      <c r="B405" s="102" t="s">
        <v>1356</v>
      </c>
      <c r="C405" s="102">
        <v>22</v>
      </c>
      <c r="D405" s="102">
        <v>42524947</v>
      </c>
      <c r="E405" s="102">
        <v>42524947</v>
      </c>
      <c r="F405" s="102" t="s">
        <v>301</v>
      </c>
      <c r="G405" s="102" t="s">
        <v>300</v>
      </c>
      <c r="H405" s="103" t="s">
        <v>307</v>
      </c>
      <c r="I405" s="103" t="s">
        <v>307</v>
      </c>
      <c r="J405" s="103" t="s">
        <v>307</v>
      </c>
      <c r="K405" s="102" t="s">
        <v>1356</v>
      </c>
      <c r="L405" s="102" t="s">
        <v>205</v>
      </c>
      <c r="M405" s="102">
        <v>78</v>
      </c>
      <c r="N405" s="102">
        <v>69</v>
      </c>
      <c r="O405" s="102">
        <v>9</v>
      </c>
      <c r="P405" s="104">
        <v>0.18510638297872339</v>
      </c>
      <c r="Q405" s="102">
        <v>0.19</v>
      </c>
      <c r="R405" s="106">
        <v>0.17080000000000001</v>
      </c>
      <c r="S405" s="106">
        <v>0.15104699999999999</v>
      </c>
      <c r="T405" s="102" t="s">
        <v>307</v>
      </c>
      <c r="U405" s="102" t="s">
        <v>307</v>
      </c>
      <c r="V405" s="102" t="s">
        <v>307</v>
      </c>
      <c r="W405" s="102" t="s">
        <v>307</v>
      </c>
      <c r="X405" s="84">
        <v>3.4981620000000002</v>
      </c>
      <c r="Y405" s="107">
        <v>25.1</v>
      </c>
    </row>
    <row r="406" spans="1:25" x14ac:dyDescent="0.2">
      <c r="A406" s="102" t="s">
        <v>28</v>
      </c>
      <c r="B406" s="102" t="s">
        <v>299</v>
      </c>
      <c r="C406" s="102">
        <v>22</v>
      </c>
      <c r="D406" s="102">
        <v>42524176</v>
      </c>
      <c r="E406" s="102">
        <v>42524178</v>
      </c>
      <c r="F406" s="102" t="s">
        <v>1502</v>
      </c>
      <c r="G406" s="102" t="s">
        <v>245</v>
      </c>
      <c r="H406" s="103" t="s">
        <v>495</v>
      </c>
      <c r="I406" s="103" t="s">
        <v>1503</v>
      </c>
      <c r="J406" s="103" t="s">
        <v>1504</v>
      </c>
      <c r="K406" s="102" t="s">
        <v>1321</v>
      </c>
      <c r="L406" s="102" t="s">
        <v>207</v>
      </c>
      <c r="M406" s="102">
        <v>10</v>
      </c>
      <c r="N406" s="102">
        <v>10</v>
      </c>
      <c r="O406" s="102">
        <v>0</v>
      </c>
      <c r="P406" s="104">
        <v>2.1276595744680851E-2</v>
      </c>
      <c r="Q406" s="105">
        <v>0.02</v>
      </c>
      <c r="R406" s="106">
        <v>1.9E-2</v>
      </c>
      <c r="S406" s="106" t="s">
        <v>263</v>
      </c>
      <c r="T406" s="102" t="s">
        <v>307</v>
      </c>
      <c r="U406" s="102" t="s">
        <v>307</v>
      </c>
      <c r="V406" s="102" t="s">
        <v>307</v>
      </c>
      <c r="W406" s="102" t="s">
        <v>307</v>
      </c>
      <c r="X406" s="84" t="s">
        <v>307</v>
      </c>
      <c r="Y406" s="107" t="s">
        <v>307</v>
      </c>
    </row>
    <row r="407" spans="1:25" x14ac:dyDescent="0.2">
      <c r="A407" s="102" t="s">
        <v>28</v>
      </c>
      <c r="B407" s="102" t="s">
        <v>299</v>
      </c>
      <c r="C407" s="102">
        <v>22</v>
      </c>
      <c r="D407" s="102">
        <v>42524244</v>
      </c>
      <c r="E407" s="102">
        <v>42524244</v>
      </c>
      <c r="F407" s="102" t="s">
        <v>300</v>
      </c>
      <c r="G407" s="102" t="s">
        <v>245</v>
      </c>
      <c r="H407" s="103" t="s">
        <v>495</v>
      </c>
      <c r="I407" s="103" t="s">
        <v>1532</v>
      </c>
      <c r="J407" s="103" t="s">
        <v>1533</v>
      </c>
      <c r="K407" s="102" t="s">
        <v>1456</v>
      </c>
      <c r="L407" s="102" t="s">
        <v>203</v>
      </c>
      <c r="M407" s="102">
        <v>13</v>
      </c>
      <c r="N407" s="102">
        <v>12</v>
      </c>
      <c r="O407" s="102">
        <v>1</v>
      </c>
      <c r="P407" s="104">
        <v>2.9787234042553193E-2</v>
      </c>
      <c r="Q407" s="105">
        <v>0.02</v>
      </c>
      <c r="R407" s="106">
        <v>1.3100000000000001E-2</v>
      </c>
      <c r="S407" s="106" t="s">
        <v>263</v>
      </c>
      <c r="T407" s="102" t="s">
        <v>307</v>
      </c>
      <c r="U407" s="102" t="s">
        <v>307</v>
      </c>
      <c r="V407" s="102" t="s">
        <v>307</v>
      </c>
      <c r="W407" s="102" t="s">
        <v>307</v>
      </c>
      <c r="X407" s="84" t="s">
        <v>307</v>
      </c>
      <c r="Y407" s="107" t="s">
        <v>307</v>
      </c>
    </row>
    <row r="408" spans="1:25" x14ac:dyDescent="0.2">
      <c r="A408" s="102" t="s">
        <v>28</v>
      </c>
      <c r="B408" s="102" t="s">
        <v>299</v>
      </c>
      <c r="C408" s="102">
        <v>22</v>
      </c>
      <c r="D408" s="102">
        <v>42523505</v>
      </c>
      <c r="E408" s="102">
        <v>42523505</v>
      </c>
      <c r="F408" s="102" t="s">
        <v>301</v>
      </c>
      <c r="G408" s="102" t="s">
        <v>300</v>
      </c>
      <c r="H408" s="103" t="s">
        <v>495</v>
      </c>
      <c r="I408" s="103" t="s">
        <v>1538</v>
      </c>
      <c r="J408" s="103" t="s">
        <v>1539</v>
      </c>
      <c r="K408" s="102" t="s">
        <v>318</v>
      </c>
      <c r="L408" s="102" t="s">
        <v>1540</v>
      </c>
      <c r="M408" s="102">
        <v>16</v>
      </c>
      <c r="N408" s="102">
        <v>16</v>
      </c>
      <c r="O408" s="102">
        <v>0</v>
      </c>
      <c r="P408" s="104">
        <v>3.4042553191489362E-2</v>
      </c>
      <c r="Q408" s="105">
        <v>0.02</v>
      </c>
      <c r="R408" s="106">
        <v>1.7100000000000001E-2</v>
      </c>
      <c r="S408" s="106" t="s">
        <v>263</v>
      </c>
      <c r="T408" s="102">
        <v>7.3999999999999996E-2</v>
      </c>
      <c r="U408" s="102" t="s">
        <v>320</v>
      </c>
      <c r="V408" s="102">
        <v>0.24</v>
      </c>
      <c r="W408" s="102" t="s">
        <v>345</v>
      </c>
      <c r="X408" s="84">
        <v>1.4710289999999999</v>
      </c>
      <c r="Y408" s="107">
        <v>15.68</v>
      </c>
    </row>
    <row r="409" spans="1:25" x14ac:dyDescent="0.2">
      <c r="A409" s="102" t="s">
        <v>28</v>
      </c>
      <c r="B409" s="102" t="s">
        <v>299</v>
      </c>
      <c r="C409" s="102">
        <v>22</v>
      </c>
      <c r="D409" s="102">
        <v>42526694</v>
      </c>
      <c r="E409" s="102">
        <v>42526694</v>
      </c>
      <c r="F409" s="102" t="s">
        <v>308</v>
      </c>
      <c r="G409" s="102" t="s">
        <v>309</v>
      </c>
      <c r="H409" s="103" t="s">
        <v>164</v>
      </c>
      <c r="I409" s="103" t="s">
        <v>1662</v>
      </c>
      <c r="J409" s="103" t="s">
        <v>1663</v>
      </c>
      <c r="K409" s="102" t="s">
        <v>318</v>
      </c>
      <c r="L409" s="102" t="s">
        <v>209</v>
      </c>
      <c r="M409" s="102">
        <v>90</v>
      </c>
      <c r="N409" s="102">
        <v>81</v>
      </c>
      <c r="O409" s="102">
        <v>9</v>
      </c>
      <c r="P409" s="104">
        <v>0.21063829787234042</v>
      </c>
      <c r="Q409" s="102">
        <v>0.2</v>
      </c>
      <c r="R409" s="106">
        <v>0.2467</v>
      </c>
      <c r="S409" s="106">
        <v>0.18853</v>
      </c>
      <c r="T409" s="102">
        <v>0.57099999999999995</v>
      </c>
      <c r="U409" s="102" t="s">
        <v>3511</v>
      </c>
      <c r="V409" s="102">
        <v>0.02</v>
      </c>
      <c r="W409" s="102" t="s">
        <v>321</v>
      </c>
      <c r="X409" s="84">
        <v>3.0394480000000001</v>
      </c>
      <c r="Y409" s="107">
        <v>23.7</v>
      </c>
    </row>
    <row r="410" spans="1:25" x14ac:dyDescent="0.2">
      <c r="A410" s="102" t="s">
        <v>28</v>
      </c>
      <c r="B410" s="102" t="s">
        <v>299</v>
      </c>
      <c r="C410" s="102">
        <v>22</v>
      </c>
      <c r="D410" s="102">
        <v>42524924</v>
      </c>
      <c r="E410" s="102">
        <v>42524924</v>
      </c>
      <c r="F410" s="102" t="s">
        <v>309</v>
      </c>
      <c r="G410" s="102" t="s">
        <v>308</v>
      </c>
      <c r="H410" s="103" t="s">
        <v>495</v>
      </c>
      <c r="I410" s="103" t="s">
        <v>1753</v>
      </c>
      <c r="J410" s="103" t="s">
        <v>1754</v>
      </c>
      <c r="K410" s="102" t="s">
        <v>313</v>
      </c>
      <c r="L410" s="102" t="s">
        <v>1755</v>
      </c>
      <c r="M410" s="102">
        <v>8</v>
      </c>
      <c r="N410" s="102">
        <v>8</v>
      </c>
      <c r="O410" s="102">
        <v>0</v>
      </c>
      <c r="P410" s="104">
        <v>1.7021276595744681E-2</v>
      </c>
      <c r="Q410" s="102" t="s">
        <v>263</v>
      </c>
      <c r="R410" s="106">
        <v>0.28149999999999997</v>
      </c>
      <c r="S410" s="106" t="s">
        <v>263</v>
      </c>
      <c r="T410" s="102" t="s">
        <v>307</v>
      </c>
      <c r="U410" s="102" t="s">
        <v>307</v>
      </c>
      <c r="V410" s="102" t="s">
        <v>307</v>
      </c>
      <c r="W410" s="102" t="s">
        <v>307</v>
      </c>
      <c r="X410" s="84">
        <v>-8.3639000000000005E-2</v>
      </c>
      <c r="Y410" s="107">
        <v>1.56</v>
      </c>
    </row>
    <row r="411" spans="1:25" x14ac:dyDescent="0.2">
      <c r="A411" s="102" t="s">
        <v>28</v>
      </c>
      <c r="B411" s="102" t="s">
        <v>299</v>
      </c>
      <c r="C411" s="102">
        <v>22</v>
      </c>
      <c r="D411" s="102">
        <v>42524339</v>
      </c>
      <c r="E411" s="102">
        <v>42524339</v>
      </c>
      <c r="F411" s="102" t="s">
        <v>309</v>
      </c>
      <c r="G411" s="102" t="s">
        <v>245</v>
      </c>
      <c r="H411" s="103" t="s">
        <v>495</v>
      </c>
      <c r="I411" s="103" t="s">
        <v>1968</v>
      </c>
      <c r="J411" s="103" t="s">
        <v>1969</v>
      </c>
      <c r="K411" s="102" t="s">
        <v>1456</v>
      </c>
      <c r="L411" s="102" t="s">
        <v>263</v>
      </c>
      <c r="M411" s="102">
        <v>1</v>
      </c>
      <c r="N411" s="102">
        <v>1</v>
      </c>
      <c r="O411" s="102">
        <v>0</v>
      </c>
      <c r="P411" s="104">
        <v>2.1276595744680851E-3</v>
      </c>
      <c r="Q411" s="105" t="s">
        <v>263</v>
      </c>
      <c r="R411" s="106">
        <v>1.66E-5</v>
      </c>
      <c r="S411" s="106" t="s">
        <v>263</v>
      </c>
      <c r="T411" s="102" t="s">
        <v>307</v>
      </c>
      <c r="U411" s="102" t="s">
        <v>307</v>
      </c>
      <c r="V411" s="102" t="s">
        <v>307</v>
      </c>
      <c r="W411" s="102" t="s">
        <v>307</v>
      </c>
      <c r="X411" s="84" t="s">
        <v>307</v>
      </c>
      <c r="Y411" s="107" t="s">
        <v>307</v>
      </c>
    </row>
    <row r="412" spans="1:25" x14ac:dyDescent="0.2">
      <c r="A412" s="102" t="s">
        <v>28</v>
      </c>
      <c r="B412" s="102" t="s">
        <v>299</v>
      </c>
      <c r="C412" s="102">
        <v>22</v>
      </c>
      <c r="D412" s="102">
        <v>42522669</v>
      </c>
      <c r="E412" s="102">
        <v>42522669</v>
      </c>
      <c r="F412" s="102" t="s">
        <v>301</v>
      </c>
      <c r="G412" s="102" t="s">
        <v>300</v>
      </c>
      <c r="H412" s="103" t="s">
        <v>495</v>
      </c>
      <c r="I412" s="103" t="s">
        <v>2001</v>
      </c>
      <c r="J412" s="103" t="s">
        <v>2002</v>
      </c>
      <c r="K412" s="102" t="s">
        <v>313</v>
      </c>
      <c r="L412" s="102" t="s">
        <v>2003</v>
      </c>
      <c r="M412" s="102">
        <v>1</v>
      </c>
      <c r="N412" s="102">
        <v>1</v>
      </c>
      <c r="O412" s="102">
        <v>0</v>
      </c>
      <c r="P412" s="104">
        <v>2.1276595744680851E-3</v>
      </c>
      <c r="Q412" s="105" t="s">
        <v>263</v>
      </c>
      <c r="R412" s="106">
        <v>2.2099999999999998E-5</v>
      </c>
      <c r="S412" s="106" t="s">
        <v>263</v>
      </c>
      <c r="T412" s="102" t="s">
        <v>307</v>
      </c>
      <c r="U412" s="102" t="s">
        <v>307</v>
      </c>
      <c r="V412" s="102" t="s">
        <v>307</v>
      </c>
      <c r="W412" s="102" t="s">
        <v>307</v>
      </c>
      <c r="X412" s="84">
        <v>0.50907199999999997</v>
      </c>
      <c r="Y412" s="107">
        <v>9.4670000000000005</v>
      </c>
    </row>
    <row r="413" spans="1:25" x14ac:dyDescent="0.2">
      <c r="A413" s="102" t="s">
        <v>28</v>
      </c>
      <c r="B413" s="102" t="s">
        <v>299</v>
      </c>
      <c r="C413" s="102">
        <v>22</v>
      </c>
      <c r="D413" s="102">
        <v>42524899</v>
      </c>
      <c r="E413" s="102">
        <v>42524899</v>
      </c>
      <c r="F413" s="102" t="s">
        <v>301</v>
      </c>
      <c r="G413" s="102" t="s">
        <v>308</v>
      </c>
      <c r="H413" s="103" t="s">
        <v>495</v>
      </c>
      <c r="I413" s="103" t="s">
        <v>2004</v>
      </c>
      <c r="J413" s="103" t="s">
        <v>2005</v>
      </c>
      <c r="K413" s="102" t="s">
        <v>318</v>
      </c>
      <c r="L413" s="102" t="s">
        <v>2006</v>
      </c>
      <c r="M413" s="102">
        <v>1</v>
      </c>
      <c r="N413" s="102">
        <v>1</v>
      </c>
      <c r="O413" s="102">
        <v>0</v>
      </c>
      <c r="P413" s="104">
        <v>2.1276595744680851E-3</v>
      </c>
      <c r="Q413" s="105" t="s">
        <v>263</v>
      </c>
      <c r="R413" s="106">
        <v>2.2500000000000001E-5</v>
      </c>
      <c r="S413" s="106" t="s">
        <v>263</v>
      </c>
      <c r="T413" s="102">
        <v>0.22700000000000001</v>
      </c>
      <c r="U413" s="102" t="s">
        <v>320</v>
      </c>
      <c r="V413" s="102">
        <v>0.03</v>
      </c>
      <c r="W413" s="102" t="s">
        <v>321</v>
      </c>
      <c r="X413" s="84">
        <v>1.9627589999999999</v>
      </c>
      <c r="Y413" s="107">
        <v>18.84</v>
      </c>
    </row>
    <row r="414" spans="1:25" x14ac:dyDescent="0.2">
      <c r="A414" s="102" t="s">
        <v>28</v>
      </c>
      <c r="B414" s="102" t="s">
        <v>299</v>
      </c>
      <c r="C414" s="102">
        <v>22</v>
      </c>
      <c r="D414" s="102">
        <v>42522650</v>
      </c>
      <c r="E414" s="102">
        <v>42522650</v>
      </c>
      <c r="F414" s="102" t="s">
        <v>308</v>
      </c>
      <c r="G414" s="102" t="s">
        <v>309</v>
      </c>
      <c r="H414" s="103" t="s">
        <v>495</v>
      </c>
      <c r="I414" s="103" t="s">
        <v>2102</v>
      </c>
      <c r="J414" s="103" t="s">
        <v>2103</v>
      </c>
      <c r="K414" s="102" t="s">
        <v>318</v>
      </c>
      <c r="L414" s="102" t="s">
        <v>2104</v>
      </c>
      <c r="M414" s="102">
        <v>1</v>
      </c>
      <c r="N414" s="102">
        <v>1</v>
      </c>
      <c r="O414" s="102">
        <v>0</v>
      </c>
      <c r="P414" s="104">
        <v>2.1276595744680851E-3</v>
      </c>
      <c r="Q414" s="105" t="s">
        <v>263</v>
      </c>
      <c r="R414" s="106">
        <v>3.8500000000000001E-5</v>
      </c>
      <c r="S414" s="106" t="s">
        <v>263</v>
      </c>
      <c r="T414" s="102">
        <v>0.98699999999999999</v>
      </c>
      <c r="U414" s="102" t="s">
        <v>3512</v>
      </c>
      <c r="V414" s="102">
        <v>0</v>
      </c>
      <c r="W414" s="102" t="s">
        <v>321</v>
      </c>
      <c r="X414" s="84">
        <v>2.770076</v>
      </c>
      <c r="Y414" s="107">
        <v>23.1</v>
      </c>
    </row>
    <row r="415" spans="1:25" x14ac:dyDescent="0.2">
      <c r="A415" s="102" t="s">
        <v>28</v>
      </c>
      <c r="B415" s="102" t="s">
        <v>299</v>
      </c>
      <c r="C415" s="102">
        <v>22</v>
      </c>
      <c r="D415" s="102">
        <v>42524796</v>
      </c>
      <c r="E415" s="102">
        <v>42524796</v>
      </c>
      <c r="F415" s="102" t="s">
        <v>309</v>
      </c>
      <c r="G415" s="102" t="s">
        <v>308</v>
      </c>
      <c r="H415" s="103" t="s">
        <v>495</v>
      </c>
      <c r="I415" s="103" t="s">
        <v>2105</v>
      </c>
      <c r="J415" s="103" t="s">
        <v>2106</v>
      </c>
      <c r="K415" s="102" t="s">
        <v>318</v>
      </c>
      <c r="L415" s="102" t="s">
        <v>2107</v>
      </c>
      <c r="M415" s="102">
        <v>1</v>
      </c>
      <c r="N415" s="102">
        <v>1</v>
      </c>
      <c r="O415" s="102">
        <v>0</v>
      </c>
      <c r="P415" s="104">
        <v>2.1276595744680851E-3</v>
      </c>
      <c r="Q415" s="105" t="s">
        <v>263</v>
      </c>
      <c r="R415" s="106">
        <v>3.8899999999999997E-5</v>
      </c>
      <c r="S415" s="106">
        <v>7.7000000000000001E-5</v>
      </c>
      <c r="T415" s="102">
        <v>0.2</v>
      </c>
      <c r="U415" s="102" t="s">
        <v>320</v>
      </c>
      <c r="V415" s="102">
        <v>0.03</v>
      </c>
      <c r="W415" s="102" t="s">
        <v>321</v>
      </c>
      <c r="X415" s="84">
        <v>1.6177550000000001</v>
      </c>
      <c r="Y415" s="107">
        <v>16.350000000000001</v>
      </c>
    </row>
    <row r="416" spans="1:25" x14ac:dyDescent="0.2">
      <c r="A416" s="102" t="s">
        <v>28</v>
      </c>
      <c r="B416" s="102" t="s">
        <v>299</v>
      </c>
      <c r="C416" s="102">
        <v>22</v>
      </c>
      <c r="D416" s="102">
        <v>42522688</v>
      </c>
      <c r="E416" s="102">
        <v>42522688</v>
      </c>
      <c r="F416" s="102" t="s">
        <v>309</v>
      </c>
      <c r="G416" s="102" t="s">
        <v>308</v>
      </c>
      <c r="H416" s="103" t="s">
        <v>495</v>
      </c>
      <c r="I416" s="103" t="s">
        <v>2108</v>
      </c>
      <c r="J416" s="103" t="s">
        <v>2109</v>
      </c>
      <c r="K416" s="102" t="s">
        <v>318</v>
      </c>
      <c r="L416" s="102" t="s">
        <v>2110</v>
      </c>
      <c r="M416" s="102">
        <v>1</v>
      </c>
      <c r="N416" s="102">
        <v>1</v>
      </c>
      <c r="O416" s="102">
        <v>0</v>
      </c>
      <c r="P416" s="104">
        <v>2.1276595744680851E-3</v>
      </c>
      <c r="Q416" s="105" t="s">
        <v>263</v>
      </c>
      <c r="R416" s="106">
        <v>4.07E-5</v>
      </c>
      <c r="S416" s="106" t="s">
        <v>263</v>
      </c>
      <c r="T416" s="102">
        <v>0.999</v>
      </c>
      <c r="U416" s="102" t="s">
        <v>3512</v>
      </c>
      <c r="V416" s="102">
        <v>0</v>
      </c>
      <c r="W416" s="102" t="s">
        <v>321</v>
      </c>
      <c r="X416" s="84">
        <v>3.608174</v>
      </c>
      <c r="Y416" s="107">
        <v>25.5</v>
      </c>
    </row>
    <row r="417" spans="1:25" x14ac:dyDescent="0.2">
      <c r="A417" s="102" t="s">
        <v>28</v>
      </c>
      <c r="B417" s="102" t="s">
        <v>299</v>
      </c>
      <c r="C417" s="102">
        <v>22</v>
      </c>
      <c r="D417" s="102">
        <v>42522898</v>
      </c>
      <c r="E417" s="102">
        <v>42522898</v>
      </c>
      <c r="F417" s="102" t="s">
        <v>308</v>
      </c>
      <c r="G417" s="102" t="s">
        <v>309</v>
      </c>
      <c r="H417" s="103" t="s">
        <v>495</v>
      </c>
      <c r="I417" s="103" t="s">
        <v>2135</v>
      </c>
      <c r="J417" s="103" t="s">
        <v>2136</v>
      </c>
      <c r="K417" s="102" t="s">
        <v>442</v>
      </c>
      <c r="L417" s="102" t="s">
        <v>2137</v>
      </c>
      <c r="M417" s="102">
        <v>1</v>
      </c>
      <c r="N417" s="102">
        <v>1</v>
      </c>
      <c r="O417" s="102">
        <v>0</v>
      </c>
      <c r="P417" s="104">
        <v>2.1276595744680851E-3</v>
      </c>
      <c r="Q417" s="105" t="s">
        <v>263</v>
      </c>
      <c r="R417" s="106">
        <v>4.2700000000000001E-5</v>
      </c>
      <c r="S417" s="106" t="s">
        <v>263</v>
      </c>
      <c r="T417" s="102" t="s">
        <v>307</v>
      </c>
      <c r="U417" s="102" t="s">
        <v>307</v>
      </c>
      <c r="V417" s="102" t="s">
        <v>307</v>
      </c>
      <c r="W417" s="102" t="s">
        <v>307</v>
      </c>
      <c r="X417" s="84">
        <v>7.2354599999999998</v>
      </c>
      <c r="Y417" s="107">
        <v>38</v>
      </c>
    </row>
    <row r="418" spans="1:25" x14ac:dyDescent="0.2">
      <c r="A418" s="102" t="s">
        <v>28</v>
      </c>
      <c r="B418" s="102" t="s">
        <v>299</v>
      </c>
      <c r="C418" s="102">
        <v>22</v>
      </c>
      <c r="D418" s="102">
        <v>42524795</v>
      </c>
      <c r="E418" s="102">
        <v>42524795</v>
      </c>
      <c r="F418" s="102" t="s">
        <v>309</v>
      </c>
      <c r="G418" s="102" t="s">
        <v>308</v>
      </c>
      <c r="H418" s="103" t="s">
        <v>495</v>
      </c>
      <c r="I418" s="103" t="s">
        <v>2173</v>
      </c>
      <c r="J418" s="103" t="s">
        <v>2174</v>
      </c>
      <c r="K418" s="102" t="s">
        <v>313</v>
      </c>
      <c r="L418" s="102" t="s">
        <v>2175</v>
      </c>
      <c r="M418" s="102">
        <v>55</v>
      </c>
      <c r="N418" s="102">
        <v>55</v>
      </c>
      <c r="O418" s="102">
        <v>0</v>
      </c>
      <c r="P418" s="104">
        <v>0.11702127659574468</v>
      </c>
      <c r="Q418" s="102" t="s">
        <v>263</v>
      </c>
      <c r="R418" s="106">
        <v>0.34339999999999998</v>
      </c>
      <c r="S418" s="106" t="s">
        <v>263</v>
      </c>
      <c r="T418" s="102" t="s">
        <v>307</v>
      </c>
      <c r="U418" s="102" t="s">
        <v>307</v>
      </c>
      <c r="V418" s="102" t="s">
        <v>307</v>
      </c>
      <c r="W418" s="102" t="s">
        <v>307</v>
      </c>
      <c r="X418" s="84">
        <v>-7.8953999999999996E-2</v>
      </c>
      <c r="Y418" s="107">
        <v>1.609</v>
      </c>
    </row>
    <row r="419" spans="1:25" x14ac:dyDescent="0.2">
      <c r="A419" s="102" t="s">
        <v>28</v>
      </c>
      <c r="B419" s="102" t="s">
        <v>299</v>
      </c>
      <c r="C419" s="102">
        <v>22</v>
      </c>
      <c r="D419" s="102">
        <v>42523844</v>
      </c>
      <c r="E419" s="102">
        <v>42523844</v>
      </c>
      <c r="F419" s="102" t="s">
        <v>308</v>
      </c>
      <c r="G419" s="102" t="s">
        <v>309</v>
      </c>
      <c r="H419" s="103" t="s">
        <v>495</v>
      </c>
      <c r="I419" s="103" t="s">
        <v>2403</v>
      </c>
      <c r="J419" s="103" t="s">
        <v>2404</v>
      </c>
      <c r="K419" s="102" t="s">
        <v>318</v>
      </c>
      <c r="L419" s="102" t="s">
        <v>2405</v>
      </c>
      <c r="M419" s="102">
        <v>1</v>
      </c>
      <c r="N419" s="102">
        <v>1</v>
      </c>
      <c r="O419" s="102">
        <v>0</v>
      </c>
      <c r="P419" s="104">
        <v>2.1276595744680851E-3</v>
      </c>
      <c r="Q419" s="105" t="s">
        <v>263</v>
      </c>
      <c r="R419" s="106">
        <v>2.0000000000000001E-4</v>
      </c>
      <c r="S419" s="106">
        <v>7.7000000000000001E-5</v>
      </c>
      <c r="T419" s="102">
        <v>4.7E-2</v>
      </c>
      <c r="U419" s="102" t="s">
        <v>320</v>
      </c>
      <c r="V419" s="102">
        <v>0.13</v>
      </c>
      <c r="W419" s="102" t="s">
        <v>345</v>
      </c>
      <c r="X419" s="84">
        <v>2.1920860000000002</v>
      </c>
      <c r="Y419" s="107">
        <v>21.3</v>
      </c>
    </row>
    <row r="420" spans="1:25" x14ac:dyDescent="0.2">
      <c r="A420" s="102" t="s">
        <v>28</v>
      </c>
      <c r="B420" s="102" t="s">
        <v>299</v>
      </c>
      <c r="C420" s="102">
        <v>22</v>
      </c>
      <c r="D420" s="102">
        <v>42522600</v>
      </c>
      <c r="E420" s="102">
        <v>42522600</v>
      </c>
      <c r="F420" s="102" t="s">
        <v>309</v>
      </c>
      <c r="G420" s="102" t="s">
        <v>308</v>
      </c>
      <c r="H420" s="103" t="s">
        <v>495</v>
      </c>
      <c r="I420" s="103" t="s">
        <v>2503</v>
      </c>
      <c r="J420" s="103" t="s">
        <v>2504</v>
      </c>
      <c r="K420" s="102" t="s">
        <v>313</v>
      </c>
      <c r="L420" s="102" t="s">
        <v>2505</v>
      </c>
      <c r="M420" s="102">
        <v>1</v>
      </c>
      <c r="N420" s="102">
        <v>1</v>
      </c>
      <c r="O420" s="102">
        <v>0</v>
      </c>
      <c r="P420" s="104">
        <v>2.1276595744680851E-3</v>
      </c>
      <c r="Q420" s="105" t="s">
        <v>263</v>
      </c>
      <c r="R420" s="106">
        <v>2.9999999999999997E-4</v>
      </c>
      <c r="S420" s="106">
        <v>3.8499999999999998E-4</v>
      </c>
      <c r="T420" s="102" t="s">
        <v>307</v>
      </c>
      <c r="U420" s="102" t="s">
        <v>307</v>
      </c>
      <c r="V420" s="102" t="s">
        <v>307</v>
      </c>
      <c r="W420" s="102" t="s">
        <v>307</v>
      </c>
      <c r="X420" s="84">
        <v>0.82538</v>
      </c>
      <c r="Y420" s="107">
        <v>12.05</v>
      </c>
    </row>
    <row r="421" spans="1:25" x14ac:dyDescent="0.2">
      <c r="A421" s="102" t="s">
        <v>28</v>
      </c>
      <c r="B421" s="102" t="s">
        <v>299</v>
      </c>
      <c r="C421" s="102">
        <v>22</v>
      </c>
      <c r="D421" s="102">
        <v>42523633</v>
      </c>
      <c r="E421" s="102">
        <v>42523633</v>
      </c>
      <c r="F421" s="102" t="s">
        <v>301</v>
      </c>
      <c r="G421" s="102" t="s">
        <v>308</v>
      </c>
      <c r="H421" s="103" t="s">
        <v>495</v>
      </c>
      <c r="I421" s="103" t="s">
        <v>2506</v>
      </c>
      <c r="J421" s="103" t="s">
        <v>2507</v>
      </c>
      <c r="K421" s="102" t="s">
        <v>318</v>
      </c>
      <c r="L421" s="102" t="s">
        <v>2508</v>
      </c>
      <c r="M421" s="102">
        <v>1</v>
      </c>
      <c r="N421" s="102">
        <v>1</v>
      </c>
      <c r="O421" s="102">
        <v>0</v>
      </c>
      <c r="P421" s="104">
        <v>2.1276595744680851E-3</v>
      </c>
      <c r="Q421" s="105" t="s">
        <v>263</v>
      </c>
      <c r="R421" s="106">
        <v>2.9999999999999997E-4</v>
      </c>
      <c r="S421" s="106">
        <v>3.0800000000000001E-4</v>
      </c>
      <c r="T421" s="102">
        <v>0.97099999999999997</v>
      </c>
      <c r="U421" s="102" t="s">
        <v>3512</v>
      </c>
      <c r="V421" s="102">
        <v>0</v>
      </c>
      <c r="W421" s="102" t="s">
        <v>321</v>
      </c>
      <c r="X421" s="84">
        <v>3.3508719999999999</v>
      </c>
      <c r="Y421" s="107">
        <v>24.6</v>
      </c>
    </row>
    <row r="422" spans="1:25" x14ac:dyDescent="0.2">
      <c r="A422" s="102" t="s">
        <v>28</v>
      </c>
      <c r="B422" s="102" t="s">
        <v>299</v>
      </c>
      <c r="C422" s="102">
        <v>22</v>
      </c>
      <c r="D422" s="102">
        <v>42525132</v>
      </c>
      <c r="E422" s="102">
        <v>42525132</v>
      </c>
      <c r="F422" s="102" t="s">
        <v>308</v>
      </c>
      <c r="G422" s="102" t="s">
        <v>301</v>
      </c>
      <c r="H422" s="103" t="s">
        <v>164</v>
      </c>
      <c r="I422" s="103" t="s">
        <v>2563</v>
      </c>
      <c r="J422" s="103" t="s">
        <v>2564</v>
      </c>
      <c r="K422" s="102" t="s">
        <v>313</v>
      </c>
      <c r="L422" s="102" t="s">
        <v>2565</v>
      </c>
      <c r="M422" s="102">
        <v>153</v>
      </c>
      <c r="N422" s="102">
        <v>106</v>
      </c>
      <c r="O422" s="102">
        <v>47</v>
      </c>
      <c r="P422" s="104">
        <v>0.42553191489361702</v>
      </c>
      <c r="Q422" s="102">
        <v>0.44</v>
      </c>
      <c r="R422" s="106">
        <v>0.45150000000000001</v>
      </c>
      <c r="S422" s="106">
        <v>0.39288000000000001</v>
      </c>
      <c r="T422" s="102" t="s">
        <v>307</v>
      </c>
      <c r="U422" s="102" t="s">
        <v>307</v>
      </c>
      <c r="V422" s="102" t="s">
        <v>307</v>
      </c>
      <c r="W422" s="102" t="s">
        <v>307</v>
      </c>
      <c r="X422" s="84">
        <v>1.2791E-2</v>
      </c>
      <c r="Y422" s="107">
        <v>2.8210000000000002</v>
      </c>
    </row>
    <row r="423" spans="1:25" x14ac:dyDescent="0.2">
      <c r="A423" s="102" t="s">
        <v>28</v>
      </c>
      <c r="B423" s="102" t="s">
        <v>299</v>
      </c>
      <c r="C423" s="102">
        <v>22</v>
      </c>
      <c r="D423" s="102">
        <v>42522613</v>
      </c>
      <c r="E423" s="102">
        <v>42522613</v>
      </c>
      <c r="F423" s="102" t="s">
        <v>308</v>
      </c>
      <c r="G423" s="102" t="s">
        <v>301</v>
      </c>
      <c r="H423" s="103" t="s">
        <v>495</v>
      </c>
      <c r="I423" s="103" t="s">
        <v>2578</v>
      </c>
      <c r="J423" s="103" t="s">
        <v>2579</v>
      </c>
      <c r="K423" s="102" t="s">
        <v>318</v>
      </c>
      <c r="L423" s="102" t="s">
        <v>2580</v>
      </c>
      <c r="M423" s="102">
        <v>151</v>
      </c>
      <c r="N423" s="102">
        <v>105</v>
      </c>
      <c r="O423" s="102">
        <v>46</v>
      </c>
      <c r="P423" s="104">
        <v>0.41914893617021276</v>
      </c>
      <c r="Q423" s="102">
        <v>0.45</v>
      </c>
      <c r="R423" s="106">
        <v>0.4556</v>
      </c>
      <c r="S423" s="106">
        <v>0.40832000000000002</v>
      </c>
      <c r="T423" s="102">
        <v>2.3E-2</v>
      </c>
      <c r="U423" s="102" t="s">
        <v>320</v>
      </c>
      <c r="V423" s="102">
        <v>0.87</v>
      </c>
      <c r="W423" s="102" t="s">
        <v>345</v>
      </c>
      <c r="X423" s="84">
        <v>-5.1081000000000001E-2</v>
      </c>
      <c r="Y423" s="107">
        <v>1.923</v>
      </c>
    </row>
    <row r="424" spans="1:25" x14ac:dyDescent="0.2">
      <c r="A424" s="102" t="s">
        <v>28</v>
      </c>
      <c r="B424" s="102" t="s">
        <v>299</v>
      </c>
      <c r="C424" s="102">
        <v>22</v>
      </c>
      <c r="D424" s="102">
        <v>42523475</v>
      </c>
      <c r="E424" s="102">
        <v>42523475</v>
      </c>
      <c r="F424" s="102" t="s">
        <v>301</v>
      </c>
      <c r="G424" s="102" t="s">
        <v>300</v>
      </c>
      <c r="H424" s="103" t="s">
        <v>495</v>
      </c>
      <c r="I424" s="103" t="s">
        <v>2677</v>
      </c>
      <c r="J424" s="103" t="s">
        <v>2678</v>
      </c>
      <c r="K424" s="102" t="s">
        <v>318</v>
      </c>
      <c r="L424" s="102" t="s">
        <v>2679</v>
      </c>
      <c r="M424" s="102">
        <v>1</v>
      </c>
      <c r="N424" s="102">
        <v>1</v>
      </c>
      <c r="O424" s="102">
        <v>0</v>
      </c>
      <c r="P424" s="104">
        <v>2.1276595744680851E-3</v>
      </c>
      <c r="Q424" s="105" t="s">
        <v>263</v>
      </c>
      <c r="R424" s="106">
        <v>8.0000000000000004E-4</v>
      </c>
      <c r="S424" s="106">
        <v>2.31E-4</v>
      </c>
      <c r="T424" s="102">
        <v>9.7000000000000003E-2</v>
      </c>
      <c r="U424" s="102" t="s">
        <v>320</v>
      </c>
      <c r="V424" s="102">
        <v>0.08</v>
      </c>
      <c r="W424" s="102" t="s">
        <v>345</v>
      </c>
      <c r="X424" s="84">
        <v>1.6502509999999999</v>
      </c>
      <c r="Y424" s="107">
        <v>16.510000000000002</v>
      </c>
    </row>
    <row r="425" spans="1:25" x14ac:dyDescent="0.2">
      <c r="A425" s="102" t="s">
        <v>28</v>
      </c>
      <c r="B425" s="102" t="s">
        <v>299</v>
      </c>
      <c r="C425" s="102">
        <v>22</v>
      </c>
      <c r="D425" s="102">
        <v>42523858</v>
      </c>
      <c r="E425" s="102">
        <v>42523858</v>
      </c>
      <c r="F425" s="102" t="s">
        <v>300</v>
      </c>
      <c r="G425" s="102" t="s">
        <v>308</v>
      </c>
      <c r="H425" s="103" t="s">
        <v>495</v>
      </c>
      <c r="I425" s="103" t="s">
        <v>2764</v>
      </c>
      <c r="J425" s="103" t="s">
        <v>246</v>
      </c>
      <c r="K425" s="102" t="s">
        <v>318</v>
      </c>
      <c r="L425" s="102" t="s">
        <v>166</v>
      </c>
      <c r="M425" s="102">
        <v>1</v>
      </c>
      <c r="N425" s="102">
        <v>1</v>
      </c>
      <c r="O425" s="102">
        <v>0</v>
      </c>
      <c r="P425" s="104">
        <v>2.1276595744680851E-3</v>
      </c>
      <c r="Q425" s="105" t="s">
        <v>263</v>
      </c>
      <c r="R425" s="106">
        <v>1.2999999999999999E-3</v>
      </c>
      <c r="S425" s="106">
        <v>3.8499999999999998E-4</v>
      </c>
      <c r="T425" s="102">
        <v>0.94799999999999995</v>
      </c>
      <c r="U425" s="102" t="s">
        <v>3512</v>
      </c>
      <c r="V425" s="102">
        <v>0</v>
      </c>
      <c r="W425" s="102" t="s">
        <v>321</v>
      </c>
      <c r="X425" s="84">
        <v>3.333383</v>
      </c>
      <c r="Y425" s="107">
        <v>24.5</v>
      </c>
    </row>
    <row r="426" spans="1:25" x14ac:dyDescent="0.2">
      <c r="A426" s="102" t="s">
        <v>28</v>
      </c>
      <c r="B426" s="102" t="s">
        <v>299</v>
      </c>
      <c r="C426" s="102">
        <v>22</v>
      </c>
      <c r="D426" s="102">
        <v>42525035</v>
      </c>
      <c r="E426" s="102">
        <v>42525035</v>
      </c>
      <c r="F426" s="102" t="s">
        <v>301</v>
      </c>
      <c r="G426" s="102" t="s">
        <v>300</v>
      </c>
      <c r="H426" s="103" t="s">
        <v>164</v>
      </c>
      <c r="I426" s="103" t="s">
        <v>2786</v>
      </c>
      <c r="J426" s="103" t="s">
        <v>2787</v>
      </c>
      <c r="K426" s="102" t="s">
        <v>318</v>
      </c>
      <c r="L426" s="102" t="s">
        <v>2788</v>
      </c>
      <c r="M426" s="102">
        <v>1</v>
      </c>
      <c r="N426" s="102">
        <v>1</v>
      </c>
      <c r="O426" s="102">
        <v>0</v>
      </c>
      <c r="P426" s="104">
        <v>2.1276595744680851E-3</v>
      </c>
      <c r="Q426" s="105" t="s">
        <v>263</v>
      </c>
      <c r="R426" s="106">
        <v>1.5E-3</v>
      </c>
      <c r="S426" s="106" t="s">
        <v>263</v>
      </c>
      <c r="T426" s="102">
        <v>0.86499999999999999</v>
      </c>
      <c r="U426" s="102" t="s">
        <v>3511</v>
      </c>
      <c r="V426" s="102">
        <v>0.02</v>
      </c>
      <c r="W426" s="102" t="s">
        <v>321</v>
      </c>
      <c r="X426" s="84">
        <v>3.1358769999999998</v>
      </c>
      <c r="Y426" s="107">
        <v>24</v>
      </c>
    </row>
    <row r="427" spans="1:25" x14ac:dyDescent="0.2">
      <c r="A427" s="102" t="s">
        <v>28</v>
      </c>
      <c r="B427" s="102" t="s">
        <v>299</v>
      </c>
      <c r="C427" s="102">
        <v>22</v>
      </c>
      <c r="D427" s="102">
        <v>42522678</v>
      </c>
      <c r="E427" s="102">
        <v>42522678</v>
      </c>
      <c r="F427" s="102" t="s">
        <v>308</v>
      </c>
      <c r="G427" s="102" t="s">
        <v>309</v>
      </c>
      <c r="H427" s="103" t="s">
        <v>495</v>
      </c>
      <c r="I427" s="103" t="s">
        <v>2795</v>
      </c>
      <c r="J427" s="103" t="s">
        <v>2796</v>
      </c>
      <c r="K427" s="102" t="s">
        <v>313</v>
      </c>
      <c r="L427" s="102" t="s">
        <v>2797</v>
      </c>
      <c r="M427" s="102">
        <v>1</v>
      </c>
      <c r="N427" s="102">
        <v>1</v>
      </c>
      <c r="O427" s="102">
        <v>0</v>
      </c>
      <c r="P427" s="104">
        <v>2.1276595744680851E-3</v>
      </c>
      <c r="Q427" s="105" t="s">
        <v>263</v>
      </c>
      <c r="R427" s="106">
        <v>1.6999999999999999E-3</v>
      </c>
      <c r="S427" s="106">
        <v>1.0020000000000001E-3</v>
      </c>
      <c r="T427" s="102" t="s">
        <v>307</v>
      </c>
      <c r="U427" s="102" t="s">
        <v>307</v>
      </c>
      <c r="V427" s="102" t="s">
        <v>307</v>
      </c>
      <c r="W427" s="102" t="s">
        <v>307</v>
      </c>
      <c r="X427" s="84">
        <v>1.38714</v>
      </c>
      <c r="Y427" s="107">
        <v>15.32</v>
      </c>
    </row>
    <row r="428" spans="1:25" x14ac:dyDescent="0.2">
      <c r="A428" s="102" t="s">
        <v>28</v>
      </c>
      <c r="B428" s="102" t="s">
        <v>299</v>
      </c>
      <c r="C428" s="102">
        <v>22</v>
      </c>
      <c r="D428" s="102">
        <v>42525089</v>
      </c>
      <c r="E428" s="102">
        <v>42525089</v>
      </c>
      <c r="F428" s="102" t="s">
        <v>308</v>
      </c>
      <c r="G428" s="102" t="s">
        <v>301</v>
      </c>
      <c r="H428" s="103" t="s">
        <v>164</v>
      </c>
      <c r="I428" s="103" t="s">
        <v>2832</v>
      </c>
      <c r="J428" s="103" t="s">
        <v>2833</v>
      </c>
      <c r="K428" s="102" t="s">
        <v>318</v>
      </c>
      <c r="L428" s="102" t="s">
        <v>2834</v>
      </c>
      <c r="M428" s="102">
        <v>1</v>
      </c>
      <c r="N428" s="102">
        <v>1</v>
      </c>
      <c r="O428" s="102">
        <v>0</v>
      </c>
      <c r="P428" s="104">
        <v>2.1276595744680851E-3</v>
      </c>
      <c r="Q428" s="105" t="s">
        <v>263</v>
      </c>
      <c r="R428" s="106">
        <v>2.3999999999999998E-3</v>
      </c>
      <c r="S428" s="106">
        <v>2.637E-3</v>
      </c>
      <c r="T428" s="102">
        <v>5.0000000000000001E-3</v>
      </c>
      <c r="U428" s="102" t="s">
        <v>320</v>
      </c>
      <c r="V428" s="102">
        <v>0.86</v>
      </c>
      <c r="W428" s="102" t="s">
        <v>345</v>
      </c>
      <c r="X428" s="84">
        <v>0.71065100000000003</v>
      </c>
      <c r="Y428" s="107">
        <v>11.17</v>
      </c>
    </row>
    <row r="429" spans="1:25" x14ac:dyDescent="0.2">
      <c r="A429" s="102" t="s">
        <v>28</v>
      </c>
      <c r="B429" s="102" t="s">
        <v>299</v>
      </c>
      <c r="C429" s="102">
        <v>22</v>
      </c>
      <c r="D429" s="102">
        <v>42526775</v>
      </c>
      <c r="E429" s="102">
        <v>42526775</v>
      </c>
      <c r="F429" s="102" t="s">
        <v>301</v>
      </c>
      <c r="G429" s="102" t="s">
        <v>300</v>
      </c>
      <c r="H429" s="103" t="s">
        <v>164</v>
      </c>
      <c r="I429" s="103" t="s">
        <v>2850</v>
      </c>
      <c r="J429" s="103" t="s">
        <v>2851</v>
      </c>
      <c r="K429" s="102" t="s">
        <v>318</v>
      </c>
      <c r="L429" s="102" t="s">
        <v>2852</v>
      </c>
      <c r="M429" s="102">
        <v>1</v>
      </c>
      <c r="N429" s="102">
        <v>1</v>
      </c>
      <c r="O429" s="102">
        <v>0</v>
      </c>
      <c r="P429" s="104">
        <v>2.1276595744680851E-3</v>
      </c>
      <c r="Q429" s="105" t="s">
        <v>263</v>
      </c>
      <c r="R429" s="106">
        <v>3.3E-3</v>
      </c>
      <c r="S429" s="106">
        <v>2.5469999999999998E-3</v>
      </c>
      <c r="T429" s="102">
        <v>1E-3</v>
      </c>
      <c r="U429" s="102" t="s">
        <v>320</v>
      </c>
      <c r="V429" s="102">
        <v>0.22</v>
      </c>
      <c r="W429" s="102" t="s">
        <v>345</v>
      </c>
      <c r="X429" s="84">
        <v>2.4018000000000001E-2</v>
      </c>
      <c r="Y429" s="107">
        <v>3</v>
      </c>
    </row>
    <row r="430" spans="1:25" x14ac:dyDescent="0.2">
      <c r="A430" s="102" t="s">
        <v>28</v>
      </c>
      <c r="B430" s="102" t="s">
        <v>299</v>
      </c>
      <c r="C430" s="102">
        <v>22</v>
      </c>
      <c r="D430" s="102">
        <v>42524820</v>
      </c>
      <c r="E430" s="102">
        <v>42524820</v>
      </c>
      <c r="F430" s="102" t="s">
        <v>245</v>
      </c>
      <c r="G430" s="102" t="s">
        <v>301</v>
      </c>
      <c r="H430" s="103" t="s">
        <v>495</v>
      </c>
      <c r="I430" s="103" t="s">
        <v>2865</v>
      </c>
      <c r="J430" s="103" t="s">
        <v>2866</v>
      </c>
      <c r="K430" s="102" t="s">
        <v>376</v>
      </c>
      <c r="L430" s="102" t="s">
        <v>2867</v>
      </c>
      <c r="M430" s="102">
        <v>1</v>
      </c>
      <c r="N430" s="102">
        <v>1</v>
      </c>
      <c r="O430" s="102">
        <v>0</v>
      </c>
      <c r="P430" s="104">
        <v>2.1276595744680851E-3</v>
      </c>
      <c r="Q430" s="105" t="s">
        <v>263</v>
      </c>
      <c r="R430" s="106">
        <v>3.5999999999999999E-3</v>
      </c>
      <c r="S430" s="106" t="s">
        <v>263</v>
      </c>
      <c r="T430" s="102" t="s">
        <v>307</v>
      </c>
      <c r="U430" s="102" t="s">
        <v>307</v>
      </c>
      <c r="V430" s="102" t="s">
        <v>307</v>
      </c>
      <c r="W430" s="102" t="s">
        <v>307</v>
      </c>
      <c r="X430" s="84" t="s">
        <v>307</v>
      </c>
      <c r="Y430" s="107" t="s">
        <v>307</v>
      </c>
    </row>
    <row r="431" spans="1:25" x14ac:dyDescent="0.2">
      <c r="A431" s="102" t="s">
        <v>28</v>
      </c>
      <c r="B431" s="102" t="s">
        <v>299</v>
      </c>
      <c r="C431" s="102">
        <v>22</v>
      </c>
      <c r="D431" s="102">
        <v>42525134</v>
      </c>
      <c r="E431" s="102">
        <v>42525134</v>
      </c>
      <c r="F431" s="102" t="s">
        <v>301</v>
      </c>
      <c r="G431" s="102" t="s">
        <v>300</v>
      </c>
      <c r="H431" s="103" t="s">
        <v>164</v>
      </c>
      <c r="I431" s="103" t="s">
        <v>2902</v>
      </c>
      <c r="J431" s="103" t="s">
        <v>2903</v>
      </c>
      <c r="K431" s="102" t="s">
        <v>318</v>
      </c>
      <c r="L431" s="102" t="s">
        <v>2904</v>
      </c>
      <c r="M431" s="102">
        <v>1</v>
      </c>
      <c r="N431" s="102">
        <v>1</v>
      </c>
      <c r="O431" s="102">
        <v>0</v>
      </c>
      <c r="P431" s="104">
        <v>2.1276595744680851E-3</v>
      </c>
      <c r="Q431" s="105" t="s">
        <v>263</v>
      </c>
      <c r="R431" s="106">
        <v>8.3000000000000001E-3</v>
      </c>
      <c r="S431" s="106">
        <v>2.8917999999999999E-2</v>
      </c>
      <c r="T431" s="102">
        <v>1.4999999999999999E-2</v>
      </c>
      <c r="U431" s="102" t="s">
        <v>320</v>
      </c>
      <c r="V431" s="102">
        <v>0.04</v>
      </c>
      <c r="W431" s="102" t="s">
        <v>321</v>
      </c>
      <c r="X431" s="84">
        <v>8.2103999999999996E-2</v>
      </c>
      <c r="Y431" s="107">
        <v>3.968</v>
      </c>
    </row>
    <row r="432" spans="1:25" x14ac:dyDescent="0.2">
      <c r="A432" s="102" t="s">
        <v>28</v>
      </c>
      <c r="B432" s="102" t="s">
        <v>299</v>
      </c>
      <c r="C432" s="102">
        <v>22</v>
      </c>
      <c r="D432" s="102">
        <v>42523610</v>
      </c>
      <c r="E432" s="102">
        <v>42523610</v>
      </c>
      <c r="F432" s="102" t="s">
        <v>301</v>
      </c>
      <c r="G432" s="102" t="s">
        <v>300</v>
      </c>
      <c r="H432" s="103" t="s">
        <v>495</v>
      </c>
      <c r="I432" s="103" t="s">
        <v>1835</v>
      </c>
      <c r="J432" s="103" t="s">
        <v>1836</v>
      </c>
      <c r="K432" s="102" t="s">
        <v>318</v>
      </c>
      <c r="L432" s="102" t="s">
        <v>2908</v>
      </c>
      <c r="M432" s="102">
        <v>1</v>
      </c>
      <c r="N432" s="102">
        <v>1</v>
      </c>
      <c r="O432" s="102">
        <v>0</v>
      </c>
      <c r="P432" s="104">
        <v>2.1276595744680851E-3</v>
      </c>
      <c r="Q432" s="105" t="s">
        <v>263</v>
      </c>
      <c r="R432" s="106">
        <v>8.3999999999999995E-3</v>
      </c>
      <c r="S432" s="106">
        <v>3.2528000000000001E-2</v>
      </c>
      <c r="T432" s="102">
        <v>0.98399999999999999</v>
      </c>
      <c r="U432" s="102" t="s">
        <v>3512</v>
      </c>
      <c r="V432" s="102">
        <v>0</v>
      </c>
      <c r="W432" s="102" t="s">
        <v>321</v>
      </c>
      <c r="X432" s="84">
        <v>3.6124670000000001</v>
      </c>
      <c r="Y432" s="107">
        <v>25.5</v>
      </c>
    </row>
    <row r="433" spans="1:25" x14ac:dyDescent="0.2">
      <c r="A433" s="102" t="s">
        <v>28</v>
      </c>
      <c r="B433" s="102" t="s">
        <v>299</v>
      </c>
      <c r="C433" s="102">
        <v>22</v>
      </c>
      <c r="D433" s="102">
        <v>42525843</v>
      </c>
      <c r="E433" s="102">
        <v>42525843</v>
      </c>
      <c r="F433" s="102" t="s">
        <v>301</v>
      </c>
      <c r="G433" s="102" t="s">
        <v>308</v>
      </c>
      <c r="H433" s="103" t="s">
        <v>164</v>
      </c>
      <c r="I433" s="103" t="s">
        <v>2957</v>
      </c>
      <c r="J433" s="103" t="s">
        <v>2958</v>
      </c>
      <c r="K433" s="102" t="s">
        <v>313</v>
      </c>
      <c r="L433" s="102" t="s">
        <v>263</v>
      </c>
      <c r="M433" s="102">
        <v>1</v>
      </c>
      <c r="N433" s="102">
        <v>1</v>
      </c>
      <c r="O433" s="102">
        <v>0</v>
      </c>
      <c r="P433" s="104">
        <v>2.1276595744680851E-3</v>
      </c>
      <c r="Q433" s="105" t="s">
        <v>263</v>
      </c>
      <c r="R433" s="106" t="s">
        <v>263</v>
      </c>
      <c r="S433" s="106" t="s">
        <v>263</v>
      </c>
      <c r="T433" s="102" t="s">
        <v>307</v>
      </c>
      <c r="U433" s="102" t="s">
        <v>307</v>
      </c>
      <c r="V433" s="102" t="s">
        <v>307</v>
      </c>
      <c r="W433" s="102" t="s">
        <v>307</v>
      </c>
      <c r="X433" s="84">
        <v>0.99619199999999997</v>
      </c>
      <c r="Y433" s="107">
        <v>13.26</v>
      </c>
    </row>
    <row r="434" spans="1:25" x14ac:dyDescent="0.2">
      <c r="A434" s="102" t="s">
        <v>28</v>
      </c>
      <c r="B434" s="102" t="s">
        <v>299</v>
      </c>
      <c r="C434" s="102">
        <v>22</v>
      </c>
      <c r="D434" s="102">
        <v>42524814</v>
      </c>
      <c r="E434" s="102">
        <v>42524815</v>
      </c>
      <c r="F434" s="102" t="s">
        <v>3026</v>
      </c>
      <c r="G434" s="102" t="s">
        <v>3027</v>
      </c>
      <c r="H434" s="103" t="s">
        <v>495</v>
      </c>
      <c r="I434" s="103" t="s">
        <v>3028</v>
      </c>
      <c r="J434" s="103" t="s">
        <v>307</v>
      </c>
      <c r="K434" s="102" t="s">
        <v>2973</v>
      </c>
      <c r="L434" s="102" t="s">
        <v>263</v>
      </c>
      <c r="M434" s="102">
        <v>1</v>
      </c>
      <c r="N434" s="102">
        <v>1</v>
      </c>
      <c r="O434" s="102">
        <v>0</v>
      </c>
      <c r="P434" s="104">
        <v>2.1276595744680851E-3</v>
      </c>
      <c r="Q434" s="105" t="s">
        <v>263</v>
      </c>
      <c r="R434" s="106" t="s">
        <v>263</v>
      </c>
      <c r="S434" s="106" t="s">
        <v>263</v>
      </c>
      <c r="T434" s="102">
        <v>0.22600000000000001</v>
      </c>
      <c r="U434" s="102" t="s">
        <v>320</v>
      </c>
      <c r="V434" s="102">
        <v>0.02</v>
      </c>
      <c r="W434" s="102" t="s">
        <v>321</v>
      </c>
      <c r="X434" s="84">
        <v>1.4633640000000001</v>
      </c>
      <c r="Y434" s="107">
        <v>15.65</v>
      </c>
    </row>
    <row r="435" spans="1:25" x14ac:dyDescent="0.2">
      <c r="A435" s="102" t="s">
        <v>28</v>
      </c>
      <c r="B435" s="102" t="s">
        <v>299</v>
      </c>
      <c r="C435" s="102">
        <v>22</v>
      </c>
      <c r="D435" s="102">
        <v>42523523</v>
      </c>
      <c r="E435" s="102">
        <v>42523523</v>
      </c>
      <c r="F435" s="102" t="s">
        <v>301</v>
      </c>
      <c r="G435" s="102" t="s">
        <v>308</v>
      </c>
      <c r="H435" s="103" t="s">
        <v>495</v>
      </c>
      <c r="I435" s="103" t="s">
        <v>3029</v>
      </c>
      <c r="J435" s="103" t="s">
        <v>3030</v>
      </c>
      <c r="K435" s="102" t="s">
        <v>318</v>
      </c>
      <c r="L435" s="102" t="s">
        <v>263</v>
      </c>
      <c r="M435" s="102">
        <v>1</v>
      </c>
      <c r="N435" s="102">
        <v>1</v>
      </c>
      <c r="O435" s="102">
        <v>0</v>
      </c>
      <c r="P435" s="104">
        <v>2.1276595744680851E-3</v>
      </c>
      <c r="Q435" s="105" t="s">
        <v>263</v>
      </c>
      <c r="R435" s="106" t="s">
        <v>263</v>
      </c>
      <c r="S435" s="106" t="s">
        <v>263</v>
      </c>
      <c r="T435" s="102">
        <v>0.83899999999999997</v>
      </c>
      <c r="U435" s="102" t="s">
        <v>3511</v>
      </c>
      <c r="V435" s="102">
        <v>0.01</v>
      </c>
      <c r="W435" s="102" t="s">
        <v>321</v>
      </c>
      <c r="X435" s="84">
        <v>3.5112649999999999</v>
      </c>
      <c r="Y435" s="107">
        <v>25.1</v>
      </c>
    </row>
    <row r="436" spans="1:25" x14ac:dyDescent="0.2">
      <c r="A436" s="102" t="s">
        <v>28</v>
      </c>
      <c r="B436" s="102" t="s">
        <v>299</v>
      </c>
      <c r="C436" s="102">
        <v>22</v>
      </c>
      <c r="D436" s="102">
        <v>42523603</v>
      </c>
      <c r="E436" s="102">
        <v>42523603</v>
      </c>
      <c r="F436" s="102" t="s">
        <v>301</v>
      </c>
      <c r="G436" s="102" t="s">
        <v>308</v>
      </c>
      <c r="H436" s="103" t="s">
        <v>495</v>
      </c>
      <c r="I436" s="103" t="s">
        <v>3034</v>
      </c>
      <c r="J436" s="103" t="s">
        <v>3035</v>
      </c>
      <c r="K436" s="102" t="s">
        <v>318</v>
      </c>
      <c r="L436" s="102" t="s">
        <v>263</v>
      </c>
      <c r="M436" s="102">
        <v>1</v>
      </c>
      <c r="N436" s="102">
        <v>1</v>
      </c>
      <c r="O436" s="102">
        <v>0</v>
      </c>
      <c r="P436" s="104">
        <v>2.1276595744680851E-3</v>
      </c>
      <c r="Q436" s="105" t="s">
        <v>263</v>
      </c>
      <c r="R436" s="106" t="s">
        <v>263</v>
      </c>
      <c r="S436" s="106" t="s">
        <v>263</v>
      </c>
      <c r="T436" s="102">
        <v>0.995</v>
      </c>
      <c r="U436" s="102" t="s">
        <v>3512</v>
      </c>
      <c r="V436" s="102">
        <v>0</v>
      </c>
      <c r="W436" s="102" t="s">
        <v>321</v>
      </c>
      <c r="X436" s="84">
        <v>3.8365879999999999</v>
      </c>
      <c r="Y436" s="107">
        <v>26.7</v>
      </c>
    </row>
    <row r="437" spans="1:25" x14ac:dyDescent="0.2">
      <c r="A437" s="102" t="s">
        <v>28</v>
      </c>
      <c r="B437" s="102" t="s">
        <v>299</v>
      </c>
      <c r="C437" s="102">
        <v>22</v>
      </c>
      <c r="D437" s="102">
        <v>42523943</v>
      </c>
      <c r="E437" s="102">
        <v>42523943</v>
      </c>
      <c r="F437" s="102" t="s">
        <v>309</v>
      </c>
      <c r="G437" s="102" t="s">
        <v>308</v>
      </c>
      <c r="H437" s="103" t="s">
        <v>495</v>
      </c>
      <c r="I437" s="103" t="s">
        <v>3144</v>
      </c>
      <c r="J437" s="103" t="s">
        <v>3145</v>
      </c>
      <c r="K437" s="102" t="s">
        <v>318</v>
      </c>
      <c r="L437" s="102" t="s">
        <v>3146</v>
      </c>
      <c r="M437" s="102">
        <v>202</v>
      </c>
      <c r="N437" s="102">
        <v>100</v>
      </c>
      <c r="O437" s="102">
        <v>102</v>
      </c>
      <c r="P437" s="104">
        <v>0.64680851063829792</v>
      </c>
      <c r="Q437" s="102">
        <v>0.66</v>
      </c>
      <c r="R437" s="106">
        <v>0.65669999999999995</v>
      </c>
      <c r="S437" s="106">
        <v>0.599553</v>
      </c>
      <c r="T437" s="102">
        <v>0</v>
      </c>
      <c r="U437" s="102" t="s">
        <v>320</v>
      </c>
      <c r="V437" s="102">
        <v>0.44</v>
      </c>
      <c r="W437" s="102" t="s">
        <v>345</v>
      </c>
      <c r="X437" s="84">
        <v>0.56898899999999997</v>
      </c>
      <c r="Y437" s="107">
        <v>9.9990000000000006</v>
      </c>
    </row>
    <row r="438" spans="1:25" x14ac:dyDescent="0.2">
      <c r="A438" s="102" t="s">
        <v>28</v>
      </c>
      <c r="B438" s="102" t="s">
        <v>299</v>
      </c>
      <c r="C438" s="102">
        <v>22</v>
      </c>
      <c r="D438" s="102">
        <v>42523558</v>
      </c>
      <c r="E438" s="102">
        <v>42523558</v>
      </c>
      <c r="F438" s="102" t="s">
        <v>300</v>
      </c>
      <c r="G438" s="102" t="s">
        <v>301</v>
      </c>
      <c r="H438" s="103" t="s">
        <v>495</v>
      </c>
      <c r="I438" s="103" t="s">
        <v>3344</v>
      </c>
      <c r="J438" s="103" t="s">
        <v>3345</v>
      </c>
      <c r="K438" s="102" t="s">
        <v>318</v>
      </c>
      <c r="L438" s="102" t="s">
        <v>3346</v>
      </c>
      <c r="M438" s="102">
        <v>2</v>
      </c>
      <c r="N438" s="102">
        <v>2</v>
      </c>
      <c r="O438" s="102">
        <v>0</v>
      </c>
      <c r="P438" s="104">
        <v>4.2553191489361703E-3</v>
      </c>
      <c r="Q438" s="105" t="s">
        <v>263</v>
      </c>
      <c r="R438" s="106">
        <v>7.7000000000000002E-3</v>
      </c>
      <c r="S438" s="106" t="s">
        <v>263</v>
      </c>
      <c r="T438" s="102">
        <v>0.99299999999999999</v>
      </c>
      <c r="U438" s="102" t="s">
        <v>3512</v>
      </c>
      <c r="V438" s="102">
        <v>0</v>
      </c>
      <c r="W438" s="102" t="s">
        <v>321</v>
      </c>
      <c r="X438" s="84">
        <v>2.0823179999999999</v>
      </c>
      <c r="Y438" s="107">
        <v>20.2</v>
      </c>
    </row>
    <row r="439" spans="1:25" x14ac:dyDescent="0.2">
      <c r="A439" s="102" t="s">
        <v>28</v>
      </c>
      <c r="B439" s="102" t="s">
        <v>299</v>
      </c>
      <c r="C439" s="102">
        <v>22</v>
      </c>
      <c r="D439" s="102">
        <v>42524218</v>
      </c>
      <c r="E439" s="102">
        <v>42524218</v>
      </c>
      <c r="F439" s="102" t="s">
        <v>308</v>
      </c>
      <c r="G439" s="102" t="s">
        <v>300</v>
      </c>
      <c r="H439" s="103" t="s">
        <v>495</v>
      </c>
      <c r="I439" s="103" t="s">
        <v>3347</v>
      </c>
      <c r="J439" s="103" t="s">
        <v>3348</v>
      </c>
      <c r="K439" s="102" t="s">
        <v>313</v>
      </c>
      <c r="L439" s="102" t="s">
        <v>3349</v>
      </c>
      <c r="M439" s="102">
        <v>2</v>
      </c>
      <c r="N439" s="102">
        <v>2</v>
      </c>
      <c r="O439" s="102">
        <v>0</v>
      </c>
      <c r="P439" s="104">
        <v>4.2553191489361703E-3</v>
      </c>
      <c r="Q439" s="105" t="s">
        <v>263</v>
      </c>
      <c r="R439" s="106">
        <v>1.06E-2</v>
      </c>
      <c r="S439" s="106">
        <v>1.9488999999999999E-2</v>
      </c>
      <c r="T439" s="102" t="s">
        <v>307</v>
      </c>
      <c r="U439" s="102" t="s">
        <v>307</v>
      </c>
      <c r="V439" s="102" t="s">
        <v>307</v>
      </c>
      <c r="W439" s="102" t="s">
        <v>307</v>
      </c>
      <c r="X439" s="84">
        <v>0.71824100000000002</v>
      </c>
      <c r="Y439" s="107">
        <v>11.23</v>
      </c>
    </row>
    <row r="440" spans="1:25" x14ac:dyDescent="0.2">
      <c r="A440" s="102" t="s">
        <v>28</v>
      </c>
      <c r="B440" s="102" t="s">
        <v>299</v>
      </c>
      <c r="C440" s="102">
        <v>22</v>
      </c>
      <c r="D440" s="102">
        <v>42524327</v>
      </c>
      <c r="E440" s="102">
        <v>42524327</v>
      </c>
      <c r="F440" s="102" t="s">
        <v>309</v>
      </c>
      <c r="G440" s="102" t="s">
        <v>308</v>
      </c>
      <c r="H440" s="103" t="s">
        <v>495</v>
      </c>
      <c r="I440" s="103" t="s">
        <v>3430</v>
      </c>
      <c r="J440" s="103" t="s">
        <v>3431</v>
      </c>
      <c r="K440" s="102" t="s">
        <v>318</v>
      </c>
      <c r="L440" s="102" t="s">
        <v>3432</v>
      </c>
      <c r="M440" s="102">
        <v>6</v>
      </c>
      <c r="N440" s="102">
        <v>6</v>
      </c>
      <c r="O440" s="102">
        <v>0</v>
      </c>
      <c r="P440" s="104">
        <v>1.276595744680851E-2</v>
      </c>
      <c r="Q440" s="105" t="s">
        <v>263</v>
      </c>
      <c r="R440" s="106">
        <v>2.0000000000000001E-4</v>
      </c>
      <c r="S440" s="106" t="s">
        <v>263</v>
      </c>
      <c r="T440" s="102">
        <v>0.17100000000000001</v>
      </c>
      <c r="U440" s="102" t="s">
        <v>320</v>
      </c>
      <c r="V440" s="102">
        <v>0.01</v>
      </c>
      <c r="W440" s="102" t="s">
        <v>321</v>
      </c>
      <c r="X440" s="84">
        <v>1.6922600000000001</v>
      </c>
      <c r="Y440" s="107">
        <v>16.739999999999998</v>
      </c>
    </row>
    <row r="441" spans="1:25" x14ac:dyDescent="0.2">
      <c r="A441" s="102" t="s">
        <v>28</v>
      </c>
      <c r="B441" s="102" t="s">
        <v>299</v>
      </c>
      <c r="C441" s="102">
        <v>22</v>
      </c>
      <c r="D441" s="102">
        <v>42524323</v>
      </c>
      <c r="E441" s="102">
        <v>42524323</v>
      </c>
      <c r="F441" s="102" t="s">
        <v>309</v>
      </c>
      <c r="G441" s="102" t="s">
        <v>308</v>
      </c>
      <c r="H441" s="103" t="s">
        <v>495</v>
      </c>
      <c r="I441" s="103" t="s">
        <v>3444</v>
      </c>
      <c r="J441" s="103" t="s">
        <v>3445</v>
      </c>
      <c r="K441" s="102" t="s">
        <v>313</v>
      </c>
      <c r="L441" s="102" t="s">
        <v>3446</v>
      </c>
      <c r="M441" s="102">
        <v>6</v>
      </c>
      <c r="N441" s="102">
        <v>6</v>
      </c>
      <c r="O441" s="102">
        <v>0</v>
      </c>
      <c r="P441" s="104">
        <v>1.276595744680851E-2</v>
      </c>
      <c r="Q441" s="105" t="s">
        <v>263</v>
      </c>
      <c r="R441" s="106">
        <v>7.1999999999999998E-3</v>
      </c>
      <c r="S441" s="106" t="s">
        <v>263</v>
      </c>
      <c r="T441" s="102" t="s">
        <v>307</v>
      </c>
      <c r="U441" s="102" t="s">
        <v>307</v>
      </c>
      <c r="V441" s="102" t="s">
        <v>307</v>
      </c>
      <c r="W441" s="102" t="s">
        <v>307</v>
      </c>
      <c r="X441" s="84">
        <v>0.742479</v>
      </c>
      <c r="Y441" s="107">
        <v>11.42</v>
      </c>
    </row>
    <row r="442" spans="1:25" x14ac:dyDescent="0.2">
      <c r="A442" s="102" t="s">
        <v>28</v>
      </c>
      <c r="B442" s="102" t="s">
        <v>299</v>
      </c>
      <c r="C442" s="102">
        <v>22</v>
      </c>
      <c r="D442" s="102">
        <v>42523514</v>
      </c>
      <c r="E442" s="102">
        <v>42523514</v>
      </c>
      <c r="F442" s="102" t="s">
        <v>301</v>
      </c>
      <c r="G442" s="102" t="s">
        <v>300</v>
      </c>
      <c r="H442" s="103" t="s">
        <v>495</v>
      </c>
      <c r="I442" s="103" t="s">
        <v>3464</v>
      </c>
      <c r="J442" s="103" t="s">
        <v>3465</v>
      </c>
      <c r="K442" s="102" t="s">
        <v>318</v>
      </c>
      <c r="L442" s="102" t="s">
        <v>3466</v>
      </c>
      <c r="M442" s="102">
        <v>10</v>
      </c>
      <c r="N442" s="102">
        <v>10</v>
      </c>
      <c r="O442" s="102">
        <v>0</v>
      </c>
      <c r="P442" s="104">
        <v>2.1276595744680851E-2</v>
      </c>
      <c r="Q442" s="105" t="s">
        <v>263</v>
      </c>
      <c r="R442" s="106">
        <v>1.3899999999999999E-2</v>
      </c>
      <c r="S442" s="106" t="s">
        <v>263</v>
      </c>
      <c r="T442" s="102">
        <v>1E-3</v>
      </c>
      <c r="U442" s="102" t="s">
        <v>320</v>
      </c>
      <c r="V442" s="102">
        <v>0.86</v>
      </c>
      <c r="W442" s="102" t="s">
        <v>345</v>
      </c>
      <c r="X442" s="84">
        <v>0.78210599999999997</v>
      </c>
      <c r="Y442" s="107">
        <v>11.73</v>
      </c>
    </row>
    <row r="443" spans="1:25" x14ac:dyDescent="0.2">
      <c r="A443" s="102" t="s">
        <v>39</v>
      </c>
      <c r="B443" s="102" t="s">
        <v>299</v>
      </c>
      <c r="C443" s="102">
        <v>1</v>
      </c>
      <c r="D443" s="102">
        <v>60381647</v>
      </c>
      <c r="E443" s="102">
        <v>60381647</v>
      </c>
      <c r="F443" s="102" t="s">
        <v>308</v>
      </c>
      <c r="G443" s="102" t="s">
        <v>309</v>
      </c>
      <c r="H443" s="103" t="s">
        <v>464</v>
      </c>
      <c r="I443" s="103" t="s">
        <v>465</v>
      </c>
      <c r="J443" s="103" t="s">
        <v>466</v>
      </c>
      <c r="K443" s="102" t="s">
        <v>313</v>
      </c>
      <c r="L443" s="102" t="s">
        <v>467</v>
      </c>
      <c r="M443" s="102">
        <v>1</v>
      </c>
      <c r="N443" s="102">
        <v>1</v>
      </c>
      <c r="O443" s="102">
        <v>0</v>
      </c>
      <c r="P443" s="104">
        <v>2.1276595744680851E-3</v>
      </c>
      <c r="Q443" s="105">
        <v>1.2999999999999999E-3</v>
      </c>
      <c r="R443" s="106">
        <v>1.8E-3</v>
      </c>
      <c r="S443" s="106">
        <v>2.4599999999999999E-3</v>
      </c>
      <c r="T443" s="102" t="s">
        <v>307</v>
      </c>
      <c r="U443" s="102" t="s">
        <v>307</v>
      </c>
      <c r="V443" s="102" t="s">
        <v>307</v>
      </c>
      <c r="W443" s="102" t="s">
        <v>307</v>
      </c>
      <c r="X443" s="84">
        <v>-0.67658700000000005</v>
      </c>
      <c r="Y443" s="107">
        <v>2.3E-2</v>
      </c>
    </row>
    <row r="444" spans="1:25" x14ac:dyDescent="0.2">
      <c r="A444" s="102" t="s">
        <v>39</v>
      </c>
      <c r="B444" s="102" t="s">
        <v>299</v>
      </c>
      <c r="C444" s="102">
        <v>1</v>
      </c>
      <c r="D444" s="102">
        <v>60392271</v>
      </c>
      <c r="E444" s="102">
        <v>60392271</v>
      </c>
      <c r="F444" s="102" t="s">
        <v>308</v>
      </c>
      <c r="G444" s="102" t="s">
        <v>309</v>
      </c>
      <c r="H444" s="103" t="s">
        <v>464</v>
      </c>
      <c r="I444" s="103" t="s">
        <v>554</v>
      </c>
      <c r="J444" s="103" t="s">
        <v>555</v>
      </c>
      <c r="K444" s="102" t="s">
        <v>313</v>
      </c>
      <c r="L444" s="102" t="s">
        <v>556</v>
      </c>
      <c r="M444" s="102">
        <v>52</v>
      </c>
      <c r="N444" s="102">
        <v>49</v>
      </c>
      <c r="O444" s="102">
        <v>3</v>
      </c>
      <c r="P444" s="104">
        <v>0.11702127659574468</v>
      </c>
      <c r="Q444" s="102">
        <v>0.09</v>
      </c>
      <c r="R444" s="106">
        <v>7.9699999999999993E-2</v>
      </c>
      <c r="S444" s="106">
        <v>8.3268999999999996E-2</v>
      </c>
      <c r="T444" s="102" t="s">
        <v>307</v>
      </c>
      <c r="U444" s="102" t="s">
        <v>307</v>
      </c>
      <c r="V444" s="102" t="s">
        <v>307</v>
      </c>
      <c r="W444" s="102" t="s">
        <v>307</v>
      </c>
      <c r="X444" s="84">
        <v>1.3992119999999999</v>
      </c>
      <c r="Y444" s="107">
        <v>15.37</v>
      </c>
    </row>
    <row r="445" spans="1:25" x14ac:dyDescent="0.2">
      <c r="A445" s="102" t="s">
        <v>39</v>
      </c>
      <c r="B445" s="102" t="s">
        <v>299</v>
      </c>
      <c r="C445" s="102">
        <v>1</v>
      </c>
      <c r="D445" s="102">
        <v>60392413</v>
      </c>
      <c r="E445" s="102">
        <v>60392413</v>
      </c>
      <c r="F445" s="102" t="s">
        <v>308</v>
      </c>
      <c r="G445" s="102" t="s">
        <v>309</v>
      </c>
      <c r="H445" s="103" t="s">
        <v>464</v>
      </c>
      <c r="I445" s="103" t="s">
        <v>834</v>
      </c>
      <c r="J445" s="103" t="s">
        <v>835</v>
      </c>
      <c r="K445" s="102" t="s">
        <v>313</v>
      </c>
      <c r="L445" s="102" t="s">
        <v>836</v>
      </c>
      <c r="M445" s="102">
        <v>2</v>
      </c>
      <c r="N445" s="102">
        <v>2</v>
      </c>
      <c r="O445" s="102">
        <v>0</v>
      </c>
      <c r="P445" s="104">
        <v>4.2553191489361703E-3</v>
      </c>
      <c r="Q445" s="105">
        <v>2.5999999999999999E-3</v>
      </c>
      <c r="R445" s="106">
        <v>1.1999999999999999E-3</v>
      </c>
      <c r="S445" s="106">
        <v>6.9399999999999996E-4</v>
      </c>
      <c r="T445" s="102" t="s">
        <v>307</v>
      </c>
      <c r="U445" s="102" t="s">
        <v>307</v>
      </c>
      <c r="V445" s="102" t="s">
        <v>307</v>
      </c>
      <c r="W445" s="102" t="s">
        <v>307</v>
      </c>
      <c r="X445" s="84">
        <v>0.42010999999999998</v>
      </c>
      <c r="Y445" s="107">
        <v>8.6</v>
      </c>
    </row>
    <row r="446" spans="1:25" x14ac:dyDescent="0.2">
      <c r="A446" s="102" t="s">
        <v>39</v>
      </c>
      <c r="B446" s="102" t="s">
        <v>299</v>
      </c>
      <c r="C446" s="102">
        <v>1</v>
      </c>
      <c r="D446" s="102">
        <v>60370671</v>
      </c>
      <c r="E446" s="102">
        <v>60370671</v>
      </c>
      <c r="F446" s="102" t="s">
        <v>301</v>
      </c>
      <c r="G446" s="102" t="s">
        <v>300</v>
      </c>
      <c r="H446" s="103" t="s">
        <v>464</v>
      </c>
      <c r="I446" s="103" t="s">
        <v>712</v>
      </c>
      <c r="J446" s="103" t="s">
        <v>713</v>
      </c>
      <c r="K446" s="102" t="s">
        <v>318</v>
      </c>
      <c r="L446" s="102" t="s">
        <v>904</v>
      </c>
      <c r="M446" s="102">
        <v>1</v>
      </c>
      <c r="N446" s="102">
        <v>1</v>
      </c>
      <c r="O446" s="102">
        <v>0</v>
      </c>
      <c r="P446" s="104">
        <v>2.1276595744680851E-3</v>
      </c>
      <c r="Q446" s="105">
        <v>4.0000000000000001E-3</v>
      </c>
      <c r="R446" s="106">
        <v>1.8E-3</v>
      </c>
      <c r="S446" s="106">
        <v>1.0759999999999999E-3</v>
      </c>
      <c r="T446" s="102">
        <v>1.4999999999999999E-2</v>
      </c>
      <c r="U446" s="102" t="s">
        <v>320</v>
      </c>
      <c r="V446" s="102">
        <v>0.01</v>
      </c>
      <c r="W446" s="102" t="s">
        <v>321</v>
      </c>
      <c r="X446" s="84">
        <v>2.2587609999999998</v>
      </c>
      <c r="Y446" s="107">
        <v>21.8</v>
      </c>
    </row>
    <row r="447" spans="1:25" x14ac:dyDescent="0.2">
      <c r="A447" s="102" t="s">
        <v>39</v>
      </c>
      <c r="B447" s="102" t="s">
        <v>299</v>
      </c>
      <c r="C447" s="102">
        <v>1</v>
      </c>
      <c r="D447" s="102">
        <v>60373500</v>
      </c>
      <c r="E447" s="102">
        <v>60373500</v>
      </c>
      <c r="F447" s="102" t="s">
        <v>308</v>
      </c>
      <c r="G447" s="102" t="s">
        <v>300</v>
      </c>
      <c r="H447" s="103" t="s">
        <v>464</v>
      </c>
      <c r="I447" s="103" t="s">
        <v>1719</v>
      </c>
      <c r="J447" s="103" t="s">
        <v>1720</v>
      </c>
      <c r="K447" s="102" t="s">
        <v>313</v>
      </c>
      <c r="L447" s="102" t="s">
        <v>1721</v>
      </c>
      <c r="M447" s="102">
        <v>15</v>
      </c>
      <c r="N447" s="102">
        <v>13</v>
      </c>
      <c r="O447" s="102">
        <v>2</v>
      </c>
      <c r="P447" s="104">
        <v>3.6170212765957444E-2</v>
      </c>
      <c r="Q447" s="105">
        <v>0.05</v>
      </c>
      <c r="R447" s="106">
        <v>3.39E-2</v>
      </c>
      <c r="S447" s="106">
        <v>2.8295000000000001E-2</v>
      </c>
      <c r="T447" s="102" t="s">
        <v>307</v>
      </c>
      <c r="U447" s="102" t="s">
        <v>307</v>
      </c>
      <c r="V447" s="102" t="s">
        <v>307</v>
      </c>
      <c r="W447" s="102" t="s">
        <v>307</v>
      </c>
      <c r="X447" s="84">
        <v>0.29395199999999999</v>
      </c>
      <c r="Y447" s="107">
        <v>7.1340000000000003</v>
      </c>
    </row>
    <row r="448" spans="1:25" x14ac:dyDescent="0.2">
      <c r="A448" s="102" t="s">
        <v>39</v>
      </c>
      <c r="B448" s="102" t="s">
        <v>299</v>
      </c>
      <c r="C448" s="102">
        <v>1</v>
      </c>
      <c r="D448" s="102">
        <v>60381674</v>
      </c>
      <c r="E448" s="102">
        <v>60381674</v>
      </c>
      <c r="F448" s="102" t="s">
        <v>308</v>
      </c>
      <c r="G448" s="102" t="s">
        <v>309</v>
      </c>
      <c r="H448" s="103" t="s">
        <v>464</v>
      </c>
      <c r="I448" s="103" t="s">
        <v>2881</v>
      </c>
      <c r="J448" s="103" t="s">
        <v>2882</v>
      </c>
      <c r="K448" s="102" t="s">
        <v>313</v>
      </c>
      <c r="L448" s="102" t="s">
        <v>2883</v>
      </c>
      <c r="M448" s="102">
        <v>1</v>
      </c>
      <c r="N448" s="102">
        <v>1</v>
      </c>
      <c r="O448" s="102">
        <v>0</v>
      </c>
      <c r="P448" s="104">
        <v>2.1276595744680851E-3</v>
      </c>
      <c r="Q448" s="105" t="s">
        <v>263</v>
      </c>
      <c r="R448" s="106">
        <v>5.1999999999999998E-3</v>
      </c>
      <c r="S448" s="106">
        <v>1.9990999999999998E-2</v>
      </c>
      <c r="T448" s="102" t="s">
        <v>307</v>
      </c>
      <c r="U448" s="102" t="s">
        <v>307</v>
      </c>
      <c r="V448" s="102" t="s">
        <v>307</v>
      </c>
      <c r="W448" s="102" t="s">
        <v>307</v>
      </c>
      <c r="X448" s="84">
        <v>2.5599999999999999E-4</v>
      </c>
      <c r="Y448" s="107">
        <v>2.6269999999999998</v>
      </c>
    </row>
    <row r="449" spans="1:25" x14ac:dyDescent="0.2">
      <c r="A449" s="102" t="s">
        <v>39</v>
      </c>
      <c r="B449" s="102" t="s">
        <v>299</v>
      </c>
      <c r="C449" s="102">
        <v>1</v>
      </c>
      <c r="D449" s="102">
        <v>60392259</v>
      </c>
      <c r="E449" s="102">
        <v>60392259</v>
      </c>
      <c r="F449" s="102" t="s">
        <v>301</v>
      </c>
      <c r="G449" s="102" t="s">
        <v>308</v>
      </c>
      <c r="H449" s="103" t="s">
        <v>464</v>
      </c>
      <c r="I449" s="103" t="s">
        <v>3018</v>
      </c>
      <c r="J449" s="103" t="s">
        <v>3019</v>
      </c>
      <c r="K449" s="102" t="s">
        <v>318</v>
      </c>
      <c r="L449" s="102" t="s">
        <v>3020</v>
      </c>
      <c r="M449" s="102">
        <v>1</v>
      </c>
      <c r="N449" s="102">
        <v>1</v>
      </c>
      <c r="O449" s="102">
        <v>0</v>
      </c>
      <c r="P449" s="104">
        <v>2.1276595744680851E-3</v>
      </c>
      <c r="Q449" s="105" t="s">
        <v>263</v>
      </c>
      <c r="R449" s="106" t="s">
        <v>263</v>
      </c>
      <c r="S449" s="106" t="s">
        <v>263</v>
      </c>
      <c r="T449" s="102">
        <v>0.99299999999999999</v>
      </c>
      <c r="U449" s="102" t="s">
        <v>3512</v>
      </c>
      <c r="V449" s="102">
        <v>0</v>
      </c>
      <c r="W449" s="102" t="s">
        <v>321</v>
      </c>
      <c r="X449" s="84">
        <v>3.2051769999999999</v>
      </c>
      <c r="Y449" s="107">
        <v>24.1</v>
      </c>
    </row>
    <row r="450" spans="1:25" x14ac:dyDescent="0.2">
      <c r="A450" s="102" t="s">
        <v>39</v>
      </c>
      <c r="B450" s="102" t="s">
        <v>299</v>
      </c>
      <c r="C450" s="102">
        <v>1</v>
      </c>
      <c r="D450" s="102">
        <v>60392236</v>
      </c>
      <c r="E450" s="102">
        <v>60392236</v>
      </c>
      <c r="F450" s="102" t="s">
        <v>308</v>
      </c>
      <c r="G450" s="102" t="s">
        <v>309</v>
      </c>
      <c r="H450" s="103" t="s">
        <v>464</v>
      </c>
      <c r="I450" s="103" t="s">
        <v>3416</v>
      </c>
      <c r="J450" s="103" t="s">
        <v>3417</v>
      </c>
      <c r="K450" s="102" t="s">
        <v>313</v>
      </c>
      <c r="L450" s="102" t="s">
        <v>3418</v>
      </c>
      <c r="M450" s="102">
        <v>3</v>
      </c>
      <c r="N450" s="102">
        <v>3</v>
      </c>
      <c r="O450" s="102">
        <v>0</v>
      </c>
      <c r="P450" s="104">
        <v>6.382978723404255E-3</v>
      </c>
      <c r="Q450" s="105" t="s">
        <v>263</v>
      </c>
      <c r="R450" s="106">
        <v>2.01E-2</v>
      </c>
      <c r="S450" s="106">
        <v>1.1529999999999999E-3</v>
      </c>
      <c r="T450" s="102" t="s">
        <v>307</v>
      </c>
      <c r="U450" s="102" t="s">
        <v>307</v>
      </c>
      <c r="V450" s="102" t="s">
        <v>307</v>
      </c>
      <c r="W450" s="102" t="s">
        <v>307</v>
      </c>
      <c r="X450" s="84">
        <v>0.14232900000000001</v>
      </c>
      <c r="Y450" s="107">
        <v>4.9560000000000004</v>
      </c>
    </row>
    <row r="451" spans="1:25" x14ac:dyDescent="0.2">
      <c r="A451" s="102" t="s">
        <v>70</v>
      </c>
      <c r="B451" s="102" t="s">
        <v>299</v>
      </c>
      <c r="C451" s="102">
        <v>7</v>
      </c>
      <c r="D451" s="102">
        <v>99367392</v>
      </c>
      <c r="E451" s="102">
        <v>99367392</v>
      </c>
      <c r="F451" s="102" t="s">
        <v>301</v>
      </c>
      <c r="G451" s="102" t="s">
        <v>308</v>
      </c>
      <c r="H451" s="103" t="s">
        <v>1029</v>
      </c>
      <c r="I451" s="103" t="s">
        <v>1030</v>
      </c>
      <c r="J451" s="103" t="s">
        <v>1031</v>
      </c>
      <c r="K451" s="102" t="s">
        <v>318</v>
      </c>
      <c r="L451" s="102" t="s">
        <v>1032</v>
      </c>
      <c r="M451" s="102">
        <v>1</v>
      </c>
      <c r="N451" s="102">
        <v>1</v>
      </c>
      <c r="O451" s="102">
        <v>0</v>
      </c>
      <c r="P451" s="104">
        <v>2.1276595744680851E-3</v>
      </c>
      <c r="Q451" s="105">
        <v>0.01</v>
      </c>
      <c r="R451" s="106">
        <v>1.6999999999999999E-3</v>
      </c>
      <c r="S451" s="106">
        <v>3.1519999999999999E-3</v>
      </c>
      <c r="T451" s="102">
        <v>3.1E-2</v>
      </c>
      <c r="U451" s="102" t="s">
        <v>320</v>
      </c>
      <c r="V451" s="102">
        <v>0.04</v>
      </c>
      <c r="W451" s="102" t="s">
        <v>321</v>
      </c>
      <c r="X451" s="84">
        <v>1.8608469999999999</v>
      </c>
      <c r="Y451" s="107">
        <v>17.93</v>
      </c>
    </row>
    <row r="452" spans="1:25" x14ac:dyDescent="0.2">
      <c r="A452" s="102" t="s">
        <v>70</v>
      </c>
      <c r="B452" s="102" t="s">
        <v>299</v>
      </c>
      <c r="C452" s="102">
        <v>7</v>
      </c>
      <c r="D452" s="102">
        <v>99358524</v>
      </c>
      <c r="E452" s="102">
        <v>99358524</v>
      </c>
      <c r="F452" s="102" t="s">
        <v>309</v>
      </c>
      <c r="G452" s="102" t="s">
        <v>308</v>
      </c>
      <c r="H452" s="103" t="s">
        <v>1029</v>
      </c>
      <c r="I452" s="103" t="s">
        <v>1073</v>
      </c>
      <c r="J452" s="103" t="s">
        <v>1074</v>
      </c>
      <c r="K452" s="102" t="s">
        <v>318</v>
      </c>
      <c r="L452" s="102" t="s">
        <v>1075</v>
      </c>
      <c r="M452" s="102">
        <v>1</v>
      </c>
      <c r="N452" s="102">
        <v>1</v>
      </c>
      <c r="O452" s="102">
        <v>0</v>
      </c>
      <c r="P452" s="104">
        <v>2.1276595744680851E-3</v>
      </c>
      <c r="Q452" s="105">
        <v>0.01</v>
      </c>
      <c r="R452" s="106">
        <v>5.5999999999999999E-3</v>
      </c>
      <c r="S452" s="106">
        <v>5.9969999999999997E-3</v>
      </c>
      <c r="T452" s="102">
        <v>0.87</v>
      </c>
      <c r="U452" s="102" t="s">
        <v>3511</v>
      </c>
      <c r="V452" s="102">
        <v>0.03</v>
      </c>
      <c r="W452" s="102" t="s">
        <v>321</v>
      </c>
      <c r="X452" s="84">
        <v>3.1330460000000002</v>
      </c>
      <c r="Y452" s="107">
        <v>23.9</v>
      </c>
    </row>
    <row r="453" spans="1:25" x14ac:dyDescent="0.2">
      <c r="A453" s="102" t="s">
        <v>70</v>
      </c>
      <c r="B453" s="102" t="s">
        <v>574</v>
      </c>
      <c r="C453" s="102">
        <v>7</v>
      </c>
      <c r="D453" s="102">
        <v>99366316</v>
      </c>
      <c r="E453" s="102">
        <v>99366316</v>
      </c>
      <c r="F453" s="102" t="s">
        <v>308</v>
      </c>
      <c r="G453" s="102" t="s">
        <v>309</v>
      </c>
      <c r="H453" s="103" t="s">
        <v>307</v>
      </c>
      <c r="I453" s="103" t="s">
        <v>307</v>
      </c>
      <c r="J453" s="103" t="s">
        <v>307</v>
      </c>
      <c r="K453" s="102" t="s">
        <v>574</v>
      </c>
      <c r="L453" s="102" t="s">
        <v>133</v>
      </c>
      <c r="M453" s="102">
        <v>22</v>
      </c>
      <c r="N453" s="102">
        <v>20</v>
      </c>
      <c r="O453" s="102">
        <v>2</v>
      </c>
      <c r="P453" s="104">
        <v>5.106382978723404E-2</v>
      </c>
      <c r="Q453" s="105">
        <v>0.05</v>
      </c>
      <c r="R453" s="106" t="s">
        <v>263</v>
      </c>
      <c r="S453" s="106" t="s">
        <v>263</v>
      </c>
      <c r="T453" s="102" t="s">
        <v>307</v>
      </c>
      <c r="U453" s="102" t="s">
        <v>307</v>
      </c>
      <c r="V453" s="102" t="s">
        <v>307</v>
      </c>
      <c r="W453" s="102" t="s">
        <v>307</v>
      </c>
      <c r="X453" s="84">
        <v>-0.174901</v>
      </c>
      <c r="Y453" s="107">
        <v>0.84499999999999997</v>
      </c>
    </row>
    <row r="454" spans="1:25" x14ac:dyDescent="0.2">
      <c r="A454" s="102" t="s">
        <v>70</v>
      </c>
      <c r="B454" s="102" t="s">
        <v>299</v>
      </c>
      <c r="C454" s="102">
        <v>7</v>
      </c>
      <c r="D454" s="102">
        <v>99370245</v>
      </c>
      <c r="E454" s="102">
        <v>99370245</v>
      </c>
      <c r="F454" s="102" t="s">
        <v>300</v>
      </c>
      <c r="G454" s="102" t="s">
        <v>301</v>
      </c>
      <c r="H454" s="103" t="s">
        <v>1029</v>
      </c>
      <c r="I454" s="103" t="s">
        <v>1869</v>
      </c>
      <c r="J454" s="103" t="s">
        <v>1870</v>
      </c>
      <c r="K454" s="102" t="s">
        <v>318</v>
      </c>
      <c r="L454" s="102" t="s">
        <v>1871</v>
      </c>
      <c r="M454" s="102">
        <v>1</v>
      </c>
      <c r="N454" s="102">
        <v>1</v>
      </c>
      <c r="O454" s="102">
        <v>0</v>
      </c>
      <c r="P454" s="104">
        <v>2.1276595744680851E-3</v>
      </c>
      <c r="Q454" s="105" t="s">
        <v>263</v>
      </c>
      <c r="R454" s="106">
        <v>8.2500000000000006E-6</v>
      </c>
      <c r="S454" s="106">
        <v>7.7000000000000001E-5</v>
      </c>
      <c r="T454" s="102">
        <v>0.996</v>
      </c>
      <c r="U454" s="102" t="s">
        <v>3512</v>
      </c>
      <c r="V454" s="102">
        <v>0.01</v>
      </c>
      <c r="W454" s="102" t="s">
        <v>321</v>
      </c>
      <c r="X454" s="84">
        <v>3.8763930000000002</v>
      </c>
      <c r="Y454" s="107">
        <v>26.9</v>
      </c>
    </row>
    <row r="455" spans="1:25" x14ac:dyDescent="0.2">
      <c r="A455" s="102" t="s">
        <v>70</v>
      </c>
      <c r="B455" s="102" t="s">
        <v>299</v>
      </c>
      <c r="C455" s="102">
        <v>7</v>
      </c>
      <c r="D455" s="102">
        <v>99359672</v>
      </c>
      <c r="E455" s="102">
        <v>99359672</v>
      </c>
      <c r="F455" s="102" t="s">
        <v>308</v>
      </c>
      <c r="G455" s="102" t="s">
        <v>301</v>
      </c>
      <c r="H455" s="103" t="s">
        <v>1029</v>
      </c>
      <c r="I455" s="103" t="s">
        <v>2264</v>
      </c>
      <c r="J455" s="103" t="s">
        <v>2265</v>
      </c>
      <c r="K455" s="102" t="s">
        <v>313</v>
      </c>
      <c r="L455" s="102" t="s">
        <v>2266</v>
      </c>
      <c r="M455" s="102">
        <v>1</v>
      </c>
      <c r="N455" s="102">
        <v>1</v>
      </c>
      <c r="O455" s="102">
        <v>0</v>
      </c>
      <c r="P455" s="104">
        <v>2.1276595744680851E-3</v>
      </c>
      <c r="Q455" s="105" t="s">
        <v>263</v>
      </c>
      <c r="R455" s="106">
        <v>9.0600000000000007E-5</v>
      </c>
      <c r="S455" s="106" t="s">
        <v>263</v>
      </c>
      <c r="T455" s="102" t="s">
        <v>307</v>
      </c>
      <c r="U455" s="102" t="s">
        <v>307</v>
      </c>
      <c r="V455" s="102" t="s">
        <v>307</v>
      </c>
      <c r="W455" s="102" t="s">
        <v>307</v>
      </c>
      <c r="X455" s="84">
        <v>1.378989</v>
      </c>
      <c r="Y455" s="107">
        <v>15.28</v>
      </c>
    </row>
    <row r="456" spans="1:25" x14ac:dyDescent="0.2">
      <c r="A456" s="102" t="s">
        <v>70</v>
      </c>
      <c r="B456" s="102" t="s">
        <v>299</v>
      </c>
      <c r="C456" s="102">
        <v>7</v>
      </c>
      <c r="D456" s="102">
        <v>99355806</v>
      </c>
      <c r="E456" s="102">
        <v>99355806</v>
      </c>
      <c r="F456" s="102" t="s">
        <v>245</v>
      </c>
      <c r="G456" s="102" t="s">
        <v>300</v>
      </c>
      <c r="H456" s="103" t="s">
        <v>1029</v>
      </c>
      <c r="I456" s="103" t="s">
        <v>2517</v>
      </c>
      <c r="J456" s="103" t="s">
        <v>2518</v>
      </c>
      <c r="K456" s="102" t="s">
        <v>376</v>
      </c>
      <c r="L456" s="102" t="s">
        <v>2519</v>
      </c>
      <c r="M456" s="102">
        <v>1</v>
      </c>
      <c r="N456" s="102">
        <v>1</v>
      </c>
      <c r="O456" s="102">
        <v>0</v>
      </c>
      <c r="P456" s="104">
        <v>2.1276595744680851E-3</v>
      </c>
      <c r="Q456" s="105" t="s">
        <v>263</v>
      </c>
      <c r="R456" s="106">
        <v>2.9999999999999997E-4</v>
      </c>
      <c r="S456" s="106" t="s">
        <v>263</v>
      </c>
      <c r="T456" s="102" t="s">
        <v>307</v>
      </c>
      <c r="U456" s="102" t="s">
        <v>307</v>
      </c>
      <c r="V456" s="102" t="s">
        <v>307</v>
      </c>
      <c r="W456" s="102" t="s">
        <v>307</v>
      </c>
      <c r="X456" s="84" t="s">
        <v>307</v>
      </c>
      <c r="Y456" s="107" t="s">
        <v>307</v>
      </c>
    </row>
    <row r="457" spans="1:25" x14ac:dyDescent="0.2">
      <c r="A457" s="102" t="s">
        <v>67</v>
      </c>
      <c r="B457" s="102" t="s">
        <v>299</v>
      </c>
      <c r="C457" s="102">
        <v>7</v>
      </c>
      <c r="D457" s="102">
        <v>99250236</v>
      </c>
      <c r="E457" s="102">
        <v>99250236</v>
      </c>
      <c r="F457" s="102" t="s">
        <v>308</v>
      </c>
      <c r="G457" s="102" t="s">
        <v>300</v>
      </c>
      <c r="H457" s="103" t="s">
        <v>926</v>
      </c>
      <c r="I457" s="103" t="s">
        <v>927</v>
      </c>
      <c r="J457" s="103" t="s">
        <v>928</v>
      </c>
      <c r="K457" s="102" t="s">
        <v>318</v>
      </c>
      <c r="L457" s="102" t="s">
        <v>929</v>
      </c>
      <c r="M457" s="102">
        <v>1</v>
      </c>
      <c r="N457" s="102">
        <v>1</v>
      </c>
      <c r="O457" s="102">
        <v>0</v>
      </c>
      <c r="P457" s="104">
        <v>2.1276595744680851E-3</v>
      </c>
      <c r="Q457" s="105">
        <v>4.0000000000000001E-3</v>
      </c>
      <c r="R457" s="106">
        <v>3.5000000000000001E-3</v>
      </c>
      <c r="S457" s="106">
        <v>3.46E-3</v>
      </c>
      <c r="T457" s="102">
        <v>1.4E-2</v>
      </c>
      <c r="U457" s="102" t="s">
        <v>320</v>
      </c>
      <c r="V457" s="102">
        <v>0.06</v>
      </c>
      <c r="W457" s="102" t="s">
        <v>345</v>
      </c>
      <c r="X457" s="84">
        <v>-3.5236999999999997E-2</v>
      </c>
      <c r="Y457" s="107">
        <v>2.1230000000000002</v>
      </c>
    </row>
    <row r="458" spans="1:25" x14ac:dyDescent="0.2">
      <c r="A458" s="102" t="s">
        <v>67</v>
      </c>
      <c r="B458" s="102" t="s">
        <v>299</v>
      </c>
      <c r="C458" s="102">
        <v>7</v>
      </c>
      <c r="D458" s="102">
        <v>99273810</v>
      </c>
      <c r="E458" s="102">
        <v>99273810</v>
      </c>
      <c r="F458" s="102" t="s">
        <v>245</v>
      </c>
      <c r="G458" s="102" t="s">
        <v>301</v>
      </c>
      <c r="H458" s="103" t="s">
        <v>926</v>
      </c>
      <c r="I458" s="103" t="s">
        <v>1226</v>
      </c>
      <c r="J458" s="103" t="s">
        <v>1227</v>
      </c>
      <c r="K458" s="102" t="s">
        <v>376</v>
      </c>
      <c r="L458" s="102" t="s">
        <v>1228</v>
      </c>
      <c r="M458" s="102">
        <v>4</v>
      </c>
      <c r="N458" s="102">
        <v>4</v>
      </c>
      <c r="O458" s="102">
        <v>0</v>
      </c>
      <c r="P458" s="104">
        <v>8.5106382978723406E-3</v>
      </c>
      <c r="Q458" s="105">
        <v>0.01</v>
      </c>
      <c r="R458" s="106">
        <v>7.4999999999999997E-3</v>
      </c>
      <c r="S458" s="106" t="s">
        <v>263</v>
      </c>
      <c r="T458" s="102" t="s">
        <v>307</v>
      </c>
      <c r="U458" s="102" t="s">
        <v>307</v>
      </c>
      <c r="V458" s="102" t="s">
        <v>307</v>
      </c>
      <c r="W458" s="102" t="s">
        <v>307</v>
      </c>
      <c r="X458" s="84" t="s">
        <v>307</v>
      </c>
      <c r="Y458" s="107" t="s">
        <v>307</v>
      </c>
    </row>
    <row r="459" spans="1:25" x14ac:dyDescent="0.2">
      <c r="A459" s="102" t="s">
        <v>67</v>
      </c>
      <c r="B459" s="102" t="s">
        <v>299</v>
      </c>
      <c r="C459" s="102">
        <v>7</v>
      </c>
      <c r="D459" s="102">
        <v>99273815</v>
      </c>
      <c r="E459" s="102">
        <v>99273815</v>
      </c>
      <c r="F459" s="102" t="s">
        <v>308</v>
      </c>
      <c r="G459" s="102" t="s">
        <v>309</v>
      </c>
      <c r="H459" s="103" t="s">
        <v>926</v>
      </c>
      <c r="I459" s="103" t="s">
        <v>1235</v>
      </c>
      <c r="J459" s="103" t="s">
        <v>1236</v>
      </c>
      <c r="K459" s="102" t="s">
        <v>318</v>
      </c>
      <c r="L459" s="102" t="s">
        <v>1237</v>
      </c>
      <c r="M459" s="102">
        <v>4</v>
      </c>
      <c r="N459" s="102">
        <v>4</v>
      </c>
      <c r="O459" s="102">
        <v>0</v>
      </c>
      <c r="P459" s="104">
        <v>8.5106382978723406E-3</v>
      </c>
      <c r="Q459" s="105">
        <v>0.01</v>
      </c>
      <c r="R459" s="106">
        <v>7.4999999999999997E-3</v>
      </c>
      <c r="S459" s="106">
        <v>6.7660000000000003E-3</v>
      </c>
      <c r="T459" s="102">
        <v>0.01</v>
      </c>
      <c r="U459" s="102" t="s">
        <v>320</v>
      </c>
      <c r="V459" s="102">
        <v>0.76</v>
      </c>
      <c r="W459" s="102" t="s">
        <v>345</v>
      </c>
      <c r="X459" s="84">
        <v>-0.61485699999999999</v>
      </c>
      <c r="Y459" s="107">
        <v>3.6999999999999998E-2</v>
      </c>
    </row>
    <row r="460" spans="1:25" x14ac:dyDescent="0.2">
      <c r="A460" s="102" t="s">
        <v>67</v>
      </c>
      <c r="B460" s="102" t="s">
        <v>299</v>
      </c>
      <c r="C460" s="102">
        <v>7</v>
      </c>
      <c r="D460" s="102">
        <v>99269397</v>
      </c>
      <c r="E460" s="102">
        <v>99269397</v>
      </c>
      <c r="F460" s="102" t="s">
        <v>300</v>
      </c>
      <c r="G460" s="102" t="s">
        <v>301</v>
      </c>
      <c r="H460" s="103" t="s">
        <v>1647</v>
      </c>
      <c r="I460" s="103" t="s">
        <v>1648</v>
      </c>
      <c r="J460" s="103" t="s">
        <v>1649</v>
      </c>
      <c r="K460" s="102" t="s">
        <v>305</v>
      </c>
      <c r="L460" s="102" t="s">
        <v>1650</v>
      </c>
      <c r="M460" s="102">
        <v>19</v>
      </c>
      <c r="N460" s="102">
        <v>19</v>
      </c>
      <c r="O460" s="102">
        <v>0</v>
      </c>
      <c r="P460" s="104">
        <v>4.042553191489362E-2</v>
      </c>
      <c r="Q460" s="105">
        <v>0.03</v>
      </c>
      <c r="R460" s="106">
        <v>4.5699999999999998E-2</v>
      </c>
      <c r="S460" s="106" t="s">
        <v>263</v>
      </c>
      <c r="T460" s="102" t="s">
        <v>307</v>
      </c>
      <c r="U460" s="102" t="s">
        <v>307</v>
      </c>
      <c r="V460" s="102" t="s">
        <v>307</v>
      </c>
      <c r="W460" s="102" t="s">
        <v>307</v>
      </c>
      <c r="X460" s="84">
        <v>-5.7003999999999999E-2</v>
      </c>
      <c r="Y460" s="107">
        <v>1.853</v>
      </c>
    </row>
    <row r="461" spans="1:25" x14ac:dyDescent="0.2">
      <c r="A461" s="102" t="s">
        <v>67</v>
      </c>
      <c r="B461" s="102" t="s">
        <v>1356</v>
      </c>
      <c r="C461" s="102">
        <v>7</v>
      </c>
      <c r="D461" s="102">
        <v>99270539</v>
      </c>
      <c r="E461" s="102">
        <v>99270539</v>
      </c>
      <c r="F461" s="102" t="s">
        <v>301</v>
      </c>
      <c r="G461" s="102" t="s">
        <v>300</v>
      </c>
      <c r="H461" s="103" t="s">
        <v>307</v>
      </c>
      <c r="I461" s="103" t="s">
        <v>307</v>
      </c>
      <c r="J461" s="103" t="s">
        <v>307</v>
      </c>
      <c r="K461" s="102" t="s">
        <v>1356</v>
      </c>
      <c r="L461" s="102" t="s">
        <v>138</v>
      </c>
      <c r="M461" s="102">
        <v>30</v>
      </c>
      <c r="N461" s="102">
        <v>29</v>
      </c>
      <c r="O461" s="102">
        <v>1</v>
      </c>
      <c r="P461" s="104">
        <v>6.5957446808510636E-2</v>
      </c>
      <c r="Q461" s="105">
        <v>0.05</v>
      </c>
      <c r="R461" s="106" t="s">
        <v>263</v>
      </c>
      <c r="S461" s="106" t="s">
        <v>263</v>
      </c>
      <c r="T461" s="102" t="s">
        <v>307</v>
      </c>
      <c r="U461" s="102" t="s">
        <v>307</v>
      </c>
      <c r="V461" s="102" t="s">
        <v>307</v>
      </c>
      <c r="W461" s="102" t="s">
        <v>307</v>
      </c>
      <c r="X461" s="84">
        <v>7.5858999999999996E-2</v>
      </c>
      <c r="Y461" s="107">
        <v>3.863</v>
      </c>
    </row>
    <row r="462" spans="1:25" x14ac:dyDescent="0.2">
      <c r="A462" s="102" t="s">
        <v>67</v>
      </c>
      <c r="B462" s="102" t="s">
        <v>299</v>
      </c>
      <c r="C462" s="102">
        <v>7</v>
      </c>
      <c r="D462" s="102">
        <v>99247737</v>
      </c>
      <c r="E462" s="102">
        <v>99247737</v>
      </c>
      <c r="F462" s="102" t="s">
        <v>301</v>
      </c>
      <c r="G462" s="102" t="s">
        <v>245</v>
      </c>
      <c r="H462" s="103" t="s">
        <v>926</v>
      </c>
      <c r="I462" s="103" t="s">
        <v>2754</v>
      </c>
      <c r="J462" s="103" t="s">
        <v>2755</v>
      </c>
      <c r="K462" s="102" t="s">
        <v>1456</v>
      </c>
      <c r="L462" s="102" t="s">
        <v>263</v>
      </c>
      <c r="M462" s="102">
        <v>1</v>
      </c>
      <c r="N462" s="102">
        <v>1</v>
      </c>
      <c r="O462" s="102">
        <v>0</v>
      </c>
      <c r="P462" s="104">
        <v>2.1276595744680851E-3</v>
      </c>
      <c r="Q462" s="105" t="s">
        <v>263</v>
      </c>
      <c r="R462" s="106">
        <v>1.1999999999999999E-3</v>
      </c>
      <c r="S462" s="106" t="s">
        <v>263</v>
      </c>
      <c r="T462" s="102" t="s">
        <v>307</v>
      </c>
      <c r="U462" s="102" t="s">
        <v>307</v>
      </c>
      <c r="V462" s="102" t="s">
        <v>307</v>
      </c>
      <c r="W462" s="102" t="s">
        <v>307</v>
      </c>
      <c r="X462" s="84" t="s">
        <v>307</v>
      </c>
      <c r="Y462" s="107" t="s">
        <v>307</v>
      </c>
    </row>
    <row r="463" spans="1:25" x14ac:dyDescent="0.2">
      <c r="A463" s="102" t="s">
        <v>67</v>
      </c>
      <c r="B463" s="102" t="s">
        <v>299</v>
      </c>
      <c r="C463" s="102">
        <v>7</v>
      </c>
      <c r="D463" s="102">
        <v>99269401</v>
      </c>
      <c r="E463" s="102">
        <v>99269401</v>
      </c>
      <c r="F463" s="102" t="s">
        <v>309</v>
      </c>
      <c r="G463" s="102" t="s">
        <v>301</v>
      </c>
      <c r="H463" s="103" t="s">
        <v>1647</v>
      </c>
      <c r="I463" s="103" t="s">
        <v>2756</v>
      </c>
      <c r="J463" s="103" t="s">
        <v>2757</v>
      </c>
      <c r="K463" s="102" t="s">
        <v>318</v>
      </c>
      <c r="L463" s="102" t="s">
        <v>2758</v>
      </c>
      <c r="M463" s="102">
        <v>1</v>
      </c>
      <c r="N463" s="102">
        <v>1</v>
      </c>
      <c r="O463" s="102">
        <v>0</v>
      </c>
      <c r="P463" s="104">
        <v>2.1276595744680851E-3</v>
      </c>
      <c r="Q463" s="105" t="s">
        <v>263</v>
      </c>
      <c r="R463" s="106">
        <v>1.1999999999999999E-3</v>
      </c>
      <c r="S463" s="106" t="s">
        <v>263</v>
      </c>
      <c r="T463" s="102" t="s">
        <v>307</v>
      </c>
      <c r="U463" s="102" t="s">
        <v>307</v>
      </c>
      <c r="V463" s="102" t="s">
        <v>307</v>
      </c>
      <c r="W463" s="102" t="s">
        <v>307</v>
      </c>
      <c r="X463" s="84">
        <v>8.9792999999999998E-2</v>
      </c>
      <c r="Y463" s="107">
        <v>4.0970000000000004</v>
      </c>
    </row>
    <row r="464" spans="1:25" x14ac:dyDescent="0.2">
      <c r="A464" s="102" t="s">
        <v>67</v>
      </c>
      <c r="B464" s="102" t="s">
        <v>299</v>
      </c>
      <c r="C464" s="102">
        <v>7</v>
      </c>
      <c r="D464" s="102">
        <v>99250393</v>
      </c>
      <c r="E464" s="102">
        <v>99250393</v>
      </c>
      <c r="F464" s="102" t="s">
        <v>245</v>
      </c>
      <c r="G464" s="102" t="s">
        <v>309</v>
      </c>
      <c r="H464" s="103" t="s">
        <v>926</v>
      </c>
      <c r="I464" s="103" t="s">
        <v>2920</v>
      </c>
      <c r="J464" s="103" t="s">
        <v>2921</v>
      </c>
      <c r="K464" s="102" t="s">
        <v>376</v>
      </c>
      <c r="L464" s="102" t="s">
        <v>2922</v>
      </c>
      <c r="M464" s="102">
        <v>1</v>
      </c>
      <c r="N464" s="102">
        <v>1</v>
      </c>
      <c r="O464" s="102">
        <v>0</v>
      </c>
      <c r="P464" s="104">
        <v>2.1276595744680851E-3</v>
      </c>
      <c r="Q464" s="105" t="s">
        <v>263</v>
      </c>
      <c r="R464" s="106">
        <v>9.4000000000000004E-3</v>
      </c>
      <c r="S464" s="106" t="s">
        <v>263</v>
      </c>
      <c r="T464" s="102" t="s">
        <v>307</v>
      </c>
      <c r="U464" s="102" t="s">
        <v>307</v>
      </c>
      <c r="V464" s="102" t="s">
        <v>307</v>
      </c>
      <c r="W464" s="102" t="s">
        <v>307</v>
      </c>
      <c r="X464" s="84" t="s">
        <v>307</v>
      </c>
      <c r="Y464" s="107" t="s">
        <v>307</v>
      </c>
    </row>
    <row r="465" spans="1:25" x14ac:dyDescent="0.2">
      <c r="A465" s="102" t="s">
        <v>67</v>
      </c>
      <c r="B465" s="102" t="s">
        <v>299</v>
      </c>
      <c r="C465" s="102">
        <v>7</v>
      </c>
      <c r="D465" s="102">
        <v>99250248</v>
      </c>
      <c r="E465" s="102">
        <v>99250248</v>
      </c>
      <c r="F465" s="102" t="s">
        <v>309</v>
      </c>
      <c r="G465" s="102" t="s">
        <v>308</v>
      </c>
      <c r="H465" s="103" t="s">
        <v>926</v>
      </c>
      <c r="I465" s="103" t="s">
        <v>3021</v>
      </c>
      <c r="J465" s="103" t="s">
        <v>3022</v>
      </c>
      <c r="K465" s="102" t="s">
        <v>318</v>
      </c>
      <c r="L465" s="102" t="s">
        <v>263</v>
      </c>
      <c r="M465" s="102">
        <v>1</v>
      </c>
      <c r="N465" s="102">
        <v>1</v>
      </c>
      <c r="O465" s="102">
        <v>0</v>
      </c>
      <c r="P465" s="104">
        <v>2.1276595744680851E-3</v>
      </c>
      <c r="Q465" s="105" t="s">
        <v>263</v>
      </c>
      <c r="R465" s="106" t="s">
        <v>263</v>
      </c>
      <c r="S465" s="106" t="s">
        <v>263</v>
      </c>
      <c r="T465" s="102">
        <v>0.66400000000000003</v>
      </c>
      <c r="U465" s="102" t="s">
        <v>3511</v>
      </c>
      <c r="V465" s="102">
        <v>0.02</v>
      </c>
      <c r="W465" s="102" t="s">
        <v>321</v>
      </c>
      <c r="X465" s="84">
        <v>2.7365249999999999</v>
      </c>
      <c r="Y465" s="107">
        <v>23.1</v>
      </c>
    </row>
    <row r="466" spans="1:25" x14ac:dyDescent="0.2">
      <c r="A466" s="102" t="s">
        <v>7</v>
      </c>
      <c r="B466" s="102" t="s">
        <v>299</v>
      </c>
      <c r="C466" s="102">
        <v>19</v>
      </c>
      <c r="D466" s="102">
        <v>15989589</v>
      </c>
      <c r="E466" s="102">
        <v>15989589</v>
      </c>
      <c r="F466" s="102" t="s">
        <v>308</v>
      </c>
      <c r="G466" s="102" t="s">
        <v>300</v>
      </c>
      <c r="H466" s="103" t="s">
        <v>369</v>
      </c>
      <c r="I466" s="103" t="s">
        <v>370</v>
      </c>
      <c r="J466" s="103" t="s">
        <v>371</v>
      </c>
      <c r="K466" s="102" t="s">
        <v>318</v>
      </c>
      <c r="L466" s="102" t="s">
        <v>372</v>
      </c>
      <c r="M466" s="102">
        <v>24</v>
      </c>
      <c r="N466" s="102">
        <v>24</v>
      </c>
      <c r="O466" s="102">
        <v>0</v>
      </c>
      <c r="P466" s="104">
        <v>5.106382978723404E-2</v>
      </c>
      <c r="Q466" s="102">
        <v>0.06</v>
      </c>
      <c r="R466" s="106">
        <v>5.5E-2</v>
      </c>
      <c r="S466" s="106">
        <v>8.0843999999999999E-2</v>
      </c>
      <c r="T466" s="102">
        <v>0.89400000000000002</v>
      </c>
      <c r="U466" s="102" t="s">
        <v>3511</v>
      </c>
      <c r="V466" s="102">
        <v>0</v>
      </c>
      <c r="W466" s="102" t="s">
        <v>321</v>
      </c>
      <c r="X466" s="84">
        <v>2.9192979999999999</v>
      </c>
      <c r="Y466" s="107">
        <v>23.5</v>
      </c>
    </row>
    <row r="467" spans="1:25" x14ac:dyDescent="0.2">
      <c r="A467" s="102" t="s">
        <v>7</v>
      </c>
      <c r="B467" s="102" t="s">
        <v>299</v>
      </c>
      <c r="C467" s="102">
        <v>19</v>
      </c>
      <c r="D467" s="102">
        <v>15989696</v>
      </c>
      <c r="E467" s="102">
        <v>15989696</v>
      </c>
      <c r="F467" s="102" t="s">
        <v>308</v>
      </c>
      <c r="G467" s="102" t="s">
        <v>301</v>
      </c>
      <c r="H467" s="103" t="s">
        <v>369</v>
      </c>
      <c r="I467" s="103" t="s">
        <v>840</v>
      </c>
      <c r="J467" s="103" t="s">
        <v>841</v>
      </c>
      <c r="K467" s="102" t="s">
        <v>318</v>
      </c>
      <c r="L467" s="102" t="s">
        <v>842</v>
      </c>
      <c r="M467" s="102">
        <v>27</v>
      </c>
      <c r="N467" s="102">
        <v>27</v>
      </c>
      <c r="O467" s="102">
        <v>0</v>
      </c>
      <c r="P467" s="104">
        <v>5.7446808510638298E-2</v>
      </c>
      <c r="Q467" s="102" t="s">
        <v>263</v>
      </c>
      <c r="R467" s="106">
        <v>9.5100000000000004E-2</v>
      </c>
      <c r="S467" s="106" t="s">
        <v>263</v>
      </c>
      <c r="T467" s="102">
        <v>0.122</v>
      </c>
      <c r="U467" s="102" t="s">
        <v>320</v>
      </c>
      <c r="V467" s="102">
        <v>0.02</v>
      </c>
      <c r="W467" s="102" t="s">
        <v>321</v>
      </c>
      <c r="X467" s="84">
        <v>2.1264620000000001</v>
      </c>
      <c r="Y467" s="107">
        <v>20.6</v>
      </c>
    </row>
    <row r="468" spans="1:25" x14ac:dyDescent="0.2">
      <c r="A468" s="102" t="s">
        <v>7</v>
      </c>
      <c r="B468" s="102" t="s">
        <v>299</v>
      </c>
      <c r="C468" s="102">
        <v>19</v>
      </c>
      <c r="D468" s="102">
        <v>15996828</v>
      </c>
      <c r="E468" s="102">
        <v>15996828</v>
      </c>
      <c r="F468" s="102" t="s">
        <v>308</v>
      </c>
      <c r="G468" s="102" t="s">
        <v>301</v>
      </c>
      <c r="H468" s="103" t="s">
        <v>369</v>
      </c>
      <c r="I468" s="103" t="s">
        <v>937</v>
      </c>
      <c r="J468" s="103" t="s">
        <v>938</v>
      </c>
      <c r="K468" s="102" t="s">
        <v>318</v>
      </c>
      <c r="L468" s="102" t="s">
        <v>939</v>
      </c>
      <c r="M468" s="102">
        <v>1</v>
      </c>
      <c r="N468" s="102">
        <v>1</v>
      </c>
      <c r="O468" s="102">
        <v>0</v>
      </c>
      <c r="P468" s="104">
        <v>2.1276595744680851E-3</v>
      </c>
      <c r="Q468" s="105">
        <v>4.0000000000000001E-3</v>
      </c>
      <c r="R468" s="106">
        <v>6.1999999999999998E-3</v>
      </c>
      <c r="S468" s="106">
        <v>5.9969999999999997E-3</v>
      </c>
      <c r="T468" s="102">
        <v>0.98899999999999999</v>
      </c>
      <c r="U468" s="102" t="s">
        <v>3512</v>
      </c>
      <c r="V468" s="102">
        <v>0</v>
      </c>
      <c r="W468" s="102" t="s">
        <v>321</v>
      </c>
      <c r="X468" s="84">
        <v>2.943381</v>
      </c>
      <c r="Y468" s="107">
        <v>23.5</v>
      </c>
    </row>
    <row r="469" spans="1:25" x14ac:dyDescent="0.2">
      <c r="A469" s="102" t="s">
        <v>7</v>
      </c>
      <c r="B469" s="102" t="s">
        <v>299</v>
      </c>
      <c r="C469" s="102">
        <v>19</v>
      </c>
      <c r="D469" s="102">
        <v>16006413</v>
      </c>
      <c r="E469" s="102">
        <v>16006413</v>
      </c>
      <c r="F469" s="102" t="s">
        <v>308</v>
      </c>
      <c r="G469" s="102" t="s">
        <v>309</v>
      </c>
      <c r="H469" s="103" t="s">
        <v>369</v>
      </c>
      <c r="I469" s="103" t="s">
        <v>1283</v>
      </c>
      <c r="J469" s="103" t="s">
        <v>1284</v>
      </c>
      <c r="K469" s="102" t="s">
        <v>313</v>
      </c>
      <c r="L469" s="102" t="s">
        <v>1285</v>
      </c>
      <c r="M469" s="102">
        <v>67</v>
      </c>
      <c r="N469" s="102">
        <v>61</v>
      </c>
      <c r="O469" s="102">
        <v>6</v>
      </c>
      <c r="P469" s="104">
        <v>0.15531914893617021</v>
      </c>
      <c r="Q469" s="102">
        <v>0.16</v>
      </c>
      <c r="R469" s="106">
        <v>0.14899999999999999</v>
      </c>
      <c r="S469" s="106">
        <v>0.15884999999999999</v>
      </c>
      <c r="T469" s="102" t="s">
        <v>307</v>
      </c>
      <c r="U469" s="102" t="s">
        <v>307</v>
      </c>
      <c r="V469" s="102" t="s">
        <v>307</v>
      </c>
      <c r="W469" s="102" t="s">
        <v>307</v>
      </c>
      <c r="X469" s="84">
        <v>3.9794000000000003E-2</v>
      </c>
      <c r="Y469" s="107">
        <v>3.258</v>
      </c>
    </row>
    <row r="470" spans="1:25" x14ac:dyDescent="0.2">
      <c r="A470" s="102" t="s">
        <v>7</v>
      </c>
      <c r="B470" s="102" t="s">
        <v>299</v>
      </c>
      <c r="C470" s="102">
        <v>19</v>
      </c>
      <c r="D470" s="102">
        <v>16008388</v>
      </c>
      <c r="E470" s="102">
        <v>16008388</v>
      </c>
      <c r="F470" s="102" t="s">
        <v>309</v>
      </c>
      <c r="G470" s="102" t="s">
        <v>301</v>
      </c>
      <c r="H470" s="103" t="s">
        <v>369</v>
      </c>
      <c r="I470" s="103" t="s">
        <v>1350</v>
      </c>
      <c r="J470" s="103" t="s">
        <v>1351</v>
      </c>
      <c r="K470" s="102" t="s">
        <v>318</v>
      </c>
      <c r="L470" s="102" t="s">
        <v>1352</v>
      </c>
      <c r="M470" s="102">
        <v>71</v>
      </c>
      <c r="N470" s="102">
        <v>64</v>
      </c>
      <c r="O470" s="102">
        <v>7</v>
      </c>
      <c r="P470" s="104">
        <v>0.16595744680851063</v>
      </c>
      <c r="Q470" s="102">
        <v>0.16</v>
      </c>
      <c r="R470" s="106">
        <v>0.16059999999999999</v>
      </c>
      <c r="S470" s="106">
        <v>0.192639</v>
      </c>
      <c r="T470" s="102">
        <v>0</v>
      </c>
      <c r="U470" s="102" t="s">
        <v>320</v>
      </c>
      <c r="V470" s="102">
        <v>1</v>
      </c>
      <c r="W470" s="102" t="s">
        <v>345</v>
      </c>
      <c r="X470" s="84">
        <v>3.1179999999999999E-2</v>
      </c>
      <c r="Y470" s="107">
        <v>3.1160000000000001</v>
      </c>
    </row>
    <row r="471" spans="1:25" x14ac:dyDescent="0.2">
      <c r="A471" s="102" t="s">
        <v>7</v>
      </c>
      <c r="B471" s="102" t="s">
        <v>299</v>
      </c>
      <c r="C471" s="102">
        <v>19</v>
      </c>
      <c r="D471" s="102">
        <v>16008257</v>
      </c>
      <c r="E471" s="102">
        <v>16008257</v>
      </c>
      <c r="F471" s="102" t="s">
        <v>300</v>
      </c>
      <c r="G471" s="102" t="s">
        <v>301</v>
      </c>
      <c r="H471" s="103" t="s">
        <v>369</v>
      </c>
      <c r="I471" s="103" t="s">
        <v>1445</v>
      </c>
      <c r="J471" s="103" t="s">
        <v>1446</v>
      </c>
      <c r="K471" s="102" t="s">
        <v>313</v>
      </c>
      <c r="L471" s="102" t="s">
        <v>1447</v>
      </c>
      <c r="M471" s="102">
        <v>70</v>
      </c>
      <c r="N471" s="102">
        <v>63</v>
      </c>
      <c r="O471" s="102">
        <v>7</v>
      </c>
      <c r="P471" s="104">
        <v>0.16382978723404254</v>
      </c>
      <c r="Q471" s="102">
        <v>0.16</v>
      </c>
      <c r="R471" s="106">
        <v>0.16800000000000001</v>
      </c>
      <c r="S471" s="106">
        <v>0.22089800000000001</v>
      </c>
      <c r="T471" s="102" t="s">
        <v>307</v>
      </c>
      <c r="U471" s="102" t="s">
        <v>307</v>
      </c>
      <c r="V471" s="102" t="s">
        <v>307</v>
      </c>
      <c r="W471" s="102" t="s">
        <v>307</v>
      </c>
      <c r="X471" s="84">
        <v>-0.153174</v>
      </c>
      <c r="Y471" s="107">
        <v>0.97799999999999998</v>
      </c>
    </row>
    <row r="472" spans="1:25" x14ac:dyDescent="0.2">
      <c r="A472" s="102" t="s">
        <v>7</v>
      </c>
      <c r="B472" s="102" t="s">
        <v>299</v>
      </c>
      <c r="C472" s="102">
        <v>19</v>
      </c>
      <c r="D472" s="102">
        <v>15990431</v>
      </c>
      <c r="E472" s="102">
        <v>15990431</v>
      </c>
      <c r="F472" s="102" t="s">
        <v>301</v>
      </c>
      <c r="G472" s="102" t="s">
        <v>300</v>
      </c>
      <c r="H472" s="103" t="s">
        <v>369</v>
      </c>
      <c r="I472" s="103" t="s">
        <v>1737</v>
      </c>
      <c r="J472" s="103" t="s">
        <v>1738</v>
      </c>
      <c r="K472" s="102" t="s">
        <v>318</v>
      </c>
      <c r="L472" s="102" t="s">
        <v>214</v>
      </c>
      <c r="M472" s="102">
        <v>121</v>
      </c>
      <c r="N472" s="102">
        <v>101</v>
      </c>
      <c r="O472" s="102">
        <v>20</v>
      </c>
      <c r="P472" s="104">
        <v>0.3</v>
      </c>
      <c r="Q472" s="102">
        <v>0.27</v>
      </c>
      <c r="R472" s="106">
        <v>0.27260000000000001</v>
      </c>
      <c r="S472" s="106">
        <v>0.225434</v>
      </c>
      <c r="T472" s="102">
        <v>0.98</v>
      </c>
      <c r="U472" s="102" t="s">
        <v>3512</v>
      </c>
      <c r="V472" s="102">
        <v>0</v>
      </c>
      <c r="W472" s="102" t="s">
        <v>321</v>
      </c>
      <c r="X472" s="84">
        <v>3.1337999999999999</v>
      </c>
      <c r="Y472" s="107">
        <v>24</v>
      </c>
    </row>
    <row r="473" spans="1:25" x14ac:dyDescent="0.2">
      <c r="A473" s="102" t="s">
        <v>7</v>
      </c>
      <c r="B473" s="102" t="s">
        <v>299</v>
      </c>
      <c r="C473" s="102">
        <v>19</v>
      </c>
      <c r="D473" s="102">
        <v>15996820</v>
      </c>
      <c r="E473" s="102">
        <v>15996820</v>
      </c>
      <c r="F473" s="102" t="s">
        <v>308</v>
      </c>
      <c r="G473" s="102" t="s">
        <v>309</v>
      </c>
      <c r="H473" s="103" t="s">
        <v>369</v>
      </c>
      <c r="I473" s="103" t="s">
        <v>1789</v>
      </c>
      <c r="J473" s="103" t="s">
        <v>1790</v>
      </c>
      <c r="K473" s="102" t="s">
        <v>313</v>
      </c>
      <c r="L473" s="102" t="s">
        <v>1791</v>
      </c>
      <c r="M473" s="102">
        <v>128</v>
      </c>
      <c r="N473" s="102">
        <v>91</v>
      </c>
      <c r="O473" s="102">
        <v>37</v>
      </c>
      <c r="P473" s="104">
        <v>0.35106382978723405</v>
      </c>
      <c r="Q473" s="102">
        <v>0.31</v>
      </c>
      <c r="R473" s="106">
        <v>0.28639999999999999</v>
      </c>
      <c r="S473" s="106">
        <v>0.27249000000000001</v>
      </c>
      <c r="T473" s="102" t="s">
        <v>307</v>
      </c>
      <c r="U473" s="102" t="s">
        <v>307</v>
      </c>
      <c r="V473" s="102" t="s">
        <v>307</v>
      </c>
      <c r="W473" s="102" t="s">
        <v>307</v>
      </c>
      <c r="X473" s="84">
        <v>0.220105</v>
      </c>
      <c r="Y473" s="107">
        <v>6.1340000000000003</v>
      </c>
    </row>
    <row r="474" spans="1:25" x14ac:dyDescent="0.2">
      <c r="A474" s="102" t="s">
        <v>7</v>
      </c>
      <c r="B474" s="102" t="s">
        <v>299</v>
      </c>
      <c r="C474" s="102">
        <v>19</v>
      </c>
      <c r="D474" s="102">
        <v>16001215</v>
      </c>
      <c r="E474" s="102">
        <v>16001215</v>
      </c>
      <c r="F474" s="102" t="s">
        <v>301</v>
      </c>
      <c r="G474" s="102" t="s">
        <v>309</v>
      </c>
      <c r="H474" s="103" t="s">
        <v>369</v>
      </c>
      <c r="I474" s="103" t="s">
        <v>1795</v>
      </c>
      <c r="J474" s="103" t="s">
        <v>1796</v>
      </c>
      <c r="K474" s="102" t="s">
        <v>318</v>
      </c>
      <c r="L474" s="102" t="s">
        <v>1797</v>
      </c>
      <c r="M474" s="102">
        <v>18</v>
      </c>
      <c r="N474" s="102">
        <v>18</v>
      </c>
      <c r="O474" s="102">
        <v>0</v>
      </c>
      <c r="P474" s="104">
        <v>3.8297872340425532E-2</v>
      </c>
      <c r="Q474" s="105">
        <v>0.08</v>
      </c>
      <c r="R474" s="106">
        <v>4.7100000000000003E-2</v>
      </c>
      <c r="S474" s="106">
        <v>4.9362000000000003E-2</v>
      </c>
      <c r="T474" s="102">
        <v>0.90500000000000003</v>
      </c>
      <c r="U474" s="102" t="s">
        <v>3511</v>
      </c>
      <c r="V474" s="102">
        <v>0</v>
      </c>
      <c r="W474" s="102" t="s">
        <v>321</v>
      </c>
      <c r="X474" s="84">
        <v>2.1692990000000001</v>
      </c>
      <c r="Y474" s="107">
        <v>21</v>
      </c>
    </row>
    <row r="475" spans="1:25" x14ac:dyDescent="0.2">
      <c r="A475" s="102" t="s">
        <v>7</v>
      </c>
      <c r="B475" s="102" t="s">
        <v>299</v>
      </c>
      <c r="C475" s="102">
        <v>19</v>
      </c>
      <c r="D475" s="102">
        <v>16008356</v>
      </c>
      <c r="E475" s="102">
        <v>16008356</v>
      </c>
      <c r="F475" s="102" t="s">
        <v>308</v>
      </c>
      <c r="G475" s="102" t="s">
        <v>309</v>
      </c>
      <c r="H475" s="103" t="s">
        <v>369</v>
      </c>
      <c r="I475" s="103" t="s">
        <v>1866</v>
      </c>
      <c r="J475" s="103" t="s">
        <v>1867</v>
      </c>
      <c r="K475" s="102" t="s">
        <v>313</v>
      </c>
      <c r="L475" s="102" t="s">
        <v>1868</v>
      </c>
      <c r="M475" s="102">
        <v>1</v>
      </c>
      <c r="N475" s="102">
        <v>1</v>
      </c>
      <c r="O475" s="102">
        <v>0</v>
      </c>
      <c r="P475" s="104">
        <v>2.1276595744680851E-3</v>
      </c>
      <c r="Q475" s="105" t="s">
        <v>263</v>
      </c>
      <c r="R475" s="106">
        <v>8.2500000000000006E-6</v>
      </c>
      <c r="S475" s="106">
        <v>1.54E-4</v>
      </c>
      <c r="T475" s="102" t="s">
        <v>307</v>
      </c>
      <c r="U475" s="102" t="s">
        <v>307</v>
      </c>
      <c r="V475" s="102" t="s">
        <v>307</v>
      </c>
      <c r="W475" s="102" t="s">
        <v>307</v>
      </c>
      <c r="X475" s="84">
        <v>-3.4544999999999999E-2</v>
      </c>
      <c r="Y475" s="107">
        <v>2.133</v>
      </c>
    </row>
    <row r="476" spans="1:25" x14ac:dyDescent="0.2">
      <c r="A476" s="102" t="s">
        <v>7</v>
      </c>
      <c r="B476" s="102" t="s">
        <v>299</v>
      </c>
      <c r="C476" s="102">
        <v>19</v>
      </c>
      <c r="D476" s="102">
        <v>15989682</v>
      </c>
      <c r="E476" s="102">
        <v>15989682</v>
      </c>
      <c r="F476" s="102" t="s">
        <v>308</v>
      </c>
      <c r="G476" s="102" t="s">
        <v>309</v>
      </c>
      <c r="H476" s="103" t="s">
        <v>369</v>
      </c>
      <c r="I476" s="103" t="s">
        <v>1913</v>
      </c>
      <c r="J476" s="103" t="s">
        <v>1914</v>
      </c>
      <c r="K476" s="102" t="s">
        <v>318</v>
      </c>
      <c r="L476" s="102" t="s">
        <v>1915</v>
      </c>
      <c r="M476" s="102">
        <v>1</v>
      </c>
      <c r="N476" s="102">
        <v>1</v>
      </c>
      <c r="O476" s="102">
        <v>0</v>
      </c>
      <c r="P476" s="104">
        <v>2.1276595744680851E-3</v>
      </c>
      <c r="Q476" s="105" t="s">
        <v>263</v>
      </c>
      <c r="R476" s="106">
        <v>8.2800000000000003E-6</v>
      </c>
      <c r="S476" s="106" t="s">
        <v>263</v>
      </c>
      <c r="T476" s="102">
        <v>0.315</v>
      </c>
      <c r="U476" s="102" t="s">
        <v>320</v>
      </c>
      <c r="V476" s="102">
        <v>0.02</v>
      </c>
      <c r="W476" s="102" t="s">
        <v>321</v>
      </c>
      <c r="X476" s="84">
        <v>2.9271159999999998</v>
      </c>
      <c r="Y476" s="107">
        <v>23.5</v>
      </c>
    </row>
    <row r="477" spans="1:25" x14ac:dyDescent="0.2">
      <c r="A477" s="102" t="s">
        <v>7</v>
      </c>
      <c r="B477" s="102" t="s">
        <v>299</v>
      </c>
      <c r="C477" s="102">
        <v>19</v>
      </c>
      <c r="D477" s="102">
        <v>16003119</v>
      </c>
      <c r="E477" s="102">
        <v>16003119</v>
      </c>
      <c r="F477" s="102" t="s">
        <v>308</v>
      </c>
      <c r="G477" s="102" t="s">
        <v>309</v>
      </c>
      <c r="H477" s="103" t="s">
        <v>369</v>
      </c>
      <c r="I477" s="103" t="s">
        <v>2062</v>
      </c>
      <c r="J477" s="103" t="s">
        <v>2063</v>
      </c>
      <c r="K477" s="102" t="s">
        <v>313</v>
      </c>
      <c r="L477" s="102" t="s">
        <v>2064</v>
      </c>
      <c r="M477" s="102">
        <v>1</v>
      </c>
      <c r="N477" s="102">
        <v>1</v>
      </c>
      <c r="O477" s="102">
        <v>0</v>
      </c>
      <c r="P477" s="104">
        <v>2.1276595744680851E-3</v>
      </c>
      <c r="Q477" s="105" t="s">
        <v>263</v>
      </c>
      <c r="R477" s="106">
        <v>3.3000000000000003E-5</v>
      </c>
      <c r="S477" s="106" t="s">
        <v>263</v>
      </c>
      <c r="T477" s="102" t="s">
        <v>307</v>
      </c>
      <c r="U477" s="102" t="s">
        <v>307</v>
      </c>
      <c r="V477" s="102" t="s">
        <v>307</v>
      </c>
      <c r="W477" s="102" t="s">
        <v>307</v>
      </c>
      <c r="X477" s="84">
        <v>0.124643</v>
      </c>
      <c r="Y477" s="107">
        <v>4.673</v>
      </c>
    </row>
    <row r="478" spans="1:25" x14ac:dyDescent="0.2">
      <c r="A478" s="102" t="s">
        <v>7</v>
      </c>
      <c r="B478" s="102" t="s">
        <v>299</v>
      </c>
      <c r="C478" s="102">
        <v>19</v>
      </c>
      <c r="D478" s="102">
        <v>15989730</v>
      </c>
      <c r="E478" s="102">
        <v>15989730</v>
      </c>
      <c r="F478" s="102" t="s">
        <v>300</v>
      </c>
      <c r="G478" s="102" t="s">
        <v>301</v>
      </c>
      <c r="H478" s="103" t="s">
        <v>369</v>
      </c>
      <c r="I478" s="103" t="s">
        <v>2337</v>
      </c>
      <c r="J478" s="103" t="s">
        <v>2338</v>
      </c>
      <c r="K478" s="102" t="s">
        <v>318</v>
      </c>
      <c r="L478" s="102" t="s">
        <v>2339</v>
      </c>
      <c r="M478" s="102">
        <v>124</v>
      </c>
      <c r="N478" s="102">
        <v>124</v>
      </c>
      <c r="O478" s="102">
        <v>0</v>
      </c>
      <c r="P478" s="104">
        <v>0.26382978723404255</v>
      </c>
      <c r="Q478" s="102" t="s">
        <v>263</v>
      </c>
      <c r="R478" s="106">
        <v>0.36930000000000002</v>
      </c>
      <c r="S478" s="106" t="s">
        <v>263</v>
      </c>
      <c r="T478" s="102">
        <v>7.0000000000000001E-3</v>
      </c>
      <c r="U478" s="102" t="s">
        <v>320</v>
      </c>
      <c r="V478" s="102">
        <v>0.28999999999999998</v>
      </c>
      <c r="W478" s="102" t="s">
        <v>345</v>
      </c>
      <c r="X478" s="84">
        <v>0.740151</v>
      </c>
      <c r="Y478" s="107">
        <v>11.4</v>
      </c>
    </row>
    <row r="479" spans="1:25" x14ac:dyDescent="0.2">
      <c r="A479" s="102" t="s">
        <v>7</v>
      </c>
      <c r="B479" s="102" t="s">
        <v>299</v>
      </c>
      <c r="C479" s="102">
        <v>19</v>
      </c>
      <c r="D479" s="102">
        <v>15996791</v>
      </c>
      <c r="E479" s="102">
        <v>15996791</v>
      </c>
      <c r="F479" s="102" t="s">
        <v>301</v>
      </c>
      <c r="G479" s="102" t="s">
        <v>300</v>
      </c>
      <c r="H479" s="103" t="s">
        <v>369</v>
      </c>
      <c r="I479" s="103" t="s">
        <v>2569</v>
      </c>
      <c r="J479" s="103" t="s">
        <v>2570</v>
      </c>
      <c r="K479" s="102" t="s">
        <v>318</v>
      </c>
      <c r="L479" s="102" t="s">
        <v>2571</v>
      </c>
      <c r="M479" s="102">
        <v>1</v>
      </c>
      <c r="N479" s="102">
        <v>1</v>
      </c>
      <c r="O479" s="102">
        <v>0</v>
      </c>
      <c r="P479" s="104">
        <v>2.1276595744680851E-3</v>
      </c>
      <c r="Q479" s="105" t="s">
        <v>263</v>
      </c>
      <c r="R479" s="106">
        <v>4.0000000000000002E-4</v>
      </c>
      <c r="S479" s="106">
        <v>6.1499999999999999E-4</v>
      </c>
      <c r="T479" s="102">
        <v>6.3E-2</v>
      </c>
      <c r="U479" s="102" t="s">
        <v>320</v>
      </c>
      <c r="V479" s="102">
        <v>7.0000000000000007E-2</v>
      </c>
      <c r="W479" s="102" t="s">
        <v>345</v>
      </c>
      <c r="X479" s="84">
        <v>1.740585</v>
      </c>
      <c r="Y479" s="107">
        <v>17.04</v>
      </c>
    </row>
    <row r="480" spans="1:25" x14ac:dyDescent="0.2">
      <c r="A480" s="102" t="s">
        <v>7</v>
      </c>
      <c r="B480" s="102" t="s">
        <v>299</v>
      </c>
      <c r="C480" s="102">
        <v>19</v>
      </c>
      <c r="D480" s="102">
        <v>16006361</v>
      </c>
      <c r="E480" s="102">
        <v>16006361</v>
      </c>
      <c r="F480" s="102" t="s">
        <v>300</v>
      </c>
      <c r="G480" s="102" t="s">
        <v>301</v>
      </c>
      <c r="H480" s="103" t="s">
        <v>369</v>
      </c>
      <c r="I480" s="103" t="s">
        <v>2605</v>
      </c>
      <c r="J480" s="103" t="s">
        <v>2606</v>
      </c>
      <c r="K480" s="102" t="s">
        <v>318</v>
      </c>
      <c r="L480" s="102" t="s">
        <v>2607</v>
      </c>
      <c r="M480" s="102">
        <v>1</v>
      </c>
      <c r="N480" s="102">
        <v>1</v>
      </c>
      <c r="O480" s="102">
        <v>0</v>
      </c>
      <c r="P480" s="104">
        <v>2.1276595744680851E-3</v>
      </c>
      <c r="Q480" s="105" t="s">
        <v>263</v>
      </c>
      <c r="R480" s="106">
        <v>5.0000000000000001E-4</v>
      </c>
      <c r="S480" s="106">
        <v>7.6900000000000004E-4</v>
      </c>
      <c r="T480" s="102">
        <v>6.2E-2</v>
      </c>
      <c r="U480" s="102" t="s">
        <v>320</v>
      </c>
      <c r="V480" s="102">
        <v>0.33</v>
      </c>
      <c r="W480" s="102" t="s">
        <v>345</v>
      </c>
      <c r="X480" s="84">
        <v>0.18640699999999999</v>
      </c>
      <c r="Y480" s="107">
        <v>5.6390000000000002</v>
      </c>
    </row>
    <row r="481" spans="1:25" x14ac:dyDescent="0.2">
      <c r="A481" s="102" t="s">
        <v>7</v>
      </c>
      <c r="B481" s="102" t="s">
        <v>299</v>
      </c>
      <c r="C481" s="102">
        <v>19</v>
      </c>
      <c r="D481" s="102">
        <v>16006380</v>
      </c>
      <c r="E481" s="102">
        <v>16006380</v>
      </c>
      <c r="F481" s="102" t="s">
        <v>300</v>
      </c>
      <c r="G481" s="102" t="s">
        <v>308</v>
      </c>
      <c r="H481" s="103" t="s">
        <v>369</v>
      </c>
      <c r="I481" s="103" t="s">
        <v>3350</v>
      </c>
      <c r="J481" s="103" t="s">
        <v>3351</v>
      </c>
      <c r="K481" s="102" t="s">
        <v>313</v>
      </c>
      <c r="L481" s="102" t="s">
        <v>3352</v>
      </c>
      <c r="M481" s="102">
        <v>2</v>
      </c>
      <c r="N481" s="102">
        <v>2</v>
      </c>
      <c r="O481" s="102">
        <v>0</v>
      </c>
      <c r="P481" s="104">
        <v>4.2553191489361703E-3</v>
      </c>
      <c r="Q481" s="105" t="s">
        <v>263</v>
      </c>
      <c r="R481" s="106">
        <v>1.18E-2</v>
      </c>
      <c r="S481" s="106">
        <v>3.4984000000000001E-2</v>
      </c>
      <c r="T481" s="102" t="s">
        <v>307</v>
      </c>
      <c r="U481" s="102" t="s">
        <v>307</v>
      </c>
      <c r="V481" s="102" t="s">
        <v>307</v>
      </c>
      <c r="W481" s="102" t="s">
        <v>307</v>
      </c>
      <c r="X481" s="84">
        <v>-0.21920400000000001</v>
      </c>
      <c r="Y481" s="107">
        <v>0.629</v>
      </c>
    </row>
    <row r="482" spans="1:25" x14ac:dyDescent="0.2">
      <c r="A482" s="102" t="s">
        <v>7</v>
      </c>
      <c r="B482" s="102" t="s">
        <v>299</v>
      </c>
      <c r="C482" s="102">
        <v>19</v>
      </c>
      <c r="D482" s="102">
        <v>16006323</v>
      </c>
      <c r="E482" s="102">
        <v>16006323</v>
      </c>
      <c r="F482" s="102" t="s">
        <v>308</v>
      </c>
      <c r="G482" s="102" t="s">
        <v>309</v>
      </c>
      <c r="H482" s="103" t="s">
        <v>369</v>
      </c>
      <c r="I482" s="103" t="s">
        <v>465</v>
      </c>
      <c r="J482" s="103" t="s">
        <v>3353</v>
      </c>
      <c r="K482" s="102" t="s">
        <v>313</v>
      </c>
      <c r="L482" s="102" t="s">
        <v>3354</v>
      </c>
      <c r="M482" s="102">
        <v>2</v>
      </c>
      <c r="N482" s="102">
        <v>2</v>
      </c>
      <c r="O482" s="102">
        <v>0</v>
      </c>
      <c r="P482" s="104">
        <v>4.2553191489361703E-3</v>
      </c>
      <c r="Q482" s="105" t="s">
        <v>263</v>
      </c>
      <c r="R482" s="106">
        <v>1.2500000000000001E-2</v>
      </c>
      <c r="S482" s="106">
        <v>3.5598999999999999E-2</v>
      </c>
      <c r="T482" s="102" t="s">
        <v>307</v>
      </c>
      <c r="U482" s="102" t="s">
        <v>307</v>
      </c>
      <c r="V482" s="102" t="s">
        <v>307</v>
      </c>
      <c r="W482" s="102" t="s">
        <v>307</v>
      </c>
      <c r="X482" s="84">
        <v>-0.25278099999999998</v>
      </c>
      <c r="Y482" s="107">
        <v>0.502</v>
      </c>
    </row>
    <row r="483" spans="1:25" x14ac:dyDescent="0.2">
      <c r="A483" s="102" t="s">
        <v>58</v>
      </c>
      <c r="B483" s="102" t="s">
        <v>299</v>
      </c>
      <c r="C483" s="102">
        <v>5</v>
      </c>
      <c r="D483" s="102">
        <v>79929740</v>
      </c>
      <c r="E483" s="102">
        <v>79929740</v>
      </c>
      <c r="F483" s="102" t="s">
        <v>301</v>
      </c>
      <c r="G483" s="102" t="s">
        <v>300</v>
      </c>
      <c r="H483" s="103" t="s">
        <v>865</v>
      </c>
      <c r="I483" s="103" t="s">
        <v>866</v>
      </c>
      <c r="J483" s="103" t="s">
        <v>867</v>
      </c>
      <c r="K483" s="102" t="s">
        <v>313</v>
      </c>
      <c r="L483" s="102" t="s">
        <v>868</v>
      </c>
      <c r="M483" s="102">
        <v>3</v>
      </c>
      <c r="N483" s="102">
        <v>3</v>
      </c>
      <c r="O483" s="102">
        <v>0</v>
      </c>
      <c r="P483" s="104">
        <v>6.382978723404255E-3</v>
      </c>
      <c r="Q483" s="105">
        <v>2.5999999999999999E-3</v>
      </c>
      <c r="R483" s="106">
        <v>8.0000000000000004E-4</v>
      </c>
      <c r="S483" s="106">
        <v>4.7199999999999998E-4</v>
      </c>
      <c r="T483" s="102" t="s">
        <v>307</v>
      </c>
      <c r="U483" s="102" t="s">
        <v>307</v>
      </c>
      <c r="V483" s="102" t="s">
        <v>307</v>
      </c>
      <c r="W483" s="102" t="s">
        <v>307</v>
      </c>
      <c r="X483" s="84">
        <v>-0.55442999999999998</v>
      </c>
      <c r="Y483" s="107">
        <v>5.8999999999999997E-2</v>
      </c>
    </row>
    <row r="484" spans="1:25" x14ac:dyDescent="0.2">
      <c r="A484" s="102" t="s">
        <v>58</v>
      </c>
      <c r="B484" s="102" t="s">
        <v>299</v>
      </c>
      <c r="C484" s="102">
        <v>5</v>
      </c>
      <c r="D484" s="102">
        <v>79950567</v>
      </c>
      <c r="E484" s="102">
        <v>79950567</v>
      </c>
      <c r="F484" s="102" t="s">
        <v>308</v>
      </c>
      <c r="G484" s="102" t="s">
        <v>309</v>
      </c>
      <c r="H484" s="103" t="s">
        <v>1267</v>
      </c>
      <c r="I484" s="103" t="s">
        <v>1268</v>
      </c>
      <c r="J484" s="103" t="s">
        <v>1269</v>
      </c>
      <c r="K484" s="102" t="s">
        <v>313</v>
      </c>
      <c r="L484" s="102" t="s">
        <v>1270</v>
      </c>
      <c r="M484" s="102">
        <v>5</v>
      </c>
      <c r="N484" s="102">
        <v>5</v>
      </c>
      <c r="O484" s="102">
        <v>0</v>
      </c>
      <c r="P484" s="104">
        <v>1.0638297872340425E-2</v>
      </c>
      <c r="Q484" s="105">
        <v>0.01</v>
      </c>
      <c r="R484" s="106">
        <v>8.6999999999999994E-3</v>
      </c>
      <c r="S484" s="106">
        <v>7.0920000000000002E-3</v>
      </c>
      <c r="T484" s="102" t="s">
        <v>307</v>
      </c>
      <c r="U484" s="102" t="s">
        <v>307</v>
      </c>
      <c r="V484" s="102" t="s">
        <v>307</v>
      </c>
      <c r="W484" s="102" t="s">
        <v>307</v>
      </c>
      <c r="X484" s="84">
        <v>1.0570539999999999</v>
      </c>
      <c r="Y484" s="107">
        <v>13.64</v>
      </c>
    </row>
    <row r="485" spans="1:25" x14ac:dyDescent="0.2">
      <c r="A485" s="102" t="s">
        <v>58</v>
      </c>
      <c r="B485" s="102" t="s">
        <v>299</v>
      </c>
      <c r="C485" s="102">
        <v>5</v>
      </c>
      <c r="D485" s="102">
        <v>79950700</v>
      </c>
      <c r="E485" s="102">
        <v>79950717</v>
      </c>
      <c r="F485" s="102" t="s">
        <v>1620</v>
      </c>
      <c r="G485" s="102" t="s">
        <v>245</v>
      </c>
      <c r="H485" s="103" t="s">
        <v>1267</v>
      </c>
      <c r="I485" s="103" t="s">
        <v>1621</v>
      </c>
      <c r="J485" s="103" t="s">
        <v>1622</v>
      </c>
      <c r="K485" s="102" t="s">
        <v>1321</v>
      </c>
      <c r="L485" s="102" t="s">
        <v>1623</v>
      </c>
      <c r="M485" s="102">
        <v>26</v>
      </c>
      <c r="N485" s="102">
        <v>20</v>
      </c>
      <c r="O485" s="102">
        <v>6</v>
      </c>
      <c r="P485" s="104">
        <v>6.8085106382978725E-2</v>
      </c>
      <c r="Q485" s="102">
        <v>0.25</v>
      </c>
      <c r="R485" s="106">
        <v>0.24049999999999999</v>
      </c>
      <c r="S485" s="106" t="s">
        <v>263</v>
      </c>
      <c r="T485" s="102" t="s">
        <v>307</v>
      </c>
      <c r="U485" s="102" t="s">
        <v>307</v>
      </c>
      <c r="V485" s="102" t="s">
        <v>307</v>
      </c>
      <c r="W485" s="102" t="s">
        <v>307</v>
      </c>
      <c r="X485" s="84" t="s">
        <v>307</v>
      </c>
      <c r="Y485" s="107" t="s">
        <v>307</v>
      </c>
    </row>
    <row r="486" spans="1:25" x14ac:dyDescent="0.2">
      <c r="A486" s="102" t="s">
        <v>58</v>
      </c>
      <c r="B486" s="102" t="s">
        <v>299</v>
      </c>
      <c r="C486" s="102">
        <v>5</v>
      </c>
      <c r="D486" s="102">
        <v>79950718</v>
      </c>
      <c r="E486" s="102">
        <v>79950718</v>
      </c>
      <c r="F486" s="102" t="s">
        <v>308</v>
      </c>
      <c r="G486" s="102" t="s">
        <v>301</v>
      </c>
      <c r="H486" s="103" t="s">
        <v>1267</v>
      </c>
      <c r="I486" s="103" t="s">
        <v>1801</v>
      </c>
      <c r="J486" s="103" t="s">
        <v>1802</v>
      </c>
      <c r="K486" s="102" t="s">
        <v>318</v>
      </c>
      <c r="L486" s="102" t="s">
        <v>1803</v>
      </c>
      <c r="M486" s="102">
        <v>82</v>
      </c>
      <c r="N486" s="102">
        <v>71</v>
      </c>
      <c r="O486" s="102">
        <v>11</v>
      </c>
      <c r="P486" s="104">
        <v>0.19787234042553192</v>
      </c>
      <c r="Q486" s="105">
        <v>2.9477700000000001E-5</v>
      </c>
      <c r="R486" s="106" t="s">
        <v>263</v>
      </c>
      <c r="S486" s="106" t="s">
        <v>263</v>
      </c>
      <c r="T486" s="102">
        <v>6.0000000000000001E-3</v>
      </c>
      <c r="U486" s="102" t="s">
        <v>320</v>
      </c>
      <c r="V486" s="102">
        <v>0.34</v>
      </c>
      <c r="W486" s="102" t="s">
        <v>345</v>
      </c>
      <c r="X486" s="84">
        <v>0.51390400000000003</v>
      </c>
      <c r="Y486" s="107">
        <v>9.5109999999999992</v>
      </c>
    </row>
    <row r="487" spans="1:25" x14ac:dyDescent="0.2">
      <c r="A487" s="102" t="s">
        <v>58</v>
      </c>
      <c r="B487" s="102" t="s">
        <v>299</v>
      </c>
      <c r="C487" s="102">
        <v>5</v>
      </c>
      <c r="D487" s="102">
        <v>79950724</v>
      </c>
      <c r="E487" s="102">
        <v>79950724</v>
      </c>
      <c r="F487" s="102" t="s">
        <v>308</v>
      </c>
      <c r="G487" s="102" t="s">
        <v>301</v>
      </c>
      <c r="H487" s="103" t="s">
        <v>1267</v>
      </c>
      <c r="I487" s="103" t="s">
        <v>1804</v>
      </c>
      <c r="J487" s="103" t="s">
        <v>1805</v>
      </c>
      <c r="K487" s="102" t="s">
        <v>318</v>
      </c>
      <c r="L487" s="102" t="s">
        <v>263</v>
      </c>
      <c r="M487" s="102">
        <v>87</v>
      </c>
      <c r="N487" s="102">
        <v>81</v>
      </c>
      <c r="O487" s="102">
        <v>6</v>
      </c>
      <c r="P487" s="104">
        <v>0.19787234042553192</v>
      </c>
      <c r="Q487" s="105" t="s">
        <v>263</v>
      </c>
      <c r="R487" s="106" t="s">
        <v>263</v>
      </c>
      <c r="S487" s="106" t="s">
        <v>263</v>
      </c>
      <c r="T487" s="102">
        <v>7.0000000000000007E-2</v>
      </c>
      <c r="U487" s="102" t="s">
        <v>320</v>
      </c>
      <c r="V487" s="102">
        <v>0.38</v>
      </c>
      <c r="W487" s="102" t="s">
        <v>345</v>
      </c>
      <c r="X487" s="84">
        <v>1.0024439999999999</v>
      </c>
      <c r="Y487" s="107">
        <v>13.3</v>
      </c>
    </row>
    <row r="488" spans="1:25" x14ac:dyDescent="0.2">
      <c r="A488" s="102" t="s">
        <v>58</v>
      </c>
      <c r="B488" s="102" t="s">
        <v>299</v>
      </c>
      <c r="C488" s="102">
        <v>5</v>
      </c>
      <c r="D488" s="102">
        <v>79950715</v>
      </c>
      <c r="E488" s="102">
        <v>79950715</v>
      </c>
      <c r="F488" s="102" t="s">
        <v>308</v>
      </c>
      <c r="G488" s="102" t="s">
        <v>301</v>
      </c>
      <c r="H488" s="103" t="s">
        <v>1267</v>
      </c>
      <c r="I488" s="103" t="s">
        <v>1806</v>
      </c>
      <c r="J488" s="103" t="s">
        <v>1807</v>
      </c>
      <c r="K488" s="102" t="s">
        <v>318</v>
      </c>
      <c r="L488" s="102" t="s">
        <v>1808</v>
      </c>
      <c r="M488" s="102">
        <v>83</v>
      </c>
      <c r="N488" s="102">
        <v>70</v>
      </c>
      <c r="O488" s="102">
        <v>13</v>
      </c>
      <c r="P488" s="104">
        <v>0.20425531914893616</v>
      </c>
      <c r="Q488" s="105">
        <v>0.2</v>
      </c>
      <c r="R488" s="106">
        <v>8.0699999999999996E-5</v>
      </c>
      <c r="S488" s="106" t="s">
        <v>263</v>
      </c>
      <c r="T488" s="102">
        <v>0</v>
      </c>
      <c r="U488" s="102" t="s">
        <v>320</v>
      </c>
      <c r="V488" s="102">
        <v>0.3</v>
      </c>
      <c r="W488" s="102" t="s">
        <v>345</v>
      </c>
      <c r="X488" s="84">
        <v>0.50960799999999995</v>
      </c>
      <c r="Y488" s="107">
        <v>9.4719999999999995</v>
      </c>
    </row>
    <row r="489" spans="1:25" x14ac:dyDescent="0.2">
      <c r="A489" s="102" t="s">
        <v>58</v>
      </c>
      <c r="B489" s="102" t="s">
        <v>299</v>
      </c>
      <c r="C489" s="102">
        <v>5</v>
      </c>
      <c r="D489" s="102">
        <v>79950708</v>
      </c>
      <c r="E489" s="102">
        <v>79950708</v>
      </c>
      <c r="F489" s="102" t="s">
        <v>300</v>
      </c>
      <c r="G489" s="102" t="s">
        <v>301</v>
      </c>
      <c r="H489" s="103" t="s">
        <v>1267</v>
      </c>
      <c r="I489" s="103" t="s">
        <v>1821</v>
      </c>
      <c r="J489" s="103" t="s">
        <v>1822</v>
      </c>
      <c r="K489" s="102" t="s">
        <v>313</v>
      </c>
      <c r="L489" s="102" t="s">
        <v>1823</v>
      </c>
      <c r="M489" s="102">
        <v>89</v>
      </c>
      <c r="N489" s="102">
        <v>75</v>
      </c>
      <c r="O489" s="102">
        <v>14</v>
      </c>
      <c r="P489" s="104">
        <v>0.21914893617021278</v>
      </c>
      <c r="Q489" s="105">
        <v>4.3999999999999997E-2</v>
      </c>
      <c r="R489" s="106">
        <v>0.01</v>
      </c>
      <c r="S489" s="106" t="s">
        <v>263</v>
      </c>
      <c r="T489" s="102" t="s">
        <v>307</v>
      </c>
      <c r="U489" s="102" t="s">
        <v>307</v>
      </c>
      <c r="V489" s="102" t="s">
        <v>307</v>
      </c>
      <c r="W489" s="102" t="s">
        <v>307</v>
      </c>
      <c r="X489" s="84">
        <v>0.713113</v>
      </c>
      <c r="Y489" s="107">
        <v>11.19</v>
      </c>
    </row>
    <row r="490" spans="1:25" x14ac:dyDescent="0.2">
      <c r="A490" s="102" t="s">
        <v>58</v>
      </c>
      <c r="B490" s="102" t="s">
        <v>299</v>
      </c>
      <c r="C490" s="102">
        <v>5</v>
      </c>
      <c r="D490" s="102">
        <v>79950742</v>
      </c>
      <c r="E490" s="102">
        <v>79950750</v>
      </c>
      <c r="F490" s="102" t="s">
        <v>2450</v>
      </c>
      <c r="G490" s="102" t="s">
        <v>245</v>
      </c>
      <c r="H490" s="103" t="s">
        <v>1267</v>
      </c>
      <c r="I490" s="103" t="s">
        <v>2451</v>
      </c>
      <c r="J490" s="103" t="s">
        <v>2452</v>
      </c>
      <c r="K490" s="102" t="s">
        <v>1321</v>
      </c>
      <c r="L490" s="102" t="s">
        <v>2453</v>
      </c>
      <c r="M490" s="102">
        <v>26</v>
      </c>
      <c r="N490" s="102">
        <v>22</v>
      </c>
      <c r="O490" s="102">
        <v>4</v>
      </c>
      <c r="P490" s="104">
        <v>6.3829787234042548E-2</v>
      </c>
      <c r="Q490" s="102">
        <v>0.27</v>
      </c>
      <c r="R490" s="106">
        <v>0.41420000000000001</v>
      </c>
      <c r="S490" s="106" t="s">
        <v>263</v>
      </c>
      <c r="T490" s="102" t="s">
        <v>307</v>
      </c>
      <c r="U490" s="102" t="s">
        <v>307</v>
      </c>
      <c r="V490" s="102" t="s">
        <v>307</v>
      </c>
      <c r="W490" s="102" t="s">
        <v>307</v>
      </c>
      <c r="X490" s="84" t="s">
        <v>307</v>
      </c>
      <c r="Y490" s="107" t="s">
        <v>307</v>
      </c>
    </row>
    <row r="491" spans="1:25" x14ac:dyDescent="0.2">
      <c r="A491" s="102" t="s">
        <v>58</v>
      </c>
      <c r="B491" s="102" t="s">
        <v>299</v>
      </c>
      <c r="C491" s="102">
        <v>5</v>
      </c>
      <c r="D491" s="102">
        <v>79950642</v>
      </c>
      <c r="E491" s="102">
        <v>79950642</v>
      </c>
      <c r="F491" s="102" t="s">
        <v>309</v>
      </c>
      <c r="G491" s="102" t="s">
        <v>301</v>
      </c>
      <c r="H491" s="103" t="s">
        <v>1267</v>
      </c>
      <c r="I491" s="103" t="s">
        <v>2454</v>
      </c>
      <c r="J491" s="103" t="s">
        <v>2455</v>
      </c>
      <c r="K491" s="102" t="s">
        <v>313</v>
      </c>
      <c r="L491" s="102" t="s">
        <v>2456</v>
      </c>
      <c r="M491" s="102">
        <v>1</v>
      </c>
      <c r="N491" s="102">
        <v>1</v>
      </c>
      <c r="O491" s="102">
        <v>0</v>
      </c>
      <c r="P491" s="104">
        <v>2.1276595744680851E-3</v>
      </c>
      <c r="Q491" s="105" t="s">
        <v>263</v>
      </c>
      <c r="R491" s="106">
        <v>2.0000000000000001E-4</v>
      </c>
      <c r="S491" s="106">
        <v>2.31E-4</v>
      </c>
      <c r="T491" s="102" t="s">
        <v>307</v>
      </c>
      <c r="U491" s="102" t="s">
        <v>307</v>
      </c>
      <c r="V491" s="102" t="s">
        <v>307</v>
      </c>
      <c r="W491" s="102" t="s">
        <v>307</v>
      </c>
      <c r="X491" s="84">
        <v>1.5939140000000001</v>
      </c>
      <c r="Y491" s="107">
        <v>16.23</v>
      </c>
    </row>
    <row r="492" spans="1:25" x14ac:dyDescent="0.2">
      <c r="A492" s="102" t="s">
        <v>58</v>
      </c>
      <c r="B492" s="102" t="s">
        <v>299</v>
      </c>
      <c r="C492" s="102">
        <v>5</v>
      </c>
      <c r="D492" s="102">
        <v>79950708</v>
      </c>
      <c r="E492" s="102">
        <v>79950708</v>
      </c>
      <c r="F492" s="102" t="s">
        <v>245</v>
      </c>
      <c r="G492" s="102" t="s">
        <v>2925</v>
      </c>
      <c r="H492" s="103" t="s">
        <v>1267</v>
      </c>
      <c r="I492" s="103" t="s">
        <v>2926</v>
      </c>
      <c r="J492" s="103" t="s">
        <v>2927</v>
      </c>
      <c r="K492" s="102" t="s">
        <v>432</v>
      </c>
      <c r="L492" s="102" t="s">
        <v>263</v>
      </c>
      <c r="M492" s="102">
        <v>1</v>
      </c>
      <c r="N492" s="102">
        <v>1</v>
      </c>
      <c r="O492" s="102">
        <v>0</v>
      </c>
      <c r="P492" s="104">
        <v>2.1276595744680851E-3</v>
      </c>
      <c r="Q492" s="105" t="s">
        <v>263</v>
      </c>
      <c r="R492" s="106">
        <v>0.01</v>
      </c>
      <c r="S492" s="106" t="s">
        <v>263</v>
      </c>
      <c r="T492" s="102" t="s">
        <v>307</v>
      </c>
      <c r="U492" s="102" t="s">
        <v>307</v>
      </c>
      <c r="V492" s="102" t="s">
        <v>307</v>
      </c>
      <c r="W492" s="102" t="s">
        <v>307</v>
      </c>
      <c r="X492" s="84">
        <v>0.713113</v>
      </c>
      <c r="Y492" s="107">
        <v>11.19</v>
      </c>
    </row>
    <row r="493" spans="1:25" x14ac:dyDescent="0.2">
      <c r="A493" s="102" t="s">
        <v>58</v>
      </c>
      <c r="B493" s="102" t="s">
        <v>299</v>
      </c>
      <c r="C493" s="102">
        <v>5</v>
      </c>
      <c r="D493" s="102">
        <v>79950754</v>
      </c>
      <c r="E493" s="102">
        <v>79950754</v>
      </c>
      <c r="F493" s="102" t="s">
        <v>308</v>
      </c>
      <c r="G493" s="102" t="s">
        <v>245</v>
      </c>
      <c r="H493" s="103" t="s">
        <v>1267</v>
      </c>
      <c r="I493" s="103" t="s">
        <v>3135</v>
      </c>
      <c r="J493" s="103" t="s">
        <v>3136</v>
      </c>
      <c r="K493" s="102" t="s">
        <v>1456</v>
      </c>
      <c r="L493" s="102" t="s">
        <v>263</v>
      </c>
      <c r="M493" s="102">
        <v>1</v>
      </c>
      <c r="N493" s="102">
        <v>1</v>
      </c>
      <c r="O493" s="102">
        <v>0</v>
      </c>
      <c r="P493" s="104">
        <v>2.1276595744680851E-3</v>
      </c>
      <c r="Q493" s="105" t="s">
        <v>263</v>
      </c>
      <c r="R493" s="106" t="s">
        <v>263</v>
      </c>
      <c r="S493" s="106" t="s">
        <v>263</v>
      </c>
      <c r="T493" s="102" t="s">
        <v>307</v>
      </c>
      <c r="U493" s="102" t="s">
        <v>307</v>
      </c>
      <c r="V493" s="102" t="s">
        <v>307</v>
      </c>
      <c r="W493" s="102" t="s">
        <v>307</v>
      </c>
      <c r="X493" s="84" t="s">
        <v>307</v>
      </c>
      <c r="Y493" s="107" t="s">
        <v>307</v>
      </c>
    </row>
    <row r="494" spans="1:25" x14ac:dyDescent="0.2">
      <c r="A494" s="102" t="s">
        <v>58</v>
      </c>
      <c r="B494" s="102" t="s">
        <v>299</v>
      </c>
      <c r="C494" s="102">
        <v>5</v>
      </c>
      <c r="D494" s="102">
        <v>79950757</v>
      </c>
      <c r="E494" s="102">
        <v>79950758</v>
      </c>
      <c r="F494" s="102" t="s">
        <v>3042</v>
      </c>
      <c r="G494" s="102" t="s">
        <v>3026</v>
      </c>
      <c r="H494" s="103" t="s">
        <v>1267</v>
      </c>
      <c r="I494" s="103" t="s">
        <v>3137</v>
      </c>
      <c r="J494" s="103" t="s">
        <v>307</v>
      </c>
      <c r="K494" s="102" t="s">
        <v>2973</v>
      </c>
      <c r="L494" s="102" t="s">
        <v>263</v>
      </c>
      <c r="M494" s="102">
        <v>1</v>
      </c>
      <c r="N494" s="102">
        <v>1</v>
      </c>
      <c r="O494" s="102">
        <v>0</v>
      </c>
      <c r="P494" s="104">
        <v>2.1276595744680851E-3</v>
      </c>
      <c r="Q494" s="105" t="s">
        <v>263</v>
      </c>
      <c r="R494" s="106" t="s">
        <v>263</v>
      </c>
      <c r="S494" s="106" t="s">
        <v>263</v>
      </c>
      <c r="T494" s="102">
        <v>7.0000000000000001E-3</v>
      </c>
      <c r="U494" s="102" t="s">
        <v>320</v>
      </c>
      <c r="V494" s="102">
        <v>0.24</v>
      </c>
      <c r="W494" s="102" t="s">
        <v>345</v>
      </c>
      <c r="X494" s="84">
        <v>0.441166</v>
      </c>
      <c r="Y494" s="107">
        <v>8.8160000000000007</v>
      </c>
    </row>
    <row r="495" spans="1:25" x14ac:dyDescent="0.2">
      <c r="A495" s="102" t="s">
        <v>58</v>
      </c>
      <c r="B495" s="102" t="s">
        <v>299</v>
      </c>
      <c r="C495" s="102">
        <v>5</v>
      </c>
      <c r="D495" s="102">
        <v>79950757</v>
      </c>
      <c r="E495" s="102">
        <v>79950757</v>
      </c>
      <c r="F495" s="102" t="s">
        <v>300</v>
      </c>
      <c r="G495" s="102" t="s">
        <v>309</v>
      </c>
      <c r="H495" s="103" t="s">
        <v>1267</v>
      </c>
      <c r="I495" s="103" t="s">
        <v>3138</v>
      </c>
      <c r="J495" s="103" t="s">
        <v>3139</v>
      </c>
      <c r="K495" s="102" t="s">
        <v>318</v>
      </c>
      <c r="L495" s="102" t="s">
        <v>263</v>
      </c>
      <c r="M495" s="102">
        <v>1</v>
      </c>
      <c r="N495" s="102">
        <v>1</v>
      </c>
      <c r="O495" s="102">
        <v>0</v>
      </c>
      <c r="P495" s="104">
        <v>2.1276595744680851E-3</v>
      </c>
      <c r="Q495" s="105" t="s">
        <v>263</v>
      </c>
      <c r="R495" s="106" t="s">
        <v>263</v>
      </c>
      <c r="S495" s="106" t="s">
        <v>263</v>
      </c>
      <c r="T495" s="102">
        <v>7.0000000000000001E-3</v>
      </c>
      <c r="U495" s="102" t="s">
        <v>320</v>
      </c>
      <c r="V495" s="102">
        <v>0.24</v>
      </c>
      <c r="W495" s="102" t="s">
        <v>345</v>
      </c>
      <c r="X495" s="84">
        <v>0.441166</v>
      </c>
      <c r="Y495" s="107">
        <v>8.8160000000000007</v>
      </c>
    </row>
    <row r="496" spans="1:25" x14ac:dyDescent="0.2">
      <c r="A496" s="102" t="s">
        <v>58</v>
      </c>
      <c r="B496" s="102" t="s">
        <v>299</v>
      </c>
      <c r="C496" s="102">
        <v>5</v>
      </c>
      <c r="D496" s="102">
        <v>79950760</v>
      </c>
      <c r="E496" s="102">
        <v>79950760</v>
      </c>
      <c r="F496" s="102" t="s">
        <v>301</v>
      </c>
      <c r="G496" s="102" t="s">
        <v>308</v>
      </c>
      <c r="H496" s="103" t="s">
        <v>1267</v>
      </c>
      <c r="I496" s="103" t="s">
        <v>3142</v>
      </c>
      <c r="J496" s="103" t="s">
        <v>3143</v>
      </c>
      <c r="K496" s="102" t="s">
        <v>318</v>
      </c>
      <c r="L496" s="102" t="s">
        <v>263</v>
      </c>
      <c r="M496" s="102">
        <v>1</v>
      </c>
      <c r="N496" s="102">
        <v>1</v>
      </c>
      <c r="O496" s="102">
        <v>0</v>
      </c>
      <c r="P496" s="104">
        <v>2.1276595744680851E-3</v>
      </c>
      <c r="Q496" s="105" t="s">
        <v>263</v>
      </c>
      <c r="R496" s="106" t="s">
        <v>263</v>
      </c>
      <c r="S496" s="106" t="s">
        <v>263</v>
      </c>
      <c r="T496" s="102">
        <v>1E-3</v>
      </c>
      <c r="U496" s="102" t="s">
        <v>320</v>
      </c>
      <c r="V496" s="102">
        <v>0.22</v>
      </c>
      <c r="W496" s="102" t="s">
        <v>345</v>
      </c>
      <c r="X496" s="84">
        <v>0.80223800000000001</v>
      </c>
      <c r="Y496" s="107">
        <v>11.88</v>
      </c>
    </row>
    <row r="497" spans="1:25" x14ac:dyDescent="0.2">
      <c r="A497" s="102" t="s">
        <v>58</v>
      </c>
      <c r="B497" s="102" t="s">
        <v>299</v>
      </c>
      <c r="C497" s="102">
        <v>5</v>
      </c>
      <c r="D497" s="102">
        <v>79950781</v>
      </c>
      <c r="E497" s="102">
        <v>79950781</v>
      </c>
      <c r="F497" s="102" t="s">
        <v>309</v>
      </c>
      <c r="G497" s="102" t="s">
        <v>308</v>
      </c>
      <c r="H497" s="103" t="s">
        <v>1267</v>
      </c>
      <c r="I497" s="103" t="s">
        <v>3321</v>
      </c>
      <c r="J497" s="103" t="s">
        <v>3322</v>
      </c>
      <c r="K497" s="102" t="s">
        <v>318</v>
      </c>
      <c r="L497" s="102" t="s">
        <v>3323</v>
      </c>
      <c r="M497" s="102">
        <v>211</v>
      </c>
      <c r="N497" s="102">
        <v>88</v>
      </c>
      <c r="O497" s="102">
        <v>123</v>
      </c>
      <c r="P497" s="104">
        <v>0.71063829787234045</v>
      </c>
      <c r="Q497" s="102">
        <v>0.77</v>
      </c>
      <c r="R497" s="106">
        <v>0.90290000000000004</v>
      </c>
      <c r="S497" s="106" t="s">
        <v>263</v>
      </c>
      <c r="T497" s="102">
        <v>0</v>
      </c>
      <c r="U497" s="102" t="s">
        <v>320</v>
      </c>
      <c r="V497" s="102">
        <v>1</v>
      </c>
      <c r="W497" s="102" t="s">
        <v>345</v>
      </c>
      <c r="X497" s="84">
        <v>0.47675299999999998</v>
      </c>
      <c r="Y497" s="107">
        <v>9.1639999999999997</v>
      </c>
    </row>
    <row r="498" spans="1:25" x14ac:dyDescent="0.2">
      <c r="A498" s="102" t="s">
        <v>58</v>
      </c>
      <c r="B498" s="102" t="s">
        <v>299</v>
      </c>
      <c r="C498" s="102">
        <v>5</v>
      </c>
      <c r="D498" s="102">
        <v>79950724</v>
      </c>
      <c r="E498" s="102">
        <v>79950724</v>
      </c>
      <c r="F498" s="102" t="s">
        <v>245</v>
      </c>
      <c r="G498" s="102" t="s">
        <v>3427</v>
      </c>
      <c r="H498" s="103" t="s">
        <v>1267</v>
      </c>
      <c r="I498" s="103" t="s">
        <v>3428</v>
      </c>
      <c r="J498" s="103" t="s">
        <v>3429</v>
      </c>
      <c r="K498" s="102" t="s">
        <v>432</v>
      </c>
      <c r="L498" s="102" t="s">
        <v>263</v>
      </c>
      <c r="M498" s="102">
        <v>5</v>
      </c>
      <c r="N498" s="102">
        <v>5</v>
      </c>
      <c r="O498" s="102">
        <v>0</v>
      </c>
      <c r="P498" s="104">
        <v>1.0638297872340425E-2</v>
      </c>
      <c r="Q498" s="105" t="s">
        <v>263</v>
      </c>
      <c r="R498" s="106">
        <v>4.2700000000000002E-2</v>
      </c>
      <c r="S498" s="106" t="s">
        <v>263</v>
      </c>
      <c r="T498" s="102">
        <v>7.0000000000000007E-2</v>
      </c>
      <c r="U498" s="102" t="s">
        <v>320</v>
      </c>
      <c r="V498" s="102">
        <v>0.38</v>
      </c>
      <c r="W498" s="102" t="s">
        <v>345</v>
      </c>
      <c r="X498" s="84">
        <v>1.0024439999999999</v>
      </c>
      <c r="Y498" s="107">
        <v>13.3</v>
      </c>
    </row>
    <row r="499" spans="1:25" x14ac:dyDescent="0.2">
      <c r="A499" s="102" t="s">
        <v>58</v>
      </c>
      <c r="B499" s="102" t="s">
        <v>299</v>
      </c>
      <c r="C499" s="102">
        <v>5</v>
      </c>
      <c r="D499" s="102">
        <v>79950745</v>
      </c>
      <c r="E499" s="102">
        <v>79950745</v>
      </c>
      <c r="F499" s="102" t="s">
        <v>301</v>
      </c>
      <c r="G499" s="102" t="s">
        <v>308</v>
      </c>
      <c r="H499" s="103" t="s">
        <v>1267</v>
      </c>
      <c r="I499" s="103" t="s">
        <v>3438</v>
      </c>
      <c r="J499" s="103" t="s">
        <v>3439</v>
      </c>
      <c r="K499" s="102" t="s">
        <v>318</v>
      </c>
      <c r="L499" s="102" t="s">
        <v>3440</v>
      </c>
      <c r="M499" s="102">
        <v>6</v>
      </c>
      <c r="N499" s="102">
        <v>6</v>
      </c>
      <c r="O499" s="102">
        <v>0</v>
      </c>
      <c r="P499" s="104">
        <v>1.276595744680851E-2</v>
      </c>
      <c r="Q499" s="105" t="s">
        <v>263</v>
      </c>
      <c r="R499" s="106">
        <v>5.0000000000000001E-4</v>
      </c>
      <c r="S499" s="106" t="s">
        <v>263</v>
      </c>
      <c r="T499" s="102">
        <v>1.7000000000000001E-2</v>
      </c>
      <c r="U499" s="102" t="s">
        <v>320</v>
      </c>
      <c r="V499" s="102">
        <v>0.45</v>
      </c>
      <c r="W499" s="102" t="s">
        <v>345</v>
      </c>
      <c r="X499" s="84">
        <v>0.90973899999999996</v>
      </c>
      <c r="Y499" s="107">
        <v>12.67</v>
      </c>
    </row>
    <row r="500" spans="1:25" x14ac:dyDescent="0.2">
      <c r="A500" s="102" t="s">
        <v>58</v>
      </c>
      <c r="B500" s="102" t="s">
        <v>299</v>
      </c>
      <c r="C500" s="102">
        <v>5</v>
      </c>
      <c r="D500" s="102">
        <v>79950727</v>
      </c>
      <c r="E500" s="102">
        <v>79950727</v>
      </c>
      <c r="F500" s="102" t="s">
        <v>245</v>
      </c>
      <c r="G500" s="102" t="s">
        <v>3441</v>
      </c>
      <c r="H500" s="103" t="s">
        <v>1267</v>
      </c>
      <c r="I500" s="103" t="s">
        <v>3442</v>
      </c>
      <c r="J500" s="103" t="s">
        <v>3443</v>
      </c>
      <c r="K500" s="102" t="s">
        <v>432</v>
      </c>
      <c r="L500" s="102" t="s">
        <v>263</v>
      </c>
      <c r="M500" s="102">
        <v>6</v>
      </c>
      <c r="N500" s="102">
        <v>6</v>
      </c>
      <c r="O500" s="102">
        <v>0</v>
      </c>
      <c r="P500" s="104">
        <v>1.276595744680851E-2</v>
      </c>
      <c r="Q500" s="105" t="s">
        <v>263</v>
      </c>
      <c r="R500" s="106">
        <v>4.5999999999999999E-3</v>
      </c>
      <c r="S500" s="106" t="s">
        <v>263</v>
      </c>
      <c r="T500" s="102" t="s">
        <v>307</v>
      </c>
      <c r="U500" s="102" t="s">
        <v>307</v>
      </c>
      <c r="V500" s="102" t="s">
        <v>307</v>
      </c>
      <c r="W500" s="102" t="s">
        <v>307</v>
      </c>
      <c r="X500" s="84" t="s">
        <v>307</v>
      </c>
      <c r="Y500" s="107" t="s">
        <v>307</v>
      </c>
    </row>
    <row r="501" spans="1:25" x14ac:dyDescent="0.2">
      <c r="A501" s="102" t="s">
        <v>58</v>
      </c>
      <c r="B501" s="102" t="s">
        <v>299</v>
      </c>
      <c r="C501" s="102">
        <v>5</v>
      </c>
      <c r="D501" s="102">
        <v>79950709</v>
      </c>
      <c r="E501" s="102">
        <v>79950717</v>
      </c>
      <c r="F501" s="102" t="s">
        <v>2925</v>
      </c>
      <c r="G501" s="102" t="s">
        <v>245</v>
      </c>
      <c r="H501" s="103" t="s">
        <v>1267</v>
      </c>
      <c r="I501" s="103" t="s">
        <v>3447</v>
      </c>
      <c r="J501" s="103" t="s">
        <v>3448</v>
      </c>
      <c r="K501" s="102" t="s">
        <v>1321</v>
      </c>
      <c r="L501" s="102" t="s">
        <v>263</v>
      </c>
      <c r="M501" s="102">
        <v>5</v>
      </c>
      <c r="N501" s="102">
        <v>4</v>
      </c>
      <c r="O501" s="102">
        <v>1</v>
      </c>
      <c r="P501" s="104">
        <v>1.276595744680851E-2</v>
      </c>
      <c r="Q501" s="105" t="s">
        <v>263</v>
      </c>
      <c r="R501" s="106">
        <v>0.01</v>
      </c>
      <c r="S501" s="106" t="s">
        <v>263</v>
      </c>
      <c r="T501" s="102" t="s">
        <v>307</v>
      </c>
      <c r="U501" s="102" t="s">
        <v>307</v>
      </c>
      <c r="V501" s="102" t="s">
        <v>307</v>
      </c>
      <c r="W501" s="102" t="s">
        <v>307</v>
      </c>
      <c r="X501" s="84" t="s">
        <v>307</v>
      </c>
      <c r="Y501" s="107" t="s">
        <v>307</v>
      </c>
    </row>
    <row r="502" spans="1:25" x14ac:dyDescent="0.2">
      <c r="A502" s="102" t="s">
        <v>58</v>
      </c>
      <c r="B502" s="102" t="s">
        <v>299</v>
      </c>
      <c r="C502" s="102">
        <v>5</v>
      </c>
      <c r="D502" s="102">
        <v>79950726</v>
      </c>
      <c r="E502" s="102">
        <v>79950726</v>
      </c>
      <c r="F502" s="102" t="s">
        <v>301</v>
      </c>
      <c r="G502" s="102" t="s">
        <v>300</v>
      </c>
      <c r="H502" s="103" t="s">
        <v>1267</v>
      </c>
      <c r="I502" s="103" t="s">
        <v>941</v>
      </c>
      <c r="J502" s="103" t="s">
        <v>3453</v>
      </c>
      <c r="K502" s="102" t="s">
        <v>313</v>
      </c>
      <c r="L502" s="102" t="s">
        <v>3454</v>
      </c>
      <c r="M502" s="102">
        <v>7</v>
      </c>
      <c r="N502" s="102">
        <v>7</v>
      </c>
      <c r="O502" s="102">
        <v>0</v>
      </c>
      <c r="P502" s="104">
        <v>1.4893617021276596E-2</v>
      </c>
      <c r="Q502" s="105" t="s">
        <v>263</v>
      </c>
      <c r="R502" s="106">
        <v>2.7399999999999999E-5</v>
      </c>
      <c r="S502" s="106" t="s">
        <v>263</v>
      </c>
      <c r="T502" s="102" t="s">
        <v>307</v>
      </c>
      <c r="U502" s="102" t="s">
        <v>307</v>
      </c>
      <c r="V502" s="102" t="s">
        <v>307</v>
      </c>
      <c r="W502" s="102" t="s">
        <v>307</v>
      </c>
      <c r="X502" s="84">
        <v>1.3406499999999999</v>
      </c>
      <c r="Y502" s="107">
        <v>15.11</v>
      </c>
    </row>
    <row r="503" spans="1:25" x14ac:dyDescent="0.2">
      <c r="A503" s="102" t="s">
        <v>58</v>
      </c>
      <c r="B503" s="102" t="s">
        <v>299</v>
      </c>
      <c r="C503" s="102">
        <v>5</v>
      </c>
      <c r="D503" s="102">
        <v>79950724</v>
      </c>
      <c r="E503" s="102">
        <v>79950724</v>
      </c>
      <c r="F503" s="102" t="s">
        <v>245</v>
      </c>
      <c r="G503" s="102" t="s">
        <v>3473</v>
      </c>
      <c r="H503" s="103" t="s">
        <v>1267</v>
      </c>
      <c r="I503" s="103" t="s">
        <v>3474</v>
      </c>
      <c r="J503" s="103" t="s">
        <v>3475</v>
      </c>
      <c r="K503" s="102" t="s">
        <v>432</v>
      </c>
      <c r="L503" s="102" t="s">
        <v>263</v>
      </c>
      <c r="M503" s="102">
        <v>34</v>
      </c>
      <c r="N503" s="102">
        <v>31</v>
      </c>
      <c r="O503" s="102">
        <v>3</v>
      </c>
      <c r="P503" s="104">
        <v>7.8723404255319152E-2</v>
      </c>
      <c r="Q503" s="105" t="s">
        <v>263</v>
      </c>
      <c r="R503" s="106">
        <v>4.2700000000000002E-2</v>
      </c>
      <c r="S503" s="106" t="s">
        <v>263</v>
      </c>
      <c r="T503" s="102">
        <v>7.0000000000000007E-2</v>
      </c>
      <c r="U503" s="102" t="s">
        <v>320</v>
      </c>
      <c r="V503" s="102">
        <v>0.38</v>
      </c>
      <c r="W503" s="102" t="s">
        <v>345</v>
      </c>
      <c r="X503" s="84">
        <v>1.0024439999999999</v>
      </c>
      <c r="Y503" s="107">
        <v>13.3</v>
      </c>
    </row>
    <row r="504" spans="1:25" x14ac:dyDescent="0.2">
      <c r="A504" s="102" t="s">
        <v>58</v>
      </c>
      <c r="B504" s="102" t="s">
        <v>299</v>
      </c>
      <c r="C504" s="102">
        <v>5</v>
      </c>
      <c r="D504" s="102">
        <v>79950733</v>
      </c>
      <c r="E504" s="102">
        <v>79950733</v>
      </c>
      <c r="F504" s="102" t="s">
        <v>301</v>
      </c>
      <c r="G504" s="102" t="s">
        <v>308</v>
      </c>
      <c r="H504" s="103" t="s">
        <v>1267</v>
      </c>
      <c r="I504" s="103" t="s">
        <v>3488</v>
      </c>
      <c r="J504" s="103" t="s">
        <v>3489</v>
      </c>
      <c r="K504" s="102" t="s">
        <v>318</v>
      </c>
      <c r="L504" s="102" t="s">
        <v>3490</v>
      </c>
      <c r="M504" s="102">
        <v>47</v>
      </c>
      <c r="N504" s="102">
        <v>38</v>
      </c>
      <c r="O504" s="102">
        <v>9</v>
      </c>
      <c r="P504" s="104">
        <v>0.11914893617021277</v>
      </c>
      <c r="Q504" s="105" t="s">
        <v>263</v>
      </c>
      <c r="R504" s="106">
        <v>6.9999999999999999E-4</v>
      </c>
      <c r="S504" s="106" t="s">
        <v>263</v>
      </c>
      <c r="T504" s="102">
        <v>6.7000000000000004E-2</v>
      </c>
      <c r="U504" s="102" t="s">
        <v>320</v>
      </c>
      <c r="V504" s="102">
        <v>1</v>
      </c>
      <c r="W504" s="102" t="s">
        <v>345</v>
      </c>
      <c r="X504" s="84">
        <v>1.4528749999999999</v>
      </c>
      <c r="Y504" s="107">
        <v>15.6</v>
      </c>
    </row>
    <row r="505" spans="1:25" x14ac:dyDescent="0.2">
      <c r="A505" s="102" t="s">
        <v>58</v>
      </c>
      <c r="B505" s="102" t="s">
        <v>299</v>
      </c>
      <c r="C505" s="102">
        <v>5</v>
      </c>
      <c r="D505" s="102">
        <v>79950736</v>
      </c>
      <c r="E505" s="102">
        <v>79950736</v>
      </c>
      <c r="F505" s="102" t="s">
        <v>301</v>
      </c>
      <c r="G505" s="102" t="s">
        <v>308</v>
      </c>
      <c r="H505" s="103" t="s">
        <v>1267</v>
      </c>
      <c r="I505" s="103" t="s">
        <v>3494</v>
      </c>
      <c r="J505" s="103" t="s">
        <v>3495</v>
      </c>
      <c r="K505" s="102" t="s">
        <v>318</v>
      </c>
      <c r="L505" s="102" t="s">
        <v>3496</v>
      </c>
      <c r="M505" s="102">
        <v>60</v>
      </c>
      <c r="N505" s="102">
        <v>50</v>
      </c>
      <c r="O505" s="102">
        <v>10</v>
      </c>
      <c r="P505" s="104">
        <v>0.14893617021276595</v>
      </c>
      <c r="Q505" s="105" t="s">
        <v>263</v>
      </c>
      <c r="R505" s="106">
        <v>2.29E-2</v>
      </c>
      <c r="S505" s="106" t="s">
        <v>263</v>
      </c>
      <c r="T505" s="102">
        <v>1.0999999999999999E-2</v>
      </c>
      <c r="U505" s="102" t="s">
        <v>320</v>
      </c>
      <c r="V505" s="102">
        <v>0.72</v>
      </c>
      <c r="W505" s="102" t="s">
        <v>345</v>
      </c>
      <c r="X505" s="84">
        <v>1.546273</v>
      </c>
      <c r="Y505" s="107">
        <v>16.02</v>
      </c>
    </row>
    <row r="506" spans="1:25" x14ac:dyDescent="0.2">
      <c r="A506" s="102" t="s">
        <v>58</v>
      </c>
      <c r="B506" s="102" t="s">
        <v>299</v>
      </c>
      <c r="C506" s="102">
        <v>5</v>
      </c>
      <c r="D506" s="102">
        <v>79950750</v>
      </c>
      <c r="E506" s="102">
        <v>79950750</v>
      </c>
      <c r="F506" s="102" t="s">
        <v>300</v>
      </c>
      <c r="G506" s="102" t="s">
        <v>308</v>
      </c>
      <c r="H506" s="103" t="s">
        <v>1267</v>
      </c>
      <c r="I506" s="103" t="s">
        <v>3497</v>
      </c>
      <c r="J506" s="103" t="s">
        <v>3498</v>
      </c>
      <c r="K506" s="102" t="s">
        <v>313</v>
      </c>
      <c r="L506" s="102" t="s">
        <v>3499</v>
      </c>
      <c r="M506" s="102">
        <v>62</v>
      </c>
      <c r="N506" s="102">
        <v>52</v>
      </c>
      <c r="O506" s="102">
        <v>10</v>
      </c>
      <c r="P506" s="104">
        <v>0.15319148936170213</v>
      </c>
      <c r="Q506" s="105" t="s">
        <v>263</v>
      </c>
      <c r="R506" s="106">
        <v>5.3E-3</v>
      </c>
      <c r="S506" s="106" t="s">
        <v>263</v>
      </c>
      <c r="T506" s="102" t="s">
        <v>307</v>
      </c>
      <c r="U506" s="102" t="s">
        <v>307</v>
      </c>
      <c r="V506" s="102" t="s">
        <v>307</v>
      </c>
      <c r="W506" s="102" t="s">
        <v>307</v>
      </c>
      <c r="X506" s="84">
        <v>0.91922499999999996</v>
      </c>
      <c r="Y506" s="107">
        <v>12.73</v>
      </c>
    </row>
    <row r="507" spans="1:25" x14ac:dyDescent="0.2">
      <c r="A507" s="102" t="s">
        <v>66</v>
      </c>
      <c r="B507" s="102" t="s">
        <v>299</v>
      </c>
      <c r="C507" s="102">
        <v>1</v>
      </c>
      <c r="D507" s="102">
        <v>97981343</v>
      </c>
      <c r="E507" s="102">
        <v>97981343</v>
      </c>
      <c r="F507" s="102" t="s">
        <v>309</v>
      </c>
      <c r="G507" s="102" t="s">
        <v>301</v>
      </c>
      <c r="H507" s="103" t="s">
        <v>365</v>
      </c>
      <c r="I507" s="103" t="s">
        <v>366</v>
      </c>
      <c r="J507" s="103" t="s">
        <v>367</v>
      </c>
      <c r="K507" s="102" t="s">
        <v>318</v>
      </c>
      <c r="L507" s="102" t="s">
        <v>368</v>
      </c>
      <c r="M507" s="102">
        <v>1</v>
      </c>
      <c r="N507" s="102">
        <v>1</v>
      </c>
      <c r="O507" s="102">
        <v>0</v>
      </c>
      <c r="P507" s="104">
        <v>2.1276595744680851E-3</v>
      </c>
      <c r="Q507" s="105">
        <v>1.2999999999999999E-3</v>
      </c>
      <c r="R507" s="106">
        <v>2.9999999999999997E-4</v>
      </c>
      <c r="S507" s="106">
        <v>3.8400000000000001E-4</v>
      </c>
      <c r="T507" s="102">
        <v>0.88700000000000001</v>
      </c>
      <c r="U507" s="102" t="s">
        <v>3511</v>
      </c>
      <c r="V507" s="102">
        <v>0</v>
      </c>
      <c r="W507" s="102" t="s">
        <v>321</v>
      </c>
      <c r="X507" s="84">
        <v>4.0662539999999998</v>
      </c>
      <c r="Y507" s="107">
        <v>28.7</v>
      </c>
    </row>
    <row r="508" spans="1:25" x14ac:dyDescent="0.2">
      <c r="A508" s="102" t="s">
        <v>66</v>
      </c>
      <c r="B508" s="102" t="s">
        <v>299</v>
      </c>
      <c r="C508" s="102">
        <v>1</v>
      </c>
      <c r="D508" s="102">
        <v>98165091</v>
      </c>
      <c r="E508" s="102">
        <v>98165091</v>
      </c>
      <c r="F508" s="102" t="s">
        <v>300</v>
      </c>
      <c r="G508" s="102" t="s">
        <v>301</v>
      </c>
      <c r="H508" s="103" t="s">
        <v>365</v>
      </c>
      <c r="I508" s="103" t="s">
        <v>624</v>
      </c>
      <c r="J508" s="103" t="s">
        <v>625</v>
      </c>
      <c r="K508" s="102" t="s">
        <v>318</v>
      </c>
      <c r="L508" s="102" t="s">
        <v>626</v>
      </c>
      <c r="M508" s="102">
        <v>43</v>
      </c>
      <c r="N508" s="102">
        <v>36</v>
      </c>
      <c r="O508" s="102">
        <v>7</v>
      </c>
      <c r="P508" s="104">
        <v>0.10638297872340426</v>
      </c>
      <c r="Q508" s="102">
        <v>0.12</v>
      </c>
      <c r="R508" s="106">
        <v>8.6400000000000005E-2</v>
      </c>
      <c r="S508" s="106">
        <v>7.9348000000000002E-2</v>
      </c>
      <c r="T508" s="102">
        <v>0.75600000000000001</v>
      </c>
      <c r="U508" s="102" t="s">
        <v>3511</v>
      </c>
      <c r="V508" s="102">
        <v>0</v>
      </c>
      <c r="W508" s="102" t="s">
        <v>321</v>
      </c>
      <c r="X508" s="84">
        <v>3.4346730000000001</v>
      </c>
      <c r="Y508" s="107">
        <v>24.9</v>
      </c>
    </row>
    <row r="509" spans="1:25" x14ac:dyDescent="0.2">
      <c r="A509" s="102" t="s">
        <v>66</v>
      </c>
      <c r="B509" s="102" t="s">
        <v>299</v>
      </c>
      <c r="C509" s="102">
        <v>1</v>
      </c>
      <c r="D509" s="102">
        <v>98144726</v>
      </c>
      <c r="E509" s="102">
        <v>98144726</v>
      </c>
      <c r="F509" s="102" t="s">
        <v>300</v>
      </c>
      <c r="G509" s="102" t="s">
        <v>301</v>
      </c>
      <c r="H509" s="103" t="s">
        <v>365</v>
      </c>
      <c r="I509" s="103" t="s">
        <v>1143</v>
      </c>
      <c r="J509" s="103" t="s">
        <v>1144</v>
      </c>
      <c r="K509" s="102" t="s">
        <v>318</v>
      </c>
      <c r="L509" s="102" t="s">
        <v>1145</v>
      </c>
      <c r="M509" s="102">
        <v>2</v>
      </c>
      <c r="N509" s="102">
        <v>2</v>
      </c>
      <c r="O509" s="102">
        <v>0</v>
      </c>
      <c r="P509" s="104">
        <v>4.2553191489361703E-3</v>
      </c>
      <c r="Q509" s="105">
        <v>0.01</v>
      </c>
      <c r="R509" s="106">
        <v>1.0200000000000001E-2</v>
      </c>
      <c r="S509" s="106">
        <v>5.3270000000000001E-3</v>
      </c>
      <c r="T509" s="102">
        <v>0.29399999999999998</v>
      </c>
      <c r="U509" s="102" t="s">
        <v>320</v>
      </c>
      <c r="V509" s="102">
        <v>0</v>
      </c>
      <c r="W509" s="102" t="s">
        <v>321</v>
      </c>
      <c r="X509" s="84">
        <v>2.7953749999999999</v>
      </c>
      <c r="Y509" s="107">
        <v>23.2</v>
      </c>
    </row>
    <row r="510" spans="1:25" x14ac:dyDescent="0.2">
      <c r="A510" s="102" t="s">
        <v>66</v>
      </c>
      <c r="B510" s="102" t="s">
        <v>299</v>
      </c>
      <c r="C510" s="102">
        <v>1</v>
      </c>
      <c r="D510" s="102">
        <v>97547947</v>
      </c>
      <c r="E510" s="102">
        <v>97547947</v>
      </c>
      <c r="F510" s="102" t="s">
        <v>300</v>
      </c>
      <c r="G510" s="102" t="s">
        <v>309</v>
      </c>
      <c r="H510" s="103" t="s">
        <v>365</v>
      </c>
      <c r="I510" s="103" t="s">
        <v>1378</v>
      </c>
      <c r="J510" s="103" t="s">
        <v>1379</v>
      </c>
      <c r="K510" s="102" t="s">
        <v>318</v>
      </c>
      <c r="L510" s="102" t="s">
        <v>216</v>
      </c>
      <c r="M510" s="102">
        <v>9</v>
      </c>
      <c r="N510" s="102">
        <v>9</v>
      </c>
      <c r="O510" s="102">
        <v>0</v>
      </c>
      <c r="P510" s="104">
        <v>1.9148936170212766E-2</v>
      </c>
      <c r="Q510" s="105">
        <v>0.01</v>
      </c>
      <c r="R510" s="106">
        <v>2.5999999999999999E-3</v>
      </c>
      <c r="S510" s="106">
        <v>3.921E-3</v>
      </c>
      <c r="T510" s="102">
        <v>0.38200000000000001</v>
      </c>
      <c r="U510" s="102" t="s">
        <v>320</v>
      </c>
      <c r="V510" s="102">
        <v>0</v>
      </c>
      <c r="W510" s="102" t="s">
        <v>321</v>
      </c>
      <c r="X510" s="84">
        <v>3.5285989999999998</v>
      </c>
      <c r="Y510" s="107">
        <v>25.2</v>
      </c>
    </row>
    <row r="511" spans="1:25" x14ac:dyDescent="0.2">
      <c r="A511" s="102" t="s">
        <v>66</v>
      </c>
      <c r="B511" s="102" t="s">
        <v>1356</v>
      </c>
      <c r="C511" s="102">
        <v>1</v>
      </c>
      <c r="D511" s="102">
        <v>97915614</v>
      </c>
      <c r="E511" s="102">
        <v>97915614</v>
      </c>
      <c r="F511" s="102" t="s">
        <v>301</v>
      </c>
      <c r="G511" s="102" t="s">
        <v>300</v>
      </c>
      <c r="H511" s="103" t="s">
        <v>307</v>
      </c>
      <c r="I511" s="103" t="s">
        <v>307</v>
      </c>
      <c r="J511" s="103" t="s">
        <v>307</v>
      </c>
      <c r="K511" s="102" t="s">
        <v>1356</v>
      </c>
      <c r="L511" s="102" t="s">
        <v>1388</v>
      </c>
      <c r="M511" s="102">
        <v>10</v>
      </c>
      <c r="N511" s="102">
        <v>10</v>
      </c>
      <c r="O511" s="102">
        <v>0</v>
      </c>
      <c r="P511" s="104">
        <v>2.1276595744680851E-2</v>
      </c>
      <c r="Q511" s="105">
        <v>0.01</v>
      </c>
      <c r="R511" s="106">
        <v>5.1999999999999998E-3</v>
      </c>
      <c r="S511" s="106">
        <v>4.1520000000000003E-3</v>
      </c>
      <c r="T511" s="102" t="s">
        <v>307</v>
      </c>
      <c r="U511" s="102" t="s">
        <v>307</v>
      </c>
      <c r="V511" s="102" t="s">
        <v>307</v>
      </c>
      <c r="W511" s="102" t="s">
        <v>307</v>
      </c>
      <c r="X511" s="84">
        <v>4.2072279999999997</v>
      </c>
      <c r="Y511" s="107">
        <v>31</v>
      </c>
    </row>
    <row r="512" spans="1:25" x14ac:dyDescent="0.2">
      <c r="A512" s="102" t="s">
        <v>66</v>
      </c>
      <c r="B512" s="102" t="s">
        <v>299</v>
      </c>
      <c r="C512" s="102">
        <v>1</v>
      </c>
      <c r="D512" s="102">
        <v>98039419</v>
      </c>
      <c r="E512" s="102">
        <v>98039419</v>
      </c>
      <c r="F512" s="102" t="s">
        <v>301</v>
      </c>
      <c r="G512" s="102" t="s">
        <v>300</v>
      </c>
      <c r="H512" s="103" t="s">
        <v>365</v>
      </c>
      <c r="I512" s="103" t="s">
        <v>1529</v>
      </c>
      <c r="J512" s="103" t="s">
        <v>1530</v>
      </c>
      <c r="K512" s="102" t="s">
        <v>313</v>
      </c>
      <c r="L512" s="102" t="s">
        <v>1531</v>
      </c>
      <c r="M512" s="102">
        <v>13</v>
      </c>
      <c r="N512" s="102">
        <v>13</v>
      </c>
      <c r="O512" s="102">
        <v>0</v>
      </c>
      <c r="P512" s="104">
        <v>2.7659574468085105E-2</v>
      </c>
      <c r="Q512" s="105">
        <v>0.02</v>
      </c>
      <c r="R512" s="106">
        <v>1.5299999999999999E-2</v>
      </c>
      <c r="S512" s="106">
        <v>1.5685000000000001E-2</v>
      </c>
      <c r="T512" s="102" t="s">
        <v>307</v>
      </c>
      <c r="U512" s="102" t="s">
        <v>307</v>
      </c>
      <c r="V512" s="102" t="s">
        <v>307</v>
      </c>
      <c r="W512" s="102" t="s">
        <v>307</v>
      </c>
      <c r="X512" s="84">
        <v>0.55761499999999997</v>
      </c>
      <c r="Y512" s="107">
        <v>9.9009999999999998</v>
      </c>
    </row>
    <row r="513" spans="1:25" x14ac:dyDescent="0.2">
      <c r="A513" s="102" t="s">
        <v>66</v>
      </c>
      <c r="B513" s="102" t="s">
        <v>299</v>
      </c>
      <c r="C513" s="102">
        <v>1</v>
      </c>
      <c r="D513" s="102">
        <v>97981395</v>
      </c>
      <c r="E513" s="102">
        <v>97981395</v>
      </c>
      <c r="F513" s="102" t="s">
        <v>300</v>
      </c>
      <c r="G513" s="102" t="s">
        <v>301</v>
      </c>
      <c r="H513" s="103" t="s">
        <v>365</v>
      </c>
      <c r="I513" s="103" t="s">
        <v>1557</v>
      </c>
      <c r="J513" s="103" t="s">
        <v>1558</v>
      </c>
      <c r="K513" s="102" t="s">
        <v>318</v>
      </c>
      <c r="L513" s="102" t="s">
        <v>1559</v>
      </c>
      <c r="M513" s="102">
        <v>89</v>
      </c>
      <c r="N513" s="102">
        <v>77</v>
      </c>
      <c r="O513" s="102">
        <v>12</v>
      </c>
      <c r="P513" s="104">
        <v>0.2148936170212766</v>
      </c>
      <c r="Q513" s="102">
        <v>0.17</v>
      </c>
      <c r="R513" s="106">
        <v>0.193</v>
      </c>
      <c r="S513" s="106">
        <v>0.18360799999999999</v>
      </c>
      <c r="T513" s="102">
        <v>0</v>
      </c>
      <c r="U513" s="102" t="s">
        <v>320</v>
      </c>
      <c r="V513" s="102">
        <v>0.04</v>
      </c>
      <c r="W513" s="102" t="s">
        <v>321</v>
      </c>
      <c r="X513" s="84">
        <v>1.436229</v>
      </c>
      <c r="Y513" s="107">
        <v>15.53</v>
      </c>
    </row>
    <row r="514" spans="1:25" x14ac:dyDescent="0.2">
      <c r="A514" s="102" t="s">
        <v>66</v>
      </c>
      <c r="B514" s="102" t="s">
        <v>299</v>
      </c>
      <c r="C514" s="102">
        <v>1</v>
      </c>
      <c r="D514" s="102">
        <v>97981421</v>
      </c>
      <c r="E514" s="102">
        <v>97981421</v>
      </c>
      <c r="F514" s="102" t="s">
        <v>301</v>
      </c>
      <c r="G514" s="102" t="s">
        <v>300</v>
      </c>
      <c r="H514" s="103" t="s">
        <v>365</v>
      </c>
      <c r="I514" s="103" t="s">
        <v>1580</v>
      </c>
      <c r="J514" s="103" t="s">
        <v>1581</v>
      </c>
      <c r="K514" s="102" t="s">
        <v>318</v>
      </c>
      <c r="L514" s="102" t="s">
        <v>1582</v>
      </c>
      <c r="M514" s="102">
        <v>7</v>
      </c>
      <c r="N514" s="102">
        <v>7</v>
      </c>
      <c r="O514" s="102">
        <v>0</v>
      </c>
      <c r="P514" s="104">
        <v>1.4893617021276596E-2</v>
      </c>
      <c r="Q514" s="105">
        <v>0.03</v>
      </c>
      <c r="R514" s="106">
        <v>1.4200000000000001E-2</v>
      </c>
      <c r="S514" s="106">
        <v>1.4921E-2</v>
      </c>
      <c r="T514" s="102">
        <v>0.13500000000000001</v>
      </c>
      <c r="U514" s="102" t="s">
        <v>320</v>
      </c>
      <c r="V514" s="102">
        <v>0.01</v>
      </c>
      <c r="W514" s="102" t="s">
        <v>321</v>
      </c>
      <c r="X514" s="84">
        <v>2.6836540000000002</v>
      </c>
      <c r="Y514" s="107">
        <v>23</v>
      </c>
    </row>
    <row r="515" spans="1:25" x14ac:dyDescent="0.2">
      <c r="A515" s="102" t="s">
        <v>66</v>
      </c>
      <c r="B515" s="102" t="s">
        <v>299</v>
      </c>
      <c r="C515" s="102">
        <v>1</v>
      </c>
      <c r="D515" s="102">
        <v>97915624</v>
      </c>
      <c r="E515" s="102">
        <v>97915624</v>
      </c>
      <c r="F515" s="102" t="s">
        <v>309</v>
      </c>
      <c r="G515" s="102" t="s">
        <v>308</v>
      </c>
      <c r="H515" s="103" t="s">
        <v>365</v>
      </c>
      <c r="I515" s="103" t="s">
        <v>1695</v>
      </c>
      <c r="J515" s="103" t="s">
        <v>1696</v>
      </c>
      <c r="K515" s="102" t="s">
        <v>313</v>
      </c>
      <c r="L515" s="102" t="s">
        <v>1697</v>
      </c>
      <c r="M515" s="102">
        <v>21</v>
      </c>
      <c r="N515" s="102">
        <v>20</v>
      </c>
      <c r="O515" s="102">
        <v>1</v>
      </c>
      <c r="P515" s="104">
        <v>4.6808510638297871E-2</v>
      </c>
      <c r="Q515" s="105">
        <v>0.04</v>
      </c>
      <c r="R515" s="106">
        <v>4.6800000000000001E-2</v>
      </c>
      <c r="S515" s="106">
        <v>3.6752E-2</v>
      </c>
      <c r="T515" s="102" t="s">
        <v>307</v>
      </c>
      <c r="U515" s="102" t="s">
        <v>307</v>
      </c>
      <c r="V515" s="102" t="s">
        <v>307</v>
      </c>
      <c r="W515" s="102" t="s">
        <v>307</v>
      </c>
      <c r="X515" s="84">
        <v>0.119047</v>
      </c>
      <c r="Y515" s="107">
        <v>4.5810000000000004</v>
      </c>
    </row>
    <row r="516" spans="1:25" x14ac:dyDescent="0.2">
      <c r="A516" s="102" t="s">
        <v>66</v>
      </c>
      <c r="B516" s="102" t="s">
        <v>299</v>
      </c>
      <c r="C516" s="102">
        <v>1</v>
      </c>
      <c r="D516" s="102">
        <v>97770920</v>
      </c>
      <c r="E516" s="102">
        <v>97770920</v>
      </c>
      <c r="F516" s="102" t="s">
        <v>301</v>
      </c>
      <c r="G516" s="102" t="s">
        <v>300</v>
      </c>
      <c r="H516" s="103" t="s">
        <v>365</v>
      </c>
      <c r="I516" s="103" t="s">
        <v>1744</v>
      </c>
      <c r="J516" s="103" t="s">
        <v>1745</v>
      </c>
      <c r="K516" s="102" t="s">
        <v>318</v>
      </c>
      <c r="L516" s="102" t="s">
        <v>1746</v>
      </c>
      <c r="M516" s="102">
        <v>31</v>
      </c>
      <c r="N516" s="102">
        <v>31</v>
      </c>
      <c r="O516" s="102">
        <v>0</v>
      </c>
      <c r="P516" s="104">
        <v>6.5957446808510636E-2</v>
      </c>
      <c r="Q516" s="105">
        <v>0.05</v>
      </c>
      <c r="R516" s="106">
        <v>4.65E-2</v>
      </c>
      <c r="S516" s="106">
        <v>4.1366E-2</v>
      </c>
      <c r="T516" s="102">
        <v>0.98799999999999999</v>
      </c>
      <c r="U516" s="102" t="s">
        <v>3512</v>
      </c>
      <c r="V516" s="102">
        <v>0.1</v>
      </c>
      <c r="W516" s="102" t="s">
        <v>345</v>
      </c>
      <c r="X516" s="84">
        <v>3.3250190000000002</v>
      </c>
      <c r="Y516" s="107">
        <v>24.5</v>
      </c>
    </row>
    <row r="517" spans="1:25" x14ac:dyDescent="0.2">
      <c r="A517" s="102" t="s">
        <v>66</v>
      </c>
      <c r="B517" s="102" t="s">
        <v>299</v>
      </c>
      <c r="C517" s="102">
        <v>1</v>
      </c>
      <c r="D517" s="102">
        <v>97658668</v>
      </c>
      <c r="E517" s="102">
        <v>97658668</v>
      </c>
      <c r="F517" s="102" t="s">
        <v>300</v>
      </c>
      <c r="G517" s="102" t="s">
        <v>245</v>
      </c>
      <c r="H517" s="103" t="s">
        <v>365</v>
      </c>
      <c r="I517" s="103" t="s">
        <v>2057</v>
      </c>
      <c r="J517" s="103" t="s">
        <v>2058</v>
      </c>
      <c r="K517" s="102" t="s">
        <v>1456</v>
      </c>
      <c r="L517" s="102" t="s">
        <v>263</v>
      </c>
      <c r="M517" s="102">
        <v>1</v>
      </c>
      <c r="N517" s="102">
        <v>1</v>
      </c>
      <c r="O517" s="102">
        <v>0</v>
      </c>
      <c r="P517" s="104">
        <v>2.1276595744680851E-3</v>
      </c>
      <c r="Q517" s="105" t="s">
        <v>263</v>
      </c>
      <c r="R517" s="106">
        <v>3.3000000000000003E-5</v>
      </c>
      <c r="S517" s="106" t="s">
        <v>263</v>
      </c>
      <c r="T517" s="102" t="s">
        <v>307</v>
      </c>
      <c r="U517" s="102" t="s">
        <v>307</v>
      </c>
      <c r="V517" s="102" t="s">
        <v>307</v>
      </c>
      <c r="W517" s="102" t="s">
        <v>307</v>
      </c>
      <c r="X517" s="84" t="s">
        <v>307</v>
      </c>
      <c r="Y517" s="107" t="s">
        <v>307</v>
      </c>
    </row>
    <row r="518" spans="1:25" x14ac:dyDescent="0.2">
      <c r="A518" s="102" t="s">
        <v>66</v>
      </c>
      <c r="B518" s="102" t="s">
        <v>299</v>
      </c>
      <c r="C518" s="102">
        <v>1</v>
      </c>
      <c r="D518" s="102">
        <v>97981371</v>
      </c>
      <c r="E518" s="102">
        <v>97981371</v>
      </c>
      <c r="F518" s="102" t="s">
        <v>301</v>
      </c>
      <c r="G518" s="102" t="s">
        <v>300</v>
      </c>
      <c r="H518" s="103" t="s">
        <v>365</v>
      </c>
      <c r="I518" s="103" t="s">
        <v>2313</v>
      </c>
      <c r="J518" s="103" t="s">
        <v>2314</v>
      </c>
      <c r="K518" s="102" t="s">
        <v>318</v>
      </c>
      <c r="L518" s="102" t="s">
        <v>2315</v>
      </c>
      <c r="M518" s="102">
        <v>1</v>
      </c>
      <c r="N518" s="102">
        <v>1</v>
      </c>
      <c r="O518" s="102">
        <v>0</v>
      </c>
      <c r="P518" s="104">
        <v>2.1276595744680851E-3</v>
      </c>
      <c r="Q518" s="105" t="s">
        <v>263</v>
      </c>
      <c r="R518" s="106">
        <v>1E-4</v>
      </c>
      <c r="S518" s="106" t="s">
        <v>263</v>
      </c>
      <c r="T518" s="102">
        <v>0.999</v>
      </c>
      <c r="U518" s="102" t="s">
        <v>3512</v>
      </c>
      <c r="V518" s="102">
        <v>0</v>
      </c>
      <c r="W518" s="102" t="s">
        <v>321</v>
      </c>
      <c r="X518" s="84">
        <v>4.1057759999999996</v>
      </c>
      <c r="Y518" s="107">
        <v>29.1</v>
      </c>
    </row>
    <row r="519" spans="1:25" x14ac:dyDescent="0.2">
      <c r="A519" s="102" t="s">
        <v>66</v>
      </c>
      <c r="B519" s="102" t="s">
        <v>299</v>
      </c>
      <c r="C519" s="102">
        <v>1</v>
      </c>
      <c r="D519" s="102">
        <v>97658735</v>
      </c>
      <c r="E519" s="102">
        <v>97658735</v>
      </c>
      <c r="F519" s="102" t="s">
        <v>308</v>
      </c>
      <c r="G519" s="102" t="s">
        <v>309</v>
      </c>
      <c r="H519" s="103" t="s">
        <v>365</v>
      </c>
      <c r="I519" s="103" t="s">
        <v>2959</v>
      </c>
      <c r="J519" s="103" t="s">
        <v>2960</v>
      </c>
      <c r="K519" s="102" t="s">
        <v>318</v>
      </c>
      <c r="L519" s="102" t="s">
        <v>2961</v>
      </c>
      <c r="M519" s="102">
        <v>1</v>
      </c>
      <c r="N519" s="102">
        <v>1</v>
      </c>
      <c r="O519" s="102">
        <v>0</v>
      </c>
      <c r="P519" s="104">
        <v>2.1276595744680851E-3</v>
      </c>
      <c r="Q519" s="105" t="s">
        <v>263</v>
      </c>
      <c r="R519" s="106" t="s">
        <v>263</v>
      </c>
      <c r="S519" s="106" t="s">
        <v>263</v>
      </c>
      <c r="T519" s="102">
        <v>1</v>
      </c>
      <c r="U519" s="102" t="s">
        <v>3512</v>
      </c>
      <c r="V519" s="102">
        <v>0</v>
      </c>
      <c r="W519" s="102" t="s">
        <v>321</v>
      </c>
      <c r="X519" s="84">
        <v>4.0452870000000001</v>
      </c>
      <c r="Y519" s="107">
        <v>28.4</v>
      </c>
    </row>
    <row r="520" spans="1:25" x14ac:dyDescent="0.2">
      <c r="A520" s="102" t="s">
        <v>66</v>
      </c>
      <c r="B520" s="102" t="s">
        <v>299</v>
      </c>
      <c r="C520" s="102">
        <v>1</v>
      </c>
      <c r="D520" s="102">
        <v>98058943</v>
      </c>
      <c r="E520" s="102">
        <v>98058943</v>
      </c>
      <c r="F520" s="102" t="s">
        <v>301</v>
      </c>
      <c r="G520" s="102" t="s">
        <v>300</v>
      </c>
      <c r="H520" s="103" t="s">
        <v>365</v>
      </c>
      <c r="I520" s="103" t="s">
        <v>2962</v>
      </c>
      <c r="J520" s="103" t="s">
        <v>2963</v>
      </c>
      <c r="K520" s="102" t="s">
        <v>318</v>
      </c>
      <c r="L520" s="102" t="s">
        <v>263</v>
      </c>
      <c r="M520" s="102">
        <v>1</v>
      </c>
      <c r="N520" s="102">
        <v>1</v>
      </c>
      <c r="O520" s="102">
        <v>0</v>
      </c>
      <c r="P520" s="104">
        <v>2.1276595744680851E-3</v>
      </c>
      <c r="Q520" s="105" t="s">
        <v>263</v>
      </c>
      <c r="R520" s="106" t="s">
        <v>263</v>
      </c>
      <c r="S520" s="106" t="s">
        <v>263</v>
      </c>
      <c r="T520" s="102">
        <v>1</v>
      </c>
      <c r="U520" s="102" t="s">
        <v>3512</v>
      </c>
      <c r="V520" s="102">
        <v>0</v>
      </c>
      <c r="W520" s="102" t="s">
        <v>321</v>
      </c>
      <c r="X520" s="84">
        <v>4.8661469999999998</v>
      </c>
      <c r="Y520" s="107">
        <v>34</v>
      </c>
    </row>
    <row r="521" spans="1:25" x14ac:dyDescent="0.2">
      <c r="A521" s="102" t="s">
        <v>66</v>
      </c>
      <c r="B521" s="102" t="s">
        <v>299</v>
      </c>
      <c r="C521" s="102">
        <v>1</v>
      </c>
      <c r="D521" s="102">
        <v>98348885</v>
      </c>
      <c r="E521" s="102">
        <v>98348885</v>
      </c>
      <c r="F521" s="102" t="s">
        <v>308</v>
      </c>
      <c r="G521" s="102" t="s">
        <v>309</v>
      </c>
      <c r="H521" s="103" t="s">
        <v>365</v>
      </c>
      <c r="I521" s="103" t="s">
        <v>3195</v>
      </c>
      <c r="J521" s="103" t="s">
        <v>3196</v>
      </c>
      <c r="K521" s="102" t="s">
        <v>318</v>
      </c>
      <c r="L521" s="102" t="s">
        <v>3197</v>
      </c>
      <c r="M521" s="102">
        <v>215</v>
      </c>
      <c r="N521" s="102">
        <v>82</v>
      </c>
      <c r="O521" s="102">
        <v>133</v>
      </c>
      <c r="P521" s="104">
        <v>0.74042553191489358</v>
      </c>
      <c r="Q521" s="102">
        <v>0.78</v>
      </c>
      <c r="R521" s="106">
        <v>0.76519999999999999</v>
      </c>
      <c r="S521" s="106">
        <v>0.71589999999999998</v>
      </c>
      <c r="T521" s="102">
        <v>6.0000000000000001E-3</v>
      </c>
      <c r="U521" s="102" t="s">
        <v>320</v>
      </c>
      <c r="V521" s="102">
        <v>0.18</v>
      </c>
      <c r="W521" s="102" t="s">
        <v>345</v>
      </c>
      <c r="X521" s="84">
        <v>2.8142930000000002</v>
      </c>
      <c r="Y521" s="107">
        <v>23.2</v>
      </c>
    </row>
    <row r="522" spans="1:25" x14ac:dyDescent="0.2">
      <c r="A522" s="102" t="s">
        <v>75</v>
      </c>
      <c r="B522" s="102" t="s">
        <v>299</v>
      </c>
      <c r="C522" s="102">
        <v>11</v>
      </c>
      <c r="D522" s="102">
        <v>113283437</v>
      </c>
      <c r="E522" s="102">
        <v>113283437</v>
      </c>
      <c r="F522" s="102" t="s">
        <v>300</v>
      </c>
      <c r="G522" s="102" t="s">
        <v>301</v>
      </c>
      <c r="H522" s="103" t="s">
        <v>1251</v>
      </c>
      <c r="I522" s="103" t="s">
        <v>1252</v>
      </c>
      <c r="J522" s="103" t="s">
        <v>1253</v>
      </c>
      <c r="K522" s="102" t="s">
        <v>318</v>
      </c>
      <c r="L522" s="102" t="s">
        <v>1254</v>
      </c>
      <c r="M522" s="102">
        <v>5</v>
      </c>
      <c r="N522" s="102">
        <v>5</v>
      </c>
      <c r="O522" s="102">
        <v>0</v>
      </c>
      <c r="P522" s="104">
        <v>1.0638297872340425E-2</v>
      </c>
      <c r="Q522" s="105">
        <v>0.01</v>
      </c>
      <c r="R522" s="106">
        <v>3.8E-3</v>
      </c>
      <c r="S522" s="106">
        <v>2.5400000000000002E-3</v>
      </c>
      <c r="T522" s="102">
        <v>2.9000000000000001E-2</v>
      </c>
      <c r="U522" s="102" t="s">
        <v>320</v>
      </c>
      <c r="V522" s="102">
        <v>0.43</v>
      </c>
      <c r="W522" s="102" t="s">
        <v>345</v>
      </c>
      <c r="X522" s="84">
        <v>2.6123630000000002</v>
      </c>
      <c r="Y522" s="107">
        <v>22.8</v>
      </c>
    </row>
    <row r="523" spans="1:25" x14ac:dyDescent="0.2">
      <c r="A523" s="102" t="s">
        <v>75</v>
      </c>
      <c r="B523" s="102" t="s">
        <v>299</v>
      </c>
      <c r="C523" s="102">
        <v>11</v>
      </c>
      <c r="D523" s="102">
        <v>113283484</v>
      </c>
      <c r="E523" s="102">
        <v>113283484</v>
      </c>
      <c r="F523" s="102" t="s">
        <v>308</v>
      </c>
      <c r="G523" s="102" t="s">
        <v>301</v>
      </c>
      <c r="H523" s="103" t="s">
        <v>1251</v>
      </c>
      <c r="I523" s="103" t="s">
        <v>1458</v>
      </c>
      <c r="J523" s="103" t="s">
        <v>1459</v>
      </c>
      <c r="K523" s="102" t="s">
        <v>318</v>
      </c>
      <c r="L523" s="102" t="s">
        <v>1460</v>
      </c>
      <c r="M523" s="102">
        <v>6</v>
      </c>
      <c r="N523" s="102">
        <v>6</v>
      </c>
      <c r="O523" s="102">
        <v>0</v>
      </c>
      <c r="P523" s="104">
        <v>1.276595744680851E-2</v>
      </c>
      <c r="Q523" s="105">
        <v>0.02</v>
      </c>
      <c r="R523" s="106">
        <v>2.64E-2</v>
      </c>
      <c r="S523" s="106">
        <v>1.6931000000000002E-2</v>
      </c>
      <c r="T523" s="102">
        <v>0.90500000000000003</v>
      </c>
      <c r="U523" s="102" t="s">
        <v>3511</v>
      </c>
      <c r="V523" s="102">
        <v>0.04</v>
      </c>
      <c r="W523" s="102" t="s">
        <v>321</v>
      </c>
      <c r="X523" s="84">
        <v>3.616555</v>
      </c>
      <c r="Y523" s="107">
        <v>25.5</v>
      </c>
    </row>
    <row r="524" spans="1:25" x14ac:dyDescent="0.2">
      <c r="A524" s="102" t="s">
        <v>75</v>
      </c>
      <c r="B524" s="102" t="s">
        <v>299</v>
      </c>
      <c r="C524" s="102">
        <v>11</v>
      </c>
      <c r="D524" s="102">
        <v>113287694</v>
      </c>
      <c r="E524" s="102">
        <v>113287694</v>
      </c>
      <c r="F524" s="102" t="s">
        <v>301</v>
      </c>
      <c r="G524" s="102" t="s">
        <v>300</v>
      </c>
      <c r="H524" s="103" t="s">
        <v>1685</v>
      </c>
      <c r="I524" s="103" t="s">
        <v>1686</v>
      </c>
      <c r="J524" s="103" t="s">
        <v>1687</v>
      </c>
      <c r="K524" s="102" t="s">
        <v>313</v>
      </c>
      <c r="L524" s="102" t="s">
        <v>1688</v>
      </c>
      <c r="M524" s="102">
        <v>19</v>
      </c>
      <c r="N524" s="102">
        <v>19</v>
      </c>
      <c r="O524" s="102">
        <v>0</v>
      </c>
      <c r="P524" s="104">
        <v>4.042553191489362E-2</v>
      </c>
      <c r="Q524" s="105">
        <v>0.04</v>
      </c>
      <c r="R524" s="106">
        <v>2.86E-2</v>
      </c>
      <c r="S524" s="106">
        <v>2.8858999999999999E-2</v>
      </c>
      <c r="T524" s="102" t="s">
        <v>307</v>
      </c>
      <c r="U524" s="102" t="s">
        <v>307</v>
      </c>
      <c r="V524" s="102" t="s">
        <v>307</v>
      </c>
      <c r="W524" s="102" t="s">
        <v>307</v>
      </c>
      <c r="X524" s="84">
        <v>1.8062510000000001</v>
      </c>
      <c r="Y524" s="107">
        <v>17.5</v>
      </c>
    </row>
    <row r="525" spans="1:25" x14ac:dyDescent="0.2">
      <c r="A525" s="102" t="s">
        <v>75</v>
      </c>
      <c r="B525" s="102" t="s">
        <v>299</v>
      </c>
      <c r="C525" s="102">
        <v>11</v>
      </c>
      <c r="D525" s="102">
        <v>113283414</v>
      </c>
      <c r="E525" s="102">
        <v>113283414</v>
      </c>
      <c r="F525" s="102" t="s">
        <v>308</v>
      </c>
      <c r="G525" s="102" t="s">
        <v>301</v>
      </c>
      <c r="H525" s="103" t="s">
        <v>1251</v>
      </c>
      <c r="I525" s="103" t="s">
        <v>1861</v>
      </c>
      <c r="J525" s="103" t="s">
        <v>1862</v>
      </c>
      <c r="K525" s="102" t="s">
        <v>318</v>
      </c>
      <c r="L525" s="102" t="s">
        <v>1863</v>
      </c>
      <c r="M525" s="102">
        <v>1</v>
      </c>
      <c r="N525" s="102">
        <v>1</v>
      </c>
      <c r="O525" s="102">
        <v>0</v>
      </c>
      <c r="P525" s="104">
        <v>2.1276595744680851E-3</v>
      </c>
      <c r="Q525" s="105" t="s">
        <v>263</v>
      </c>
      <c r="R525" s="106">
        <v>8.2400000000000007E-6</v>
      </c>
      <c r="S525" s="106" t="s">
        <v>263</v>
      </c>
      <c r="T525" s="102">
        <v>1.4999999999999999E-2</v>
      </c>
      <c r="U525" s="102" t="s">
        <v>320</v>
      </c>
      <c r="V525" s="102">
        <v>0.49</v>
      </c>
      <c r="W525" s="102" t="s">
        <v>345</v>
      </c>
      <c r="X525" s="84">
        <v>1.5923369999999999</v>
      </c>
      <c r="Y525" s="107">
        <v>16.23</v>
      </c>
    </row>
    <row r="526" spans="1:25" x14ac:dyDescent="0.2">
      <c r="A526" s="102" t="s">
        <v>75</v>
      </c>
      <c r="B526" s="102" t="s">
        <v>299</v>
      </c>
      <c r="C526" s="102">
        <v>11</v>
      </c>
      <c r="D526" s="102">
        <v>113283459</v>
      </c>
      <c r="E526" s="102">
        <v>113283459</v>
      </c>
      <c r="F526" s="102" t="s">
        <v>308</v>
      </c>
      <c r="G526" s="102" t="s">
        <v>309</v>
      </c>
      <c r="H526" s="103" t="s">
        <v>1251</v>
      </c>
      <c r="I526" s="103" t="s">
        <v>2460</v>
      </c>
      <c r="J526" s="103" t="s">
        <v>2461</v>
      </c>
      <c r="K526" s="102" t="s">
        <v>313</v>
      </c>
      <c r="L526" s="102" t="s">
        <v>2462</v>
      </c>
      <c r="M526" s="102">
        <v>177</v>
      </c>
      <c r="N526" s="102">
        <v>115</v>
      </c>
      <c r="O526" s="102">
        <v>62</v>
      </c>
      <c r="P526" s="104">
        <v>0.50851063829787235</v>
      </c>
      <c r="Q526" s="102">
        <v>0.54</v>
      </c>
      <c r="R526" s="106">
        <v>0.4158</v>
      </c>
      <c r="S526" s="106">
        <v>0.40888099999999999</v>
      </c>
      <c r="T526" s="102" t="s">
        <v>307</v>
      </c>
      <c r="U526" s="102" t="s">
        <v>307</v>
      </c>
      <c r="V526" s="102" t="s">
        <v>307</v>
      </c>
      <c r="W526" s="102" t="s">
        <v>307</v>
      </c>
      <c r="X526" s="84">
        <v>0.198713</v>
      </c>
      <c r="Y526" s="107">
        <v>5.8230000000000004</v>
      </c>
    </row>
    <row r="527" spans="1:25" x14ac:dyDescent="0.2">
      <c r="A527" s="102" t="s">
        <v>75</v>
      </c>
      <c r="B527" s="102" t="s">
        <v>299</v>
      </c>
      <c r="C527" s="102">
        <v>11</v>
      </c>
      <c r="D527" s="102">
        <v>113295314</v>
      </c>
      <c r="E527" s="102">
        <v>113295314</v>
      </c>
      <c r="F527" s="102" t="s">
        <v>301</v>
      </c>
      <c r="G527" s="102" t="s">
        <v>300</v>
      </c>
      <c r="H527" s="103" t="s">
        <v>1685</v>
      </c>
      <c r="I527" s="103" t="s">
        <v>2859</v>
      </c>
      <c r="J527" s="103" t="s">
        <v>2860</v>
      </c>
      <c r="K527" s="102" t="s">
        <v>313</v>
      </c>
      <c r="L527" s="102" t="s">
        <v>2861</v>
      </c>
      <c r="M527" s="102">
        <v>1</v>
      </c>
      <c r="N527" s="102">
        <v>1</v>
      </c>
      <c r="O527" s="102">
        <v>0</v>
      </c>
      <c r="P527" s="104">
        <v>2.1276595744680851E-3</v>
      </c>
      <c r="Q527" s="105" t="s">
        <v>263</v>
      </c>
      <c r="R527" s="106">
        <v>3.5000000000000001E-3</v>
      </c>
      <c r="S527" s="106">
        <v>1.3545E-2</v>
      </c>
      <c r="T527" s="102" t="s">
        <v>307</v>
      </c>
      <c r="U527" s="102" t="s">
        <v>307</v>
      </c>
      <c r="V527" s="102" t="s">
        <v>307</v>
      </c>
      <c r="W527" s="102" t="s">
        <v>307</v>
      </c>
      <c r="X527" s="84">
        <v>0.76778000000000002</v>
      </c>
      <c r="Y527" s="107">
        <v>11.62</v>
      </c>
    </row>
    <row r="528" spans="1:25" x14ac:dyDescent="0.2">
      <c r="A528" s="102" t="s">
        <v>75</v>
      </c>
      <c r="B528" s="102" t="s">
        <v>299</v>
      </c>
      <c r="C528" s="102">
        <v>11</v>
      </c>
      <c r="D528" s="102">
        <v>113283477</v>
      </c>
      <c r="E528" s="102">
        <v>113283477</v>
      </c>
      <c r="F528" s="102" t="s">
        <v>309</v>
      </c>
      <c r="G528" s="102" t="s">
        <v>308</v>
      </c>
      <c r="H528" s="103" t="s">
        <v>1251</v>
      </c>
      <c r="I528" s="103" t="s">
        <v>3127</v>
      </c>
      <c r="J528" s="103" t="s">
        <v>3128</v>
      </c>
      <c r="K528" s="102" t="s">
        <v>313</v>
      </c>
      <c r="L528" s="102" t="s">
        <v>3129</v>
      </c>
      <c r="M528" s="102">
        <v>210</v>
      </c>
      <c r="N528" s="102">
        <v>105</v>
      </c>
      <c r="O528" s="102">
        <v>105</v>
      </c>
      <c r="P528" s="104">
        <v>0.67021276595744683</v>
      </c>
      <c r="Q528" s="102">
        <v>0.68</v>
      </c>
      <c r="R528" s="106">
        <v>0.6411</v>
      </c>
      <c r="S528" s="106">
        <v>0.596275</v>
      </c>
      <c r="T528" s="102" t="s">
        <v>307</v>
      </c>
      <c r="U528" s="102" t="s">
        <v>307</v>
      </c>
      <c r="V528" s="102" t="s">
        <v>307</v>
      </c>
      <c r="W528" s="102" t="s">
        <v>307</v>
      </c>
      <c r="X528" s="84">
        <v>1.3285279999999999</v>
      </c>
      <c r="Y528" s="107">
        <v>15.05</v>
      </c>
    </row>
    <row r="529" spans="1:25" x14ac:dyDescent="0.2">
      <c r="A529" s="102" t="s">
        <v>93</v>
      </c>
      <c r="B529" s="102" t="s">
        <v>299</v>
      </c>
      <c r="C529" s="102">
        <v>1</v>
      </c>
      <c r="D529" s="102">
        <v>171254471</v>
      </c>
      <c r="E529" s="102">
        <v>171254471</v>
      </c>
      <c r="F529" s="102" t="s">
        <v>308</v>
      </c>
      <c r="G529" s="102" t="s">
        <v>309</v>
      </c>
      <c r="H529" s="103" t="s">
        <v>869</v>
      </c>
      <c r="I529" s="103" t="s">
        <v>870</v>
      </c>
      <c r="J529" s="103" t="s">
        <v>871</v>
      </c>
      <c r="K529" s="102" t="s">
        <v>318</v>
      </c>
      <c r="L529" s="102" t="s">
        <v>872</v>
      </c>
      <c r="M529" s="102">
        <v>3</v>
      </c>
      <c r="N529" s="102">
        <v>3</v>
      </c>
      <c r="O529" s="102">
        <v>0</v>
      </c>
      <c r="P529" s="104">
        <v>6.382978723404255E-3</v>
      </c>
      <c r="Q529" s="105">
        <v>2.5999999999999999E-3</v>
      </c>
      <c r="R529" s="106">
        <v>2.5000000000000001E-3</v>
      </c>
      <c r="S529" s="106">
        <v>2.153E-3</v>
      </c>
      <c r="T529" s="102">
        <v>7.0000000000000001E-3</v>
      </c>
      <c r="U529" s="102" t="s">
        <v>320</v>
      </c>
      <c r="V529" s="102">
        <v>0.47</v>
      </c>
      <c r="W529" s="102" t="s">
        <v>345</v>
      </c>
      <c r="X529" s="84">
        <v>-1.632563</v>
      </c>
      <c r="Y529" s="107">
        <v>1E-3</v>
      </c>
    </row>
    <row r="530" spans="1:25" x14ac:dyDescent="0.2">
      <c r="A530" s="102" t="s">
        <v>93</v>
      </c>
      <c r="B530" s="102" t="s">
        <v>299</v>
      </c>
      <c r="C530" s="102">
        <v>1</v>
      </c>
      <c r="D530" s="102">
        <v>171250044</v>
      </c>
      <c r="E530" s="102">
        <v>171250044</v>
      </c>
      <c r="F530" s="102" t="s">
        <v>301</v>
      </c>
      <c r="G530" s="102" t="s">
        <v>300</v>
      </c>
      <c r="H530" s="103" t="s">
        <v>869</v>
      </c>
      <c r="I530" s="103" t="s">
        <v>1323</v>
      </c>
      <c r="J530" s="103" t="s">
        <v>1324</v>
      </c>
      <c r="K530" s="102" t="s">
        <v>313</v>
      </c>
      <c r="L530" s="102" t="s">
        <v>1325</v>
      </c>
      <c r="M530" s="102">
        <v>62</v>
      </c>
      <c r="N530" s="102">
        <v>55</v>
      </c>
      <c r="O530" s="102">
        <v>7</v>
      </c>
      <c r="P530" s="104">
        <v>0.14680851063829786</v>
      </c>
      <c r="Q530" s="102">
        <v>0.13</v>
      </c>
      <c r="R530" s="106">
        <v>0.15529999999999999</v>
      </c>
      <c r="S530" s="106">
        <v>0.240812</v>
      </c>
      <c r="T530" s="102" t="s">
        <v>307</v>
      </c>
      <c r="U530" s="102" t="s">
        <v>307</v>
      </c>
      <c r="V530" s="102" t="s">
        <v>307</v>
      </c>
      <c r="W530" s="102" t="s">
        <v>307</v>
      </c>
      <c r="X530" s="84">
        <v>0.19331200000000001</v>
      </c>
      <c r="Y530" s="107">
        <v>5.7430000000000003</v>
      </c>
    </row>
    <row r="531" spans="1:25" x14ac:dyDescent="0.2">
      <c r="A531" s="102" t="s">
        <v>93</v>
      </c>
      <c r="B531" s="102" t="s">
        <v>299</v>
      </c>
      <c r="C531" s="102">
        <v>1</v>
      </c>
      <c r="D531" s="102">
        <v>171252287</v>
      </c>
      <c r="E531" s="102">
        <v>171252287</v>
      </c>
      <c r="F531" s="102" t="s">
        <v>309</v>
      </c>
      <c r="G531" s="102" t="s">
        <v>308</v>
      </c>
      <c r="H531" s="103" t="s">
        <v>869</v>
      </c>
      <c r="I531" s="103" t="s">
        <v>1364</v>
      </c>
      <c r="J531" s="103" t="s">
        <v>1365</v>
      </c>
      <c r="K531" s="102" t="s">
        <v>313</v>
      </c>
      <c r="L531" s="102" t="s">
        <v>1366</v>
      </c>
      <c r="M531" s="102">
        <v>63</v>
      </c>
      <c r="N531" s="102">
        <v>56</v>
      </c>
      <c r="O531" s="102">
        <v>7</v>
      </c>
      <c r="P531" s="104">
        <v>0.14893617021276595</v>
      </c>
      <c r="Q531" s="102">
        <v>0.13</v>
      </c>
      <c r="R531" s="106">
        <v>0.16350000000000001</v>
      </c>
      <c r="S531" s="106">
        <v>0.26341700000000001</v>
      </c>
      <c r="T531" s="102" t="s">
        <v>307</v>
      </c>
      <c r="U531" s="102" t="s">
        <v>307</v>
      </c>
      <c r="V531" s="102" t="s">
        <v>307</v>
      </c>
      <c r="W531" s="102" t="s">
        <v>307</v>
      </c>
      <c r="X531" s="84">
        <v>-1.2888999999999999E-2</v>
      </c>
      <c r="Y531" s="107">
        <v>2.4319999999999999</v>
      </c>
    </row>
    <row r="532" spans="1:25" x14ac:dyDescent="0.2">
      <c r="A532" s="102" t="s">
        <v>93</v>
      </c>
      <c r="B532" s="102" t="s">
        <v>299</v>
      </c>
      <c r="C532" s="102">
        <v>1</v>
      </c>
      <c r="D532" s="102">
        <v>171244587</v>
      </c>
      <c r="E532" s="102">
        <v>171244587</v>
      </c>
      <c r="F532" s="102" t="s">
        <v>308</v>
      </c>
      <c r="G532" s="102" t="s">
        <v>301</v>
      </c>
      <c r="H532" s="103" t="s">
        <v>869</v>
      </c>
      <c r="I532" s="103" t="s">
        <v>1846</v>
      </c>
      <c r="J532" s="103" t="s">
        <v>1847</v>
      </c>
      <c r="K532" s="102" t="s">
        <v>318</v>
      </c>
      <c r="L532" s="102" t="s">
        <v>1848</v>
      </c>
      <c r="M532" s="102">
        <v>1</v>
      </c>
      <c r="N532" s="102">
        <v>1</v>
      </c>
      <c r="O532" s="102">
        <v>0</v>
      </c>
      <c r="P532" s="104">
        <v>2.1276595744680851E-3</v>
      </c>
      <c r="Q532" s="105" t="s">
        <v>263</v>
      </c>
      <c r="R532" s="106">
        <v>8.2400000000000007E-6</v>
      </c>
      <c r="S532" s="106">
        <v>7.7000000000000001E-5</v>
      </c>
      <c r="T532" s="102">
        <v>0.97899999999999998</v>
      </c>
      <c r="U532" s="102" t="s">
        <v>3512</v>
      </c>
      <c r="V532" s="102">
        <v>0</v>
      </c>
      <c r="W532" s="102" t="s">
        <v>321</v>
      </c>
      <c r="X532" s="84">
        <v>3.3839800000000002</v>
      </c>
      <c r="Y532" s="107">
        <v>24.7</v>
      </c>
    </row>
    <row r="533" spans="1:25" x14ac:dyDescent="0.2">
      <c r="A533" s="102" t="s">
        <v>93</v>
      </c>
      <c r="B533" s="102" t="s">
        <v>299</v>
      </c>
      <c r="C533" s="102">
        <v>1</v>
      </c>
      <c r="D533" s="102">
        <v>171250038</v>
      </c>
      <c r="E533" s="102">
        <v>171250038</v>
      </c>
      <c r="F533" s="102" t="s">
        <v>301</v>
      </c>
      <c r="G533" s="102" t="s">
        <v>300</v>
      </c>
      <c r="H533" s="103" t="s">
        <v>869</v>
      </c>
      <c r="I533" s="103" t="s">
        <v>1872</v>
      </c>
      <c r="J533" s="103" t="s">
        <v>1873</v>
      </c>
      <c r="K533" s="102" t="s">
        <v>313</v>
      </c>
      <c r="L533" s="102" t="s">
        <v>1874</v>
      </c>
      <c r="M533" s="102">
        <v>1</v>
      </c>
      <c r="N533" s="102">
        <v>1</v>
      </c>
      <c r="O533" s="102">
        <v>0</v>
      </c>
      <c r="P533" s="104">
        <v>2.1276595744680851E-3</v>
      </c>
      <c r="Q533" s="105" t="s">
        <v>263</v>
      </c>
      <c r="R533" s="106">
        <v>8.2500000000000006E-6</v>
      </c>
      <c r="S533" s="106" t="s">
        <v>263</v>
      </c>
      <c r="T533" s="102" t="s">
        <v>307</v>
      </c>
      <c r="U533" s="102" t="s">
        <v>307</v>
      </c>
      <c r="V533" s="102" t="s">
        <v>307</v>
      </c>
      <c r="W533" s="102" t="s">
        <v>307</v>
      </c>
      <c r="X533" s="84">
        <v>0.30732500000000001</v>
      </c>
      <c r="Y533" s="107">
        <v>7.3090000000000002</v>
      </c>
    </row>
    <row r="534" spans="1:25" x14ac:dyDescent="0.2">
      <c r="A534" s="102" t="s">
        <v>93</v>
      </c>
      <c r="B534" s="102" t="s">
        <v>299</v>
      </c>
      <c r="C534" s="102">
        <v>1</v>
      </c>
      <c r="D534" s="102">
        <v>171244495</v>
      </c>
      <c r="E534" s="102">
        <v>171244495</v>
      </c>
      <c r="F534" s="102" t="s">
        <v>308</v>
      </c>
      <c r="G534" s="102" t="s">
        <v>300</v>
      </c>
      <c r="H534" s="103" t="s">
        <v>869</v>
      </c>
      <c r="I534" s="103" t="s">
        <v>1886</v>
      </c>
      <c r="J534" s="103" t="s">
        <v>1887</v>
      </c>
      <c r="K534" s="102" t="s">
        <v>318</v>
      </c>
      <c r="L534" s="102" t="s">
        <v>1888</v>
      </c>
      <c r="M534" s="102">
        <v>1</v>
      </c>
      <c r="N534" s="102">
        <v>1</v>
      </c>
      <c r="O534" s="102">
        <v>0</v>
      </c>
      <c r="P534" s="104">
        <v>2.1276595744680851E-3</v>
      </c>
      <c r="Q534" s="105" t="s">
        <v>263</v>
      </c>
      <c r="R534" s="106">
        <v>8.2600000000000005E-6</v>
      </c>
      <c r="S534" s="106" t="s">
        <v>263</v>
      </c>
      <c r="T534" s="102">
        <v>6.0000000000000001E-3</v>
      </c>
      <c r="U534" s="102" t="s">
        <v>320</v>
      </c>
      <c r="V534" s="102">
        <v>0.08</v>
      </c>
      <c r="W534" s="102" t="s">
        <v>345</v>
      </c>
      <c r="X534" s="84">
        <v>2.1648170000000002</v>
      </c>
      <c r="Y534" s="107">
        <v>21</v>
      </c>
    </row>
    <row r="535" spans="1:25" x14ac:dyDescent="0.2">
      <c r="A535" s="102" t="s">
        <v>93</v>
      </c>
      <c r="B535" s="102" t="s">
        <v>299</v>
      </c>
      <c r="C535" s="102">
        <v>1</v>
      </c>
      <c r="D535" s="102">
        <v>171227216</v>
      </c>
      <c r="E535" s="102">
        <v>171227216</v>
      </c>
      <c r="F535" s="102" t="s">
        <v>300</v>
      </c>
      <c r="G535" s="102" t="s">
        <v>301</v>
      </c>
      <c r="H535" s="103" t="s">
        <v>869</v>
      </c>
      <c r="I535" s="103" t="s">
        <v>557</v>
      </c>
      <c r="J535" s="103" t="s">
        <v>558</v>
      </c>
      <c r="K535" s="102" t="s">
        <v>318</v>
      </c>
      <c r="L535" s="102" t="s">
        <v>1912</v>
      </c>
      <c r="M535" s="102">
        <v>115</v>
      </c>
      <c r="N535" s="102">
        <v>98</v>
      </c>
      <c r="O535" s="102">
        <v>17</v>
      </c>
      <c r="P535" s="104">
        <v>0.28085106382978725</v>
      </c>
      <c r="Q535" s="102">
        <v>0.28000000000000003</v>
      </c>
      <c r="R535" s="106">
        <v>0.32169999999999999</v>
      </c>
      <c r="S535" s="106">
        <v>0.413271</v>
      </c>
      <c r="T535" s="102" t="s">
        <v>307</v>
      </c>
      <c r="U535" s="102" t="s">
        <v>307</v>
      </c>
      <c r="V535" s="102" t="s">
        <v>307</v>
      </c>
      <c r="W535" s="102" t="s">
        <v>307</v>
      </c>
      <c r="X535" s="84">
        <v>0.10666100000000001</v>
      </c>
      <c r="Y535" s="107">
        <v>4.3780000000000001</v>
      </c>
    </row>
    <row r="536" spans="1:25" x14ac:dyDescent="0.2">
      <c r="A536" s="102" t="s">
        <v>92</v>
      </c>
      <c r="B536" s="102" t="s">
        <v>299</v>
      </c>
      <c r="C536" s="102">
        <v>1</v>
      </c>
      <c r="D536" s="102">
        <v>171168570</v>
      </c>
      <c r="E536" s="102">
        <v>171168570</v>
      </c>
      <c r="F536" s="102" t="s">
        <v>300</v>
      </c>
      <c r="G536" s="102" t="s">
        <v>301</v>
      </c>
      <c r="H536" s="108" t="s">
        <v>337</v>
      </c>
      <c r="I536" s="103" t="s">
        <v>338</v>
      </c>
      <c r="J536" s="103" t="s">
        <v>339</v>
      </c>
      <c r="K536" s="102" t="s">
        <v>313</v>
      </c>
      <c r="L536" s="102" t="s">
        <v>340</v>
      </c>
      <c r="M536" s="102">
        <v>1</v>
      </c>
      <c r="N536" s="102">
        <v>1</v>
      </c>
      <c r="O536" s="102">
        <v>0</v>
      </c>
      <c r="P536" s="104">
        <v>2.1276595744680851E-3</v>
      </c>
      <c r="Q536" s="105">
        <v>1.2999999999999999E-3</v>
      </c>
      <c r="R536" s="106">
        <v>2.0000000000000001E-4</v>
      </c>
      <c r="S536" s="106">
        <v>7.7000000000000001E-5</v>
      </c>
      <c r="T536" s="102" t="s">
        <v>307</v>
      </c>
      <c r="U536" s="102" t="s">
        <v>307</v>
      </c>
      <c r="V536" s="102" t="s">
        <v>307</v>
      </c>
      <c r="W536" s="102" t="s">
        <v>307</v>
      </c>
      <c r="X536" s="84">
        <v>0.47140399999999999</v>
      </c>
      <c r="Y536" s="107">
        <v>9.1129999999999995</v>
      </c>
    </row>
    <row r="537" spans="1:25" x14ac:dyDescent="0.2">
      <c r="A537" s="102" t="s">
        <v>92</v>
      </c>
      <c r="B537" s="102" t="s">
        <v>299</v>
      </c>
      <c r="C537" s="102">
        <v>1</v>
      </c>
      <c r="D537" s="102">
        <v>171162551</v>
      </c>
      <c r="E537" s="102">
        <v>171162551</v>
      </c>
      <c r="F537" s="102" t="s">
        <v>245</v>
      </c>
      <c r="G537" s="102" t="s">
        <v>429</v>
      </c>
      <c r="H537" s="103" t="s">
        <v>337</v>
      </c>
      <c r="I537" s="103" t="s">
        <v>430</v>
      </c>
      <c r="J537" s="103" t="s">
        <v>431</v>
      </c>
      <c r="K537" s="102" t="s">
        <v>432</v>
      </c>
      <c r="L537" s="102" t="s">
        <v>433</v>
      </c>
      <c r="M537" s="102">
        <v>28</v>
      </c>
      <c r="N537" s="102">
        <v>26</v>
      </c>
      <c r="O537" s="102">
        <v>2</v>
      </c>
      <c r="P537" s="104">
        <v>6.3829787234042548E-2</v>
      </c>
      <c r="Q537" s="102">
        <v>0.04</v>
      </c>
      <c r="R537" s="106">
        <v>6.0299999999999999E-2</v>
      </c>
      <c r="S537" s="106" t="s">
        <v>263</v>
      </c>
      <c r="T537" s="102" t="s">
        <v>307</v>
      </c>
      <c r="U537" s="102" t="s">
        <v>307</v>
      </c>
      <c r="V537" s="102" t="s">
        <v>307</v>
      </c>
      <c r="W537" s="102" t="s">
        <v>307</v>
      </c>
      <c r="X537" s="84" t="s">
        <v>307</v>
      </c>
      <c r="Y537" s="107" t="s">
        <v>307</v>
      </c>
    </row>
    <row r="538" spans="1:25" x14ac:dyDescent="0.2">
      <c r="A538" s="102" t="s">
        <v>92</v>
      </c>
      <c r="B538" s="102" t="s">
        <v>299</v>
      </c>
      <c r="C538" s="102">
        <v>1</v>
      </c>
      <c r="D538" s="102">
        <v>171162583</v>
      </c>
      <c r="E538" s="102">
        <v>171162583</v>
      </c>
      <c r="F538" s="102" t="s">
        <v>300</v>
      </c>
      <c r="G538" s="102" t="s">
        <v>301</v>
      </c>
      <c r="H538" s="103" t="s">
        <v>337</v>
      </c>
      <c r="I538" s="103" t="s">
        <v>434</v>
      </c>
      <c r="J538" s="103" t="s">
        <v>435</v>
      </c>
      <c r="K538" s="102" t="s">
        <v>318</v>
      </c>
      <c r="L538" s="102" t="s">
        <v>436</v>
      </c>
      <c r="M538" s="102">
        <v>28</v>
      </c>
      <c r="N538" s="102">
        <v>26</v>
      </c>
      <c r="O538" s="102">
        <v>2</v>
      </c>
      <c r="P538" s="104">
        <v>6.3829787234042548E-2</v>
      </c>
      <c r="Q538" s="102">
        <v>0.04</v>
      </c>
      <c r="R538" s="106">
        <v>6.0499999999999998E-2</v>
      </c>
      <c r="S538" s="106">
        <v>0.11410099999999999</v>
      </c>
      <c r="T538" s="102">
        <v>0.99099999999999999</v>
      </c>
      <c r="U538" s="102" t="s">
        <v>3512</v>
      </c>
      <c r="V538" s="102">
        <v>0</v>
      </c>
      <c r="W538" s="102" t="s">
        <v>321</v>
      </c>
      <c r="X538" s="84">
        <v>3.9843519999999999</v>
      </c>
      <c r="Y538" s="107">
        <v>27.8</v>
      </c>
    </row>
    <row r="539" spans="1:25" x14ac:dyDescent="0.2">
      <c r="A539" s="102" t="s">
        <v>92</v>
      </c>
      <c r="B539" s="102" t="s">
        <v>299</v>
      </c>
      <c r="C539" s="102">
        <v>1</v>
      </c>
      <c r="D539" s="102">
        <v>171165803</v>
      </c>
      <c r="E539" s="102">
        <v>171165803</v>
      </c>
      <c r="F539" s="102" t="s">
        <v>308</v>
      </c>
      <c r="G539" s="102" t="s">
        <v>245</v>
      </c>
      <c r="H539" s="103" t="s">
        <v>337</v>
      </c>
      <c r="I539" s="103" t="s">
        <v>440</v>
      </c>
      <c r="J539" s="103" t="s">
        <v>441</v>
      </c>
      <c r="K539" s="102" t="s">
        <v>442</v>
      </c>
      <c r="L539" s="102" t="s">
        <v>443</v>
      </c>
      <c r="M539" s="102">
        <v>28</v>
      </c>
      <c r="N539" s="102">
        <v>26</v>
      </c>
      <c r="O539" s="102">
        <v>2</v>
      </c>
      <c r="P539" s="104">
        <v>6.3829787234042548E-2</v>
      </c>
      <c r="Q539" s="102">
        <v>0.04</v>
      </c>
      <c r="R539" s="106">
        <v>6.0600000000000001E-2</v>
      </c>
      <c r="S539" s="106" t="s">
        <v>263</v>
      </c>
      <c r="T539" s="102" t="s">
        <v>307</v>
      </c>
      <c r="U539" s="102" t="s">
        <v>307</v>
      </c>
      <c r="V539" s="102" t="s">
        <v>307</v>
      </c>
      <c r="W539" s="102" t="s">
        <v>307</v>
      </c>
      <c r="X539" s="84" t="s">
        <v>307</v>
      </c>
      <c r="Y539" s="107" t="s">
        <v>307</v>
      </c>
    </row>
    <row r="540" spans="1:25" x14ac:dyDescent="0.2">
      <c r="A540" s="102" t="s">
        <v>92</v>
      </c>
      <c r="B540" s="102" t="s">
        <v>299</v>
      </c>
      <c r="C540" s="102">
        <v>1</v>
      </c>
      <c r="D540" s="102">
        <v>171176912</v>
      </c>
      <c r="E540" s="102">
        <v>171176912</v>
      </c>
      <c r="F540" s="102" t="s">
        <v>300</v>
      </c>
      <c r="G540" s="102" t="s">
        <v>308</v>
      </c>
      <c r="H540" s="103" t="s">
        <v>337</v>
      </c>
      <c r="I540" s="103" t="s">
        <v>476</v>
      </c>
      <c r="J540" s="103" t="s">
        <v>477</v>
      </c>
      <c r="K540" s="102" t="s">
        <v>318</v>
      </c>
      <c r="L540" s="102" t="s">
        <v>478</v>
      </c>
      <c r="M540" s="102">
        <v>28</v>
      </c>
      <c r="N540" s="102">
        <v>26</v>
      </c>
      <c r="O540" s="102">
        <v>2</v>
      </c>
      <c r="P540" s="104">
        <v>6.3829787234042548E-2</v>
      </c>
      <c r="Q540" s="102">
        <v>0.04</v>
      </c>
      <c r="R540" s="106">
        <v>6.3100000000000003E-2</v>
      </c>
      <c r="S540" s="106">
        <v>0.12701799999999999</v>
      </c>
      <c r="T540" s="102">
        <v>0</v>
      </c>
      <c r="U540" s="102" t="s">
        <v>320</v>
      </c>
      <c r="V540" s="102">
        <v>1</v>
      </c>
      <c r="W540" s="102" t="s">
        <v>345</v>
      </c>
      <c r="X540" s="84">
        <v>1.034513</v>
      </c>
      <c r="Y540" s="107">
        <v>13.5</v>
      </c>
    </row>
    <row r="541" spans="1:25" x14ac:dyDescent="0.2">
      <c r="A541" s="102" t="s">
        <v>92</v>
      </c>
      <c r="B541" s="102" t="s">
        <v>299</v>
      </c>
      <c r="C541" s="102">
        <v>1</v>
      </c>
      <c r="D541" s="102">
        <v>171174762</v>
      </c>
      <c r="E541" s="102">
        <v>171174762</v>
      </c>
      <c r="F541" s="102" t="s">
        <v>308</v>
      </c>
      <c r="G541" s="102" t="s">
        <v>301</v>
      </c>
      <c r="H541" s="103" t="s">
        <v>337</v>
      </c>
      <c r="I541" s="103" t="s">
        <v>533</v>
      </c>
      <c r="J541" s="103" t="s">
        <v>534</v>
      </c>
      <c r="K541" s="102" t="s">
        <v>318</v>
      </c>
      <c r="L541" s="102" t="s">
        <v>535</v>
      </c>
      <c r="M541" s="102">
        <v>1</v>
      </c>
      <c r="N541" s="102">
        <v>1</v>
      </c>
      <c r="O541" s="102">
        <v>0</v>
      </c>
      <c r="P541" s="104">
        <v>2.1276595744680851E-3</v>
      </c>
      <c r="Q541" s="105">
        <v>1.2999999999999999E-3</v>
      </c>
      <c r="R541" s="106">
        <v>4.0000000000000001E-3</v>
      </c>
      <c r="S541" s="106">
        <v>4.9220000000000002E-3</v>
      </c>
      <c r="T541" s="102">
        <v>0.96899999999999997</v>
      </c>
      <c r="U541" s="102" t="s">
        <v>3512</v>
      </c>
      <c r="V541" s="102">
        <v>0</v>
      </c>
      <c r="W541" s="102" t="s">
        <v>321</v>
      </c>
      <c r="X541" s="84">
        <v>3.981125</v>
      </c>
      <c r="Y541" s="107">
        <v>27.8</v>
      </c>
    </row>
    <row r="542" spans="1:25" x14ac:dyDescent="0.2">
      <c r="A542" s="102" t="s">
        <v>92</v>
      </c>
      <c r="B542" s="102" t="s">
        <v>299</v>
      </c>
      <c r="C542" s="102">
        <v>1</v>
      </c>
      <c r="D542" s="102">
        <v>171154959</v>
      </c>
      <c r="E542" s="102">
        <v>171154959</v>
      </c>
      <c r="F542" s="102" t="s">
        <v>309</v>
      </c>
      <c r="G542" s="102" t="s">
        <v>308</v>
      </c>
      <c r="H542" s="103" t="s">
        <v>578</v>
      </c>
      <c r="I542" s="103" t="s">
        <v>579</v>
      </c>
      <c r="J542" s="103" t="s">
        <v>580</v>
      </c>
      <c r="K542" s="102" t="s">
        <v>318</v>
      </c>
      <c r="L542" s="102" t="s">
        <v>581</v>
      </c>
      <c r="M542" s="102">
        <v>36</v>
      </c>
      <c r="N542" s="102">
        <v>35</v>
      </c>
      <c r="O542" s="102">
        <v>1</v>
      </c>
      <c r="P542" s="104">
        <v>7.8723404255319152E-2</v>
      </c>
      <c r="Q542" s="102">
        <v>0.06</v>
      </c>
      <c r="R542" s="106">
        <v>8.1500000000000003E-2</v>
      </c>
      <c r="S542" s="106">
        <v>6.7123000000000002E-2</v>
      </c>
      <c r="T542" s="102">
        <v>0.46</v>
      </c>
      <c r="U542" s="102" t="s">
        <v>3511</v>
      </c>
      <c r="V542" s="102">
        <v>0.01</v>
      </c>
      <c r="W542" s="102" t="s">
        <v>321</v>
      </c>
      <c r="X542" s="84">
        <v>3.8823539999999999</v>
      </c>
      <c r="Y542" s="107">
        <v>27</v>
      </c>
    </row>
    <row r="543" spans="1:25" x14ac:dyDescent="0.2">
      <c r="A543" s="102" t="s">
        <v>92</v>
      </c>
      <c r="B543" s="102" t="s">
        <v>299</v>
      </c>
      <c r="C543" s="102">
        <v>1</v>
      </c>
      <c r="D543" s="102">
        <v>171178090</v>
      </c>
      <c r="E543" s="102">
        <v>171178090</v>
      </c>
      <c r="F543" s="102" t="s">
        <v>300</v>
      </c>
      <c r="G543" s="102" t="s">
        <v>301</v>
      </c>
      <c r="H543" s="103" t="s">
        <v>337</v>
      </c>
      <c r="I543" s="103" t="s">
        <v>598</v>
      </c>
      <c r="J543" s="103" t="s">
        <v>599</v>
      </c>
      <c r="K543" s="102" t="s">
        <v>442</v>
      </c>
      <c r="L543" s="102" t="s">
        <v>600</v>
      </c>
      <c r="M543" s="102">
        <v>1</v>
      </c>
      <c r="N543" s="102">
        <v>1</v>
      </c>
      <c r="O543" s="102">
        <v>0</v>
      </c>
      <c r="P543" s="104">
        <v>2.1276595744680851E-3</v>
      </c>
      <c r="Q543" s="105">
        <v>1.2999999999999999E-3</v>
      </c>
      <c r="R543" s="106">
        <v>1.32E-2</v>
      </c>
      <c r="S543" s="106">
        <v>3.9365999999999998E-2</v>
      </c>
      <c r="T543" s="102" t="s">
        <v>307</v>
      </c>
      <c r="U543" s="102" t="s">
        <v>307</v>
      </c>
      <c r="V543" s="102" t="s">
        <v>307</v>
      </c>
      <c r="W543" s="102" t="s">
        <v>307</v>
      </c>
      <c r="X543" s="84">
        <v>1.6844779999999999</v>
      </c>
      <c r="Y543" s="107">
        <v>16.7</v>
      </c>
    </row>
    <row r="544" spans="1:25" x14ac:dyDescent="0.2">
      <c r="A544" s="102" t="s">
        <v>92</v>
      </c>
      <c r="B544" s="102" t="s">
        <v>299</v>
      </c>
      <c r="C544" s="102">
        <v>1</v>
      </c>
      <c r="D544" s="102">
        <v>171176879</v>
      </c>
      <c r="E544" s="102">
        <v>171176879</v>
      </c>
      <c r="F544" s="102" t="s">
        <v>308</v>
      </c>
      <c r="G544" s="102" t="s">
        <v>309</v>
      </c>
      <c r="H544" s="103" t="s">
        <v>337</v>
      </c>
      <c r="I544" s="103" t="s">
        <v>601</v>
      </c>
      <c r="J544" s="103" t="s">
        <v>602</v>
      </c>
      <c r="K544" s="102" t="s">
        <v>313</v>
      </c>
      <c r="L544" s="102" t="s">
        <v>603</v>
      </c>
      <c r="M544" s="102">
        <v>1</v>
      </c>
      <c r="N544" s="102">
        <v>1</v>
      </c>
      <c r="O544" s="102">
        <v>0</v>
      </c>
      <c r="P544" s="104">
        <v>2.1276595744680851E-3</v>
      </c>
      <c r="Q544" s="105">
        <v>1.2999999999999999E-3</v>
      </c>
      <c r="R544" s="106">
        <v>1.32E-2</v>
      </c>
      <c r="S544" s="106">
        <v>3.9059000000000003E-2</v>
      </c>
      <c r="T544" s="102" t="s">
        <v>307</v>
      </c>
      <c r="U544" s="102" t="s">
        <v>307</v>
      </c>
      <c r="V544" s="102" t="s">
        <v>307</v>
      </c>
      <c r="W544" s="102" t="s">
        <v>307</v>
      </c>
      <c r="X544" s="84">
        <v>1.1979930000000001</v>
      </c>
      <c r="Y544" s="107">
        <v>14.42</v>
      </c>
    </row>
    <row r="545" spans="1:25" x14ac:dyDescent="0.2">
      <c r="A545" s="102" t="s">
        <v>92</v>
      </c>
      <c r="B545" s="102" t="s">
        <v>299</v>
      </c>
      <c r="C545" s="102">
        <v>1</v>
      </c>
      <c r="D545" s="102">
        <v>171174691</v>
      </c>
      <c r="E545" s="102">
        <v>171174691</v>
      </c>
      <c r="F545" s="102" t="s">
        <v>308</v>
      </c>
      <c r="G545" s="102" t="s">
        <v>309</v>
      </c>
      <c r="H545" s="103" t="s">
        <v>337</v>
      </c>
      <c r="I545" s="103" t="s">
        <v>604</v>
      </c>
      <c r="J545" s="103" t="s">
        <v>605</v>
      </c>
      <c r="K545" s="102" t="s">
        <v>313</v>
      </c>
      <c r="L545" s="102" t="s">
        <v>606</v>
      </c>
      <c r="M545" s="102">
        <v>1</v>
      </c>
      <c r="N545" s="102">
        <v>1</v>
      </c>
      <c r="O545" s="102">
        <v>0</v>
      </c>
      <c r="P545" s="104">
        <v>2.1276595744680851E-3</v>
      </c>
      <c r="Q545" s="105">
        <v>1.2999999999999999E-3</v>
      </c>
      <c r="R545" s="106">
        <v>1.3299999999999999E-2</v>
      </c>
      <c r="S545" s="106">
        <v>3.9365999999999998E-2</v>
      </c>
      <c r="T545" s="102" t="s">
        <v>307</v>
      </c>
      <c r="U545" s="102" t="s">
        <v>307</v>
      </c>
      <c r="V545" s="102" t="s">
        <v>307</v>
      </c>
      <c r="W545" s="102" t="s">
        <v>307</v>
      </c>
      <c r="X545" s="84">
        <v>0.99493299999999996</v>
      </c>
      <c r="Y545" s="107">
        <v>13.25</v>
      </c>
    </row>
    <row r="546" spans="1:25" x14ac:dyDescent="0.2">
      <c r="A546" s="102" t="s">
        <v>92</v>
      </c>
      <c r="B546" s="102" t="s">
        <v>299</v>
      </c>
      <c r="C546" s="102">
        <v>1</v>
      </c>
      <c r="D546" s="102">
        <v>171176877</v>
      </c>
      <c r="E546" s="102">
        <v>171176877</v>
      </c>
      <c r="F546" s="102" t="s">
        <v>308</v>
      </c>
      <c r="G546" s="102" t="s">
        <v>309</v>
      </c>
      <c r="H546" s="103" t="s">
        <v>337</v>
      </c>
      <c r="I546" s="103" t="s">
        <v>700</v>
      </c>
      <c r="J546" s="103" t="s">
        <v>599</v>
      </c>
      <c r="K546" s="102" t="s">
        <v>318</v>
      </c>
      <c r="L546" s="102" t="s">
        <v>701</v>
      </c>
      <c r="M546" s="102">
        <v>3</v>
      </c>
      <c r="N546" s="102">
        <v>3</v>
      </c>
      <c r="O546" s="102">
        <v>0</v>
      </c>
      <c r="P546" s="104">
        <v>6.382978723404255E-3</v>
      </c>
      <c r="Q546" s="105">
        <v>1.2999999999999999E-3</v>
      </c>
      <c r="R546" s="106">
        <v>3.5000000000000001E-3</v>
      </c>
      <c r="S546" s="106">
        <v>3.3830000000000002E-3</v>
      </c>
      <c r="T546" s="102">
        <v>1E-3</v>
      </c>
      <c r="U546" s="102" t="s">
        <v>320</v>
      </c>
      <c r="V546" s="102">
        <v>0.85</v>
      </c>
      <c r="W546" s="102" t="s">
        <v>345</v>
      </c>
      <c r="X546" s="84">
        <v>1.178315</v>
      </c>
      <c r="Y546" s="107">
        <v>14.32</v>
      </c>
    </row>
    <row r="547" spans="1:25" x14ac:dyDescent="0.2">
      <c r="A547" s="102" t="s">
        <v>92</v>
      </c>
      <c r="B547" s="102" t="s">
        <v>299</v>
      </c>
      <c r="C547" s="102">
        <v>1</v>
      </c>
      <c r="D547" s="102">
        <v>171168545</v>
      </c>
      <c r="E547" s="102">
        <v>171168545</v>
      </c>
      <c r="F547" s="102" t="s">
        <v>300</v>
      </c>
      <c r="G547" s="102" t="s">
        <v>301</v>
      </c>
      <c r="H547" s="103" t="s">
        <v>578</v>
      </c>
      <c r="I547" s="103" t="s">
        <v>970</v>
      </c>
      <c r="J547" s="103" t="s">
        <v>971</v>
      </c>
      <c r="K547" s="102" t="s">
        <v>318</v>
      </c>
      <c r="L547" s="102" t="s">
        <v>972</v>
      </c>
      <c r="M547" s="102">
        <v>32</v>
      </c>
      <c r="N547" s="102">
        <v>32</v>
      </c>
      <c r="O547" s="102">
        <v>0</v>
      </c>
      <c r="P547" s="104">
        <v>6.8085106382978725E-2</v>
      </c>
      <c r="Q547" s="102">
        <v>0.09</v>
      </c>
      <c r="R547" s="106">
        <v>0.1062</v>
      </c>
      <c r="S547" s="106">
        <v>0.123943</v>
      </c>
      <c r="T547" s="102">
        <v>0.94799999999999995</v>
      </c>
      <c r="U547" s="102" t="s">
        <v>3512</v>
      </c>
      <c r="V547" s="102">
        <v>0</v>
      </c>
      <c r="W547" s="102" t="s">
        <v>321</v>
      </c>
      <c r="X547" s="84">
        <v>3.1115940000000002</v>
      </c>
      <c r="Y547" s="107">
        <v>23.9</v>
      </c>
    </row>
    <row r="548" spans="1:25" x14ac:dyDescent="0.2">
      <c r="A548" s="102" t="s">
        <v>92</v>
      </c>
      <c r="B548" s="102" t="s">
        <v>299</v>
      </c>
      <c r="C548" s="102">
        <v>1</v>
      </c>
      <c r="D548" s="102">
        <v>171168521</v>
      </c>
      <c r="E548" s="102">
        <v>171168521</v>
      </c>
      <c r="F548" s="102" t="s">
        <v>308</v>
      </c>
      <c r="G548" s="102" t="s">
        <v>309</v>
      </c>
      <c r="H548" s="103" t="s">
        <v>578</v>
      </c>
      <c r="I548" s="103" t="s">
        <v>1015</v>
      </c>
      <c r="J548" s="103" t="s">
        <v>1016</v>
      </c>
      <c r="K548" s="102" t="s">
        <v>318</v>
      </c>
      <c r="L548" s="102" t="s">
        <v>1017</v>
      </c>
      <c r="M548" s="102">
        <v>7</v>
      </c>
      <c r="N548" s="102">
        <v>7</v>
      </c>
      <c r="O548" s="102">
        <v>0</v>
      </c>
      <c r="P548" s="104">
        <v>1.4893617021276596E-2</v>
      </c>
      <c r="Q548" s="105">
        <v>4.0000000000000001E-3</v>
      </c>
      <c r="R548" s="106">
        <v>4.4000000000000003E-3</v>
      </c>
      <c r="S548" s="106">
        <v>4.921E-3</v>
      </c>
      <c r="T548" s="102">
        <v>0.98099999999999998</v>
      </c>
      <c r="U548" s="102" t="s">
        <v>3512</v>
      </c>
      <c r="V548" s="102">
        <v>0.02</v>
      </c>
      <c r="W548" s="102" t="s">
        <v>321</v>
      </c>
      <c r="X548" s="84">
        <v>3.876474</v>
      </c>
      <c r="Y548" s="107">
        <v>26.9</v>
      </c>
    </row>
    <row r="549" spans="1:25" x14ac:dyDescent="0.2">
      <c r="A549" s="102" t="s">
        <v>92</v>
      </c>
      <c r="B549" s="102" t="s">
        <v>299</v>
      </c>
      <c r="C549" s="102">
        <v>1</v>
      </c>
      <c r="D549" s="102">
        <v>171174531</v>
      </c>
      <c r="E549" s="102">
        <v>171174531</v>
      </c>
      <c r="F549" s="102" t="s">
        <v>309</v>
      </c>
      <c r="G549" s="102" t="s">
        <v>308</v>
      </c>
      <c r="H549" s="103" t="s">
        <v>578</v>
      </c>
      <c r="I549" s="103" t="s">
        <v>1160</v>
      </c>
      <c r="J549" s="103" t="s">
        <v>1161</v>
      </c>
      <c r="K549" s="102" t="s">
        <v>318</v>
      </c>
      <c r="L549" s="102" t="s">
        <v>1162</v>
      </c>
      <c r="M549" s="102">
        <v>31</v>
      </c>
      <c r="N549" s="102">
        <v>29</v>
      </c>
      <c r="O549" s="102">
        <v>2</v>
      </c>
      <c r="P549" s="104">
        <v>7.0212765957446813E-2</v>
      </c>
      <c r="Q549" s="102">
        <v>0.09</v>
      </c>
      <c r="R549" s="106">
        <v>0.1328</v>
      </c>
      <c r="S549" s="106">
        <v>8.1884999999999999E-2</v>
      </c>
      <c r="T549" s="102">
        <v>0.55500000000000005</v>
      </c>
      <c r="U549" s="102" t="s">
        <v>3511</v>
      </c>
      <c r="V549" s="102">
        <v>0.01</v>
      </c>
      <c r="W549" s="102" t="s">
        <v>321</v>
      </c>
      <c r="X549" s="84">
        <v>3.7651159999999999</v>
      </c>
      <c r="Y549" s="107">
        <v>26.2</v>
      </c>
    </row>
    <row r="550" spans="1:25" x14ac:dyDescent="0.2">
      <c r="A550" s="102" t="s">
        <v>92</v>
      </c>
      <c r="B550" s="102" t="s">
        <v>299</v>
      </c>
      <c r="C550" s="102">
        <v>1</v>
      </c>
      <c r="D550" s="102">
        <v>171168497</v>
      </c>
      <c r="E550" s="102">
        <v>171168497</v>
      </c>
      <c r="F550" s="102" t="s">
        <v>300</v>
      </c>
      <c r="G550" s="102" t="s">
        <v>301</v>
      </c>
      <c r="H550" s="103" t="s">
        <v>337</v>
      </c>
      <c r="I550" s="103" t="s">
        <v>1380</v>
      </c>
      <c r="J550" s="103" t="s">
        <v>1381</v>
      </c>
      <c r="K550" s="102" t="s">
        <v>318</v>
      </c>
      <c r="L550" s="102" t="s">
        <v>1382</v>
      </c>
      <c r="M550" s="102">
        <v>9</v>
      </c>
      <c r="N550" s="102">
        <v>9</v>
      </c>
      <c r="O550" s="102">
        <v>0</v>
      </c>
      <c r="P550" s="104">
        <v>1.9148936170212766E-2</v>
      </c>
      <c r="Q550" s="105">
        <v>0.01</v>
      </c>
      <c r="R550" s="106">
        <v>3.8E-3</v>
      </c>
      <c r="S550" s="106">
        <v>4.5360000000000001E-3</v>
      </c>
      <c r="T550" s="102">
        <v>0.99399999999999999</v>
      </c>
      <c r="U550" s="102" t="s">
        <v>3512</v>
      </c>
      <c r="V550" s="102">
        <v>0</v>
      </c>
      <c r="W550" s="102" t="s">
        <v>321</v>
      </c>
      <c r="X550" s="84">
        <v>4.2772059999999996</v>
      </c>
      <c r="Y550" s="107">
        <v>32</v>
      </c>
    </row>
    <row r="551" spans="1:25" x14ac:dyDescent="0.2">
      <c r="A551" s="102" t="s">
        <v>92</v>
      </c>
      <c r="B551" s="102" t="s">
        <v>299</v>
      </c>
      <c r="C551" s="102">
        <v>1</v>
      </c>
      <c r="D551" s="102">
        <v>171178152</v>
      </c>
      <c r="E551" s="102">
        <v>171178152</v>
      </c>
      <c r="F551" s="102" t="s">
        <v>309</v>
      </c>
      <c r="G551" s="102" t="s">
        <v>308</v>
      </c>
      <c r="H551" s="103" t="s">
        <v>337</v>
      </c>
      <c r="I551" s="103" t="s">
        <v>1798</v>
      </c>
      <c r="J551" s="103" t="s">
        <v>1799</v>
      </c>
      <c r="K551" s="102" t="s">
        <v>313</v>
      </c>
      <c r="L551" s="102" t="s">
        <v>1800</v>
      </c>
      <c r="M551" s="102">
        <v>46</v>
      </c>
      <c r="N551" s="102">
        <v>44</v>
      </c>
      <c r="O551" s="102">
        <v>2</v>
      </c>
      <c r="P551" s="104">
        <v>0.10212765957446808</v>
      </c>
      <c r="Q551" s="105">
        <v>0.12</v>
      </c>
      <c r="R551" s="106" t="s">
        <v>263</v>
      </c>
      <c r="S551" s="106" t="s">
        <v>263</v>
      </c>
      <c r="T551" s="102" t="s">
        <v>307</v>
      </c>
      <c r="U551" s="102" t="s">
        <v>307</v>
      </c>
      <c r="V551" s="102" t="s">
        <v>307</v>
      </c>
      <c r="W551" s="102" t="s">
        <v>307</v>
      </c>
      <c r="X551" s="84">
        <v>0.88707899999999995</v>
      </c>
      <c r="Y551" s="107">
        <v>12.51</v>
      </c>
    </row>
    <row r="552" spans="1:25" x14ac:dyDescent="0.2">
      <c r="A552" s="102" t="s">
        <v>92</v>
      </c>
      <c r="B552" s="102" t="s">
        <v>299</v>
      </c>
      <c r="C552" s="102">
        <v>1</v>
      </c>
      <c r="D552" s="102">
        <v>171173100</v>
      </c>
      <c r="E552" s="102">
        <v>171173100</v>
      </c>
      <c r="F552" s="102" t="s">
        <v>309</v>
      </c>
      <c r="G552" s="102" t="s">
        <v>308</v>
      </c>
      <c r="H552" s="103" t="s">
        <v>337</v>
      </c>
      <c r="I552" s="103" t="s">
        <v>2031</v>
      </c>
      <c r="J552" s="103" t="s">
        <v>2032</v>
      </c>
      <c r="K552" s="102" t="s">
        <v>318</v>
      </c>
      <c r="L552" s="102" t="s">
        <v>2033</v>
      </c>
      <c r="M552" s="102">
        <v>1</v>
      </c>
      <c r="N552" s="102">
        <v>1</v>
      </c>
      <c r="O552" s="102">
        <v>0</v>
      </c>
      <c r="P552" s="104">
        <v>2.1276595744680851E-3</v>
      </c>
      <c r="Q552" s="105" t="s">
        <v>263</v>
      </c>
      <c r="R552" s="106">
        <v>2.48E-5</v>
      </c>
      <c r="S552" s="106">
        <v>7.7000000000000001E-5</v>
      </c>
      <c r="T552" s="102">
        <v>2.5999999999999999E-2</v>
      </c>
      <c r="U552" s="102" t="s">
        <v>320</v>
      </c>
      <c r="V552" s="102">
        <v>0.12</v>
      </c>
      <c r="W552" s="102" t="s">
        <v>345</v>
      </c>
      <c r="X552" s="84">
        <v>0.37302800000000003</v>
      </c>
      <c r="Y552" s="107">
        <v>8.093</v>
      </c>
    </row>
    <row r="553" spans="1:25" x14ac:dyDescent="0.2">
      <c r="A553" s="102" t="s">
        <v>92</v>
      </c>
      <c r="B553" s="102" t="s">
        <v>299</v>
      </c>
      <c r="C553" s="102">
        <v>1</v>
      </c>
      <c r="D553" s="102">
        <v>171174502</v>
      </c>
      <c r="E553" s="102">
        <v>171174502</v>
      </c>
      <c r="F553" s="102" t="s">
        <v>309</v>
      </c>
      <c r="G553" s="102" t="s">
        <v>308</v>
      </c>
      <c r="H553" s="108" t="s">
        <v>337</v>
      </c>
      <c r="I553" s="103" t="s">
        <v>2485</v>
      </c>
      <c r="J553" s="103" t="s">
        <v>2486</v>
      </c>
      <c r="K553" s="102" t="s">
        <v>313</v>
      </c>
      <c r="L553" s="102" t="s">
        <v>2487</v>
      </c>
      <c r="M553" s="102">
        <v>1</v>
      </c>
      <c r="N553" s="102">
        <v>1</v>
      </c>
      <c r="O553" s="102">
        <v>0</v>
      </c>
      <c r="P553" s="104">
        <v>2.1276595744680851E-3</v>
      </c>
      <c r="Q553" s="105" t="s">
        <v>263</v>
      </c>
      <c r="R553" s="106">
        <v>2.0000000000000001E-4</v>
      </c>
      <c r="S553" s="106">
        <v>2.31E-4</v>
      </c>
      <c r="T553" s="102" t="s">
        <v>307</v>
      </c>
      <c r="U553" s="102" t="s">
        <v>307</v>
      </c>
      <c r="V553" s="102" t="s">
        <v>307</v>
      </c>
      <c r="W553" s="102" t="s">
        <v>307</v>
      </c>
      <c r="X553" s="84">
        <v>1.4601200000000001</v>
      </c>
      <c r="Y553" s="107">
        <v>15.64</v>
      </c>
    </row>
    <row r="554" spans="1:25" x14ac:dyDescent="0.2">
      <c r="A554" s="102" t="s">
        <v>92</v>
      </c>
      <c r="B554" s="102" t="s">
        <v>299</v>
      </c>
      <c r="C554" s="102">
        <v>1</v>
      </c>
      <c r="D554" s="102">
        <v>171177988</v>
      </c>
      <c r="E554" s="102">
        <v>171177988</v>
      </c>
      <c r="F554" s="102" t="s">
        <v>308</v>
      </c>
      <c r="G554" s="102" t="s">
        <v>309</v>
      </c>
      <c r="H554" s="103" t="s">
        <v>337</v>
      </c>
      <c r="I554" s="103" t="s">
        <v>2659</v>
      </c>
      <c r="J554" s="103" t="s">
        <v>2660</v>
      </c>
      <c r="K554" s="102" t="s">
        <v>318</v>
      </c>
      <c r="L554" s="102" t="s">
        <v>2661</v>
      </c>
      <c r="M554" s="102">
        <v>1</v>
      </c>
      <c r="N554" s="102">
        <v>1</v>
      </c>
      <c r="O554" s="102">
        <v>0</v>
      </c>
      <c r="P554" s="104">
        <v>2.1276595744680851E-3</v>
      </c>
      <c r="Q554" s="105" t="s">
        <v>263</v>
      </c>
      <c r="R554" s="106">
        <v>6.9999999999999999E-4</v>
      </c>
      <c r="S554" s="106">
        <v>8.4599999999999996E-4</v>
      </c>
      <c r="T554" s="102">
        <v>0.96099999999999997</v>
      </c>
      <c r="U554" s="102" t="s">
        <v>3512</v>
      </c>
      <c r="V554" s="102">
        <v>0.04</v>
      </c>
      <c r="W554" s="102" t="s">
        <v>321</v>
      </c>
      <c r="X554" s="84">
        <v>3.961862</v>
      </c>
      <c r="Y554" s="107">
        <v>27.6</v>
      </c>
    </row>
    <row r="555" spans="1:25" x14ac:dyDescent="0.2">
      <c r="A555" s="102" t="s">
        <v>92</v>
      </c>
      <c r="B555" s="102" t="s">
        <v>299</v>
      </c>
      <c r="C555" s="102">
        <v>1</v>
      </c>
      <c r="D555" s="102">
        <v>171168585</v>
      </c>
      <c r="E555" s="102">
        <v>171168585</v>
      </c>
      <c r="F555" s="102" t="s">
        <v>309</v>
      </c>
      <c r="G555" s="102" t="s">
        <v>308</v>
      </c>
      <c r="H555" s="108" t="s">
        <v>337</v>
      </c>
      <c r="I555" s="103" t="s">
        <v>2710</v>
      </c>
      <c r="J555" s="112" t="s">
        <v>2711</v>
      </c>
      <c r="K555" s="102" t="s">
        <v>313</v>
      </c>
      <c r="L555" s="102" t="s">
        <v>2712</v>
      </c>
      <c r="M555" s="102">
        <v>32</v>
      </c>
      <c r="N555" s="102">
        <v>24</v>
      </c>
      <c r="O555" s="102">
        <v>8</v>
      </c>
      <c r="P555" s="104">
        <v>8.5106382978723402E-2</v>
      </c>
      <c r="Q555" s="102">
        <v>0.36</v>
      </c>
      <c r="R555" s="106">
        <v>0.50209999999999999</v>
      </c>
      <c r="S555" s="106">
        <v>0.50284499999999999</v>
      </c>
      <c r="T555" s="102" t="s">
        <v>307</v>
      </c>
      <c r="U555" s="102" t="s">
        <v>307</v>
      </c>
      <c r="V555" s="102" t="s">
        <v>307</v>
      </c>
      <c r="W555" s="102" t="s">
        <v>307</v>
      </c>
      <c r="X555" s="84">
        <v>-0.242925</v>
      </c>
      <c r="Y555" s="107">
        <v>0.53700000000000003</v>
      </c>
    </row>
    <row r="556" spans="1:25" x14ac:dyDescent="0.2">
      <c r="A556" s="102" t="s">
        <v>92</v>
      </c>
      <c r="B556" s="102" t="s">
        <v>299</v>
      </c>
      <c r="C556" s="102">
        <v>1</v>
      </c>
      <c r="D556" s="102">
        <v>171162547</v>
      </c>
      <c r="E556" s="102">
        <v>171162547</v>
      </c>
      <c r="F556" s="102" t="s">
        <v>300</v>
      </c>
      <c r="G556" s="102" t="s">
        <v>309</v>
      </c>
      <c r="H556" s="103" t="s">
        <v>337</v>
      </c>
      <c r="I556" s="103" t="s">
        <v>2877</v>
      </c>
      <c r="J556" s="103" t="s">
        <v>2878</v>
      </c>
      <c r="K556" s="102" t="s">
        <v>318</v>
      </c>
      <c r="L556" s="102" t="s">
        <v>2879</v>
      </c>
      <c r="M556" s="102">
        <v>1</v>
      </c>
      <c r="N556" s="102">
        <v>1</v>
      </c>
      <c r="O556" s="102">
        <v>0</v>
      </c>
      <c r="P556" s="104">
        <v>2.1276595744680851E-3</v>
      </c>
      <c r="Q556" s="105" t="s">
        <v>263</v>
      </c>
      <c r="R556" s="106">
        <v>5.1000000000000004E-3</v>
      </c>
      <c r="S556" s="106" t="s">
        <v>263</v>
      </c>
      <c r="T556" s="102">
        <v>9.8000000000000004E-2</v>
      </c>
      <c r="U556" s="102" t="s">
        <v>320</v>
      </c>
      <c r="V556" s="102">
        <v>0.47</v>
      </c>
      <c r="W556" s="102" t="s">
        <v>345</v>
      </c>
      <c r="X556" s="84">
        <v>2.1269130000000001</v>
      </c>
      <c r="Y556" s="107">
        <v>20.6</v>
      </c>
    </row>
    <row r="557" spans="1:25" x14ac:dyDescent="0.2">
      <c r="A557" s="102" t="s">
        <v>92</v>
      </c>
      <c r="B557" s="102" t="s">
        <v>299</v>
      </c>
      <c r="C557" s="102">
        <v>1</v>
      </c>
      <c r="D557" s="102">
        <v>171168584</v>
      </c>
      <c r="E557" s="102">
        <v>171168585</v>
      </c>
      <c r="F557" s="102" t="s">
        <v>3371</v>
      </c>
      <c r="G557" s="102" t="s">
        <v>3082</v>
      </c>
      <c r="H557" s="103" t="s">
        <v>337</v>
      </c>
      <c r="I557" s="103" t="s">
        <v>3504</v>
      </c>
      <c r="J557" s="103" t="s">
        <v>3505</v>
      </c>
      <c r="K557" s="102" t="s">
        <v>318</v>
      </c>
      <c r="L557" s="102" t="s">
        <v>3506</v>
      </c>
      <c r="M557" s="102">
        <v>126</v>
      </c>
      <c r="N557" s="102">
        <v>93</v>
      </c>
      <c r="O557" s="102">
        <v>33</v>
      </c>
      <c r="P557" s="104">
        <v>0.33829787234042552</v>
      </c>
      <c r="Q557" s="105" t="s">
        <v>263</v>
      </c>
      <c r="R557" s="106" t="s">
        <v>263</v>
      </c>
      <c r="S557" s="106" t="s">
        <v>263</v>
      </c>
      <c r="T557" s="102">
        <v>0.36599999999999999</v>
      </c>
      <c r="U557" s="102" t="s">
        <v>320</v>
      </c>
      <c r="V557" s="102">
        <v>0</v>
      </c>
      <c r="W557" s="102" t="s">
        <v>321</v>
      </c>
      <c r="X557" s="84">
        <v>3.0103759999999999</v>
      </c>
      <c r="Y557" s="107">
        <v>23.7</v>
      </c>
    </row>
    <row r="558" spans="1:25" x14ac:dyDescent="0.2">
      <c r="A558" s="102" t="s">
        <v>91</v>
      </c>
      <c r="B558" s="102" t="s">
        <v>299</v>
      </c>
      <c r="C558" s="102">
        <v>1</v>
      </c>
      <c r="D558" s="102">
        <v>171080080</v>
      </c>
      <c r="E558" s="102">
        <v>171080080</v>
      </c>
      <c r="F558" s="102" t="s">
        <v>308</v>
      </c>
      <c r="G558" s="102" t="s">
        <v>309</v>
      </c>
      <c r="H558" s="103" t="s">
        <v>570</v>
      </c>
      <c r="I558" s="103" t="s">
        <v>571</v>
      </c>
      <c r="J558" s="103" t="s">
        <v>572</v>
      </c>
      <c r="K558" s="102" t="s">
        <v>318</v>
      </c>
      <c r="L558" s="102" t="s">
        <v>573</v>
      </c>
      <c r="M558" s="102">
        <v>38</v>
      </c>
      <c r="N558" s="102">
        <v>37</v>
      </c>
      <c r="O558" s="102">
        <v>1</v>
      </c>
      <c r="P558" s="104">
        <v>8.2978723404255314E-2</v>
      </c>
      <c r="Q558" s="102">
        <v>0.06</v>
      </c>
      <c r="R558" s="106">
        <v>8.0500000000000002E-2</v>
      </c>
      <c r="S558" s="106">
        <v>5.8435000000000001E-2</v>
      </c>
      <c r="T558" s="102">
        <v>6.0000000000000001E-3</v>
      </c>
      <c r="U558" s="102" t="s">
        <v>320</v>
      </c>
      <c r="V558" s="102">
        <v>0.12</v>
      </c>
      <c r="W558" s="102" t="s">
        <v>345</v>
      </c>
      <c r="X558" s="84">
        <v>-0.28431099999999998</v>
      </c>
      <c r="Y558" s="107">
        <v>0.40500000000000003</v>
      </c>
    </row>
    <row r="559" spans="1:25" x14ac:dyDescent="0.2">
      <c r="A559" s="102" t="s">
        <v>91</v>
      </c>
      <c r="B559" s="102" t="s">
        <v>299</v>
      </c>
      <c r="C559" s="102">
        <v>1</v>
      </c>
      <c r="D559" s="102">
        <v>171076935</v>
      </c>
      <c r="E559" s="102">
        <v>171076935</v>
      </c>
      <c r="F559" s="102" t="s">
        <v>301</v>
      </c>
      <c r="G559" s="102" t="s">
        <v>300</v>
      </c>
      <c r="H559" s="103" t="s">
        <v>570</v>
      </c>
      <c r="I559" s="103" t="s">
        <v>985</v>
      </c>
      <c r="J559" s="103" t="s">
        <v>986</v>
      </c>
      <c r="K559" s="102" t="s">
        <v>313</v>
      </c>
      <c r="L559" s="102" t="s">
        <v>987</v>
      </c>
      <c r="M559" s="102">
        <v>24</v>
      </c>
      <c r="N559" s="102">
        <v>24</v>
      </c>
      <c r="O559" s="102">
        <v>0</v>
      </c>
      <c r="P559" s="104">
        <v>5.106382978723404E-2</v>
      </c>
      <c r="Q559" s="102">
        <v>7.0000000000000007E-2</v>
      </c>
      <c r="R559" s="106">
        <v>0.10780000000000001</v>
      </c>
      <c r="S559" s="106">
        <v>6.4661999999999997E-2</v>
      </c>
      <c r="T559" s="102" t="s">
        <v>307</v>
      </c>
      <c r="U559" s="102" t="s">
        <v>307</v>
      </c>
      <c r="V559" s="102" t="s">
        <v>307</v>
      </c>
      <c r="W559" s="102" t="s">
        <v>307</v>
      </c>
      <c r="X559" s="84">
        <v>-0.13251199999999999</v>
      </c>
      <c r="Y559" s="107">
        <v>1.125</v>
      </c>
    </row>
    <row r="560" spans="1:25" x14ac:dyDescent="0.2">
      <c r="A560" s="102" t="s">
        <v>91</v>
      </c>
      <c r="B560" s="102" t="s">
        <v>299</v>
      </c>
      <c r="C560" s="102">
        <v>1</v>
      </c>
      <c r="D560" s="102">
        <v>171083242</v>
      </c>
      <c r="E560" s="102">
        <v>171083242</v>
      </c>
      <c r="F560" s="102" t="s">
        <v>309</v>
      </c>
      <c r="G560" s="102" t="s">
        <v>308</v>
      </c>
      <c r="H560" s="103" t="s">
        <v>570</v>
      </c>
      <c r="I560" s="103" t="s">
        <v>1292</v>
      </c>
      <c r="J560" s="103" t="s">
        <v>1293</v>
      </c>
      <c r="K560" s="102" t="s">
        <v>318</v>
      </c>
      <c r="L560" s="102" t="s">
        <v>1294</v>
      </c>
      <c r="M560" s="102">
        <v>77</v>
      </c>
      <c r="N560" s="102">
        <v>68</v>
      </c>
      <c r="O560" s="102">
        <v>9</v>
      </c>
      <c r="P560" s="104">
        <v>0.18297872340425531</v>
      </c>
      <c r="Q560" s="102">
        <v>0.18</v>
      </c>
      <c r="R560" s="106">
        <v>0.15290000000000001</v>
      </c>
      <c r="S560" s="106">
        <v>0.139013</v>
      </c>
      <c r="T560" s="102">
        <v>0.85899999999999999</v>
      </c>
      <c r="U560" s="102" t="s">
        <v>3511</v>
      </c>
      <c r="V560" s="102">
        <v>0.06</v>
      </c>
      <c r="W560" s="102" t="s">
        <v>345</v>
      </c>
      <c r="X560" s="84">
        <v>2.9817779999999998</v>
      </c>
      <c r="Y560" s="107">
        <v>23.6</v>
      </c>
    </row>
    <row r="561" spans="1:25" x14ac:dyDescent="0.2">
      <c r="A561" s="102" t="s">
        <v>91</v>
      </c>
      <c r="B561" s="102" t="s">
        <v>299</v>
      </c>
      <c r="C561" s="102">
        <v>1</v>
      </c>
      <c r="D561" s="102">
        <v>171077274</v>
      </c>
      <c r="E561" s="102">
        <v>171077274</v>
      </c>
      <c r="F561" s="102" t="s">
        <v>308</v>
      </c>
      <c r="G561" s="102" t="s">
        <v>300</v>
      </c>
      <c r="H561" s="103" t="s">
        <v>570</v>
      </c>
      <c r="I561" s="103" t="s">
        <v>1574</v>
      </c>
      <c r="J561" s="103" t="s">
        <v>1575</v>
      </c>
      <c r="K561" s="102" t="s">
        <v>318</v>
      </c>
      <c r="L561" s="102" t="s">
        <v>1576</v>
      </c>
      <c r="M561" s="102">
        <v>6</v>
      </c>
      <c r="N561" s="102">
        <v>6</v>
      </c>
      <c r="O561" s="102">
        <v>0</v>
      </c>
      <c r="P561" s="104">
        <v>1.276595744680851E-2</v>
      </c>
      <c r="Q561" s="105">
        <v>0.03</v>
      </c>
      <c r="R561" s="106">
        <v>1.29E-2</v>
      </c>
      <c r="S561" s="106">
        <v>1.2685999999999999E-2</v>
      </c>
      <c r="T561" s="102">
        <v>1.4E-2</v>
      </c>
      <c r="U561" s="102" t="s">
        <v>320</v>
      </c>
      <c r="V561" s="102">
        <v>0.05</v>
      </c>
      <c r="W561" s="102" t="s">
        <v>321</v>
      </c>
      <c r="X561" s="84">
        <v>1.0503610000000001</v>
      </c>
      <c r="Y561" s="107">
        <v>13.6</v>
      </c>
    </row>
    <row r="562" spans="1:25" x14ac:dyDescent="0.2">
      <c r="A562" s="102" t="s">
        <v>91</v>
      </c>
      <c r="B562" s="102" t="s">
        <v>299</v>
      </c>
      <c r="C562" s="102">
        <v>1</v>
      </c>
      <c r="D562" s="102">
        <v>171083174</v>
      </c>
      <c r="E562" s="102">
        <v>171083174</v>
      </c>
      <c r="F562" s="102" t="s">
        <v>301</v>
      </c>
      <c r="G562" s="102" t="s">
        <v>300</v>
      </c>
      <c r="H562" s="103" t="s">
        <v>570</v>
      </c>
      <c r="I562" s="103" t="s">
        <v>1812</v>
      </c>
      <c r="J562" s="103" t="s">
        <v>1813</v>
      </c>
      <c r="K562" s="102" t="s">
        <v>313</v>
      </c>
      <c r="L562" s="102" t="s">
        <v>1814</v>
      </c>
      <c r="M562" s="102">
        <v>96</v>
      </c>
      <c r="N562" s="102">
        <v>81</v>
      </c>
      <c r="O562" s="102">
        <v>15</v>
      </c>
      <c r="P562" s="104">
        <v>0.23617021276595745</v>
      </c>
      <c r="Q562" s="102">
        <v>0.25</v>
      </c>
      <c r="R562" s="106">
        <v>0.28910000000000002</v>
      </c>
      <c r="S562" s="106">
        <v>0.307473</v>
      </c>
      <c r="T562" s="102" t="s">
        <v>307</v>
      </c>
      <c r="U562" s="102" t="s">
        <v>307</v>
      </c>
      <c r="V562" s="102" t="s">
        <v>307</v>
      </c>
      <c r="W562" s="102" t="s">
        <v>307</v>
      </c>
      <c r="X562" s="84">
        <v>9.9578E-2</v>
      </c>
      <c r="Y562" s="107">
        <v>4.26</v>
      </c>
    </row>
    <row r="563" spans="1:25" x14ac:dyDescent="0.2">
      <c r="A563" s="102" t="s">
        <v>91</v>
      </c>
      <c r="B563" s="102" t="s">
        <v>299</v>
      </c>
      <c r="C563" s="102">
        <v>1</v>
      </c>
      <c r="D563" s="102">
        <v>171076966</v>
      </c>
      <c r="E563" s="102">
        <v>171076966</v>
      </c>
      <c r="F563" s="102" t="s">
        <v>308</v>
      </c>
      <c r="G563" s="102" t="s">
        <v>309</v>
      </c>
      <c r="H563" s="103" t="s">
        <v>570</v>
      </c>
      <c r="I563" s="103" t="s">
        <v>2365</v>
      </c>
      <c r="J563" s="103" t="s">
        <v>2366</v>
      </c>
      <c r="K563" s="102" t="s">
        <v>318</v>
      </c>
      <c r="L563" s="102" t="s">
        <v>2367</v>
      </c>
      <c r="M563" s="102">
        <v>137</v>
      </c>
      <c r="N563" s="102">
        <v>103</v>
      </c>
      <c r="O563" s="102">
        <v>34</v>
      </c>
      <c r="P563" s="104">
        <v>0.36382978723404258</v>
      </c>
      <c r="Q563" s="102">
        <v>0.38</v>
      </c>
      <c r="R563" s="106">
        <v>0.38300000000000001</v>
      </c>
      <c r="S563" s="106">
        <v>0.429033</v>
      </c>
      <c r="T563" s="102">
        <v>2.3E-2</v>
      </c>
      <c r="U563" s="102" t="s">
        <v>320</v>
      </c>
      <c r="V563" s="102">
        <v>0.35</v>
      </c>
      <c r="W563" s="102" t="s">
        <v>345</v>
      </c>
      <c r="X563" s="84">
        <v>2.227738</v>
      </c>
      <c r="Y563" s="107">
        <v>21.5</v>
      </c>
    </row>
    <row r="564" spans="1:25" x14ac:dyDescent="0.2">
      <c r="A564" s="102" t="s">
        <v>82</v>
      </c>
      <c r="B564" s="102" t="s">
        <v>299</v>
      </c>
      <c r="C564" s="102">
        <v>9</v>
      </c>
      <c r="D564" s="102">
        <v>130566923</v>
      </c>
      <c r="E564" s="102">
        <v>130566923</v>
      </c>
      <c r="F564" s="102" t="s">
        <v>301</v>
      </c>
      <c r="G564" s="102" t="s">
        <v>300</v>
      </c>
      <c r="H564" s="103" t="s">
        <v>940</v>
      </c>
      <c r="I564" s="103" t="s">
        <v>941</v>
      </c>
      <c r="J564" s="103" t="s">
        <v>942</v>
      </c>
      <c r="K564" s="102" t="s">
        <v>313</v>
      </c>
      <c r="L564" s="102" t="s">
        <v>943</v>
      </c>
      <c r="M564" s="102">
        <v>2</v>
      </c>
      <c r="N564" s="102">
        <v>2</v>
      </c>
      <c r="O564" s="102">
        <v>0</v>
      </c>
      <c r="P564" s="104">
        <v>4.2553191489361703E-3</v>
      </c>
      <c r="Q564" s="105">
        <v>4.0000000000000001E-3</v>
      </c>
      <c r="R564" s="106">
        <v>1E-3</v>
      </c>
      <c r="S564" s="106">
        <v>8.4599999999999996E-4</v>
      </c>
      <c r="T564" s="102" t="s">
        <v>307</v>
      </c>
      <c r="U564" s="102" t="s">
        <v>307</v>
      </c>
      <c r="V564" s="102" t="s">
        <v>307</v>
      </c>
      <c r="W564" s="102" t="s">
        <v>307</v>
      </c>
      <c r="X564" s="84">
        <v>4.9812000000000002E-2</v>
      </c>
      <c r="Y564" s="107">
        <v>3.4249999999999998</v>
      </c>
    </row>
    <row r="565" spans="1:25" x14ac:dyDescent="0.2">
      <c r="A565" s="102" t="s">
        <v>82</v>
      </c>
      <c r="B565" s="102" t="s">
        <v>299</v>
      </c>
      <c r="C565" s="102">
        <v>9</v>
      </c>
      <c r="D565" s="102">
        <v>130566678</v>
      </c>
      <c r="E565" s="102">
        <v>130566678</v>
      </c>
      <c r="F565" s="102" t="s">
        <v>301</v>
      </c>
      <c r="G565" s="102" t="s">
        <v>300</v>
      </c>
      <c r="H565" s="103" t="s">
        <v>940</v>
      </c>
      <c r="I565" s="103" t="s">
        <v>1150</v>
      </c>
      <c r="J565" s="103" t="s">
        <v>1151</v>
      </c>
      <c r="K565" s="102" t="s">
        <v>318</v>
      </c>
      <c r="L565" s="102" t="s">
        <v>1152</v>
      </c>
      <c r="M565" s="102">
        <v>3</v>
      </c>
      <c r="N565" s="102">
        <v>3</v>
      </c>
      <c r="O565" s="102">
        <v>0</v>
      </c>
      <c r="P565" s="104">
        <v>6.382978723404255E-3</v>
      </c>
      <c r="Q565" s="105">
        <v>0.01</v>
      </c>
      <c r="R565" s="106">
        <v>2.3999999999999998E-3</v>
      </c>
      <c r="S565" s="106">
        <v>2.4599999999999999E-3</v>
      </c>
      <c r="T565" s="102">
        <v>0.99399999999999999</v>
      </c>
      <c r="U565" s="102" t="s">
        <v>3512</v>
      </c>
      <c r="V565" s="102">
        <v>0.01</v>
      </c>
      <c r="W565" s="102" t="s">
        <v>321</v>
      </c>
      <c r="X565" s="84">
        <v>3.944258</v>
      </c>
      <c r="Y565" s="107">
        <v>27.5</v>
      </c>
    </row>
    <row r="566" spans="1:25" x14ac:dyDescent="0.2">
      <c r="A566" s="102" t="s">
        <v>82</v>
      </c>
      <c r="B566" s="102" t="s">
        <v>299</v>
      </c>
      <c r="C566" s="102">
        <v>9</v>
      </c>
      <c r="D566" s="102">
        <v>130572046</v>
      </c>
      <c r="E566" s="102">
        <v>130572046</v>
      </c>
      <c r="F566" s="102" t="s">
        <v>308</v>
      </c>
      <c r="G566" s="102" t="s">
        <v>309</v>
      </c>
      <c r="H566" s="103" t="s">
        <v>1247</v>
      </c>
      <c r="I566" s="103" t="s">
        <v>1248</v>
      </c>
      <c r="J566" s="103" t="s">
        <v>1249</v>
      </c>
      <c r="K566" s="102" t="s">
        <v>318</v>
      </c>
      <c r="L566" s="102" t="s">
        <v>1250</v>
      </c>
      <c r="M566" s="102">
        <v>4</v>
      </c>
      <c r="N566" s="102">
        <v>4</v>
      </c>
      <c r="O566" s="102">
        <v>0</v>
      </c>
      <c r="P566" s="104">
        <v>8.5106382978723406E-3</v>
      </c>
      <c r="Q566" s="105">
        <v>0.01</v>
      </c>
      <c r="R566" s="106">
        <v>1.8100000000000002E-2</v>
      </c>
      <c r="S566" s="106">
        <v>9.2239999999999996E-3</v>
      </c>
      <c r="T566" s="102">
        <v>0</v>
      </c>
      <c r="U566" s="102" t="s">
        <v>320</v>
      </c>
      <c r="V566" s="102">
        <v>0.92</v>
      </c>
      <c r="W566" s="102" t="s">
        <v>345</v>
      </c>
      <c r="X566" s="84">
        <v>0.33566499999999999</v>
      </c>
      <c r="Y566" s="107">
        <v>7.6609999999999996</v>
      </c>
    </row>
    <row r="567" spans="1:25" x14ac:dyDescent="0.2">
      <c r="A567" s="102" t="s">
        <v>82</v>
      </c>
      <c r="B567" s="102" t="s">
        <v>299</v>
      </c>
      <c r="C567" s="102">
        <v>9</v>
      </c>
      <c r="D567" s="102">
        <v>130575515</v>
      </c>
      <c r="E567" s="102">
        <v>130575515</v>
      </c>
      <c r="F567" s="102" t="s">
        <v>301</v>
      </c>
      <c r="G567" s="102" t="s">
        <v>300</v>
      </c>
      <c r="H567" s="103" t="s">
        <v>1247</v>
      </c>
      <c r="I567" s="103" t="s">
        <v>1309</v>
      </c>
      <c r="J567" s="103" t="s">
        <v>1310</v>
      </c>
      <c r="K567" s="102" t="s">
        <v>318</v>
      </c>
      <c r="L567" s="102" t="s">
        <v>1311</v>
      </c>
      <c r="M567" s="102">
        <v>6</v>
      </c>
      <c r="N567" s="102">
        <v>6</v>
      </c>
      <c r="O567" s="102">
        <v>0</v>
      </c>
      <c r="P567" s="104">
        <v>1.276595744680851E-2</v>
      </c>
      <c r="Q567" s="105">
        <v>0.01</v>
      </c>
      <c r="R567" s="106">
        <v>1.03E-2</v>
      </c>
      <c r="S567" s="106">
        <v>7.535E-3</v>
      </c>
      <c r="T567" s="102">
        <v>0.98799999999999999</v>
      </c>
      <c r="U567" s="102" t="s">
        <v>3512</v>
      </c>
      <c r="V567" s="102">
        <v>0.03</v>
      </c>
      <c r="W567" s="102" t="s">
        <v>321</v>
      </c>
      <c r="X567" s="84">
        <v>4.058173</v>
      </c>
      <c r="Y567" s="107">
        <v>28.6</v>
      </c>
    </row>
    <row r="568" spans="1:25" x14ac:dyDescent="0.2">
      <c r="A568" s="102" t="s">
        <v>82</v>
      </c>
      <c r="B568" s="102" t="s">
        <v>299</v>
      </c>
      <c r="C568" s="102">
        <v>9</v>
      </c>
      <c r="D568" s="102">
        <v>130566668</v>
      </c>
      <c r="E568" s="102">
        <v>130566668</v>
      </c>
      <c r="F568" s="102" t="s">
        <v>308</v>
      </c>
      <c r="G568" s="102" t="s">
        <v>309</v>
      </c>
      <c r="H568" s="103" t="s">
        <v>940</v>
      </c>
      <c r="I568" s="103" t="s">
        <v>1347</v>
      </c>
      <c r="J568" s="103" t="s">
        <v>1348</v>
      </c>
      <c r="K568" s="102" t="s">
        <v>313</v>
      </c>
      <c r="L568" s="102" t="s">
        <v>1349</v>
      </c>
      <c r="M568" s="102">
        <v>7</v>
      </c>
      <c r="N568" s="102">
        <v>7</v>
      </c>
      <c r="O568" s="102">
        <v>0</v>
      </c>
      <c r="P568" s="104">
        <v>1.4893617021276596E-2</v>
      </c>
      <c r="Q568" s="105">
        <v>0.01</v>
      </c>
      <c r="R568" s="106">
        <v>1.35E-2</v>
      </c>
      <c r="S568" s="106">
        <v>9.8420000000000001E-3</v>
      </c>
      <c r="T568" s="102" t="s">
        <v>307</v>
      </c>
      <c r="U568" s="102" t="s">
        <v>307</v>
      </c>
      <c r="V568" s="102" t="s">
        <v>307</v>
      </c>
      <c r="W568" s="102" t="s">
        <v>307</v>
      </c>
      <c r="X568" s="84">
        <v>0.68402200000000002</v>
      </c>
      <c r="Y568" s="107">
        <v>10.96</v>
      </c>
    </row>
    <row r="569" spans="1:25" x14ac:dyDescent="0.2">
      <c r="A569" s="102" t="s">
        <v>82</v>
      </c>
      <c r="B569" s="102" t="s">
        <v>299</v>
      </c>
      <c r="C569" s="102">
        <v>9</v>
      </c>
      <c r="D569" s="102">
        <v>130565267</v>
      </c>
      <c r="E569" s="102">
        <v>130565267</v>
      </c>
      <c r="F569" s="102" t="s">
        <v>309</v>
      </c>
      <c r="G569" s="102" t="s">
        <v>308</v>
      </c>
      <c r="H569" s="103" t="s">
        <v>1247</v>
      </c>
      <c r="I569" s="103" t="s">
        <v>3168</v>
      </c>
      <c r="J569" s="103" t="s">
        <v>3169</v>
      </c>
      <c r="K569" s="102" t="s">
        <v>318</v>
      </c>
      <c r="L569" s="102" t="s">
        <v>3170</v>
      </c>
      <c r="M569" s="102">
        <v>202</v>
      </c>
      <c r="N569" s="102">
        <v>101</v>
      </c>
      <c r="O569" s="102">
        <v>101</v>
      </c>
      <c r="P569" s="104">
        <v>0.64468085106382977</v>
      </c>
      <c r="Q569" s="102">
        <v>0.63</v>
      </c>
      <c r="R569" s="106">
        <v>0.67820000000000003</v>
      </c>
      <c r="S569" s="106">
        <v>0.78428100000000001</v>
      </c>
      <c r="T569" s="102">
        <v>0</v>
      </c>
      <c r="U569" s="102" t="s">
        <v>320</v>
      </c>
      <c r="V569" s="102">
        <v>0.52</v>
      </c>
      <c r="W569" s="102" t="s">
        <v>345</v>
      </c>
      <c r="X569" s="84">
        <v>0.76300900000000005</v>
      </c>
      <c r="Y569" s="107">
        <v>11.58</v>
      </c>
    </row>
    <row r="570" spans="1:25" x14ac:dyDescent="0.2">
      <c r="A570" s="102" t="s">
        <v>43</v>
      </c>
      <c r="B570" s="102" t="s">
        <v>299</v>
      </c>
      <c r="C570" s="102">
        <v>8</v>
      </c>
      <c r="D570" s="102">
        <v>63938764</v>
      </c>
      <c r="E570" s="102">
        <v>63938764</v>
      </c>
      <c r="F570" s="102" t="s">
        <v>308</v>
      </c>
      <c r="G570" s="102" t="s">
        <v>309</v>
      </c>
      <c r="H570" s="103" t="s">
        <v>727</v>
      </c>
      <c r="I570" s="103" t="s">
        <v>728</v>
      </c>
      <c r="J570" s="103" t="s">
        <v>729</v>
      </c>
      <c r="K570" s="102" t="s">
        <v>318</v>
      </c>
      <c r="L570" s="102" t="s">
        <v>730</v>
      </c>
      <c r="M570" s="102">
        <v>48</v>
      </c>
      <c r="N570" s="102">
        <v>46</v>
      </c>
      <c r="O570" s="102">
        <v>2</v>
      </c>
      <c r="P570" s="104">
        <v>0.10638297872340426</v>
      </c>
      <c r="Q570" s="102">
        <v>0.09</v>
      </c>
      <c r="R570" s="106">
        <v>9.3600000000000003E-2</v>
      </c>
      <c r="S570" s="106">
        <v>8.3884E-2</v>
      </c>
      <c r="T570" s="102">
        <v>0.224</v>
      </c>
      <c r="U570" s="102" t="s">
        <v>320</v>
      </c>
      <c r="V570" s="102">
        <v>0.06</v>
      </c>
      <c r="W570" s="102" t="s">
        <v>345</v>
      </c>
      <c r="X570" s="84">
        <v>2.1980919999999999</v>
      </c>
      <c r="Y570" s="107">
        <v>21.3</v>
      </c>
    </row>
    <row r="571" spans="1:25" x14ac:dyDescent="0.2">
      <c r="A571" s="102" t="s">
        <v>43</v>
      </c>
      <c r="B571" s="102" t="s">
        <v>299</v>
      </c>
      <c r="C571" s="102">
        <v>8</v>
      </c>
      <c r="D571" s="102">
        <v>63948265</v>
      </c>
      <c r="E571" s="102">
        <v>63948265</v>
      </c>
      <c r="F571" s="102" t="s">
        <v>301</v>
      </c>
      <c r="G571" s="102" t="s">
        <v>300</v>
      </c>
      <c r="H571" s="103" t="s">
        <v>727</v>
      </c>
      <c r="I571" s="103" t="s">
        <v>608</v>
      </c>
      <c r="J571" s="103" t="s">
        <v>1018</v>
      </c>
      <c r="K571" s="102" t="s">
        <v>313</v>
      </c>
      <c r="L571" s="102" t="s">
        <v>1019</v>
      </c>
      <c r="M571" s="102">
        <v>9</v>
      </c>
      <c r="N571" s="102">
        <v>9</v>
      </c>
      <c r="O571" s="102">
        <v>0</v>
      </c>
      <c r="P571" s="104">
        <v>1.9148936170212766E-2</v>
      </c>
      <c r="Q571" s="105">
        <v>4.0000000000000001E-3</v>
      </c>
      <c r="R571" s="106">
        <v>7.9000000000000008E-3</v>
      </c>
      <c r="S571" s="106">
        <v>1.1918E-2</v>
      </c>
      <c r="T571" s="102" t="s">
        <v>307</v>
      </c>
      <c r="U571" s="102" t="s">
        <v>307</v>
      </c>
      <c r="V571" s="102" t="s">
        <v>307</v>
      </c>
      <c r="W571" s="102" t="s">
        <v>307</v>
      </c>
      <c r="X571" s="84">
        <v>0.65130999999999994</v>
      </c>
      <c r="Y571" s="107">
        <v>10.7</v>
      </c>
    </row>
    <row r="572" spans="1:25" x14ac:dyDescent="0.2">
      <c r="A572" s="102" t="s">
        <v>43</v>
      </c>
      <c r="B572" s="102" t="s">
        <v>299</v>
      </c>
      <c r="C572" s="102">
        <v>8</v>
      </c>
      <c r="D572" s="102">
        <v>63951237</v>
      </c>
      <c r="E572" s="102">
        <v>63951237</v>
      </c>
      <c r="F572" s="102" t="s">
        <v>301</v>
      </c>
      <c r="G572" s="102" t="s">
        <v>300</v>
      </c>
      <c r="H572" s="103" t="s">
        <v>727</v>
      </c>
      <c r="I572" s="103" t="s">
        <v>1792</v>
      </c>
      <c r="J572" s="103" t="s">
        <v>1793</v>
      </c>
      <c r="K572" s="102" t="s">
        <v>318</v>
      </c>
      <c r="L572" s="102" t="s">
        <v>1794</v>
      </c>
      <c r="M572" s="102">
        <v>94</v>
      </c>
      <c r="N572" s="102">
        <v>77</v>
      </c>
      <c r="O572" s="102">
        <v>17</v>
      </c>
      <c r="P572" s="104">
        <v>0.23617021276595745</v>
      </c>
      <c r="Q572" s="102">
        <v>0.26</v>
      </c>
      <c r="R572" s="106">
        <v>0.28860000000000002</v>
      </c>
      <c r="S572" s="106">
        <v>0.20982899999999999</v>
      </c>
      <c r="T572" s="102">
        <v>0</v>
      </c>
      <c r="U572" s="102" t="s">
        <v>320</v>
      </c>
      <c r="V572" s="102">
        <v>0.49</v>
      </c>
      <c r="W572" s="102" t="s">
        <v>345</v>
      </c>
      <c r="X572" s="84">
        <v>0.71983699999999995</v>
      </c>
      <c r="Y572" s="107">
        <v>11.25</v>
      </c>
    </row>
    <row r="573" spans="1:25" x14ac:dyDescent="0.2">
      <c r="A573" s="102" t="s">
        <v>43</v>
      </c>
      <c r="B573" s="102" t="s">
        <v>299</v>
      </c>
      <c r="C573" s="102">
        <v>8</v>
      </c>
      <c r="D573" s="102">
        <v>63951312</v>
      </c>
      <c r="E573" s="102">
        <v>63951312</v>
      </c>
      <c r="F573" s="102" t="s">
        <v>309</v>
      </c>
      <c r="G573" s="102" t="s">
        <v>308</v>
      </c>
      <c r="H573" s="103" t="s">
        <v>727</v>
      </c>
      <c r="I573" s="103" t="s">
        <v>1895</v>
      </c>
      <c r="J573" s="103" t="s">
        <v>1896</v>
      </c>
      <c r="K573" s="102" t="s">
        <v>318</v>
      </c>
      <c r="L573" s="102" t="s">
        <v>1897</v>
      </c>
      <c r="M573" s="102">
        <v>97</v>
      </c>
      <c r="N573" s="102">
        <v>79</v>
      </c>
      <c r="O573" s="102">
        <v>18</v>
      </c>
      <c r="P573" s="104">
        <v>0.24468085106382978</v>
      </c>
      <c r="Q573" s="102">
        <v>0.28000000000000003</v>
      </c>
      <c r="R573" s="106">
        <v>0.30449999999999999</v>
      </c>
      <c r="S573" s="106">
        <v>0.23000200000000001</v>
      </c>
      <c r="T573" s="102">
        <v>0</v>
      </c>
      <c r="U573" s="102" t="s">
        <v>320</v>
      </c>
      <c r="V573" s="102">
        <v>0.35</v>
      </c>
      <c r="W573" s="102" t="s">
        <v>345</v>
      </c>
      <c r="X573" s="84">
        <v>0.80739899999999998</v>
      </c>
      <c r="Y573" s="107">
        <v>11.92</v>
      </c>
    </row>
    <row r="574" spans="1:25" x14ac:dyDescent="0.2">
      <c r="A574" s="102" t="s">
        <v>74</v>
      </c>
      <c r="B574" s="102" t="s">
        <v>299</v>
      </c>
      <c r="C574" s="102">
        <v>1</v>
      </c>
      <c r="D574" s="102">
        <v>110233147</v>
      </c>
      <c r="E574" s="102">
        <v>110233147</v>
      </c>
      <c r="F574" s="102" t="s">
        <v>301</v>
      </c>
      <c r="G574" s="102" t="s">
        <v>300</v>
      </c>
      <c r="H574" s="103" t="s">
        <v>1565</v>
      </c>
      <c r="I574" s="103" t="s">
        <v>1566</v>
      </c>
      <c r="J574" s="103" t="s">
        <v>1567</v>
      </c>
      <c r="K574" s="102" t="s">
        <v>313</v>
      </c>
      <c r="L574" s="102" t="s">
        <v>1568</v>
      </c>
      <c r="M574" s="102">
        <v>29</v>
      </c>
      <c r="N574" s="102">
        <v>27</v>
      </c>
      <c r="O574" s="102">
        <v>2</v>
      </c>
      <c r="P574" s="104">
        <v>6.5957446808510636E-2</v>
      </c>
      <c r="Q574" s="102">
        <v>0.13</v>
      </c>
      <c r="R574" s="106">
        <v>0.1996</v>
      </c>
      <c r="S574" s="106">
        <v>0.159105</v>
      </c>
      <c r="T574" s="102" t="s">
        <v>307</v>
      </c>
      <c r="U574" s="102" t="s">
        <v>307</v>
      </c>
      <c r="V574" s="102" t="s">
        <v>307</v>
      </c>
      <c r="W574" s="102" t="s">
        <v>307</v>
      </c>
      <c r="X574" s="84">
        <v>-0.491757</v>
      </c>
      <c r="Y574" s="107">
        <v>9.2999999999999999E-2</v>
      </c>
    </row>
    <row r="575" spans="1:25" x14ac:dyDescent="0.2">
      <c r="A575" s="102" t="s">
        <v>74</v>
      </c>
      <c r="B575" s="102" t="s">
        <v>299</v>
      </c>
      <c r="C575" s="102">
        <v>1</v>
      </c>
      <c r="D575" s="102">
        <v>110231746</v>
      </c>
      <c r="E575" s="102">
        <v>110231746</v>
      </c>
      <c r="F575" s="102" t="s">
        <v>309</v>
      </c>
      <c r="G575" s="102" t="s">
        <v>308</v>
      </c>
      <c r="H575" s="103" t="s">
        <v>1565</v>
      </c>
      <c r="I575" s="103" t="s">
        <v>1670</v>
      </c>
      <c r="J575" s="103" t="s">
        <v>1671</v>
      </c>
      <c r="K575" s="102" t="s">
        <v>318</v>
      </c>
      <c r="L575" s="102" t="s">
        <v>1672</v>
      </c>
      <c r="M575" s="102">
        <v>8</v>
      </c>
      <c r="N575" s="102">
        <v>2</v>
      </c>
      <c r="O575" s="102">
        <v>6</v>
      </c>
      <c r="P575" s="104">
        <v>2.9787234042553193E-2</v>
      </c>
      <c r="Q575" s="105">
        <v>0.04</v>
      </c>
      <c r="R575" s="106">
        <v>3.9199999999999999E-2</v>
      </c>
      <c r="S575" s="106">
        <v>3.7497000000000003E-2</v>
      </c>
      <c r="T575" s="102">
        <v>0</v>
      </c>
      <c r="U575" s="102" t="s">
        <v>320</v>
      </c>
      <c r="V575" s="102">
        <v>0.05</v>
      </c>
      <c r="W575" s="102" t="s">
        <v>321</v>
      </c>
      <c r="X575" s="84">
        <v>1.122512</v>
      </c>
      <c r="Y575" s="107">
        <v>14.02</v>
      </c>
    </row>
    <row r="576" spans="1:25" x14ac:dyDescent="0.2">
      <c r="A576" s="102" t="s">
        <v>74</v>
      </c>
      <c r="B576" s="102" t="s">
        <v>299</v>
      </c>
      <c r="C576" s="102">
        <v>1</v>
      </c>
      <c r="D576" s="102">
        <v>110233138</v>
      </c>
      <c r="E576" s="102">
        <v>110233138</v>
      </c>
      <c r="F576" s="102" t="s">
        <v>308</v>
      </c>
      <c r="G576" s="102" t="s">
        <v>301</v>
      </c>
      <c r="H576" s="103" t="s">
        <v>1565</v>
      </c>
      <c r="I576" s="103" t="s">
        <v>2334</v>
      </c>
      <c r="J576" s="103" t="s">
        <v>2335</v>
      </c>
      <c r="K576" s="102" t="s">
        <v>318</v>
      </c>
      <c r="L576" s="102" t="s">
        <v>2336</v>
      </c>
      <c r="M576" s="102">
        <v>189</v>
      </c>
      <c r="N576" s="102">
        <v>55</v>
      </c>
      <c r="O576" s="102">
        <v>134</v>
      </c>
      <c r="P576" s="104">
        <v>0.68723404255319154</v>
      </c>
      <c r="Q576" s="102">
        <v>0.42</v>
      </c>
      <c r="R576" s="106">
        <v>0.36799999999999999</v>
      </c>
      <c r="S576" s="106">
        <v>0.28953699999999999</v>
      </c>
      <c r="T576" s="102">
        <v>0.05</v>
      </c>
      <c r="U576" s="102" t="s">
        <v>320</v>
      </c>
      <c r="V576" s="102">
        <v>7.0000000000000007E-2</v>
      </c>
      <c r="W576" s="102" t="s">
        <v>345</v>
      </c>
      <c r="X576" s="84">
        <v>0.29044900000000001</v>
      </c>
      <c r="Y576" s="107">
        <v>7.0880000000000001</v>
      </c>
    </row>
    <row r="577" spans="1:25" x14ac:dyDescent="0.2">
      <c r="A577" s="102" t="s">
        <v>74</v>
      </c>
      <c r="B577" s="102" t="s">
        <v>299</v>
      </c>
      <c r="C577" s="102">
        <v>1</v>
      </c>
      <c r="D577" s="102">
        <v>110232965</v>
      </c>
      <c r="E577" s="102">
        <v>110232965</v>
      </c>
      <c r="F577" s="102" t="s">
        <v>301</v>
      </c>
      <c r="G577" s="102" t="s">
        <v>300</v>
      </c>
      <c r="H577" s="103" t="s">
        <v>1565</v>
      </c>
      <c r="I577" s="103" t="s">
        <v>3327</v>
      </c>
      <c r="J577" s="103" t="s">
        <v>3328</v>
      </c>
      <c r="K577" s="102" t="s">
        <v>318</v>
      </c>
      <c r="L577" s="102" t="s">
        <v>3329</v>
      </c>
      <c r="M577" s="102">
        <v>1</v>
      </c>
      <c r="N577" s="102">
        <v>0</v>
      </c>
      <c r="O577" s="102">
        <v>1</v>
      </c>
      <c r="P577" s="104">
        <v>4.2553191489361703E-3</v>
      </c>
      <c r="Q577" s="105" t="s">
        <v>263</v>
      </c>
      <c r="R577" s="106">
        <v>1.5E-3</v>
      </c>
      <c r="S577" s="106">
        <v>1.2110000000000001E-3</v>
      </c>
      <c r="T577" s="102">
        <v>0.86499999999999999</v>
      </c>
      <c r="U577" s="102" t="s">
        <v>3511</v>
      </c>
      <c r="V577" s="102">
        <v>0.03</v>
      </c>
      <c r="W577" s="102" t="s">
        <v>321</v>
      </c>
      <c r="X577" s="84">
        <v>2.413306</v>
      </c>
      <c r="Y577" s="107">
        <v>22.4</v>
      </c>
    </row>
    <row r="578" spans="1:25" x14ac:dyDescent="0.2">
      <c r="A578" s="102" t="s">
        <v>74</v>
      </c>
      <c r="B578" s="102" t="s">
        <v>299</v>
      </c>
      <c r="C578" s="102">
        <v>1</v>
      </c>
      <c r="D578" s="102">
        <v>110233093</v>
      </c>
      <c r="E578" s="102">
        <v>110233093</v>
      </c>
      <c r="F578" s="102" t="s">
        <v>300</v>
      </c>
      <c r="G578" s="102" t="s">
        <v>301</v>
      </c>
      <c r="H578" s="103" t="s">
        <v>1565</v>
      </c>
      <c r="I578" s="103" t="s">
        <v>3365</v>
      </c>
      <c r="J578" s="103" t="s">
        <v>3366</v>
      </c>
      <c r="K578" s="102" t="s">
        <v>313</v>
      </c>
      <c r="L578" s="102" t="s">
        <v>3367</v>
      </c>
      <c r="M578" s="102">
        <v>1</v>
      </c>
      <c r="N578" s="102">
        <v>0</v>
      </c>
      <c r="O578" s="102">
        <v>1</v>
      </c>
      <c r="P578" s="104">
        <v>4.2553191489361703E-3</v>
      </c>
      <c r="Q578" s="105" t="s">
        <v>263</v>
      </c>
      <c r="R578" s="106" t="s">
        <v>263</v>
      </c>
      <c r="S578" s="106" t="s">
        <v>263</v>
      </c>
      <c r="T578" s="102" t="s">
        <v>307</v>
      </c>
      <c r="U578" s="102" t="s">
        <v>307</v>
      </c>
      <c r="V578" s="102" t="s">
        <v>307</v>
      </c>
      <c r="W578" s="102" t="s">
        <v>307</v>
      </c>
      <c r="X578" s="84">
        <v>0.29793700000000001</v>
      </c>
      <c r="Y578" s="107">
        <v>7.1870000000000003</v>
      </c>
    </row>
    <row r="579" spans="1:25" x14ac:dyDescent="0.2">
      <c r="A579" s="102" t="s">
        <v>74</v>
      </c>
      <c r="B579" s="102" t="s">
        <v>299</v>
      </c>
      <c r="C579" s="102">
        <v>1</v>
      </c>
      <c r="D579" s="102">
        <v>110233120</v>
      </c>
      <c r="E579" s="102">
        <v>110233120</v>
      </c>
      <c r="F579" s="102" t="s">
        <v>301</v>
      </c>
      <c r="G579" s="102" t="s">
        <v>308</v>
      </c>
      <c r="H579" s="103" t="s">
        <v>1565</v>
      </c>
      <c r="I579" s="103" t="s">
        <v>3419</v>
      </c>
      <c r="J579" s="103" t="s">
        <v>3420</v>
      </c>
      <c r="K579" s="102" t="s">
        <v>318</v>
      </c>
      <c r="L579" s="102" t="s">
        <v>3421</v>
      </c>
      <c r="M579" s="102">
        <v>3</v>
      </c>
      <c r="N579" s="102">
        <v>3</v>
      </c>
      <c r="O579" s="102">
        <v>0</v>
      </c>
      <c r="P579" s="104">
        <v>6.382978723404255E-3</v>
      </c>
      <c r="Q579" s="105" t="s">
        <v>263</v>
      </c>
      <c r="R579" s="106">
        <v>3.8800000000000001E-2</v>
      </c>
      <c r="S579" s="106">
        <v>4.3879000000000001E-2</v>
      </c>
      <c r="T579" s="102">
        <v>0.314</v>
      </c>
      <c r="U579" s="102" t="s">
        <v>320</v>
      </c>
      <c r="V579" s="102">
        <v>0.13</v>
      </c>
      <c r="W579" s="102" t="s">
        <v>345</v>
      </c>
      <c r="X579" s="84">
        <v>0.207234</v>
      </c>
      <c r="Y579" s="107">
        <v>5.9480000000000004</v>
      </c>
    </row>
    <row r="580" spans="1:25" x14ac:dyDescent="0.2">
      <c r="A580" s="102" t="s">
        <v>74</v>
      </c>
      <c r="B580" s="102" t="s">
        <v>299</v>
      </c>
      <c r="C580" s="102">
        <v>1</v>
      </c>
      <c r="D580" s="102">
        <v>110233115</v>
      </c>
      <c r="E580" s="102">
        <v>110233115</v>
      </c>
      <c r="F580" s="102" t="s">
        <v>301</v>
      </c>
      <c r="G580" s="102" t="s">
        <v>309</v>
      </c>
      <c r="H580" s="103" t="s">
        <v>1565</v>
      </c>
      <c r="I580" s="103" t="s">
        <v>3424</v>
      </c>
      <c r="J580" s="103" t="s">
        <v>3425</v>
      </c>
      <c r="K580" s="102" t="s">
        <v>318</v>
      </c>
      <c r="L580" s="102" t="s">
        <v>3426</v>
      </c>
      <c r="M580" s="102">
        <v>4</v>
      </c>
      <c r="N580" s="102">
        <v>4</v>
      </c>
      <c r="O580" s="102">
        <v>0</v>
      </c>
      <c r="P580" s="104">
        <v>8.5106382978723406E-3</v>
      </c>
      <c r="Q580" s="105" t="s">
        <v>263</v>
      </c>
      <c r="R580" s="106">
        <v>3.1899999999999998E-2</v>
      </c>
      <c r="S580" s="106">
        <v>2.9377E-2</v>
      </c>
      <c r="T580" s="102">
        <v>3.3000000000000002E-2</v>
      </c>
      <c r="U580" s="102" t="s">
        <v>320</v>
      </c>
      <c r="V580" s="102">
        <v>0.21</v>
      </c>
      <c r="W580" s="102" t="s">
        <v>345</v>
      </c>
      <c r="X580" s="84">
        <v>-0.411605</v>
      </c>
      <c r="Y580" s="107">
        <v>0.16600000000000001</v>
      </c>
    </row>
    <row r="581" spans="1:25" x14ac:dyDescent="0.2">
      <c r="A581" s="102" t="s">
        <v>74</v>
      </c>
      <c r="B581" s="102" t="s">
        <v>299</v>
      </c>
      <c r="C581" s="102">
        <v>1</v>
      </c>
      <c r="D581" s="102">
        <v>110233117</v>
      </c>
      <c r="E581" s="102">
        <v>110233118</v>
      </c>
      <c r="F581" s="102" t="s">
        <v>3451</v>
      </c>
      <c r="G581" s="102" t="s">
        <v>3027</v>
      </c>
      <c r="H581" s="103" t="s">
        <v>1565</v>
      </c>
      <c r="I581" s="103" t="s">
        <v>3452</v>
      </c>
      <c r="J581" s="103" t="s">
        <v>307</v>
      </c>
      <c r="K581" s="102" t="s">
        <v>2973</v>
      </c>
      <c r="L581" s="102" t="s">
        <v>263</v>
      </c>
      <c r="M581" s="102">
        <v>6</v>
      </c>
      <c r="N581" s="102">
        <v>6</v>
      </c>
      <c r="O581" s="102">
        <v>0</v>
      </c>
      <c r="P581" s="104">
        <v>1.276595744680851E-2</v>
      </c>
      <c r="Q581" s="105" t="s">
        <v>263</v>
      </c>
      <c r="R581" s="106" t="s">
        <v>263</v>
      </c>
      <c r="S581" s="106" t="s">
        <v>263</v>
      </c>
      <c r="T581" s="102" t="s">
        <v>307</v>
      </c>
      <c r="U581" s="102" t="s">
        <v>307</v>
      </c>
      <c r="V581" s="102" t="s">
        <v>307</v>
      </c>
      <c r="W581" s="102" t="s">
        <v>307</v>
      </c>
      <c r="X581" s="84">
        <v>3.3964000000000001E-2</v>
      </c>
      <c r="Y581" s="107">
        <v>3.1619999999999999</v>
      </c>
    </row>
    <row r="582" spans="1:25" x14ac:dyDescent="0.2">
      <c r="A582" s="102" t="s">
        <v>74</v>
      </c>
      <c r="B582" s="102" t="s">
        <v>299</v>
      </c>
      <c r="C582" s="102">
        <v>1</v>
      </c>
      <c r="D582" s="102">
        <v>110233098</v>
      </c>
      <c r="E582" s="102">
        <v>110233098</v>
      </c>
      <c r="F582" s="102" t="s">
        <v>300</v>
      </c>
      <c r="G582" s="102" t="s">
        <v>301</v>
      </c>
      <c r="H582" s="103" t="s">
        <v>1565</v>
      </c>
      <c r="I582" s="103" t="s">
        <v>3482</v>
      </c>
      <c r="J582" s="103" t="s">
        <v>3483</v>
      </c>
      <c r="K582" s="102" t="s">
        <v>318</v>
      </c>
      <c r="L582" s="102" t="s">
        <v>3484</v>
      </c>
      <c r="M582" s="102">
        <v>21</v>
      </c>
      <c r="N582" s="102">
        <v>0</v>
      </c>
      <c r="O582" s="102">
        <v>21</v>
      </c>
      <c r="P582" s="104">
        <v>8.9361702127659579E-2</v>
      </c>
      <c r="Q582" s="105" t="s">
        <v>263</v>
      </c>
      <c r="R582" s="106">
        <v>0</v>
      </c>
      <c r="S582" s="106" t="s">
        <v>263</v>
      </c>
      <c r="T582" s="102">
        <v>0</v>
      </c>
      <c r="U582" s="102" t="s">
        <v>320</v>
      </c>
      <c r="V582" s="102">
        <v>0.99</v>
      </c>
      <c r="W582" s="102" t="s">
        <v>345</v>
      </c>
      <c r="X582" s="84">
        <v>-0.287721</v>
      </c>
      <c r="Y582" s="107">
        <v>0.39600000000000002</v>
      </c>
    </row>
    <row r="583" spans="1:25" x14ac:dyDescent="0.2">
      <c r="A583" s="102" t="s">
        <v>48</v>
      </c>
      <c r="B583" s="102" t="s">
        <v>299</v>
      </c>
      <c r="C583" s="102">
        <v>11</v>
      </c>
      <c r="D583" s="102">
        <v>67353579</v>
      </c>
      <c r="E583" s="102">
        <v>67353579</v>
      </c>
      <c r="F583" s="102" t="s">
        <v>301</v>
      </c>
      <c r="G583" s="102" t="s">
        <v>300</v>
      </c>
      <c r="H583" s="103" t="s">
        <v>444</v>
      </c>
      <c r="I583" s="103" t="s">
        <v>445</v>
      </c>
      <c r="J583" s="103" t="s">
        <v>446</v>
      </c>
      <c r="K583" s="102" t="s">
        <v>318</v>
      </c>
      <c r="L583" s="102" t="s">
        <v>447</v>
      </c>
      <c r="M583" s="102">
        <v>28</v>
      </c>
      <c r="N583" s="102">
        <v>25</v>
      </c>
      <c r="O583" s="102">
        <v>3</v>
      </c>
      <c r="P583" s="104">
        <v>6.5957446808510636E-2</v>
      </c>
      <c r="Q583" s="102">
        <v>0.08</v>
      </c>
      <c r="R583" s="106">
        <v>6.1499999999999999E-2</v>
      </c>
      <c r="S583" s="106">
        <v>6.0137000000000003E-2</v>
      </c>
      <c r="T583" s="102">
        <v>9.9000000000000005E-2</v>
      </c>
      <c r="U583" s="102" t="s">
        <v>320</v>
      </c>
      <c r="V583" s="102">
        <v>0.14000000000000001</v>
      </c>
      <c r="W583" s="102" t="s">
        <v>345</v>
      </c>
      <c r="X583" s="84">
        <v>0.87614400000000003</v>
      </c>
      <c r="Y583" s="107">
        <v>12.43</v>
      </c>
    </row>
    <row r="584" spans="1:25" x14ac:dyDescent="0.2">
      <c r="A584" s="102" t="s">
        <v>48</v>
      </c>
      <c r="B584" s="102" t="s">
        <v>299</v>
      </c>
      <c r="C584" s="102">
        <v>11</v>
      </c>
      <c r="D584" s="102">
        <v>67351964</v>
      </c>
      <c r="E584" s="102">
        <v>67351964</v>
      </c>
      <c r="F584" s="102" t="s">
        <v>308</v>
      </c>
      <c r="G584" s="102" t="s">
        <v>300</v>
      </c>
      <c r="H584" s="103" t="s">
        <v>444</v>
      </c>
      <c r="I584" s="103" t="s">
        <v>691</v>
      </c>
      <c r="J584" s="103" t="s">
        <v>692</v>
      </c>
      <c r="K584" s="102" t="s">
        <v>318</v>
      </c>
      <c r="L584" s="102" t="s">
        <v>693</v>
      </c>
      <c r="M584" s="102">
        <v>3</v>
      </c>
      <c r="N584" s="102">
        <v>3</v>
      </c>
      <c r="O584" s="102">
        <v>0</v>
      </c>
      <c r="P584" s="104">
        <v>6.382978723404255E-3</v>
      </c>
      <c r="Q584" s="105">
        <v>1.2999999999999999E-3</v>
      </c>
      <c r="R584" s="106">
        <v>2E-3</v>
      </c>
      <c r="S584" s="106">
        <v>1.438E-3</v>
      </c>
      <c r="T584" s="102">
        <v>0.161</v>
      </c>
      <c r="U584" s="102" t="s">
        <v>320</v>
      </c>
      <c r="V584" s="102">
        <v>0.13</v>
      </c>
      <c r="W584" s="102" t="s">
        <v>345</v>
      </c>
      <c r="X584" s="84">
        <v>2.3898600000000001</v>
      </c>
      <c r="Y584" s="107">
        <v>22.3</v>
      </c>
    </row>
    <row r="585" spans="1:25" x14ac:dyDescent="0.2">
      <c r="A585" s="102" t="s">
        <v>48</v>
      </c>
      <c r="B585" s="102" t="s">
        <v>299</v>
      </c>
      <c r="C585" s="102">
        <v>11</v>
      </c>
      <c r="D585" s="102">
        <v>67352689</v>
      </c>
      <c r="E585" s="102">
        <v>67352689</v>
      </c>
      <c r="F585" s="102" t="s">
        <v>309</v>
      </c>
      <c r="G585" s="102" t="s">
        <v>308</v>
      </c>
      <c r="H585" s="103" t="s">
        <v>444</v>
      </c>
      <c r="I585" s="103" t="s">
        <v>2025</v>
      </c>
      <c r="J585" s="103" t="s">
        <v>2026</v>
      </c>
      <c r="K585" s="102" t="s">
        <v>318</v>
      </c>
      <c r="L585" s="102" t="s">
        <v>2027</v>
      </c>
      <c r="M585" s="102">
        <v>122</v>
      </c>
      <c r="N585" s="102">
        <v>97</v>
      </c>
      <c r="O585" s="102">
        <v>25</v>
      </c>
      <c r="P585" s="104">
        <v>0.31276595744680852</v>
      </c>
      <c r="Q585" s="102">
        <v>0.32</v>
      </c>
      <c r="R585" s="106">
        <v>0.33350000000000002</v>
      </c>
      <c r="S585" s="106">
        <v>0.36083700000000002</v>
      </c>
      <c r="T585" s="102">
        <v>0</v>
      </c>
      <c r="U585" s="102" t="s">
        <v>320</v>
      </c>
      <c r="V585" s="102">
        <v>1</v>
      </c>
      <c r="W585" s="102" t="s">
        <v>345</v>
      </c>
      <c r="X585" s="84">
        <v>-0.62131700000000001</v>
      </c>
      <c r="Y585" s="107">
        <v>3.5000000000000003E-2</v>
      </c>
    </row>
    <row r="586" spans="1:25" x14ac:dyDescent="0.2">
      <c r="A586" s="102" t="s">
        <v>48</v>
      </c>
      <c r="B586" s="102" t="s">
        <v>299</v>
      </c>
      <c r="C586" s="102">
        <v>11</v>
      </c>
      <c r="D586" s="102">
        <v>67353970</v>
      </c>
      <c r="E586" s="102">
        <v>67353970</v>
      </c>
      <c r="F586" s="102" t="s">
        <v>300</v>
      </c>
      <c r="G586" s="102" t="s">
        <v>301</v>
      </c>
      <c r="H586" s="103" t="s">
        <v>444</v>
      </c>
      <c r="I586" s="103" t="s">
        <v>2161</v>
      </c>
      <c r="J586" s="103" t="s">
        <v>2162</v>
      </c>
      <c r="K586" s="102" t="s">
        <v>313</v>
      </c>
      <c r="L586" s="102" t="s">
        <v>2163</v>
      </c>
      <c r="M586" s="102">
        <v>122</v>
      </c>
      <c r="N586" s="102">
        <v>95</v>
      </c>
      <c r="O586" s="102">
        <v>27</v>
      </c>
      <c r="P586" s="104">
        <v>0.31702127659574469</v>
      </c>
      <c r="Q586" s="102">
        <v>0.33</v>
      </c>
      <c r="R586" s="106">
        <v>0.34039999999999998</v>
      </c>
      <c r="S586" s="106">
        <v>0.37828699999999998</v>
      </c>
      <c r="T586" s="102" t="s">
        <v>307</v>
      </c>
      <c r="U586" s="102" t="s">
        <v>307</v>
      </c>
      <c r="V586" s="102" t="s">
        <v>307</v>
      </c>
      <c r="W586" s="102" t="s">
        <v>307</v>
      </c>
      <c r="X586" s="84">
        <v>-0.32923200000000002</v>
      </c>
      <c r="Y586" s="107">
        <v>0.29799999999999999</v>
      </c>
    </row>
    <row r="587" spans="1:25" x14ac:dyDescent="0.2">
      <c r="A587" s="102" t="s">
        <v>21</v>
      </c>
      <c r="B587" s="102" t="s">
        <v>299</v>
      </c>
      <c r="C587" s="102">
        <v>22</v>
      </c>
      <c r="D587" s="102">
        <v>24384219</v>
      </c>
      <c r="E587" s="102">
        <v>24384219</v>
      </c>
      <c r="F587" s="102" t="s">
        <v>308</v>
      </c>
      <c r="G587" s="102" t="s">
        <v>309</v>
      </c>
      <c r="H587" s="103" t="s">
        <v>1637</v>
      </c>
      <c r="I587" s="103" t="s">
        <v>1638</v>
      </c>
      <c r="J587" s="103" t="s">
        <v>1639</v>
      </c>
      <c r="K587" s="102" t="s">
        <v>313</v>
      </c>
      <c r="L587" s="102" t="s">
        <v>1640</v>
      </c>
      <c r="M587" s="102">
        <v>10</v>
      </c>
      <c r="N587" s="102">
        <v>5</v>
      </c>
      <c r="O587" s="102">
        <v>5</v>
      </c>
      <c r="P587" s="104">
        <v>3.1914893617021274E-2</v>
      </c>
      <c r="Q587" s="105">
        <v>0.03</v>
      </c>
      <c r="R587" s="106">
        <v>3.1699999999999999E-2</v>
      </c>
      <c r="S587" s="106">
        <v>2.9905999999999999E-2</v>
      </c>
      <c r="T587" s="102" t="s">
        <v>307</v>
      </c>
      <c r="U587" s="102" t="s">
        <v>307</v>
      </c>
      <c r="V587" s="102" t="s">
        <v>307</v>
      </c>
      <c r="W587" s="102" t="s">
        <v>307</v>
      </c>
      <c r="X587" s="84">
        <v>1.963989</v>
      </c>
      <c r="Y587" s="107">
        <v>18.86</v>
      </c>
    </row>
    <row r="588" spans="1:25" x14ac:dyDescent="0.2">
      <c r="A588" s="102" t="s">
        <v>21</v>
      </c>
      <c r="B588" s="102" t="s">
        <v>299</v>
      </c>
      <c r="C588" s="102">
        <v>22</v>
      </c>
      <c r="D588" s="102">
        <v>24379487</v>
      </c>
      <c r="E588" s="102">
        <v>24379487</v>
      </c>
      <c r="F588" s="102" t="s">
        <v>301</v>
      </c>
      <c r="G588" s="102" t="s">
        <v>300</v>
      </c>
      <c r="H588" s="103" t="s">
        <v>1637</v>
      </c>
      <c r="I588" s="103" t="s">
        <v>807</v>
      </c>
      <c r="J588" s="103" t="s">
        <v>808</v>
      </c>
      <c r="K588" s="102" t="s">
        <v>313</v>
      </c>
      <c r="L588" s="102" t="s">
        <v>2880</v>
      </c>
      <c r="M588" s="102">
        <v>1</v>
      </c>
      <c r="N588" s="102">
        <v>1</v>
      </c>
      <c r="O588" s="102">
        <v>0</v>
      </c>
      <c r="P588" s="104">
        <v>2.1276595744680851E-3</v>
      </c>
      <c r="Q588" s="105" t="s">
        <v>263</v>
      </c>
      <c r="R588" s="106">
        <v>5.1000000000000004E-3</v>
      </c>
      <c r="S588" s="106">
        <v>6.143E-3</v>
      </c>
      <c r="T588" s="102" t="s">
        <v>307</v>
      </c>
      <c r="U588" s="102" t="s">
        <v>307</v>
      </c>
      <c r="V588" s="102" t="s">
        <v>307</v>
      </c>
      <c r="W588" s="102" t="s">
        <v>307</v>
      </c>
      <c r="X588" s="84">
        <v>-0.38424399999999997</v>
      </c>
      <c r="Y588" s="107">
        <v>0.20200000000000001</v>
      </c>
    </row>
    <row r="589" spans="1:25" x14ac:dyDescent="0.2">
      <c r="A589" s="102" t="s">
        <v>80</v>
      </c>
      <c r="B589" s="102" t="s">
        <v>299</v>
      </c>
      <c r="C589" s="102">
        <v>12</v>
      </c>
      <c r="D589" s="102">
        <v>121416663</v>
      </c>
      <c r="E589" s="102">
        <v>121416663</v>
      </c>
      <c r="F589" s="102" t="s">
        <v>308</v>
      </c>
      <c r="G589" s="102" t="s">
        <v>309</v>
      </c>
      <c r="H589" s="103" t="s">
        <v>403</v>
      </c>
      <c r="I589" s="103" t="s">
        <v>404</v>
      </c>
      <c r="J589" s="103" t="s">
        <v>405</v>
      </c>
      <c r="K589" s="102" t="s">
        <v>318</v>
      </c>
      <c r="L589" s="102" t="s">
        <v>406</v>
      </c>
      <c r="M589" s="102">
        <v>1</v>
      </c>
      <c r="N589" s="102">
        <v>1</v>
      </c>
      <c r="O589" s="102">
        <v>0</v>
      </c>
      <c r="P589" s="104">
        <v>2.1276595744680851E-3</v>
      </c>
      <c r="Q589" s="105">
        <v>1.2999999999999999E-3</v>
      </c>
      <c r="R589" s="106">
        <v>6.9999999999999999E-4</v>
      </c>
      <c r="S589" s="106">
        <v>6.1499999999999999E-4</v>
      </c>
      <c r="T589" s="102">
        <v>0.80100000000000005</v>
      </c>
      <c r="U589" s="102" t="s">
        <v>3511</v>
      </c>
      <c r="V589" s="102">
        <v>0.28999999999999998</v>
      </c>
      <c r="W589" s="102" t="s">
        <v>345</v>
      </c>
      <c r="X589" s="84">
        <v>2.4157299999999999</v>
      </c>
      <c r="Y589" s="107">
        <v>22.4</v>
      </c>
    </row>
    <row r="590" spans="1:25" x14ac:dyDescent="0.2">
      <c r="A590" s="102" t="s">
        <v>80</v>
      </c>
      <c r="B590" s="102" t="s">
        <v>299</v>
      </c>
      <c r="C590" s="102">
        <v>12</v>
      </c>
      <c r="D590" s="102">
        <v>121437114</v>
      </c>
      <c r="E590" s="102">
        <v>121437114</v>
      </c>
      <c r="F590" s="102" t="s">
        <v>308</v>
      </c>
      <c r="G590" s="102" t="s">
        <v>309</v>
      </c>
      <c r="H590" s="103" t="s">
        <v>403</v>
      </c>
      <c r="I590" s="103" t="s">
        <v>1261</v>
      </c>
      <c r="J590" s="103" t="s">
        <v>1262</v>
      </c>
      <c r="K590" s="102" t="s">
        <v>313</v>
      </c>
      <c r="L590" s="102" t="s">
        <v>1263</v>
      </c>
      <c r="M590" s="102">
        <v>85</v>
      </c>
      <c r="N590" s="102">
        <v>75</v>
      </c>
      <c r="O590" s="102">
        <v>10</v>
      </c>
      <c r="P590" s="104">
        <v>0.20212765957446807</v>
      </c>
      <c r="Q590" s="102">
        <v>0.2</v>
      </c>
      <c r="R590" s="106">
        <v>0.1404</v>
      </c>
      <c r="S590" s="106">
        <v>0.140649</v>
      </c>
      <c r="T590" s="102" t="s">
        <v>307</v>
      </c>
      <c r="U590" s="102" t="s">
        <v>307</v>
      </c>
      <c r="V590" s="102" t="s">
        <v>307</v>
      </c>
      <c r="W590" s="102" t="s">
        <v>307</v>
      </c>
      <c r="X590" s="84">
        <v>1.170893</v>
      </c>
      <c r="Y590" s="107">
        <v>14.28</v>
      </c>
    </row>
    <row r="591" spans="1:25" x14ac:dyDescent="0.2">
      <c r="A591" s="102" t="s">
        <v>80</v>
      </c>
      <c r="B591" s="102" t="s">
        <v>299</v>
      </c>
      <c r="C591" s="102">
        <v>12</v>
      </c>
      <c r="D591" s="102">
        <v>121416864</v>
      </c>
      <c r="E591" s="102">
        <v>121416864</v>
      </c>
      <c r="F591" s="102" t="s">
        <v>301</v>
      </c>
      <c r="G591" s="102" t="s">
        <v>300</v>
      </c>
      <c r="H591" s="103" t="s">
        <v>403</v>
      </c>
      <c r="I591" s="103" t="s">
        <v>1664</v>
      </c>
      <c r="J591" s="103" t="s">
        <v>1665</v>
      </c>
      <c r="K591" s="102" t="s">
        <v>318</v>
      </c>
      <c r="L591" s="102" t="s">
        <v>1666</v>
      </c>
      <c r="M591" s="102">
        <v>10</v>
      </c>
      <c r="N591" s="102">
        <v>10</v>
      </c>
      <c r="O591" s="102">
        <v>0</v>
      </c>
      <c r="P591" s="104">
        <v>2.1276595744680851E-2</v>
      </c>
      <c r="Q591" s="105">
        <v>0.04</v>
      </c>
      <c r="R591" s="106">
        <v>3.6700000000000003E-2</v>
      </c>
      <c r="S591" s="106">
        <v>1.8581E-2</v>
      </c>
      <c r="T591" s="102">
        <v>0.22900000000000001</v>
      </c>
      <c r="U591" s="102" t="s">
        <v>320</v>
      </c>
      <c r="V591" s="102">
        <v>0.09</v>
      </c>
      <c r="W591" s="102" t="s">
        <v>345</v>
      </c>
      <c r="X591" s="84">
        <v>2.6588989999999999</v>
      </c>
      <c r="Y591" s="107">
        <v>22.9</v>
      </c>
    </row>
    <row r="592" spans="1:25" x14ac:dyDescent="0.2">
      <c r="A592" s="102" t="s">
        <v>80</v>
      </c>
      <c r="B592" s="102" t="s">
        <v>299</v>
      </c>
      <c r="C592" s="102">
        <v>12</v>
      </c>
      <c r="D592" s="102">
        <v>121432117</v>
      </c>
      <c r="E592" s="102">
        <v>121432117</v>
      </c>
      <c r="F592" s="102" t="s">
        <v>308</v>
      </c>
      <c r="G592" s="102" t="s">
        <v>301</v>
      </c>
      <c r="H592" s="103" t="s">
        <v>403</v>
      </c>
      <c r="I592" s="103" t="s">
        <v>1750</v>
      </c>
      <c r="J592" s="103" t="s">
        <v>1751</v>
      </c>
      <c r="K592" s="102" t="s">
        <v>313</v>
      </c>
      <c r="L592" s="102" t="s">
        <v>1752</v>
      </c>
      <c r="M592" s="102">
        <v>129</v>
      </c>
      <c r="N592" s="102">
        <v>105</v>
      </c>
      <c r="O592" s="102">
        <v>24</v>
      </c>
      <c r="P592" s="104">
        <v>0.32553191489361705</v>
      </c>
      <c r="Q592" s="102">
        <v>0.3</v>
      </c>
      <c r="R592" s="106">
        <v>0.27879999999999999</v>
      </c>
      <c r="S592" s="106">
        <v>0.23577400000000001</v>
      </c>
      <c r="T592" s="102" t="s">
        <v>307</v>
      </c>
      <c r="U592" s="102" t="s">
        <v>307</v>
      </c>
      <c r="V592" s="102" t="s">
        <v>307</v>
      </c>
      <c r="W592" s="102" t="s">
        <v>307</v>
      </c>
      <c r="X592" s="84">
        <v>0.35899900000000001</v>
      </c>
      <c r="Y592" s="107">
        <v>7.9340000000000002</v>
      </c>
    </row>
    <row r="593" spans="1:25" x14ac:dyDescent="0.2">
      <c r="A593" s="102" t="s">
        <v>80</v>
      </c>
      <c r="B593" s="102" t="s">
        <v>299</v>
      </c>
      <c r="C593" s="102">
        <v>12</v>
      </c>
      <c r="D593" s="102">
        <v>121416832</v>
      </c>
      <c r="E593" s="102">
        <v>121416832</v>
      </c>
      <c r="F593" s="102" t="s">
        <v>309</v>
      </c>
      <c r="G593" s="102" t="s">
        <v>308</v>
      </c>
      <c r="H593" s="103" t="s">
        <v>403</v>
      </c>
      <c r="I593" s="103" t="s">
        <v>1937</v>
      </c>
      <c r="J593" s="103" t="s">
        <v>1938</v>
      </c>
      <c r="K593" s="102" t="s">
        <v>313</v>
      </c>
      <c r="L593" s="102" t="s">
        <v>1939</v>
      </c>
      <c r="M593" s="102">
        <v>1</v>
      </c>
      <c r="N593" s="102">
        <v>1</v>
      </c>
      <c r="O593" s="102">
        <v>0</v>
      </c>
      <c r="P593" s="104">
        <v>2.1276595744680851E-3</v>
      </c>
      <c r="Q593" s="105" t="s">
        <v>263</v>
      </c>
      <c r="R593" s="106">
        <v>1.1E-5</v>
      </c>
      <c r="S593" s="106" t="s">
        <v>263</v>
      </c>
      <c r="T593" s="102" t="s">
        <v>307</v>
      </c>
      <c r="U593" s="102" t="s">
        <v>307</v>
      </c>
      <c r="V593" s="102" t="s">
        <v>307</v>
      </c>
      <c r="W593" s="102" t="s">
        <v>307</v>
      </c>
      <c r="X593" s="84">
        <v>1.2170650000000001</v>
      </c>
      <c r="Y593" s="107">
        <v>14.52</v>
      </c>
    </row>
    <row r="594" spans="1:25" x14ac:dyDescent="0.2">
      <c r="A594" s="102" t="s">
        <v>80</v>
      </c>
      <c r="B594" s="102" t="s">
        <v>299</v>
      </c>
      <c r="C594" s="102">
        <v>12</v>
      </c>
      <c r="D594" s="102">
        <v>121435342</v>
      </c>
      <c r="E594" s="102">
        <v>121435342</v>
      </c>
      <c r="F594" s="102" t="s">
        <v>301</v>
      </c>
      <c r="G594" s="102" t="s">
        <v>300</v>
      </c>
      <c r="H594" s="103" t="s">
        <v>403</v>
      </c>
      <c r="I594" s="103" t="s">
        <v>2074</v>
      </c>
      <c r="J594" s="103" t="s">
        <v>2075</v>
      </c>
      <c r="K594" s="102" t="s">
        <v>313</v>
      </c>
      <c r="L594" s="102" t="s">
        <v>2076</v>
      </c>
      <c r="M594" s="102">
        <v>113</v>
      </c>
      <c r="N594" s="102">
        <v>99</v>
      </c>
      <c r="O594" s="102">
        <v>14</v>
      </c>
      <c r="P594" s="104">
        <v>0.27021276595744681</v>
      </c>
      <c r="Q594" s="102">
        <v>0.31</v>
      </c>
      <c r="R594" s="106">
        <v>0.33679999999999999</v>
      </c>
      <c r="S594" s="106">
        <v>0.24638599999999999</v>
      </c>
      <c r="T594" s="102" t="s">
        <v>307</v>
      </c>
      <c r="U594" s="102" t="s">
        <v>307</v>
      </c>
      <c r="V594" s="102" t="s">
        <v>307</v>
      </c>
      <c r="W594" s="102" t="s">
        <v>307</v>
      </c>
      <c r="X594" s="84">
        <v>2.4054700000000002</v>
      </c>
      <c r="Y594" s="107">
        <v>22.3</v>
      </c>
    </row>
    <row r="595" spans="1:25" x14ac:dyDescent="0.2">
      <c r="A595" s="102" t="s">
        <v>80</v>
      </c>
      <c r="B595" s="102" t="s">
        <v>299</v>
      </c>
      <c r="C595" s="102">
        <v>12</v>
      </c>
      <c r="D595" s="102">
        <v>121435427</v>
      </c>
      <c r="E595" s="102">
        <v>121435427</v>
      </c>
      <c r="F595" s="102" t="s">
        <v>308</v>
      </c>
      <c r="G595" s="102" t="s">
        <v>309</v>
      </c>
      <c r="H595" s="103" t="s">
        <v>403</v>
      </c>
      <c r="I595" s="103" t="s">
        <v>2223</v>
      </c>
      <c r="J595" s="103" t="s">
        <v>2224</v>
      </c>
      <c r="K595" s="102" t="s">
        <v>318</v>
      </c>
      <c r="L595" s="102" t="s">
        <v>2225</v>
      </c>
      <c r="M595" s="102">
        <v>113</v>
      </c>
      <c r="N595" s="102">
        <v>99</v>
      </c>
      <c r="O595" s="102">
        <v>14</v>
      </c>
      <c r="P595" s="104">
        <v>0.27021276595744681</v>
      </c>
      <c r="Q595" s="102">
        <v>0.31</v>
      </c>
      <c r="R595" s="106">
        <v>0.34649999999999997</v>
      </c>
      <c r="S595" s="106">
        <v>0.24734700000000001</v>
      </c>
      <c r="T595" s="102">
        <v>3.0000000000000001E-3</v>
      </c>
      <c r="U595" s="102" t="s">
        <v>320</v>
      </c>
      <c r="V595" s="102">
        <v>0.22</v>
      </c>
      <c r="W595" s="102" t="s">
        <v>345</v>
      </c>
      <c r="X595" s="84">
        <v>1.9955339999999999</v>
      </c>
      <c r="Y595" s="107">
        <v>19.16</v>
      </c>
    </row>
    <row r="596" spans="1:25" x14ac:dyDescent="0.2">
      <c r="A596" s="102" t="s">
        <v>80</v>
      </c>
      <c r="B596" s="102" t="s">
        <v>299</v>
      </c>
      <c r="C596" s="102">
        <v>12</v>
      </c>
      <c r="D596" s="102">
        <v>121416650</v>
      </c>
      <c r="E596" s="102">
        <v>121416650</v>
      </c>
      <c r="F596" s="102" t="s">
        <v>309</v>
      </c>
      <c r="G596" s="102" t="s">
        <v>301</v>
      </c>
      <c r="H596" s="103" t="s">
        <v>403</v>
      </c>
      <c r="I596" s="103" t="s">
        <v>1741</v>
      </c>
      <c r="J596" s="103" t="s">
        <v>2267</v>
      </c>
      <c r="K596" s="102" t="s">
        <v>318</v>
      </c>
      <c r="L596" s="102" t="s">
        <v>2268</v>
      </c>
      <c r="M596" s="102">
        <v>120</v>
      </c>
      <c r="N596" s="102">
        <v>101</v>
      </c>
      <c r="O596" s="102">
        <v>19</v>
      </c>
      <c r="P596" s="104">
        <v>0.29574468085106381</v>
      </c>
      <c r="Q596" s="102">
        <v>0.33</v>
      </c>
      <c r="R596" s="106">
        <v>0.3533</v>
      </c>
      <c r="S596" s="106">
        <v>0.26249800000000001</v>
      </c>
      <c r="T596" s="102">
        <v>0.92700000000000005</v>
      </c>
      <c r="U596" s="102" t="s">
        <v>3512</v>
      </c>
      <c r="V596" s="102">
        <v>7.0000000000000007E-2</v>
      </c>
      <c r="W596" s="102" t="s">
        <v>345</v>
      </c>
      <c r="X596" s="84">
        <v>2.8724180000000001</v>
      </c>
      <c r="Y596" s="107">
        <v>23.4</v>
      </c>
    </row>
    <row r="597" spans="1:25" x14ac:dyDescent="0.2">
      <c r="A597" s="102" t="s">
        <v>80</v>
      </c>
      <c r="B597" s="102" t="s">
        <v>299</v>
      </c>
      <c r="C597" s="102">
        <v>12</v>
      </c>
      <c r="D597" s="102">
        <v>121435353</v>
      </c>
      <c r="E597" s="102">
        <v>121435353</v>
      </c>
      <c r="F597" s="102" t="s">
        <v>301</v>
      </c>
      <c r="G597" s="102" t="s">
        <v>300</v>
      </c>
      <c r="H597" s="103" t="s">
        <v>403</v>
      </c>
      <c r="I597" s="103" t="s">
        <v>2394</v>
      </c>
      <c r="J597" s="103" t="s">
        <v>2395</v>
      </c>
      <c r="K597" s="102" t="s">
        <v>313</v>
      </c>
      <c r="L597" s="102" t="s">
        <v>2396</v>
      </c>
      <c r="M597" s="102">
        <v>1</v>
      </c>
      <c r="N597" s="102">
        <v>1</v>
      </c>
      <c r="O597" s="102">
        <v>0</v>
      </c>
      <c r="P597" s="104">
        <v>2.1276595744680851E-3</v>
      </c>
      <c r="Q597" s="105" t="s">
        <v>263</v>
      </c>
      <c r="R597" s="106">
        <v>2.0000000000000001E-4</v>
      </c>
      <c r="S597" s="106">
        <v>1.54E-4</v>
      </c>
      <c r="T597" s="102" t="s">
        <v>307</v>
      </c>
      <c r="U597" s="102" t="s">
        <v>307</v>
      </c>
      <c r="V597" s="102" t="s">
        <v>307</v>
      </c>
      <c r="W597" s="102" t="s">
        <v>307</v>
      </c>
      <c r="X597" s="84">
        <v>1.3739790000000001</v>
      </c>
      <c r="Y597" s="107">
        <v>15.26</v>
      </c>
    </row>
    <row r="598" spans="1:25" x14ac:dyDescent="0.2">
      <c r="A598" s="102" t="s">
        <v>80</v>
      </c>
      <c r="B598" s="102" t="s">
        <v>299</v>
      </c>
      <c r="C598" s="102">
        <v>12</v>
      </c>
      <c r="D598" s="102">
        <v>121416622</v>
      </c>
      <c r="E598" s="102">
        <v>121416622</v>
      </c>
      <c r="F598" s="102" t="s">
        <v>301</v>
      </c>
      <c r="G598" s="102" t="s">
        <v>308</v>
      </c>
      <c r="H598" s="103" t="s">
        <v>403</v>
      </c>
      <c r="I598" s="103" t="s">
        <v>2608</v>
      </c>
      <c r="J598" s="103" t="s">
        <v>2609</v>
      </c>
      <c r="K598" s="102" t="s">
        <v>313</v>
      </c>
      <c r="L598" s="102" t="s">
        <v>2610</v>
      </c>
      <c r="M598" s="102">
        <v>162</v>
      </c>
      <c r="N598" s="102">
        <v>122</v>
      </c>
      <c r="O598" s="102">
        <v>40</v>
      </c>
      <c r="P598" s="104">
        <v>0.4297872340425532</v>
      </c>
      <c r="Q598" s="102">
        <v>0.46</v>
      </c>
      <c r="R598" s="106">
        <v>0.47220000000000001</v>
      </c>
      <c r="S598" s="106">
        <v>0.41747499999999998</v>
      </c>
      <c r="T598" s="102" t="s">
        <v>307</v>
      </c>
      <c r="U598" s="102" t="s">
        <v>307</v>
      </c>
      <c r="V598" s="102" t="s">
        <v>307</v>
      </c>
      <c r="W598" s="102" t="s">
        <v>307</v>
      </c>
      <c r="X598" s="84">
        <v>0.59314299999999998</v>
      </c>
      <c r="Y598" s="107">
        <v>10.210000000000001</v>
      </c>
    </row>
    <row r="599" spans="1:25" x14ac:dyDescent="0.2">
      <c r="A599" s="102" t="s">
        <v>80</v>
      </c>
      <c r="B599" s="102" t="s">
        <v>299</v>
      </c>
      <c r="C599" s="102">
        <v>12</v>
      </c>
      <c r="D599" s="102">
        <v>121416858</v>
      </c>
      <c r="E599" s="102">
        <v>121416858</v>
      </c>
      <c r="F599" s="102" t="s">
        <v>309</v>
      </c>
      <c r="G599" s="102" t="s">
        <v>300</v>
      </c>
      <c r="H599" s="103" t="s">
        <v>403</v>
      </c>
      <c r="I599" s="103" t="s">
        <v>3000</v>
      </c>
      <c r="J599" s="103" t="s">
        <v>3001</v>
      </c>
      <c r="K599" s="102" t="s">
        <v>318</v>
      </c>
      <c r="L599" s="102" t="s">
        <v>263</v>
      </c>
      <c r="M599" s="102">
        <v>1</v>
      </c>
      <c r="N599" s="102">
        <v>1</v>
      </c>
      <c r="O599" s="102">
        <v>0</v>
      </c>
      <c r="P599" s="104">
        <v>2.1276595744680851E-3</v>
      </c>
      <c r="Q599" s="105" t="s">
        <v>263</v>
      </c>
      <c r="R599" s="106" t="s">
        <v>263</v>
      </c>
      <c r="S599" s="106" t="s">
        <v>263</v>
      </c>
      <c r="T599" s="102">
        <v>0.17599999999999999</v>
      </c>
      <c r="U599" s="102" t="s">
        <v>320</v>
      </c>
      <c r="V599" s="102">
        <v>0.02</v>
      </c>
      <c r="W599" s="102" t="s">
        <v>321</v>
      </c>
      <c r="X599" s="84">
        <v>3.1698339999999998</v>
      </c>
      <c r="Y599" s="107">
        <v>24</v>
      </c>
    </row>
    <row r="600" spans="1:25" x14ac:dyDescent="0.2">
      <c r="A600" s="102" t="s">
        <v>80</v>
      </c>
      <c r="B600" s="102" t="s">
        <v>299</v>
      </c>
      <c r="C600" s="102">
        <v>12</v>
      </c>
      <c r="D600" s="102">
        <v>121435467</v>
      </c>
      <c r="E600" s="102">
        <v>121435467</v>
      </c>
      <c r="F600" s="102" t="s">
        <v>301</v>
      </c>
      <c r="G600" s="102" t="s">
        <v>300</v>
      </c>
      <c r="H600" s="103" t="s">
        <v>403</v>
      </c>
      <c r="I600" s="103" t="s">
        <v>3263</v>
      </c>
      <c r="J600" s="103" t="s">
        <v>3264</v>
      </c>
      <c r="K600" s="102" t="s">
        <v>313</v>
      </c>
      <c r="L600" s="102" t="s">
        <v>3265</v>
      </c>
      <c r="M600" s="102">
        <v>2</v>
      </c>
      <c r="N600" s="102">
        <v>2</v>
      </c>
      <c r="O600" s="102">
        <v>0</v>
      </c>
      <c r="P600" s="104">
        <v>4.2553191489361703E-3</v>
      </c>
      <c r="Q600" s="105" t="s">
        <v>263</v>
      </c>
      <c r="R600" s="106">
        <v>2.9999999999999997E-4</v>
      </c>
      <c r="S600" s="106">
        <v>7.7000000000000001E-5</v>
      </c>
      <c r="T600" s="102" t="s">
        <v>307</v>
      </c>
      <c r="U600" s="102" t="s">
        <v>307</v>
      </c>
      <c r="V600" s="102" t="s">
        <v>307</v>
      </c>
      <c r="W600" s="102" t="s">
        <v>307</v>
      </c>
      <c r="X600" s="84">
        <v>0.81352800000000003</v>
      </c>
      <c r="Y600" s="107">
        <v>11.96</v>
      </c>
    </row>
    <row r="601" spans="1:25" x14ac:dyDescent="0.2">
      <c r="A601" s="102" t="s">
        <v>80</v>
      </c>
      <c r="B601" s="102" t="s">
        <v>299</v>
      </c>
      <c r="C601" s="102">
        <v>12</v>
      </c>
      <c r="D601" s="102">
        <v>121437382</v>
      </c>
      <c r="E601" s="102">
        <v>121437382</v>
      </c>
      <c r="F601" s="102" t="s">
        <v>309</v>
      </c>
      <c r="G601" s="102" t="s">
        <v>308</v>
      </c>
      <c r="H601" s="103" t="s">
        <v>403</v>
      </c>
      <c r="I601" s="103" t="s">
        <v>3467</v>
      </c>
      <c r="J601" s="103" t="s">
        <v>3468</v>
      </c>
      <c r="K601" s="102" t="s">
        <v>318</v>
      </c>
      <c r="L601" s="102" t="s">
        <v>3469</v>
      </c>
      <c r="M601" s="102">
        <v>235</v>
      </c>
      <c r="N601" s="102">
        <v>0</v>
      </c>
      <c r="O601" s="102">
        <v>235</v>
      </c>
      <c r="P601" s="104">
        <v>1</v>
      </c>
      <c r="Q601" s="102">
        <v>1</v>
      </c>
      <c r="R601" s="106">
        <v>0.99580000000000002</v>
      </c>
      <c r="S601" s="106">
        <v>0.98688699999999996</v>
      </c>
      <c r="T601" s="102">
        <v>0</v>
      </c>
      <c r="U601" s="102" t="s">
        <v>320</v>
      </c>
      <c r="V601" s="102">
        <v>1</v>
      </c>
      <c r="W601" s="102" t="s">
        <v>345</v>
      </c>
      <c r="X601" s="84">
        <v>0.88705900000000004</v>
      </c>
      <c r="Y601" s="107">
        <v>12.51</v>
      </c>
    </row>
    <row r="602" spans="1:25" x14ac:dyDescent="0.2">
      <c r="A602" s="102" t="s">
        <v>29</v>
      </c>
      <c r="B602" s="102" t="s">
        <v>299</v>
      </c>
      <c r="C602" s="102">
        <v>20</v>
      </c>
      <c r="D602" s="102">
        <v>43057048</v>
      </c>
      <c r="E602" s="102">
        <v>43057048</v>
      </c>
      <c r="F602" s="102" t="s">
        <v>301</v>
      </c>
      <c r="G602" s="102" t="s">
        <v>300</v>
      </c>
      <c r="H602" s="103" t="s">
        <v>656</v>
      </c>
      <c r="I602" s="103" t="s">
        <v>657</v>
      </c>
      <c r="J602" s="103" t="s">
        <v>658</v>
      </c>
      <c r="K602" s="102" t="s">
        <v>313</v>
      </c>
      <c r="L602" s="102" t="s">
        <v>659</v>
      </c>
      <c r="M602" s="102">
        <v>2</v>
      </c>
      <c r="N602" s="102">
        <v>2</v>
      </c>
      <c r="O602" s="102">
        <v>0</v>
      </c>
      <c r="P602" s="104">
        <v>4.2553191489361703E-3</v>
      </c>
      <c r="Q602" s="105">
        <v>1.2999999999999999E-3</v>
      </c>
      <c r="R602" s="106">
        <v>3.8E-3</v>
      </c>
      <c r="S602" s="106">
        <v>4.9979999999999998E-3</v>
      </c>
      <c r="T602" s="102" t="s">
        <v>307</v>
      </c>
      <c r="U602" s="102" t="s">
        <v>307</v>
      </c>
      <c r="V602" s="102" t="s">
        <v>307</v>
      </c>
      <c r="W602" s="102" t="s">
        <v>307</v>
      </c>
      <c r="X602" s="84">
        <v>0.52041199999999999</v>
      </c>
      <c r="Y602" s="107">
        <v>9.57</v>
      </c>
    </row>
    <row r="603" spans="1:25" x14ac:dyDescent="0.2">
      <c r="A603" s="102" t="s">
        <v>29</v>
      </c>
      <c r="B603" s="102" t="s">
        <v>299</v>
      </c>
      <c r="C603" s="102">
        <v>20</v>
      </c>
      <c r="D603" s="102">
        <v>43042364</v>
      </c>
      <c r="E603" s="102">
        <v>43042364</v>
      </c>
      <c r="F603" s="102" t="s">
        <v>301</v>
      </c>
      <c r="G603" s="102" t="s">
        <v>300</v>
      </c>
      <c r="H603" s="103" t="s">
        <v>656</v>
      </c>
      <c r="I603" s="103" t="s">
        <v>1577</v>
      </c>
      <c r="J603" s="103" t="s">
        <v>1578</v>
      </c>
      <c r="K603" s="102" t="s">
        <v>318</v>
      </c>
      <c r="L603" s="102" t="s">
        <v>1579</v>
      </c>
      <c r="M603" s="102">
        <v>6</v>
      </c>
      <c r="N603" s="102">
        <v>6</v>
      </c>
      <c r="O603" s="102">
        <v>0</v>
      </c>
      <c r="P603" s="104">
        <v>1.276595744680851E-2</v>
      </c>
      <c r="Q603" s="105">
        <v>0.03</v>
      </c>
      <c r="R603" s="106">
        <v>3.2000000000000001E-2</v>
      </c>
      <c r="S603" s="106">
        <v>2.3758000000000001E-2</v>
      </c>
      <c r="T603" s="102">
        <v>3.0000000000000001E-3</v>
      </c>
      <c r="U603" s="102" t="s">
        <v>320</v>
      </c>
      <c r="V603" s="102">
        <v>0.32</v>
      </c>
      <c r="W603" s="102" t="s">
        <v>345</v>
      </c>
      <c r="X603" s="84">
        <v>2.4063629999999998</v>
      </c>
      <c r="Y603" s="107">
        <v>22.3</v>
      </c>
    </row>
    <row r="604" spans="1:25" x14ac:dyDescent="0.2">
      <c r="A604" s="102" t="s">
        <v>29</v>
      </c>
      <c r="B604" s="102" t="s">
        <v>299</v>
      </c>
      <c r="C604" s="102">
        <v>20</v>
      </c>
      <c r="D604" s="102">
        <v>43034783</v>
      </c>
      <c r="E604" s="102">
        <v>43034783</v>
      </c>
      <c r="F604" s="102" t="s">
        <v>301</v>
      </c>
      <c r="G604" s="102" t="s">
        <v>300</v>
      </c>
      <c r="H604" s="103" t="s">
        <v>656</v>
      </c>
      <c r="I604" s="103" t="s">
        <v>1725</v>
      </c>
      <c r="J604" s="103" t="s">
        <v>1726</v>
      </c>
      <c r="K604" s="102" t="s">
        <v>313</v>
      </c>
      <c r="L604" s="102" t="s">
        <v>1727</v>
      </c>
      <c r="M604" s="102">
        <v>28</v>
      </c>
      <c r="N604" s="102">
        <v>27</v>
      </c>
      <c r="O604" s="102">
        <v>1</v>
      </c>
      <c r="P604" s="104">
        <v>6.1702127659574467E-2</v>
      </c>
      <c r="Q604" s="105">
        <v>0.05</v>
      </c>
      <c r="R604" s="106">
        <v>3.3500000000000002E-2</v>
      </c>
      <c r="S604" s="106">
        <v>4.3056999999999998E-2</v>
      </c>
      <c r="T604" s="102" t="s">
        <v>307</v>
      </c>
      <c r="U604" s="102" t="s">
        <v>307</v>
      </c>
      <c r="V604" s="102" t="s">
        <v>307</v>
      </c>
      <c r="W604" s="102" t="s">
        <v>307</v>
      </c>
      <c r="X604" s="84">
        <v>2.0969129999999998</v>
      </c>
      <c r="Y604" s="107">
        <v>20.3</v>
      </c>
    </row>
    <row r="605" spans="1:25" x14ac:dyDescent="0.2">
      <c r="A605" s="102" t="s">
        <v>29</v>
      </c>
      <c r="B605" s="102" t="s">
        <v>299</v>
      </c>
      <c r="C605" s="102">
        <v>20</v>
      </c>
      <c r="D605" s="102">
        <v>43048458</v>
      </c>
      <c r="E605" s="102">
        <v>43048458</v>
      </c>
      <c r="F605" s="102" t="s">
        <v>308</v>
      </c>
      <c r="G605" s="102" t="s">
        <v>301</v>
      </c>
      <c r="H605" s="103" t="s">
        <v>656</v>
      </c>
      <c r="I605" s="103" t="s">
        <v>1840</v>
      </c>
      <c r="J605" s="103" t="s">
        <v>1841</v>
      </c>
      <c r="K605" s="102" t="s">
        <v>318</v>
      </c>
      <c r="L605" s="102" t="s">
        <v>1842</v>
      </c>
      <c r="M605" s="102">
        <v>1</v>
      </c>
      <c r="N605" s="102">
        <v>1</v>
      </c>
      <c r="O605" s="102">
        <v>0</v>
      </c>
      <c r="P605" s="104">
        <v>2.1276595744680851E-3</v>
      </c>
      <c r="Q605" s="105" t="s">
        <v>263</v>
      </c>
      <c r="R605" s="106">
        <v>8.2400000000000007E-6</v>
      </c>
      <c r="S605" s="106" t="s">
        <v>263</v>
      </c>
      <c r="T605" s="102">
        <v>3.0000000000000001E-3</v>
      </c>
      <c r="U605" s="102" t="s">
        <v>320</v>
      </c>
      <c r="V605" s="102">
        <v>0.36</v>
      </c>
      <c r="W605" s="102" t="s">
        <v>345</v>
      </c>
      <c r="X605" s="84">
        <v>1.8933500000000001</v>
      </c>
      <c r="Y605" s="107">
        <v>18.21</v>
      </c>
    </row>
    <row r="606" spans="1:25" x14ac:dyDescent="0.2">
      <c r="A606" s="102" t="s">
        <v>29</v>
      </c>
      <c r="B606" s="102" t="s">
        <v>299</v>
      </c>
      <c r="C606" s="102">
        <v>20</v>
      </c>
      <c r="D606" s="102">
        <v>43042367</v>
      </c>
      <c r="E606" s="102">
        <v>43042367</v>
      </c>
      <c r="F606" s="102" t="s">
        <v>308</v>
      </c>
      <c r="G606" s="102" t="s">
        <v>309</v>
      </c>
      <c r="H606" s="103" t="s">
        <v>656</v>
      </c>
      <c r="I606" s="103" t="s">
        <v>2132</v>
      </c>
      <c r="J606" s="103" t="s">
        <v>2133</v>
      </c>
      <c r="K606" s="102" t="s">
        <v>318</v>
      </c>
      <c r="L606" s="102" t="s">
        <v>2134</v>
      </c>
      <c r="M606" s="102">
        <v>1</v>
      </c>
      <c r="N606" s="102">
        <v>1</v>
      </c>
      <c r="O606" s="102">
        <v>0</v>
      </c>
      <c r="P606" s="104">
        <v>2.1276595744680851E-3</v>
      </c>
      <c r="Q606" s="105" t="s">
        <v>263</v>
      </c>
      <c r="R606" s="106">
        <v>4.2700000000000001E-5</v>
      </c>
      <c r="S606" s="106" t="s">
        <v>263</v>
      </c>
      <c r="T606" s="102">
        <v>0.04</v>
      </c>
      <c r="U606" s="102" t="s">
        <v>320</v>
      </c>
      <c r="V606" s="102">
        <v>0.01</v>
      </c>
      <c r="W606" s="102" t="s">
        <v>321</v>
      </c>
      <c r="X606" s="84">
        <v>3.1870780000000001</v>
      </c>
      <c r="Y606" s="107">
        <v>24.1</v>
      </c>
    </row>
    <row r="607" spans="1:25" x14ac:dyDescent="0.2">
      <c r="A607" s="102" t="s">
        <v>29</v>
      </c>
      <c r="B607" s="102" t="s">
        <v>299</v>
      </c>
      <c r="C607" s="102">
        <v>20</v>
      </c>
      <c r="D607" s="102">
        <v>43034732</v>
      </c>
      <c r="E607" s="102">
        <v>43034732</v>
      </c>
      <c r="F607" s="102" t="s">
        <v>308</v>
      </c>
      <c r="G607" s="102" t="s">
        <v>309</v>
      </c>
      <c r="H607" s="103" t="s">
        <v>656</v>
      </c>
      <c r="I607" s="103" t="s">
        <v>2730</v>
      </c>
      <c r="J607" s="103" t="s">
        <v>2731</v>
      </c>
      <c r="K607" s="102" t="s">
        <v>313</v>
      </c>
      <c r="L607" s="102" t="s">
        <v>2732</v>
      </c>
      <c r="M607" s="102">
        <v>1</v>
      </c>
      <c r="N607" s="102">
        <v>1</v>
      </c>
      <c r="O607" s="102">
        <v>0</v>
      </c>
      <c r="P607" s="104">
        <v>2.1276595744680851E-3</v>
      </c>
      <c r="Q607" s="105" t="s">
        <v>263</v>
      </c>
      <c r="R607" s="106">
        <v>1.1000000000000001E-3</v>
      </c>
      <c r="S607" s="106">
        <v>1.0759999999999999E-3</v>
      </c>
      <c r="T607" s="102" t="s">
        <v>307</v>
      </c>
      <c r="U607" s="102" t="s">
        <v>307</v>
      </c>
      <c r="V607" s="102" t="s">
        <v>307</v>
      </c>
      <c r="W607" s="102" t="s">
        <v>307</v>
      </c>
      <c r="X607" s="84">
        <v>1.307693</v>
      </c>
      <c r="Y607" s="107">
        <v>14.96</v>
      </c>
    </row>
    <row r="608" spans="1:25" x14ac:dyDescent="0.2">
      <c r="A608" s="102" t="s">
        <v>29</v>
      </c>
      <c r="B608" s="102" t="s">
        <v>299</v>
      </c>
      <c r="C608" s="102">
        <v>20</v>
      </c>
      <c r="D608" s="102">
        <v>43057035</v>
      </c>
      <c r="E608" s="102">
        <v>43057035</v>
      </c>
      <c r="F608" s="102" t="s">
        <v>309</v>
      </c>
      <c r="G608" s="102" t="s">
        <v>300</v>
      </c>
      <c r="H608" s="103" t="s">
        <v>656</v>
      </c>
      <c r="I608" s="103" t="s">
        <v>2995</v>
      </c>
      <c r="J608" s="103" t="s">
        <v>2996</v>
      </c>
      <c r="K608" s="102" t="s">
        <v>318</v>
      </c>
      <c r="L608" s="102" t="s">
        <v>263</v>
      </c>
      <c r="M608" s="102">
        <v>1</v>
      </c>
      <c r="N608" s="102">
        <v>1</v>
      </c>
      <c r="O608" s="102">
        <v>0</v>
      </c>
      <c r="P608" s="104">
        <v>2.1276595744680851E-3</v>
      </c>
      <c r="Q608" s="105" t="s">
        <v>263</v>
      </c>
      <c r="R608" s="106" t="s">
        <v>263</v>
      </c>
      <c r="S608" s="106" t="s">
        <v>263</v>
      </c>
      <c r="T608" s="102">
        <v>0</v>
      </c>
      <c r="U608" s="102" t="s">
        <v>320</v>
      </c>
      <c r="V608" s="102">
        <v>0.36</v>
      </c>
      <c r="W608" s="102" t="s">
        <v>345</v>
      </c>
      <c r="X608" s="84">
        <v>2.5217049999999999</v>
      </c>
      <c r="Y608" s="107">
        <v>22.6</v>
      </c>
    </row>
    <row r="609" spans="1:25" x14ac:dyDescent="0.2">
      <c r="A609" s="102" t="s">
        <v>4</v>
      </c>
      <c r="B609" s="102" t="s">
        <v>299</v>
      </c>
      <c r="C609" s="102">
        <v>20</v>
      </c>
      <c r="D609" s="102">
        <v>3193842</v>
      </c>
      <c r="E609" s="102">
        <v>3193842</v>
      </c>
      <c r="F609" s="102" t="s">
        <v>301</v>
      </c>
      <c r="G609" s="102" t="s">
        <v>309</v>
      </c>
      <c r="H609" s="103" t="s">
        <v>536</v>
      </c>
      <c r="I609" s="103" t="s">
        <v>537</v>
      </c>
      <c r="J609" s="103" t="s">
        <v>538</v>
      </c>
      <c r="K609" s="102" t="s">
        <v>318</v>
      </c>
      <c r="L609" s="102" t="s">
        <v>539</v>
      </c>
      <c r="M609" s="102">
        <v>31</v>
      </c>
      <c r="N609" s="102">
        <v>30</v>
      </c>
      <c r="O609" s="102">
        <v>1</v>
      </c>
      <c r="P609" s="104">
        <v>6.8085106382978725E-2</v>
      </c>
      <c r="Q609" s="102">
        <v>0.08</v>
      </c>
      <c r="R609" s="106">
        <v>7.7100000000000002E-2</v>
      </c>
      <c r="S609" s="106">
        <v>5.9049999999999998E-2</v>
      </c>
      <c r="T609" s="102">
        <v>1.4999999999999999E-2</v>
      </c>
      <c r="U609" s="102" t="s">
        <v>320</v>
      </c>
      <c r="V609" s="102">
        <v>0.06</v>
      </c>
      <c r="W609" s="102" t="s">
        <v>345</v>
      </c>
      <c r="X609" s="84">
        <v>2.557334</v>
      </c>
      <c r="Y609" s="107">
        <v>22.7</v>
      </c>
    </row>
    <row r="610" spans="1:25" x14ac:dyDescent="0.2">
      <c r="A610" s="102" t="s">
        <v>4</v>
      </c>
      <c r="B610" s="102" t="s">
        <v>299</v>
      </c>
      <c r="C610" s="102">
        <v>20</v>
      </c>
      <c r="D610" s="102">
        <v>3204154</v>
      </c>
      <c r="E610" s="102">
        <v>3204154</v>
      </c>
      <c r="F610" s="102" t="s">
        <v>308</v>
      </c>
      <c r="G610" s="102" t="s">
        <v>300</v>
      </c>
      <c r="H610" s="103" t="s">
        <v>1051</v>
      </c>
      <c r="I610" s="103" t="s">
        <v>1052</v>
      </c>
      <c r="J610" s="103" t="s">
        <v>1053</v>
      </c>
      <c r="K610" s="102" t="s">
        <v>313</v>
      </c>
      <c r="L610" s="102" t="s">
        <v>1054</v>
      </c>
      <c r="M610" s="102">
        <v>1</v>
      </c>
      <c r="N610" s="102">
        <v>1</v>
      </c>
      <c r="O610" s="102">
        <v>0</v>
      </c>
      <c r="P610" s="104">
        <v>2.1276595744680851E-3</v>
      </c>
      <c r="Q610" s="105">
        <v>0.01</v>
      </c>
      <c r="R610" s="106">
        <v>3.7000000000000002E-3</v>
      </c>
      <c r="S610" s="106">
        <v>2.6180000000000001E-3</v>
      </c>
      <c r="T610" s="102" t="s">
        <v>307</v>
      </c>
      <c r="U610" s="102" t="s">
        <v>307</v>
      </c>
      <c r="V610" s="102" t="s">
        <v>307</v>
      </c>
      <c r="W610" s="102" t="s">
        <v>307</v>
      </c>
      <c r="X610" s="84">
        <v>1.4216660000000001</v>
      </c>
      <c r="Y610" s="107">
        <v>15.47</v>
      </c>
    </row>
    <row r="611" spans="1:25" x14ac:dyDescent="0.2">
      <c r="A611" s="102" t="s">
        <v>4</v>
      </c>
      <c r="B611" s="102" t="s">
        <v>299</v>
      </c>
      <c r="C611" s="102">
        <v>20</v>
      </c>
      <c r="D611" s="102">
        <v>3204084</v>
      </c>
      <c r="E611" s="102">
        <v>3204084</v>
      </c>
      <c r="F611" s="102" t="s">
        <v>308</v>
      </c>
      <c r="G611" s="102" t="s">
        <v>309</v>
      </c>
      <c r="H611" s="103" t="s">
        <v>1051</v>
      </c>
      <c r="I611" s="103" t="s">
        <v>342</v>
      </c>
      <c r="J611" s="103" t="s">
        <v>343</v>
      </c>
      <c r="K611" s="102" t="s">
        <v>318</v>
      </c>
      <c r="L611" s="102" t="s">
        <v>1949</v>
      </c>
      <c r="M611" s="102">
        <v>121</v>
      </c>
      <c r="N611" s="102">
        <v>105</v>
      </c>
      <c r="O611" s="102">
        <v>16</v>
      </c>
      <c r="P611" s="104">
        <v>0.29148936170212764</v>
      </c>
      <c r="Q611" s="102">
        <v>0.32</v>
      </c>
      <c r="R611" s="106">
        <v>0.32569999999999999</v>
      </c>
      <c r="S611" s="106">
        <v>0.227049</v>
      </c>
      <c r="T611" s="102" t="s">
        <v>307</v>
      </c>
      <c r="U611" s="102" t="s">
        <v>307</v>
      </c>
      <c r="V611" s="102" t="s">
        <v>307</v>
      </c>
      <c r="W611" s="102" t="s">
        <v>307</v>
      </c>
      <c r="X611" s="84">
        <v>0.62847799999999998</v>
      </c>
      <c r="Y611" s="107">
        <v>10.51</v>
      </c>
    </row>
    <row r="612" spans="1:25" x14ac:dyDescent="0.2">
      <c r="A612" s="102" t="s">
        <v>4</v>
      </c>
      <c r="B612" s="102" t="s">
        <v>299</v>
      </c>
      <c r="C612" s="102">
        <v>20</v>
      </c>
      <c r="D612" s="102">
        <v>3204032</v>
      </c>
      <c r="E612" s="102">
        <v>3204032</v>
      </c>
      <c r="F612" s="102" t="s">
        <v>301</v>
      </c>
      <c r="G612" s="102" t="s">
        <v>300</v>
      </c>
      <c r="H612" s="103" t="s">
        <v>2151</v>
      </c>
      <c r="I612" s="103" t="s">
        <v>2152</v>
      </c>
      <c r="J612" s="103" t="s">
        <v>2153</v>
      </c>
      <c r="K612" s="102" t="s">
        <v>318</v>
      </c>
      <c r="L612" s="102" t="s">
        <v>2154</v>
      </c>
      <c r="M612" s="102">
        <v>1</v>
      </c>
      <c r="N612" s="102">
        <v>1</v>
      </c>
      <c r="O612" s="102">
        <v>0</v>
      </c>
      <c r="P612" s="104">
        <v>2.1276595744680851E-3</v>
      </c>
      <c r="Q612" s="105" t="s">
        <v>263</v>
      </c>
      <c r="R612" s="106">
        <v>5.1400000000000003E-5</v>
      </c>
      <c r="S612" s="106" t="s">
        <v>263</v>
      </c>
      <c r="T612" s="102">
        <v>7.0000000000000001E-3</v>
      </c>
      <c r="U612" s="102" t="s">
        <v>320</v>
      </c>
      <c r="V612" s="102">
        <v>0.14000000000000001</v>
      </c>
      <c r="W612" s="102" t="s">
        <v>345</v>
      </c>
      <c r="X612" s="84">
        <v>2.3756469999999998</v>
      </c>
      <c r="Y612" s="107">
        <v>22.2</v>
      </c>
    </row>
    <row r="613" spans="1:25" x14ac:dyDescent="0.2">
      <c r="A613" s="102" t="s">
        <v>4</v>
      </c>
      <c r="B613" s="102" t="s">
        <v>299</v>
      </c>
      <c r="C613" s="102">
        <v>20</v>
      </c>
      <c r="D613" s="102">
        <v>3193978</v>
      </c>
      <c r="E613" s="102">
        <v>3193978</v>
      </c>
      <c r="F613" s="102" t="s">
        <v>308</v>
      </c>
      <c r="G613" s="102" t="s">
        <v>309</v>
      </c>
      <c r="H613" s="103" t="s">
        <v>536</v>
      </c>
      <c r="I613" s="103" t="s">
        <v>1982</v>
      </c>
      <c r="J613" s="103" t="s">
        <v>2256</v>
      </c>
      <c r="K613" s="102" t="s">
        <v>313</v>
      </c>
      <c r="L613" s="102" t="s">
        <v>2257</v>
      </c>
      <c r="M613" s="102">
        <v>118</v>
      </c>
      <c r="N613" s="102">
        <v>101</v>
      </c>
      <c r="O613" s="102">
        <v>17</v>
      </c>
      <c r="P613" s="104">
        <v>0.28723404255319152</v>
      </c>
      <c r="Q613" s="102">
        <v>0.31</v>
      </c>
      <c r="R613" s="106">
        <v>0.35199999999999998</v>
      </c>
      <c r="S613" s="106">
        <v>0.33992</v>
      </c>
      <c r="T613" s="102" t="s">
        <v>307</v>
      </c>
      <c r="U613" s="102" t="s">
        <v>307</v>
      </c>
      <c r="V613" s="102" t="s">
        <v>307</v>
      </c>
      <c r="W613" s="102" t="s">
        <v>307</v>
      </c>
      <c r="X613" s="84">
        <v>0.75361199999999995</v>
      </c>
      <c r="Y613" s="107">
        <v>11.51</v>
      </c>
    </row>
    <row r="614" spans="1:25" x14ac:dyDescent="0.2">
      <c r="A614" s="102" t="s">
        <v>4</v>
      </c>
      <c r="B614" s="102" t="s">
        <v>299</v>
      </c>
      <c r="C614" s="102">
        <v>20</v>
      </c>
      <c r="D614" s="102">
        <v>3193844</v>
      </c>
      <c r="E614" s="102">
        <v>3193844</v>
      </c>
      <c r="F614" s="102" t="s">
        <v>309</v>
      </c>
      <c r="G614" s="102" t="s">
        <v>308</v>
      </c>
      <c r="H614" s="103" t="s">
        <v>536</v>
      </c>
      <c r="I614" s="103" t="s">
        <v>3239</v>
      </c>
      <c r="J614" s="103" t="s">
        <v>3240</v>
      </c>
      <c r="K614" s="102" t="s">
        <v>313</v>
      </c>
      <c r="L614" s="102" t="s">
        <v>3241</v>
      </c>
      <c r="M614" s="102">
        <v>2</v>
      </c>
      <c r="N614" s="102">
        <v>2</v>
      </c>
      <c r="O614" s="102">
        <v>0</v>
      </c>
      <c r="P614" s="104">
        <v>4.2553191489361703E-3</v>
      </c>
      <c r="Q614" s="105" t="s">
        <v>263</v>
      </c>
      <c r="R614" s="106">
        <v>2.0000000000000001E-4</v>
      </c>
      <c r="S614" s="106">
        <v>3.8400000000000001E-4</v>
      </c>
      <c r="T614" s="102" t="s">
        <v>307</v>
      </c>
      <c r="U614" s="102" t="s">
        <v>307</v>
      </c>
      <c r="V614" s="102" t="s">
        <v>307</v>
      </c>
      <c r="W614" s="102" t="s">
        <v>307</v>
      </c>
      <c r="X614" s="84">
        <v>0.79314899999999999</v>
      </c>
      <c r="Y614" s="107">
        <v>11.81</v>
      </c>
    </row>
    <row r="615" spans="1:25" x14ac:dyDescent="0.2">
      <c r="A615" s="102" t="s">
        <v>44</v>
      </c>
      <c r="B615" s="102" t="s">
        <v>299</v>
      </c>
      <c r="C615" s="102">
        <v>14</v>
      </c>
      <c r="D615" s="102">
        <v>64867522</v>
      </c>
      <c r="E615" s="102">
        <v>64867522</v>
      </c>
      <c r="F615" s="102" t="s">
        <v>301</v>
      </c>
      <c r="G615" s="102" t="s">
        <v>300</v>
      </c>
      <c r="H615" s="103" t="s">
        <v>930</v>
      </c>
      <c r="I615" s="103" t="s">
        <v>931</v>
      </c>
      <c r="J615" s="103" t="s">
        <v>932</v>
      </c>
      <c r="K615" s="102" t="s">
        <v>318</v>
      </c>
      <c r="L615" s="102" t="s">
        <v>933</v>
      </c>
      <c r="M615" s="102">
        <v>1</v>
      </c>
      <c r="N615" s="102">
        <v>1</v>
      </c>
      <c r="O615" s="102">
        <v>0</v>
      </c>
      <c r="P615" s="104">
        <v>2.1276595744680851E-3</v>
      </c>
      <c r="Q615" s="105">
        <v>4.0000000000000001E-3</v>
      </c>
      <c r="R615" s="106">
        <v>3.5000000000000001E-3</v>
      </c>
      <c r="S615" s="106">
        <v>3.7669999999999999E-3</v>
      </c>
      <c r="T615" s="102">
        <v>7.0000000000000001E-3</v>
      </c>
      <c r="U615" s="102" t="s">
        <v>320</v>
      </c>
      <c r="V615" s="102">
        <v>0.05</v>
      </c>
      <c r="W615" s="102" t="s">
        <v>345</v>
      </c>
      <c r="X615" s="84">
        <v>1.1114649999999999</v>
      </c>
      <c r="Y615" s="107">
        <v>13.96</v>
      </c>
    </row>
    <row r="616" spans="1:25" x14ac:dyDescent="0.2">
      <c r="A616" s="102" t="s">
        <v>44</v>
      </c>
      <c r="B616" s="102" t="s">
        <v>299</v>
      </c>
      <c r="C616" s="102">
        <v>14</v>
      </c>
      <c r="D616" s="102">
        <v>64906975</v>
      </c>
      <c r="E616" s="102">
        <v>64906975</v>
      </c>
      <c r="F616" s="102" t="s">
        <v>301</v>
      </c>
      <c r="G616" s="102" t="s">
        <v>300</v>
      </c>
      <c r="H616" s="103" t="s">
        <v>930</v>
      </c>
      <c r="I616" s="103" t="s">
        <v>2466</v>
      </c>
      <c r="J616" s="103" t="s">
        <v>2467</v>
      </c>
      <c r="K616" s="102" t="s">
        <v>313</v>
      </c>
      <c r="L616" s="102" t="s">
        <v>2468</v>
      </c>
      <c r="M616" s="102">
        <v>1</v>
      </c>
      <c r="N616" s="102">
        <v>1</v>
      </c>
      <c r="O616" s="102">
        <v>0</v>
      </c>
      <c r="P616" s="104">
        <v>2.1276595744680851E-3</v>
      </c>
      <c r="Q616" s="105" t="s">
        <v>263</v>
      </c>
      <c r="R616" s="106">
        <v>2.0000000000000001E-4</v>
      </c>
      <c r="S616" s="106">
        <v>3.8400000000000001E-4</v>
      </c>
      <c r="T616" s="102" t="s">
        <v>307</v>
      </c>
      <c r="U616" s="102" t="s">
        <v>307</v>
      </c>
      <c r="V616" s="102" t="s">
        <v>307</v>
      </c>
      <c r="W616" s="102" t="s">
        <v>307</v>
      </c>
      <c r="X616" s="84">
        <v>-0.109059</v>
      </c>
      <c r="Y616" s="107">
        <v>1.3180000000000001</v>
      </c>
    </row>
    <row r="617" spans="1:25" x14ac:dyDescent="0.2">
      <c r="A617" s="102" t="s">
        <v>44</v>
      </c>
      <c r="B617" s="102" t="s">
        <v>299</v>
      </c>
      <c r="C617" s="102">
        <v>14</v>
      </c>
      <c r="D617" s="102">
        <v>64908845</v>
      </c>
      <c r="E617" s="102">
        <v>64908845</v>
      </c>
      <c r="F617" s="102" t="s">
        <v>308</v>
      </c>
      <c r="G617" s="102" t="s">
        <v>309</v>
      </c>
      <c r="H617" s="103" t="s">
        <v>930</v>
      </c>
      <c r="I617" s="103" t="s">
        <v>2550</v>
      </c>
      <c r="J617" s="103" t="s">
        <v>2551</v>
      </c>
      <c r="K617" s="102" t="s">
        <v>318</v>
      </c>
      <c r="L617" s="102" t="s">
        <v>2552</v>
      </c>
      <c r="M617" s="102">
        <v>162</v>
      </c>
      <c r="N617" s="102">
        <v>120</v>
      </c>
      <c r="O617" s="102">
        <v>42</v>
      </c>
      <c r="P617" s="104">
        <v>0.43404255319148938</v>
      </c>
      <c r="Q617" s="102">
        <v>0.43</v>
      </c>
      <c r="R617" s="106">
        <v>0.43540000000000001</v>
      </c>
      <c r="S617" s="106">
        <v>0.37498100000000001</v>
      </c>
      <c r="T617" s="102">
        <v>1.4999999999999999E-2</v>
      </c>
      <c r="U617" s="102" t="s">
        <v>320</v>
      </c>
      <c r="V617" s="102">
        <v>0.08</v>
      </c>
      <c r="W617" s="102" t="s">
        <v>345</v>
      </c>
      <c r="X617" s="84">
        <v>2.5980349999999999</v>
      </c>
      <c r="Y617" s="107">
        <v>22.8</v>
      </c>
    </row>
    <row r="618" spans="1:25" x14ac:dyDescent="0.2">
      <c r="A618" s="102" t="s">
        <v>44</v>
      </c>
      <c r="B618" s="102" t="s">
        <v>299</v>
      </c>
      <c r="C618" s="102">
        <v>14</v>
      </c>
      <c r="D618" s="102">
        <v>64916165</v>
      </c>
      <c r="E618" s="102">
        <v>64916165</v>
      </c>
      <c r="F618" s="102" t="s">
        <v>301</v>
      </c>
      <c r="G618" s="102" t="s">
        <v>300</v>
      </c>
      <c r="H618" s="103" t="s">
        <v>930</v>
      </c>
      <c r="I618" s="103" t="s">
        <v>2934</v>
      </c>
      <c r="J618" s="103" t="s">
        <v>2935</v>
      </c>
      <c r="K618" s="102" t="s">
        <v>318</v>
      </c>
      <c r="L618" s="102" t="s">
        <v>2936</v>
      </c>
      <c r="M618" s="102">
        <v>1</v>
      </c>
      <c r="N618" s="102">
        <v>1</v>
      </c>
      <c r="O618" s="102">
        <v>0</v>
      </c>
      <c r="P618" s="104">
        <v>2.1276595744680851E-3</v>
      </c>
      <c r="Q618" s="105" t="s">
        <v>263</v>
      </c>
      <c r="R618" s="106">
        <v>1.1900000000000001E-2</v>
      </c>
      <c r="S618" s="106">
        <v>3.0523999999999999E-2</v>
      </c>
      <c r="T618" s="102">
        <v>0.96899999999999997</v>
      </c>
      <c r="U618" s="102" t="s">
        <v>3512</v>
      </c>
      <c r="V618" s="102">
        <v>0.01</v>
      </c>
      <c r="W618" s="102" t="s">
        <v>321</v>
      </c>
      <c r="X618" s="84">
        <v>3.3860079999999999</v>
      </c>
      <c r="Y618" s="107">
        <v>24.7</v>
      </c>
    </row>
    <row r="619" spans="1:25" x14ac:dyDescent="0.2">
      <c r="A619" s="102" t="s">
        <v>44</v>
      </c>
      <c r="B619" s="102" t="s">
        <v>299</v>
      </c>
      <c r="C619" s="102">
        <v>14</v>
      </c>
      <c r="D619" s="102">
        <v>64916198</v>
      </c>
      <c r="E619" s="102">
        <v>64916198</v>
      </c>
      <c r="F619" s="102" t="s">
        <v>308</v>
      </c>
      <c r="G619" s="102" t="s">
        <v>300</v>
      </c>
      <c r="H619" s="103" t="s">
        <v>930</v>
      </c>
      <c r="I619" s="103" t="s">
        <v>3174</v>
      </c>
      <c r="J619" s="103" t="s">
        <v>3175</v>
      </c>
      <c r="K619" s="102" t="s">
        <v>318</v>
      </c>
      <c r="L619" s="102" t="s">
        <v>3176</v>
      </c>
      <c r="M619" s="102">
        <v>1</v>
      </c>
      <c r="N619" s="102">
        <v>1</v>
      </c>
      <c r="O619" s="102">
        <v>0</v>
      </c>
      <c r="P619" s="104">
        <v>2.1276595744680851E-3</v>
      </c>
      <c r="Q619" s="105" t="s">
        <v>263</v>
      </c>
      <c r="R619" s="106" t="s">
        <v>263</v>
      </c>
      <c r="S619" s="106" t="s">
        <v>263</v>
      </c>
      <c r="T619" s="102">
        <v>6.8000000000000005E-2</v>
      </c>
      <c r="U619" s="102" t="s">
        <v>320</v>
      </c>
      <c r="V619" s="102">
        <v>0.05</v>
      </c>
      <c r="W619" s="102" t="s">
        <v>345</v>
      </c>
      <c r="X619" s="84">
        <v>1.1716839999999999</v>
      </c>
      <c r="Y619" s="107">
        <v>14.28</v>
      </c>
    </row>
    <row r="620" spans="1:25" x14ac:dyDescent="0.2">
      <c r="A620" s="102" t="s">
        <v>44</v>
      </c>
      <c r="B620" s="102" t="s">
        <v>299</v>
      </c>
      <c r="C620" s="102">
        <v>14</v>
      </c>
      <c r="D620" s="102">
        <v>64882380</v>
      </c>
      <c r="E620" s="102">
        <v>64882380</v>
      </c>
      <c r="F620" s="102" t="s">
        <v>309</v>
      </c>
      <c r="G620" s="102" t="s">
        <v>308</v>
      </c>
      <c r="H620" s="103" t="s">
        <v>930</v>
      </c>
      <c r="I620" s="103" t="s">
        <v>3272</v>
      </c>
      <c r="J620" s="103" t="s">
        <v>3273</v>
      </c>
      <c r="K620" s="102" t="s">
        <v>318</v>
      </c>
      <c r="L620" s="102" t="s">
        <v>3274</v>
      </c>
      <c r="M620" s="102">
        <v>231</v>
      </c>
      <c r="N620" s="102">
        <v>77</v>
      </c>
      <c r="O620" s="102">
        <v>154</v>
      </c>
      <c r="P620" s="104">
        <v>0.81914893617021278</v>
      </c>
      <c r="Q620" s="102">
        <v>0.8</v>
      </c>
      <c r="R620" s="106">
        <v>0.83309999999999995</v>
      </c>
      <c r="S620" s="106">
        <v>0.83153900000000003</v>
      </c>
      <c r="T620" s="102">
        <v>1.7000000000000001E-2</v>
      </c>
      <c r="U620" s="102" t="s">
        <v>320</v>
      </c>
      <c r="V620" s="102">
        <v>1</v>
      </c>
      <c r="W620" s="102" t="s">
        <v>345</v>
      </c>
      <c r="X620" s="84">
        <v>1.79647</v>
      </c>
      <c r="Y620" s="107">
        <v>17.420000000000002</v>
      </c>
    </row>
    <row r="621" spans="1:25" x14ac:dyDescent="0.2">
      <c r="A621" s="102" t="s">
        <v>44</v>
      </c>
      <c r="B621" s="102" t="s">
        <v>299</v>
      </c>
      <c r="C621" s="102">
        <v>14</v>
      </c>
      <c r="D621" s="102">
        <v>64892766</v>
      </c>
      <c r="E621" s="102">
        <v>64892766</v>
      </c>
      <c r="F621" s="102" t="s">
        <v>301</v>
      </c>
      <c r="G621" s="102" t="s">
        <v>300</v>
      </c>
      <c r="H621" s="103" t="s">
        <v>930</v>
      </c>
      <c r="I621" s="103" t="s">
        <v>3301</v>
      </c>
      <c r="J621" s="103" t="s">
        <v>3302</v>
      </c>
      <c r="K621" s="102" t="s">
        <v>318</v>
      </c>
      <c r="L621" s="102" t="s">
        <v>3303</v>
      </c>
      <c r="M621" s="102">
        <v>2</v>
      </c>
      <c r="N621" s="102">
        <v>2</v>
      </c>
      <c r="O621" s="102">
        <v>0</v>
      </c>
      <c r="P621" s="104">
        <v>4.2553191489361703E-3</v>
      </c>
      <c r="Q621" s="105" t="s">
        <v>263</v>
      </c>
      <c r="R621" s="106">
        <v>6.9999999999999999E-4</v>
      </c>
      <c r="S621" s="106">
        <v>1.1529999999999999E-3</v>
      </c>
      <c r="T621" s="102">
        <v>0.34499999999999997</v>
      </c>
      <c r="U621" s="102" t="s">
        <v>320</v>
      </c>
      <c r="V621" s="102">
        <v>0.03</v>
      </c>
      <c r="W621" s="102" t="s">
        <v>321</v>
      </c>
      <c r="X621" s="84">
        <v>1.8537520000000001</v>
      </c>
      <c r="Y621" s="107">
        <v>17.87</v>
      </c>
    </row>
    <row r="622" spans="1:25" x14ac:dyDescent="0.2">
      <c r="A622" s="102" t="s">
        <v>5</v>
      </c>
      <c r="B622" s="102" t="s">
        <v>299</v>
      </c>
      <c r="C622" s="102">
        <v>1</v>
      </c>
      <c r="D622" s="102">
        <v>11850927</v>
      </c>
      <c r="E622" s="102">
        <v>11850927</v>
      </c>
      <c r="F622" s="102" t="s">
        <v>301</v>
      </c>
      <c r="G622" s="102" t="s">
        <v>300</v>
      </c>
      <c r="H622" s="103" t="s">
        <v>421</v>
      </c>
      <c r="I622" s="103" t="s">
        <v>422</v>
      </c>
      <c r="J622" s="103" t="s">
        <v>423</v>
      </c>
      <c r="K622" s="102" t="s">
        <v>318</v>
      </c>
      <c r="L622" s="102" t="s">
        <v>424</v>
      </c>
      <c r="M622" s="102">
        <v>27</v>
      </c>
      <c r="N622" s="102">
        <v>27</v>
      </c>
      <c r="O622" s="102">
        <v>0</v>
      </c>
      <c r="P622" s="104">
        <v>5.7446808510638298E-2</v>
      </c>
      <c r="Q622" s="102">
        <v>0.04</v>
      </c>
      <c r="R622" s="106">
        <v>5.6300000000000003E-2</v>
      </c>
      <c r="S622" s="106">
        <v>4.0597000000000001E-2</v>
      </c>
      <c r="T622" s="102">
        <v>0</v>
      </c>
      <c r="U622" s="102" t="s">
        <v>320</v>
      </c>
      <c r="V622" s="102">
        <v>1</v>
      </c>
      <c r="W622" s="102" t="s">
        <v>345</v>
      </c>
      <c r="X622" s="84">
        <v>1.9279189999999999</v>
      </c>
      <c r="Y622" s="107">
        <v>18.52</v>
      </c>
    </row>
    <row r="623" spans="1:25" x14ac:dyDescent="0.2">
      <c r="A623" s="102" t="s">
        <v>5</v>
      </c>
      <c r="B623" s="102" t="s">
        <v>299</v>
      </c>
      <c r="C623" s="102">
        <v>1</v>
      </c>
      <c r="D623" s="102">
        <v>11855316</v>
      </c>
      <c r="E623" s="102">
        <v>11855316</v>
      </c>
      <c r="F623" s="102" t="s">
        <v>308</v>
      </c>
      <c r="G623" s="102" t="s">
        <v>309</v>
      </c>
      <c r="H623" s="103" t="s">
        <v>421</v>
      </c>
      <c r="I623" s="103" t="s">
        <v>611</v>
      </c>
      <c r="J623" s="103" t="s">
        <v>612</v>
      </c>
      <c r="K623" s="102" t="s">
        <v>313</v>
      </c>
      <c r="L623" s="102" t="s">
        <v>613</v>
      </c>
      <c r="M623" s="102">
        <v>2</v>
      </c>
      <c r="N623" s="102">
        <v>2</v>
      </c>
      <c r="O623" s="102">
        <v>0</v>
      </c>
      <c r="P623" s="104">
        <v>4.2553191489361703E-3</v>
      </c>
      <c r="Q623" s="105">
        <v>1.2999999999999999E-3</v>
      </c>
      <c r="R623" s="106">
        <v>2.0000000000000001E-4</v>
      </c>
      <c r="S623" s="106">
        <v>2.31E-4</v>
      </c>
      <c r="T623" s="102" t="s">
        <v>307</v>
      </c>
      <c r="U623" s="102" t="s">
        <v>307</v>
      </c>
      <c r="V623" s="102" t="s">
        <v>307</v>
      </c>
      <c r="W623" s="102" t="s">
        <v>307</v>
      </c>
      <c r="X623" s="84">
        <v>0.19411100000000001</v>
      </c>
      <c r="Y623" s="107">
        <v>5.7549999999999999</v>
      </c>
    </row>
    <row r="624" spans="1:25" x14ac:dyDescent="0.2">
      <c r="A624" s="102" t="s">
        <v>5</v>
      </c>
      <c r="B624" s="102" t="s">
        <v>299</v>
      </c>
      <c r="C624" s="102">
        <v>1</v>
      </c>
      <c r="D624" s="102">
        <v>11847936</v>
      </c>
      <c r="E624" s="102">
        <v>11847936</v>
      </c>
      <c r="F624" s="102" t="s">
        <v>308</v>
      </c>
      <c r="G624" s="102" t="s">
        <v>309</v>
      </c>
      <c r="H624" s="103" t="s">
        <v>830</v>
      </c>
      <c r="I624" s="103" t="s">
        <v>831</v>
      </c>
      <c r="J624" s="103" t="s">
        <v>832</v>
      </c>
      <c r="K624" s="102" t="s">
        <v>318</v>
      </c>
      <c r="L624" s="102" t="s">
        <v>833</v>
      </c>
      <c r="M624" s="102">
        <v>2</v>
      </c>
      <c r="N624" s="102">
        <v>2</v>
      </c>
      <c r="O624" s="102">
        <v>0</v>
      </c>
      <c r="P624" s="104">
        <v>4.2553191489361703E-3</v>
      </c>
      <c r="Q624" s="105">
        <v>2.5999999999999999E-3</v>
      </c>
      <c r="R624" s="106">
        <v>8.0000000000000004E-4</v>
      </c>
      <c r="S624" s="106" t="s">
        <v>263</v>
      </c>
      <c r="T624" s="102">
        <v>6.0000000000000001E-3</v>
      </c>
      <c r="U624" s="102" t="s">
        <v>320</v>
      </c>
      <c r="V624" s="102">
        <v>0.24</v>
      </c>
      <c r="W624" s="102" t="s">
        <v>345</v>
      </c>
      <c r="X624" s="84">
        <v>5.4212999999999997E-2</v>
      </c>
      <c r="Y624" s="107">
        <v>3.4990000000000001</v>
      </c>
    </row>
    <row r="625" spans="1:25" x14ac:dyDescent="0.2">
      <c r="A625" s="102" t="s">
        <v>5</v>
      </c>
      <c r="B625" s="102" t="s">
        <v>299</v>
      </c>
      <c r="C625" s="102">
        <v>1</v>
      </c>
      <c r="D625" s="102">
        <v>11847449</v>
      </c>
      <c r="E625" s="102">
        <v>11847449</v>
      </c>
      <c r="F625" s="102" t="s">
        <v>308</v>
      </c>
      <c r="G625" s="102" t="s">
        <v>309</v>
      </c>
      <c r="H625" s="103" t="s">
        <v>830</v>
      </c>
      <c r="I625" s="103" t="s">
        <v>837</v>
      </c>
      <c r="J625" s="103" t="s">
        <v>838</v>
      </c>
      <c r="K625" s="102" t="s">
        <v>318</v>
      </c>
      <c r="L625" s="102" t="s">
        <v>839</v>
      </c>
      <c r="M625" s="102">
        <v>27</v>
      </c>
      <c r="N625" s="102">
        <v>27</v>
      </c>
      <c r="O625" s="102">
        <v>0</v>
      </c>
      <c r="P625" s="104">
        <v>5.7446808510638298E-2</v>
      </c>
      <c r="Q625" s="102">
        <v>0.04</v>
      </c>
      <c r="R625" s="106">
        <v>9.4799999999999995E-2</v>
      </c>
      <c r="S625" s="106" t="s">
        <v>263</v>
      </c>
      <c r="T625" s="102">
        <v>0</v>
      </c>
      <c r="U625" s="102" t="s">
        <v>320</v>
      </c>
      <c r="V625" s="102">
        <v>0.57999999999999996</v>
      </c>
      <c r="W625" s="102" t="s">
        <v>345</v>
      </c>
      <c r="X625" s="84">
        <v>0.19400999999999999</v>
      </c>
      <c r="Y625" s="107">
        <v>5.7530000000000001</v>
      </c>
    </row>
    <row r="626" spans="1:25" x14ac:dyDescent="0.2">
      <c r="A626" s="102" t="s">
        <v>5</v>
      </c>
      <c r="B626" s="102" t="s">
        <v>299</v>
      </c>
      <c r="C626" s="102">
        <v>1</v>
      </c>
      <c r="D626" s="102">
        <v>11863057</v>
      </c>
      <c r="E626" s="102">
        <v>11863057</v>
      </c>
      <c r="F626" s="102" t="s">
        <v>308</v>
      </c>
      <c r="G626" s="102" t="s">
        <v>309</v>
      </c>
      <c r="H626" s="103" t="s">
        <v>421</v>
      </c>
      <c r="I626" s="103" t="s">
        <v>853</v>
      </c>
      <c r="J626" s="103" t="s">
        <v>854</v>
      </c>
      <c r="K626" s="102" t="s">
        <v>313</v>
      </c>
      <c r="L626" s="102" t="s">
        <v>855</v>
      </c>
      <c r="M626" s="102">
        <v>53</v>
      </c>
      <c r="N626" s="102">
        <v>49</v>
      </c>
      <c r="O626" s="102">
        <v>4</v>
      </c>
      <c r="P626" s="104">
        <v>0.12127659574468085</v>
      </c>
      <c r="Q626" s="102">
        <v>0.1</v>
      </c>
      <c r="R626" s="106">
        <v>9.98E-2</v>
      </c>
      <c r="S626" s="106">
        <v>8.9728000000000002E-2</v>
      </c>
      <c r="T626" s="102" t="s">
        <v>307</v>
      </c>
      <c r="U626" s="102" t="s">
        <v>307</v>
      </c>
      <c r="V626" s="102" t="s">
        <v>307</v>
      </c>
      <c r="W626" s="102" t="s">
        <v>307</v>
      </c>
      <c r="X626" s="84">
        <v>3.9626000000000001E-2</v>
      </c>
      <c r="Y626" s="107">
        <v>3.2559999999999998</v>
      </c>
    </row>
    <row r="627" spans="1:25" x14ac:dyDescent="0.2">
      <c r="A627" s="102" t="s">
        <v>5</v>
      </c>
      <c r="B627" s="102" t="s">
        <v>299</v>
      </c>
      <c r="C627" s="102">
        <v>1</v>
      </c>
      <c r="D627" s="102">
        <v>11854896</v>
      </c>
      <c r="E627" s="102">
        <v>11854896</v>
      </c>
      <c r="F627" s="102" t="s">
        <v>308</v>
      </c>
      <c r="G627" s="102" t="s">
        <v>309</v>
      </c>
      <c r="H627" s="103" t="s">
        <v>421</v>
      </c>
      <c r="I627" s="103" t="s">
        <v>862</v>
      </c>
      <c r="J627" s="103" t="s">
        <v>863</v>
      </c>
      <c r="K627" s="102" t="s">
        <v>313</v>
      </c>
      <c r="L627" s="102" t="s">
        <v>864</v>
      </c>
      <c r="M627" s="102">
        <v>51</v>
      </c>
      <c r="N627" s="102">
        <v>46</v>
      </c>
      <c r="O627" s="102">
        <v>5</v>
      </c>
      <c r="P627" s="104">
        <v>0.11914893617021277</v>
      </c>
      <c r="Q627" s="102">
        <v>0.1</v>
      </c>
      <c r="R627" s="106">
        <v>0.1002</v>
      </c>
      <c r="S627" s="106">
        <v>9.3956999999999999E-2</v>
      </c>
      <c r="T627" s="102" t="s">
        <v>307</v>
      </c>
      <c r="U627" s="102" t="s">
        <v>307</v>
      </c>
      <c r="V627" s="102" t="s">
        <v>307</v>
      </c>
      <c r="W627" s="102" t="s">
        <v>307</v>
      </c>
      <c r="X627" s="84">
        <v>0.536493</v>
      </c>
      <c r="Y627" s="107">
        <v>9.7149999999999999</v>
      </c>
    </row>
    <row r="628" spans="1:25" x14ac:dyDescent="0.2">
      <c r="A628" s="102" t="s">
        <v>5</v>
      </c>
      <c r="B628" s="102" t="s">
        <v>299</v>
      </c>
      <c r="C628" s="102">
        <v>1</v>
      </c>
      <c r="D628" s="102">
        <v>11848068</v>
      </c>
      <c r="E628" s="102">
        <v>11848068</v>
      </c>
      <c r="F628" s="102" t="s">
        <v>308</v>
      </c>
      <c r="G628" s="102" t="s">
        <v>301</v>
      </c>
      <c r="H628" s="103" t="s">
        <v>830</v>
      </c>
      <c r="I628" s="103" t="s">
        <v>1133</v>
      </c>
      <c r="J628" s="103" t="s">
        <v>1134</v>
      </c>
      <c r="K628" s="102" t="s">
        <v>318</v>
      </c>
      <c r="L628" s="102" t="s">
        <v>1135</v>
      </c>
      <c r="M628" s="102">
        <v>51</v>
      </c>
      <c r="N628" s="102">
        <v>46</v>
      </c>
      <c r="O628" s="102">
        <v>5</v>
      </c>
      <c r="P628" s="104">
        <v>0.11914893617021277</v>
      </c>
      <c r="Q628" s="102">
        <v>0.1</v>
      </c>
      <c r="R628" s="106">
        <v>0.13100000000000001</v>
      </c>
      <c r="S628" s="106" t="s">
        <v>263</v>
      </c>
      <c r="T628" s="102">
        <v>0</v>
      </c>
      <c r="U628" s="102" t="s">
        <v>320</v>
      </c>
      <c r="V628" s="102">
        <v>0.05</v>
      </c>
      <c r="W628" s="102" t="s">
        <v>321</v>
      </c>
      <c r="X628" s="84">
        <v>0.75455099999999997</v>
      </c>
      <c r="Y628" s="107">
        <v>11.52</v>
      </c>
    </row>
    <row r="629" spans="1:25" x14ac:dyDescent="0.2">
      <c r="A629" s="102" t="s">
        <v>5</v>
      </c>
      <c r="B629" s="102" t="s">
        <v>299</v>
      </c>
      <c r="C629" s="102">
        <v>1</v>
      </c>
      <c r="D629" s="102">
        <v>11850750</v>
      </c>
      <c r="E629" s="102">
        <v>11850750</v>
      </c>
      <c r="F629" s="102" t="s">
        <v>308</v>
      </c>
      <c r="G629" s="102" t="s">
        <v>309</v>
      </c>
      <c r="H629" s="103" t="s">
        <v>421</v>
      </c>
      <c r="I629" s="103" t="s">
        <v>1493</v>
      </c>
      <c r="J629" s="103" t="s">
        <v>1494</v>
      </c>
      <c r="K629" s="102" t="s">
        <v>318</v>
      </c>
      <c r="L629" s="102" t="s">
        <v>1495</v>
      </c>
      <c r="M629" s="102">
        <v>9</v>
      </c>
      <c r="N629" s="102">
        <v>9</v>
      </c>
      <c r="O629" s="102">
        <v>0</v>
      </c>
      <c r="P629" s="104">
        <v>1.9148936170212766E-2</v>
      </c>
      <c r="Q629" s="105">
        <v>0.02</v>
      </c>
      <c r="R629" s="106">
        <v>1.4E-2</v>
      </c>
      <c r="S629" s="106">
        <v>1.8453000000000001E-2</v>
      </c>
      <c r="T629" s="102">
        <v>1E-3</v>
      </c>
      <c r="U629" s="102" t="s">
        <v>320</v>
      </c>
      <c r="V629" s="102">
        <v>0.38</v>
      </c>
      <c r="W629" s="102" t="s">
        <v>345</v>
      </c>
      <c r="X629" s="84">
        <v>3.0554000000000001E-2</v>
      </c>
      <c r="Y629" s="107">
        <v>3.1059999999999999</v>
      </c>
    </row>
    <row r="630" spans="1:25" x14ac:dyDescent="0.2">
      <c r="A630" s="102" t="s">
        <v>5</v>
      </c>
      <c r="B630" s="102" t="s">
        <v>299</v>
      </c>
      <c r="C630" s="102">
        <v>1</v>
      </c>
      <c r="D630" s="102">
        <v>11854476</v>
      </c>
      <c r="E630" s="102">
        <v>11854476</v>
      </c>
      <c r="F630" s="102" t="s">
        <v>300</v>
      </c>
      <c r="G630" s="102" t="s">
        <v>308</v>
      </c>
      <c r="H630" s="103" t="s">
        <v>421</v>
      </c>
      <c r="I630" s="103" t="s">
        <v>1855</v>
      </c>
      <c r="J630" s="103" t="s">
        <v>1856</v>
      </c>
      <c r="K630" s="102" t="s">
        <v>318</v>
      </c>
      <c r="L630" s="102" t="s">
        <v>1857</v>
      </c>
      <c r="M630" s="102">
        <v>115</v>
      </c>
      <c r="N630" s="102">
        <v>85</v>
      </c>
      <c r="O630" s="102">
        <v>30</v>
      </c>
      <c r="P630" s="104">
        <v>0.30851063829787234</v>
      </c>
      <c r="Q630" s="102">
        <v>0.32</v>
      </c>
      <c r="R630" s="106">
        <v>0.29499999999999998</v>
      </c>
      <c r="S630" s="106">
        <v>0.259573</v>
      </c>
      <c r="T630" s="102">
        <v>8.9999999999999993E-3</v>
      </c>
      <c r="U630" s="102" t="s">
        <v>320</v>
      </c>
      <c r="V630" s="102">
        <v>0.14000000000000001</v>
      </c>
      <c r="W630" s="102" t="s">
        <v>345</v>
      </c>
      <c r="X630" s="84">
        <v>2.3315260000000002</v>
      </c>
      <c r="Y630" s="107">
        <v>22.1</v>
      </c>
    </row>
    <row r="631" spans="1:25" x14ac:dyDescent="0.2">
      <c r="A631" s="102" t="s">
        <v>5</v>
      </c>
      <c r="B631" s="102" t="s">
        <v>299</v>
      </c>
      <c r="C631" s="102">
        <v>1</v>
      </c>
      <c r="D631" s="102">
        <v>11856378</v>
      </c>
      <c r="E631" s="102">
        <v>11856378</v>
      </c>
      <c r="F631" s="102" t="s">
        <v>308</v>
      </c>
      <c r="G631" s="102" t="s">
        <v>309</v>
      </c>
      <c r="H631" s="103" t="s">
        <v>421</v>
      </c>
      <c r="I631" s="103" t="s">
        <v>1875</v>
      </c>
      <c r="J631" s="103" t="s">
        <v>1876</v>
      </c>
      <c r="K631" s="102" t="s">
        <v>318</v>
      </c>
      <c r="L631" s="102" t="s">
        <v>1877</v>
      </c>
      <c r="M631" s="102">
        <v>131</v>
      </c>
      <c r="N631" s="102">
        <v>96</v>
      </c>
      <c r="O631" s="102">
        <v>35</v>
      </c>
      <c r="P631" s="104">
        <v>0.35319148936170214</v>
      </c>
      <c r="Q631" s="102">
        <v>0.35</v>
      </c>
      <c r="R631" s="106">
        <v>0.30370000000000003</v>
      </c>
      <c r="S631" s="106">
        <v>0.270567</v>
      </c>
      <c r="T631" s="102">
        <v>0.94099999999999995</v>
      </c>
      <c r="U631" s="102" t="s">
        <v>3512</v>
      </c>
      <c r="V631" s="102">
        <v>0</v>
      </c>
      <c r="W631" s="102" t="s">
        <v>321</v>
      </c>
      <c r="X631" s="84">
        <v>3.6179869999999998</v>
      </c>
      <c r="Y631" s="107">
        <v>25.5</v>
      </c>
    </row>
    <row r="632" spans="1:25" x14ac:dyDescent="0.2">
      <c r="A632" s="102" t="s">
        <v>5</v>
      </c>
      <c r="B632" s="102" t="s">
        <v>299</v>
      </c>
      <c r="C632" s="102">
        <v>1</v>
      </c>
      <c r="D632" s="102">
        <v>11855184</v>
      </c>
      <c r="E632" s="102">
        <v>11855184</v>
      </c>
      <c r="F632" s="102" t="s">
        <v>301</v>
      </c>
      <c r="G632" s="102" t="s">
        <v>300</v>
      </c>
      <c r="H632" s="103" t="s">
        <v>421</v>
      </c>
      <c r="I632" s="103" t="s">
        <v>1889</v>
      </c>
      <c r="J632" s="103" t="s">
        <v>1890</v>
      </c>
      <c r="K632" s="102" t="s">
        <v>313</v>
      </c>
      <c r="L632" s="102" t="s">
        <v>1891</v>
      </c>
      <c r="M632" s="102">
        <v>1</v>
      </c>
      <c r="N632" s="102">
        <v>1</v>
      </c>
      <c r="O632" s="102">
        <v>0</v>
      </c>
      <c r="P632" s="104">
        <v>2.1276595744680851E-3</v>
      </c>
      <c r="Q632" s="105" t="s">
        <v>263</v>
      </c>
      <c r="R632" s="106">
        <v>8.2600000000000005E-6</v>
      </c>
      <c r="S632" s="106">
        <v>7.7000000000000001E-5</v>
      </c>
      <c r="T632" s="102" t="s">
        <v>307</v>
      </c>
      <c r="U632" s="102" t="s">
        <v>307</v>
      </c>
      <c r="V632" s="102" t="s">
        <v>307</v>
      </c>
      <c r="W632" s="102" t="s">
        <v>307</v>
      </c>
      <c r="X632" s="84">
        <v>0.92287799999999998</v>
      </c>
      <c r="Y632" s="107">
        <v>12.76</v>
      </c>
    </row>
    <row r="633" spans="1:25" x14ac:dyDescent="0.2">
      <c r="A633" s="102" t="s">
        <v>5</v>
      </c>
      <c r="B633" s="102" t="s">
        <v>299</v>
      </c>
      <c r="C633" s="102">
        <v>1</v>
      </c>
      <c r="D633" s="102">
        <v>11861223</v>
      </c>
      <c r="E633" s="102">
        <v>11861223</v>
      </c>
      <c r="F633" s="102" t="s">
        <v>301</v>
      </c>
      <c r="G633" s="102" t="s">
        <v>300</v>
      </c>
      <c r="H633" s="103" t="s">
        <v>421</v>
      </c>
      <c r="I633" s="103" t="s">
        <v>2094</v>
      </c>
      <c r="J633" s="103" t="s">
        <v>2095</v>
      </c>
      <c r="K633" s="102" t="s">
        <v>318</v>
      </c>
      <c r="L633" s="102" t="s">
        <v>2096</v>
      </c>
      <c r="M633" s="102">
        <v>1</v>
      </c>
      <c r="N633" s="102">
        <v>1</v>
      </c>
      <c r="O633" s="102">
        <v>0</v>
      </c>
      <c r="P633" s="104">
        <v>2.1276595744680851E-3</v>
      </c>
      <c r="Q633" s="105" t="s">
        <v>263</v>
      </c>
      <c r="R633" s="106">
        <v>3.3200000000000001E-5</v>
      </c>
      <c r="S633" s="106" t="s">
        <v>263</v>
      </c>
      <c r="T633" s="102">
        <v>0.996</v>
      </c>
      <c r="U633" s="102" t="s">
        <v>3512</v>
      </c>
      <c r="V633" s="102">
        <v>0</v>
      </c>
      <c r="W633" s="102" t="s">
        <v>321</v>
      </c>
      <c r="X633" s="84">
        <v>4.3385910000000001</v>
      </c>
      <c r="Y633" s="107">
        <v>32</v>
      </c>
    </row>
    <row r="634" spans="1:25" x14ac:dyDescent="0.2">
      <c r="A634" s="102" t="s">
        <v>5</v>
      </c>
      <c r="B634" s="102" t="s">
        <v>299</v>
      </c>
      <c r="C634" s="102">
        <v>1</v>
      </c>
      <c r="D634" s="102">
        <v>11847932</v>
      </c>
      <c r="E634" s="102">
        <v>11847932</v>
      </c>
      <c r="F634" s="102" t="s">
        <v>300</v>
      </c>
      <c r="G634" s="102" t="s">
        <v>301</v>
      </c>
      <c r="H634" s="103" t="s">
        <v>830</v>
      </c>
      <c r="I634" s="103" t="s">
        <v>2826</v>
      </c>
      <c r="J634" s="103" t="s">
        <v>2827</v>
      </c>
      <c r="K634" s="102" t="s">
        <v>318</v>
      </c>
      <c r="L634" s="102" t="s">
        <v>2828</v>
      </c>
      <c r="M634" s="102">
        <v>1</v>
      </c>
      <c r="N634" s="102">
        <v>1</v>
      </c>
      <c r="O634" s="102">
        <v>0</v>
      </c>
      <c r="P634" s="104">
        <v>2.1276595744680851E-3</v>
      </c>
      <c r="Q634" s="105" t="s">
        <v>263</v>
      </c>
      <c r="R634" s="106">
        <v>2.3E-3</v>
      </c>
      <c r="S634" s="106" t="s">
        <v>263</v>
      </c>
      <c r="T634" s="102">
        <v>3.0000000000000001E-3</v>
      </c>
      <c r="U634" s="102" t="s">
        <v>320</v>
      </c>
      <c r="V634" s="102">
        <v>0.15</v>
      </c>
      <c r="W634" s="102" t="s">
        <v>345</v>
      </c>
      <c r="X634" s="84">
        <v>-4.2847999999999997E-2</v>
      </c>
      <c r="Y634" s="107">
        <v>2.0249999999999999</v>
      </c>
    </row>
    <row r="635" spans="1:25" x14ac:dyDescent="0.2">
      <c r="A635" s="102" t="s">
        <v>5</v>
      </c>
      <c r="B635" s="102" t="s">
        <v>299</v>
      </c>
      <c r="C635" s="102">
        <v>1</v>
      </c>
      <c r="D635" s="102">
        <v>11863566</v>
      </c>
      <c r="E635" s="102">
        <v>11863566</v>
      </c>
      <c r="F635" s="102" t="s">
        <v>308</v>
      </c>
      <c r="G635" s="102" t="s">
        <v>300</v>
      </c>
      <c r="H635" s="103" t="s">
        <v>421</v>
      </c>
      <c r="I635" s="103" t="s">
        <v>2862</v>
      </c>
      <c r="J635" s="103" t="s">
        <v>2863</v>
      </c>
      <c r="K635" s="102" t="s">
        <v>318</v>
      </c>
      <c r="L635" s="102" t="s">
        <v>2864</v>
      </c>
      <c r="M635" s="102">
        <v>1</v>
      </c>
      <c r="N635" s="102">
        <v>1</v>
      </c>
      <c r="O635" s="102">
        <v>0</v>
      </c>
      <c r="P635" s="104">
        <v>2.1276595744680851E-3</v>
      </c>
      <c r="Q635" s="105" t="s">
        <v>263</v>
      </c>
      <c r="R635" s="106">
        <v>3.5000000000000001E-3</v>
      </c>
      <c r="S635" s="106" t="s">
        <v>263</v>
      </c>
      <c r="T635" s="102" t="s">
        <v>307</v>
      </c>
      <c r="U635" s="102" t="s">
        <v>307</v>
      </c>
      <c r="V635" s="102" t="s">
        <v>307</v>
      </c>
      <c r="W635" s="102" t="s">
        <v>307</v>
      </c>
      <c r="X635" s="84">
        <v>2.3469929999999999</v>
      </c>
      <c r="Y635" s="107">
        <v>22.2</v>
      </c>
    </row>
    <row r="636" spans="1:25" x14ac:dyDescent="0.2">
      <c r="A636" s="102" t="s">
        <v>5</v>
      </c>
      <c r="B636" s="102" t="s">
        <v>299</v>
      </c>
      <c r="C636" s="102">
        <v>1</v>
      </c>
      <c r="D636" s="102">
        <v>11852412</v>
      </c>
      <c r="E636" s="102">
        <v>11852412</v>
      </c>
      <c r="F636" s="102" t="s">
        <v>308</v>
      </c>
      <c r="G636" s="102" t="s">
        <v>309</v>
      </c>
      <c r="H636" s="103" t="s">
        <v>421</v>
      </c>
      <c r="I636" s="103" t="s">
        <v>3307</v>
      </c>
      <c r="J636" s="103" t="s">
        <v>3308</v>
      </c>
      <c r="K636" s="102" t="s">
        <v>318</v>
      </c>
      <c r="L636" s="102" t="s">
        <v>3309</v>
      </c>
      <c r="M636" s="102">
        <v>2</v>
      </c>
      <c r="N636" s="102">
        <v>2</v>
      </c>
      <c r="O636" s="102">
        <v>0</v>
      </c>
      <c r="P636" s="104">
        <v>4.2553191489361703E-3</v>
      </c>
      <c r="Q636" s="105" t="s">
        <v>263</v>
      </c>
      <c r="R636" s="106">
        <v>8.0000000000000004E-4</v>
      </c>
      <c r="S636" s="106">
        <v>2.5370000000000002E-3</v>
      </c>
      <c r="T636" s="102">
        <v>0.58599999999999997</v>
      </c>
      <c r="U636" s="102" t="s">
        <v>3511</v>
      </c>
      <c r="V636" s="102">
        <v>0.02</v>
      </c>
      <c r="W636" s="102" t="s">
        <v>321</v>
      </c>
      <c r="X636" s="84">
        <v>3.9691550000000002</v>
      </c>
      <c r="Y636" s="107">
        <v>27.7</v>
      </c>
    </row>
    <row r="637" spans="1:25" x14ac:dyDescent="0.2">
      <c r="A637" s="102" t="s">
        <v>5</v>
      </c>
      <c r="B637" s="102" t="s">
        <v>299</v>
      </c>
      <c r="C637" s="102">
        <v>1</v>
      </c>
      <c r="D637" s="102">
        <v>11854457</v>
      </c>
      <c r="E637" s="102">
        <v>11854457</v>
      </c>
      <c r="F637" s="102" t="s">
        <v>308</v>
      </c>
      <c r="G637" s="102" t="s">
        <v>309</v>
      </c>
      <c r="H637" s="103" t="s">
        <v>421</v>
      </c>
      <c r="I637" s="103" t="s">
        <v>1390</v>
      </c>
      <c r="J637" s="103" t="s">
        <v>3433</v>
      </c>
      <c r="K637" s="102" t="s">
        <v>313</v>
      </c>
      <c r="L637" s="102" t="s">
        <v>3434</v>
      </c>
      <c r="M637" s="102">
        <v>235</v>
      </c>
      <c r="N637" s="102">
        <v>2</v>
      </c>
      <c r="O637" s="102">
        <v>233</v>
      </c>
      <c r="P637" s="104">
        <v>0.99574468085106382</v>
      </c>
      <c r="Q637" s="102">
        <v>1</v>
      </c>
      <c r="R637" s="106">
        <v>0.96970000000000001</v>
      </c>
      <c r="S637" s="106">
        <v>0.89051199999999997</v>
      </c>
      <c r="T637" s="102" t="s">
        <v>307</v>
      </c>
      <c r="U637" s="102" t="s">
        <v>307</v>
      </c>
      <c r="V637" s="102" t="s">
        <v>307</v>
      </c>
      <c r="W637" s="102" t="s">
        <v>307</v>
      </c>
      <c r="X637" s="84">
        <v>0.69831600000000005</v>
      </c>
      <c r="Y637" s="107">
        <v>11.08</v>
      </c>
    </row>
    <row r="638" spans="1:25" x14ac:dyDescent="0.2">
      <c r="A638" s="102" t="s">
        <v>5</v>
      </c>
      <c r="B638" s="102" t="s">
        <v>299</v>
      </c>
      <c r="C638" s="102">
        <v>1</v>
      </c>
      <c r="D638" s="102">
        <v>11849447</v>
      </c>
      <c r="E638" s="102">
        <v>11849447</v>
      </c>
      <c r="F638" s="102" t="s">
        <v>309</v>
      </c>
      <c r="G638" s="102" t="s">
        <v>308</v>
      </c>
      <c r="H638" s="103" t="s">
        <v>830</v>
      </c>
      <c r="I638" s="103" t="s">
        <v>3458</v>
      </c>
      <c r="J638" s="103" t="s">
        <v>3459</v>
      </c>
      <c r="K638" s="102" t="s">
        <v>318</v>
      </c>
      <c r="L638" s="102" t="s">
        <v>3460</v>
      </c>
      <c r="M638" s="102">
        <v>233</v>
      </c>
      <c r="N638" s="102">
        <v>2</v>
      </c>
      <c r="O638" s="102">
        <v>231</v>
      </c>
      <c r="P638" s="104">
        <v>0.98723404255319147</v>
      </c>
      <c r="Q638" s="102">
        <v>1</v>
      </c>
      <c r="R638" s="106">
        <v>0.98709999999999998</v>
      </c>
      <c r="S638" s="106" t="s">
        <v>263</v>
      </c>
      <c r="T638" s="102">
        <v>1E-3</v>
      </c>
      <c r="U638" s="102" t="s">
        <v>320</v>
      </c>
      <c r="V638" s="102">
        <v>0.24</v>
      </c>
      <c r="W638" s="102" t="s">
        <v>345</v>
      </c>
      <c r="X638" s="84">
        <v>0.12604299999999999</v>
      </c>
      <c r="Y638" s="107">
        <v>4.6950000000000003</v>
      </c>
    </row>
    <row r="639" spans="1:25" x14ac:dyDescent="0.2">
      <c r="A639" s="102" t="s">
        <v>10</v>
      </c>
      <c r="B639" s="102" t="s">
        <v>299</v>
      </c>
      <c r="C639" s="102">
        <v>8</v>
      </c>
      <c r="D639" s="102">
        <v>18079746</v>
      </c>
      <c r="E639" s="102">
        <v>18079746</v>
      </c>
      <c r="F639" s="102" t="s">
        <v>301</v>
      </c>
      <c r="G639" s="102" t="s">
        <v>300</v>
      </c>
      <c r="H639" s="103" t="s">
        <v>922</v>
      </c>
      <c r="I639" s="103" t="s">
        <v>923</v>
      </c>
      <c r="J639" s="103" t="s">
        <v>924</v>
      </c>
      <c r="K639" s="102" t="s">
        <v>318</v>
      </c>
      <c r="L639" s="102" t="s">
        <v>925</v>
      </c>
      <c r="M639" s="102">
        <v>1</v>
      </c>
      <c r="N639" s="102">
        <v>1</v>
      </c>
      <c r="O639" s="102">
        <v>0</v>
      </c>
      <c r="P639" s="104">
        <v>2.1276595744680851E-3</v>
      </c>
      <c r="Q639" s="105">
        <v>4.0000000000000001E-3</v>
      </c>
      <c r="R639" s="106">
        <v>3.0999999999999999E-3</v>
      </c>
      <c r="S639" s="106">
        <v>5.5360000000000001E-3</v>
      </c>
      <c r="T639" s="102">
        <v>0.999</v>
      </c>
      <c r="U639" s="102" t="s">
        <v>3512</v>
      </c>
      <c r="V639" s="102">
        <v>0</v>
      </c>
      <c r="W639" s="102" t="s">
        <v>321</v>
      </c>
      <c r="X639" s="84">
        <v>2.6480320000000002</v>
      </c>
      <c r="Y639" s="107">
        <v>22.9</v>
      </c>
    </row>
    <row r="640" spans="1:25" x14ac:dyDescent="0.2">
      <c r="A640" s="102" t="s">
        <v>10</v>
      </c>
      <c r="B640" s="102" t="s">
        <v>299</v>
      </c>
      <c r="C640" s="102">
        <v>8</v>
      </c>
      <c r="D640" s="102">
        <v>18080308</v>
      </c>
      <c r="E640" s="102">
        <v>18080308</v>
      </c>
      <c r="F640" s="102" t="s">
        <v>309</v>
      </c>
      <c r="G640" s="102" t="s">
        <v>300</v>
      </c>
      <c r="H640" s="103" t="s">
        <v>922</v>
      </c>
      <c r="I640" s="103" t="s">
        <v>978</v>
      </c>
      <c r="J640" s="103" t="s">
        <v>979</v>
      </c>
      <c r="K640" s="102" t="s">
        <v>318</v>
      </c>
      <c r="L640" s="102" t="s">
        <v>980</v>
      </c>
      <c r="M640" s="102">
        <v>3</v>
      </c>
      <c r="N640" s="102">
        <v>3</v>
      </c>
      <c r="O640" s="102">
        <v>0</v>
      </c>
      <c r="P640" s="104">
        <v>6.382978723404255E-3</v>
      </c>
      <c r="Q640" s="105">
        <v>4.0000000000000001E-3</v>
      </c>
      <c r="R640" s="106">
        <v>2.3999999999999998E-3</v>
      </c>
      <c r="S640" s="106">
        <v>2.3839999999999998E-3</v>
      </c>
      <c r="T640" s="102">
        <v>1</v>
      </c>
      <c r="U640" s="102" t="s">
        <v>3512</v>
      </c>
      <c r="V640" s="102">
        <v>0.02</v>
      </c>
      <c r="W640" s="102" t="s">
        <v>321</v>
      </c>
      <c r="X640" s="84">
        <v>3.0793430000000002</v>
      </c>
      <c r="Y640" s="107">
        <v>23.8</v>
      </c>
    </row>
    <row r="641" spans="1:25" x14ac:dyDescent="0.2">
      <c r="A641" s="102" t="s">
        <v>10</v>
      </c>
      <c r="B641" s="102" t="s">
        <v>299</v>
      </c>
      <c r="C641" s="102">
        <v>8</v>
      </c>
      <c r="D641" s="102">
        <v>18080115</v>
      </c>
      <c r="E641" s="102">
        <v>18080115</v>
      </c>
      <c r="F641" s="102" t="s">
        <v>301</v>
      </c>
      <c r="G641" s="102" t="s">
        <v>300</v>
      </c>
      <c r="H641" s="103" t="s">
        <v>922</v>
      </c>
      <c r="I641" s="103" t="s">
        <v>1106</v>
      </c>
      <c r="J641" s="103" t="s">
        <v>1107</v>
      </c>
      <c r="K641" s="102" t="s">
        <v>442</v>
      </c>
      <c r="L641" s="102" t="s">
        <v>1108</v>
      </c>
      <c r="M641" s="102">
        <v>2</v>
      </c>
      <c r="N641" s="102">
        <v>2</v>
      </c>
      <c r="O641" s="102">
        <v>0</v>
      </c>
      <c r="P641" s="104">
        <v>4.2553191489361703E-3</v>
      </c>
      <c r="Q641" s="105">
        <v>0.01</v>
      </c>
      <c r="R641" s="106">
        <v>2.7000000000000001E-3</v>
      </c>
      <c r="S641" s="106">
        <v>2.7680000000000001E-3</v>
      </c>
      <c r="T641" s="102" t="s">
        <v>307</v>
      </c>
      <c r="U641" s="102" t="s">
        <v>307</v>
      </c>
      <c r="V641" s="102" t="s">
        <v>307</v>
      </c>
      <c r="W641" s="102" t="s">
        <v>307</v>
      </c>
      <c r="X641" s="84">
        <v>5.7368189999999997</v>
      </c>
      <c r="Y641" s="107">
        <v>35</v>
      </c>
    </row>
    <row r="642" spans="1:25" x14ac:dyDescent="0.2">
      <c r="A642" s="102" t="s">
        <v>10</v>
      </c>
      <c r="B642" s="102" t="s">
        <v>299</v>
      </c>
      <c r="C642" s="102">
        <v>8</v>
      </c>
      <c r="D642" s="102">
        <v>18080116</v>
      </c>
      <c r="E642" s="102">
        <v>18080116</v>
      </c>
      <c r="F642" s="102" t="s">
        <v>308</v>
      </c>
      <c r="G642" s="102" t="s">
        <v>309</v>
      </c>
      <c r="H642" s="103" t="s">
        <v>922</v>
      </c>
      <c r="I642" s="103" t="s">
        <v>1472</v>
      </c>
      <c r="J642" s="103" t="s">
        <v>1473</v>
      </c>
      <c r="K642" s="102" t="s">
        <v>318</v>
      </c>
      <c r="L642" s="102" t="s">
        <v>1474</v>
      </c>
      <c r="M642" s="102">
        <v>8</v>
      </c>
      <c r="N642" s="102">
        <v>8</v>
      </c>
      <c r="O642" s="102">
        <v>0</v>
      </c>
      <c r="P642" s="104">
        <v>1.7021276595744681E-2</v>
      </c>
      <c r="Q642" s="105">
        <v>0.02</v>
      </c>
      <c r="R642" s="106">
        <v>1.41E-2</v>
      </c>
      <c r="S642" s="106">
        <v>1.261E-2</v>
      </c>
      <c r="T642" s="102">
        <v>0.53100000000000003</v>
      </c>
      <c r="U642" s="102" t="s">
        <v>3511</v>
      </c>
      <c r="V642" s="102">
        <v>0.12</v>
      </c>
      <c r="W642" s="102" t="s">
        <v>345</v>
      </c>
      <c r="X642" s="84">
        <v>1.4618040000000001</v>
      </c>
      <c r="Y642" s="107">
        <v>15.64</v>
      </c>
    </row>
    <row r="643" spans="1:25" x14ac:dyDescent="0.2">
      <c r="A643" s="102" t="s">
        <v>10</v>
      </c>
      <c r="B643" s="102" t="s">
        <v>299</v>
      </c>
      <c r="C643" s="102">
        <v>8</v>
      </c>
      <c r="D643" s="102">
        <v>18080196</v>
      </c>
      <c r="E643" s="102">
        <v>18080196</v>
      </c>
      <c r="F643" s="102" t="s">
        <v>300</v>
      </c>
      <c r="G643" s="102" t="s">
        <v>308</v>
      </c>
      <c r="H643" s="103" t="s">
        <v>922</v>
      </c>
      <c r="I643" s="103" t="s">
        <v>1614</v>
      </c>
      <c r="J643" s="103" t="s">
        <v>1615</v>
      </c>
      <c r="K643" s="102" t="s">
        <v>318</v>
      </c>
      <c r="L643" s="102" t="s">
        <v>1616</v>
      </c>
      <c r="M643" s="102">
        <v>14</v>
      </c>
      <c r="N643" s="102">
        <v>14</v>
      </c>
      <c r="O643" s="102">
        <v>0</v>
      </c>
      <c r="P643" s="104">
        <v>2.9787234042553193E-2</v>
      </c>
      <c r="Q643" s="105">
        <v>0.03</v>
      </c>
      <c r="R643" s="106">
        <v>2.0899999999999998E-2</v>
      </c>
      <c r="S643" s="106">
        <v>1.7069000000000001E-2</v>
      </c>
      <c r="T643" s="102">
        <v>0</v>
      </c>
      <c r="U643" s="102" t="s">
        <v>320</v>
      </c>
      <c r="V643" s="102">
        <v>0.53</v>
      </c>
      <c r="W643" s="102" t="s">
        <v>345</v>
      </c>
      <c r="X643" s="84">
        <v>-0.58729399999999998</v>
      </c>
      <c r="Y643" s="107">
        <v>4.5999999999999999E-2</v>
      </c>
    </row>
    <row r="644" spans="1:25" x14ac:dyDescent="0.2">
      <c r="A644" s="102" t="s">
        <v>10</v>
      </c>
      <c r="B644" s="102" t="s">
        <v>299</v>
      </c>
      <c r="C644" s="102">
        <v>8</v>
      </c>
      <c r="D644" s="102">
        <v>18080015</v>
      </c>
      <c r="E644" s="102">
        <v>18080015</v>
      </c>
      <c r="F644" s="102" t="s">
        <v>308</v>
      </c>
      <c r="G644" s="102" t="s">
        <v>309</v>
      </c>
      <c r="H644" s="103" t="s">
        <v>922</v>
      </c>
      <c r="I644" s="103" t="s">
        <v>1617</v>
      </c>
      <c r="J644" s="103" t="s">
        <v>1618</v>
      </c>
      <c r="K644" s="102" t="s">
        <v>313</v>
      </c>
      <c r="L644" s="102" t="s">
        <v>1619</v>
      </c>
      <c r="M644" s="102">
        <v>14</v>
      </c>
      <c r="N644" s="102">
        <v>14</v>
      </c>
      <c r="O644" s="102">
        <v>0</v>
      </c>
      <c r="P644" s="104">
        <v>2.9787234042553193E-2</v>
      </c>
      <c r="Q644" s="105">
        <v>0.03</v>
      </c>
      <c r="R644" s="106">
        <v>2.0899999999999998E-2</v>
      </c>
      <c r="S644" s="106">
        <v>1.7069000000000001E-2</v>
      </c>
      <c r="T644" s="102" t="s">
        <v>307</v>
      </c>
      <c r="U644" s="102" t="s">
        <v>307</v>
      </c>
      <c r="V644" s="102" t="s">
        <v>307</v>
      </c>
      <c r="W644" s="102" t="s">
        <v>307</v>
      </c>
      <c r="X644" s="84">
        <v>0.10953</v>
      </c>
      <c r="Y644" s="107">
        <v>4.4249999999999998</v>
      </c>
    </row>
    <row r="645" spans="1:25" x14ac:dyDescent="0.2">
      <c r="A645" s="102" t="s">
        <v>10</v>
      </c>
      <c r="B645" s="102" t="s">
        <v>299</v>
      </c>
      <c r="C645" s="102">
        <v>8</v>
      </c>
      <c r="D645" s="102">
        <v>18080001</v>
      </c>
      <c r="E645" s="102">
        <v>18080001</v>
      </c>
      <c r="F645" s="102" t="s">
        <v>308</v>
      </c>
      <c r="G645" s="102" t="s">
        <v>309</v>
      </c>
      <c r="H645" s="103" t="s">
        <v>922</v>
      </c>
      <c r="I645" s="103" t="s">
        <v>1627</v>
      </c>
      <c r="J645" s="103" t="s">
        <v>1628</v>
      </c>
      <c r="K645" s="102" t="s">
        <v>318</v>
      </c>
      <c r="L645" s="102" t="s">
        <v>1629</v>
      </c>
      <c r="M645" s="102">
        <v>14</v>
      </c>
      <c r="N645" s="102">
        <v>14</v>
      </c>
      <c r="O645" s="102">
        <v>0</v>
      </c>
      <c r="P645" s="104">
        <v>2.9787234042553193E-2</v>
      </c>
      <c r="Q645" s="105">
        <v>0.03</v>
      </c>
      <c r="R645" s="106">
        <v>2.0899999999999998E-2</v>
      </c>
      <c r="S645" s="106">
        <v>1.7069000000000001E-2</v>
      </c>
      <c r="T645" s="102">
        <v>3.0000000000000001E-3</v>
      </c>
      <c r="U645" s="102" t="s">
        <v>320</v>
      </c>
      <c r="V645" s="102">
        <v>0.97</v>
      </c>
      <c r="W645" s="102" t="s">
        <v>345</v>
      </c>
      <c r="X645" s="84">
        <v>8.6753999999999998E-2</v>
      </c>
      <c r="Y645" s="107">
        <v>4.0460000000000003</v>
      </c>
    </row>
    <row r="646" spans="1:25" x14ac:dyDescent="0.2">
      <c r="A646" s="102" t="s">
        <v>10</v>
      </c>
      <c r="B646" s="102" t="s">
        <v>299</v>
      </c>
      <c r="C646" s="102">
        <v>8</v>
      </c>
      <c r="D646" s="102">
        <v>18076998</v>
      </c>
      <c r="E646" s="102">
        <v>18076998</v>
      </c>
      <c r="F646" s="102" t="s">
        <v>308</v>
      </c>
      <c r="G646" s="102" t="s">
        <v>300</v>
      </c>
      <c r="H646" s="103" t="s">
        <v>2346</v>
      </c>
      <c r="I646" s="103" t="s">
        <v>2347</v>
      </c>
      <c r="J646" s="103" t="s">
        <v>2348</v>
      </c>
      <c r="K646" s="102" t="s">
        <v>318</v>
      </c>
      <c r="L646" s="102" t="s">
        <v>2349</v>
      </c>
      <c r="M646" s="102">
        <v>1</v>
      </c>
      <c r="N646" s="102">
        <v>1</v>
      </c>
      <c r="O646" s="102">
        <v>0</v>
      </c>
      <c r="P646" s="104">
        <v>2.1276595744680851E-3</v>
      </c>
      <c r="Q646" s="105" t="s">
        <v>263</v>
      </c>
      <c r="R646" s="106">
        <v>1E-4</v>
      </c>
      <c r="S646" s="106">
        <v>2.1900000000000001E-4</v>
      </c>
      <c r="T646" s="102">
        <v>0</v>
      </c>
      <c r="U646" s="102" t="s">
        <v>320</v>
      </c>
      <c r="V646" s="102">
        <v>0.12</v>
      </c>
      <c r="W646" s="102" t="s">
        <v>345</v>
      </c>
      <c r="X646" s="84">
        <v>1.1371230000000001</v>
      </c>
      <c r="Y646" s="107">
        <v>14.1</v>
      </c>
    </row>
    <row r="647" spans="1:25" x14ac:dyDescent="0.2">
      <c r="A647" s="102" t="s">
        <v>10</v>
      </c>
      <c r="B647" s="102" t="s">
        <v>299</v>
      </c>
      <c r="C647" s="102">
        <v>8</v>
      </c>
      <c r="D647" s="102">
        <v>18080333</v>
      </c>
      <c r="E647" s="102">
        <v>18080333</v>
      </c>
      <c r="F647" s="102" t="s">
        <v>300</v>
      </c>
      <c r="G647" s="102" t="s">
        <v>308</v>
      </c>
      <c r="H647" s="103" t="s">
        <v>922</v>
      </c>
      <c r="I647" s="103" t="s">
        <v>2509</v>
      </c>
      <c r="J647" s="103" t="s">
        <v>2510</v>
      </c>
      <c r="K647" s="102" t="s">
        <v>318</v>
      </c>
      <c r="L647" s="102" t="s">
        <v>2511</v>
      </c>
      <c r="M647" s="102">
        <v>1</v>
      </c>
      <c r="N647" s="102">
        <v>1</v>
      </c>
      <c r="O647" s="102">
        <v>0</v>
      </c>
      <c r="P647" s="104">
        <v>2.1276595744680851E-3</v>
      </c>
      <c r="Q647" s="105" t="s">
        <v>263</v>
      </c>
      <c r="R647" s="106">
        <v>2.9999999999999997E-4</v>
      </c>
      <c r="S647" s="106" t="s">
        <v>263</v>
      </c>
      <c r="T647" s="102" t="s">
        <v>307</v>
      </c>
      <c r="U647" s="102" t="s">
        <v>307</v>
      </c>
      <c r="V647" s="102" t="s">
        <v>307</v>
      </c>
      <c r="W647" s="102" t="s">
        <v>307</v>
      </c>
      <c r="X647" s="84">
        <v>-0.25201000000000001</v>
      </c>
      <c r="Y647" s="107">
        <v>0.505</v>
      </c>
    </row>
    <row r="648" spans="1:25" x14ac:dyDescent="0.2">
      <c r="A648" s="102" t="s">
        <v>10</v>
      </c>
      <c r="B648" s="102" t="s">
        <v>299</v>
      </c>
      <c r="C648" s="102">
        <v>8</v>
      </c>
      <c r="D648" s="102">
        <v>18080333</v>
      </c>
      <c r="E648" s="102">
        <v>18080333</v>
      </c>
      <c r="F648" s="102" t="s">
        <v>300</v>
      </c>
      <c r="G648" s="102" t="s">
        <v>308</v>
      </c>
      <c r="H648" s="103" t="s">
        <v>922</v>
      </c>
      <c r="I648" s="103" t="s">
        <v>2509</v>
      </c>
      <c r="J648" s="103" t="s">
        <v>2510</v>
      </c>
      <c r="K648" s="102" t="s">
        <v>318</v>
      </c>
      <c r="L648" s="102" t="s">
        <v>2511</v>
      </c>
      <c r="M648" s="102">
        <v>1</v>
      </c>
      <c r="N648" s="102">
        <v>1</v>
      </c>
      <c r="O648" s="102">
        <v>0</v>
      </c>
      <c r="P648" s="104">
        <v>2.1276595744680851E-3</v>
      </c>
      <c r="Q648" s="105" t="s">
        <v>263</v>
      </c>
      <c r="R648" s="106">
        <v>2.9999999999999997E-4</v>
      </c>
      <c r="S648" s="106" t="s">
        <v>263</v>
      </c>
      <c r="T648" s="102" t="s">
        <v>307</v>
      </c>
      <c r="U648" s="102" t="s">
        <v>307</v>
      </c>
      <c r="V648" s="102" t="s">
        <v>307</v>
      </c>
      <c r="W648" s="102" t="s">
        <v>307</v>
      </c>
      <c r="X648" s="84">
        <v>-0.25201000000000001</v>
      </c>
      <c r="Y648" s="107">
        <v>0.505</v>
      </c>
    </row>
    <row r="649" spans="1:25" x14ac:dyDescent="0.2">
      <c r="A649" s="102" t="s">
        <v>10</v>
      </c>
      <c r="B649" s="102" t="s">
        <v>299</v>
      </c>
      <c r="C649" s="102">
        <v>8</v>
      </c>
      <c r="D649" s="102">
        <v>18080333</v>
      </c>
      <c r="E649" s="102">
        <v>18080333</v>
      </c>
      <c r="F649" s="102" t="s">
        <v>300</v>
      </c>
      <c r="G649" s="102" t="s">
        <v>301</v>
      </c>
      <c r="H649" s="103" t="s">
        <v>922</v>
      </c>
      <c r="I649" s="103" t="s">
        <v>2512</v>
      </c>
      <c r="J649" s="103" t="s">
        <v>2513</v>
      </c>
      <c r="K649" s="102" t="s">
        <v>313</v>
      </c>
      <c r="L649" s="102" t="s">
        <v>2511</v>
      </c>
      <c r="M649" s="102">
        <v>1</v>
      </c>
      <c r="N649" s="102">
        <v>1</v>
      </c>
      <c r="O649" s="102">
        <v>0</v>
      </c>
      <c r="P649" s="104">
        <v>2.1276595744680851E-3</v>
      </c>
      <c r="Q649" s="105" t="s">
        <v>263</v>
      </c>
      <c r="R649" s="106">
        <v>2.9999999999999997E-4</v>
      </c>
      <c r="S649" s="106">
        <v>4.2290000000000001E-3</v>
      </c>
      <c r="T649" s="102" t="s">
        <v>307</v>
      </c>
      <c r="U649" s="102" t="s">
        <v>307</v>
      </c>
      <c r="V649" s="102" t="s">
        <v>307</v>
      </c>
      <c r="W649" s="102" t="s">
        <v>307</v>
      </c>
      <c r="X649" s="84">
        <v>-0.25201000000000001</v>
      </c>
      <c r="Y649" s="107">
        <v>0.505</v>
      </c>
    </row>
    <row r="650" spans="1:25" x14ac:dyDescent="0.2">
      <c r="A650" s="102" t="s">
        <v>10</v>
      </c>
      <c r="B650" s="102" t="s">
        <v>299</v>
      </c>
      <c r="C650" s="102">
        <v>8</v>
      </c>
      <c r="D650" s="102">
        <v>18080333</v>
      </c>
      <c r="E650" s="102">
        <v>18080333</v>
      </c>
      <c r="F650" s="102" t="s">
        <v>300</v>
      </c>
      <c r="G650" s="102" t="s">
        <v>301</v>
      </c>
      <c r="H650" s="103" t="s">
        <v>922</v>
      </c>
      <c r="I650" s="103" t="s">
        <v>2512</v>
      </c>
      <c r="J650" s="103" t="s">
        <v>2513</v>
      </c>
      <c r="K650" s="102" t="s">
        <v>313</v>
      </c>
      <c r="L650" s="102" t="s">
        <v>2511</v>
      </c>
      <c r="M650" s="102">
        <v>1</v>
      </c>
      <c r="N650" s="102">
        <v>1</v>
      </c>
      <c r="O650" s="102">
        <v>0</v>
      </c>
      <c r="P650" s="104">
        <v>2.1276595744680851E-3</v>
      </c>
      <c r="Q650" s="105" t="s">
        <v>263</v>
      </c>
      <c r="R650" s="106">
        <v>2.9999999999999997E-4</v>
      </c>
      <c r="S650" s="106">
        <v>4.2290000000000001E-3</v>
      </c>
      <c r="T650" s="102" t="s">
        <v>307</v>
      </c>
      <c r="U650" s="102" t="s">
        <v>307</v>
      </c>
      <c r="V650" s="102" t="s">
        <v>307</v>
      </c>
      <c r="W650" s="102" t="s">
        <v>307</v>
      </c>
      <c r="X650" s="84">
        <v>-0.25201000000000001</v>
      </c>
      <c r="Y650" s="107">
        <v>0.505</v>
      </c>
    </row>
    <row r="651" spans="1:25" x14ac:dyDescent="0.2">
      <c r="A651" s="102" t="s">
        <v>10</v>
      </c>
      <c r="B651" s="102" t="s">
        <v>299</v>
      </c>
      <c r="C651" s="102">
        <v>8</v>
      </c>
      <c r="D651" s="102">
        <v>18079577</v>
      </c>
      <c r="E651" s="102">
        <v>18079577</v>
      </c>
      <c r="F651" s="102" t="s">
        <v>300</v>
      </c>
      <c r="G651" s="102" t="s">
        <v>308</v>
      </c>
      <c r="H651" s="103" t="s">
        <v>922</v>
      </c>
      <c r="I651" s="103" t="s">
        <v>2789</v>
      </c>
      <c r="J651" s="103" t="s">
        <v>2790</v>
      </c>
      <c r="K651" s="102" t="s">
        <v>313</v>
      </c>
      <c r="L651" s="102" t="s">
        <v>2791</v>
      </c>
      <c r="M651" s="102">
        <v>1</v>
      </c>
      <c r="N651" s="102">
        <v>1</v>
      </c>
      <c r="O651" s="102">
        <v>0</v>
      </c>
      <c r="P651" s="104">
        <v>2.1276595744680851E-3</v>
      </c>
      <c r="Q651" s="105" t="s">
        <v>263</v>
      </c>
      <c r="R651" s="106">
        <v>1.6000000000000001E-3</v>
      </c>
      <c r="S651" s="106">
        <v>4.7670000000000004E-3</v>
      </c>
      <c r="T651" s="102" t="s">
        <v>307</v>
      </c>
      <c r="U651" s="102" t="s">
        <v>307</v>
      </c>
      <c r="V651" s="102" t="s">
        <v>307</v>
      </c>
      <c r="W651" s="102" t="s">
        <v>307</v>
      </c>
      <c r="X651" s="84">
        <v>0.414047</v>
      </c>
      <c r="Y651" s="107">
        <v>8.5370000000000008</v>
      </c>
    </row>
    <row r="652" spans="1:25" x14ac:dyDescent="0.2">
      <c r="A652" s="102" t="s">
        <v>10</v>
      </c>
      <c r="B652" s="102" t="s">
        <v>299</v>
      </c>
      <c r="C652" s="102">
        <v>8</v>
      </c>
      <c r="D652" s="102">
        <v>18076964</v>
      </c>
      <c r="E652" s="102">
        <v>18076964</v>
      </c>
      <c r="F652" s="102" t="s">
        <v>245</v>
      </c>
      <c r="G652" s="102" t="s">
        <v>3082</v>
      </c>
      <c r="H652" s="103" t="s">
        <v>2346</v>
      </c>
      <c r="I652" s="103" t="s">
        <v>3083</v>
      </c>
      <c r="J652" s="103" t="s">
        <v>3084</v>
      </c>
      <c r="K652" s="102" t="s">
        <v>376</v>
      </c>
      <c r="L652" s="102" t="s">
        <v>263</v>
      </c>
      <c r="M652" s="102">
        <v>1</v>
      </c>
      <c r="N652" s="102">
        <v>1</v>
      </c>
      <c r="O652" s="102">
        <v>0</v>
      </c>
      <c r="P652" s="104">
        <v>2.1276595744680851E-3</v>
      </c>
      <c r="Q652" s="105" t="s">
        <v>263</v>
      </c>
      <c r="R652" s="106" t="s">
        <v>263</v>
      </c>
      <c r="S652" s="106" t="s">
        <v>263</v>
      </c>
      <c r="T652" s="102" t="s">
        <v>307</v>
      </c>
      <c r="U652" s="102" t="s">
        <v>307</v>
      </c>
      <c r="V652" s="102" t="s">
        <v>307</v>
      </c>
      <c r="W652" s="102" t="s">
        <v>307</v>
      </c>
      <c r="X652" s="84" t="s">
        <v>307</v>
      </c>
      <c r="Y652" s="107" t="s">
        <v>307</v>
      </c>
    </row>
    <row r="653" spans="1:25" x14ac:dyDescent="0.2">
      <c r="A653" s="102" t="s">
        <v>10</v>
      </c>
      <c r="B653" s="102" t="s">
        <v>299</v>
      </c>
      <c r="C653" s="102">
        <v>8</v>
      </c>
      <c r="D653" s="102">
        <v>18076968</v>
      </c>
      <c r="E653" s="102">
        <v>18076970</v>
      </c>
      <c r="F653" s="102" t="s">
        <v>2426</v>
      </c>
      <c r="G653" s="102" t="s">
        <v>3091</v>
      </c>
      <c r="H653" s="103" t="s">
        <v>2346</v>
      </c>
      <c r="I653" s="103" t="s">
        <v>3092</v>
      </c>
      <c r="J653" s="103" t="s">
        <v>307</v>
      </c>
      <c r="K653" s="102" t="s">
        <v>2973</v>
      </c>
      <c r="L653" s="102" t="s">
        <v>263</v>
      </c>
      <c r="M653" s="102">
        <v>1</v>
      </c>
      <c r="N653" s="102">
        <v>1</v>
      </c>
      <c r="O653" s="102">
        <v>0</v>
      </c>
      <c r="P653" s="104">
        <v>2.1276595744680851E-3</v>
      </c>
      <c r="Q653" s="105" t="s">
        <v>263</v>
      </c>
      <c r="R653" s="106" t="s">
        <v>263</v>
      </c>
      <c r="S653" s="106" t="s">
        <v>263</v>
      </c>
      <c r="T653" s="102" t="s">
        <v>307</v>
      </c>
      <c r="U653" s="102" t="s">
        <v>307</v>
      </c>
      <c r="V653" s="102" t="s">
        <v>307</v>
      </c>
      <c r="W653" s="102" t="s">
        <v>307</v>
      </c>
      <c r="X653" s="84">
        <v>0.23555599999999999</v>
      </c>
      <c r="Y653" s="107">
        <v>6.3520000000000003</v>
      </c>
    </row>
    <row r="654" spans="1:25" x14ac:dyDescent="0.2">
      <c r="A654" s="102" t="s">
        <v>10</v>
      </c>
      <c r="B654" s="102" t="s">
        <v>299</v>
      </c>
      <c r="C654" s="102">
        <v>8</v>
      </c>
      <c r="D654" s="102">
        <v>18076976</v>
      </c>
      <c r="E654" s="102">
        <v>18076976</v>
      </c>
      <c r="F654" s="102" t="s">
        <v>301</v>
      </c>
      <c r="G654" s="102" t="s">
        <v>300</v>
      </c>
      <c r="H654" s="103" t="s">
        <v>2346</v>
      </c>
      <c r="I654" s="103" t="s">
        <v>1985</v>
      </c>
      <c r="J654" s="103" t="s">
        <v>3099</v>
      </c>
      <c r="K654" s="102" t="s">
        <v>318</v>
      </c>
      <c r="L654" s="102" t="s">
        <v>3100</v>
      </c>
      <c r="M654" s="102">
        <v>1</v>
      </c>
      <c r="N654" s="102">
        <v>1</v>
      </c>
      <c r="O654" s="102">
        <v>0</v>
      </c>
      <c r="P654" s="104">
        <v>2.1276595744680851E-3</v>
      </c>
      <c r="Q654" s="105" t="s">
        <v>263</v>
      </c>
      <c r="R654" s="106" t="s">
        <v>263</v>
      </c>
      <c r="S654" s="106" t="s">
        <v>263</v>
      </c>
      <c r="T654" s="102">
        <v>0</v>
      </c>
      <c r="U654" s="102" t="s">
        <v>320</v>
      </c>
      <c r="V654" s="102">
        <v>0</v>
      </c>
      <c r="W654" s="102" t="s">
        <v>321</v>
      </c>
      <c r="X654" s="84">
        <v>0.95434600000000003</v>
      </c>
      <c r="Y654" s="107">
        <v>12.98</v>
      </c>
    </row>
    <row r="655" spans="1:25" x14ac:dyDescent="0.2">
      <c r="A655" s="102" t="s">
        <v>12</v>
      </c>
      <c r="B655" s="102" t="s">
        <v>299</v>
      </c>
      <c r="C655" s="102">
        <v>8</v>
      </c>
      <c r="D655" s="102">
        <v>18258370</v>
      </c>
      <c r="E655" s="102">
        <v>18258370</v>
      </c>
      <c r="F655" s="102" t="s">
        <v>308</v>
      </c>
      <c r="G655" s="102" t="s">
        <v>309</v>
      </c>
      <c r="H655" s="103" t="s">
        <v>377</v>
      </c>
      <c r="I655" s="103" t="s">
        <v>378</v>
      </c>
      <c r="J655" s="103" t="s">
        <v>379</v>
      </c>
      <c r="K655" s="102" t="s">
        <v>318</v>
      </c>
      <c r="L655" s="102" t="s">
        <v>380</v>
      </c>
      <c r="M655" s="102">
        <v>9</v>
      </c>
      <c r="N655" s="102">
        <v>9</v>
      </c>
      <c r="O655" s="102">
        <v>0</v>
      </c>
      <c r="P655" s="104">
        <v>1.9148936170212766E-2</v>
      </c>
      <c r="Q655" s="102">
        <v>0.02</v>
      </c>
      <c r="R655" s="106">
        <v>5.5300000000000002E-2</v>
      </c>
      <c r="S655" s="106">
        <v>2.2942000000000001E-2</v>
      </c>
      <c r="T655" s="102">
        <v>7.3999999999999996E-2</v>
      </c>
      <c r="U655" s="102" t="s">
        <v>320</v>
      </c>
      <c r="V655" s="102">
        <v>0.45</v>
      </c>
      <c r="W655" s="102" t="s">
        <v>345</v>
      </c>
      <c r="X655" s="84">
        <v>-0.28119300000000003</v>
      </c>
      <c r="Y655" s="107">
        <v>0.41399999999999998</v>
      </c>
    </row>
    <row r="656" spans="1:25" x14ac:dyDescent="0.2">
      <c r="A656" s="102" t="s">
        <v>12</v>
      </c>
      <c r="B656" s="102" t="s">
        <v>299</v>
      </c>
      <c r="C656" s="102">
        <v>8</v>
      </c>
      <c r="D656" s="102">
        <v>18258092</v>
      </c>
      <c r="E656" s="102">
        <v>18258092</v>
      </c>
      <c r="F656" s="102" t="s">
        <v>308</v>
      </c>
      <c r="G656" s="102" t="s">
        <v>300</v>
      </c>
      <c r="H656" s="103" t="s">
        <v>377</v>
      </c>
      <c r="I656" s="103" t="s">
        <v>641</v>
      </c>
      <c r="J656" s="103" t="s">
        <v>642</v>
      </c>
      <c r="K656" s="102" t="s">
        <v>313</v>
      </c>
      <c r="L656" s="102" t="s">
        <v>643</v>
      </c>
      <c r="M656" s="102">
        <v>2</v>
      </c>
      <c r="N656" s="102">
        <v>2</v>
      </c>
      <c r="O656" s="102">
        <v>0</v>
      </c>
      <c r="P656" s="104">
        <v>4.2553191489361703E-3</v>
      </c>
      <c r="Q656" s="105">
        <v>1.2999999999999999E-3</v>
      </c>
      <c r="R656" s="106">
        <v>1.1999999999999999E-3</v>
      </c>
      <c r="S656" s="106">
        <v>9.2299999999999999E-4</v>
      </c>
      <c r="T656" s="102" t="s">
        <v>307</v>
      </c>
      <c r="U656" s="102" t="s">
        <v>307</v>
      </c>
      <c r="V656" s="102" t="s">
        <v>307</v>
      </c>
      <c r="W656" s="102" t="s">
        <v>307</v>
      </c>
      <c r="X656" s="84">
        <v>-0.27144299999999999</v>
      </c>
      <c r="Y656" s="107">
        <v>0.443</v>
      </c>
    </row>
    <row r="657" spans="1:25" x14ac:dyDescent="0.2">
      <c r="A657" s="102" t="s">
        <v>12</v>
      </c>
      <c r="B657" s="102" t="s">
        <v>299</v>
      </c>
      <c r="C657" s="102">
        <v>8</v>
      </c>
      <c r="D657" s="102">
        <v>18258103</v>
      </c>
      <c r="E657" s="102">
        <v>18258103</v>
      </c>
      <c r="F657" s="102" t="s">
        <v>308</v>
      </c>
      <c r="G657" s="102" t="s">
        <v>309</v>
      </c>
      <c r="H657" s="103" t="s">
        <v>377</v>
      </c>
      <c r="I657" s="103" t="s">
        <v>1747</v>
      </c>
      <c r="J657" s="103" t="s">
        <v>1748</v>
      </c>
      <c r="K657" s="102" t="s">
        <v>318</v>
      </c>
      <c r="L657" s="102" t="s">
        <v>1749</v>
      </c>
      <c r="M657" s="102">
        <v>114</v>
      </c>
      <c r="N657" s="102">
        <v>98</v>
      </c>
      <c r="O657" s="102">
        <v>16</v>
      </c>
      <c r="P657" s="104">
        <v>0.27659574468085107</v>
      </c>
      <c r="Q657" s="102">
        <v>0.28000000000000003</v>
      </c>
      <c r="R657" s="106">
        <v>0.27729999999999999</v>
      </c>
      <c r="S657" s="106">
        <v>0.282024</v>
      </c>
      <c r="T657" s="102">
        <v>0.98899999999999999</v>
      </c>
      <c r="U657" s="102" t="s">
        <v>3512</v>
      </c>
      <c r="V657" s="102">
        <v>0.03</v>
      </c>
      <c r="W657" s="102" t="s">
        <v>321</v>
      </c>
      <c r="X657" s="84">
        <v>3.0535749999999999</v>
      </c>
      <c r="Y657" s="107">
        <v>23.8</v>
      </c>
    </row>
    <row r="658" spans="1:25" x14ac:dyDescent="0.2">
      <c r="A658" s="102" t="s">
        <v>12</v>
      </c>
      <c r="B658" s="102" t="s">
        <v>299</v>
      </c>
      <c r="C658" s="102">
        <v>8</v>
      </c>
      <c r="D658" s="102">
        <v>18257795</v>
      </c>
      <c r="E658" s="102">
        <v>18257795</v>
      </c>
      <c r="F658" s="102" t="s">
        <v>301</v>
      </c>
      <c r="G658" s="102" t="s">
        <v>300</v>
      </c>
      <c r="H658" s="103" t="s">
        <v>377</v>
      </c>
      <c r="I658" s="103" t="s">
        <v>638</v>
      </c>
      <c r="J658" s="103" t="s">
        <v>2182</v>
      </c>
      <c r="K658" s="102" t="s">
        <v>313</v>
      </c>
      <c r="L658" s="102" t="s">
        <v>2183</v>
      </c>
      <c r="M658" s="102">
        <v>121</v>
      </c>
      <c r="N658" s="102">
        <v>103</v>
      </c>
      <c r="O658" s="102">
        <v>18</v>
      </c>
      <c r="P658" s="104">
        <v>0.29574468085106381</v>
      </c>
      <c r="Q658" s="102">
        <v>0.3</v>
      </c>
      <c r="R658" s="106">
        <v>0.34489999999999998</v>
      </c>
      <c r="S658" s="106">
        <v>0.35737400000000002</v>
      </c>
      <c r="T658" s="102" t="s">
        <v>307</v>
      </c>
      <c r="U658" s="102" t="s">
        <v>307</v>
      </c>
      <c r="V658" s="102" t="s">
        <v>307</v>
      </c>
      <c r="W658" s="102" t="s">
        <v>307</v>
      </c>
      <c r="X658" s="84">
        <v>-0.30412099999999997</v>
      </c>
      <c r="Y658" s="107">
        <v>0.35399999999999998</v>
      </c>
    </row>
    <row r="659" spans="1:25" x14ac:dyDescent="0.2">
      <c r="A659" s="102" t="s">
        <v>12</v>
      </c>
      <c r="B659" s="102" t="s">
        <v>299</v>
      </c>
      <c r="C659" s="102">
        <v>8</v>
      </c>
      <c r="D659" s="102">
        <v>18257994</v>
      </c>
      <c r="E659" s="102">
        <v>18257994</v>
      </c>
      <c r="F659" s="102" t="s">
        <v>301</v>
      </c>
      <c r="G659" s="102" t="s">
        <v>300</v>
      </c>
      <c r="H659" s="103" t="s">
        <v>377</v>
      </c>
      <c r="I659" s="103" t="s">
        <v>2331</v>
      </c>
      <c r="J659" s="103" t="s">
        <v>2332</v>
      </c>
      <c r="K659" s="102" t="s">
        <v>313</v>
      </c>
      <c r="L659" s="102" t="s">
        <v>2333</v>
      </c>
      <c r="M659" s="102">
        <v>177</v>
      </c>
      <c r="N659" s="102">
        <v>129</v>
      </c>
      <c r="O659" s="102">
        <v>48</v>
      </c>
      <c r="P659" s="104">
        <v>0.47872340425531917</v>
      </c>
      <c r="Q659" s="102">
        <v>0.44</v>
      </c>
      <c r="R659" s="106">
        <v>0.36399999999999999</v>
      </c>
      <c r="S659" s="106">
        <v>0.37098300000000001</v>
      </c>
      <c r="T659" s="102" t="s">
        <v>307</v>
      </c>
      <c r="U659" s="102" t="s">
        <v>307</v>
      </c>
      <c r="V659" s="102" t="s">
        <v>307</v>
      </c>
      <c r="W659" s="102" t="s">
        <v>307</v>
      </c>
      <c r="X659" s="84">
        <v>0.24563699999999999</v>
      </c>
      <c r="Y659" s="107">
        <v>6.492</v>
      </c>
    </row>
    <row r="660" spans="1:25" x14ac:dyDescent="0.2">
      <c r="A660" s="102" t="s">
        <v>12</v>
      </c>
      <c r="B660" s="102" t="s">
        <v>299</v>
      </c>
      <c r="C660" s="102">
        <v>8</v>
      </c>
      <c r="D660" s="102">
        <v>18257854</v>
      </c>
      <c r="E660" s="102">
        <v>18257854</v>
      </c>
      <c r="F660" s="102" t="s">
        <v>300</v>
      </c>
      <c r="G660" s="102" t="s">
        <v>301</v>
      </c>
      <c r="H660" s="103" t="s">
        <v>377</v>
      </c>
      <c r="I660" s="103" t="s">
        <v>2368</v>
      </c>
      <c r="J660" s="103" t="s">
        <v>2369</v>
      </c>
      <c r="K660" s="102" t="s">
        <v>318</v>
      </c>
      <c r="L660" s="102" t="s">
        <v>2370</v>
      </c>
      <c r="M660" s="102">
        <v>182</v>
      </c>
      <c r="N660" s="102">
        <v>128</v>
      </c>
      <c r="O660" s="102">
        <v>54</v>
      </c>
      <c r="P660" s="104">
        <v>0.50212765957446803</v>
      </c>
      <c r="Q660" s="102">
        <v>0.45</v>
      </c>
      <c r="R660" s="106">
        <v>0.3846</v>
      </c>
      <c r="S660" s="106">
        <v>0.39535599999999999</v>
      </c>
      <c r="T660" s="102">
        <v>0.435</v>
      </c>
      <c r="U660" s="102" t="s">
        <v>320</v>
      </c>
      <c r="V660" s="102">
        <v>0.02</v>
      </c>
      <c r="W660" s="102" t="s">
        <v>321</v>
      </c>
      <c r="X660" s="84">
        <v>1.394153</v>
      </c>
      <c r="Y660" s="107">
        <v>15.35</v>
      </c>
    </row>
    <row r="661" spans="1:25" x14ac:dyDescent="0.2">
      <c r="A661" s="102" t="s">
        <v>12</v>
      </c>
      <c r="B661" s="102" t="s">
        <v>299</v>
      </c>
      <c r="C661" s="102">
        <v>8</v>
      </c>
      <c r="D661" s="102">
        <v>18258091</v>
      </c>
      <c r="E661" s="102">
        <v>18258091</v>
      </c>
      <c r="F661" s="102" t="s">
        <v>301</v>
      </c>
      <c r="G661" s="102" t="s">
        <v>300</v>
      </c>
      <c r="H661" s="103" t="s">
        <v>377</v>
      </c>
      <c r="I661" s="103" t="s">
        <v>2634</v>
      </c>
      <c r="J661" s="103" t="s">
        <v>2635</v>
      </c>
      <c r="K661" s="102" t="s">
        <v>318</v>
      </c>
      <c r="L661" s="102" t="s">
        <v>2636</v>
      </c>
      <c r="M661" s="102">
        <v>1</v>
      </c>
      <c r="N661" s="102">
        <v>1</v>
      </c>
      <c r="O661" s="102">
        <v>0</v>
      </c>
      <c r="P661" s="104">
        <v>2.1276595744680851E-3</v>
      </c>
      <c r="Q661" s="105" t="s">
        <v>263</v>
      </c>
      <c r="R661" s="106">
        <v>5.9999999999999995E-4</v>
      </c>
      <c r="S661" s="106">
        <v>7.6900000000000004E-4</v>
      </c>
      <c r="T661" s="102">
        <v>0.997</v>
      </c>
      <c r="U661" s="102" t="s">
        <v>3512</v>
      </c>
      <c r="V661" s="102">
        <v>0</v>
      </c>
      <c r="W661" s="102" t="s">
        <v>321</v>
      </c>
      <c r="X661" s="84">
        <v>2.8003179999999999</v>
      </c>
      <c r="Y661" s="107">
        <v>23.2</v>
      </c>
    </row>
    <row r="662" spans="1:25" x14ac:dyDescent="0.2">
      <c r="A662" s="102" t="s">
        <v>12</v>
      </c>
      <c r="B662" s="102" t="s">
        <v>299</v>
      </c>
      <c r="C662" s="102">
        <v>8</v>
      </c>
      <c r="D662" s="102">
        <v>18258316</v>
      </c>
      <c r="E662" s="102">
        <v>18258316</v>
      </c>
      <c r="F662" s="102" t="s">
        <v>308</v>
      </c>
      <c r="G662" s="102" t="s">
        <v>309</v>
      </c>
      <c r="H662" s="103" t="s">
        <v>377</v>
      </c>
      <c r="I662" s="103" t="s">
        <v>3031</v>
      </c>
      <c r="J662" s="103" t="s">
        <v>3032</v>
      </c>
      <c r="K662" s="102" t="s">
        <v>318</v>
      </c>
      <c r="L662" s="102" t="s">
        <v>3033</v>
      </c>
      <c r="M662" s="102">
        <v>185</v>
      </c>
      <c r="N662" s="102">
        <v>126</v>
      </c>
      <c r="O662" s="102">
        <v>59</v>
      </c>
      <c r="P662" s="104">
        <v>0.51914893617021274</v>
      </c>
      <c r="Q662" s="102">
        <v>0.56000000000000005</v>
      </c>
      <c r="R662" s="106">
        <v>0.61719999999999997</v>
      </c>
      <c r="S662" s="106">
        <v>0.58420499999999997</v>
      </c>
      <c r="T662" s="102">
        <v>1E-3</v>
      </c>
      <c r="U662" s="102" t="s">
        <v>320</v>
      </c>
      <c r="V662" s="102">
        <v>1</v>
      </c>
      <c r="W662" s="102" t="s">
        <v>345</v>
      </c>
      <c r="X662" s="84">
        <v>-2.7397000000000001E-2</v>
      </c>
      <c r="Y662" s="107">
        <v>2.2280000000000002</v>
      </c>
    </row>
    <row r="663" spans="1:25" x14ac:dyDescent="0.2">
      <c r="A663" s="102" t="s">
        <v>51</v>
      </c>
      <c r="B663" s="102" t="s">
        <v>299</v>
      </c>
      <c r="C663" s="102">
        <v>16</v>
      </c>
      <c r="D663" s="102">
        <v>69752373</v>
      </c>
      <c r="E663" s="102">
        <v>69752373</v>
      </c>
      <c r="F663" s="102" t="s">
        <v>301</v>
      </c>
      <c r="G663" s="102" t="s">
        <v>300</v>
      </c>
      <c r="H663" s="103" t="s">
        <v>425</v>
      </c>
      <c r="I663" s="103" t="s">
        <v>426</v>
      </c>
      <c r="J663" s="103" t="s">
        <v>427</v>
      </c>
      <c r="K663" s="102" t="s">
        <v>313</v>
      </c>
      <c r="L663" s="102" t="s">
        <v>428</v>
      </c>
      <c r="M663" s="102">
        <v>45</v>
      </c>
      <c r="N663" s="102">
        <v>43</v>
      </c>
      <c r="O663" s="102">
        <v>2</v>
      </c>
      <c r="P663" s="104">
        <v>0.1</v>
      </c>
      <c r="Q663" s="102">
        <v>0.08</v>
      </c>
      <c r="R663" s="106">
        <v>5.9400000000000001E-2</v>
      </c>
      <c r="S663" s="106">
        <v>6.9020999999999999E-2</v>
      </c>
      <c r="T663" s="102" t="s">
        <v>307</v>
      </c>
      <c r="U663" s="102" t="s">
        <v>307</v>
      </c>
      <c r="V663" s="102" t="s">
        <v>307</v>
      </c>
      <c r="W663" s="102" t="s">
        <v>307</v>
      </c>
      <c r="X663" s="84">
        <v>0.76237699999999997</v>
      </c>
      <c r="Y663" s="107">
        <v>11.58</v>
      </c>
    </row>
    <row r="664" spans="1:25" x14ac:dyDescent="0.2">
      <c r="A664" s="102" t="s">
        <v>51</v>
      </c>
      <c r="B664" s="102" t="s">
        <v>299</v>
      </c>
      <c r="C664" s="102">
        <v>16</v>
      </c>
      <c r="D664" s="102">
        <v>69760341</v>
      </c>
      <c r="E664" s="102">
        <v>69760341</v>
      </c>
      <c r="F664" s="102" t="s">
        <v>309</v>
      </c>
      <c r="G664" s="102" t="s">
        <v>308</v>
      </c>
      <c r="H664" s="103" t="s">
        <v>425</v>
      </c>
      <c r="I664" s="103" t="s">
        <v>557</v>
      </c>
      <c r="J664" s="103" t="s">
        <v>558</v>
      </c>
      <c r="K664" s="102" t="s">
        <v>318</v>
      </c>
      <c r="L664" s="102" t="s">
        <v>559</v>
      </c>
      <c r="M664" s="102">
        <v>1</v>
      </c>
      <c r="N664" s="102">
        <v>1</v>
      </c>
      <c r="O664" s="102">
        <v>0</v>
      </c>
      <c r="P664" s="104">
        <v>2.1276595744680851E-3</v>
      </c>
      <c r="Q664" s="105">
        <v>1.2999999999999999E-3</v>
      </c>
      <c r="R664" s="106">
        <v>4.1999999999999997E-3</v>
      </c>
      <c r="S664" s="106">
        <v>1.4004000000000001E-2</v>
      </c>
      <c r="T664" s="102" t="s">
        <v>307</v>
      </c>
      <c r="U664" s="102" t="s">
        <v>307</v>
      </c>
      <c r="V664" s="102" t="s">
        <v>307</v>
      </c>
      <c r="W664" s="102" t="s">
        <v>307</v>
      </c>
      <c r="X664" s="84">
        <v>2.4542310000000001</v>
      </c>
      <c r="Y664" s="107">
        <v>22.5</v>
      </c>
    </row>
    <row r="665" spans="1:25" x14ac:dyDescent="0.2">
      <c r="A665" s="102" t="s">
        <v>51</v>
      </c>
      <c r="B665" s="102" t="s">
        <v>299</v>
      </c>
      <c r="C665" s="102">
        <v>16</v>
      </c>
      <c r="D665" s="102">
        <v>69748869</v>
      </c>
      <c r="E665" s="102">
        <v>69748869</v>
      </c>
      <c r="F665" s="102" t="s">
        <v>308</v>
      </c>
      <c r="G665" s="102" t="s">
        <v>309</v>
      </c>
      <c r="H665" s="103" t="s">
        <v>425</v>
      </c>
      <c r="I665" s="103" t="s">
        <v>1523</v>
      </c>
      <c r="J665" s="103" t="s">
        <v>1524</v>
      </c>
      <c r="K665" s="102" t="s">
        <v>318</v>
      </c>
      <c r="L665" s="102" t="s">
        <v>1525</v>
      </c>
      <c r="M665" s="102">
        <v>12</v>
      </c>
      <c r="N665" s="102">
        <v>12</v>
      </c>
      <c r="O665" s="102">
        <v>0</v>
      </c>
      <c r="P665" s="104">
        <v>2.553191489361702E-2</v>
      </c>
      <c r="Q665" s="105">
        <v>0.02</v>
      </c>
      <c r="R665" s="106">
        <v>3.2800000000000003E-2</v>
      </c>
      <c r="S665" s="106">
        <v>3.0394000000000001E-2</v>
      </c>
      <c r="T665" s="102">
        <v>1E-3</v>
      </c>
      <c r="U665" s="102" t="s">
        <v>320</v>
      </c>
      <c r="V665" s="102">
        <v>0</v>
      </c>
      <c r="W665" s="102" t="s">
        <v>321</v>
      </c>
      <c r="X665" s="84">
        <v>3.4030209999999999</v>
      </c>
      <c r="Y665" s="107">
        <v>24.8</v>
      </c>
    </row>
    <row r="666" spans="1:25" x14ac:dyDescent="0.2">
      <c r="A666" s="102" t="s">
        <v>51</v>
      </c>
      <c r="B666" s="102" t="s">
        <v>299</v>
      </c>
      <c r="C666" s="102">
        <v>16</v>
      </c>
      <c r="D666" s="102">
        <v>69745145</v>
      </c>
      <c r="E666" s="102">
        <v>69745145</v>
      </c>
      <c r="F666" s="102" t="s">
        <v>308</v>
      </c>
      <c r="G666" s="102" t="s">
        <v>309</v>
      </c>
      <c r="H666" s="103" t="s">
        <v>1630</v>
      </c>
      <c r="I666" s="103" t="s">
        <v>1631</v>
      </c>
      <c r="J666" s="103" t="s">
        <v>1632</v>
      </c>
      <c r="K666" s="102" t="s">
        <v>318</v>
      </c>
      <c r="L666" s="102" t="s">
        <v>1633</v>
      </c>
      <c r="M666" s="102">
        <v>91</v>
      </c>
      <c r="N666" s="102">
        <v>80</v>
      </c>
      <c r="O666" s="102">
        <v>11</v>
      </c>
      <c r="P666" s="104">
        <v>0.21702127659574469</v>
      </c>
      <c r="Q666" s="102">
        <v>0.2</v>
      </c>
      <c r="R666" s="106">
        <v>0.2452</v>
      </c>
      <c r="S666" s="106">
        <v>0.19736799999999999</v>
      </c>
      <c r="T666" s="102">
        <v>0.24</v>
      </c>
      <c r="U666" s="102" t="s">
        <v>320</v>
      </c>
      <c r="V666" s="102">
        <v>0</v>
      </c>
      <c r="W666" s="102" t="s">
        <v>321</v>
      </c>
      <c r="X666" s="84">
        <v>3.4046560000000001</v>
      </c>
      <c r="Y666" s="107">
        <v>24.8</v>
      </c>
    </row>
    <row r="667" spans="1:25" x14ac:dyDescent="0.2">
      <c r="A667" s="102" t="s">
        <v>51</v>
      </c>
      <c r="B667" s="102" t="s">
        <v>299</v>
      </c>
      <c r="C667" s="102">
        <v>16</v>
      </c>
      <c r="D667" s="102">
        <v>69752397</v>
      </c>
      <c r="E667" s="102">
        <v>69752397</v>
      </c>
      <c r="F667" s="102" t="s">
        <v>301</v>
      </c>
      <c r="G667" s="102" t="s">
        <v>300</v>
      </c>
      <c r="H667" s="103" t="s">
        <v>425</v>
      </c>
      <c r="I667" s="103" t="s">
        <v>1943</v>
      </c>
      <c r="J667" s="103" t="s">
        <v>1944</v>
      </c>
      <c r="K667" s="102" t="s">
        <v>313</v>
      </c>
      <c r="L667" s="102" t="s">
        <v>1945</v>
      </c>
      <c r="M667" s="102">
        <v>1</v>
      </c>
      <c r="N667" s="102">
        <v>1</v>
      </c>
      <c r="O667" s="102">
        <v>0</v>
      </c>
      <c r="P667" s="104">
        <v>2.1276595744680851E-3</v>
      </c>
      <c r="Q667" s="105" t="s">
        <v>263</v>
      </c>
      <c r="R667" s="106">
        <v>1.6500000000000001E-5</v>
      </c>
      <c r="S667" s="106">
        <v>7.7000000000000001E-5</v>
      </c>
      <c r="T667" s="102" t="s">
        <v>307</v>
      </c>
      <c r="U667" s="102" t="s">
        <v>307</v>
      </c>
      <c r="V667" s="102" t="s">
        <v>307</v>
      </c>
      <c r="W667" s="102" t="s">
        <v>307</v>
      </c>
      <c r="X667" s="84">
        <v>3.0401999999999998E-2</v>
      </c>
      <c r="Y667" s="107">
        <v>3.1040000000000001</v>
      </c>
    </row>
    <row r="668" spans="1:25" x14ac:dyDescent="0.2">
      <c r="A668" s="102" t="s">
        <v>51</v>
      </c>
      <c r="B668" s="102" t="s">
        <v>299</v>
      </c>
      <c r="C668" s="102">
        <v>16</v>
      </c>
      <c r="D668" s="102">
        <v>69748868</v>
      </c>
      <c r="E668" s="102">
        <v>69748868</v>
      </c>
      <c r="F668" s="102" t="s">
        <v>301</v>
      </c>
      <c r="G668" s="102" t="s">
        <v>300</v>
      </c>
      <c r="H668" s="103" t="s">
        <v>425</v>
      </c>
      <c r="I668" s="103" t="s">
        <v>2400</v>
      </c>
      <c r="J668" s="103" t="s">
        <v>2401</v>
      </c>
      <c r="K668" s="102" t="s">
        <v>318</v>
      </c>
      <c r="L668" s="102" t="s">
        <v>2402</v>
      </c>
      <c r="M668" s="102">
        <v>1</v>
      </c>
      <c r="N668" s="102">
        <v>1</v>
      </c>
      <c r="O668" s="102">
        <v>0</v>
      </c>
      <c r="P668" s="104">
        <v>2.1276595744680851E-3</v>
      </c>
      <c r="Q668" s="105" t="s">
        <v>263</v>
      </c>
      <c r="R668" s="106">
        <v>2.0000000000000001E-4</v>
      </c>
      <c r="S668" s="106" t="s">
        <v>263</v>
      </c>
      <c r="T668" s="102">
        <v>0</v>
      </c>
      <c r="U668" s="102" t="s">
        <v>320</v>
      </c>
      <c r="V668" s="102">
        <v>0.28000000000000003</v>
      </c>
      <c r="W668" s="102" t="s">
        <v>345</v>
      </c>
      <c r="X668" s="84">
        <v>0.67728999999999995</v>
      </c>
      <c r="Y668" s="107">
        <v>10.91</v>
      </c>
    </row>
    <row r="669" spans="1:25" x14ac:dyDescent="0.2">
      <c r="A669" s="102" t="s">
        <v>36</v>
      </c>
      <c r="B669" s="102" t="s">
        <v>299</v>
      </c>
      <c r="C669" s="102">
        <v>19</v>
      </c>
      <c r="D669" s="102">
        <v>50881054</v>
      </c>
      <c r="E669" s="102">
        <v>50881054</v>
      </c>
      <c r="F669" s="102" t="s">
        <v>308</v>
      </c>
      <c r="G669" s="102" t="s">
        <v>309</v>
      </c>
      <c r="H669" s="103" t="s">
        <v>1417</v>
      </c>
      <c r="I669" s="103" t="s">
        <v>1418</v>
      </c>
      <c r="J669" s="103" t="s">
        <v>1419</v>
      </c>
      <c r="K669" s="102" t="s">
        <v>313</v>
      </c>
      <c r="L669" s="102" t="s">
        <v>1420</v>
      </c>
      <c r="M669" s="102">
        <v>14</v>
      </c>
      <c r="N669" s="102">
        <v>14</v>
      </c>
      <c r="O669" s="102">
        <v>0</v>
      </c>
      <c r="P669" s="104">
        <v>2.9787234042553193E-2</v>
      </c>
      <c r="Q669" s="105">
        <v>0.01</v>
      </c>
      <c r="R669" s="106">
        <v>0.01</v>
      </c>
      <c r="S669" s="106">
        <v>1.1518E-2</v>
      </c>
      <c r="T669" s="102" t="s">
        <v>307</v>
      </c>
      <c r="U669" s="102" t="s">
        <v>307</v>
      </c>
      <c r="V669" s="102" t="s">
        <v>307</v>
      </c>
      <c r="W669" s="102" t="s">
        <v>307</v>
      </c>
      <c r="X669" s="84">
        <v>0.426734</v>
      </c>
      <c r="Y669" s="107">
        <v>8.6690000000000005</v>
      </c>
    </row>
    <row r="670" spans="1:25" x14ac:dyDescent="0.2">
      <c r="A670" s="102" t="s">
        <v>36</v>
      </c>
      <c r="B670" s="102" t="s">
        <v>299</v>
      </c>
      <c r="C670" s="102">
        <v>19</v>
      </c>
      <c r="D670" s="102">
        <v>50881016</v>
      </c>
      <c r="E670" s="102">
        <v>50881016</v>
      </c>
      <c r="F670" s="102" t="s">
        <v>301</v>
      </c>
      <c r="G670" s="102" t="s">
        <v>300</v>
      </c>
      <c r="H670" s="103" t="s">
        <v>1417</v>
      </c>
      <c r="I670" s="103" t="s">
        <v>1934</v>
      </c>
      <c r="J670" s="103" t="s">
        <v>1935</v>
      </c>
      <c r="K670" s="102" t="s">
        <v>318</v>
      </c>
      <c r="L670" s="102" t="s">
        <v>1936</v>
      </c>
      <c r="M670" s="102">
        <v>1</v>
      </c>
      <c r="N670" s="102">
        <v>1</v>
      </c>
      <c r="O670" s="102">
        <v>0</v>
      </c>
      <c r="P670" s="104">
        <v>2.1276595744680851E-3</v>
      </c>
      <c r="Q670" s="105" t="s">
        <v>263</v>
      </c>
      <c r="R670" s="106">
        <v>8.4800000000000001E-6</v>
      </c>
      <c r="S670" s="106" t="s">
        <v>263</v>
      </c>
      <c r="T670" s="102">
        <v>0</v>
      </c>
      <c r="U670" s="102" t="s">
        <v>320</v>
      </c>
      <c r="V670" s="102">
        <v>0.3</v>
      </c>
      <c r="W670" s="102" t="s">
        <v>345</v>
      </c>
      <c r="X670" s="84">
        <v>1.662566</v>
      </c>
      <c r="Y670" s="107">
        <v>16.579999999999998</v>
      </c>
    </row>
    <row r="671" spans="1:25" x14ac:dyDescent="0.2">
      <c r="A671" s="102" t="s">
        <v>36</v>
      </c>
      <c r="B671" s="102" t="s">
        <v>299</v>
      </c>
      <c r="C671" s="102">
        <v>19</v>
      </c>
      <c r="D671" s="102">
        <v>50881822</v>
      </c>
      <c r="E671" s="102">
        <v>50881822</v>
      </c>
      <c r="F671" s="102" t="s">
        <v>245</v>
      </c>
      <c r="G671" s="102" t="s">
        <v>2305</v>
      </c>
      <c r="H671" s="103" t="s">
        <v>1417</v>
      </c>
      <c r="I671" s="103" t="s">
        <v>2306</v>
      </c>
      <c r="J671" s="103" t="s">
        <v>2307</v>
      </c>
      <c r="K671" s="102" t="s">
        <v>432</v>
      </c>
      <c r="L671" s="102" t="s">
        <v>263</v>
      </c>
      <c r="M671" s="102">
        <v>137</v>
      </c>
      <c r="N671" s="102">
        <v>108</v>
      </c>
      <c r="O671" s="102">
        <v>29</v>
      </c>
      <c r="P671" s="104">
        <v>0.35319148936170214</v>
      </c>
      <c r="Q671" s="102" t="s">
        <v>263</v>
      </c>
      <c r="R671" s="106">
        <v>0.36309999999999998</v>
      </c>
      <c r="S671" s="106" t="s">
        <v>263</v>
      </c>
      <c r="T671" s="102" t="s">
        <v>307</v>
      </c>
      <c r="U671" s="102" t="s">
        <v>307</v>
      </c>
      <c r="V671" s="102" t="s">
        <v>307</v>
      </c>
      <c r="W671" s="102" t="s">
        <v>307</v>
      </c>
      <c r="X671" s="84" t="s">
        <v>307</v>
      </c>
      <c r="Y671" s="107" t="s">
        <v>307</v>
      </c>
    </row>
    <row r="672" spans="1:25" x14ac:dyDescent="0.2">
      <c r="A672" s="102" t="s">
        <v>36</v>
      </c>
      <c r="B672" s="102" t="s">
        <v>299</v>
      </c>
      <c r="C672" s="102">
        <v>19</v>
      </c>
      <c r="D672" s="102">
        <v>50880867</v>
      </c>
      <c r="E672" s="102">
        <v>50880867</v>
      </c>
      <c r="F672" s="102" t="s">
        <v>301</v>
      </c>
      <c r="G672" s="102" t="s">
        <v>300</v>
      </c>
      <c r="H672" s="103" t="s">
        <v>1417</v>
      </c>
      <c r="I672" s="103" t="s">
        <v>2792</v>
      </c>
      <c r="J672" s="103" t="s">
        <v>2793</v>
      </c>
      <c r="K672" s="102" t="s">
        <v>318</v>
      </c>
      <c r="L672" s="102" t="s">
        <v>2794</v>
      </c>
      <c r="M672" s="102">
        <v>1</v>
      </c>
      <c r="N672" s="102">
        <v>1</v>
      </c>
      <c r="O672" s="102">
        <v>0</v>
      </c>
      <c r="P672" s="104">
        <v>2.1276595744680851E-3</v>
      </c>
      <c r="Q672" s="105" t="s">
        <v>263</v>
      </c>
      <c r="R672" s="106">
        <v>1.6000000000000001E-3</v>
      </c>
      <c r="S672" s="106">
        <v>5.4320000000000002E-3</v>
      </c>
      <c r="T672" s="102">
        <v>0.44500000000000001</v>
      </c>
      <c r="U672" s="102" t="s">
        <v>320</v>
      </c>
      <c r="V672" s="102">
        <v>0.01</v>
      </c>
      <c r="W672" s="102" t="s">
        <v>321</v>
      </c>
      <c r="X672" s="84">
        <v>3.0479720000000001</v>
      </c>
      <c r="Y672" s="107">
        <v>23.7</v>
      </c>
    </row>
    <row r="673" spans="1:25" x14ac:dyDescent="0.2">
      <c r="A673" s="102" t="s">
        <v>36</v>
      </c>
      <c r="B673" s="102" t="s">
        <v>299</v>
      </c>
      <c r="C673" s="102">
        <v>19</v>
      </c>
      <c r="D673" s="102">
        <v>50885290</v>
      </c>
      <c r="E673" s="102">
        <v>50885290</v>
      </c>
      <c r="F673" s="102" t="s">
        <v>301</v>
      </c>
      <c r="G673" s="102" t="s">
        <v>300</v>
      </c>
      <c r="H673" s="103" t="s">
        <v>1417</v>
      </c>
      <c r="I673" s="103" t="s">
        <v>2847</v>
      </c>
      <c r="J673" s="103" t="s">
        <v>2848</v>
      </c>
      <c r="K673" s="102" t="s">
        <v>313</v>
      </c>
      <c r="L673" s="102" t="s">
        <v>2849</v>
      </c>
      <c r="M673" s="102">
        <v>1</v>
      </c>
      <c r="N673" s="102">
        <v>1</v>
      </c>
      <c r="O673" s="102">
        <v>0</v>
      </c>
      <c r="P673" s="104">
        <v>2.1276595744680851E-3</v>
      </c>
      <c r="Q673" s="105" t="s">
        <v>263</v>
      </c>
      <c r="R673" s="106">
        <v>3.2000000000000002E-3</v>
      </c>
      <c r="S673" s="106">
        <v>6.9999999999999999E-4</v>
      </c>
      <c r="T673" s="102" t="s">
        <v>307</v>
      </c>
      <c r="U673" s="102" t="s">
        <v>307</v>
      </c>
      <c r="V673" s="102" t="s">
        <v>307</v>
      </c>
      <c r="W673" s="102" t="s">
        <v>307</v>
      </c>
      <c r="X673" s="84">
        <v>1.022966</v>
      </c>
      <c r="Y673" s="107">
        <v>13.43</v>
      </c>
    </row>
    <row r="674" spans="1:25" x14ac:dyDescent="0.2">
      <c r="A674" s="102" t="s">
        <v>36</v>
      </c>
      <c r="B674" s="102" t="s">
        <v>299</v>
      </c>
      <c r="C674" s="102">
        <v>19</v>
      </c>
      <c r="D674" s="102">
        <v>50881882</v>
      </c>
      <c r="E674" s="102">
        <v>50881882</v>
      </c>
      <c r="F674" s="102" t="s">
        <v>301</v>
      </c>
      <c r="G674" s="102" t="s">
        <v>300</v>
      </c>
      <c r="H674" s="103" t="s">
        <v>1417</v>
      </c>
      <c r="I674" s="103" t="s">
        <v>2891</v>
      </c>
      <c r="J674" s="103" t="s">
        <v>2892</v>
      </c>
      <c r="K674" s="102" t="s">
        <v>313</v>
      </c>
      <c r="L674" s="102" t="s">
        <v>2893</v>
      </c>
      <c r="M674" s="102">
        <v>1</v>
      </c>
      <c r="N674" s="102">
        <v>1</v>
      </c>
      <c r="O674" s="102">
        <v>0</v>
      </c>
      <c r="P674" s="104">
        <v>2.1276595744680851E-3</v>
      </c>
      <c r="Q674" s="105" t="s">
        <v>263</v>
      </c>
      <c r="R674" s="106">
        <v>6.7000000000000002E-3</v>
      </c>
      <c r="S674" s="106">
        <v>2.4645E-2</v>
      </c>
      <c r="T674" s="102" t="s">
        <v>307</v>
      </c>
      <c r="U674" s="102" t="s">
        <v>307</v>
      </c>
      <c r="V674" s="102" t="s">
        <v>307</v>
      </c>
      <c r="W674" s="102" t="s">
        <v>307</v>
      </c>
      <c r="X674" s="84">
        <v>0.47689199999999998</v>
      </c>
      <c r="Y674" s="107">
        <v>9.1660000000000004</v>
      </c>
    </row>
    <row r="675" spans="1:25" x14ac:dyDescent="0.2">
      <c r="A675" s="102" t="s">
        <v>36</v>
      </c>
      <c r="B675" s="102" t="s">
        <v>299</v>
      </c>
      <c r="C675" s="102">
        <v>19</v>
      </c>
      <c r="D675" s="102">
        <v>50882008</v>
      </c>
      <c r="E675" s="102">
        <v>50882008</v>
      </c>
      <c r="F675" s="102" t="s">
        <v>309</v>
      </c>
      <c r="G675" s="102" t="s">
        <v>308</v>
      </c>
      <c r="H675" s="103" t="s">
        <v>1417</v>
      </c>
      <c r="I675" s="103" t="s">
        <v>2939</v>
      </c>
      <c r="J675" s="103" t="s">
        <v>2940</v>
      </c>
      <c r="K675" s="102" t="s">
        <v>313</v>
      </c>
      <c r="L675" s="102" t="s">
        <v>2941</v>
      </c>
      <c r="M675" s="102">
        <v>1</v>
      </c>
      <c r="N675" s="102">
        <v>1</v>
      </c>
      <c r="O675" s="102">
        <v>0</v>
      </c>
      <c r="P675" s="104">
        <v>2.1276595744680851E-3</v>
      </c>
      <c r="Q675" s="105" t="s">
        <v>263</v>
      </c>
      <c r="R675" s="106">
        <v>1.37E-2</v>
      </c>
      <c r="S675" s="106">
        <v>3.9953000000000002E-2</v>
      </c>
      <c r="T675" s="102" t="s">
        <v>307</v>
      </c>
      <c r="U675" s="102" t="s">
        <v>307</v>
      </c>
      <c r="V675" s="102" t="s">
        <v>307</v>
      </c>
      <c r="W675" s="102" t="s">
        <v>307</v>
      </c>
      <c r="X675" s="84">
        <v>0.73970100000000005</v>
      </c>
      <c r="Y675" s="107">
        <v>11.4</v>
      </c>
    </row>
    <row r="676" spans="1:25" x14ac:dyDescent="0.2">
      <c r="A676" s="102" t="s">
        <v>36</v>
      </c>
      <c r="B676" s="102" t="s">
        <v>299</v>
      </c>
      <c r="C676" s="102">
        <v>19</v>
      </c>
      <c r="D676" s="102">
        <v>50881820</v>
      </c>
      <c r="E676" s="102">
        <v>50881820</v>
      </c>
      <c r="F676" s="102" t="s">
        <v>245</v>
      </c>
      <c r="G676" s="102" t="s">
        <v>3085</v>
      </c>
      <c r="H676" s="103" t="s">
        <v>1417</v>
      </c>
      <c r="I676" s="103" t="s">
        <v>3086</v>
      </c>
      <c r="J676" s="103" t="s">
        <v>2307</v>
      </c>
      <c r="K676" s="102" t="s">
        <v>432</v>
      </c>
      <c r="L676" s="102" t="s">
        <v>3087</v>
      </c>
      <c r="M676" s="102">
        <v>193</v>
      </c>
      <c r="N676" s="102">
        <v>120</v>
      </c>
      <c r="O676" s="102">
        <v>73</v>
      </c>
      <c r="P676" s="104">
        <v>0.56595744680851068</v>
      </c>
      <c r="Q676" s="102">
        <v>0.85</v>
      </c>
      <c r="R676" s="106">
        <v>0.61870000000000003</v>
      </c>
      <c r="S676" s="106" t="s">
        <v>263</v>
      </c>
      <c r="T676" s="102" t="s">
        <v>307</v>
      </c>
      <c r="U676" s="102" t="s">
        <v>307</v>
      </c>
      <c r="V676" s="102" t="s">
        <v>307</v>
      </c>
      <c r="W676" s="102" t="s">
        <v>307</v>
      </c>
      <c r="X676" s="84" t="s">
        <v>307</v>
      </c>
      <c r="Y676" s="107" t="s">
        <v>307</v>
      </c>
    </row>
    <row r="677" spans="1:25" x14ac:dyDescent="0.2">
      <c r="A677" s="102" t="s">
        <v>36</v>
      </c>
      <c r="B677" s="102" t="s">
        <v>299</v>
      </c>
      <c r="C677" s="102">
        <v>19</v>
      </c>
      <c r="D677" s="102">
        <v>50880880</v>
      </c>
      <c r="E677" s="102">
        <v>50880880</v>
      </c>
      <c r="F677" s="102" t="s">
        <v>308</v>
      </c>
      <c r="G677" s="102" t="s">
        <v>309</v>
      </c>
      <c r="H677" s="103" t="s">
        <v>1417</v>
      </c>
      <c r="I677" s="103" t="s">
        <v>3228</v>
      </c>
      <c r="J677" s="103" t="s">
        <v>3229</v>
      </c>
      <c r="K677" s="102" t="s">
        <v>313</v>
      </c>
      <c r="L677" s="102" t="s">
        <v>3230</v>
      </c>
      <c r="M677" s="102">
        <v>2</v>
      </c>
      <c r="N677" s="102">
        <v>2</v>
      </c>
      <c r="O677" s="102">
        <v>0</v>
      </c>
      <c r="P677" s="104">
        <v>4.2553191489361703E-3</v>
      </c>
      <c r="Q677" s="105" t="s">
        <v>263</v>
      </c>
      <c r="R677" s="106">
        <v>1E-4</v>
      </c>
      <c r="S677" s="106">
        <v>8.1000000000000004E-5</v>
      </c>
      <c r="T677" s="102" t="s">
        <v>307</v>
      </c>
      <c r="U677" s="102" t="s">
        <v>307</v>
      </c>
      <c r="V677" s="102" t="s">
        <v>307</v>
      </c>
      <c r="W677" s="102" t="s">
        <v>307</v>
      </c>
      <c r="X677" s="84">
        <v>0.40388400000000002</v>
      </c>
      <c r="Y677" s="107">
        <v>8.43</v>
      </c>
    </row>
    <row r="678" spans="1:25" x14ac:dyDescent="0.2">
      <c r="A678" s="102" t="s">
        <v>36</v>
      </c>
      <c r="B678" s="102" t="s">
        <v>299</v>
      </c>
      <c r="C678" s="102">
        <v>19</v>
      </c>
      <c r="D678" s="102">
        <v>50881911</v>
      </c>
      <c r="E678" s="102">
        <v>50881911</v>
      </c>
      <c r="F678" s="102" t="s">
        <v>308</v>
      </c>
      <c r="G678" s="102" t="s">
        <v>301</v>
      </c>
      <c r="H678" s="103" t="s">
        <v>1417</v>
      </c>
      <c r="I678" s="103" t="s">
        <v>3236</v>
      </c>
      <c r="J678" s="103" t="s">
        <v>3237</v>
      </c>
      <c r="K678" s="102" t="s">
        <v>318</v>
      </c>
      <c r="L678" s="102" t="s">
        <v>3238</v>
      </c>
      <c r="M678" s="102">
        <v>2</v>
      </c>
      <c r="N678" s="102">
        <v>2</v>
      </c>
      <c r="O678" s="102">
        <v>0</v>
      </c>
      <c r="P678" s="104">
        <v>4.2553191489361703E-3</v>
      </c>
      <c r="Q678" s="105" t="s">
        <v>263</v>
      </c>
      <c r="R678" s="106">
        <v>2.0000000000000001E-4</v>
      </c>
      <c r="S678" s="106">
        <v>1.5699999999999999E-4</v>
      </c>
      <c r="T678" s="102">
        <v>2.4E-2</v>
      </c>
      <c r="U678" s="102" t="s">
        <v>320</v>
      </c>
      <c r="V678" s="102">
        <v>0.79</v>
      </c>
      <c r="W678" s="102" t="s">
        <v>345</v>
      </c>
      <c r="X678" s="84">
        <v>0.19283900000000001</v>
      </c>
      <c r="Y678" s="107">
        <v>5.7359999999999998</v>
      </c>
    </row>
    <row r="679" spans="1:25" x14ac:dyDescent="0.2">
      <c r="A679" s="102" t="s">
        <v>33</v>
      </c>
      <c r="B679" s="102" t="s">
        <v>299</v>
      </c>
      <c r="C679" s="102">
        <v>11</v>
      </c>
      <c r="D679" s="102">
        <v>47282024</v>
      </c>
      <c r="E679" s="102">
        <v>47282024</v>
      </c>
      <c r="F679" s="102" t="s">
        <v>301</v>
      </c>
      <c r="G679" s="102" t="s">
        <v>300</v>
      </c>
      <c r="H679" s="103" t="s">
        <v>1676</v>
      </c>
      <c r="I679" s="103" t="s">
        <v>1677</v>
      </c>
      <c r="J679" s="103" t="s">
        <v>1678</v>
      </c>
      <c r="K679" s="102" t="s">
        <v>313</v>
      </c>
      <c r="L679" s="102" t="s">
        <v>221</v>
      </c>
      <c r="M679" s="102">
        <v>72</v>
      </c>
      <c r="N679" s="102">
        <v>66</v>
      </c>
      <c r="O679" s="102">
        <v>6</v>
      </c>
      <c r="P679" s="104">
        <v>0.16595744680851063</v>
      </c>
      <c r="Q679" s="102">
        <v>0.16</v>
      </c>
      <c r="R679" s="106">
        <v>0.24729999999999999</v>
      </c>
      <c r="S679" s="106">
        <v>0.22257299999999999</v>
      </c>
      <c r="T679" s="102" t="s">
        <v>307</v>
      </c>
      <c r="U679" s="102" t="s">
        <v>307</v>
      </c>
      <c r="V679" s="102" t="s">
        <v>307</v>
      </c>
      <c r="W679" s="102" t="s">
        <v>307</v>
      </c>
      <c r="X679" s="84">
        <v>0.94636900000000002</v>
      </c>
      <c r="Y679" s="107">
        <v>12.92</v>
      </c>
    </row>
    <row r="680" spans="1:25" x14ac:dyDescent="0.2">
      <c r="A680" s="102" t="s">
        <v>33</v>
      </c>
      <c r="B680" s="102" t="s">
        <v>299</v>
      </c>
      <c r="C680" s="102">
        <v>11</v>
      </c>
      <c r="D680" s="102">
        <v>47270255</v>
      </c>
      <c r="E680" s="102">
        <v>47270255</v>
      </c>
      <c r="F680" s="102" t="s">
        <v>301</v>
      </c>
      <c r="G680" s="102" t="s">
        <v>300</v>
      </c>
      <c r="H680" s="103" t="s">
        <v>2475</v>
      </c>
      <c r="I680" s="103" t="s">
        <v>2476</v>
      </c>
      <c r="J680" s="103" t="s">
        <v>2477</v>
      </c>
      <c r="K680" s="102" t="s">
        <v>318</v>
      </c>
      <c r="L680" s="102" t="s">
        <v>2478</v>
      </c>
      <c r="M680" s="102">
        <v>120</v>
      </c>
      <c r="N680" s="102">
        <v>99</v>
      </c>
      <c r="O680" s="102">
        <v>21</v>
      </c>
      <c r="P680" s="104">
        <v>0.3</v>
      </c>
      <c r="Q680" s="102">
        <v>0.31</v>
      </c>
      <c r="R680" s="106">
        <v>0.41799999999999998</v>
      </c>
      <c r="S680" s="106">
        <v>0.37987399999999999</v>
      </c>
      <c r="T680" s="102">
        <v>0</v>
      </c>
      <c r="U680" s="102" t="s">
        <v>320</v>
      </c>
      <c r="V680" s="102">
        <v>0.89</v>
      </c>
      <c r="W680" s="102" t="s">
        <v>345</v>
      </c>
      <c r="X680" s="84">
        <v>2.6960510000000002</v>
      </c>
      <c r="Y680" s="107">
        <v>23</v>
      </c>
    </row>
    <row r="681" spans="1:25" x14ac:dyDescent="0.2">
      <c r="A681" s="102" t="s">
        <v>33</v>
      </c>
      <c r="B681" s="102" t="s">
        <v>299</v>
      </c>
      <c r="C681" s="102">
        <v>11</v>
      </c>
      <c r="D681" s="102">
        <v>47270377</v>
      </c>
      <c r="E681" s="102">
        <v>47270377</v>
      </c>
      <c r="F681" s="102" t="s">
        <v>301</v>
      </c>
      <c r="G681" s="102" t="s">
        <v>300</v>
      </c>
      <c r="H681" s="103" t="s">
        <v>2887</v>
      </c>
      <c r="I681" s="103" t="s">
        <v>2888</v>
      </c>
      <c r="J681" s="103" t="s">
        <v>2889</v>
      </c>
      <c r="K681" s="102" t="s">
        <v>318</v>
      </c>
      <c r="L681" s="102" t="s">
        <v>2890</v>
      </c>
      <c r="M681" s="102">
        <v>1</v>
      </c>
      <c r="N681" s="102">
        <v>1</v>
      </c>
      <c r="O681" s="102">
        <v>0</v>
      </c>
      <c r="P681" s="104">
        <v>2.1276595744680851E-3</v>
      </c>
      <c r="Q681" s="105" t="s">
        <v>263</v>
      </c>
      <c r="R681" s="106">
        <v>6.6E-3</v>
      </c>
      <c r="S681" s="106" t="s">
        <v>263</v>
      </c>
      <c r="T681" s="102" t="s">
        <v>307</v>
      </c>
      <c r="U681" s="102" t="s">
        <v>307</v>
      </c>
      <c r="V681" s="102" t="s">
        <v>307</v>
      </c>
      <c r="W681" s="102" t="s">
        <v>307</v>
      </c>
      <c r="X681" s="84">
        <v>0.73975199999999997</v>
      </c>
      <c r="Y681" s="107">
        <v>11.4</v>
      </c>
    </row>
    <row r="682" spans="1:25" x14ac:dyDescent="0.2">
      <c r="A682" s="102" t="s">
        <v>71</v>
      </c>
      <c r="B682" s="102" t="s">
        <v>591</v>
      </c>
      <c r="C682" s="102">
        <v>12</v>
      </c>
      <c r="D682" s="102">
        <v>100887101</v>
      </c>
      <c r="E682" s="102">
        <v>100887101</v>
      </c>
      <c r="F682" s="102" t="s">
        <v>308</v>
      </c>
      <c r="G682" s="102" t="s">
        <v>300</v>
      </c>
      <c r="H682" s="103" t="s">
        <v>307</v>
      </c>
      <c r="I682" s="103" t="s">
        <v>307</v>
      </c>
      <c r="J682" s="103" t="s">
        <v>307</v>
      </c>
      <c r="K682" s="102" t="s">
        <v>591</v>
      </c>
      <c r="L682" s="102" t="s">
        <v>125</v>
      </c>
      <c r="M682" s="102">
        <v>13</v>
      </c>
      <c r="N682" s="102">
        <v>13</v>
      </c>
      <c r="O682" s="102">
        <v>0</v>
      </c>
      <c r="P682" s="104">
        <v>2.7659574468085105E-2</v>
      </c>
      <c r="Q682" s="102">
        <v>0.02</v>
      </c>
      <c r="R682" s="106">
        <v>8.2000000000000003E-2</v>
      </c>
      <c r="S682" s="106">
        <v>2.4091999999999999E-2</v>
      </c>
      <c r="T682" s="102" t="s">
        <v>307</v>
      </c>
      <c r="U682" s="102" t="s">
        <v>307</v>
      </c>
      <c r="V682" s="102" t="s">
        <v>307</v>
      </c>
      <c r="W682" s="102" t="s">
        <v>307</v>
      </c>
      <c r="X682" s="84">
        <v>1.034027</v>
      </c>
      <c r="Y682" s="107">
        <v>13.5</v>
      </c>
    </row>
    <row r="683" spans="1:25" x14ac:dyDescent="0.2">
      <c r="A683" s="102" t="s">
        <v>71</v>
      </c>
      <c r="B683" s="102" t="s">
        <v>299</v>
      </c>
      <c r="C683" s="102">
        <v>12</v>
      </c>
      <c r="D683" s="102">
        <v>100928724</v>
      </c>
      <c r="E683" s="102">
        <v>100928724</v>
      </c>
      <c r="F683" s="102" t="s">
        <v>301</v>
      </c>
      <c r="G683" s="102" t="s">
        <v>300</v>
      </c>
      <c r="H683" s="103" t="s">
        <v>620</v>
      </c>
      <c r="I683" s="103" t="s">
        <v>621</v>
      </c>
      <c r="J683" s="103" t="s">
        <v>622</v>
      </c>
      <c r="K683" s="102" t="s">
        <v>318</v>
      </c>
      <c r="L683" s="102" t="s">
        <v>623</v>
      </c>
      <c r="M683" s="102">
        <v>2</v>
      </c>
      <c r="N683" s="102">
        <v>2</v>
      </c>
      <c r="O683" s="102">
        <v>0</v>
      </c>
      <c r="P683" s="104">
        <v>4.2553191489361703E-3</v>
      </c>
      <c r="Q683" s="105">
        <v>1.2999999999999999E-3</v>
      </c>
      <c r="R683" s="106">
        <v>2.9999999999999997E-4</v>
      </c>
      <c r="S683" s="106">
        <v>4.6099999999999998E-4</v>
      </c>
      <c r="T683" s="102">
        <v>0.112</v>
      </c>
      <c r="U683" s="102" t="s">
        <v>320</v>
      </c>
      <c r="V683" s="102">
        <v>0.84</v>
      </c>
      <c r="W683" s="102" t="s">
        <v>345</v>
      </c>
      <c r="X683" s="84">
        <v>2.03376</v>
      </c>
      <c r="Y683" s="107">
        <v>19.55</v>
      </c>
    </row>
    <row r="684" spans="1:25" x14ac:dyDescent="0.2">
      <c r="A684" s="102" t="s">
        <v>71</v>
      </c>
      <c r="B684" s="102" t="s">
        <v>299</v>
      </c>
      <c r="C684" s="102">
        <v>12</v>
      </c>
      <c r="D684" s="102">
        <v>100926308</v>
      </c>
      <c r="E684" s="102">
        <v>100926308</v>
      </c>
      <c r="F684" s="102" t="s">
        <v>300</v>
      </c>
      <c r="G684" s="102" t="s">
        <v>301</v>
      </c>
      <c r="H684" s="103" t="s">
        <v>620</v>
      </c>
      <c r="I684" s="103" t="s">
        <v>794</v>
      </c>
      <c r="J684" s="103" t="s">
        <v>795</v>
      </c>
      <c r="K684" s="102" t="s">
        <v>318</v>
      </c>
      <c r="L684" s="102" t="s">
        <v>796</v>
      </c>
      <c r="M684" s="102">
        <v>1</v>
      </c>
      <c r="N684" s="102">
        <v>1</v>
      </c>
      <c r="O684" s="102">
        <v>0</v>
      </c>
      <c r="P684" s="104">
        <v>2.1276595744680851E-3</v>
      </c>
      <c r="Q684" s="105">
        <v>2.5999999999999999E-3</v>
      </c>
      <c r="R684" s="106">
        <v>3.8999999999999998E-3</v>
      </c>
      <c r="S684" s="106">
        <v>4.7670000000000004E-3</v>
      </c>
      <c r="T684" s="102">
        <v>0.98799999999999999</v>
      </c>
      <c r="U684" s="102" t="s">
        <v>3512</v>
      </c>
      <c r="V684" s="102">
        <v>0.04</v>
      </c>
      <c r="W684" s="102" t="s">
        <v>321</v>
      </c>
      <c r="X684" s="84">
        <v>3.69922</v>
      </c>
      <c r="Y684" s="107">
        <v>25.9</v>
      </c>
    </row>
    <row r="685" spans="1:25" x14ac:dyDescent="0.2">
      <c r="A685" s="102" t="s">
        <v>143</v>
      </c>
      <c r="B685" s="102" t="s">
        <v>299</v>
      </c>
      <c r="C685" s="102">
        <v>3</v>
      </c>
      <c r="D685" s="102">
        <v>119530423</v>
      </c>
      <c r="E685" s="102">
        <v>119530423</v>
      </c>
      <c r="F685" s="102" t="s">
        <v>301</v>
      </c>
      <c r="G685" s="102" t="s">
        <v>300</v>
      </c>
      <c r="H685" s="103" t="s">
        <v>652</v>
      </c>
      <c r="I685" s="103" t="s">
        <v>653</v>
      </c>
      <c r="J685" s="103" t="s">
        <v>654</v>
      </c>
      <c r="K685" s="102" t="s">
        <v>313</v>
      </c>
      <c r="L685" s="102" t="s">
        <v>655</v>
      </c>
      <c r="M685" s="102">
        <v>2</v>
      </c>
      <c r="N685" s="102">
        <v>2</v>
      </c>
      <c r="O685" s="102">
        <v>0</v>
      </c>
      <c r="P685" s="104">
        <v>4.2553191489361703E-3</v>
      </c>
      <c r="Q685" s="105">
        <v>1.2999999999999999E-3</v>
      </c>
      <c r="R685" s="106">
        <v>1.8E-3</v>
      </c>
      <c r="S685" s="106">
        <v>9.2299999999999999E-4</v>
      </c>
      <c r="T685" s="102" t="s">
        <v>307</v>
      </c>
      <c r="U685" s="102" t="s">
        <v>307</v>
      </c>
      <c r="V685" s="102" t="s">
        <v>307</v>
      </c>
      <c r="W685" s="102" t="s">
        <v>307</v>
      </c>
      <c r="X685" s="84">
        <v>0.65938799999999997</v>
      </c>
      <c r="Y685" s="107">
        <v>10.76</v>
      </c>
    </row>
    <row r="686" spans="1:25" x14ac:dyDescent="0.2">
      <c r="A686" s="102" t="s">
        <v>143</v>
      </c>
      <c r="B686" s="102" t="s">
        <v>299</v>
      </c>
      <c r="C686" s="102">
        <v>3</v>
      </c>
      <c r="D686" s="102">
        <v>119531556</v>
      </c>
      <c r="E686" s="102">
        <v>119531556</v>
      </c>
      <c r="F686" s="102" t="s">
        <v>301</v>
      </c>
      <c r="G686" s="102" t="s">
        <v>300</v>
      </c>
      <c r="H686" s="103" t="s">
        <v>652</v>
      </c>
      <c r="I686" s="103" t="s">
        <v>915</v>
      </c>
      <c r="J686" s="103" t="s">
        <v>916</v>
      </c>
      <c r="K686" s="102" t="s">
        <v>313</v>
      </c>
      <c r="L686" s="102" t="s">
        <v>917</v>
      </c>
      <c r="M686" s="102">
        <v>1</v>
      </c>
      <c r="N686" s="102">
        <v>1</v>
      </c>
      <c r="O686" s="102">
        <v>0</v>
      </c>
      <c r="P686" s="104">
        <v>2.1276595744680851E-3</v>
      </c>
      <c r="Q686" s="105">
        <v>4.0000000000000001E-3</v>
      </c>
      <c r="R686" s="106">
        <v>2.8E-3</v>
      </c>
      <c r="S686" s="106">
        <v>4.6099999999999998E-4</v>
      </c>
      <c r="T686" s="102" t="s">
        <v>307</v>
      </c>
      <c r="U686" s="102" t="s">
        <v>307</v>
      </c>
      <c r="V686" s="102" t="s">
        <v>307</v>
      </c>
      <c r="W686" s="102" t="s">
        <v>307</v>
      </c>
      <c r="X686" s="84">
        <v>-9.3894000000000005E-2</v>
      </c>
      <c r="Y686" s="107">
        <v>1.4590000000000001</v>
      </c>
    </row>
    <row r="687" spans="1:25" x14ac:dyDescent="0.2">
      <c r="A687" s="102" t="s">
        <v>143</v>
      </c>
      <c r="B687" s="102" t="s">
        <v>299</v>
      </c>
      <c r="C687" s="102">
        <v>3</v>
      </c>
      <c r="D687" s="102">
        <v>119531709</v>
      </c>
      <c r="E687" s="102">
        <v>119531709</v>
      </c>
      <c r="F687" s="102" t="s">
        <v>301</v>
      </c>
      <c r="G687" s="102" t="s">
        <v>300</v>
      </c>
      <c r="H687" s="103" t="s">
        <v>652</v>
      </c>
      <c r="I687" s="103" t="s">
        <v>1303</v>
      </c>
      <c r="J687" s="103" t="s">
        <v>1304</v>
      </c>
      <c r="K687" s="102" t="s">
        <v>313</v>
      </c>
      <c r="L687" s="102" t="s">
        <v>1305</v>
      </c>
      <c r="M687" s="102">
        <v>6</v>
      </c>
      <c r="N687" s="102">
        <v>6</v>
      </c>
      <c r="O687" s="102">
        <v>0</v>
      </c>
      <c r="P687" s="104">
        <v>1.276595744680851E-2</v>
      </c>
      <c r="Q687" s="105">
        <v>0.01</v>
      </c>
      <c r="R687" s="106">
        <v>7.1000000000000004E-3</v>
      </c>
      <c r="S687" s="106">
        <v>6.6889999999999996E-3</v>
      </c>
      <c r="T687" s="102" t="s">
        <v>307</v>
      </c>
      <c r="U687" s="102" t="s">
        <v>307</v>
      </c>
      <c r="V687" s="102" t="s">
        <v>307</v>
      </c>
      <c r="W687" s="102" t="s">
        <v>307</v>
      </c>
      <c r="X687" s="84">
        <v>-0.59721500000000005</v>
      </c>
      <c r="Y687" s="107">
        <v>4.2999999999999997E-2</v>
      </c>
    </row>
    <row r="688" spans="1:25" x14ac:dyDescent="0.2">
      <c r="A688" s="102" t="s">
        <v>143</v>
      </c>
      <c r="B688" s="102" t="s">
        <v>299</v>
      </c>
      <c r="C688" s="102">
        <v>3</v>
      </c>
      <c r="D688" s="102">
        <v>119526203</v>
      </c>
      <c r="E688" s="102">
        <v>119526203</v>
      </c>
      <c r="F688" s="102" t="s">
        <v>308</v>
      </c>
      <c r="G688" s="102" t="s">
        <v>309</v>
      </c>
      <c r="H688" s="103" t="s">
        <v>652</v>
      </c>
      <c r="I688" s="103" t="s">
        <v>1411</v>
      </c>
      <c r="J688" s="103" t="s">
        <v>1412</v>
      </c>
      <c r="K688" s="102" t="s">
        <v>318</v>
      </c>
      <c r="L688" s="102" t="s">
        <v>1413</v>
      </c>
      <c r="M688" s="102">
        <v>13</v>
      </c>
      <c r="N688" s="102">
        <v>13</v>
      </c>
      <c r="O688" s="102">
        <v>0</v>
      </c>
      <c r="P688" s="104">
        <v>2.7659574468085105E-2</v>
      </c>
      <c r="Q688" s="105">
        <v>0.01</v>
      </c>
      <c r="R688" s="106">
        <v>1.46E-2</v>
      </c>
      <c r="S688" s="106">
        <v>1.8298999999999999E-2</v>
      </c>
      <c r="T688" s="102">
        <v>0.47399999999999998</v>
      </c>
      <c r="U688" s="102" t="s">
        <v>3511</v>
      </c>
      <c r="V688" s="102">
        <v>0.03</v>
      </c>
      <c r="W688" s="102" t="s">
        <v>321</v>
      </c>
      <c r="X688" s="84">
        <v>2.3520470000000002</v>
      </c>
      <c r="Y688" s="107">
        <v>22.2</v>
      </c>
    </row>
    <row r="689" spans="1:25" x14ac:dyDescent="0.2">
      <c r="A689" s="102" t="s">
        <v>143</v>
      </c>
      <c r="B689" s="102" t="s">
        <v>574</v>
      </c>
      <c r="C689" s="102">
        <v>3</v>
      </c>
      <c r="D689" s="109">
        <v>119534153</v>
      </c>
      <c r="E689" s="109">
        <v>119534153</v>
      </c>
      <c r="F689" s="102" t="s">
        <v>301</v>
      </c>
      <c r="G689" s="102" t="s">
        <v>300</v>
      </c>
      <c r="H689" s="103" t="s">
        <v>307</v>
      </c>
      <c r="I689" s="103" t="s">
        <v>307</v>
      </c>
      <c r="J689" s="103" t="s">
        <v>307</v>
      </c>
      <c r="K689" s="102" t="s">
        <v>574</v>
      </c>
      <c r="L689" s="102" t="s">
        <v>144</v>
      </c>
      <c r="M689" s="102">
        <v>88</v>
      </c>
      <c r="N689" s="102">
        <v>83</v>
      </c>
      <c r="O689" s="102">
        <v>5</v>
      </c>
      <c r="P689" s="104">
        <v>0.19787234042553192</v>
      </c>
      <c r="Q689" s="102">
        <v>0.17</v>
      </c>
      <c r="R689" s="106">
        <v>0.2442</v>
      </c>
      <c r="S689" s="106">
        <v>0.242427</v>
      </c>
      <c r="T689" s="102" t="s">
        <v>307</v>
      </c>
      <c r="U689" s="102" t="s">
        <v>307</v>
      </c>
      <c r="V689" s="102" t="s">
        <v>307</v>
      </c>
      <c r="W689" s="102" t="s">
        <v>307</v>
      </c>
      <c r="X689" s="84">
        <v>0.32123600000000002</v>
      </c>
      <c r="Y689" s="107">
        <v>7.4850000000000003</v>
      </c>
    </row>
    <row r="690" spans="1:25" x14ac:dyDescent="0.2">
      <c r="A690" s="102" t="s">
        <v>143</v>
      </c>
      <c r="B690" s="102" t="s">
        <v>299</v>
      </c>
      <c r="C690" s="102">
        <v>3</v>
      </c>
      <c r="D690" s="102">
        <v>119531560</v>
      </c>
      <c r="E690" s="102">
        <v>119531560</v>
      </c>
      <c r="F690" s="102" t="s">
        <v>308</v>
      </c>
      <c r="G690" s="102" t="s">
        <v>309</v>
      </c>
      <c r="H690" s="103" t="s">
        <v>652</v>
      </c>
      <c r="I690" s="103" t="s">
        <v>694</v>
      </c>
      <c r="J690" s="103" t="s">
        <v>1884</v>
      </c>
      <c r="K690" s="102" t="s">
        <v>318</v>
      </c>
      <c r="L690" s="102" t="s">
        <v>1885</v>
      </c>
      <c r="M690" s="102">
        <v>1</v>
      </c>
      <c r="N690" s="102">
        <v>1</v>
      </c>
      <c r="O690" s="102">
        <v>0</v>
      </c>
      <c r="P690" s="104">
        <v>2.1276595744680851E-3</v>
      </c>
      <c r="Q690" s="105" t="s">
        <v>263</v>
      </c>
      <c r="R690" s="106">
        <v>8.2500000000000006E-6</v>
      </c>
      <c r="S690" s="106">
        <v>7.7000000000000001E-5</v>
      </c>
      <c r="T690" s="102">
        <v>0.14599999999999999</v>
      </c>
      <c r="U690" s="102" t="s">
        <v>320</v>
      </c>
      <c r="V690" s="102">
        <v>0.21</v>
      </c>
      <c r="W690" s="102" t="s">
        <v>345</v>
      </c>
      <c r="X690" s="84">
        <v>0.83547800000000005</v>
      </c>
      <c r="Y690" s="107">
        <v>12.13</v>
      </c>
    </row>
    <row r="691" spans="1:25" x14ac:dyDescent="0.2">
      <c r="A691" s="102" t="s">
        <v>143</v>
      </c>
      <c r="B691" s="102" t="s">
        <v>299</v>
      </c>
      <c r="C691" s="102">
        <v>3</v>
      </c>
      <c r="D691" s="102">
        <v>119526275</v>
      </c>
      <c r="E691" s="102">
        <v>119526275</v>
      </c>
      <c r="F691" s="102" t="s">
        <v>308</v>
      </c>
      <c r="G691" s="102" t="s">
        <v>309</v>
      </c>
      <c r="H691" s="103" t="s">
        <v>652</v>
      </c>
      <c r="I691" s="103" t="s">
        <v>2068</v>
      </c>
      <c r="J691" s="103" t="s">
        <v>2069</v>
      </c>
      <c r="K691" s="102" t="s">
        <v>318</v>
      </c>
      <c r="L691" s="102" t="s">
        <v>2070</v>
      </c>
      <c r="M691" s="102">
        <v>1</v>
      </c>
      <c r="N691" s="102">
        <v>1</v>
      </c>
      <c r="O691" s="102">
        <v>0</v>
      </c>
      <c r="P691" s="104">
        <v>2.1276595744680851E-3</v>
      </c>
      <c r="Q691" s="105" t="s">
        <v>263</v>
      </c>
      <c r="R691" s="106">
        <v>3.3000000000000003E-5</v>
      </c>
      <c r="S691" s="106" t="s">
        <v>263</v>
      </c>
      <c r="T691" s="102">
        <v>1</v>
      </c>
      <c r="U691" s="102" t="s">
        <v>3512</v>
      </c>
      <c r="V691" s="102">
        <v>0</v>
      </c>
      <c r="W691" s="102" t="s">
        <v>321</v>
      </c>
      <c r="X691" s="84">
        <v>4.3248379999999997</v>
      </c>
      <c r="Y691" s="107">
        <v>32</v>
      </c>
    </row>
    <row r="692" spans="1:25" x14ac:dyDescent="0.2">
      <c r="A692" s="102" t="s">
        <v>143</v>
      </c>
      <c r="B692" s="102" t="s">
        <v>299</v>
      </c>
      <c r="C692" s="102">
        <v>3</v>
      </c>
      <c r="D692" s="102">
        <v>119531620</v>
      </c>
      <c r="E692" s="102">
        <v>119531620</v>
      </c>
      <c r="F692" s="102" t="s">
        <v>301</v>
      </c>
      <c r="G692" s="102" t="s">
        <v>300</v>
      </c>
      <c r="H692" s="103" t="s">
        <v>652</v>
      </c>
      <c r="I692" s="103" t="s">
        <v>2145</v>
      </c>
      <c r="J692" s="103" t="s">
        <v>2146</v>
      </c>
      <c r="K692" s="102" t="s">
        <v>318</v>
      </c>
      <c r="L692" s="102" t="s">
        <v>2147</v>
      </c>
      <c r="M692" s="102">
        <v>1</v>
      </c>
      <c r="N692" s="102">
        <v>1</v>
      </c>
      <c r="O692" s="102">
        <v>0</v>
      </c>
      <c r="P692" s="104">
        <v>2.1276595744680851E-3</v>
      </c>
      <c r="Q692" s="105" t="s">
        <v>263</v>
      </c>
      <c r="R692" s="106">
        <v>4.9400000000000001E-5</v>
      </c>
      <c r="S692" s="106" t="s">
        <v>263</v>
      </c>
      <c r="T692" s="102">
        <v>0.44900000000000001</v>
      </c>
      <c r="U692" s="102" t="s">
        <v>3511</v>
      </c>
      <c r="V692" s="102">
        <v>0.01</v>
      </c>
      <c r="W692" s="102" t="s">
        <v>321</v>
      </c>
      <c r="X692" s="84">
        <v>1.9489650000000001</v>
      </c>
      <c r="Y692" s="107">
        <v>18.71</v>
      </c>
    </row>
    <row r="693" spans="1:25" x14ac:dyDescent="0.2">
      <c r="A693" s="102" t="s">
        <v>143</v>
      </c>
      <c r="B693" s="102" t="s">
        <v>299</v>
      </c>
      <c r="C693" s="102">
        <v>3</v>
      </c>
      <c r="D693" s="102">
        <v>119533874</v>
      </c>
      <c r="E693" s="102">
        <v>119533874</v>
      </c>
      <c r="F693" s="102" t="s">
        <v>301</v>
      </c>
      <c r="G693" s="102" t="s">
        <v>300</v>
      </c>
      <c r="H693" s="103" t="s">
        <v>652</v>
      </c>
      <c r="I693" s="103" t="s">
        <v>2184</v>
      </c>
      <c r="J693" s="103" t="s">
        <v>2185</v>
      </c>
      <c r="K693" s="102" t="s">
        <v>313</v>
      </c>
      <c r="L693" s="102" t="s">
        <v>2186</v>
      </c>
      <c r="M693" s="102">
        <v>1</v>
      </c>
      <c r="N693" s="102">
        <v>1</v>
      </c>
      <c r="O693" s="102">
        <v>0</v>
      </c>
      <c r="P693" s="104">
        <v>2.1276595744680851E-3</v>
      </c>
      <c r="Q693" s="105" t="s">
        <v>263</v>
      </c>
      <c r="R693" s="106">
        <v>5.7899999999999998E-5</v>
      </c>
      <c r="S693" s="106" t="s">
        <v>263</v>
      </c>
      <c r="T693" s="102" t="s">
        <v>307</v>
      </c>
      <c r="U693" s="102" t="s">
        <v>307</v>
      </c>
      <c r="V693" s="102" t="s">
        <v>307</v>
      </c>
      <c r="W693" s="102" t="s">
        <v>307</v>
      </c>
      <c r="X693" s="84">
        <v>1.1596E-2</v>
      </c>
      <c r="Y693" s="107">
        <v>2.802</v>
      </c>
    </row>
    <row r="694" spans="1:25" x14ac:dyDescent="0.2">
      <c r="A694" s="102" t="s">
        <v>143</v>
      </c>
      <c r="B694" s="102" t="s">
        <v>299</v>
      </c>
      <c r="C694" s="102">
        <v>3</v>
      </c>
      <c r="D694" s="102">
        <v>119534653</v>
      </c>
      <c r="E694" s="102">
        <v>119534653</v>
      </c>
      <c r="F694" s="102" t="s">
        <v>300</v>
      </c>
      <c r="G694" s="102" t="s">
        <v>308</v>
      </c>
      <c r="H694" s="103" t="s">
        <v>652</v>
      </c>
      <c r="I694" s="103" t="s">
        <v>2457</v>
      </c>
      <c r="J694" s="103" t="s">
        <v>2458</v>
      </c>
      <c r="K694" s="102" t="s">
        <v>318</v>
      </c>
      <c r="L694" s="102" t="s">
        <v>2459</v>
      </c>
      <c r="M694" s="102">
        <v>1</v>
      </c>
      <c r="N694" s="102">
        <v>1</v>
      </c>
      <c r="O694" s="102">
        <v>0</v>
      </c>
      <c r="P694" s="104">
        <v>2.1276595744680851E-3</v>
      </c>
      <c r="Q694" s="105" t="s">
        <v>263</v>
      </c>
      <c r="R694" s="106">
        <v>2.0000000000000001E-4</v>
      </c>
      <c r="S694" s="106" t="s">
        <v>263</v>
      </c>
      <c r="T694" s="102">
        <v>0.371</v>
      </c>
      <c r="U694" s="102" t="s">
        <v>320</v>
      </c>
      <c r="V694" s="102">
        <v>0.26</v>
      </c>
      <c r="W694" s="102" t="s">
        <v>345</v>
      </c>
      <c r="X694" s="84">
        <v>1.617639</v>
      </c>
      <c r="Y694" s="107">
        <v>16.350000000000001</v>
      </c>
    </row>
    <row r="695" spans="1:25" x14ac:dyDescent="0.2">
      <c r="A695" s="102" t="s">
        <v>143</v>
      </c>
      <c r="B695" s="102" t="s">
        <v>299</v>
      </c>
      <c r="C695" s="102">
        <v>3</v>
      </c>
      <c r="D695" s="102">
        <v>119529025</v>
      </c>
      <c r="E695" s="102">
        <v>119529025</v>
      </c>
      <c r="F695" s="102" t="s">
        <v>301</v>
      </c>
      <c r="G695" s="102" t="s">
        <v>300</v>
      </c>
      <c r="H695" s="103" t="s">
        <v>652</v>
      </c>
      <c r="I695" s="103" t="s">
        <v>2868</v>
      </c>
      <c r="J695" s="103" t="s">
        <v>2869</v>
      </c>
      <c r="K695" s="102" t="s">
        <v>313</v>
      </c>
      <c r="L695" s="102" t="s">
        <v>2870</v>
      </c>
      <c r="M695" s="102">
        <v>1</v>
      </c>
      <c r="N695" s="102">
        <v>1</v>
      </c>
      <c r="O695" s="102">
        <v>0</v>
      </c>
      <c r="P695" s="104">
        <v>2.1276595744680851E-3</v>
      </c>
      <c r="Q695" s="105" t="s">
        <v>263</v>
      </c>
      <c r="R695" s="106">
        <v>3.5999999999999999E-3</v>
      </c>
      <c r="S695" s="106">
        <v>1.0102999999999999E-2</v>
      </c>
      <c r="T695" s="102" t="s">
        <v>307</v>
      </c>
      <c r="U695" s="102" t="s">
        <v>307</v>
      </c>
      <c r="V695" s="102" t="s">
        <v>307</v>
      </c>
      <c r="W695" s="102" t="s">
        <v>307</v>
      </c>
      <c r="X695" s="84">
        <v>1.0470809999999999</v>
      </c>
      <c r="Y695" s="107">
        <v>13.58</v>
      </c>
    </row>
    <row r="696" spans="1:25" x14ac:dyDescent="0.2">
      <c r="A696" s="102" t="s">
        <v>143</v>
      </c>
      <c r="B696" s="102" t="s">
        <v>299</v>
      </c>
      <c r="C696" s="102">
        <v>3</v>
      </c>
      <c r="D696" s="102">
        <v>119533910</v>
      </c>
      <c r="E696" s="102">
        <v>119533910</v>
      </c>
      <c r="F696" s="102" t="s">
        <v>300</v>
      </c>
      <c r="G696" s="102" t="s">
        <v>301</v>
      </c>
      <c r="H696" s="103" t="s">
        <v>652</v>
      </c>
      <c r="I696" s="103" t="s">
        <v>3479</v>
      </c>
      <c r="J696" s="103" t="s">
        <v>3480</v>
      </c>
      <c r="K696" s="102" t="s">
        <v>313</v>
      </c>
      <c r="L696" s="102" t="s">
        <v>3481</v>
      </c>
      <c r="M696" s="102">
        <v>235</v>
      </c>
      <c r="N696" s="102">
        <v>0</v>
      </c>
      <c r="O696" s="102">
        <v>235</v>
      </c>
      <c r="P696" s="104">
        <v>1</v>
      </c>
      <c r="Q696" s="102">
        <v>1</v>
      </c>
      <c r="R696" s="106">
        <v>0.99990000000000001</v>
      </c>
      <c r="S696" s="106">
        <v>0.99961599999999995</v>
      </c>
      <c r="T696" s="102" t="s">
        <v>307</v>
      </c>
      <c r="U696" s="102" t="s">
        <v>307</v>
      </c>
      <c r="V696" s="102" t="s">
        <v>307</v>
      </c>
      <c r="W696" s="102" t="s">
        <v>307</v>
      </c>
      <c r="X696" s="84">
        <v>8.7837999999999999E-2</v>
      </c>
      <c r="Y696" s="107">
        <v>4.0640000000000001</v>
      </c>
    </row>
    <row r="697" spans="1:25" x14ac:dyDescent="0.2">
      <c r="A697" s="102" t="s">
        <v>1036</v>
      </c>
      <c r="B697" s="102" t="s">
        <v>299</v>
      </c>
      <c r="C697" s="102">
        <v>1</v>
      </c>
      <c r="D697" s="102">
        <v>161199704</v>
      </c>
      <c r="E697" s="102">
        <v>161199704</v>
      </c>
      <c r="F697" s="102" t="s">
        <v>301</v>
      </c>
      <c r="G697" s="102" t="s">
        <v>300</v>
      </c>
      <c r="H697" s="103" t="s">
        <v>1037</v>
      </c>
      <c r="I697" s="103" t="s">
        <v>1038</v>
      </c>
      <c r="J697" s="103" t="s">
        <v>1039</v>
      </c>
      <c r="K697" s="102" t="s">
        <v>313</v>
      </c>
      <c r="L697" s="102" t="s">
        <v>1040</v>
      </c>
      <c r="M697" s="102">
        <v>1</v>
      </c>
      <c r="N697" s="102">
        <v>1</v>
      </c>
      <c r="O697" s="102">
        <v>0</v>
      </c>
      <c r="P697" s="104">
        <v>2.1276595744680851E-3</v>
      </c>
      <c r="Q697" s="105">
        <v>0.01</v>
      </c>
      <c r="R697" s="106">
        <v>2.8E-3</v>
      </c>
      <c r="S697" s="106">
        <v>4.1520000000000003E-3</v>
      </c>
      <c r="T697" s="102" t="s">
        <v>307</v>
      </c>
      <c r="U697" s="102" t="s">
        <v>307</v>
      </c>
      <c r="V697" s="102" t="s">
        <v>307</v>
      </c>
      <c r="W697" s="102" t="s">
        <v>307</v>
      </c>
      <c r="X697" s="84">
        <v>1.0937460000000001</v>
      </c>
      <c r="Y697" s="107">
        <v>13.86</v>
      </c>
    </row>
    <row r="698" spans="1:25" x14ac:dyDescent="0.2">
      <c r="A698" s="102" t="s">
        <v>1036</v>
      </c>
      <c r="B698" s="102" t="s">
        <v>299</v>
      </c>
      <c r="C698" s="102">
        <v>1</v>
      </c>
      <c r="D698" s="102">
        <v>161206282</v>
      </c>
      <c r="E698" s="102">
        <v>161206282</v>
      </c>
      <c r="F698" s="102" t="s">
        <v>308</v>
      </c>
      <c r="G698" s="102" t="s">
        <v>309</v>
      </c>
      <c r="H698" s="103" t="s">
        <v>2012</v>
      </c>
      <c r="I698" s="103" t="s">
        <v>2013</v>
      </c>
      <c r="J698" s="103" t="s">
        <v>2014</v>
      </c>
      <c r="K698" s="102" t="s">
        <v>318</v>
      </c>
      <c r="L698" s="102" t="s">
        <v>2015</v>
      </c>
      <c r="M698" s="102">
        <v>1</v>
      </c>
      <c r="N698" s="102">
        <v>1</v>
      </c>
      <c r="O698" s="102">
        <v>0</v>
      </c>
      <c r="P698" s="104">
        <v>2.1276595744680851E-3</v>
      </c>
      <c r="Q698" s="105" t="s">
        <v>263</v>
      </c>
      <c r="R698" s="106">
        <v>2.4700000000000001E-5</v>
      </c>
      <c r="S698" s="106" t="s">
        <v>263</v>
      </c>
      <c r="T698" s="102">
        <v>0.41599999999999998</v>
      </c>
      <c r="U698" s="102" t="s">
        <v>320</v>
      </c>
      <c r="V698" s="102">
        <v>0.51</v>
      </c>
      <c r="W698" s="102" t="s">
        <v>345</v>
      </c>
      <c r="X698" s="84">
        <v>2.1515789999999999</v>
      </c>
      <c r="Y698" s="107">
        <v>20.9</v>
      </c>
    </row>
    <row r="699" spans="1:25" x14ac:dyDescent="0.2">
      <c r="A699" s="102" t="s">
        <v>1036</v>
      </c>
      <c r="B699" s="102" t="s">
        <v>299</v>
      </c>
      <c r="C699" s="102">
        <v>1</v>
      </c>
      <c r="D699" s="102">
        <v>161202605</v>
      </c>
      <c r="E699" s="102">
        <v>161202605</v>
      </c>
      <c r="F699" s="102" t="s">
        <v>308</v>
      </c>
      <c r="G699" s="102" t="s">
        <v>309</v>
      </c>
      <c r="H699" s="103" t="s">
        <v>1037</v>
      </c>
      <c r="I699" s="103" t="s">
        <v>2293</v>
      </c>
      <c r="J699" s="103" t="s">
        <v>2294</v>
      </c>
      <c r="K699" s="102" t="s">
        <v>313</v>
      </c>
      <c r="L699" s="102" t="s">
        <v>2295</v>
      </c>
      <c r="M699" s="102">
        <v>138</v>
      </c>
      <c r="N699" s="102">
        <v>107</v>
      </c>
      <c r="O699" s="102">
        <v>31</v>
      </c>
      <c r="P699" s="104">
        <v>0.3595744680851064</v>
      </c>
      <c r="Q699" s="102">
        <v>0.34</v>
      </c>
      <c r="R699" s="106">
        <v>0.35339999999999999</v>
      </c>
      <c r="S699" s="106">
        <v>0.26987499999999998</v>
      </c>
      <c r="T699" s="102" t="s">
        <v>307</v>
      </c>
      <c r="U699" s="102" t="s">
        <v>307</v>
      </c>
      <c r="V699" s="102" t="s">
        <v>307</v>
      </c>
      <c r="W699" s="102" t="s">
        <v>307</v>
      </c>
      <c r="X699" s="84">
        <v>0.98533300000000001</v>
      </c>
      <c r="Y699" s="107">
        <v>13.19</v>
      </c>
    </row>
    <row r="700" spans="1:25" x14ac:dyDescent="0.2">
      <c r="A700" s="102" t="s">
        <v>61</v>
      </c>
      <c r="B700" s="102" t="s">
        <v>299</v>
      </c>
      <c r="C700" s="102">
        <v>7</v>
      </c>
      <c r="D700" s="102">
        <v>94947661</v>
      </c>
      <c r="E700" s="102">
        <v>94947661</v>
      </c>
      <c r="F700" s="102" t="s">
        <v>308</v>
      </c>
      <c r="G700" s="102" t="s">
        <v>309</v>
      </c>
      <c r="H700" s="103" t="s">
        <v>410</v>
      </c>
      <c r="I700" s="103" t="s">
        <v>411</v>
      </c>
      <c r="J700" s="103" t="s">
        <v>412</v>
      </c>
      <c r="K700" s="102" t="s">
        <v>318</v>
      </c>
      <c r="L700" s="102" t="s">
        <v>413</v>
      </c>
      <c r="M700" s="102">
        <v>1</v>
      </c>
      <c r="N700" s="102">
        <v>1</v>
      </c>
      <c r="O700" s="102">
        <v>0</v>
      </c>
      <c r="P700" s="104">
        <v>2.1276595744680851E-3</v>
      </c>
      <c r="Q700" s="105">
        <v>1.2999999999999999E-3</v>
      </c>
      <c r="R700" s="106">
        <v>8.0000000000000004E-4</v>
      </c>
      <c r="S700" s="106">
        <v>7.7000000000000001E-5</v>
      </c>
      <c r="T700" s="102">
        <v>1.4999999999999999E-2</v>
      </c>
      <c r="U700" s="102" t="s">
        <v>320</v>
      </c>
      <c r="V700" s="102">
        <v>0.12</v>
      </c>
      <c r="W700" s="102" t="s">
        <v>345</v>
      </c>
      <c r="X700" s="84">
        <v>2.1989139999999998</v>
      </c>
      <c r="Y700" s="107">
        <v>21.3</v>
      </c>
    </row>
    <row r="701" spans="1:25" x14ac:dyDescent="0.2">
      <c r="A701" s="102" t="s">
        <v>61</v>
      </c>
      <c r="B701" s="102" t="s">
        <v>299</v>
      </c>
      <c r="C701" s="102">
        <v>7</v>
      </c>
      <c r="D701" s="102">
        <v>94944635</v>
      </c>
      <c r="E701" s="102">
        <v>94944635</v>
      </c>
      <c r="F701" s="102" t="s">
        <v>300</v>
      </c>
      <c r="G701" s="102" t="s">
        <v>301</v>
      </c>
      <c r="H701" s="103" t="s">
        <v>410</v>
      </c>
      <c r="I701" s="103" t="s">
        <v>414</v>
      </c>
      <c r="J701" s="103" t="s">
        <v>415</v>
      </c>
      <c r="K701" s="102" t="s">
        <v>313</v>
      </c>
      <c r="L701" s="102" t="s">
        <v>416</v>
      </c>
      <c r="M701" s="102">
        <v>1</v>
      </c>
      <c r="N701" s="102">
        <v>1</v>
      </c>
      <c r="O701" s="102">
        <v>0</v>
      </c>
      <c r="P701" s="104">
        <v>2.1276595744680851E-3</v>
      </c>
      <c r="Q701" s="105">
        <v>1.2999999999999999E-3</v>
      </c>
      <c r="R701" s="106">
        <v>8.0000000000000004E-4</v>
      </c>
      <c r="S701" s="106" t="s">
        <v>263</v>
      </c>
      <c r="T701" s="102" t="s">
        <v>307</v>
      </c>
      <c r="U701" s="102" t="s">
        <v>307</v>
      </c>
      <c r="V701" s="102" t="s">
        <v>307</v>
      </c>
      <c r="W701" s="102" t="s">
        <v>307</v>
      </c>
      <c r="X701" s="84">
        <v>2.1922160000000002</v>
      </c>
      <c r="Y701" s="107">
        <v>21.3</v>
      </c>
    </row>
    <row r="702" spans="1:25" x14ac:dyDescent="0.2">
      <c r="A702" s="102" t="s">
        <v>61</v>
      </c>
      <c r="B702" s="102" t="s">
        <v>299</v>
      </c>
      <c r="C702" s="102">
        <v>7</v>
      </c>
      <c r="D702" s="102">
        <v>94953733</v>
      </c>
      <c r="E702" s="102">
        <v>94953733</v>
      </c>
      <c r="F702" s="102" t="s">
        <v>300</v>
      </c>
      <c r="G702" s="102" t="s">
        <v>301</v>
      </c>
      <c r="H702" s="103" t="s">
        <v>410</v>
      </c>
      <c r="I702" s="103" t="s">
        <v>762</v>
      </c>
      <c r="J702" s="103" t="s">
        <v>763</v>
      </c>
      <c r="K702" s="102" t="s">
        <v>318</v>
      </c>
      <c r="L702" s="102" t="s">
        <v>764</v>
      </c>
      <c r="M702" s="102">
        <v>1</v>
      </c>
      <c r="N702" s="102">
        <v>1</v>
      </c>
      <c r="O702" s="102">
        <v>0</v>
      </c>
      <c r="P702" s="104">
        <v>2.1276595744680851E-3</v>
      </c>
      <c r="Q702" s="105">
        <v>2.5999999999999999E-3</v>
      </c>
      <c r="R702" s="106">
        <v>1.6000000000000001E-3</v>
      </c>
      <c r="S702" s="106">
        <v>1.6149999999999999E-3</v>
      </c>
      <c r="T702" s="102">
        <v>0</v>
      </c>
      <c r="U702" s="102" t="s">
        <v>320</v>
      </c>
      <c r="V702" s="102">
        <v>0.46</v>
      </c>
      <c r="W702" s="102" t="s">
        <v>345</v>
      </c>
      <c r="X702" s="84">
        <v>0.50435099999999999</v>
      </c>
      <c r="Y702" s="107">
        <v>9.4239999999999995</v>
      </c>
    </row>
    <row r="703" spans="1:25" x14ac:dyDescent="0.2">
      <c r="A703" s="102" t="s">
        <v>61</v>
      </c>
      <c r="B703" s="102" t="s">
        <v>299</v>
      </c>
      <c r="C703" s="102">
        <v>7</v>
      </c>
      <c r="D703" s="102">
        <v>94937419</v>
      </c>
      <c r="E703" s="102">
        <v>94937419</v>
      </c>
      <c r="F703" s="102" t="s">
        <v>308</v>
      </c>
      <c r="G703" s="102" t="s">
        <v>309</v>
      </c>
      <c r="H703" s="103" t="s">
        <v>410</v>
      </c>
      <c r="I703" s="103" t="s">
        <v>765</v>
      </c>
      <c r="J703" s="103" t="s">
        <v>766</v>
      </c>
      <c r="K703" s="102" t="s">
        <v>318</v>
      </c>
      <c r="L703" s="102" t="s">
        <v>767</v>
      </c>
      <c r="M703" s="102">
        <v>1</v>
      </c>
      <c r="N703" s="102">
        <v>1</v>
      </c>
      <c r="O703" s="102">
        <v>0</v>
      </c>
      <c r="P703" s="104">
        <v>2.1276595744680851E-3</v>
      </c>
      <c r="Q703" s="105">
        <v>2.5999999999999999E-3</v>
      </c>
      <c r="R703" s="106">
        <v>1.6000000000000001E-3</v>
      </c>
      <c r="S703" s="106">
        <v>1.9989999999999999E-3</v>
      </c>
      <c r="T703" s="102">
        <v>0.20899999999999999</v>
      </c>
      <c r="U703" s="102" t="s">
        <v>320</v>
      </c>
      <c r="V703" s="102">
        <v>0.27</v>
      </c>
      <c r="W703" s="102" t="s">
        <v>345</v>
      </c>
      <c r="X703" s="84">
        <v>1.469341</v>
      </c>
      <c r="Y703" s="107">
        <v>15.68</v>
      </c>
    </row>
    <row r="704" spans="1:25" x14ac:dyDescent="0.2">
      <c r="A704" s="102" t="s">
        <v>61</v>
      </c>
      <c r="B704" s="102" t="s">
        <v>299</v>
      </c>
      <c r="C704" s="102">
        <v>7</v>
      </c>
      <c r="D704" s="102">
        <v>94946084</v>
      </c>
      <c r="E704" s="102">
        <v>94946084</v>
      </c>
      <c r="F704" s="102" t="s">
        <v>309</v>
      </c>
      <c r="G704" s="102" t="s">
        <v>300</v>
      </c>
      <c r="H704" s="103" t="s">
        <v>410</v>
      </c>
      <c r="I704" s="103" t="s">
        <v>1815</v>
      </c>
      <c r="J704" s="103" t="s">
        <v>1816</v>
      </c>
      <c r="K704" s="102" t="s">
        <v>318</v>
      </c>
      <c r="L704" s="102" t="s">
        <v>1817</v>
      </c>
      <c r="M704" s="102">
        <v>133</v>
      </c>
      <c r="N704" s="102">
        <v>106</v>
      </c>
      <c r="O704" s="102">
        <v>27</v>
      </c>
      <c r="P704" s="104">
        <v>0.34042553191489361</v>
      </c>
      <c r="Q704" s="102">
        <v>0.35</v>
      </c>
      <c r="R704" s="106">
        <v>0.2913</v>
      </c>
      <c r="S704" s="106">
        <v>0.30524400000000002</v>
      </c>
      <c r="T704" s="102">
        <v>3.1E-2</v>
      </c>
      <c r="U704" s="102" t="s">
        <v>320</v>
      </c>
      <c r="V704" s="102">
        <v>0</v>
      </c>
      <c r="W704" s="102" t="s">
        <v>321</v>
      </c>
      <c r="X704" s="84">
        <v>2.3318150000000002</v>
      </c>
      <c r="Y704" s="107">
        <v>22.1</v>
      </c>
    </row>
    <row r="705" spans="1:25" x14ac:dyDescent="0.2">
      <c r="A705" s="102" t="s">
        <v>61</v>
      </c>
      <c r="B705" s="102" t="s">
        <v>299</v>
      </c>
      <c r="C705" s="102">
        <v>7</v>
      </c>
      <c r="D705" s="102">
        <v>94937446</v>
      </c>
      <c r="E705" s="102">
        <v>94937446</v>
      </c>
      <c r="F705" s="102" t="s">
        <v>300</v>
      </c>
      <c r="G705" s="102" t="s">
        <v>301</v>
      </c>
      <c r="H705" s="103" t="s">
        <v>410</v>
      </c>
      <c r="I705" s="103" t="s">
        <v>2343</v>
      </c>
      <c r="J705" s="103" t="s">
        <v>2344</v>
      </c>
      <c r="K705" s="102" t="s">
        <v>318</v>
      </c>
      <c r="L705" s="102" t="s">
        <v>2345</v>
      </c>
      <c r="M705" s="102">
        <v>109</v>
      </c>
      <c r="N705" s="102">
        <v>83</v>
      </c>
      <c r="O705" s="102">
        <v>26</v>
      </c>
      <c r="P705" s="104">
        <v>0.28723404255319152</v>
      </c>
      <c r="Q705" s="102">
        <v>0.28999999999999998</v>
      </c>
      <c r="R705" s="106">
        <v>0.377</v>
      </c>
      <c r="S705" s="106">
        <v>0.412194</v>
      </c>
      <c r="T705" s="102">
        <v>0</v>
      </c>
      <c r="U705" s="102" t="s">
        <v>320</v>
      </c>
      <c r="V705" s="102">
        <v>0.75</v>
      </c>
      <c r="W705" s="102" t="s">
        <v>345</v>
      </c>
      <c r="X705" s="84">
        <v>3.0946000000000001E-2</v>
      </c>
      <c r="Y705" s="107">
        <v>3.113</v>
      </c>
    </row>
    <row r="706" spans="1:25" x14ac:dyDescent="0.2">
      <c r="A706" s="102" t="s">
        <v>61</v>
      </c>
      <c r="B706" s="102" t="s">
        <v>299</v>
      </c>
      <c r="C706" s="102">
        <v>7</v>
      </c>
      <c r="D706" s="102">
        <v>94944735</v>
      </c>
      <c r="E706" s="102">
        <v>94944735</v>
      </c>
      <c r="F706" s="102" t="s">
        <v>309</v>
      </c>
      <c r="G706" s="102" t="s">
        <v>308</v>
      </c>
      <c r="H706" s="103" t="s">
        <v>410</v>
      </c>
      <c r="I706" s="103" t="s">
        <v>2500</v>
      </c>
      <c r="J706" s="103" t="s">
        <v>2501</v>
      </c>
      <c r="K706" s="102" t="s">
        <v>318</v>
      </c>
      <c r="L706" s="102" t="s">
        <v>2502</v>
      </c>
      <c r="M706" s="102">
        <v>1</v>
      </c>
      <c r="N706" s="102">
        <v>1</v>
      </c>
      <c r="O706" s="102">
        <v>0</v>
      </c>
      <c r="P706" s="104">
        <v>2.1276595744680851E-3</v>
      </c>
      <c r="Q706" s="105" t="s">
        <v>263</v>
      </c>
      <c r="R706" s="106">
        <v>2.9999999999999997E-4</v>
      </c>
      <c r="S706" s="106">
        <v>5.3799999999999996E-4</v>
      </c>
      <c r="T706" s="102">
        <v>0.995</v>
      </c>
      <c r="U706" s="102" t="s">
        <v>3512</v>
      </c>
      <c r="V706" s="102">
        <v>0</v>
      </c>
      <c r="W706" s="102" t="s">
        <v>321</v>
      </c>
      <c r="X706" s="84">
        <v>4.0782290000000003</v>
      </c>
      <c r="Y706" s="107">
        <v>28.8</v>
      </c>
    </row>
    <row r="707" spans="1:25" x14ac:dyDescent="0.2">
      <c r="A707" s="102" t="s">
        <v>57</v>
      </c>
      <c r="B707" s="102" t="s">
        <v>299</v>
      </c>
      <c r="C707" s="102">
        <v>7</v>
      </c>
      <c r="D707" s="102">
        <v>75583325</v>
      </c>
      <c r="E707" s="102">
        <v>75583325</v>
      </c>
      <c r="F707" s="102" t="s">
        <v>309</v>
      </c>
      <c r="G707" s="102" t="s">
        <v>308</v>
      </c>
      <c r="H707" s="103" t="s">
        <v>519</v>
      </c>
      <c r="I707" s="103" t="s">
        <v>520</v>
      </c>
      <c r="J707" s="103" t="s">
        <v>521</v>
      </c>
      <c r="K707" s="102" t="s">
        <v>313</v>
      </c>
      <c r="L707" s="102" t="s">
        <v>522</v>
      </c>
      <c r="M707" s="102">
        <v>6</v>
      </c>
      <c r="N707" s="102">
        <v>6</v>
      </c>
      <c r="O707" s="102">
        <v>0</v>
      </c>
      <c r="P707" s="104">
        <v>1.276595744680851E-2</v>
      </c>
      <c r="Q707" s="102">
        <v>0.01</v>
      </c>
      <c r="R707" s="106">
        <v>7.4499999999999997E-2</v>
      </c>
      <c r="S707" s="106">
        <v>8.2191E-2</v>
      </c>
      <c r="T707" s="102" t="s">
        <v>307</v>
      </c>
      <c r="U707" s="102" t="s">
        <v>307</v>
      </c>
      <c r="V707" s="102" t="s">
        <v>307</v>
      </c>
      <c r="W707" s="102" t="s">
        <v>307</v>
      </c>
      <c r="X707" s="84">
        <v>1.0225550000000001</v>
      </c>
      <c r="Y707" s="107">
        <v>13.43</v>
      </c>
    </row>
    <row r="708" spans="1:25" x14ac:dyDescent="0.2">
      <c r="A708" s="102" t="s">
        <v>57</v>
      </c>
      <c r="B708" s="102" t="s">
        <v>299</v>
      </c>
      <c r="C708" s="102">
        <v>7</v>
      </c>
      <c r="D708" s="102">
        <v>75609780</v>
      </c>
      <c r="E708" s="102">
        <v>75609780</v>
      </c>
      <c r="F708" s="102" t="s">
        <v>308</v>
      </c>
      <c r="G708" s="102" t="s">
        <v>309</v>
      </c>
      <c r="H708" s="103" t="s">
        <v>519</v>
      </c>
      <c r="I708" s="103" t="s">
        <v>718</v>
      </c>
      <c r="J708" s="103" t="s">
        <v>719</v>
      </c>
      <c r="K708" s="102" t="s">
        <v>318</v>
      </c>
      <c r="L708" s="102" t="s">
        <v>720</v>
      </c>
      <c r="M708" s="102">
        <v>1</v>
      </c>
      <c r="N708" s="102">
        <v>1</v>
      </c>
      <c r="O708" s="102">
        <v>0</v>
      </c>
      <c r="P708" s="104">
        <v>2.1276595744680851E-3</v>
      </c>
      <c r="Q708" s="105">
        <v>2.5999999999999999E-3</v>
      </c>
      <c r="R708" s="106">
        <v>4.0000000000000002E-4</v>
      </c>
      <c r="S708" s="106">
        <v>4.8200000000000001E-4</v>
      </c>
      <c r="T708" s="102">
        <v>1.7000000000000001E-2</v>
      </c>
      <c r="U708" s="102" t="s">
        <v>320</v>
      </c>
      <c r="V708" s="102">
        <v>0.17</v>
      </c>
      <c r="W708" s="102" t="s">
        <v>345</v>
      </c>
      <c r="X708" s="84">
        <v>-3.6304000000000003E-2</v>
      </c>
      <c r="Y708" s="107">
        <v>2.11</v>
      </c>
    </row>
    <row r="709" spans="1:25" x14ac:dyDescent="0.2">
      <c r="A709" s="102" t="s">
        <v>57</v>
      </c>
      <c r="B709" s="102" t="s">
        <v>299</v>
      </c>
      <c r="C709" s="102">
        <v>7</v>
      </c>
      <c r="D709" s="102">
        <v>75609677</v>
      </c>
      <c r="E709" s="102">
        <v>75609677</v>
      </c>
      <c r="F709" s="102" t="s">
        <v>309</v>
      </c>
      <c r="G709" s="102" t="s">
        <v>308</v>
      </c>
      <c r="H709" s="103" t="s">
        <v>519</v>
      </c>
      <c r="I709" s="103" t="s">
        <v>1713</v>
      </c>
      <c r="J709" s="103" t="s">
        <v>1714</v>
      </c>
      <c r="K709" s="102" t="s">
        <v>313</v>
      </c>
      <c r="L709" s="102" t="s">
        <v>1715</v>
      </c>
      <c r="M709" s="102">
        <v>99</v>
      </c>
      <c r="N709" s="102">
        <v>81</v>
      </c>
      <c r="O709" s="102">
        <v>18</v>
      </c>
      <c r="P709" s="104">
        <v>0.24893617021276596</v>
      </c>
      <c r="Q709" s="102">
        <v>0.26</v>
      </c>
      <c r="R709" s="106">
        <v>0.26590000000000003</v>
      </c>
      <c r="S709" s="106">
        <v>0.19361600000000001</v>
      </c>
      <c r="T709" s="102" t="s">
        <v>307</v>
      </c>
      <c r="U709" s="102" t="s">
        <v>307</v>
      </c>
      <c r="V709" s="102" t="s">
        <v>307</v>
      </c>
      <c r="W709" s="102" t="s">
        <v>307</v>
      </c>
      <c r="X709" s="84">
        <v>-0.37309199999999998</v>
      </c>
      <c r="Y709" s="107">
        <v>0.219</v>
      </c>
    </row>
    <row r="710" spans="1:25" x14ac:dyDescent="0.2">
      <c r="A710" s="102" t="s">
        <v>57</v>
      </c>
      <c r="B710" s="102" t="s">
        <v>299</v>
      </c>
      <c r="C710" s="102">
        <v>7</v>
      </c>
      <c r="D710" s="102">
        <v>75610912</v>
      </c>
      <c r="E710" s="102">
        <v>75610912</v>
      </c>
      <c r="F710" s="102" t="s">
        <v>308</v>
      </c>
      <c r="G710" s="102" t="s">
        <v>309</v>
      </c>
      <c r="H710" s="103" t="s">
        <v>519</v>
      </c>
      <c r="I710" s="103" t="s">
        <v>2214</v>
      </c>
      <c r="J710" s="103" t="s">
        <v>2215</v>
      </c>
      <c r="K710" s="102" t="s">
        <v>318</v>
      </c>
      <c r="L710" s="102" t="s">
        <v>2216</v>
      </c>
      <c r="M710" s="102">
        <v>1</v>
      </c>
      <c r="N710" s="102">
        <v>1</v>
      </c>
      <c r="O710" s="102">
        <v>0</v>
      </c>
      <c r="P710" s="104">
        <v>2.1276595744680851E-3</v>
      </c>
      <c r="Q710" s="105" t="s">
        <v>263</v>
      </c>
      <c r="R710" s="106">
        <v>7.4800000000000002E-5</v>
      </c>
      <c r="S710" s="106" t="s">
        <v>263</v>
      </c>
      <c r="T710" s="102">
        <v>5.2999999999999999E-2</v>
      </c>
      <c r="U710" s="102" t="s">
        <v>320</v>
      </c>
      <c r="V710" s="102">
        <v>0.08</v>
      </c>
      <c r="W710" s="102" t="s">
        <v>345</v>
      </c>
      <c r="X710" s="84">
        <v>2.70065</v>
      </c>
      <c r="Y710" s="107">
        <v>23</v>
      </c>
    </row>
    <row r="711" spans="1:25" x14ac:dyDescent="0.2">
      <c r="A711" s="102" t="s">
        <v>57</v>
      </c>
      <c r="B711" s="102" t="s">
        <v>299</v>
      </c>
      <c r="C711" s="102">
        <v>7</v>
      </c>
      <c r="D711" s="102">
        <v>75615282</v>
      </c>
      <c r="E711" s="102">
        <v>75615282</v>
      </c>
      <c r="F711" s="102" t="s">
        <v>301</v>
      </c>
      <c r="G711" s="102" t="s">
        <v>300</v>
      </c>
      <c r="H711" s="103" t="s">
        <v>519</v>
      </c>
      <c r="I711" s="103" t="s">
        <v>2226</v>
      </c>
      <c r="J711" s="103" t="s">
        <v>2227</v>
      </c>
      <c r="K711" s="102" t="s">
        <v>318</v>
      </c>
      <c r="L711" s="102" t="s">
        <v>2228</v>
      </c>
      <c r="M711" s="102">
        <v>1</v>
      </c>
      <c r="N711" s="102">
        <v>1</v>
      </c>
      <c r="O711" s="102">
        <v>0</v>
      </c>
      <c r="P711" s="104">
        <v>2.1276595744680851E-3</v>
      </c>
      <c r="Q711" s="105" t="s">
        <v>263</v>
      </c>
      <c r="R711" s="106">
        <v>7.6100000000000007E-5</v>
      </c>
      <c r="S711" s="106" t="s">
        <v>263</v>
      </c>
      <c r="T711" s="102">
        <v>0.89100000000000001</v>
      </c>
      <c r="U711" s="102" t="s">
        <v>3511</v>
      </c>
      <c r="V711" s="102">
        <v>0.01</v>
      </c>
      <c r="W711" s="102" t="s">
        <v>321</v>
      </c>
      <c r="X711" s="84">
        <v>3.639583</v>
      </c>
      <c r="Y711" s="107">
        <v>25.6</v>
      </c>
    </row>
    <row r="712" spans="1:25" x14ac:dyDescent="0.2">
      <c r="A712" s="102" t="s">
        <v>57</v>
      </c>
      <c r="B712" s="102" t="s">
        <v>299</v>
      </c>
      <c r="C712" s="102">
        <v>7</v>
      </c>
      <c r="D712" s="102">
        <v>75615006</v>
      </c>
      <c r="E712" s="102">
        <v>75615006</v>
      </c>
      <c r="F712" s="102" t="s">
        <v>301</v>
      </c>
      <c r="G712" s="102" t="s">
        <v>300</v>
      </c>
      <c r="H712" s="103" t="s">
        <v>519</v>
      </c>
      <c r="I712" s="103" t="s">
        <v>2311</v>
      </c>
      <c r="J712" s="103" t="s">
        <v>2312</v>
      </c>
      <c r="K712" s="102" t="s">
        <v>318</v>
      </c>
      <c r="L712" s="102" t="s">
        <v>223</v>
      </c>
      <c r="M712" s="102">
        <v>104</v>
      </c>
      <c r="N712" s="102">
        <v>86</v>
      </c>
      <c r="O712" s="102">
        <v>18</v>
      </c>
      <c r="P712" s="104">
        <v>0.25957446808510637</v>
      </c>
      <c r="Q712" s="102">
        <v>0.3</v>
      </c>
      <c r="R712" s="106">
        <v>0.3639</v>
      </c>
      <c r="S712" s="106">
        <v>0.236736</v>
      </c>
      <c r="T712" s="102">
        <v>0</v>
      </c>
      <c r="U712" s="102" t="s">
        <v>320</v>
      </c>
      <c r="V712" s="102">
        <v>0.35</v>
      </c>
      <c r="W712" s="102" t="s">
        <v>345</v>
      </c>
      <c r="X712" s="84">
        <v>1.0986419999999999</v>
      </c>
      <c r="Y712" s="107">
        <v>13.88</v>
      </c>
    </row>
    <row r="713" spans="1:25" x14ac:dyDescent="0.2">
      <c r="A713" s="102" t="s">
        <v>57</v>
      </c>
      <c r="B713" s="102" t="s">
        <v>299</v>
      </c>
      <c r="C713" s="102">
        <v>7</v>
      </c>
      <c r="D713" s="102">
        <v>75615287</v>
      </c>
      <c r="E713" s="102">
        <v>75615287</v>
      </c>
      <c r="F713" s="102" t="s">
        <v>308</v>
      </c>
      <c r="G713" s="102" t="s">
        <v>309</v>
      </c>
      <c r="H713" s="103" t="s">
        <v>519</v>
      </c>
      <c r="I713" s="103" t="s">
        <v>2362</v>
      </c>
      <c r="J713" s="103" t="s">
        <v>2363</v>
      </c>
      <c r="K713" s="102" t="s">
        <v>313</v>
      </c>
      <c r="L713" s="102" t="s">
        <v>2364</v>
      </c>
      <c r="M713" s="102">
        <v>145</v>
      </c>
      <c r="N713" s="102">
        <v>102</v>
      </c>
      <c r="O713" s="102">
        <v>43</v>
      </c>
      <c r="P713" s="104">
        <v>0.4</v>
      </c>
      <c r="Q713" s="102">
        <v>0.33</v>
      </c>
      <c r="R713" s="106">
        <v>0.38109999999999999</v>
      </c>
      <c r="S713" s="106">
        <v>0.285302</v>
      </c>
      <c r="T713" s="102" t="s">
        <v>307</v>
      </c>
      <c r="U713" s="102" t="s">
        <v>307</v>
      </c>
      <c r="V713" s="102" t="s">
        <v>307</v>
      </c>
      <c r="W713" s="102" t="s">
        <v>307</v>
      </c>
      <c r="X713" s="84">
        <v>-4.6635999999999997E-2</v>
      </c>
      <c r="Y713" s="107">
        <v>1.978</v>
      </c>
    </row>
    <row r="714" spans="1:25" x14ac:dyDescent="0.2">
      <c r="A714" s="102" t="s">
        <v>57</v>
      </c>
      <c r="B714" s="102" t="s">
        <v>299</v>
      </c>
      <c r="C714" s="102">
        <v>7</v>
      </c>
      <c r="D714" s="102">
        <v>75613108</v>
      </c>
      <c r="E714" s="102">
        <v>75613108</v>
      </c>
      <c r="F714" s="102" t="s">
        <v>308</v>
      </c>
      <c r="G714" s="102" t="s">
        <v>309</v>
      </c>
      <c r="H714" s="103" t="s">
        <v>519</v>
      </c>
      <c r="I714" s="103" t="s">
        <v>2736</v>
      </c>
      <c r="J714" s="103" t="s">
        <v>2737</v>
      </c>
      <c r="K714" s="102" t="s">
        <v>318</v>
      </c>
      <c r="L714" s="102" t="s">
        <v>2738</v>
      </c>
      <c r="M714" s="102">
        <v>1</v>
      </c>
      <c r="N714" s="102">
        <v>1</v>
      </c>
      <c r="O714" s="102">
        <v>0</v>
      </c>
      <c r="P714" s="104">
        <v>2.1276595744680851E-3</v>
      </c>
      <c r="Q714" s="105" t="s">
        <v>263</v>
      </c>
      <c r="R714" s="106">
        <v>1.1000000000000001E-3</v>
      </c>
      <c r="S714" s="106" t="s">
        <v>263</v>
      </c>
      <c r="T714" s="102">
        <v>0.58099999999999996</v>
      </c>
      <c r="U714" s="102" t="s">
        <v>3511</v>
      </c>
      <c r="V714" s="102">
        <v>0.03</v>
      </c>
      <c r="W714" s="102" t="s">
        <v>321</v>
      </c>
      <c r="X714" s="84">
        <v>3.0057420000000001</v>
      </c>
      <c r="Y714" s="107">
        <v>23.6</v>
      </c>
    </row>
    <row r="715" spans="1:25" x14ac:dyDescent="0.2">
      <c r="A715" s="102" t="s">
        <v>57</v>
      </c>
      <c r="B715" s="102" t="s">
        <v>299</v>
      </c>
      <c r="C715" s="102">
        <v>7</v>
      </c>
      <c r="D715" s="102">
        <v>75615301</v>
      </c>
      <c r="E715" s="102">
        <v>75615301</v>
      </c>
      <c r="F715" s="102" t="s">
        <v>300</v>
      </c>
      <c r="G715" s="102" t="s">
        <v>301</v>
      </c>
      <c r="H715" s="103" t="s">
        <v>519</v>
      </c>
      <c r="I715" s="103" t="s">
        <v>2739</v>
      </c>
      <c r="J715" s="103" t="s">
        <v>2740</v>
      </c>
      <c r="K715" s="102" t="s">
        <v>318</v>
      </c>
      <c r="L715" s="102" t="s">
        <v>2741</v>
      </c>
      <c r="M715" s="102">
        <v>1</v>
      </c>
      <c r="N715" s="102">
        <v>1</v>
      </c>
      <c r="O715" s="102">
        <v>0</v>
      </c>
      <c r="P715" s="104">
        <v>2.1276595744680851E-3</v>
      </c>
      <c r="Q715" s="105" t="s">
        <v>263</v>
      </c>
      <c r="R715" s="106">
        <v>1.1000000000000001E-3</v>
      </c>
      <c r="S715" s="106">
        <v>1.0640000000000001E-3</v>
      </c>
      <c r="T715" s="102">
        <v>0.99299999999999999</v>
      </c>
      <c r="U715" s="102" t="s">
        <v>3512</v>
      </c>
      <c r="V715" s="102">
        <v>0</v>
      </c>
      <c r="W715" s="102" t="s">
        <v>321</v>
      </c>
      <c r="X715" s="84">
        <v>3.8635809999999999</v>
      </c>
      <c r="Y715" s="107">
        <v>26.8</v>
      </c>
    </row>
    <row r="716" spans="1:25" x14ac:dyDescent="0.2">
      <c r="A716" s="102" t="s">
        <v>57</v>
      </c>
      <c r="B716" s="102" t="s">
        <v>299</v>
      </c>
      <c r="C716" s="102">
        <v>7</v>
      </c>
      <c r="D716" s="102">
        <v>75614391</v>
      </c>
      <c r="E716" s="102">
        <v>75614391</v>
      </c>
      <c r="F716" s="102" t="s">
        <v>300</v>
      </c>
      <c r="G716" s="102" t="s">
        <v>308</v>
      </c>
      <c r="H716" s="103" t="s">
        <v>519</v>
      </c>
      <c r="I716" s="103" t="s">
        <v>3219</v>
      </c>
      <c r="J716" s="103" t="s">
        <v>3220</v>
      </c>
      <c r="K716" s="102" t="s">
        <v>318</v>
      </c>
      <c r="L716" s="102" t="s">
        <v>3221</v>
      </c>
      <c r="M716" s="102">
        <v>2</v>
      </c>
      <c r="N716" s="102">
        <v>2</v>
      </c>
      <c r="O716" s="102">
        <v>0</v>
      </c>
      <c r="P716" s="104">
        <v>4.2553191489361703E-3</v>
      </c>
      <c r="Q716" s="105" t="s">
        <v>263</v>
      </c>
      <c r="R716" s="106">
        <v>3.4900000000000001E-5</v>
      </c>
      <c r="S716" s="106" t="s">
        <v>263</v>
      </c>
      <c r="T716" s="102">
        <v>0.97099999999999997</v>
      </c>
      <c r="U716" s="102" t="s">
        <v>3512</v>
      </c>
      <c r="V716" s="102">
        <v>0.01</v>
      </c>
      <c r="W716" s="102" t="s">
        <v>321</v>
      </c>
      <c r="X716" s="84">
        <v>3.7299829999999998</v>
      </c>
      <c r="Y716" s="107">
        <v>26</v>
      </c>
    </row>
    <row r="717" spans="1:25" x14ac:dyDescent="0.2">
      <c r="A717" s="102" t="s">
        <v>57</v>
      </c>
      <c r="B717" s="102" t="s">
        <v>299</v>
      </c>
      <c r="C717" s="102">
        <v>7</v>
      </c>
      <c r="D717" s="102">
        <v>75614953</v>
      </c>
      <c r="E717" s="102">
        <v>75614953</v>
      </c>
      <c r="F717" s="102" t="s">
        <v>300</v>
      </c>
      <c r="G717" s="102" t="s">
        <v>301</v>
      </c>
      <c r="H717" s="103" t="s">
        <v>519</v>
      </c>
      <c r="I717" s="103" t="s">
        <v>3324</v>
      </c>
      <c r="J717" s="103" t="s">
        <v>3325</v>
      </c>
      <c r="K717" s="102" t="s">
        <v>313</v>
      </c>
      <c r="L717" s="102" t="s">
        <v>3326</v>
      </c>
      <c r="M717" s="102">
        <v>235</v>
      </c>
      <c r="N717" s="102">
        <v>10</v>
      </c>
      <c r="O717" s="102">
        <v>225</v>
      </c>
      <c r="P717" s="104">
        <v>0.97872340425531912</v>
      </c>
      <c r="Q717" s="102">
        <v>0.97</v>
      </c>
      <c r="R717" s="106">
        <v>0.92259999999999998</v>
      </c>
      <c r="S717" s="106">
        <v>0.87290299999999998</v>
      </c>
      <c r="T717" s="102" t="s">
        <v>307</v>
      </c>
      <c r="U717" s="102" t="s">
        <v>307</v>
      </c>
      <c r="V717" s="102" t="s">
        <v>307</v>
      </c>
      <c r="W717" s="102" t="s">
        <v>307</v>
      </c>
      <c r="X717" s="84">
        <v>0.30281999999999998</v>
      </c>
      <c r="Y717" s="107">
        <v>7.25</v>
      </c>
    </row>
    <row r="718" spans="1:25" x14ac:dyDescent="0.2">
      <c r="A718" s="102" t="s">
        <v>582</v>
      </c>
      <c r="B718" s="102" t="s">
        <v>299</v>
      </c>
      <c r="C718" s="102">
        <v>22</v>
      </c>
      <c r="D718" s="102">
        <v>46615880</v>
      </c>
      <c r="E718" s="102">
        <v>46615880</v>
      </c>
      <c r="F718" s="102" t="s">
        <v>300</v>
      </c>
      <c r="G718" s="102" t="s">
        <v>301</v>
      </c>
      <c r="H718" s="103" t="s">
        <v>583</v>
      </c>
      <c r="I718" s="103" t="s">
        <v>584</v>
      </c>
      <c r="J718" s="103" t="s">
        <v>585</v>
      </c>
      <c r="K718" s="102" t="s">
        <v>318</v>
      </c>
      <c r="L718" s="102" t="s">
        <v>586</v>
      </c>
      <c r="M718" s="102">
        <v>1</v>
      </c>
      <c r="N718" s="102">
        <v>1</v>
      </c>
      <c r="O718" s="102">
        <v>0</v>
      </c>
      <c r="P718" s="104">
        <v>2.1276595744680851E-3</v>
      </c>
      <c r="Q718" s="105">
        <v>1.2999999999999999E-3</v>
      </c>
      <c r="R718" s="106">
        <v>9.5999999999999992E-3</v>
      </c>
      <c r="S718" s="106">
        <v>6.1499999999999999E-4</v>
      </c>
      <c r="T718" s="102">
        <v>0</v>
      </c>
      <c r="U718" s="102" t="s">
        <v>320</v>
      </c>
      <c r="V718" s="102">
        <v>1</v>
      </c>
      <c r="W718" s="102" t="s">
        <v>345</v>
      </c>
      <c r="X718" s="84">
        <v>1.165033</v>
      </c>
      <c r="Y718" s="107">
        <v>14.25</v>
      </c>
    </row>
    <row r="719" spans="1:25" x14ac:dyDescent="0.2">
      <c r="A719" s="102" t="s">
        <v>582</v>
      </c>
      <c r="B719" s="102" t="s">
        <v>299</v>
      </c>
      <c r="C719" s="102">
        <v>22</v>
      </c>
      <c r="D719" s="102">
        <v>46611153</v>
      </c>
      <c r="E719" s="102">
        <v>46611153</v>
      </c>
      <c r="F719" s="102" t="s">
        <v>300</v>
      </c>
      <c r="G719" s="102" t="s">
        <v>301</v>
      </c>
      <c r="H719" s="103" t="s">
        <v>583</v>
      </c>
      <c r="I719" s="103" t="s">
        <v>772</v>
      </c>
      <c r="J719" s="103" t="s">
        <v>773</v>
      </c>
      <c r="K719" s="102" t="s">
        <v>313</v>
      </c>
      <c r="L719" s="102" t="s">
        <v>774</v>
      </c>
      <c r="M719" s="102">
        <v>1</v>
      </c>
      <c r="N719" s="102">
        <v>1</v>
      </c>
      <c r="O719" s="102">
        <v>0</v>
      </c>
      <c r="P719" s="104">
        <v>2.1276595744680851E-3</v>
      </c>
      <c r="Q719" s="105">
        <v>2.5999999999999999E-3</v>
      </c>
      <c r="R719" s="106">
        <v>1.8E-3</v>
      </c>
      <c r="S719" s="106">
        <v>3.8400000000000001E-4</v>
      </c>
      <c r="T719" s="102" t="s">
        <v>307</v>
      </c>
      <c r="U719" s="102" t="s">
        <v>307</v>
      </c>
      <c r="V719" s="102" t="s">
        <v>307</v>
      </c>
      <c r="W719" s="102" t="s">
        <v>307</v>
      </c>
      <c r="X719" s="84">
        <v>3.0624999999999999E-2</v>
      </c>
      <c r="Y719" s="107">
        <v>3.1070000000000002</v>
      </c>
    </row>
    <row r="720" spans="1:25" x14ac:dyDescent="0.2">
      <c r="A720" s="102" t="s">
        <v>582</v>
      </c>
      <c r="B720" s="102" t="s">
        <v>299</v>
      </c>
      <c r="C720" s="102">
        <v>22</v>
      </c>
      <c r="D720" s="102">
        <v>46627780</v>
      </c>
      <c r="E720" s="102">
        <v>46627780</v>
      </c>
      <c r="F720" s="102" t="s">
        <v>301</v>
      </c>
      <c r="G720" s="102" t="s">
        <v>300</v>
      </c>
      <c r="H720" s="103" t="s">
        <v>583</v>
      </c>
      <c r="I720" s="103" t="s">
        <v>1169</v>
      </c>
      <c r="J720" s="103" t="s">
        <v>1170</v>
      </c>
      <c r="K720" s="102" t="s">
        <v>318</v>
      </c>
      <c r="L720" s="102" t="s">
        <v>1171</v>
      </c>
      <c r="M720" s="102">
        <v>3</v>
      </c>
      <c r="N720" s="102">
        <v>3</v>
      </c>
      <c r="O720" s="102">
        <v>0</v>
      </c>
      <c r="P720" s="104">
        <v>6.382978723404255E-3</v>
      </c>
      <c r="Q720" s="105">
        <v>0.01</v>
      </c>
      <c r="R720" s="106">
        <v>3.8999999999999998E-3</v>
      </c>
      <c r="S720" s="106">
        <v>4.3059999999999999E-3</v>
      </c>
      <c r="T720" s="102">
        <v>6.0999999999999999E-2</v>
      </c>
      <c r="U720" s="102" t="s">
        <v>320</v>
      </c>
      <c r="V720" s="102">
        <v>0.46</v>
      </c>
      <c r="W720" s="102" t="s">
        <v>345</v>
      </c>
      <c r="X720" s="84">
        <v>2.2203719999999998</v>
      </c>
      <c r="Y720" s="107">
        <v>21.5</v>
      </c>
    </row>
    <row r="721" spans="1:25" x14ac:dyDescent="0.2">
      <c r="A721" s="102" t="s">
        <v>582</v>
      </c>
      <c r="B721" s="102" t="s">
        <v>299</v>
      </c>
      <c r="C721" s="102">
        <v>22</v>
      </c>
      <c r="D721" s="102">
        <v>46614274</v>
      </c>
      <c r="E721" s="102">
        <v>46614274</v>
      </c>
      <c r="F721" s="102" t="s">
        <v>301</v>
      </c>
      <c r="G721" s="102" t="s">
        <v>308</v>
      </c>
      <c r="H721" s="103" t="s">
        <v>583</v>
      </c>
      <c r="I721" s="103" t="s">
        <v>1710</v>
      </c>
      <c r="J721" s="103" t="s">
        <v>1711</v>
      </c>
      <c r="K721" s="102" t="s">
        <v>318</v>
      </c>
      <c r="L721" s="102" t="s">
        <v>1712</v>
      </c>
      <c r="M721" s="102">
        <v>28</v>
      </c>
      <c r="N721" s="102">
        <v>27</v>
      </c>
      <c r="O721" s="102">
        <v>1</v>
      </c>
      <c r="P721" s="104">
        <v>6.1702127659574467E-2</v>
      </c>
      <c r="Q721" s="105">
        <v>0.04</v>
      </c>
      <c r="R721" s="106">
        <v>4.2500000000000003E-2</v>
      </c>
      <c r="S721" s="106">
        <v>4.5594000000000003E-2</v>
      </c>
      <c r="T721" s="102">
        <v>0.29699999999999999</v>
      </c>
      <c r="U721" s="102" t="s">
        <v>320</v>
      </c>
      <c r="V721" s="102">
        <v>0.06</v>
      </c>
      <c r="W721" s="102" t="s">
        <v>345</v>
      </c>
      <c r="X721" s="84">
        <v>2.6239590000000002</v>
      </c>
      <c r="Y721" s="107">
        <v>22.8</v>
      </c>
    </row>
    <row r="722" spans="1:25" x14ac:dyDescent="0.2">
      <c r="A722" s="102" t="s">
        <v>582</v>
      </c>
      <c r="B722" s="102" t="s">
        <v>299</v>
      </c>
      <c r="C722" s="102">
        <v>22</v>
      </c>
      <c r="D722" s="102">
        <v>46614170</v>
      </c>
      <c r="E722" s="102">
        <v>46614170</v>
      </c>
      <c r="F722" s="102" t="s">
        <v>308</v>
      </c>
      <c r="G722" s="102" t="s">
        <v>309</v>
      </c>
      <c r="H722" s="103" t="s">
        <v>583</v>
      </c>
      <c r="I722" s="103" t="s">
        <v>2034</v>
      </c>
      <c r="J722" s="103" t="s">
        <v>2035</v>
      </c>
      <c r="K722" s="102" t="s">
        <v>318</v>
      </c>
      <c r="L722" s="102" t="s">
        <v>2036</v>
      </c>
      <c r="M722" s="102">
        <v>1</v>
      </c>
      <c r="N722" s="102">
        <v>1</v>
      </c>
      <c r="O722" s="102">
        <v>0</v>
      </c>
      <c r="P722" s="104">
        <v>2.1276595744680851E-3</v>
      </c>
      <c r="Q722" s="105" t="s">
        <v>263</v>
      </c>
      <c r="R722" s="106">
        <v>2.48E-5</v>
      </c>
      <c r="S722" s="106" t="s">
        <v>263</v>
      </c>
      <c r="T722" s="102">
        <v>0.996</v>
      </c>
      <c r="U722" s="102" t="s">
        <v>3512</v>
      </c>
      <c r="V722" s="102">
        <v>0</v>
      </c>
      <c r="W722" s="102" t="s">
        <v>321</v>
      </c>
      <c r="X722" s="84">
        <v>4.1917739999999997</v>
      </c>
      <c r="Y722" s="107">
        <v>31</v>
      </c>
    </row>
    <row r="723" spans="1:25" x14ac:dyDescent="0.2">
      <c r="A723" s="102" t="s">
        <v>681</v>
      </c>
      <c r="B723" s="102" t="s">
        <v>299</v>
      </c>
      <c r="C723" s="102">
        <v>3</v>
      </c>
      <c r="D723" s="102">
        <v>12421360</v>
      </c>
      <c r="E723" s="102">
        <v>12421360</v>
      </c>
      <c r="F723" s="102" t="s">
        <v>301</v>
      </c>
      <c r="G723" s="102" t="s">
        <v>300</v>
      </c>
      <c r="H723" s="103" t="s">
        <v>682</v>
      </c>
      <c r="I723" s="103" t="s">
        <v>683</v>
      </c>
      <c r="J723" s="103" t="s">
        <v>684</v>
      </c>
      <c r="K723" s="102" t="s">
        <v>313</v>
      </c>
      <c r="L723" s="102" t="s">
        <v>685</v>
      </c>
      <c r="M723" s="102">
        <v>3</v>
      </c>
      <c r="N723" s="102">
        <v>3</v>
      </c>
      <c r="O723" s="102">
        <v>0</v>
      </c>
      <c r="P723" s="104">
        <v>6.382978723404255E-3</v>
      </c>
      <c r="Q723" s="105">
        <v>1.2999999999999999E-3</v>
      </c>
      <c r="R723" s="106">
        <v>1.6000000000000001E-3</v>
      </c>
      <c r="S723" s="106">
        <v>1.8450000000000001E-3</v>
      </c>
      <c r="T723" s="102" t="s">
        <v>307</v>
      </c>
      <c r="U723" s="102" t="s">
        <v>307</v>
      </c>
      <c r="V723" s="102" t="s">
        <v>307</v>
      </c>
      <c r="W723" s="102" t="s">
        <v>307</v>
      </c>
      <c r="X723" s="84">
        <v>0.68446700000000005</v>
      </c>
      <c r="Y723" s="107">
        <v>10.97</v>
      </c>
    </row>
    <row r="724" spans="1:25" x14ac:dyDescent="0.2">
      <c r="A724" s="102" t="s">
        <v>681</v>
      </c>
      <c r="B724" s="102" t="s">
        <v>299</v>
      </c>
      <c r="C724" s="102">
        <v>3</v>
      </c>
      <c r="D724" s="102">
        <v>12475578</v>
      </c>
      <c r="E724" s="102">
        <v>12475578</v>
      </c>
      <c r="F724" s="102" t="s">
        <v>301</v>
      </c>
      <c r="G724" s="102" t="s">
        <v>300</v>
      </c>
      <c r="H724" s="103" t="s">
        <v>775</v>
      </c>
      <c r="I724" s="103" t="s">
        <v>776</v>
      </c>
      <c r="J724" s="103" t="s">
        <v>777</v>
      </c>
      <c r="K724" s="102" t="s">
        <v>313</v>
      </c>
      <c r="L724" s="102" t="s">
        <v>778</v>
      </c>
      <c r="M724" s="102">
        <v>1</v>
      </c>
      <c r="N724" s="102">
        <v>1</v>
      </c>
      <c r="O724" s="102">
        <v>0</v>
      </c>
      <c r="P724" s="104">
        <v>2.1276595744680851E-3</v>
      </c>
      <c r="Q724" s="105">
        <v>2.5999999999999999E-3</v>
      </c>
      <c r="R724" s="106">
        <v>1.9E-3</v>
      </c>
      <c r="S724" s="106">
        <v>3.5370000000000002E-3</v>
      </c>
      <c r="T724" s="102" t="s">
        <v>307</v>
      </c>
      <c r="U724" s="102" t="s">
        <v>307</v>
      </c>
      <c r="V724" s="102" t="s">
        <v>307</v>
      </c>
      <c r="W724" s="102" t="s">
        <v>307</v>
      </c>
      <c r="X724" s="84">
        <v>0.47461300000000001</v>
      </c>
      <c r="Y724" s="107">
        <v>9.1440000000000001</v>
      </c>
    </row>
    <row r="725" spans="1:25" x14ac:dyDescent="0.2">
      <c r="A725" s="102" t="s">
        <v>681</v>
      </c>
      <c r="B725" s="102" t="s">
        <v>299</v>
      </c>
      <c r="C725" s="102">
        <v>3</v>
      </c>
      <c r="D725" s="102">
        <v>12393125</v>
      </c>
      <c r="E725" s="102">
        <v>12393125</v>
      </c>
      <c r="F725" s="102" t="s">
        <v>301</v>
      </c>
      <c r="G725" s="102" t="s">
        <v>308</v>
      </c>
      <c r="H725" s="103" t="s">
        <v>988</v>
      </c>
      <c r="I725" s="103" t="s">
        <v>989</v>
      </c>
      <c r="J725" s="103" t="s">
        <v>990</v>
      </c>
      <c r="K725" s="102" t="s">
        <v>318</v>
      </c>
      <c r="L725" s="102" t="s">
        <v>991</v>
      </c>
      <c r="M725" s="102">
        <v>50</v>
      </c>
      <c r="N725" s="102">
        <v>46</v>
      </c>
      <c r="O725" s="102">
        <v>4</v>
      </c>
      <c r="P725" s="104">
        <v>0.1148936170212766</v>
      </c>
      <c r="Q725" s="102">
        <v>0.12</v>
      </c>
      <c r="R725" s="106">
        <v>0.1101</v>
      </c>
      <c r="S725" s="106">
        <v>9.0574000000000002E-2</v>
      </c>
      <c r="T725" s="102">
        <v>0</v>
      </c>
      <c r="U725" s="102" t="s">
        <v>320</v>
      </c>
      <c r="V725" s="102">
        <v>0.05</v>
      </c>
      <c r="W725" s="102" t="s">
        <v>345</v>
      </c>
      <c r="X725" s="84">
        <v>1.589491</v>
      </c>
      <c r="Y725" s="107">
        <v>16.21</v>
      </c>
    </row>
    <row r="726" spans="1:25" x14ac:dyDescent="0.2">
      <c r="A726" s="102" t="s">
        <v>681</v>
      </c>
      <c r="B726" s="102" t="s">
        <v>299</v>
      </c>
      <c r="C726" s="102">
        <v>3</v>
      </c>
      <c r="D726" s="102">
        <v>12475557</v>
      </c>
      <c r="E726" s="102">
        <v>12475557</v>
      </c>
      <c r="F726" s="102" t="s">
        <v>301</v>
      </c>
      <c r="G726" s="102" t="s">
        <v>300</v>
      </c>
      <c r="H726" s="103" t="s">
        <v>775</v>
      </c>
      <c r="I726" s="103" t="s">
        <v>1229</v>
      </c>
      <c r="J726" s="103" t="s">
        <v>1230</v>
      </c>
      <c r="K726" s="102" t="s">
        <v>313</v>
      </c>
      <c r="L726" s="102" t="s">
        <v>1231</v>
      </c>
      <c r="M726" s="102">
        <v>54</v>
      </c>
      <c r="N726" s="102">
        <v>51</v>
      </c>
      <c r="O726" s="102">
        <v>3</v>
      </c>
      <c r="P726" s="104">
        <v>0.12127659574468085</v>
      </c>
      <c r="Q726" s="102">
        <v>0.13</v>
      </c>
      <c r="R726" s="106">
        <v>0.13400000000000001</v>
      </c>
      <c r="S726" s="106">
        <v>0.106643</v>
      </c>
      <c r="T726" s="102" t="s">
        <v>307</v>
      </c>
      <c r="U726" s="102" t="s">
        <v>307</v>
      </c>
      <c r="V726" s="102" t="s">
        <v>307</v>
      </c>
      <c r="W726" s="102" t="s">
        <v>307</v>
      </c>
      <c r="X726" s="84">
        <v>0.46057599999999999</v>
      </c>
      <c r="Y726" s="107">
        <v>9.0079999999999991</v>
      </c>
    </row>
    <row r="727" spans="1:25" x14ac:dyDescent="0.2">
      <c r="A727" s="102" t="s">
        <v>681</v>
      </c>
      <c r="B727" s="102" t="s">
        <v>299</v>
      </c>
      <c r="C727" s="102">
        <v>3</v>
      </c>
      <c r="D727" s="102">
        <v>12458274</v>
      </c>
      <c r="E727" s="102">
        <v>12458274</v>
      </c>
      <c r="F727" s="102" t="s">
        <v>301</v>
      </c>
      <c r="G727" s="102" t="s">
        <v>300</v>
      </c>
      <c r="H727" s="103" t="s">
        <v>775</v>
      </c>
      <c r="I727" s="103" t="s">
        <v>2193</v>
      </c>
      <c r="J727" s="103" t="s">
        <v>2194</v>
      </c>
      <c r="K727" s="102" t="s">
        <v>313</v>
      </c>
      <c r="L727" s="102" t="s">
        <v>2195</v>
      </c>
      <c r="M727" s="102">
        <v>1</v>
      </c>
      <c r="N727" s="102">
        <v>1</v>
      </c>
      <c r="O727" s="102">
        <v>0</v>
      </c>
      <c r="P727" s="104">
        <v>2.1276595744680851E-3</v>
      </c>
      <c r="Q727" s="105" t="s">
        <v>263</v>
      </c>
      <c r="R727" s="106">
        <v>6.6099999999999994E-5</v>
      </c>
      <c r="S727" s="106" t="s">
        <v>263</v>
      </c>
      <c r="T727" s="102" t="s">
        <v>307</v>
      </c>
      <c r="U727" s="102" t="s">
        <v>307</v>
      </c>
      <c r="V727" s="102" t="s">
        <v>307</v>
      </c>
      <c r="W727" s="102" t="s">
        <v>307</v>
      </c>
      <c r="X727" s="84">
        <v>0.31181399999999998</v>
      </c>
      <c r="Y727" s="107">
        <v>7.3659999999999997</v>
      </c>
    </row>
    <row r="728" spans="1:25" x14ac:dyDescent="0.2">
      <c r="A728" s="102" t="s">
        <v>53</v>
      </c>
      <c r="B728" s="102" t="s">
        <v>299</v>
      </c>
      <c r="C728" s="102">
        <v>14</v>
      </c>
      <c r="D728" s="102">
        <v>70245239</v>
      </c>
      <c r="E728" s="102">
        <v>70245239</v>
      </c>
      <c r="F728" s="102" t="s">
        <v>308</v>
      </c>
      <c r="G728" s="102" t="s">
        <v>309</v>
      </c>
      <c r="H728" s="103" t="s">
        <v>322</v>
      </c>
      <c r="I728" s="103" t="s">
        <v>323</v>
      </c>
      <c r="J728" s="103" t="s">
        <v>324</v>
      </c>
      <c r="K728" s="102" t="s">
        <v>318</v>
      </c>
      <c r="L728" s="102" t="s">
        <v>325</v>
      </c>
      <c r="M728" s="102">
        <v>1</v>
      </c>
      <c r="N728" s="102">
        <v>1</v>
      </c>
      <c r="O728" s="102">
        <v>0</v>
      </c>
      <c r="P728" s="104">
        <v>2.1276595744680851E-3</v>
      </c>
      <c r="Q728" s="105">
        <v>1.2999999999999999E-3</v>
      </c>
      <c r="R728" s="106">
        <v>1E-4</v>
      </c>
      <c r="S728" s="106" t="s">
        <v>263</v>
      </c>
      <c r="T728" s="102">
        <v>0.97699999999999998</v>
      </c>
      <c r="U728" s="102" t="s">
        <v>3512</v>
      </c>
      <c r="V728" s="102">
        <v>0</v>
      </c>
      <c r="W728" s="102" t="s">
        <v>321</v>
      </c>
      <c r="X728" s="84">
        <v>4.0333560000000004</v>
      </c>
      <c r="Y728" s="107">
        <v>28.3</v>
      </c>
    </row>
    <row r="729" spans="1:25" x14ac:dyDescent="0.2">
      <c r="A729" s="102" t="s">
        <v>53</v>
      </c>
      <c r="B729" s="102" t="s">
        <v>299</v>
      </c>
      <c r="C729" s="102">
        <v>14</v>
      </c>
      <c r="D729" s="102">
        <v>70263648</v>
      </c>
      <c r="E729" s="102">
        <v>70263648</v>
      </c>
      <c r="F729" s="102" t="s">
        <v>301</v>
      </c>
      <c r="G729" s="102" t="s">
        <v>300</v>
      </c>
      <c r="H729" s="103" t="s">
        <v>322</v>
      </c>
      <c r="I729" s="103" t="s">
        <v>807</v>
      </c>
      <c r="J729" s="103" t="s">
        <v>808</v>
      </c>
      <c r="K729" s="102" t="s">
        <v>313</v>
      </c>
      <c r="L729" s="102" t="s">
        <v>809</v>
      </c>
      <c r="M729" s="102">
        <v>50</v>
      </c>
      <c r="N729" s="102">
        <v>47</v>
      </c>
      <c r="O729" s="102">
        <v>3</v>
      </c>
      <c r="P729" s="104">
        <v>0.11276595744680851</v>
      </c>
      <c r="Q729" s="102">
        <v>0.09</v>
      </c>
      <c r="R729" s="106">
        <v>9.4E-2</v>
      </c>
      <c r="S729" s="106">
        <v>6.6661999999999999E-2</v>
      </c>
      <c r="T729" s="102" t="s">
        <v>307</v>
      </c>
      <c r="U729" s="102" t="s">
        <v>307</v>
      </c>
      <c r="V729" s="102" t="s">
        <v>307</v>
      </c>
      <c r="W729" s="102" t="s">
        <v>307</v>
      </c>
      <c r="X729" s="84">
        <v>4.5171000000000003E-2</v>
      </c>
      <c r="Y729" s="107">
        <v>3.3479999999999999</v>
      </c>
    </row>
    <row r="730" spans="1:25" x14ac:dyDescent="0.2">
      <c r="A730" s="102" t="s">
        <v>53</v>
      </c>
      <c r="B730" s="102" t="s">
        <v>299</v>
      </c>
      <c r="C730" s="102">
        <v>14</v>
      </c>
      <c r="D730" s="102">
        <v>70252830</v>
      </c>
      <c r="E730" s="102">
        <v>70252830</v>
      </c>
      <c r="F730" s="102" t="s">
        <v>309</v>
      </c>
      <c r="G730" s="102" t="s">
        <v>308</v>
      </c>
      <c r="H730" s="103" t="s">
        <v>322</v>
      </c>
      <c r="I730" s="103" t="s">
        <v>1849</v>
      </c>
      <c r="J730" s="103" t="s">
        <v>1850</v>
      </c>
      <c r="K730" s="102" t="s">
        <v>318</v>
      </c>
      <c r="L730" s="102" t="s">
        <v>1851</v>
      </c>
      <c r="M730" s="102">
        <v>1</v>
      </c>
      <c r="N730" s="102">
        <v>1</v>
      </c>
      <c r="O730" s="102">
        <v>0</v>
      </c>
      <c r="P730" s="104">
        <v>2.1276595744680851E-3</v>
      </c>
      <c r="Q730" s="105" t="s">
        <v>263</v>
      </c>
      <c r="R730" s="106">
        <v>8.2400000000000007E-6</v>
      </c>
      <c r="S730" s="106" t="s">
        <v>263</v>
      </c>
      <c r="T730" s="102">
        <v>0</v>
      </c>
      <c r="U730" s="102" t="s">
        <v>320</v>
      </c>
      <c r="V730" s="102">
        <v>0.81</v>
      </c>
      <c r="W730" s="102" t="s">
        <v>345</v>
      </c>
      <c r="X730" s="84">
        <v>0.83628800000000003</v>
      </c>
      <c r="Y730" s="107">
        <v>12.13</v>
      </c>
    </row>
    <row r="731" spans="1:25" x14ac:dyDescent="0.2">
      <c r="A731" s="102" t="s">
        <v>53</v>
      </c>
      <c r="B731" s="102" t="s">
        <v>299</v>
      </c>
      <c r="C731" s="102">
        <v>14</v>
      </c>
      <c r="D731" s="102">
        <v>70263656</v>
      </c>
      <c r="E731" s="102">
        <v>70263656</v>
      </c>
      <c r="F731" s="102" t="s">
        <v>308</v>
      </c>
      <c r="G731" s="102" t="s">
        <v>300</v>
      </c>
      <c r="H731" s="103" t="s">
        <v>322</v>
      </c>
      <c r="I731" s="103" t="s">
        <v>1881</v>
      </c>
      <c r="J731" s="103" t="s">
        <v>1882</v>
      </c>
      <c r="K731" s="102" t="s">
        <v>318</v>
      </c>
      <c r="L731" s="102" t="s">
        <v>1883</v>
      </c>
      <c r="M731" s="102">
        <v>1</v>
      </c>
      <c r="N731" s="102">
        <v>1</v>
      </c>
      <c r="O731" s="102">
        <v>0</v>
      </c>
      <c r="P731" s="104">
        <v>2.1276595744680851E-3</v>
      </c>
      <c r="Q731" s="105" t="s">
        <v>263</v>
      </c>
      <c r="R731" s="106">
        <v>8.2500000000000006E-6</v>
      </c>
      <c r="S731" s="106" t="s">
        <v>263</v>
      </c>
      <c r="T731" s="102">
        <v>1</v>
      </c>
      <c r="U731" s="102" t="s">
        <v>3512</v>
      </c>
      <c r="V731" s="102">
        <v>0</v>
      </c>
      <c r="W731" s="102" t="s">
        <v>321</v>
      </c>
      <c r="X731" s="84">
        <v>3.7485550000000001</v>
      </c>
      <c r="Y731" s="107">
        <v>26.1</v>
      </c>
    </row>
    <row r="732" spans="1:25" x14ac:dyDescent="0.2">
      <c r="A732" s="102" t="s">
        <v>53</v>
      </c>
      <c r="B732" s="102" t="s">
        <v>299</v>
      </c>
      <c r="C732" s="102">
        <v>14</v>
      </c>
      <c r="D732" s="102">
        <v>70246032</v>
      </c>
      <c r="E732" s="102">
        <v>70246032</v>
      </c>
      <c r="F732" s="102" t="s">
        <v>308</v>
      </c>
      <c r="G732" s="102" t="s">
        <v>309</v>
      </c>
      <c r="H732" s="103" t="s">
        <v>322</v>
      </c>
      <c r="I732" s="103" t="s">
        <v>1922</v>
      </c>
      <c r="J732" s="103" t="s">
        <v>1923</v>
      </c>
      <c r="K732" s="102" t="s">
        <v>318</v>
      </c>
      <c r="L732" s="102" t="s">
        <v>1924</v>
      </c>
      <c r="M732" s="102">
        <v>1</v>
      </c>
      <c r="N732" s="102">
        <v>1</v>
      </c>
      <c r="O732" s="102">
        <v>0</v>
      </c>
      <c r="P732" s="104">
        <v>2.1276595744680851E-3</v>
      </c>
      <c r="Q732" s="105" t="s">
        <v>263</v>
      </c>
      <c r="R732" s="106">
        <v>8.32E-6</v>
      </c>
      <c r="S732" s="106">
        <v>7.7000000000000001E-5</v>
      </c>
      <c r="T732" s="102">
        <v>0.998</v>
      </c>
      <c r="U732" s="102" t="s">
        <v>3512</v>
      </c>
      <c r="V732" s="102">
        <v>0</v>
      </c>
      <c r="W732" s="102" t="s">
        <v>321</v>
      </c>
      <c r="X732" s="84">
        <v>3.0126110000000001</v>
      </c>
      <c r="Y732" s="107">
        <v>23.7</v>
      </c>
    </row>
    <row r="733" spans="1:25" x14ac:dyDescent="0.2">
      <c r="A733" s="102" t="s">
        <v>53</v>
      </c>
      <c r="B733" s="102" t="s">
        <v>299</v>
      </c>
      <c r="C733" s="102">
        <v>14</v>
      </c>
      <c r="D733" s="102">
        <v>70245980</v>
      </c>
      <c r="E733" s="102">
        <v>70245981</v>
      </c>
      <c r="F733" s="102" t="s">
        <v>1991</v>
      </c>
      <c r="G733" s="102" t="s">
        <v>245</v>
      </c>
      <c r="H733" s="103" t="s">
        <v>322</v>
      </c>
      <c r="I733" s="103" t="s">
        <v>1992</v>
      </c>
      <c r="J733" s="103" t="s">
        <v>1993</v>
      </c>
      <c r="K733" s="102" t="s">
        <v>1456</v>
      </c>
      <c r="L733" s="102" t="s">
        <v>263</v>
      </c>
      <c r="M733" s="102">
        <v>1</v>
      </c>
      <c r="N733" s="102">
        <v>1</v>
      </c>
      <c r="O733" s="102">
        <v>0</v>
      </c>
      <c r="P733" s="104">
        <v>2.1276595744680851E-3</v>
      </c>
      <c r="Q733" s="105" t="s">
        <v>263</v>
      </c>
      <c r="R733" s="106">
        <v>1.6799999999999998E-5</v>
      </c>
      <c r="S733" s="106" t="s">
        <v>263</v>
      </c>
      <c r="T733" s="102" t="s">
        <v>307</v>
      </c>
      <c r="U733" s="102" t="s">
        <v>307</v>
      </c>
      <c r="V733" s="102" t="s">
        <v>307</v>
      </c>
      <c r="W733" s="102" t="s">
        <v>307</v>
      </c>
      <c r="X733" s="84" t="s">
        <v>307</v>
      </c>
      <c r="Y733" s="107" t="s">
        <v>307</v>
      </c>
    </row>
    <row r="734" spans="1:25" x14ac:dyDescent="0.2">
      <c r="A734" s="102" t="s">
        <v>53</v>
      </c>
      <c r="B734" s="102" t="s">
        <v>299</v>
      </c>
      <c r="C734" s="102">
        <v>14</v>
      </c>
      <c r="D734" s="102">
        <v>70263738</v>
      </c>
      <c r="E734" s="102">
        <v>70263738</v>
      </c>
      <c r="F734" s="102" t="s">
        <v>308</v>
      </c>
      <c r="G734" s="102" t="s">
        <v>309</v>
      </c>
      <c r="H734" s="103" t="s">
        <v>322</v>
      </c>
      <c r="I734" s="103" t="s">
        <v>2272</v>
      </c>
      <c r="J734" s="103" t="s">
        <v>2273</v>
      </c>
      <c r="K734" s="102" t="s">
        <v>313</v>
      </c>
      <c r="L734" s="102" t="s">
        <v>2274</v>
      </c>
      <c r="M734" s="102">
        <v>1</v>
      </c>
      <c r="N734" s="102">
        <v>1</v>
      </c>
      <c r="O734" s="102">
        <v>0</v>
      </c>
      <c r="P734" s="104">
        <v>2.1276595744680851E-3</v>
      </c>
      <c r="Q734" s="105" t="s">
        <v>263</v>
      </c>
      <c r="R734" s="106">
        <v>9.0699999999999996E-5</v>
      </c>
      <c r="S734" s="106">
        <v>3.8400000000000001E-4</v>
      </c>
      <c r="T734" s="102" t="s">
        <v>307</v>
      </c>
      <c r="U734" s="102" t="s">
        <v>307</v>
      </c>
      <c r="V734" s="102" t="s">
        <v>307</v>
      </c>
      <c r="W734" s="102" t="s">
        <v>307</v>
      </c>
      <c r="X734" s="84">
        <v>0.63412999999999997</v>
      </c>
      <c r="Y734" s="107">
        <v>10.56</v>
      </c>
    </row>
    <row r="735" spans="1:25" x14ac:dyDescent="0.2">
      <c r="A735" s="102" t="s">
        <v>53</v>
      </c>
      <c r="B735" s="102" t="s">
        <v>299</v>
      </c>
      <c r="C735" s="102">
        <v>14</v>
      </c>
      <c r="D735" s="102">
        <v>70246072</v>
      </c>
      <c r="E735" s="102">
        <v>70246072</v>
      </c>
      <c r="F735" s="102" t="s">
        <v>301</v>
      </c>
      <c r="G735" s="102" t="s">
        <v>308</v>
      </c>
      <c r="H735" s="103" t="s">
        <v>322</v>
      </c>
      <c r="I735" s="103" t="s">
        <v>2584</v>
      </c>
      <c r="J735" s="103" t="s">
        <v>2585</v>
      </c>
      <c r="K735" s="102" t="s">
        <v>313</v>
      </c>
      <c r="L735" s="102" t="s">
        <v>2586</v>
      </c>
      <c r="M735" s="102">
        <v>1</v>
      </c>
      <c r="N735" s="102">
        <v>1</v>
      </c>
      <c r="O735" s="102">
        <v>0</v>
      </c>
      <c r="P735" s="104">
        <v>2.1276595744680851E-3</v>
      </c>
      <c r="Q735" s="105" t="s">
        <v>263</v>
      </c>
      <c r="R735" s="106">
        <v>4.0000000000000002E-4</v>
      </c>
      <c r="S735" s="106" t="s">
        <v>263</v>
      </c>
      <c r="T735" s="102" t="s">
        <v>307</v>
      </c>
      <c r="U735" s="102" t="s">
        <v>307</v>
      </c>
      <c r="V735" s="102" t="s">
        <v>307</v>
      </c>
      <c r="W735" s="102" t="s">
        <v>307</v>
      </c>
      <c r="X735" s="84">
        <v>-0.14354800000000001</v>
      </c>
      <c r="Y735" s="107">
        <v>1.044</v>
      </c>
    </row>
    <row r="736" spans="1:25" x14ac:dyDescent="0.2">
      <c r="A736" s="102" t="s">
        <v>53</v>
      </c>
      <c r="B736" s="102" t="s">
        <v>299</v>
      </c>
      <c r="C736" s="102">
        <v>14</v>
      </c>
      <c r="D736" s="102">
        <v>70263751</v>
      </c>
      <c r="E736" s="102">
        <v>70263751</v>
      </c>
      <c r="F736" s="102" t="s">
        <v>308</v>
      </c>
      <c r="G736" s="102" t="s">
        <v>309</v>
      </c>
      <c r="H736" s="103" t="s">
        <v>322</v>
      </c>
      <c r="I736" s="103" t="s">
        <v>2646</v>
      </c>
      <c r="J736" s="103" t="s">
        <v>2647</v>
      </c>
      <c r="K736" s="102" t="s">
        <v>318</v>
      </c>
      <c r="L736" s="102" t="s">
        <v>2648</v>
      </c>
      <c r="M736" s="102">
        <v>1</v>
      </c>
      <c r="N736" s="102">
        <v>1</v>
      </c>
      <c r="O736" s="102">
        <v>0</v>
      </c>
      <c r="P736" s="104">
        <v>2.1276595744680851E-3</v>
      </c>
      <c r="Q736" s="105" t="s">
        <v>263</v>
      </c>
      <c r="R736" s="106">
        <v>5.9999999999999995E-4</v>
      </c>
      <c r="S736" s="106">
        <v>2.31E-4</v>
      </c>
      <c r="T736" s="102">
        <v>0.97699999999999998</v>
      </c>
      <c r="U736" s="102" t="s">
        <v>3512</v>
      </c>
      <c r="V736" s="102">
        <v>0.02</v>
      </c>
      <c r="W736" s="102" t="s">
        <v>321</v>
      </c>
      <c r="X736" s="84">
        <v>4.0204110000000002</v>
      </c>
      <c r="Y736" s="107">
        <v>28.2</v>
      </c>
    </row>
    <row r="737" spans="1:25" x14ac:dyDescent="0.2">
      <c r="A737" s="102" t="s">
        <v>73</v>
      </c>
      <c r="B737" s="102" t="s">
        <v>299</v>
      </c>
      <c r="C737" s="102">
        <v>13</v>
      </c>
      <c r="D737" s="102">
        <v>103718534</v>
      </c>
      <c r="E737" s="102">
        <v>103718534</v>
      </c>
      <c r="F737" s="102" t="s">
        <v>309</v>
      </c>
      <c r="G737" s="102" t="s">
        <v>308</v>
      </c>
      <c r="H737" s="103" t="s">
        <v>417</v>
      </c>
      <c r="I737" s="103" t="s">
        <v>418</v>
      </c>
      <c r="J737" s="103" t="s">
        <v>419</v>
      </c>
      <c r="K737" s="102" t="s">
        <v>313</v>
      </c>
      <c r="L737" s="102" t="s">
        <v>420</v>
      </c>
      <c r="M737" s="102">
        <v>1</v>
      </c>
      <c r="N737" s="102">
        <v>1</v>
      </c>
      <c r="O737" s="102">
        <v>0</v>
      </c>
      <c r="P737" s="104">
        <v>2.1276595744680851E-3</v>
      </c>
      <c r="Q737" s="105">
        <v>1.2999999999999999E-3</v>
      </c>
      <c r="R737" s="106">
        <v>8.9999999999999998E-4</v>
      </c>
      <c r="S737" s="106">
        <v>1.5380000000000001E-3</v>
      </c>
      <c r="T737" s="102" t="s">
        <v>307</v>
      </c>
      <c r="U737" s="102" t="s">
        <v>307</v>
      </c>
      <c r="V737" s="102" t="s">
        <v>307</v>
      </c>
      <c r="W737" s="102" t="s">
        <v>307</v>
      </c>
      <c r="X737" s="84">
        <v>-0.17326900000000001</v>
      </c>
      <c r="Y737" s="107">
        <v>0.85499999999999998</v>
      </c>
    </row>
    <row r="738" spans="1:25" x14ac:dyDescent="0.2">
      <c r="A738" s="102" t="s">
        <v>73</v>
      </c>
      <c r="B738" s="102" t="s">
        <v>299</v>
      </c>
      <c r="C738" s="102">
        <v>13</v>
      </c>
      <c r="D738" s="102">
        <v>103701648</v>
      </c>
      <c r="E738" s="102">
        <v>103701648</v>
      </c>
      <c r="F738" s="102" t="s">
        <v>309</v>
      </c>
      <c r="G738" s="102" t="s">
        <v>308</v>
      </c>
      <c r="H738" s="103" t="s">
        <v>417</v>
      </c>
      <c r="I738" s="103" t="s">
        <v>482</v>
      </c>
      <c r="J738" s="103" t="s">
        <v>483</v>
      </c>
      <c r="K738" s="102" t="s">
        <v>318</v>
      </c>
      <c r="L738" s="102" t="s">
        <v>484</v>
      </c>
      <c r="M738" s="102">
        <v>1</v>
      </c>
      <c r="N738" s="102">
        <v>1</v>
      </c>
      <c r="O738" s="102">
        <v>0</v>
      </c>
      <c r="P738" s="104">
        <v>2.1276595744680851E-3</v>
      </c>
      <c r="Q738" s="105">
        <v>1.2999999999999999E-3</v>
      </c>
      <c r="R738" s="106">
        <v>2.5000000000000001E-3</v>
      </c>
      <c r="S738" s="106">
        <v>2.307E-3</v>
      </c>
      <c r="T738" s="102">
        <v>1E-3</v>
      </c>
      <c r="U738" s="102" t="s">
        <v>320</v>
      </c>
      <c r="V738" s="102">
        <v>0.45</v>
      </c>
      <c r="W738" s="102" t="s">
        <v>345</v>
      </c>
      <c r="X738" s="84">
        <v>0.56096800000000002</v>
      </c>
      <c r="Y738" s="107">
        <v>9.93</v>
      </c>
    </row>
    <row r="739" spans="1:25" x14ac:dyDescent="0.2">
      <c r="A739" s="102" t="s">
        <v>73</v>
      </c>
      <c r="B739" s="102" t="s">
        <v>299</v>
      </c>
      <c r="C739" s="102">
        <v>13</v>
      </c>
      <c r="D739" s="102">
        <v>103710685</v>
      </c>
      <c r="E739" s="102">
        <v>103710685</v>
      </c>
      <c r="F739" s="102" t="s">
        <v>308</v>
      </c>
      <c r="G739" s="102" t="s">
        <v>309</v>
      </c>
      <c r="H739" s="103" t="s">
        <v>417</v>
      </c>
      <c r="I739" s="103" t="s">
        <v>671</v>
      </c>
      <c r="J739" s="103" t="s">
        <v>672</v>
      </c>
      <c r="K739" s="102" t="s">
        <v>318</v>
      </c>
      <c r="L739" s="102" t="s">
        <v>673</v>
      </c>
      <c r="M739" s="102">
        <v>3</v>
      </c>
      <c r="N739" s="102">
        <v>3</v>
      </c>
      <c r="O739" s="102">
        <v>0</v>
      </c>
      <c r="P739" s="104">
        <v>6.382978723404255E-3</v>
      </c>
      <c r="Q739" s="105">
        <v>1.2999999999999999E-3</v>
      </c>
      <c r="R739" s="106">
        <v>8.9999999999999998E-4</v>
      </c>
      <c r="S739" s="106">
        <v>5.3799999999999996E-4</v>
      </c>
      <c r="T739" s="102">
        <v>0.998</v>
      </c>
      <c r="U739" s="102" t="s">
        <v>3512</v>
      </c>
      <c r="V739" s="102">
        <v>0</v>
      </c>
      <c r="W739" s="102" t="s">
        <v>321</v>
      </c>
      <c r="X739" s="84">
        <v>4.0807250000000002</v>
      </c>
      <c r="Y739" s="107">
        <v>28.8</v>
      </c>
    </row>
    <row r="740" spans="1:25" x14ac:dyDescent="0.2">
      <c r="A740" s="102" t="s">
        <v>73</v>
      </c>
      <c r="B740" s="102" t="s">
        <v>299</v>
      </c>
      <c r="C740" s="102">
        <v>13</v>
      </c>
      <c r="D740" s="102">
        <v>103701672</v>
      </c>
      <c r="E740" s="102">
        <v>103701672</v>
      </c>
      <c r="F740" s="102" t="s">
        <v>309</v>
      </c>
      <c r="G740" s="102" t="s">
        <v>308</v>
      </c>
      <c r="H740" s="103" t="s">
        <v>417</v>
      </c>
      <c r="I740" s="103" t="s">
        <v>958</v>
      </c>
      <c r="J740" s="103" t="s">
        <v>959</v>
      </c>
      <c r="K740" s="102" t="s">
        <v>318</v>
      </c>
      <c r="L740" s="102" t="s">
        <v>960</v>
      </c>
      <c r="M740" s="102">
        <v>2</v>
      </c>
      <c r="N740" s="102">
        <v>2</v>
      </c>
      <c r="O740" s="102">
        <v>0</v>
      </c>
      <c r="P740" s="104">
        <v>4.2553191489361703E-3</v>
      </c>
      <c r="Q740" s="105">
        <v>4.0000000000000001E-3</v>
      </c>
      <c r="R740" s="106">
        <v>4.3E-3</v>
      </c>
      <c r="S740" s="106">
        <v>5.3049999999999998E-3</v>
      </c>
      <c r="T740" s="102">
        <v>0.56599999999999995</v>
      </c>
      <c r="U740" s="102" t="s">
        <v>3511</v>
      </c>
      <c r="V740" s="102">
        <v>0</v>
      </c>
      <c r="W740" s="102" t="s">
        <v>321</v>
      </c>
      <c r="X740" s="84">
        <v>3.786594</v>
      </c>
      <c r="Y740" s="107">
        <v>26.3</v>
      </c>
    </row>
    <row r="741" spans="1:25" x14ac:dyDescent="0.2">
      <c r="A741" s="102" t="s">
        <v>73</v>
      </c>
      <c r="B741" s="102" t="s">
        <v>299</v>
      </c>
      <c r="C741" s="102">
        <v>13</v>
      </c>
      <c r="D741" s="102">
        <v>103710635</v>
      </c>
      <c r="E741" s="102">
        <v>103710635</v>
      </c>
      <c r="F741" s="102" t="s">
        <v>301</v>
      </c>
      <c r="G741" s="102" t="s">
        <v>300</v>
      </c>
      <c r="H741" s="103" t="s">
        <v>417</v>
      </c>
      <c r="I741" s="103" t="s">
        <v>1353</v>
      </c>
      <c r="J741" s="103" t="s">
        <v>1354</v>
      </c>
      <c r="K741" s="102" t="s">
        <v>318</v>
      </c>
      <c r="L741" s="102" t="s">
        <v>1355</v>
      </c>
      <c r="M741" s="102">
        <v>7</v>
      </c>
      <c r="N741" s="102">
        <v>7</v>
      </c>
      <c r="O741" s="102">
        <v>0</v>
      </c>
      <c r="P741" s="104">
        <v>1.4893617021276596E-2</v>
      </c>
      <c r="Q741" s="105">
        <v>0.01</v>
      </c>
      <c r="R741" s="106">
        <v>1.7899999999999999E-2</v>
      </c>
      <c r="S741" s="106">
        <v>2.6603000000000002E-2</v>
      </c>
      <c r="T741" s="102">
        <v>8.9999999999999993E-3</v>
      </c>
      <c r="U741" s="102" t="s">
        <v>320</v>
      </c>
      <c r="V741" s="102">
        <v>0.41</v>
      </c>
      <c r="W741" s="102" t="s">
        <v>345</v>
      </c>
      <c r="X741" s="84">
        <v>-0.485346</v>
      </c>
      <c r="Y741" s="107">
        <v>9.8000000000000004E-2</v>
      </c>
    </row>
    <row r="742" spans="1:25" x14ac:dyDescent="0.2">
      <c r="A742" s="102" t="s">
        <v>73</v>
      </c>
      <c r="B742" s="102" t="s">
        <v>299</v>
      </c>
      <c r="C742" s="102">
        <v>13</v>
      </c>
      <c r="D742" s="102">
        <v>103718471</v>
      </c>
      <c r="E742" s="102">
        <v>103718471</v>
      </c>
      <c r="F742" s="102" t="s">
        <v>308</v>
      </c>
      <c r="G742" s="102" t="s">
        <v>309</v>
      </c>
      <c r="H742" s="103" t="s">
        <v>417</v>
      </c>
      <c r="I742" s="103" t="s">
        <v>706</v>
      </c>
      <c r="J742" s="103" t="s">
        <v>1376</v>
      </c>
      <c r="K742" s="102" t="s">
        <v>313</v>
      </c>
      <c r="L742" s="102" t="s">
        <v>1377</v>
      </c>
      <c r="M742" s="102">
        <v>8</v>
      </c>
      <c r="N742" s="102">
        <v>8</v>
      </c>
      <c r="O742" s="102">
        <v>0</v>
      </c>
      <c r="P742" s="104">
        <v>1.7021276595744681E-2</v>
      </c>
      <c r="Q742" s="105">
        <v>0.01</v>
      </c>
      <c r="R742" s="106">
        <v>1.89E-2</v>
      </c>
      <c r="S742" s="106">
        <v>2.9524999999999999E-2</v>
      </c>
      <c r="T742" s="102" t="s">
        <v>307</v>
      </c>
      <c r="U742" s="102" t="s">
        <v>307</v>
      </c>
      <c r="V742" s="102" t="s">
        <v>307</v>
      </c>
      <c r="W742" s="102" t="s">
        <v>307</v>
      </c>
      <c r="X742" s="84">
        <v>0.29495700000000002</v>
      </c>
      <c r="Y742" s="107">
        <v>7.1479999999999997</v>
      </c>
    </row>
    <row r="743" spans="1:25" x14ac:dyDescent="0.2">
      <c r="A743" s="102" t="s">
        <v>73</v>
      </c>
      <c r="B743" s="102" t="s">
        <v>299</v>
      </c>
      <c r="C743" s="102">
        <v>13</v>
      </c>
      <c r="D743" s="102">
        <v>103701690</v>
      </c>
      <c r="E743" s="102">
        <v>103701690</v>
      </c>
      <c r="F743" s="102" t="s">
        <v>308</v>
      </c>
      <c r="G743" s="102" t="s">
        <v>309</v>
      </c>
      <c r="H743" s="103" t="s">
        <v>417</v>
      </c>
      <c r="I743" s="103" t="s">
        <v>1433</v>
      </c>
      <c r="J743" s="103" t="s">
        <v>1434</v>
      </c>
      <c r="K743" s="102" t="s">
        <v>318</v>
      </c>
      <c r="L743" s="102" t="s">
        <v>1435</v>
      </c>
      <c r="M743" s="102">
        <v>4</v>
      </c>
      <c r="N743" s="102">
        <v>4</v>
      </c>
      <c r="O743" s="102">
        <v>0</v>
      </c>
      <c r="P743" s="104">
        <v>8.5106382978723406E-3</v>
      </c>
      <c r="Q743" s="105">
        <v>0.02</v>
      </c>
      <c r="R743" s="106">
        <v>9.4999999999999998E-3</v>
      </c>
      <c r="S743" s="106">
        <v>8.6110000000000006E-3</v>
      </c>
      <c r="T743" s="102">
        <v>0.97699999999999998</v>
      </c>
      <c r="U743" s="102" t="s">
        <v>3512</v>
      </c>
      <c r="V743" s="102">
        <v>0</v>
      </c>
      <c r="W743" s="102" t="s">
        <v>321</v>
      </c>
      <c r="X743" s="84">
        <v>4.0083060000000001</v>
      </c>
      <c r="Y743" s="107">
        <v>28.1</v>
      </c>
    </row>
    <row r="744" spans="1:25" x14ac:dyDescent="0.2">
      <c r="A744" s="102" t="s">
        <v>73</v>
      </c>
      <c r="B744" s="102" t="s">
        <v>299</v>
      </c>
      <c r="C744" s="102">
        <v>13</v>
      </c>
      <c r="D744" s="102">
        <v>103705050</v>
      </c>
      <c r="E744" s="102">
        <v>103705050</v>
      </c>
      <c r="F744" s="102" t="s">
        <v>308</v>
      </c>
      <c r="G744" s="102" t="s">
        <v>309</v>
      </c>
      <c r="H744" s="103" t="s">
        <v>417</v>
      </c>
      <c r="I744" s="103" t="s">
        <v>1505</v>
      </c>
      <c r="J744" s="103" t="s">
        <v>1506</v>
      </c>
      <c r="K744" s="102" t="s">
        <v>313</v>
      </c>
      <c r="L744" s="102" t="s">
        <v>1507</v>
      </c>
      <c r="M744" s="102">
        <v>10</v>
      </c>
      <c r="N744" s="102">
        <v>10</v>
      </c>
      <c r="O744" s="102">
        <v>0</v>
      </c>
      <c r="P744" s="104">
        <v>2.1276595744680851E-2</v>
      </c>
      <c r="Q744" s="105">
        <v>0.02</v>
      </c>
      <c r="R744" s="106">
        <v>2.06E-2</v>
      </c>
      <c r="S744" s="106">
        <v>2.8679E-2</v>
      </c>
      <c r="T744" s="102" t="s">
        <v>307</v>
      </c>
      <c r="U744" s="102" t="s">
        <v>307</v>
      </c>
      <c r="V744" s="102" t="s">
        <v>307</v>
      </c>
      <c r="W744" s="102" t="s">
        <v>307</v>
      </c>
      <c r="X744" s="84">
        <v>-6.5232999999999999E-2</v>
      </c>
      <c r="Y744" s="107">
        <v>1.758</v>
      </c>
    </row>
    <row r="745" spans="1:25" x14ac:dyDescent="0.2">
      <c r="A745" s="102" t="s">
        <v>73</v>
      </c>
      <c r="B745" s="102" t="s">
        <v>299</v>
      </c>
      <c r="C745" s="102">
        <v>13</v>
      </c>
      <c r="D745" s="102">
        <v>103718308</v>
      </c>
      <c r="E745" s="102">
        <v>103718308</v>
      </c>
      <c r="F745" s="102" t="s">
        <v>301</v>
      </c>
      <c r="G745" s="102" t="s">
        <v>300</v>
      </c>
      <c r="H745" s="103" t="s">
        <v>417</v>
      </c>
      <c r="I745" s="103" t="s">
        <v>1689</v>
      </c>
      <c r="J745" s="103" t="s">
        <v>1690</v>
      </c>
      <c r="K745" s="102" t="s">
        <v>318</v>
      </c>
      <c r="L745" s="102" t="s">
        <v>1691</v>
      </c>
      <c r="M745" s="102">
        <v>20</v>
      </c>
      <c r="N745" s="102">
        <v>20</v>
      </c>
      <c r="O745" s="102">
        <v>0</v>
      </c>
      <c r="P745" s="104">
        <v>4.2553191489361701E-2</v>
      </c>
      <c r="Q745" s="105">
        <v>0.04</v>
      </c>
      <c r="R745" s="106">
        <v>2.75E-2</v>
      </c>
      <c r="S745" s="106">
        <v>2.9217E-2</v>
      </c>
      <c r="T745" s="102">
        <v>0.11</v>
      </c>
      <c r="U745" s="102" t="s">
        <v>320</v>
      </c>
      <c r="V745" s="102">
        <v>0.65</v>
      </c>
      <c r="W745" s="102" t="s">
        <v>345</v>
      </c>
      <c r="X745" s="84">
        <v>2.0365850000000001</v>
      </c>
      <c r="Y745" s="107">
        <v>19.579999999999998</v>
      </c>
    </row>
    <row r="746" spans="1:25" x14ac:dyDescent="0.2">
      <c r="A746" s="102" t="s">
        <v>73</v>
      </c>
      <c r="B746" s="102" t="s">
        <v>299</v>
      </c>
      <c r="C746" s="102">
        <v>13</v>
      </c>
      <c r="D746" s="102">
        <v>103710679</v>
      </c>
      <c r="E746" s="102">
        <v>103710679</v>
      </c>
      <c r="F746" s="102" t="s">
        <v>301</v>
      </c>
      <c r="G746" s="102" t="s">
        <v>300</v>
      </c>
      <c r="H746" s="103" t="s">
        <v>417</v>
      </c>
      <c r="I746" s="103" t="s">
        <v>2316</v>
      </c>
      <c r="J746" s="103" t="s">
        <v>2317</v>
      </c>
      <c r="K746" s="102" t="s">
        <v>318</v>
      </c>
      <c r="L746" s="102" t="s">
        <v>2318</v>
      </c>
      <c r="M746" s="102">
        <v>1</v>
      </c>
      <c r="N746" s="102">
        <v>1</v>
      </c>
      <c r="O746" s="102">
        <v>0</v>
      </c>
      <c r="P746" s="104">
        <v>2.1276595744680851E-3</v>
      </c>
      <c r="Q746" s="105" t="s">
        <v>263</v>
      </c>
      <c r="R746" s="106">
        <v>1E-4</v>
      </c>
      <c r="S746" s="106">
        <v>3.0800000000000001E-4</v>
      </c>
      <c r="T746" s="102">
        <v>0.94399999999999995</v>
      </c>
      <c r="U746" s="102" t="s">
        <v>3512</v>
      </c>
      <c r="V746" s="102">
        <v>0.03</v>
      </c>
      <c r="W746" s="102" t="s">
        <v>321</v>
      </c>
      <c r="X746" s="84">
        <v>4.0279360000000004</v>
      </c>
      <c r="Y746" s="107">
        <v>28.3</v>
      </c>
    </row>
    <row r="747" spans="1:25" x14ac:dyDescent="0.2">
      <c r="A747" s="102" t="s">
        <v>73</v>
      </c>
      <c r="B747" s="102" t="s">
        <v>299</v>
      </c>
      <c r="C747" s="102">
        <v>13</v>
      </c>
      <c r="D747" s="102">
        <v>103701773</v>
      </c>
      <c r="E747" s="102">
        <v>103701773</v>
      </c>
      <c r="F747" s="102" t="s">
        <v>308</v>
      </c>
      <c r="G747" s="102" t="s">
        <v>309</v>
      </c>
      <c r="H747" s="103" t="s">
        <v>417</v>
      </c>
      <c r="I747" s="103" t="s">
        <v>2596</v>
      </c>
      <c r="J747" s="103" t="s">
        <v>2597</v>
      </c>
      <c r="K747" s="102" t="s">
        <v>318</v>
      </c>
      <c r="L747" s="102" t="s">
        <v>2598</v>
      </c>
      <c r="M747" s="102">
        <v>1</v>
      </c>
      <c r="N747" s="102">
        <v>1</v>
      </c>
      <c r="O747" s="102">
        <v>0</v>
      </c>
      <c r="P747" s="104">
        <v>2.1276595744680851E-3</v>
      </c>
      <c r="Q747" s="105" t="s">
        <v>263</v>
      </c>
      <c r="R747" s="106">
        <v>5.0000000000000001E-4</v>
      </c>
      <c r="S747" s="106">
        <v>7.6900000000000004E-4</v>
      </c>
      <c r="T747" s="102">
        <v>0.998</v>
      </c>
      <c r="U747" s="102" t="s">
        <v>3512</v>
      </c>
      <c r="V747" s="102">
        <v>0</v>
      </c>
      <c r="W747" s="102" t="s">
        <v>321</v>
      </c>
      <c r="X747" s="84">
        <v>3.7181000000000002</v>
      </c>
      <c r="Y747" s="107">
        <v>26</v>
      </c>
    </row>
    <row r="748" spans="1:25" x14ac:dyDescent="0.2">
      <c r="A748" s="102" t="s">
        <v>73</v>
      </c>
      <c r="B748" s="102" t="s">
        <v>299</v>
      </c>
      <c r="C748" s="102">
        <v>13</v>
      </c>
      <c r="D748" s="102">
        <v>103701776</v>
      </c>
      <c r="E748" s="102">
        <v>103701776</v>
      </c>
      <c r="F748" s="102" t="s">
        <v>300</v>
      </c>
      <c r="G748" s="102" t="s">
        <v>309</v>
      </c>
      <c r="H748" s="103" t="s">
        <v>417</v>
      </c>
      <c r="I748" s="103" t="s">
        <v>2989</v>
      </c>
      <c r="J748" s="103" t="s">
        <v>2990</v>
      </c>
      <c r="K748" s="102" t="s">
        <v>318</v>
      </c>
      <c r="L748" s="102" t="s">
        <v>2991</v>
      </c>
      <c r="M748" s="102">
        <v>1</v>
      </c>
      <c r="N748" s="102">
        <v>1</v>
      </c>
      <c r="O748" s="102">
        <v>0</v>
      </c>
      <c r="P748" s="104">
        <v>2.1276595744680851E-3</v>
      </c>
      <c r="Q748" s="105" t="s">
        <v>263</v>
      </c>
      <c r="R748" s="106" t="s">
        <v>263</v>
      </c>
      <c r="S748" s="106" t="s">
        <v>263</v>
      </c>
      <c r="T748" s="102">
        <v>0.999</v>
      </c>
      <c r="U748" s="102" t="s">
        <v>3512</v>
      </c>
      <c r="V748" s="102">
        <v>0</v>
      </c>
      <c r="W748" s="102" t="s">
        <v>321</v>
      </c>
      <c r="X748" s="84">
        <v>3.825231</v>
      </c>
      <c r="Y748" s="107">
        <v>26.6</v>
      </c>
    </row>
    <row r="749" spans="1:25" x14ac:dyDescent="0.2">
      <c r="A749" s="102" t="s">
        <v>73</v>
      </c>
      <c r="B749" s="102" t="s">
        <v>299</v>
      </c>
      <c r="C749" s="102">
        <v>13</v>
      </c>
      <c r="D749" s="102">
        <v>103710712</v>
      </c>
      <c r="E749" s="102">
        <v>103710712</v>
      </c>
      <c r="F749" s="102" t="s">
        <v>308</v>
      </c>
      <c r="G749" s="102" t="s">
        <v>301</v>
      </c>
      <c r="H749" s="103" t="s">
        <v>417</v>
      </c>
      <c r="I749" s="103" t="s">
        <v>2992</v>
      </c>
      <c r="J749" s="103" t="s">
        <v>2993</v>
      </c>
      <c r="K749" s="102" t="s">
        <v>318</v>
      </c>
      <c r="L749" s="102" t="s">
        <v>2994</v>
      </c>
      <c r="M749" s="102">
        <v>1</v>
      </c>
      <c r="N749" s="102">
        <v>1</v>
      </c>
      <c r="O749" s="102">
        <v>0</v>
      </c>
      <c r="P749" s="104">
        <v>2.1276595744680851E-3</v>
      </c>
      <c r="Q749" s="105" t="s">
        <v>263</v>
      </c>
      <c r="R749" s="106" t="s">
        <v>263</v>
      </c>
      <c r="S749" s="106" t="s">
        <v>263</v>
      </c>
      <c r="T749" s="102">
        <v>1</v>
      </c>
      <c r="U749" s="102" t="s">
        <v>3512</v>
      </c>
      <c r="V749" s="102">
        <v>0</v>
      </c>
      <c r="W749" s="102" t="s">
        <v>321</v>
      </c>
      <c r="X749" s="84">
        <v>3.9744809999999999</v>
      </c>
      <c r="Y749" s="107">
        <v>27.7</v>
      </c>
    </row>
    <row r="750" spans="1:25" x14ac:dyDescent="0.2">
      <c r="A750" s="102" t="s">
        <v>73</v>
      </c>
      <c r="B750" s="102" t="s">
        <v>299</v>
      </c>
      <c r="C750" s="102">
        <v>13</v>
      </c>
      <c r="D750" s="102">
        <v>103705044</v>
      </c>
      <c r="E750" s="102">
        <v>103705044</v>
      </c>
      <c r="F750" s="102" t="s">
        <v>309</v>
      </c>
      <c r="G750" s="102" t="s">
        <v>301</v>
      </c>
      <c r="H750" s="103" t="s">
        <v>417</v>
      </c>
      <c r="I750" s="103" t="s">
        <v>3284</v>
      </c>
      <c r="J750" s="103" t="s">
        <v>3285</v>
      </c>
      <c r="K750" s="102" t="s">
        <v>318</v>
      </c>
      <c r="L750" s="102" t="s">
        <v>3286</v>
      </c>
      <c r="M750" s="102">
        <v>232</v>
      </c>
      <c r="N750" s="102">
        <v>50</v>
      </c>
      <c r="O750" s="102">
        <v>182</v>
      </c>
      <c r="P750" s="104">
        <v>0.88085106382978728</v>
      </c>
      <c r="Q750" s="102">
        <v>0.87</v>
      </c>
      <c r="R750" s="106">
        <v>0.86099999999999999</v>
      </c>
      <c r="S750" s="106">
        <v>0.89243399999999995</v>
      </c>
      <c r="T750" s="102">
        <v>1E-3</v>
      </c>
      <c r="U750" s="102" t="s">
        <v>320</v>
      </c>
      <c r="V750" s="102">
        <v>1</v>
      </c>
      <c r="W750" s="102" t="s">
        <v>345</v>
      </c>
      <c r="X750" s="84">
        <v>1.4841549999999999</v>
      </c>
      <c r="Y750" s="107">
        <v>15.74</v>
      </c>
    </row>
    <row r="751" spans="1:25" x14ac:dyDescent="0.2">
      <c r="A751" s="102" t="s">
        <v>69</v>
      </c>
      <c r="B751" s="102" t="s">
        <v>299</v>
      </c>
      <c r="C751" s="102">
        <v>13</v>
      </c>
      <c r="D751" s="102">
        <v>99340771</v>
      </c>
      <c r="E751" s="102">
        <v>99340771</v>
      </c>
      <c r="F751" s="102" t="s">
        <v>308</v>
      </c>
      <c r="G751" s="102" t="s">
        <v>309</v>
      </c>
      <c r="H751" s="103" t="s">
        <v>357</v>
      </c>
      <c r="I751" s="103" t="s">
        <v>358</v>
      </c>
      <c r="J751" s="103" t="s">
        <v>359</v>
      </c>
      <c r="K751" s="102" t="s">
        <v>313</v>
      </c>
      <c r="L751" s="102" t="s">
        <v>360</v>
      </c>
      <c r="M751" s="102">
        <v>14</v>
      </c>
      <c r="N751" s="102">
        <v>14</v>
      </c>
      <c r="O751" s="102">
        <v>0</v>
      </c>
      <c r="P751" s="104">
        <v>2.9787234042553193E-2</v>
      </c>
      <c r="Q751" s="102">
        <v>0.02</v>
      </c>
      <c r="R751" s="106">
        <v>5.2999999999999999E-2</v>
      </c>
      <c r="S751" s="106">
        <v>9.1495999999999994E-2</v>
      </c>
      <c r="T751" s="102" t="s">
        <v>307</v>
      </c>
      <c r="U751" s="102" t="s">
        <v>307</v>
      </c>
      <c r="V751" s="102" t="s">
        <v>307</v>
      </c>
      <c r="W751" s="102" t="s">
        <v>307</v>
      </c>
      <c r="X751" s="84">
        <v>-0.55410300000000001</v>
      </c>
      <c r="Y751" s="107">
        <v>5.8999999999999997E-2</v>
      </c>
    </row>
    <row r="752" spans="1:25" x14ac:dyDescent="0.2">
      <c r="A752" s="102" t="s">
        <v>69</v>
      </c>
      <c r="B752" s="102" t="s">
        <v>299</v>
      </c>
      <c r="C752" s="102">
        <v>13</v>
      </c>
      <c r="D752" s="102">
        <v>99362158</v>
      </c>
      <c r="E752" s="102">
        <v>99362158</v>
      </c>
      <c r="F752" s="102" t="s">
        <v>301</v>
      </c>
      <c r="G752" s="102" t="s">
        <v>300</v>
      </c>
      <c r="H752" s="103" t="s">
        <v>357</v>
      </c>
      <c r="I752" s="103" t="s">
        <v>891</v>
      </c>
      <c r="J752" s="103" t="s">
        <v>892</v>
      </c>
      <c r="K752" s="102" t="s">
        <v>318</v>
      </c>
      <c r="L752" s="102" t="s">
        <v>893</v>
      </c>
      <c r="M752" s="102">
        <v>1</v>
      </c>
      <c r="N752" s="102">
        <v>1</v>
      </c>
      <c r="O752" s="102">
        <v>0</v>
      </c>
      <c r="P752" s="104">
        <v>2.1276595744680851E-3</v>
      </c>
      <c r="Q752" s="105">
        <v>4.0000000000000001E-3</v>
      </c>
      <c r="R752" s="106">
        <v>2.9999999999999997E-4</v>
      </c>
      <c r="S752" s="106">
        <v>2.31E-4</v>
      </c>
      <c r="T752" s="102">
        <v>0.67</v>
      </c>
      <c r="U752" s="102" t="s">
        <v>3511</v>
      </c>
      <c r="V752" s="102">
        <v>0.04</v>
      </c>
      <c r="W752" s="102" t="s">
        <v>321</v>
      </c>
      <c r="X752" s="84">
        <v>3.6598259999999998</v>
      </c>
      <c r="Y752" s="107">
        <v>25.7</v>
      </c>
    </row>
    <row r="753" spans="1:25" x14ac:dyDescent="0.2">
      <c r="A753" s="102" t="s">
        <v>69</v>
      </c>
      <c r="B753" s="102" t="s">
        <v>299</v>
      </c>
      <c r="C753" s="102">
        <v>13</v>
      </c>
      <c r="D753" s="102">
        <v>99358401</v>
      </c>
      <c r="E753" s="102">
        <v>99358401</v>
      </c>
      <c r="F753" s="102" t="s">
        <v>301</v>
      </c>
      <c r="G753" s="102" t="s">
        <v>308</v>
      </c>
      <c r="H753" s="103" t="s">
        <v>357</v>
      </c>
      <c r="I753" s="103" t="s">
        <v>1421</v>
      </c>
      <c r="J753" s="103" t="s">
        <v>1422</v>
      </c>
      <c r="K753" s="102" t="s">
        <v>318</v>
      </c>
      <c r="L753" s="102" t="s">
        <v>1423</v>
      </c>
      <c r="M753" s="102">
        <v>15</v>
      </c>
      <c r="N753" s="102">
        <v>15</v>
      </c>
      <c r="O753" s="102">
        <v>0</v>
      </c>
      <c r="P753" s="104">
        <v>3.1914893617021274E-2</v>
      </c>
      <c r="Q753" s="105">
        <v>0.01</v>
      </c>
      <c r="R753" s="106">
        <v>3.9100000000000003E-2</v>
      </c>
      <c r="S753" s="106">
        <v>5.1360999999999997E-2</v>
      </c>
      <c r="T753" s="102">
        <v>0</v>
      </c>
      <c r="U753" s="102" t="s">
        <v>320</v>
      </c>
      <c r="V753" s="102">
        <v>0.76</v>
      </c>
      <c r="W753" s="102" t="s">
        <v>345</v>
      </c>
      <c r="X753" s="84">
        <v>-1.1708400000000001</v>
      </c>
      <c r="Y753" s="107">
        <v>1E-3</v>
      </c>
    </row>
    <row r="754" spans="1:25" x14ac:dyDescent="0.2">
      <c r="A754" s="102" t="s">
        <v>69</v>
      </c>
      <c r="B754" s="102" t="s">
        <v>299</v>
      </c>
      <c r="C754" s="102">
        <v>13</v>
      </c>
      <c r="D754" s="102">
        <v>99338531</v>
      </c>
      <c r="E754" s="102">
        <v>99338531</v>
      </c>
      <c r="F754" s="102" t="s">
        <v>301</v>
      </c>
      <c r="G754" s="102" t="s">
        <v>300</v>
      </c>
      <c r="H754" s="103" t="s">
        <v>357</v>
      </c>
      <c r="I754" s="103" t="s">
        <v>1481</v>
      </c>
      <c r="J754" s="103" t="s">
        <v>1482</v>
      </c>
      <c r="K754" s="102" t="s">
        <v>313</v>
      </c>
      <c r="L754" s="102" t="s">
        <v>1483</v>
      </c>
      <c r="M754" s="102">
        <v>8</v>
      </c>
      <c r="N754" s="102">
        <v>8</v>
      </c>
      <c r="O754" s="102">
        <v>0</v>
      </c>
      <c r="P754" s="104">
        <v>1.7021276595744681E-2</v>
      </c>
      <c r="Q754" s="105">
        <v>0.02</v>
      </c>
      <c r="R754" s="106">
        <v>1.83E-2</v>
      </c>
      <c r="S754" s="106">
        <v>1.5916E-2</v>
      </c>
      <c r="T754" s="102" t="s">
        <v>307</v>
      </c>
      <c r="U754" s="102" t="s">
        <v>307</v>
      </c>
      <c r="V754" s="102" t="s">
        <v>307</v>
      </c>
      <c r="W754" s="102" t="s">
        <v>307</v>
      </c>
      <c r="X754" s="84">
        <v>0.53058099999999997</v>
      </c>
      <c r="Y754" s="107">
        <v>9.6620000000000008</v>
      </c>
    </row>
    <row r="755" spans="1:25" x14ac:dyDescent="0.2">
      <c r="A755" s="102" t="s">
        <v>69</v>
      </c>
      <c r="B755" s="102" t="s">
        <v>299</v>
      </c>
      <c r="C755" s="102">
        <v>13</v>
      </c>
      <c r="D755" s="102">
        <v>99356607</v>
      </c>
      <c r="E755" s="102">
        <v>99356607</v>
      </c>
      <c r="F755" s="102" t="s">
        <v>308</v>
      </c>
      <c r="G755" s="102" t="s">
        <v>300</v>
      </c>
      <c r="H755" s="103" t="s">
        <v>357</v>
      </c>
      <c r="I755" s="103" t="s">
        <v>1508</v>
      </c>
      <c r="J755" s="103" t="s">
        <v>1509</v>
      </c>
      <c r="K755" s="102" t="s">
        <v>318</v>
      </c>
      <c r="L755" s="102" t="s">
        <v>1510</v>
      </c>
      <c r="M755" s="102">
        <v>10</v>
      </c>
      <c r="N755" s="102">
        <v>10</v>
      </c>
      <c r="O755" s="102">
        <v>0</v>
      </c>
      <c r="P755" s="104">
        <v>2.1276595744680851E-2</v>
      </c>
      <c r="Q755" s="105">
        <v>0.02</v>
      </c>
      <c r="R755" s="106">
        <v>2.76E-2</v>
      </c>
      <c r="S755" s="106">
        <v>1.9376000000000001E-2</v>
      </c>
      <c r="T755" s="102">
        <v>7.0000000000000001E-3</v>
      </c>
      <c r="U755" s="102" t="s">
        <v>320</v>
      </c>
      <c r="V755" s="102">
        <v>0.38</v>
      </c>
      <c r="W755" s="102" t="s">
        <v>345</v>
      </c>
      <c r="X755" s="84">
        <v>-0.19129399999999999</v>
      </c>
      <c r="Y755" s="107">
        <v>0.75800000000000001</v>
      </c>
    </row>
    <row r="756" spans="1:25" x14ac:dyDescent="0.2">
      <c r="A756" s="102" t="s">
        <v>69</v>
      </c>
      <c r="B756" s="102" t="s">
        <v>299</v>
      </c>
      <c r="C756" s="102">
        <v>13</v>
      </c>
      <c r="D756" s="102">
        <v>99376181</v>
      </c>
      <c r="E756" s="102">
        <v>99376181</v>
      </c>
      <c r="F756" s="102" t="s">
        <v>301</v>
      </c>
      <c r="G756" s="102" t="s">
        <v>300</v>
      </c>
      <c r="H756" s="103" t="s">
        <v>357</v>
      </c>
      <c r="I756" s="103" t="s">
        <v>1598</v>
      </c>
      <c r="J756" s="103" t="s">
        <v>1599</v>
      </c>
      <c r="K756" s="102" t="s">
        <v>318</v>
      </c>
      <c r="L756" s="102" t="s">
        <v>1600</v>
      </c>
      <c r="M756" s="102">
        <v>53</v>
      </c>
      <c r="N756" s="102">
        <v>50</v>
      </c>
      <c r="O756" s="102">
        <v>3</v>
      </c>
      <c r="P756" s="104">
        <v>0.11914893617021277</v>
      </c>
      <c r="Q756" s="102">
        <v>0.14000000000000001</v>
      </c>
      <c r="R756" s="106">
        <v>0.21379999999999999</v>
      </c>
      <c r="S756" s="106">
        <v>0.17391999999999999</v>
      </c>
      <c r="T756" s="102">
        <v>6.0000000000000001E-3</v>
      </c>
      <c r="U756" s="102" t="s">
        <v>320</v>
      </c>
      <c r="V756" s="102">
        <v>1</v>
      </c>
      <c r="W756" s="102" t="s">
        <v>345</v>
      </c>
      <c r="X756" s="84">
        <v>-1.277919</v>
      </c>
      <c r="Y756" s="107">
        <v>1E-3</v>
      </c>
    </row>
    <row r="757" spans="1:25" x14ac:dyDescent="0.2">
      <c r="A757" s="102" t="s">
        <v>69</v>
      </c>
      <c r="B757" s="102" t="s">
        <v>299</v>
      </c>
      <c r="C757" s="102">
        <v>13</v>
      </c>
      <c r="D757" s="102">
        <v>99340561</v>
      </c>
      <c r="E757" s="102">
        <v>99340561</v>
      </c>
      <c r="F757" s="102" t="s">
        <v>300</v>
      </c>
      <c r="G757" s="102" t="s">
        <v>308</v>
      </c>
      <c r="H757" s="103" t="s">
        <v>357</v>
      </c>
      <c r="I757" s="103" t="s">
        <v>1858</v>
      </c>
      <c r="J757" s="103" t="s">
        <v>1859</v>
      </c>
      <c r="K757" s="102" t="s">
        <v>318</v>
      </c>
      <c r="L757" s="102" t="s">
        <v>1860</v>
      </c>
      <c r="M757" s="102">
        <v>1</v>
      </c>
      <c r="N757" s="102">
        <v>1</v>
      </c>
      <c r="O757" s="102">
        <v>0</v>
      </c>
      <c r="P757" s="104">
        <v>2.1276595744680851E-3</v>
      </c>
      <c r="Q757" s="105" t="s">
        <v>263</v>
      </c>
      <c r="R757" s="106">
        <v>8.2400000000000007E-6</v>
      </c>
      <c r="S757" s="106" t="s">
        <v>263</v>
      </c>
      <c r="T757" s="102">
        <v>0.14499999999999999</v>
      </c>
      <c r="U757" s="102" t="s">
        <v>320</v>
      </c>
      <c r="V757" s="102">
        <v>0.15</v>
      </c>
      <c r="W757" s="102" t="s">
        <v>345</v>
      </c>
      <c r="X757" s="84">
        <v>0.22590499999999999</v>
      </c>
      <c r="Y757" s="107">
        <v>6.2160000000000002</v>
      </c>
    </row>
    <row r="758" spans="1:25" x14ac:dyDescent="0.2">
      <c r="A758" s="102" t="s">
        <v>69</v>
      </c>
      <c r="B758" s="102" t="s">
        <v>299</v>
      </c>
      <c r="C758" s="102">
        <v>13</v>
      </c>
      <c r="D758" s="102">
        <v>99378402</v>
      </c>
      <c r="E758" s="102">
        <v>99378402</v>
      </c>
      <c r="F758" s="102" t="s">
        <v>301</v>
      </c>
      <c r="G758" s="102" t="s">
        <v>300</v>
      </c>
      <c r="H758" s="103" t="s">
        <v>357</v>
      </c>
      <c r="I758" s="103" t="s">
        <v>1892</v>
      </c>
      <c r="J758" s="103" t="s">
        <v>1893</v>
      </c>
      <c r="K758" s="102" t="s">
        <v>318</v>
      </c>
      <c r="L758" s="102" t="s">
        <v>1894</v>
      </c>
      <c r="M758" s="102">
        <v>1</v>
      </c>
      <c r="N758" s="102">
        <v>1</v>
      </c>
      <c r="O758" s="102">
        <v>0</v>
      </c>
      <c r="P758" s="104">
        <v>2.1276595744680851E-3</v>
      </c>
      <c r="Q758" s="105" t="s">
        <v>263</v>
      </c>
      <c r="R758" s="106">
        <v>8.2600000000000005E-6</v>
      </c>
      <c r="S758" s="106" t="s">
        <v>263</v>
      </c>
      <c r="T758" s="102">
        <v>1</v>
      </c>
      <c r="U758" s="102" t="s">
        <v>3512</v>
      </c>
      <c r="V758" s="102">
        <v>0</v>
      </c>
      <c r="W758" s="102" t="s">
        <v>321</v>
      </c>
      <c r="X758" s="84">
        <v>3.2888790000000001</v>
      </c>
      <c r="Y758" s="107">
        <v>24.4</v>
      </c>
    </row>
    <row r="759" spans="1:25" x14ac:dyDescent="0.2">
      <c r="A759" s="102" t="s">
        <v>69</v>
      </c>
      <c r="B759" s="102" t="s">
        <v>299</v>
      </c>
      <c r="C759" s="102">
        <v>13</v>
      </c>
      <c r="D759" s="102">
        <v>99361838</v>
      </c>
      <c r="E759" s="102">
        <v>99361838</v>
      </c>
      <c r="F759" s="102" t="s">
        <v>301</v>
      </c>
      <c r="G759" s="102" t="s">
        <v>309</v>
      </c>
      <c r="H759" s="103" t="s">
        <v>357</v>
      </c>
      <c r="I759" s="103" t="s">
        <v>1925</v>
      </c>
      <c r="J759" s="103" t="s">
        <v>1926</v>
      </c>
      <c r="K759" s="102" t="s">
        <v>318</v>
      </c>
      <c r="L759" s="102" t="s">
        <v>1927</v>
      </c>
      <c r="M759" s="102">
        <v>1</v>
      </c>
      <c r="N759" s="102">
        <v>1</v>
      </c>
      <c r="O759" s="102">
        <v>0</v>
      </c>
      <c r="P759" s="104">
        <v>2.1276595744680851E-3</v>
      </c>
      <c r="Q759" s="105" t="s">
        <v>263</v>
      </c>
      <c r="R759" s="106">
        <v>8.3399999999999998E-6</v>
      </c>
      <c r="S759" s="106" t="s">
        <v>263</v>
      </c>
      <c r="T759" s="102">
        <v>0.97199999999999998</v>
      </c>
      <c r="U759" s="102" t="s">
        <v>3512</v>
      </c>
      <c r="V759" s="102">
        <v>0</v>
      </c>
      <c r="W759" s="102" t="s">
        <v>321</v>
      </c>
      <c r="X759" s="84">
        <v>3.6669740000000002</v>
      </c>
      <c r="Y759" s="107">
        <v>25.7</v>
      </c>
    </row>
    <row r="760" spans="1:25" x14ac:dyDescent="0.2">
      <c r="A760" s="102" t="s">
        <v>69</v>
      </c>
      <c r="B760" s="102" t="s">
        <v>299</v>
      </c>
      <c r="C760" s="102">
        <v>13</v>
      </c>
      <c r="D760" s="102">
        <v>99337014</v>
      </c>
      <c r="E760" s="102">
        <v>99337014</v>
      </c>
      <c r="F760" s="102" t="s">
        <v>309</v>
      </c>
      <c r="G760" s="102" t="s">
        <v>308</v>
      </c>
      <c r="H760" s="103" t="s">
        <v>357</v>
      </c>
      <c r="I760" s="103" t="s">
        <v>2028</v>
      </c>
      <c r="J760" s="103" t="s">
        <v>2029</v>
      </c>
      <c r="K760" s="102" t="s">
        <v>313</v>
      </c>
      <c r="L760" s="102" t="s">
        <v>2030</v>
      </c>
      <c r="M760" s="102">
        <v>1</v>
      </c>
      <c r="N760" s="102">
        <v>1</v>
      </c>
      <c r="O760" s="102">
        <v>0</v>
      </c>
      <c r="P760" s="104">
        <v>2.1276595744680851E-3</v>
      </c>
      <c r="Q760" s="105" t="s">
        <v>263</v>
      </c>
      <c r="R760" s="106">
        <v>2.4700000000000001E-5</v>
      </c>
      <c r="S760" s="106">
        <v>7.7000000000000001E-5</v>
      </c>
      <c r="T760" s="102" t="s">
        <v>307</v>
      </c>
      <c r="U760" s="102" t="s">
        <v>307</v>
      </c>
      <c r="V760" s="102" t="s">
        <v>307</v>
      </c>
      <c r="W760" s="102" t="s">
        <v>307</v>
      </c>
      <c r="X760" s="84">
        <v>-0.51322299999999998</v>
      </c>
      <c r="Y760" s="107">
        <v>0.08</v>
      </c>
    </row>
    <row r="761" spans="1:25" x14ac:dyDescent="0.2">
      <c r="A761" s="102" t="s">
        <v>69</v>
      </c>
      <c r="B761" s="102" t="s">
        <v>299</v>
      </c>
      <c r="C761" s="102">
        <v>13</v>
      </c>
      <c r="D761" s="102">
        <v>99340517</v>
      </c>
      <c r="E761" s="102">
        <v>99340517</v>
      </c>
      <c r="F761" s="102" t="s">
        <v>309</v>
      </c>
      <c r="G761" s="102" t="s">
        <v>308</v>
      </c>
      <c r="H761" s="103" t="s">
        <v>357</v>
      </c>
      <c r="I761" s="103" t="s">
        <v>2040</v>
      </c>
      <c r="J761" s="103" t="s">
        <v>2041</v>
      </c>
      <c r="K761" s="102" t="s">
        <v>313</v>
      </c>
      <c r="L761" s="102" t="s">
        <v>2042</v>
      </c>
      <c r="M761" s="102">
        <v>1</v>
      </c>
      <c r="N761" s="102">
        <v>1</v>
      </c>
      <c r="O761" s="102">
        <v>0</v>
      </c>
      <c r="P761" s="104">
        <v>2.1276595744680851E-3</v>
      </c>
      <c r="Q761" s="105" t="s">
        <v>263</v>
      </c>
      <c r="R761" s="106">
        <v>2.48E-5</v>
      </c>
      <c r="S761" s="106" t="s">
        <v>263</v>
      </c>
      <c r="T761" s="102" t="s">
        <v>307</v>
      </c>
      <c r="U761" s="102" t="s">
        <v>307</v>
      </c>
      <c r="V761" s="102" t="s">
        <v>307</v>
      </c>
      <c r="W761" s="102" t="s">
        <v>307</v>
      </c>
      <c r="X761" s="84">
        <v>-0.51850399999999996</v>
      </c>
      <c r="Y761" s="107">
        <v>7.6999999999999999E-2</v>
      </c>
    </row>
    <row r="762" spans="1:25" x14ac:dyDescent="0.2">
      <c r="A762" s="102" t="s">
        <v>69</v>
      </c>
      <c r="B762" s="102" t="s">
        <v>299</v>
      </c>
      <c r="C762" s="102">
        <v>13</v>
      </c>
      <c r="D762" s="102">
        <v>99356606</v>
      </c>
      <c r="E762" s="102">
        <v>99356606</v>
      </c>
      <c r="F762" s="102" t="s">
        <v>309</v>
      </c>
      <c r="G762" s="102" t="s">
        <v>301</v>
      </c>
      <c r="H762" s="103" t="s">
        <v>357</v>
      </c>
      <c r="I762" s="103" t="s">
        <v>2176</v>
      </c>
      <c r="J762" s="103" t="s">
        <v>2177</v>
      </c>
      <c r="K762" s="102" t="s">
        <v>313</v>
      </c>
      <c r="L762" s="102" t="s">
        <v>2178</v>
      </c>
      <c r="M762" s="102">
        <v>1</v>
      </c>
      <c r="N762" s="102">
        <v>1</v>
      </c>
      <c r="O762" s="102">
        <v>0</v>
      </c>
      <c r="P762" s="104">
        <v>2.1276595744680851E-3</v>
      </c>
      <c r="Q762" s="105" t="s">
        <v>263</v>
      </c>
      <c r="R762" s="106">
        <v>5.77E-5</v>
      </c>
      <c r="S762" s="106">
        <v>1.54E-4</v>
      </c>
      <c r="T762" s="102" t="s">
        <v>307</v>
      </c>
      <c r="U762" s="102" t="s">
        <v>307</v>
      </c>
      <c r="V762" s="102" t="s">
        <v>307</v>
      </c>
      <c r="W762" s="102" t="s">
        <v>307</v>
      </c>
      <c r="X762" s="84">
        <v>-0.33157799999999998</v>
      </c>
      <c r="Y762" s="107">
        <v>0.29299999999999998</v>
      </c>
    </row>
    <row r="763" spans="1:25" x14ac:dyDescent="0.2">
      <c r="A763" s="102" t="s">
        <v>69</v>
      </c>
      <c r="B763" s="102" t="s">
        <v>299</v>
      </c>
      <c r="C763" s="102">
        <v>13</v>
      </c>
      <c r="D763" s="102">
        <v>99356612</v>
      </c>
      <c r="E763" s="102">
        <v>99356612</v>
      </c>
      <c r="F763" s="102" t="s">
        <v>309</v>
      </c>
      <c r="G763" s="102" t="s">
        <v>308</v>
      </c>
      <c r="H763" s="103" t="s">
        <v>357</v>
      </c>
      <c r="I763" s="103" t="s">
        <v>3093</v>
      </c>
      <c r="J763" s="103" t="s">
        <v>3140</v>
      </c>
      <c r="K763" s="102" t="s">
        <v>313</v>
      </c>
      <c r="L763" s="102" t="s">
        <v>3141</v>
      </c>
      <c r="M763" s="102">
        <v>201</v>
      </c>
      <c r="N763" s="102">
        <v>95</v>
      </c>
      <c r="O763" s="102">
        <v>106</v>
      </c>
      <c r="P763" s="104">
        <v>0.65319148936170213</v>
      </c>
      <c r="Q763" s="102">
        <v>0.63</v>
      </c>
      <c r="R763" s="106">
        <v>0.64200000000000002</v>
      </c>
      <c r="S763" s="106">
        <v>0.713978</v>
      </c>
      <c r="T763" s="102" t="s">
        <v>307</v>
      </c>
      <c r="U763" s="102" t="s">
        <v>307</v>
      </c>
      <c r="V763" s="102" t="s">
        <v>307</v>
      </c>
      <c r="W763" s="102" t="s">
        <v>307</v>
      </c>
      <c r="X763" s="84">
        <v>-0.49935000000000002</v>
      </c>
      <c r="Y763" s="107">
        <v>8.7999999999999995E-2</v>
      </c>
    </row>
    <row r="764" spans="1:25" x14ac:dyDescent="0.2">
      <c r="A764" s="102" t="s">
        <v>69</v>
      </c>
      <c r="B764" s="102" t="s">
        <v>299</v>
      </c>
      <c r="C764" s="102">
        <v>13</v>
      </c>
      <c r="D764" s="102">
        <v>99371518</v>
      </c>
      <c r="E764" s="102">
        <v>99371518</v>
      </c>
      <c r="F764" s="102" t="s">
        <v>308</v>
      </c>
      <c r="G764" s="102" t="s">
        <v>309</v>
      </c>
      <c r="H764" s="103" t="s">
        <v>357</v>
      </c>
      <c r="I764" s="103" t="s">
        <v>1922</v>
      </c>
      <c r="J764" s="103" t="s">
        <v>3167</v>
      </c>
      <c r="K764" s="102" t="s">
        <v>318</v>
      </c>
      <c r="L764" s="102" t="s">
        <v>263</v>
      </c>
      <c r="M764" s="102">
        <v>1</v>
      </c>
      <c r="N764" s="102">
        <v>1</v>
      </c>
      <c r="O764" s="102">
        <v>0</v>
      </c>
      <c r="P764" s="104">
        <v>2.1276595744680851E-3</v>
      </c>
      <c r="Q764" s="105" t="s">
        <v>263</v>
      </c>
      <c r="R764" s="106" t="s">
        <v>263</v>
      </c>
      <c r="S764" s="106" t="s">
        <v>263</v>
      </c>
      <c r="T764" s="102">
        <v>1</v>
      </c>
      <c r="U764" s="102" t="s">
        <v>3512</v>
      </c>
      <c r="V764" s="102">
        <v>0</v>
      </c>
      <c r="W764" s="102" t="s">
        <v>321</v>
      </c>
      <c r="X764" s="84">
        <v>4.1008740000000001</v>
      </c>
      <c r="Y764" s="107">
        <v>29.1</v>
      </c>
    </row>
    <row r="765" spans="1:25" x14ac:dyDescent="0.2">
      <c r="A765" s="102" t="s">
        <v>69</v>
      </c>
      <c r="B765" s="102" t="s">
        <v>299</v>
      </c>
      <c r="C765" s="102">
        <v>13</v>
      </c>
      <c r="D765" s="102">
        <v>99378690</v>
      </c>
      <c r="E765" s="102">
        <v>99378690</v>
      </c>
      <c r="F765" s="102" t="s">
        <v>300</v>
      </c>
      <c r="G765" s="102" t="s">
        <v>301</v>
      </c>
      <c r="H765" s="103" t="s">
        <v>357</v>
      </c>
      <c r="I765" s="103" t="s">
        <v>3298</v>
      </c>
      <c r="J765" s="103" t="s">
        <v>3299</v>
      </c>
      <c r="K765" s="102" t="s">
        <v>318</v>
      </c>
      <c r="L765" s="102" t="s">
        <v>3300</v>
      </c>
      <c r="M765" s="102">
        <v>2</v>
      </c>
      <c r="N765" s="102">
        <v>2</v>
      </c>
      <c r="O765" s="102">
        <v>0</v>
      </c>
      <c r="P765" s="104">
        <v>4.2553191489361703E-3</v>
      </c>
      <c r="Q765" s="105" t="s">
        <v>263</v>
      </c>
      <c r="R765" s="106">
        <v>6.9999999999999999E-4</v>
      </c>
      <c r="S765" s="106">
        <v>9.2299999999999999E-4</v>
      </c>
      <c r="T765" s="102">
        <v>0.98699999999999999</v>
      </c>
      <c r="U765" s="102" t="s">
        <v>3512</v>
      </c>
      <c r="V765" s="102">
        <v>0</v>
      </c>
      <c r="W765" s="102" t="s">
        <v>321</v>
      </c>
      <c r="X765" s="84">
        <v>3.3563420000000002</v>
      </c>
      <c r="Y765" s="107">
        <v>24.6</v>
      </c>
    </row>
    <row r="766" spans="1:25" x14ac:dyDescent="0.2">
      <c r="A766" s="102" t="s">
        <v>81</v>
      </c>
      <c r="B766" s="102" t="s">
        <v>299</v>
      </c>
      <c r="C766" s="102">
        <v>3</v>
      </c>
      <c r="D766" s="102">
        <v>121659764</v>
      </c>
      <c r="E766" s="102">
        <v>121659764</v>
      </c>
      <c r="F766" s="102" t="s">
        <v>308</v>
      </c>
      <c r="G766" s="102" t="s">
        <v>300</v>
      </c>
      <c r="H766" s="103" t="s">
        <v>2138</v>
      </c>
      <c r="I766" s="103" t="s">
        <v>2139</v>
      </c>
      <c r="J766" s="103" t="s">
        <v>2140</v>
      </c>
      <c r="K766" s="102" t="s">
        <v>318</v>
      </c>
      <c r="L766" s="102" t="s">
        <v>2141</v>
      </c>
      <c r="M766" s="102">
        <v>1</v>
      </c>
      <c r="N766" s="102">
        <v>1</v>
      </c>
      <c r="O766" s="102">
        <v>0</v>
      </c>
      <c r="P766" s="104">
        <v>2.1276595744680851E-3</v>
      </c>
      <c r="Q766" s="105" t="s">
        <v>263</v>
      </c>
      <c r="R766" s="106">
        <v>4.9400000000000001E-5</v>
      </c>
      <c r="S766" s="106">
        <v>1.54E-4</v>
      </c>
      <c r="T766" s="102">
        <v>0</v>
      </c>
      <c r="U766" s="102" t="s">
        <v>320</v>
      </c>
      <c r="V766" s="102">
        <v>0.81</v>
      </c>
      <c r="W766" s="102" t="s">
        <v>345</v>
      </c>
      <c r="X766" s="84">
        <v>0.55701000000000001</v>
      </c>
      <c r="Y766" s="107">
        <v>9.8949999999999996</v>
      </c>
    </row>
    <row r="767" spans="1:25" x14ac:dyDescent="0.2">
      <c r="A767" s="102" t="s">
        <v>81</v>
      </c>
      <c r="B767" s="102" t="s">
        <v>299</v>
      </c>
      <c r="C767" s="102">
        <v>3</v>
      </c>
      <c r="D767" s="102">
        <v>121646641</v>
      </c>
      <c r="E767" s="102">
        <v>121646641</v>
      </c>
      <c r="F767" s="102" t="s">
        <v>309</v>
      </c>
      <c r="G767" s="102" t="s">
        <v>308</v>
      </c>
      <c r="H767" s="103" t="s">
        <v>2138</v>
      </c>
      <c r="I767" s="103" t="s">
        <v>2491</v>
      </c>
      <c r="J767" s="103" t="s">
        <v>2492</v>
      </c>
      <c r="K767" s="102" t="s">
        <v>313</v>
      </c>
      <c r="L767" s="102" t="s">
        <v>2493</v>
      </c>
      <c r="M767" s="102">
        <v>164</v>
      </c>
      <c r="N767" s="102">
        <v>110</v>
      </c>
      <c r="O767" s="102">
        <v>54</v>
      </c>
      <c r="P767" s="104">
        <v>0.46382978723404256</v>
      </c>
      <c r="Q767" s="102">
        <v>0.42</v>
      </c>
      <c r="R767" s="106">
        <v>0.42170000000000002</v>
      </c>
      <c r="S767" s="106">
        <v>0.45133000000000001</v>
      </c>
      <c r="T767" s="102" t="s">
        <v>307</v>
      </c>
      <c r="U767" s="102" t="s">
        <v>307</v>
      </c>
      <c r="V767" s="102" t="s">
        <v>307</v>
      </c>
      <c r="W767" s="102" t="s">
        <v>307</v>
      </c>
      <c r="X767" s="84">
        <v>0.57427399999999995</v>
      </c>
      <c r="Y767" s="107">
        <v>10.050000000000001</v>
      </c>
    </row>
    <row r="768" spans="1:25" x14ac:dyDescent="0.2">
      <c r="A768" s="102" t="s">
        <v>81</v>
      </c>
      <c r="B768" s="102" t="s">
        <v>299</v>
      </c>
      <c r="C768" s="102">
        <v>3</v>
      </c>
      <c r="D768" s="102">
        <v>121643804</v>
      </c>
      <c r="E768" s="102">
        <v>121643804</v>
      </c>
      <c r="F768" s="102" t="s">
        <v>301</v>
      </c>
      <c r="G768" s="102" t="s">
        <v>300</v>
      </c>
      <c r="H768" s="103" t="s">
        <v>2138</v>
      </c>
      <c r="I768" s="103" t="s">
        <v>2497</v>
      </c>
      <c r="J768" s="103" t="s">
        <v>2498</v>
      </c>
      <c r="K768" s="102" t="s">
        <v>318</v>
      </c>
      <c r="L768" s="102" t="s">
        <v>2499</v>
      </c>
      <c r="M768" s="102">
        <v>161</v>
      </c>
      <c r="N768" s="102">
        <v>107</v>
      </c>
      <c r="O768" s="102">
        <v>54</v>
      </c>
      <c r="P768" s="104">
        <v>0.45744680851063829</v>
      </c>
      <c r="Q768" s="102">
        <v>0.42</v>
      </c>
      <c r="R768" s="106">
        <v>0.4254</v>
      </c>
      <c r="S768" s="106">
        <v>0.46478000000000003</v>
      </c>
      <c r="T768" s="102">
        <v>0.247</v>
      </c>
      <c r="U768" s="102" t="s">
        <v>320</v>
      </c>
      <c r="V768" s="102">
        <v>0.22</v>
      </c>
      <c r="W768" s="102" t="s">
        <v>345</v>
      </c>
      <c r="X768" s="84">
        <v>1.435473</v>
      </c>
      <c r="Y768" s="107">
        <v>15.53</v>
      </c>
    </row>
    <row r="769" spans="1:25" x14ac:dyDescent="0.2">
      <c r="A769" s="102" t="s">
        <v>81</v>
      </c>
      <c r="B769" s="102" t="s">
        <v>299</v>
      </c>
      <c r="C769" s="102">
        <v>3</v>
      </c>
      <c r="D769" s="102">
        <v>121648168</v>
      </c>
      <c r="E769" s="102">
        <v>121648168</v>
      </c>
      <c r="F769" s="102" t="s">
        <v>308</v>
      </c>
      <c r="G769" s="102" t="s">
        <v>309</v>
      </c>
      <c r="H769" s="103" t="s">
        <v>2138</v>
      </c>
      <c r="I769" s="103" t="s">
        <v>2514</v>
      </c>
      <c r="J769" s="103" t="s">
        <v>2515</v>
      </c>
      <c r="K769" s="102" t="s">
        <v>318</v>
      </c>
      <c r="L769" s="102" t="s">
        <v>2516</v>
      </c>
      <c r="M769" s="102">
        <v>164</v>
      </c>
      <c r="N769" s="102">
        <v>110</v>
      </c>
      <c r="O769" s="102">
        <v>54</v>
      </c>
      <c r="P769" s="104">
        <v>0.46382978723404256</v>
      </c>
      <c r="Q769" s="102">
        <v>0.42</v>
      </c>
      <c r="R769" s="106">
        <v>0.42549999999999999</v>
      </c>
      <c r="S769" s="106">
        <v>0.46547699999999997</v>
      </c>
      <c r="T769" s="102">
        <v>0</v>
      </c>
      <c r="U769" s="102" t="s">
        <v>320</v>
      </c>
      <c r="V769" s="102">
        <v>1</v>
      </c>
      <c r="W769" s="102" t="s">
        <v>345</v>
      </c>
      <c r="X769" s="84">
        <v>0.333092</v>
      </c>
      <c r="Y769" s="107">
        <v>7.63</v>
      </c>
    </row>
    <row r="770" spans="1:25" x14ac:dyDescent="0.2">
      <c r="A770" s="102" t="s">
        <v>81</v>
      </c>
      <c r="B770" s="102" t="s">
        <v>299</v>
      </c>
      <c r="C770" s="102">
        <v>3</v>
      </c>
      <c r="D770" s="102">
        <v>121641693</v>
      </c>
      <c r="E770" s="102">
        <v>121641693</v>
      </c>
      <c r="F770" s="102" t="s">
        <v>308</v>
      </c>
      <c r="G770" s="102" t="s">
        <v>309</v>
      </c>
      <c r="H770" s="103" t="s">
        <v>2138</v>
      </c>
      <c r="I770" s="103" t="s">
        <v>2544</v>
      </c>
      <c r="J770" s="103" t="s">
        <v>2545</v>
      </c>
      <c r="K770" s="102" t="s">
        <v>313</v>
      </c>
      <c r="L770" s="102" t="s">
        <v>2546</v>
      </c>
      <c r="M770" s="102">
        <v>164</v>
      </c>
      <c r="N770" s="102">
        <v>110</v>
      </c>
      <c r="O770" s="102">
        <v>54</v>
      </c>
      <c r="P770" s="104">
        <v>0.46382978723404256</v>
      </c>
      <c r="Q770" s="102">
        <v>0.42</v>
      </c>
      <c r="R770" s="106">
        <v>0.42559999999999998</v>
      </c>
      <c r="S770" s="106">
        <v>0.46593899999999999</v>
      </c>
      <c r="T770" s="102" t="s">
        <v>307</v>
      </c>
      <c r="U770" s="102" t="s">
        <v>307</v>
      </c>
      <c r="V770" s="102" t="s">
        <v>307</v>
      </c>
      <c r="W770" s="102" t="s">
        <v>307</v>
      </c>
      <c r="X770" s="84">
        <v>2.0507960000000001</v>
      </c>
      <c r="Y770" s="107">
        <v>19.73</v>
      </c>
    </row>
    <row r="771" spans="1:25" x14ac:dyDescent="0.2">
      <c r="A771" s="102" t="s">
        <v>81</v>
      </c>
      <c r="B771" s="102" t="s">
        <v>299</v>
      </c>
      <c r="C771" s="102">
        <v>3</v>
      </c>
      <c r="D771" s="102">
        <v>121647286</v>
      </c>
      <c r="E771" s="102">
        <v>121647286</v>
      </c>
      <c r="F771" s="102" t="s">
        <v>301</v>
      </c>
      <c r="G771" s="102" t="s">
        <v>300</v>
      </c>
      <c r="H771" s="103" t="s">
        <v>2138</v>
      </c>
      <c r="I771" s="103" t="s">
        <v>2547</v>
      </c>
      <c r="J771" s="103" t="s">
        <v>2548</v>
      </c>
      <c r="K771" s="102" t="s">
        <v>318</v>
      </c>
      <c r="L771" s="102" t="s">
        <v>2549</v>
      </c>
      <c r="M771" s="102">
        <v>164</v>
      </c>
      <c r="N771" s="102">
        <v>110</v>
      </c>
      <c r="O771" s="102">
        <v>54</v>
      </c>
      <c r="P771" s="104">
        <v>0.46382978723404256</v>
      </c>
      <c r="Q771" s="102">
        <v>0.42</v>
      </c>
      <c r="R771" s="106">
        <v>0.42580000000000001</v>
      </c>
      <c r="S771" s="106">
        <v>0.46555400000000002</v>
      </c>
      <c r="T771" s="102">
        <v>0.86</v>
      </c>
      <c r="U771" s="102" t="s">
        <v>3511</v>
      </c>
      <c r="V771" s="102">
        <v>0.01</v>
      </c>
      <c r="W771" s="102" t="s">
        <v>321</v>
      </c>
      <c r="X771" s="84">
        <v>1.525801</v>
      </c>
      <c r="Y771" s="107">
        <v>15.92</v>
      </c>
    </row>
    <row r="772" spans="1:25" x14ac:dyDescent="0.2">
      <c r="A772" s="102" t="s">
        <v>81</v>
      </c>
      <c r="B772" s="102" t="s">
        <v>299</v>
      </c>
      <c r="C772" s="102">
        <v>3</v>
      </c>
      <c r="D772" s="102">
        <v>121659777</v>
      </c>
      <c r="E772" s="102">
        <v>121659777</v>
      </c>
      <c r="F772" s="102" t="s">
        <v>301</v>
      </c>
      <c r="G772" s="102" t="s">
        <v>300</v>
      </c>
      <c r="H772" s="103" t="s">
        <v>2138</v>
      </c>
      <c r="I772" s="103" t="s">
        <v>2680</v>
      </c>
      <c r="J772" s="103" t="s">
        <v>2681</v>
      </c>
      <c r="K772" s="102" t="s">
        <v>318</v>
      </c>
      <c r="L772" s="102" t="s">
        <v>2682</v>
      </c>
      <c r="M772" s="102">
        <v>1</v>
      </c>
      <c r="N772" s="102">
        <v>1</v>
      </c>
      <c r="O772" s="102">
        <v>0</v>
      </c>
      <c r="P772" s="104">
        <v>2.1276595744680851E-3</v>
      </c>
      <c r="Q772" s="105" t="s">
        <v>263</v>
      </c>
      <c r="R772" s="106">
        <v>8.0000000000000004E-4</v>
      </c>
      <c r="S772" s="106">
        <v>7.7000000000000001E-5</v>
      </c>
      <c r="T772" s="102">
        <v>2.1000000000000001E-2</v>
      </c>
      <c r="U772" s="102" t="s">
        <v>320</v>
      </c>
      <c r="V772" s="102">
        <v>0</v>
      </c>
      <c r="W772" s="102" t="s">
        <v>321</v>
      </c>
      <c r="X772" s="84">
        <v>1.935988</v>
      </c>
      <c r="Y772" s="107">
        <v>18.59</v>
      </c>
    </row>
    <row r="773" spans="1:25" x14ac:dyDescent="0.2">
      <c r="A773" s="102" t="s">
        <v>32</v>
      </c>
      <c r="B773" s="102" t="s">
        <v>299</v>
      </c>
      <c r="C773" s="102">
        <v>21</v>
      </c>
      <c r="D773" s="102">
        <v>46945824</v>
      </c>
      <c r="E773" s="102">
        <v>46945824</v>
      </c>
      <c r="F773" s="102" t="s">
        <v>308</v>
      </c>
      <c r="G773" s="102" t="s">
        <v>309</v>
      </c>
      <c r="H773" s="103" t="s">
        <v>385</v>
      </c>
      <c r="I773" s="103" t="s">
        <v>386</v>
      </c>
      <c r="J773" s="103" t="s">
        <v>387</v>
      </c>
      <c r="K773" s="102" t="s">
        <v>313</v>
      </c>
      <c r="L773" s="102" t="s">
        <v>388</v>
      </c>
      <c r="M773" s="102">
        <v>1</v>
      </c>
      <c r="N773" s="102">
        <v>1</v>
      </c>
      <c r="O773" s="102">
        <v>0</v>
      </c>
      <c r="P773" s="104">
        <v>2.1276595744680851E-3</v>
      </c>
      <c r="Q773" s="105">
        <v>1.2999999999999999E-3</v>
      </c>
      <c r="R773" s="106">
        <v>2.9999999999999997E-4</v>
      </c>
      <c r="S773" s="106">
        <v>1.54E-4</v>
      </c>
      <c r="T773" s="102" t="s">
        <v>307</v>
      </c>
      <c r="U773" s="102" t="s">
        <v>307</v>
      </c>
      <c r="V773" s="102" t="s">
        <v>307</v>
      </c>
      <c r="W773" s="102" t="s">
        <v>307</v>
      </c>
      <c r="X773" s="84">
        <v>-0.22876099999999999</v>
      </c>
      <c r="Y773" s="107">
        <v>0.59</v>
      </c>
    </row>
    <row r="774" spans="1:25" x14ac:dyDescent="0.2">
      <c r="A774" s="102" t="s">
        <v>32</v>
      </c>
      <c r="B774" s="102" t="s">
        <v>299</v>
      </c>
      <c r="C774" s="102">
        <v>21</v>
      </c>
      <c r="D774" s="102">
        <v>46945774</v>
      </c>
      <c r="E774" s="102">
        <v>46945774</v>
      </c>
      <c r="F774" s="102" t="s">
        <v>309</v>
      </c>
      <c r="G774" s="102" t="s">
        <v>308</v>
      </c>
      <c r="H774" s="103" t="s">
        <v>385</v>
      </c>
      <c r="I774" s="103" t="s">
        <v>485</v>
      </c>
      <c r="J774" s="103" t="s">
        <v>486</v>
      </c>
      <c r="K774" s="102" t="s">
        <v>318</v>
      </c>
      <c r="L774" s="102" t="s">
        <v>487</v>
      </c>
      <c r="M774" s="102">
        <v>1</v>
      </c>
      <c r="N774" s="102">
        <v>1</v>
      </c>
      <c r="O774" s="102">
        <v>0</v>
      </c>
      <c r="P774" s="104">
        <v>2.1276595744680851E-3</v>
      </c>
      <c r="Q774" s="105">
        <v>1.2999999999999999E-3</v>
      </c>
      <c r="R774" s="106">
        <v>2.5000000000000001E-3</v>
      </c>
      <c r="S774" s="106">
        <v>1.768E-3</v>
      </c>
      <c r="T774" s="102">
        <v>0.56200000000000006</v>
      </c>
      <c r="U774" s="102" t="s">
        <v>3511</v>
      </c>
      <c r="V774" s="102">
        <v>0.02</v>
      </c>
      <c r="W774" s="102" t="s">
        <v>321</v>
      </c>
      <c r="X774" s="84">
        <v>2.3867859999999999</v>
      </c>
      <c r="Y774" s="107">
        <v>22.3</v>
      </c>
    </row>
    <row r="775" spans="1:25" x14ac:dyDescent="0.2">
      <c r="A775" s="102" t="s">
        <v>32</v>
      </c>
      <c r="B775" s="102" t="s">
        <v>299</v>
      </c>
      <c r="C775" s="102">
        <v>21</v>
      </c>
      <c r="D775" s="102">
        <v>46945782</v>
      </c>
      <c r="E775" s="102">
        <v>46945782</v>
      </c>
      <c r="F775" s="102" t="s">
        <v>308</v>
      </c>
      <c r="G775" s="102" t="s">
        <v>300</v>
      </c>
      <c r="H775" s="103" t="s">
        <v>385</v>
      </c>
      <c r="I775" s="103" t="s">
        <v>567</v>
      </c>
      <c r="J775" s="103" t="s">
        <v>568</v>
      </c>
      <c r="K775" s="102" t="s">
        <v>313</v>
      </c>
      <c r="L775" s="102" t="s">
        <v>569</v>
      </c>
      <c r="M775" s="102">
        <v>1</v>
      </c>
      <c r="N775" s="102">
        <v>1</v>
      </c>
      <c r="O775" s="102">
        <v>0</v>
      </c>
      <c r="P775" s="104">
        <v>2.1276595744680851E-3</v>
      </c>
      <c r="Q775" s="105">
        <v>1.2999999999999999E-3</v>
      </c>
      <c r="R775" s="106">
        <v>6.1000000000000004E-3</v>
      </c>
      <c r="S775" s="106">
        <v>7.2269999999999999E-3</v>
      </c>
      <c r="T775" s="102" t="s">
        <v>307</v>
      </c>
      <c r="U775" s="102" t="s">
        <v>307</v>
      </c>
      <c r="V775" s="102" t="s">
        <v>307</v>
      </c>
      <c r="W775" s="102" t="s">
        <v>307</v>
      </c>
      <c r="X775" s="84">
        <v>-0.11484</v>
      </c>
      <c r="Y775" s="107">
        <v>1.268</v>
      </c>
    </row>
    <row r="776" spans="1:25" x14ac:dyDescent="0.2">
      <c r="A776" s="102" t="s">
        <v>32</v>
      </c>
      <c r="B776" s="102" t="s">
        <v>299</v>
      </c>
      <c r="C776" s="102">
        <v>21</v>
      </c>
      <c r="D776" s="102">
        <v>46935942</v>
      </c>
      <c r="E776" s="102">
        <v>46935942</v>
      </c>
      <c r="F776" s="102" t="s">
        <v>308</v>
      </c>
      <c r="G776" s="102" t="s">
        <v>309</v>
      </c>
      <c r="H776" s="103" t="s">
        <v>385</v>
      </c>
      <c r="I776" s="103" t="s">
        <v>823</v>
      </c>
      <c r="J776" s="103" t="s">
        <v>824</v>
      </c>
      <c r="K776" s="102" t="s">
        <v>318</v>
      </c>
      <c r="L776" s="102" t="s">
        <v>825</v>
      </c>
      <c r="M776" s="102">
        <v>1</v>
      </c>
      <c r="N776" s="102">
        <v>1</v>
      </c>
      <c r="O776" s="102">
        <v>0</v>
      </c>
      <c r="P776" s="104">
        <v>2.1276595744680851E-3</v>
      </c>
      <c r="Q776" s="105">
        <v>2.5999999999999999E-3</v>
      </c>
      <c r="R776" s="106">
        <v>1.1299999999999999E-2</v>
      </c>
      <c r="S776" s="106">
        <v>9.7909999999999994E-3</v>
      </c>
      <c r="T776" s="102">
        <v>5.0999999999999997E-2</v>
      </c>
      <c r="U776" s="102" t="s">
        <v>320</v>
      </c>
      <c r="V776" s="102">
        <v>0.1</v>
      </c>
      <c r="W776" s="102" t="s">
        <v>345</v>
      </c>
      <c r="X776" s="84">
        <v>1.8000780000000001</v>
      </c>
      <c r="Y776" s="107">
        <v>17.45</v>
      </c>
    </row>
    <row r="777" spans="1:25" x14ac:dyDescent="0.2">
      <c r="A777" s="102" t="s">
        <v>32</v>
      </c>
      <c r="B777" s="102" t="s">
        <v>299</v>
      </c>
      <c r="C777" s="102">
        <v>21</v>
      </c>
      <c r="D777" s="102">
        <v>46950863</v>
      </c>
      <c r="E777" s="102">
        <v>46950863</v>
      </c>
      <c r="F777" s="102" t="s">
        <v>301</v>
      </c>
      <c r="G777" s="102" t="s">
        <v>300</v>
      </c>
      <c r="H777" s="103" t="s">
        <v>385</v>
      </c>
      <c r="I777" s="103" t="s">
        <v>1085</v>
      </c>
      <c r="J777" s="103" t="s">
        <v>1086</v>
      </c>
      <c r="K777" s="102" t="s">
        <v>313</v>
      </c>
      <c r="L777" s="102" t="s">
        <v>1087</v>
      </c>
      <c r="M777" s="102">
        <v>1</v>
      </c>
      <c r="N777" s="102">
        <v>1</v>
      </c>
      <c r="O777" s="102">
        <v>0</v>
      </c>
      <c r="P777" s="104">
        <v>2.1276595744680851E-3</v>
      </c>
      <c r="Q777" s="105">
        <v>0.01</v>
      </c>
      <c r="R777" s="106">
        <v>4.87E-2</v>
      </c>
      <c r="S777" s="106">
        <v>8.3490000000000005E-3</v>
      </c>
      <c r="T777" s="102" t="s">
        <v>307</v>
      </c>
      <c r="U777" s="102" t="s">
        <v>307</v>
      </c>
      <c r="V777" s="102" t="s">
        <v>307</v>
      </c>
      <c r="W777" s="102" t="s">
        <v>307</v>
      </c>
      <c r="X777" s="84">
        <v>-0.50985100000000005</v>
      </c>
      <c r="Y777" s="107">
        <v>8.2000000000000003E-2</v>
      </c>
    </row>
    <row r="778" spans="1:25" x14ac:dyDescent="0.2">
      <c r="A778" s="102" t="s">
        <v>32</v>
      </c>
      <c r="B778" s="102" t="s">
        <v>299</v>
      </c>
      <c r="C778" s="102">
        <v>21</v>
      </c>
      <c r="D778" s="102">
        <v>46951468</v>
      </c>
      <c r="E778" s="102">
        <v>46951468</v>
      </c>
      <c r="F778" s="102" t="s">
        <v>308</v>
      </c>
      <c r="G778" s="102" t="s">
        <v>309</v>
      </c>
      <c r="H778" s="103" t="s">
        <v>385</v>
      </c>
      <c r="I778" s="103" t="s">
        <v>1172</v>
      </c>
      <c r="J778" s="103" t="s">
        <v>1173</v>
      </c>
      <c r="K778" s="102" t="s">
        <v>313</v>
      </c>
      <c r="L778" s="102" t="s">
        <v>1174</v>
      </c>
      <c r="M778" s="102">
        <v>3</v>
      </c>
      <c r="N778" s="102">
        <v>3</v>
      </c>
      <c r="O778" s="102">
        <v>0</v>
      </c>
      <c r="P778" s="104">
        <v>6.382978723404255E-3</v>
      </c>
      <c r="Q778" s="105">
        <v>0.01</v>
      </c>
      <c r="R778" s="106">
        <v>3.8999999999999998E-3</v>
      </c>
      <c r="S778" s="106">
        <v>1.549E-3</v>
      </c>
      <c r="T778" s="102" t="s">
        <v>307</v>
      </c>
      <c r="U778" s="102" t="s">
        <v>307</v>
      </c>
      <c r="V778" s="102" t="s">
        <v>307</v>
      </c>
      <c r="W778" s="102" t="s">
        <v>307</v>
      </c>
      <c r="X778" s="84">
        <v>0.39258300000000002</v>
      </c>
      <c r="Y778" s="107">
        <v>8.3079999999999998</v>
      </c>
    </row>
    <row r="779" spans="1:25" x14ac:dyDescent="0.2">
      <c r="A779" s="102" t="s">
        <v>32</v>
      </c>
      <c r="B779" s="102" t="s">
        <v>299</v>
      </c>
      <c r="C779" s="102">
        <v>21</v>
      </c>
      <c r="D779" s="102">
        <v>46952006</v>
      </c>
      <c r="E779" s="102">
        <v>46952006</v>
      </c>
      <c r="F779" s="102" t="s">
        <v>308</v>
      </c>
      <c r="G779" s="102" t="s">
        <v>301</v>
      </c>
      <c r="H779" s="103" t="s">
        <v>385</v>
      </c>
      <c r="I779" s="103" t="s">
        <v>1341</v>
      </c>
      <c r="J779" s="103" t="s">
        <v>1342</v>
      </c>
      <c r="K779" s="102" t="s">
        <v>313</v>
      </c>
      <c r="L779" s="102" t="s">
        <v>1343</v>
      </c>
      <c r="M779" s="102">
        <v>6</v>
      </c>
      <c r="N779" s="102">
        <v>5</v>
      </c>
      <c r="O779" s="102">
        <v>1</v>
      </c>
      <c r="P779" s="104">
        <v>1.4893617021276596E-2</v>
      </c>
      <c r="Q779" s="105">
        <v>0.01</v>
      </c>
      <c r="R779" s="106">
        <v>9.9000000000000008E-3</v>
      </c>
      <c r="S779" s="106">
        <v>1.1686999999999999E-2</v>
      </c>
      <c r="T779" s="102" t="s">
        <v>307</v>
      </c>
      <c r="U779" s="102" t="s">
        <v>307</v>
      </c>
      <c r="V779" s="102" t="s">
        <v>307</v>
      </c>
      <c r="W779" s="102" t="s">
        <v>307</v>
      </c>
      <c r="X779" s="84">
        <v>-0.121034</v>
      </c>
      <c r="Y779" s="107">
        <v>1.216</v>
      </c>
    </row>
    <row r="780" spans="1:25" x14ac:dyDescent="0.2">
      <c r="A780" s="102" t="s">
        <v>32</v>
      </c>
      <c r="B780" s="102" t="s">
        <v>299</v>
      </c>
      <c r="C780" s="102">
        <v>21</v>
      </c>
      <c r="D780" s="102">
        <v>46934932</v>
      </c>
      <c r="E780" s="102">
        <v>46934932</v>
      </c>
      <c r="F780" s="102" t="s">
        <v>308</v>
      </c>
      <c r="G780" s="102" t="s">
        <v>309</v>
      </c>
      <c r="H780" s="103" t="s">
        <v>1389</v>
      </c>
      <c r="I780" s="103" t="s">
        <v>1390</v>
      </c>
      <c r="J780" s="103" t="s">
        <v>1391</v>
      </c>
      <c r="K780" s="102" t="s">
        <v>313</v>
      </c>
      <c r="L780" s="102" t="s">
        <v>1392</v>
      </c>
      <c r="M780" s="102">
        <v>10</v>
      </c>
      <c r="N780" s="102">
        <v>10</v>
      </c>
      <c r="O780" s="102">
        <v>0</v>
      </c>
      <c r="P780" s="104">
        <v>2.1276595744680851E-2</v>
      </c>
      <c r="Q780" s="105">
        <v>0.01</v>
      </c>
      <c r="R780" s="106">
        <v>1.0200000000000001E-2</v>
      </c>
      <c r="S780" s="106" t="s">
        <v>263</v>
      </c>
      <c r="T780" s="102" t="s">
        <v>307</v>
      </c>
      <c r="U780" s="102" t="s">
        <v>307</v>
      </c>
      <c r="V780" s="102" t="s">
        <v>307</v>
      </c>
      <c r="W780" s="102" t="s">
        <v>307</v>
      </c>
      <c r="X780" s="84">
        <v>0.242201</v>
      </c>
      <c r="Y780" s="107">
        <v>6.4450000000000003</v>
      </c>
    </row>
    <row r="781" spans="1:25" x14ac:dyDescent="0.2">
      <c r="A781" s="102" t="s">
        <v>32</v>
      </c>
      <c r="B781" s="102" t="s">
        <v>299</v>
      </c>
      <c r="C781" s="102">
        <v>21</v>
      </c>
      <c r="D781" s="102">
        <v>46951334</v>
      </c>
      <c r="E781" s="102">
        <v>46951334</v>
      </c>
      <c r="F781" s="102" t="s">
        <v>308</v>
      </c>
      <c r="G781" s="102" t="s">
        <v>309</v>
      </c>
      <c r="H781" s="103" t="s">
        <v>385</v>
      </c>
      <c r="I781" s="103" t="s">
        <v>2099</v>
      </c>
      <c r="J781" s="103" t="s">
        <v>2100</v>
      </c>
      <c r="K781" s="102" t="s">
        <v>313</v>
      </c>
      <c r="L781" s="102" t="s">
        <v>2101</v>
      </c>
      <c r="M781" s="102">
        <v>1</v>
      </c>
      <c r="N781" s="102">
        <v>1</v>
      </c>
      <c r="O781" s="102">
        <v>0</v>
      </c>
      <c r="P781" s="104">
        <v>2.1276595744680851E-3</v>
      </c>
      <c r="Q781" s="105" t="s">
        <v>263</v>
      </c>
      <c r="R781" s="106">
        <v>3.57E-5</v>
      </c>
      <c r="S781" s="106" t="s">
        <v>263</v>
      </c>
      <c r="T781" s="102" t="s">
        <v>307</v>
      </c>
      <c r="U781" s="102" t="s">
        <v>307</v>
      </c>
      <c r="V781" s="102" t="s">
        <v>307</v>
      </c>
      <c r="W781" s="102" t="s">
        <v>307</v>
      </c>
      <c r="X781" s="84">
        <v>0.63572099999999998</v>
      </c>
      <c r="Y781" s="107">
        <v>10.57</v>
      </c>
    </row>
    <row r="782" spans="1:25" x14ac:dyDescent="0.2">
      <c r="A782" s="102" t="s">
        <v>32</v>
      </c>
      <c r="B782" s="102" t="s">
        <v>299</v>
      </c>
      <c r="C782" s="102">
        <v>21</v>
      </c>
      <c r="D782" s="102">
        <v>46945738</v>
      </c>
      <c r="E782" s="102">
        <v>46945738</v>
      </c>
      <c r="F782" s="102" t="s">
        <v>301</v>
      </c>
      <c r="G782" s="102" t="s">
        <v>300</v>
      </c>
      <c r="H782" s="103" t="s">
        <v>385</v>
      </c>
      <c r="I782" s="103" t="s">
        <v>2220</v>
      </c>
      <c r="J782" s="103" t="s">
        <v>2221</v>
      </c>
      <c r="K782" s="102" t="s">
        <v>318</v>
      </c>
      <c r="L782" s="102" t="s">
        <v>2222</v>
      </c>
      <c r="M782" s="102">
        <v>1</v>
      </c>
      <c r="N782" s="102">
        <v>1</v>
      </c>
      <c r="O782" s="102">
        <v>0</v>
      </c>
      <c r="P782" s="104">
        <v>2.1276595744680851E-3</v>
      </c>
      <c r="Q782" s="105" t="s">
        <v>263</v>
      </c>
      <c r="R782" s="106">
        <v>7.5099999999999996E-5</v>
      </c>
      <c r="S782" s="106" t="s">
        <v>263</v>
      </c>
      <c r="T782" s="102">
        <v>1.9E-2</v>
      </c>
      <c r="U782" s="102" t="s">
        <v>320</v>
      </c>
      <c r="V782" s="102">
        <v>0.72</v>
      </c>
      <c r="W782" s="102" t="s">
        <v>345</v>
      </c>
      <c r="X782" s="84">
        <v>-0.62304999999999999</v>
      </c>
      <c r="Y782" s="107">
        <v>3.5000000000000003E-2</v>
      </c>
    </row>
    <row r="783" spans="1:25" x14ac:dyDescent="0.2">
      <c r="A783" s="102" t="s">
        <v>32</v>
      </c>
      <c r="B783" s="102" t="s">
        <v>299</v>
      </c>
      <c r="C783" s="102">
        <v>21</v>
      </c>
      <c r="D783" s="102">
        <v>46950864</v>
      </c>
      <c r="E783" s="102">
        <v>46950864</v>
      </c>
      <c r="F783" s="102" t="s">
        <v>308</v>
      </c>
      <c r="G783" s="102" t="s">
        <v>309</v>
      </c>
      <c r="H783" s="103" t="s">
        <v>385</v>
      </c>
      <c r="I783" s="103" t="s">
        <v>2640</v>
      </c>
      <c r="J783" s="103" t="s">
        <v>2641</v>
      </c>
      <c r="K783" s="102" t="s">
        <v>318</v>
      </c>
      <c r="L783" s="102" t="s">
        <v>2642</v>
      </c>
      <c r="M783" s="102">
        <v>1</v>
      </c>
      <c r="N783" s="102">
        <v>1</v>
      </c>
      <c r="O783" s="102">
        <v>0</v>
      </c>
      <c r="P783" s="104">
        <v>2.1276595744680851E-3</v>
      </c>
      <c r="Q783" s="105" t="s">
        <v>263</v>
      </c>
      <c r="R783" s="106">
        <v>5.9999999999999995E-4</v>
      </c>
      <c r="S783" s="106">
        <v>2.32E-4</v>
      </c>
      <c r="T783" s="102">
        <v>0.997</v>
      </c>
      <c r="U783" s="102" t="s">
        <v>3512</v>
      </c>
      <c r="V783" s="102">
        <v>0.78</v>
      </c>
      <c r="W783" s="102" t="s">
        <v>345</v>
      </c>
      <c r="X783" s="84">
        <v>2.18913</v>
      </c>
      <c r="Y783" s="107">
        <v>21.2</v>
      </c>
    </row>
    <row r="784" spans="1:25" x14ac:dyDescent="0.2">
      <c r="A784" s="102" t="s">
        <v>32</v>
      </c>
      <c r="B784" s="102" t="s">
        <v>299</v>
      </c>
      <c r="C784" s="102">
        <v>21</v>
      </c>
      <c r="D784" s="102">
        <v>46957794</v>
      </c>
      <c r="E784" s="102">
        <v>46957794</v>
      </c>
      <c r="F784" s="102" t="s">
        <v>300</v>
      </c>
      <c r="G784" s="102" t="s">
        <v>301</v>
      </c>
      <c r="H784" s="103" t="s">
        <v>1389</v>
      </c>
      <c r="I784" s="103" t="s">
        <v>2905</v>
      </c>
      <c r="J784" s="103" t="s">
        <v>2906</v>
      </c>
      <c r="K784" s="102" t="s">
        <v>318</v>
      </c>
      <c r="L784" s="102" t="s">
        <v>2907</v>
      </c>
      <c r="M784" s="102">
        <v>197</v>
      </c>
      <c r="N784" s="102">
        <v>132</v>
      </c>
      <c r="O784" s="102">
        <v>65</v>
      </c>
      <c r="P784" s="104">
        <v>0.55744680851063833</v>
      </c>
      <c r="Q784" s="102">
        <v>0.56000000000000005</v>
      </c>
      <c r="R784" s="106">
        <v>0.57699999999999996</v>
      </c>
      <c r="S784" s="106">
        <v>0.50932200000000005</v>
      </c>
      <c r="T784" s="102">
        <v>0</v>
      </c>
      <c r="U784" s="102" t="s">
        <v>320</v>
      </c>
      <c r="V784" s="102">
        <v>0.35</v>
      </c>
      <c r="W784" s="102" t="s">
        <v>345</v>
      </c>
      <c r="X784" s="84">
        <v>0.86796200000000001</v>
      </c>
      <c r="Y784" s="107">
        <v>12.37</v>
      </c>
    </row>
    <row r="785" spans="1:25" x14ac:dyDescent="0.2">
      <c r="A785" s="102" t="s">
        <v>32</v>
      </c>
      <c r="B785" s="102" t="s">
        <v>299</v>
      </c>
      <c r="C785" s="102">
        <v>21</v>
      </c>
      <c r="D785" s="102">
        <v>46951556</v>
      </c>
      <c r="E785" s="102">
        <v>46951556</v>
      </c>
      <c r="F785" s="102" t="s">
        <v>309</v>
      </c>
      <c r="G785" s="102" t="s">
        <v>308</v>
      </c>
      <c r="H785" s="103" t="s">
        <v>385</v>
      </c>
      <c r="I785" s="103" t="s">
        <v>2912</v>
      </c>
      <c r="J785" s="103" t="s">
        <v>2913</v>
      </c>
      <c r="K785" s="102" t="s">
        <v>313</v>
      </c>
      <c r="L785" s="102" t="s">
        <v>2914</v>
      </c>
      <c r="M785" s="102">
        <v>199</v>
      </c>
      <c r="N785" s="102">
        <v>126</v>
      </c>
      <c r="O785" s="102">
        <v>73</v>
      </c>
      <c r="P785" s="104">
        <v>0.5787234042553191</v>
      </c>
      <c r="Q785" s="102">
        <v>0.56999999999999995</v>
      </c>
      <c r="R785" s="106">
        <v>0.57750000000000001</v>
      </c>
      <c r="S785" s="106">
        <v>0.57259300000000002</v>
      </c>
      <c r="T785" s="102" t="s">
        <v>307</v>
      </c>
      <c r="U785" s="102" t="s">
        <v>307</v>
      </c>
      <c r="V785" s="102" t="s">
        <v>307</v>
      </c>
      <c r="W785" s="102" t="s">
        <v>307</v>
      </c>
      <c r="X785" s="84">
        <v>-3.8254999999999997E-2</v>
      </c>
      <c r="Y785" s="107">
        <v>2.0840000000000001</v>
      </c>
    </row>
    <row r="786" spans="1:25" x14ac:dyDescent="0.2">
      <c r="A786" s="102" t="s">
        <v>86</v>
      </c>
      <c r="B786" s="102" t="s">
        <v>299</v>
      </c>
      <c r="C786" s="102">
        <v>6</v>
      </c>
      <c r="D786" s="102">
        <v>160543148</v>
      </c>
      <c r="E786" s="102">
        <v>160543148</v>
      </c>
      <c r="F786" s="102" t="s">
        <v>301</v>
      </c>
      <c r="G786" s="102" t="s">
        <v>300</v>
      </c>
      <c r="H786" s="103" t="s">
        <v>350</v>
      </c>
      <c r="I786" s="103" t="s">
        <v>351</v>
      </c>
      <c r="J786" s="103" t="s">
        <v>352</v>
      </c>
      <c r="K786" s="102" t="s">
        <v>318</v>
      </c>
      <c r="L786" s="102" t="s">
        <v>353</v>
      </c>
      <c r="M786" s="102">
        <v>25</v>
      </c>
      <c r="N786" s="102">
        <v>25</v>
      </c>
      <c r="O786" s="102">
        <v>0</v>
      </c>
      <c r="P786" s="104">
        <v>5.3191489361702128E-2</v>
      </c>
      <c r="Q786" s="102">
        <v>0.06</v>
      </c>
      <c r="R786" s="106">
        <v>5.2499999999999998E-2</v>
      </c>
      <c r="S786" s="106">
        <v>5.8203999999999999E-2</v>
      </c>
      <c r="T786" s="102">
        <v>0.98499999999999999</v>
      </c>
      <c r="U786" s="102" t="s">
        <v>3512</v>
      </c>
      <c r="V786" s="102">
        <v>0</v>
      </c>
      <c r="W786" s="102" t="s">
        <v>321</v>
      </c>
      <c r="X786" s="84">
        <v>2.9107669999999999</v>
      </c>
      <c r="Y786" s="107">
        <v>23.4</v>
      </c>
    </row>
    <row r="787" spans="1:25" x14ac:dyDescent="0.2">
      <c r="A787" s="102" t="s">
        <v>86</v>
      </c>
      <c r="B787" s="102" t="s">
        <v>299</v>
      </c>
      <c r="C787" s="102">
        <v>6</v>
      </c>
      <c r="D787" s="102">
        <v>160575907</v>
      </c>
      <c r="E787" s="102">
        <v>160575907</v>
      </c>
      <c r="F787" s="102" t="s">
        <v>308</v>
      </c>
      <c r="G787" s="102" t="s">
        <v>300</v>
      </c>
      <c r="H787" s="103" t="s">
        <v>350</v>
      </c>
      <c r="I787" s="103" t="s">
        <v>499</v>
      </c>
      <c r="J787" s="103" t="s">
        <v>500</v>
      </c>
      <c r="K787" s="102" t="s">
        <v>318</v>
      </c>
      <c r="L787" s="102" t="s">
        <v>501</v>
      </c>
      <c r="M787" s="102">
        <v>1</v>
      </c>
      <c r="N787" s="102">
        <v>1</v>
      </c>
      <c r="O787" s="102">
        <v>0</v>
      </c>
      <c r="P787" s="104">
        <v>2.1276595744680851E-3</v>
      </c>
      <c r="Q787" s="105">
        <v>1.2999999999999999E-3</v>
      </c>
      <c r="R787" s="106">
        <v>3.5000000000000001E-3</v>
      </c>
      <c r="S787" s="106">
        <v>1.1533E-2</v>
      </c>
      <c r="T787" s="102">
        <v>0</v>
      </c>
      <c r="U787" s="102" t="s">
        <v>320</v>
      </c>
      <c r="V787" s="102">
        <v>0.42</v>
      </c>
      <c r="W787" s="102" t="s">
        <v>345</v>
      </c>
      <c r="X787" s="84">
        <v>1.0847640000000001</v>
      </c>
      <c r="Y787" s="107">
        <v>13.8</v>
      </c>
    </row>
    <row r="788" spans="1:25" x14ac:dyDescent="0.2">
      <c r="A788" s="102" t="s">
        <v>86</v>
      </c>
      <c r="B788" s="102" t="s">
        <v>299</v>
      </c>
      <c r="C788" s="102">
        <v>6</v>
      </c>
      <c r="D788" s="102">
        <v>160543229</v>
      </c>
      <c r="E788" s="102">
        <v>160543229</v>
      </c>
      <c r="F788" s="102" t="s">
        <v>300</v>
      </c>
      <c r="G788" s="102" t="s">
        <v>301</v>
      </c>
      <c r="H788" s="103" t="s">
        <v>350</v>
      </c>
      <c r="I788" s="103" t="s">
        <v>779</v>
      </c>
      <c r="J788" s="103" t="s">
        <v>780</v>
      </c>
      <c r="K788" s="102" t="s">
        <v>318</v>
      </c>
      <c r="L788" s="102" t="s">
        <v>781</v>
      </c>
      <c r="M788" s="102">
        <v>1</v>
      </c>
      <c r="N788" s="102">
        <v>1</v>
      </c>
      <c r="O788" s="102">
        <v>0</v>
      </c>
      <c r="P788" s="104">
        <v>2.1276595744680851E-3</v>
      </c>
      <c r="Q788" s="105">
        <v>2.5999999999999999E-3</v>
      </c>
      <c r="R788" s="106">
        <v>2.2000000000000001E-3</v>
      </c>
      <c r="S788" s="106">
        <v>2.6150000000000001E-3</v>
      </c>
      <c r="T788" s="102">
        <v>1</v>
      </c>
      <c r="U788" s="102" t="s">
        <v>3512</v>
      </c>
      <c r="V788" s="102">
        <v>0.01</v>
      </c>
      <c r="W788" s="102" t="s">
        <v>321</v>
      </c>
      <c r="X788" s="84">
        <v>3.6488459999999998</v>
      </c>
      <c r="Y788" s="107">
        <v>25.7</v>
      </c>
    </row>
    <row r="789" spans="1:25" x14ac:dyDescent="0.2">
      <c r="A789" s="102" t="s">
        <v>86</v>
      </c>
      <c r="B789" s="102" t="s">
        <v>299</v>
      </c>
      <c r="C789" s="102">
        <v>6</v>
      </c>
      <c r="D789" s="102">
        <v>160543080</v>
      </c>
      <c r="E789" s="102">
        <v>160543080</v>
      </c>
      <c r="F789" s="102" t="s">
        <v>308</v>
      </c>
      <c r="G789" s="102" t="s">
        <v>309</v>
      </c>
      <c r="H789" s="103" t="s">
        <v>350</v>
      </c>
      <c r="I789" s="103" t="s">
        <v>1157</v>
      </c>
      <c r="J789" s="103" t="s">
        <v>1158</v>
      </c>
      <c r="K789" s="102" t="s">
        <v>318</v>
      </c>
      <c r="L789" s="102" t="s">
        <v>1159</v>
      </c>
      <c r="M789" s="102">
        <v>3</v>
      </c>
      <c r="N789" s="102">
        <v>3</v>
      </c>
      <c r="O789" s="102">
        <v>0</v>
      </c>
      <c r="P789" s="104">
        <v>6.382978723404255E-3</v>
      </c>
      <c r="Q789" s="105">
        <v>0.01</v>
      </c>
      <c r="R789" s="106">
        <v>3.5000000000000001E-3</v>
      </c>
      <c r="S789" s="106">
        <v>1.4610000000000001E-3</v>
      </c>
      <c r="T789" s="102">
        <v>0.98</v>
      </c>
      <c r="U789" s="102" t="s">
        <v>3512</v>
      </c>
      <c r="V789" s="102">
        <v>0</v>
      </c>
      <c r="W789" s="102" t="s">
        <v>321</v>
      </c>
      <c r="X789" s="84">
        <v>3.635294</v>
      </c>
      <c r="Y789" s="107">
        <v>25.6</v>
      </c>
    </row>
    <row r="790" spans="1:25" x14ac:dyDescent="0.2">
      <c r="A790" s="102" t="s">
        <v>86</v>
      </c>
      <c r="B790" s="102" t="s">
        <v>299</v>
      </c>
      <c r="C790" s="102">
        <v>6</v>
      </c>
      <c r="D790" s="102">
        <v>160564616</v>
      </c>
      <c r="E790" s="102">
        <v>160564616</v>
      </c>
      <c r="F790" s="102" t="s">
        <v>308</v>
      </c>
      <c r="G790" s="102" t="s">
        <v>309</v>
      </c>
      <c r="H790" s="103" t="s">
        <v>350</v>
      </c>
      <c r="I790" s="103" t="s">
        <v>1258</v>
      </c>
      <c r="J790" s="103" t="s">
        <v>1259</v>
      </c>
      <c r="K790" s="102" t="s">
        <v>318</v>
      </c>
      <c r="L790" s="102" t="s">
        <v>1260</v>
      </c>
      <c r="M790" s="102">
        <v>5</v>
      </c>
      <c r="N790" s="102">
        <v>5</v>
      </c>
      <c r="O790" s="102">
        <v>0</v>
      </c>
      <c r="P790" s="104">
        <v>1.0638297872340425E-2</v>
      </c>
      <c r="Q790" s="105">
        <v>0.01</v>
      </c>
      <c r="R790" s="106">
        <v>6.4999999999999997E-3</v>
      </c>
      <c r="S790" s="106">
        <v>6.9969999999999997E-3</v>
      </c>
      <c r="T790" s="102">
        <v>0.40300000000000002</v>
      </c>
      <c r="U790" s="102" t="s">
        <v>320</v>
      </c>
      <c r="V790" s="102">
        <v>0.01</v>
      </c>
      <c r="W790" s="102" t="s">
        <v>321</v>
      </c>
      <c r="X790" s="84">
        <v>3.1650649999999998</v>
      </c>
      <c r="Y790" s="107">
        <v>24</v>
      </c>
    </row>
    <row r="791" spans="1:25" x14ac:dyDescent="0.2">
      <c r="A791" s="102" t="s">
        <v>86</v>
      </c>
      <c r="B791" s="102" t="s">
        <v>299</v>
      </c>
      <c r="C791" s="102">
        <v>6</v>
      </c>
      <c r="D791" s="102">
        <v>160560881</v>
      </c>
      <c r="E791" s="102">
        <v>160560883</v>
      </c>
      <c r="F791" s="102" t="s">
        <v>1318</v>
      </c>
      <c r="G791" s="102" t="s">
        <v>245</v>
      </c>
      <c r="H791" s="103" t="s">
        <v>350</v>
      </c>
      <c r="I791" s="103" t="s">
        <v>1319</v>
      </c>
      <c r="J791" s="103" t="s">
        <v>1320</v>
      </c>
      <c r="K791" s="102" t="s">
        <v>1321</v>
      </c>
      <c r="L791" s="102" t="s">
        <v>1322</v>
      </c>
      <c r="M791" s="102">
        <v>79</v>
      </c>
      <c r="N791" s="102">
        <v>72</v>
      </c>
      <c r="O791" s="102">
        <v>7</v>
      </c>
      <c r="P791" s="104">
        <v>0.18297872340425531</v>
      </c>
      <c r="Q791" s="102">
        <v>0.18</v>
      </c>
      <c r="R791" s="106">
        <v>0.155</v>
      </c>
      <c r="S791" s="106" t="s">
        <v>263</v>
      </c>
      <c r="T791" s="102" t="s">
        <v>307</v>
      </c>
      <c r="U791" s="102" t="s">
        <v>307</v>
      </c>
      <c r="V791" s="102" t="s">
        <v>307</v>
      </c>
      <c r="W791" s="102" t="s">
        <v>307</v>
      </c>
      <c r="X791" s="84" t="s">
        <v>307</v>
      </c>
      <c r="Y791" s="107" t="s">
        <v>307</v>
      </c>
    </row>
    <row r="792" spans="1:25" x14ac:dyDescent="0.2">
      <c r="A792" s="102" t="s">
        <v>86</v>
      </c>
      <c r="B792" s="102" t="s">
        <v>299</v>
      </c>
      <c r="C792" s="102">
        <v>6</v>
      </c>
      <c r="D792" s="102">
        <v>160557643</v>
      </c>
      <c r="E792" s="102">
        <v>160557643</v>
      </c>
      <c r="F792" s="102" t="s">
        <v>301</v>
      </c>
      <c r="G792" s="102" t="s">
        <v>300</v>
      </c>
      <c r="H792" s="103" t="s">
        <v>350</v>
      </c>
      <c r="I792" s="103" t="s">
        <v>1333</v>
      </c>
      <c r="J792" s="103" t="s">
        <v>1334</v>
      </c>
      <c r="K792" s="102" t="s">
        <v>318</v>
      </c>
      <c r="L792" s="102" t="s">
        <v>1335</v>
      </c>
      <c r="M792" s="102">
        <v>6</v>
      </c>
      <c r="N792" s="102">
        <v>6</v>
      </c>
      <c r="O792" s="102">
        <v>0</v>
      </c>
      <c r="P792" s="104">
        <v>1.276595744680851E-2</v>
      </c>
      <c r="Q792" s="105">
        <v>0.01</v>
      </c>
      <c r="R792" s="106">
        <v>3.8399999999999997E-2</v>
      </c>
      <c r="S792" s="106">
        <v>3.2599999999999997E-2</v>
      </c>
      <c r="T792" s="102">
        <v>0.97199999999999998</v>
      </c>
      <c r="U792" s="102" t="s">
        <v>3512</v>
      </c>
      <c r="V792" s="102">
        <v>0</v>
      </c>
      <c r="W792" s="102" t="s">
        <v>321</v>
      </c>
      <c r="X792" s="84">
        <v>3.1667450000000001</v>
      </c>
      <c r="Y792" s="107">
        <v>24</v>
      </c>
    </row>
    <row r="793" spans="1:25" x14ac:dyDescent="0.2">
      <c r="A793" s="102" t="s">
        <v>86</v>
      </c>
      <c r="B793" s="102" t="s">
        <v>299</v>
      </c>
      <c r="C793" s="102">
        <v>6</v>
      </c>
      <c r="D793" s="102">
        <v>160577011</v>
      </c>
      <c r="E793" s="102">
        <v>160577011</v>
      </c>
      <c r="F793" s="102" t="s">
        <v>308</v>
      </c>
      <c r="G793" s="102" t="s">
        <v>309</v>
      </c>
      <c r="H793" s="103" t="s">
        <v>1399</v>
      </c>
      <c r="I793" s="103" t="s">
        <v>1400</v>
      </c>
      <c r="J793" s="103" t="s">
        <v>1401</v>
      </c>
      <c r="K793" s="102" t="s">
        <v>318</v>
      </c>
      <c r="L793" s="102" t="s">
        <v>1402</v>
      </c>
      <c r="M793" s="102">
        <v>11</v>
      </c>
      <c r="N793" s="102">
        <v>11</v>
      </c>
      <c r="O793" s="102">
        <v>0</v>
      </c>
      <c r="P793" s="104">
        <v>2.3404255319148935E-2</v>
      </c>
      <c r="Q793" s="105">
        <v>0.01</v>
      </c>
      <c r="R793" s="106">
        <v>3.1600000000000003E-2</v>
      </c>
      <c r="S793" s="106">
        <v>6.1894999999999999E-2</v>
      </c>
      <c r="T793" s="102" t="s">
        <v>307</v>
      </c>
      <c r="U793" s="102" t="s">
        <v>307</v>
      </c>
      <c r="V793" s="102" t="s">
        <v>307</v>
      </c>
      <c r="W793" s="102" t="s">
        <v>307</v>
      </c>
      <c r="X793" s="84">
        <v>-0.36846400000000001</v>
      </c>
      <c r="Y793" s="107">
        <v>0.22600000000000001</v>
      </c>
    </row>
    <row r="794" spans="1:25" x14ac:dyDescent="0.2">
      <c r="A794" s="102" t="s">
        <v>86</v>
      </c>
      <c r="B794" s="102" t="s">
        <v>299</v>
      </c>
      <c r="C794" s="102">
        <v>6</v>
      </c>
      <c r="D794" s="102">
        <v>160575837</v>
      </c>
      <c r="E794" s="102">
        <v>160575837</v>
      </c>
      <c r="F794" s="102" t="s">
        <v>308</v>
      </c>
      <c r="G794" s="102" t="s">
        <v>309</v>
      </c>
      <c r="H794" s="103" t="s">
        <v>350</v>
      </c>
      <c r="I794" s="103" t="s">
        <v>362</v>
      </c>
      <c r="J794" s="103" t="s">
        <v>1409</v>
      </c>
      <c r="K794" s="102" t="s">
        <v>318</v>
      </c>
      <c r="L794" s="102" t="s">
        <v>1410</v>
      </c>
      <c r="M794" s="102">
        <v>12</v>
      </c>
      <c r="N794" s="102">
        <v>11</v>
      </c>
      <c r="O794" s="102">
        <v>1</v>
      </c>
      <c r="P794" s="104">
        <v>2.7659574468085105E-2</v>
      </c>
      <c r="Q794" s="105">
        <v>0.01</v>
      </c>
      <c r="R794" s="106">
        <v>1.3100000000000001E-2</v>
      </c>
      <c r="S794" s="106">
        <v>1.8376E-2</v>
      </c>
      <c r="T794" s="102">
        <v>0.98399999999999999</v>
      </c>
      <c r="U794" s="102" t="s">
        <v>3512</v>
      </c>
      <c r="V794" s="102">
        <v>0</v>
      </c>
      <c r="W794" s="102" t="s">
        <v>321</v>
      </c>
      <c r="X794" s="84">
        <v>3.3928639999999999</v>
      </c>
      <c r="Y794" s="107">
        <v>24.7</v>
      </c>
    </row>
    <row r="795" spans="1:25" x14ac:dyDescent="0.2">
      <c r="A795" s="102" t="s">
        <v>86</v>
      </c>
      <c r="B795" s="102" t="s">
        <v>299</v>
      </c>
      <c r="C795" s="102">
        <v>6</v>
      </c>
      <c r="D795" s="102">
        <v>160560824</v>
      </c>
      <c r="E795" s="102">
        <v>160560824</v>
      </c>
      <c r="F795" s="102" t="s">
        <v>308</v>
      </c>
      <c r="G795" s="102" t="s">
        <v>309</v>
      </c>
      <c r="H795" s="103" t="s">
        <v>350</v>
      </c>
      <c r="I795" s="103" t="s">
        <v>1478</v>
      </c>
      <c r="J795" s="103" t="s">
        <v>1479</v>
      </c>
      <c r="K795" s="102" t="s">
        <v>318</v>
      </c>
      <c r="L795" s="102" t="s">
        <v>1480</v>
      </c>
      <c r="M795" s="102">
        <v>8</v>
      </c>
      <c r="N795" s="102">
        <v>8</v>
      </c>
      <c r="O795" s="102">
        <v>0</v>
      </c>
      <c r="P795" s="104">
        <v>1.7021276595744681E-2</v>
      </c>
      <c r="Q795" s="105">
        <v>0.02</v>
      </c>
      <c r="R795" s="106">
        <v>1.6199999999999999E-2</v>
      </c>
      <c r="S795" s="106">
        <v>1.8298999999999999E-2</v>
      </c>
      <c r="T795" s="102">
        <v>1</v>
      </c>
      <c r="U795" s="102" t="s">
        <v>3512</v>
      </c>
      <c r="V795" s="102">
        <v>0</v>
      </c>
      <c r="W795" s="102" t="s">
        <v>321</v>
      </c>
      <c r="X795" s="84">
        <v>3.3796219999999999</v>
      </c>
      <c r="Y795" s="107">
        <v>24.7</v>
      </c>
    </row>
    <row r="796" spans="1:25" x14ac:dyDescent="0.2">
      <c r="A796" s="102" t="s">
        <v>86</v>
      </c>
      <c r="B796" s="102" t="s">
        <v>299</v>
      </c>
      <c r="C796" s="102">
        <v>6</v>
      </c>
      <c r="D796" s="102">
        <v>160543123</v>
      </c>
      <c r="E796" s="102">
        <v>160543123</v>
      </c>
      <c r="F796" s="102" t="s">
        <v>300</v>
      </c>
      <c r="G796" s="102" t="s">
        <v>301</v>
      </c>
      <c r="H796" s="103" t="s">
        <v>350</v>
      </c>
      <c r="I796" s="103" t="s">
        <v>1656</v>
      </c>
      <c r="J796" s="103" t="s">
        <v>1657</v>
      </c>
      <c r="K796" s="102" t="s">
        <v>313</v>
      </c>
      <c r="L796" s="102" t="s">
        <v>1658</v>
      </c>
      <c r="M796" s="102">
        <v>103</v>
      </c>
      <c r="N796" s="102">
        <v>84</v>
      </c>
      <c r="O796" s="102">
        <v>19</v>
      </c>
      <c r="P796" s="104">
        <v>0.25957446808510637</v>
      </c>
      <c r="Q796" s="102">
        <v>0.18</v>
      </c>
      <c r="R796" s="106">
        <v>0.24640000000000001</v>
      </c>
      <c r="S796" s="106">
        <v>0.23427600000000001</v>
      </c>
      <c r="T796" s="102" t="s">
        <v>307</v>
      </c>
      <c r="U796" s="102" t="s">
        <v>307</v>
      </c>
      <c r="V796" s="102" t="s">
        <v>307</v>
      </c>
      <c r="W796" s="102" t="s">
        <v>307</v>
      </c>
      <c r="X796" s="84">
        <v>0.30046899999999999</v>
      </c>
      <c r="Y796" s="107">
        <v>7.22</v>
      </c>
    </row>
    <row r="797" spans="1:25" x14ac:dyDescent="0.2">
      <c r="A797" s="102" t="s">
        <v>86</v>
      </c>
      <c r="B797" s="102" t="s">
        <v>299</v>
      </c>
      <c r="C797" s="102">
        <v>6</v>
      </c>
      <c r="D797" s="102">
        <v>160564676</v>
      </c>
      <c r="E797" s="102">
        <v>160564676</v>
      </c>
      <c r="F797" s="102" t="s">
        <v>301</v>
      </c>
      <c r="G797" s="102" t="s">
        <v>300</v>
      </c>
      <c r="H797" s="103" t="s">
        <v>350</v>
      </c>
      <c r="I797" s="103" t="s">
        <v>2275</v>
      </c>
      <c r="J797" s="103" t="s">
        <v>2276</v>
      </c>
      <c r="K797" s="102" t="s">
        <v>313</v>
      </c>
      <c r="L797" s="102" t="s">
        <v>2277</v>
      </c>
      <c r="M797" s="102">
        <v>1</v>
      </c>
      <c r="N797" s="102">
        <v>1</v>
      </c>
      <c r="O797" s="102">
        <v>0</v>
      </c>
      <c r="P797" s="104">
        <v>2.1276595744680851E-3</v>
      </c>
      <c r="Q797" s="105" t="s">
        <v>263</v>
      </c>
      <c r="R797" s="106">
        <v>9.0699999999999996E-5</v>
      </c>
      <c r="S797" s="106">
        <v>3.8400000000000001E-4</v>
      </c>
      <c r="T797" s="102" t="s">
        <v>307</v>
      </c>
      <c r="U797" s="102" t="s">
        <v>307</v>
      </c>
      <c r="V797" s="102" t="s">
        <v>307</v>
      </c>
      <c r="W797" s="102" t="s">
        <v>307</v>
      </c>
      <c r="X797" s="84">
        <v>-0.19733300000000001</v>
      </c>
      <c r="Y797" s="107">
        <v>0.72799999999999998</v>
      </c>
    </row>
    <row r="798" spans="1:25" x14ac:dyDescent="0.2">
      <c r="A798" s="102" t="s">
        <v>86</v>
      </c>
      <c r="B798" s="102" t="s">
        <v>299</v>
      </c>
      <c r="C798" s="102">
        <v>6</v>
      </c>
      <c r="D798" s="102">
        <v>160557288</v>
      </c>
      <c r="E798" s="102">
        <v>160557288</v>
      </c>
      <c r="F798" s="102" t="s">
        <v>309</v>
      </c>
      <c r="G798" s="102" t="s">
        <v>300</v>
      </c>
      <c r="H798" s="103" t="s">
        <v>350</v>
      </c>
      <c r="I798" s="103" t="s">
        <v>2296</v>
      </c>
      <c r="J798" s="103" t="s">
        <v>2297</v>
      </c>
      <c r="K798" s="102" t="s">
        <v>318</v>
      </c>
      <c r="L798" s="102" t="s">
        <v>2298</v>
      </c>
      <c r="M798" s="102">
        <v>1</v>
      </c>
      <c r="N798" s="102">
        <v>1</v>
      </c>
      <c r="O798" s="102">
        <v>0</v>
      </c>
      <c r="P798" s="104">
        <v>2.1276595744680851E-3</v>
      </c>
      <c r="Q798" s="105" t="s">
        <v>263</v>
      </c>
      <c r="R798" s="106">
        <v>9.8900000000000005E-5</v>
      </c>
      <c r="S798" s="106" t="s">
        <v>263</v>
      </c>
      <c r="T798" s="102">
        <v>0.98599999999999999</v>
      </c>
      <c r="U798" s="102" t="s">
        <v>3512</v>
      </c>
      <c r="V798" s="102">
        <v>0.01</v>
      </c>
      <c r="W798" s="102" t="s">
        <v>321</v>
      </c>
      <c r="X798" s="84">
        <v>1.4899770000000001</v>
      </c>
      <c r="Y798" s="107">
        <v>15.77</v>
      </c>
    </row>
    <row r="799" spans="1:25" x14ac:dyDescent="0.2">
      <c r="A799" s="102" t="s">
        <v>86</v>
      </c>
      <c r="B799" s="102" t="s">
        <v>299</v>
      </c>
      <c r="C799" s="102">
        <v>6</v>
      </c>
      <c r="D799" s="102">
        <v>160577063</v>
      </c>
      <c r="E799" s="102">
        <v>160577063</v>
      </c>
      <c r="F799" s="102" t="s">
        <v>308</v>
      </c>
      <c r="G799" s="102" t="s">
        <v>300</v>
      </c>
      <c r="H799" s="103" t="s">
        <v>1399</v>
      </c>
      <c r="I799" s="103" t="s">
        <v>2631</v>
      </c>
      <c r="J799" s="103" t="s">
        <v>2632</v>
      </c>
      <c r="K799" s="102" t="s">
        <v>318</v>
      </c>
      <c r="L799" s="102" t="s">
        <v>2633</v>
      </c>
      <c r="M799" s="102">
        <v>1</v>
      </c>
      <c r="N799" s="102">
        <v>1</v>
      </c>
      <c r="O799" s="102">
        <v>0</v>
      </c>
      <c r="P799" s="104">
        <v>2.1276595744680851E-3</v>
      </c>
      <c r="Q799" s="105" t="s">
        <v>263</v>
      </c>
      <c r="R799" s="106">
        <v>5.0000000000000001E-4</v>
      </c>
      <c r="S799" s="106">
        <v>6.0740000000000004E-3</v>
      </c>
      <c r="T799" s="102">
        <v>1.2999999999999999E-2</v>
      </c>
      <c r="U799" s="102" t="s">
        <v>320</v>
      </c>
      <c r="V799" s="102">
        <v>0.6</v>
      </c>
      <c r="W799" s="102" t="s">
        <v>345</v>
      </c>
      <c r="X799" s="84">
        <v>0.99304599999999998</v>
      </c>
      <c r="Y799" s="107">
        <v>13.24</v>
      </c>
    </row>
    <row r="800" spans="1:25" x14ac:dyDescent="0.2">
      <c r="A800" s="102" t="s">
        <v>86</v>
      </c>
      <c r="B800" s="102" t="s">
        <v>299</v>
      </c>
      <c r="C800" s="102">
        <v>6</v>
      </c>
      <c r="D800" s="102">
        <v>160577063</v>
      </c>
      <c r="E800" s="102">
        <v>160577063</v>
      </c>
      <c r="F800" s="102" t="s">
        <v>308</v>
      </c>
      <c r="G800" s="102" t="s">
        <v>300</v>
      </c>
      <c r="H800" s="103" t="s">
        <v>1399</v>
      </c>
      <c r="I800" s="103" t="s">
        <v>2631</v>
      </c>
      <c r="J800" s="103" t="s">
        <v>2632</v>
      </c>
      <c r="K800" s="102" t="s">
        <v>318</v>
      </c>
      <c r="L800" s="102" t="s">
        <v>2633</v>
      </c>
      <c r="M800" s="102">
        <v>1</v>
      </c>
      <c r="N800" s="102">
        <v>1</v>
      </c>
      <c r="O800" s="102">
        <v>0</v>
      </c>
      <c r="P800" s="104">
        <v>2.1276595744680851E-3</v>
      </c>
      <c r="Q800" s="105" t="s">
        <v>263</v>
      </c>
      <c r="R800" s="106">
        <v>5.0000000000000001E-4</v>
      </c>
      <c r="S800" s="106">
        <v>6.0740000000000004E-3</v>
      </c>
      <c r="T800" s="102">
        <v>1.2999999999999999E-2</v>
      </c>
      <c r="U800" s="102" t="s">
        <v>320</v>
      </c>
      <c r="V800" s="102">
        <v>0.6</v>
      </c>
      <c r="W800" s="102" t="s">
        <v>345</v>
      </c>
      <c r="X800" s="84">
        <v>0.99304599999999998</v>
      </c>
      <c r="Y800" s="107">
        <v>13.24</v>
      </c>
    </row>
    <row r="801" spans="1:25" x14ac:dyDescent="0.2">
      <c r="A801" s="102" t="s">
        <v>86</v>
      </c>
      <c r="B801" s="102" t="s">
        <v>299</v>
      </c>
      <c r="C801" s="102">
        <v>6</v>
      </c>
      <c r="D801" s="102">
        <v>160543008</v>
      </c>
      <c r="E801" s="102">
        <v>160543008</v>
      </c>
      <c r="F801" s="102" t="s">
        <v>301</v>
      </c>
      <c r="G801" s="102" t="s">
        <v>300</v>
      </c>
      <c r="H801" s="103" t="s">
        <v>350</v>
      </c>
      <c r="I801" s="103" t="s">
        <v>2806</v>
      </c>
      <c r="J801" s="103" t="s">
        <v>2807</v>
      </c>
      <c r="K801" s="102" t="s">
        <v>318</v>
      </c>
      <c r="L801" s="102" t="s">
        <v>2808</v>
      </c>
      <c r="M801" s="102">
        <v>1</v>
      </c>
      <c r="N801" s="102">
        <v>1</v>
      </c>
      <c r="O801" s="102">
        <v>0</v>
      </c>
      <c r="P801" s="104">
        <v>2.1276595744680851E-3</v>
      </c>
      <c r="Q801" s="105" t="s">
        <v>263</v>
      </c>
      <c r="R801" s="106">
        <v>2E-3</v>
      </c>
      <c r="S801" s="106">
        <v>6.6889999999999996E-3</v>
      </c>
      <c r="T801" s="102">
        <v>0</v>
      </c>
      <c r="U801" s="102" t="s">
        <v>320</v>
      </c>
      <c r="V801" s="102">
        <v>1</v>
      </c>
      <c r="W801" s="102" t="s">
        <v>345</v>
      </c>
      <c r="X801" s="84">
        <v>1.373429</v>
      </c>
      <c r="Y801" s="107">
        <v>15.25</v>
      </c>
    </row>
    <row r="802" spans="1:25" x14ac:dyDescent="0.2">
      <c r="A802" s="102" t="s">
        <v>86</v>
      </c>
      <c r="B802" s="102" t="s">
        <v>299</v>
      </c>
      <c r="C802" s="102">
        <v>6</v>
      </c>
      <c r="D802" s="102">
        <v>160560830</v>
      </c>
      <c r="E802" s="102">
        <v>160560830</v>
      </c>
      <c r="F802" s="102" t="s">
        <v>309</v>
      </c>
      <c r="G802" s="102" t="s">
        <v>308</v>
      </c>
      <c r="H802" s="103" t="s">
        <v>350</v>
      </c>
      <c r="I802" s="103" t="s">
        <v>2844</v>
      </c>
      <c r="J802" s="103" t="s">
        <v>2845</v>
      </c>
      <c r="K802" s="102" t="s">
        <v>318</v>
      </c>
      <c r="L802" s="102" t="s">
        <v>2846</v>
      </c>
      <c r="M802" s="102">
        <v>1</v>
      </c>
      <c r="N802" s="102">
        <v>1</v>
      </c>
      <c r="O802" s="102">
        <v>0</v>
      </c>
      <c r="P802" s="104">
        <v>2.1276595744680851E-3</v>
      </c>
      <c r="Q802" s="105" t="s">
        <v>263</v>
      </c>
      <c r="R802" s="106">
        <v>3.0000000000000001E-3</v>
      </c>
      <c r="S802" s="106" t="s">
        <v>263</v>
      </c>
      <c r="T802" s="102">
        <v>7.0000000000000001E-3</v>
      </c>
      <c r="U802" s="102" t="s">
        <v>320</v>
      </c>
      <c r="V802" s="102">
        <v>0.05</v>
      </c>
      <c r="W802" s="102" t="s">
        <v>345</v>
      </c>
      <c r="X802" s="84">
        <v>0.56247800000000003</v>
      </c>
      <c r="Y802" s="107">
        <v>9.9429999999999996</v>
      </c>
    </row>
    <row r="803" spans="1:25" x14ac:dyDescent="0.2">
      <c r="A803" s="102" t="s">
        <v>86</v>
      </c>
      <c r="B803" s="102" t="s">
        <v>299</v>
      </c>
      <c r="C803" s="102">
        <v>6</v>
      </c>
      <c r="D803" s="102">
        <v>160560898</v>
      </c>
      <c r="E803" s="102">
        <v>160560905</v>
      </c>
      <c r="F803" s="102" t="s">
        <v>3009</v>
      </c>
      <c r="G803" s="102" t="s">
        <v>245</v>
      </c>
      <c r="H803" s="103" t="s">
        <v>350</v>
      </c>
      <c r="I803" s="103" t="s">
        <v>3010</v>
      </c>
      <c r="J803" s="103" t="s">
        <v>3011</v>
      </c>
      <c r="K803" s="102" t="s">
        <v>1456</v>
      </c>
      <c r="L803" s="102" t="s">
        <v>263</v>
      </c>
      <c r="M803" s="102">
        <v>207</v>
      </c>
      <c r="N803" s="102">
        <v>105</v>
      </c>
      <c r="O803" s="102">
        <v>103</v>
      </c>
      <c r="P803" s="104">
        <v>0.66170212765957448</v>
      </c>
      <c r="Q803" s="102">
        <v>0.56999999999999995</v>
      </c>
      <c r="R803" s="106">
        <v>0.61219999999999997</v>
      </c>
      <c r="S803" s="106" t="s">
        <v>263</v>
      </c>
      <c r="T803" s="102" t="s">
        <v>307</v>
      </c>
      <c r="U803" s="102" t="s">
        <v>307</v>
      </c>
      <c r="V803" s="102" t="s">
        <v>307</v>
      </c>
      <c r="W803" s="102" t="s">
        <v>307</v>
      </c>
      <c r="X803" s="84" t="s">
        <v>307</v>
      </c>
      <c r="Y803" s="107" t="s">
        <v>307</v>
      </c>
    </row>
    <row r="804" spans="1:25" x14ac:dyDescent="0.2">
      <c r="A804" s="102" t="s">
        <v>86</v>
      </c>
      <c r="B804" s="102" t="s">
        <v>299</v>
      </c>
      <c r="C804" s="102">
        <v>6</v>
      </c>
      <c r="D804" s="102">
        <v>160560845</v>
      </c>
      <c r="E804" s="102">
        <v>160560845</v>
      </c>
      <c r="F804" s="102" t="s">
        <v>309</v>
      </c>
      <c r="G804" s="102" t="s">
        <v>308</v>
      </c>
      <c r="H804" s="103" t="s">
        <v>350</v>
      </c>
      <c r="I804" s="103" t="s">
        <v>3116</v>
      </c>
      <c r="J804" s="103" t="s">
        <v>3117</v>
      </c>
      <c r="K804" s="102" t="s">
        <v>318</v>
      </c>
      <c r="L804" s="102" t="s">
        <v>3118</v>
      </c>
      <c r="M804" s="102">
        <v>209</v>
      </c>
      <c r="N804" s="102">
        <v>106</v>
      </c>
      <c r="O804" s="102">
        <v>103</v>
      </c>
      <c r="P804" s="104">
        <v>0.66382978723404251</v>
      </c>
      <c r="Q804" s="102">
        <v>0.57999999999999996</v>
      </c>
      <c r="R804" s="106">
        <v>0.64049999999999996</v>
      </c>
      <c r="S804" s="106">
        <v>0.637629</v>
      </c>
      <c r="T804" s="102">
        <v>0</v>
      </c>
      <c r="U804" s="102" t="s">
        <v>320</v>
      </c>
      <c r="V804" s="102">
        <v>1</v>
      </c>
      <c r="W804" s="102" t="s">
        <v>345</v>
      </c>
      <c r="X804" s="84">
        <v>-1.2515099999999999</v>
      </c>
      <c r="Y804" s="107">
        <v>1E-3</v>
      </c>
    </row>
    <row r="805" spans="1:25" x14ac:dyDescent="0.2">
      <c r="A805" s="102" t="s">
        <v>86</v>
      </c>
      <c r="B805" s="102" t="s">
        <v>299</v>
      </c>
      <c r="C805" s="102">
        <v>6</v>
      </c>
      <c r="D805" s="102">
        <v>160551204</v>
      </c>
      <c r="E805" s="102">
        <v>160551204</v>
      </c>
      <c r="F805" s="102" t="s">
        <v>308</v>
      </c>
      <c r="G805" s="102" t="s">
        <v>301</v>
      </c>
      <c r="H805" s="103" t="s">
        <v>350</v>
      </c>
      <c r="I805" s="103" t="s">
        <v>3248</v>
      </c>
      <c r="J805" s="103" t="s">
        <v>3249</v>
      </c>
      <c r="K805" s="102" t="s">
        <v>318</v>
      </c>
      <c r="L805" s="102" t="s">
        <v>3250</v>
      </c>
      <c r="M805" s="102">
        <v>226</v>
      </c>
      <c r="N805" s="102">
        <v>69</v>
      </c>
      <c r="O805" s="102">
        <v>157</v>
      </c>
      <c r="P805" s="104">
        <v>0.81489361702127661</v>
      </c>
      <c r="Q805" s="102">
        <v>0.79</v>
      </c>
      <c r="R805" s="106">
        <v>0.82789999999999997</v>
      </c>
      <c r="S805" s="106">
        <v>0.83692100000000003</v>
      </c>
      <c r="T805" s="102">
        <v>4.7E-2</v>
      </c>
      <c r="U805" s="102" t="s">
        <v>320</v>
      </c>
      <c r="V805" s="102">
        <v>1</v>
      </c>
      <c r="W805" s="102" t="s">
        <v>345</v>
      </c>
      <c r="X805" s="84">
        <v>0.115105</v>
      </c>
      <c r="Y805" s="107">
        <v>4.5170000000000003</v>
      </c>
    </row>
    <row r="806" spans="1:25" x14ac:dyDescent="0.2">
      <c r="A806" s="102" t="s">
        <v>86</v>
      </c>
      <c r="B806" s="102" t="s">
        <v>299</v>
      </c>
      <c r="C806" s="102">
        <v>6</v>
      </c>
      <c r="D806" s="102">
        <v>160577063</v>
      </c>
      <c r="E806" s="102">
        <v>160577063</v>
      </c>
      <c r="F806" s="102" t="s">
        <v>308</v>
      </c>
      <c r="G806" s="102" t="s">
        <v>309</v>
      </c>
      <c r="H806" s="103" t="s">
        <v>1399</v>
      </c>
      <c r="I806" s="103" t="s">
        <v>3287</v>
      </c>
      <c r="J806" s="103" t="s">
        <v>3288</v>
      </c>
      <c r="K806" s="102" t="s">
        <v>318</v>
      </c>
      <c r="L806" s="102" t="s">
        <v>2633</v>
      </c>
      <c r="M806" s="102">
        <v>2</v>
      </c>
      <c r="N806" s="102">
        <v>2</v>
      </c>
      <c r="O806" s="102">
        <v>0</v>
      </c>
      <c r="P806" s="104">
        <v>4.2553191489361703E-3</v>
      </c>
      <c r="Q806" s="105" t="s">
        <v>263</v>
      </c>
      <c r="R806" s="106">
        <v>5.0000000000000001E-4</v>
      </c>
      <c r="S806" s="106" t="s">
        <v>263</v>
      </c>
      <c r="T806" s="102">
        <v>1.2999999999999999E-2</v>
      </c>
      <c r="U806" s="102" t="s">
        <v>320</v>
      </c>
      <c r="V806" s="102">
        <v>0.6</v>
      </c>
      <c r="W806" s="102" t="s">
        <v>345</v>
      </c>
      <c r="X806" s="84">
        <v>0.99304599999999998</v>
      </c>
      <c r="Y806" s="107">
        <v>13.24</v>
      </c>
    </row>
    <row r="807" spans="1:25" x14ac:dyDescent="0.2">
      <c r="A807" s="102" t="s">
        <v>86</v>
      </c>
      <c r="B807" s="102" t="s">
        <v>299</v>
      </c>
      <c r="C807" s="102">
        <v>6</v>
      </c>
      <c r="D807" s="102">
        <v>160577063</v>
      </c>
      <c r="E807" s="102">
        <v>160577063</v>
      </c>
      <c r="F807" s="102" t="s">
        <v>308</v>
      </c>
      <c r="G807" s="102" t="s">
        <v>309</v>
      </c>
      <c r="H807" s="103" t="s">
        <v>1399</v>
      </c>
      <c r="I807" s="103" t="s">
        <v>3287</v>
      </c>
      <c r="J807" s="103" t="s">
        <v>3288</v>
      </c>
      <c r="K807" s="102" t="s">
        <v>318</v>
      </c>
      <c r="L807" s="102" t="s">
        <v>2633</v>
      </c>
      <c r="M807" s="102">
        <v>2</v>
      </c>
      <c r="N807" s="102">
        <v>2</v>
      </c>
      <c r="O807" s="102">
        <v>0</v>
      </c>
      <c r="P807" s="104">
        <v>4.2553191489361703E-3</v>
      </c>
      <c r="Q807" s="105" t="s">
        <v>263</v>
      </c>
      <c r="R807" s="106">
        <v>5.0000000000000001E-4</v>
      </c>
      <c r="S807" s="106" t="s">
        <v>263</v>
      </c>
      <c r="T807" s="102">
        <v>1.2999999999999999E-2</v>
      </c>
      <c r="U807" s="102" t="s">
        <v>320</v>
      </c>
      <c r="V807" s="102">
        <v>0.6</v>
      </c>
      <c r="W807" s="102" t="s">
        <v>345</v>
      </c>
      <c r="X807" s="84">
        <v>0.99304599999999998</v>
      </c>
      <c r="Y807" s="107">
        <v>13.24</v>
      </c>
    </row>
    <row r="808" spans="1:25" x14ac:dyDescent="0.2">
      <c r="A808" s="102" t="s">
        <v>86</v>
      </c>
      <c r="B808" s="102" t="s">
        <v>299</v>
      </c>
      <c r="C808" s="102">
        <v>6</v>
      </c>
      <c r="D808" s="102">
        <v>160553306</v>
      </c>
      <c r="E808" s="102">
        <v>160553306</v>
      </c>
      <c r="F808" s="102" t="s">
        <v>301</v>
      </c>
      <c r="G808" s="102" t="s">
        <v>300</v>
      </c>
      <c r="H808" s="103" t="s">
        <v>350</v>
      </c>
      <c r="I808" s="103" t="s">
        <v>3338</v>
      </c>
      <c r="J808" s="103" t="s">
        <v>3339</v>
      </c>
      <c r="K808" s="102" t="s">
        <v>313</v>
      </c>
      <c r="L808" s="102" t="s">
        <v>3340</v>
      </c>
      <c r="M808" s="102">
        <v>2</v>
      </c>
      <c r="N808" s="102">
        <v>2</v>
      </c>
      <c r="O808" s="102">
        <v>0</v>
      </c>
      <c r="P808" s="104">
        <v>4.2553191489361703E-3</v>
      </c>
      <c r="Q808" s="105" t="s">
        <v>263</v>
      </c>
      <c r="R808" s="106">
        <v>2.5999999999999999E-3</v>
      </c>
      <c r="S808" s="106">
        <v>9.6109999999999998E-3</v>
      </c>
      <c r="T808" s="102" t="s">
        <v>307</v>
      </c>
      <c r="U808" s="102" t="s">
        <v>307</v>
      </c>
      <c r="V808" s="102" t="s">
        <v>307</v>
      </c>
      <c r="W808" s="102" t="s">
        <v>307</v>
      </c>
      <c r="X808" s="84">
        <v>-0.55412799999999995</v>
      </c>
      <c r="Y808" s="107">
        <v>5.8999999999999997E-2</v>
      </c>
    </row>
    <row r="809" spans="1:25" x14ac:dyDescent="0.2">
      <c r="A809" s="102" t="s">
        <v>86</v>
      </c>
      <c r="B809" s="102" t="s">
        <v>299</v>
      </c>
      <c r="C809" s="102">
        <v>6</v>
      </c>
      <c r="D809" s="102">
        <v>160560898</v>
      </c>
      <c r="E809" s="102">
        <v>160560902</v>
      </c>
      <c r="F809" s="102" t="s">
        <v>3510</v>
      </c>
      <c r="G809" s="102" t="s">
        <v>245</v>
      </c>
      <c r="H809" s="103" t="s">
        <v>350</v>
      </c>
      <c r="I809" s="103" t="s">
        <v>3010</v>
      </c>
      <c r="J809" s="103" t="s">
        <v>3011</v>
      </c>
      <c r="K809" s="102" t="s">
        <v>1456</v>
      </c>
      <c r="L809" s="102" t="s">
        <v>263</v>
      </c>
      <c r="M809" s="102">
        <v>1</v>
      </c>
      <c r="N809" s="102">
        <v>105</v>
      </c>
      <c r="O809" s="102">
        <v>103</v>
      </c>
      <c r="P809" s="104">
        <v>0.66170212765957448</v>
      </c>
      <c r="Q809" s="105" t="s">
        <v>263</v>
      </c>
      <c r="R809" s="106" t="s">
        <v>263</v>
      </c>
      <c r="S809" s="106" t="s">
        <v>263</v>
      </c>
      <c r="T809" s="102" t="s">
        <v>307</v>
      </c>
      <c r="U809" s="102" t="s">
        <v>307</v>
      </c>
      <c r="V809" s="102" t="s">
        <v>307</v>
      </c>
      <c r="W809" s="102" t="s">
        <v>307</v>
      </c>
      <c r="X809" s="84" t="s">
        <v>307</v>
      </c>
      <c r="Y809" s="107" t="s">
        <v>307</v>
      </c>
    </row>
    <row r="810" spans="1:25" x14ac:dyDescent="0.2">
      <c r="A810" s="102" t="s">
        <v>87</v>
      </c>
      <c r="B810" s="102" t="s">
        <v>299</v>
      </c>
      <c r="C810" s="102">
        <v>6</v>
      </c>
      <c r="D810" s="102">
        <v>160664680</v>
      </c>
      <c r="E810" s="102">
        <v>160664680</v>
      </c>
      <c r="F810" s="102" t="s">
        <v>308</v>
      </c>
      <c r="G810" s="102" t="s">
        <v>309</v>
      </c>
      <c r="H810" s="103" t="s">
        <v>912</v>
      </c>
      <c r="I810" s="103" t="s">
        <v>657</v>
      </c>
      <c r="J810" s="103" t="s">
        <v>913</v>
      </c>
      <c r="K810" s="102" t="s">
        <v>313</v>
      </c>
      <c r="L810" s="102" t="s">
        <v>914</v>
      </c>
      <c r="M810" s="102">
        <v>1</v>
      </c>
      <c r="N810" s="102">
        <v>1</v>
      </c>
      <c r="O810" s="102">
        <v>0</v>
      </c>
      <c r="P810" s="104">
        <v>2.1276595744680851E-3</v>
      </c>
      <c r="Q810" s="105">
        <v>4.0000000000000001E-3</v>
      </c>
      <c r="R810" s="106">
        <v>2.8E-3</v>
      </c>
      <c r="S810" s="106">
        <v>2.6909999999999998E-3</v>
      </c>
      <c r="T810" s="102" t="s">
        <v>307</v>
      </c>
      <c r="U810" s="102" t="s">
        <v>307</v>
      </c>
      <c r="V810" s="102" t="s">
        <v>307</v>
      </c>
      <c r="W810" s="102" t="s">
        <v>307</v>
      </c>
      <c r="X810" s="84">
        <v>-0.51209000000000005</v>
      </c>
      <c r="Y810" s="107">
        <v>0.08</v>
      </c>
    </row>
    <row r="811" spans="1:25" x14ac:dyDescent="0.2">
      <c r="A811" s="102" t="s">
        <v>87</v>
      </c>
      <c r="B811" s="102" t="s">
        <v>299</v>
      </c>
      <c r="C811" s="102">
        <v>6</v>
      </c>
      <c r="D811" s="102">
        <v>160645763</v>
      </c>
      <c r="E811" s="102">
        <v>160645763</v>
      </c>
      <c r="F811" s="102" t="s">
        <v>308</v>
      </c>
      <c r="G811" s="102" t="s">
        <v>300</v>
      </c>
      <c r="H811" s="103" t="s">
        <v>912</v>
      </c>
      <c r="I811" s="103" t="s">
        <v>1255</v>
      </c>
      <c r="J811" s="103" t="s">
        <v>1256</v>
      </c>
      <c r="K811" s="102" t="s">
        <v>313</v>
      </c>
      <c r="L811" s="102" t="s">
        <v>1257</v>
      </c>
      <c r="M811" s="102">
        <v>5</v>
      </c>
      <c r="N811" s="102">
        <v>5</v>
      </c>
      <c r="O811" s="102">
        <v>0</v>
      </c>
      <c r="P811" s="104">
        <v>1.0638297872340425E-2</v>
      </c>
      <c r="Q811" s="105">
        <v>0.01</v>
      </c>
      <c r="R811" s="106">
        <v>4.1999999999999997E-3</v>
      </c>
      <c r="S811" s="106">
        <v>6.3049999999999998E-3</v>
      </c>
      <c r="T811" s="102" t="s">
        <v>307</v>
      </c>
      <c r="U811" s="102" t="s">
        <v>307</v>
      </c>
      <c r="V811" s="102" t="s">
        <v>307</v>
      </c>
      <c r="W811" s="102" t="s">
        <v>307</v>
      </c>
      <c r="X811" s="84">
        <v>0.394785</v>
      </c>
      <c r="Y811" s="107">
        <v>8.3320000000000007</v>
      </c>
    </row>
    <row r="812" spans="1:25" x14ac:dyDescent="0.2">
      <c r="A812" s="102" t="s">
        <v>87</v>
      </c>
      <c r="B812" s="102" t="s">
        <v>299</v>
      </c>
      <c r="C812" s="102">
        <v>6</v>
      </c>
      <c r="D812" s="102">
        <v>160662548</v>
      </c>
      <c r="E812" s="102">
        <v>160662548</v>
      </c>
      <c r="F812" s="102" t="s">
        <v>308</v>
      </c>
      <c r="G812" s="102" t="s">
        <v>309</v>
      </c>
      <c r="H812" s="103" t="s">
        <v>912</v>
      </c>
      <c r="I812" s="103" t="s">
        <v>689</v>
      </c>
      <c r="J812" s="103" t="s">
        <v>2118</v>
      </c>
      <c r="K812" s="102" t="s">
        <v>318</v>
      </c>
      <c r="L812" s="102" t="s">
        <v>2119</v>
      </c>
      <c r="M812" s="102">
        <v>1</v>
      </c>
      <c r="N812" s="102">
        <v>1</v>
      </c>
      <c r="O812" s="102">
        <v>0</v>
      </c>
      <c r="P812" s="104">
        <v>2.1276595744680851E-3</v>
      </c>
      <c r="Q812" s="105" t="s">
        <v>263</v>
      </c>
      <c r="R812" s="106">
        <v>4.1300000000000001E-5</v>
      </c>
      <c r="S812" s="106">
        <v>7.7000000000000001E-5</v>
      </c>
      <c r="T812" s="102">
        <v>0.999</v>
      </c>
      <c r="U812" s="102" t="s">
        <v>3512</v>
      </c>
      <c r="V812" s="102">
        <v>0</v>
      </c>
      <c r="W812" s="102" t="s">
        <v>321</v>
      </c>
      <c r="X812" s="84">
        <v>3.8064629999999999</v>
      </c>
      <c r="Y812" s="107">
        <v>26.5</v>
      </c>
    </row>
    <row r="813" spans="1:25" x14ac:dyDescent="0.2">
      <c r="A813" s="102" t="s">
        <v>87</v>
      </c>
      <c r="B813" s="102" t="s">
        <v>299</v>
      </c>
      <c r="C813" s="102">
        <v>6</v>
      </c>
      <c r="D813" s="102">
        <v>160679400</v>
      </c>
      <c r="E813" s="102">
        <v>160679400</v>
      </c>
      <c r="F813" s="102" t="s">
        <v>301</v>
      </c>
      <c r="G813" s="102" t="s">
        <v>309</v>
      </c>
      <c r="H813" s="103" t="s">
        <v>912</v>
      </c>
      <c r="I813" s="103" t="s">
        <v>2170</v>
      </c>
      <c r="J813" s="103" t="s">
        <v>2171</v>
      </c>
      <c r="K813" s="102" t="s">
        <v>313</v>
      </c>
      <c r="L813" s="102" t="s">
        <v>2172</v>
      </c>
      <c r="M813" s="102">
        <v>128</v>
      </c>
      <c r="N813" s="102">
        <v>100</v>
      </c>
      <c r="O813" s="102">
        <v>28</v>
      </c>
      <c r="P813" s="104">
        <v>0.33191489361702126</v>
      </c>
      <c r="Q813" s="102">
        <v>0.42</v>
      </c>
      <c r="R813" s="106">
        <v>0.34329999999999999</v>
      </c>
      <c r="S813" s="106">
        <v>0.35212199999999999</v>
      </c>
      <c r="T813" s="102" t="s">
        <v>307</v>
      </c>
      <c r="U813" s="102" t="s">
        <v>307</v>
      </c>
      <c r="V813" s="102" t="s">
        <v>307</v>
      </c>
      <c r="W813" s="102" t="s">
        <v>307</v>
      </c>
      <c r="X813" s="84">
        <v>0.55390200000000001</v>
      </c>
      <c r="Y813" s="107">
        <v>9.8680000000000003</v>
      </c>
    </row>
    <row r="814" spans="1:25" x14ac:dyDescent="0.2">
      <c r="A814" s="102" t="s">
        <v>87</v>
      </c>
      <c r="B814" s="102" t="s">
        <v>299</v>
      </c>
      <c r="C814" s="102">
        <v>6</v>
      </c>
      <c r="D814" s="102">
        <v>160666521</v>
      </c>
      <c r="E814" s="102">
        <v>160666521</v>
      </c>
      <c r="F814" s="102" t="s">
        <v>301</v>
      </c>
      <c r="G814" s="102" t="s">
        <v>300</v>
      </c>
      <c r="H814" s="103" t="s">
        <v>912</v>
      </c>
      <c r="I814" s="103" t="s">
        <v>2187</v>
      </c>
      <c r="J814" s="103" t="s">
        <v>2188</v>
      </c>
      <c r="K814" s="102" t="s">
        <v>313</v>
      </c>
      <c r="L814" s="102" t="s">
        <v>2189</v>
      </c>
      <c r="M814" s="102">
        <v>1</v>
      </c>
      <c r="N814" s="102">
        <v>1</v>
      </c>
      <c r="O814" s="102">
        <v>0</v>
      </c>
      <c r="P814" s="104">
        <v>2.1276595744680851E-3</v>
      </c>
      <c r="Q814" s="105" t="s">
        <v>263</v>
      </c>
      <c r="R814" s="106">
        <v>5.8E-5</v>
      </c>
      <c r="S814" s="106">
        <v>1.54E-4</v>
      </c>
      <c r="T814" s="102" t="s">
        <v>307</v>
      </c>
      <c r="U814" s="102" t="s">
        <v>307</v>
      </c>
      <c r="V814" s="102" t="s">
        <v>307</v>
      </c>
      <c r="W814" s="102" t="s">
        <v>307</v>
      </c>
      <c r="X814" s="84">
        <v>0.68134799999999995</v>
      </c>
      <c r="Y814" s="107">
        <v>10.94</v>
      </c>
    </row>
    <row r="815" spans="1:25" x14ac:dyDescent="0.2">
      <c r="A815" s="102" t="s">
        <v>87</v>
      </c>
      <c r="B815" s="102" t="s">
        <v>299</v>
      </c>
      <c r="C815" s="102">
        <v>6</v>
      </c>
      <c r="D815" s="102">
        <v>160662537</v>
      </c>
      <c r="E815" s="102">
        <v>160662537</v>
      </c>
      <c r="F815" s="102" t="s">
        <v>308</v>
      </c>
      <c r="G815" s="102" t="s">
        <v>309</v>
      </c>
      <c r="H815" s="103" t="s">
        <v>912</v>
      </c>
      <c r="I815" s="103" t="s">
        <v>2281</v>
      </c>
      <c r="J815" s="103" t="s">
        <v>2282</v>
      </c>
      <c r="K815" s="102" t="s">
        <v>313</v>
      </c>
      <c r="L815" s="102" t="s">
        <v>2283</v>
      </c>
      <c r="M815" s="102">
        <v>1</v>
      </c>
      <c r="N815" s="102">
        <v>1</v>
      </c>
      <c r="O815" s="102">
        <v>0</v>
      </c>
      <c r="P815" s="104">
        <v>2.1276595744680851E-3</v>
      </c>
      <c r="Q815" s="105" t="s">
        <v>263</v>
      </c>
      <c r="R815" s="106">
        <v>9.09E-5</v>
      </c>
      <c r="S815" s="106" t="s">
        <v>263</v>
      </c>
      <c r="T815" s="102" t="s">
        <v>307</v>
      </c>
      <c r="U815" s="102" t="s">
        <v>307</v>
      </c>
      <c r="V815" s="102" t="s">
        <v>307</v>
      </c>
      <c r="W815" s="102" t="s">
        <v>307</v>
      </c>
      <c r="X815" s="84">
        <v>0.119405</v>
      </c>
      <c r="Y815" s="107">
        <v>4.5869999999999997</v>
      </c>
    </row>
    <row r="816" spans="1:25" x14ac:dyDescent="0.2">
      <c r="A816" s="102" t="s">
        <v>87</v>
      </c>
      <c r="B816" s="102" t="s">
        <v>299</v>
      </c>
      <c r="C816" s="102">
        <v>6</v>
      </c>
      <c r="D816" s="102">
        <v>160679656</v>
      </c>
      <c r="E816" s="102">
        <v>160679656</v>
      </c>
      <c r="F816" s="102" t="s">
        <v>245</v>
      </c>
      <c r="G816" s="102" t="s">
        <v>300</v>
      </c>
      <c r="H816" s="103" t="s">
        <v>912</v>
      </c>
      <c r="I816" s="103" t="s">
        <v>2587</v>
      </c>
      <c r="J816" s="103" t="s">
        <v>2588</v>
      </c>
      <c r="K816" s="102" t="s">
        <v>376</v>
      </c>
      <c r="L816" s="102" t="s">
        <v>2589</v>
      </c>
      <c r="M816" s="102">
        <v>1</v>
      </c>
      <c r="N816" s="102">
        <v>1</v>
      </c>
      <c r="O816" s="102">
        <v>0</v>
      </c>
      <c r="P816" s="104">
        <v>2.1276595744680851E-3</v>
      </c>
      <c r="Q816" s="105" t="s">
        <v>263</v>
      </c>
      <c r="R816" s="106">
        <v>4.0000000000000002E-4</v>
      </c>
      <c r="S816" s="106" t="s">
        <v>263</v>
      </c>
      <c r="T816" s="102" t="s">
        <v>307</v>
      </c>
      <c r="U816" s="102" t="s">
        <v>307</v>
      </c>
      <c r="V816" s="102" t="s">
        <v>307</v>
      </c>
      <c r="W816" s="102" t="s">
        <v>307</v>
      </c>
      <c r="X816" s="84" t="s">
        <v>307</v>
      </c>
      <c r="Y816" s="107" t="s">
        <v>307</v>
      </c>
    </row>
    <row r="817" spans="1:25" x14ac:dyDescent="0.2">
      <c r="A817" s="102" t="s">
        <v>87</v>
      </c>
      <c r="B817" s="102" t="s">
        <v>299</v>
      </c>
      <c r="C817" s="102">
        <v>6</v>
      </c>
      <c r="D817" s="102">
        <v>160664733</v>
      </c>
      <c r="E817" s="102">
        <v>160664733</v>
      </c>
      <c r="F817" s="102" t="s">
        <v>301</v>
      </c>
      <c r="G817" s="102" t="s">
        <v>309</v>
      </c>
      <c r="H817" s="103" t="s">
        <v>912</v>
      </c>
      <c r="I817" s="103" t="s">
        <v>2707</v>
      </c>
      <c r="J817" s="103" t="s">
        <v>2708</v>
      </c>
      <c r="K817" s="102" t="s">
        <v>318</v>
      </c>
      <c r="L817" s="102" t="s">
        <v>2709</v>
      </c>
      <c r="M817" s="102">
        <v>1</v>
      </c>
      <c r="N817" s="102">
        <v>1</v>
      </c>
      <c r="O817" s="102">
        <v>0</v>
      </c>
      <c r="P817" s="104">
        <v>2.1276595744680851E-3</v>
      </c>
      <c r="Q817" s="105" t="s">
        <v>263</v>
      </c>
      <c r="R817" s="106">
        <v>8.9999999999999998E-4</v>
      </c>
      <c r="S817" s="106">
        <v>3.8400000000000001E-4</v>
      </c>
      <c r="T817" s="102">
        <v>0.26</v>
      </c>
      <c r="U817" s="102" t="s">
        <v>320</v>
      </c>
      <c r="V817" s="102">
        <v>0.14000000000000001</v>
      </c>
      <c r="W817" s="102" t="s">
        <v>345</v>
      </c>
      <c r="X817" s="84">
        <v>2.9472010000000002</v>
      </c>
      <c r="Y817" s="107">
        <v>23.5</v>
      </c>
    </row>
    <row r="818" spans="1:25" x14ac:dyDescent="0.2">
      <c r="A818" s="102" t="s">
        <v>87</v>
      </c>
      <c r="B818" s="102" t="s">
        <v>299</v>
      </c>
      <c r="C818" s="102">
        <v>6</v>
      </c>
      <c r="D818" s="102">
        <v>160663420</v>
      </c>
      <c r="E818" s="102">
        <v>160663420</v>
      </c>
      <c r="F818" s="102" t="s">
        <v>300</v>
      </c>
      <c r="G818" s="102" t="s">
        <v>308</v>
      </c>
      <c r="H818" s="103" t="s">
        <v>912</v>
      </c>
      <c r="I818" s="103" t="s">
        <v>2841</v>
      </c>
      <c r="J818" s="103" t="s">
        <v>2842</v>
      </c>
      <c r="K818" s="102" t="s">
        <v>318</v>
      </c>
      <c r="L818" s="102" t="s">
        <v>2843</v>
      </c>
      <c r="M818" s="102">
        <v>1</v>
      </c>
      <c r="N818" s="102">
        <v>1</v>
      </c>
      <c r="O818" s="102">
        <v>0</v>
      </c>
      <c r="P818" s="104">
        <v>2.1276595744680851E-3</v>
      </c>
      <c r="Q818" s="105" t="s">
        <v>263</v>
      </c>
      <c r="R818" s="106">
        <v>2.8999999999999998E-3</v>
      </c>
      <c r="S818" s="106">
        <v>8.3040000000000006E-3</v>
      </c>
      <c r="T818" s="102">
        <v>0.29199999999999998</v>
      </c>
      <c r="U818" s="102" t="s">
        <v>320</v>
      </c>
      <c r="V818" s="102">
        <v>0.05</v>
      </c>
      <c r="W818" s="102" t="s">
        <v>321</v>
      </c>
      <c r="X818" s="84">
        <v>2.2353350000000001</v>
      </c>
      <c r="Y818" s="107">
        <v>21.6</v>
      </c>
    </row>
    <row r="819" spans="1:25" x14ac:dyDescent="0.2">
      <c r="A819" s="102" t="s">
        <v>87</v>
      </c>
      <c r="B819" s="102" t="s">
        <v>299</v>
      </c>
      <c r="C819" s="102">
        <v>6</v>
      </c>
      <c r="D819" s="102">
        <v>160645832</v>
      </c>
      <c r="E819" s="102">
        <v>160645832</v>
      </c>
      <c r="F819" s="102" t="s">
        <v>301</v>
      </c>
      <c r="G819" s="102" t="s">
        <v>300</v>
      </c>
      <c r="H819" s="103" t="s">
        <v>912</v>
      </c>
      <c r="I819" s="103" t="s">
        <v>3189</v>
      </c>
      <c r="J819" s="103" t="s">
        <v>3190</v>
      </c>
      <c r="K819" s="102" t="s">
        <v>313</v>
      </c>
      <c r="L819" s="102" t="s">
        <v>3191</v>
      </c>
      <c r="M819" s="102">
        <v>215</v>
      </c>
      <c r="N819" s="102">
        <v>79</v>
      </c>
      <c r="O819" s="102">
        <v>136</v>
      </c>
      <c r="P819" s="104">
        <v>0.7468085106382979</v>
      </c>
      <c r="Q819" s="102">
        <v>0.78</v>
      </c>
      <c r="R819" s="106">
        <v>0.7631</v>
      </c>
      <c r="S819" s="106">
        <v>0.67069000000000001</v>
      </c>
      <c r="T819" s="102" t="s">
        <v>307</v>
      </c>
      <c r="U819" s="102" t="s">
        <v>307</v>
      </c>
      <c r="V819" s="102" t="s">
        <v>307</v>
      </c>
      <c r="W819" s="102" t="s">
        <v>307</v>
      </c>
      <c r="X819" s="84">
        <v>-0.22211500000000001</v>
      </c>
      <c r="Y819" s="107">
        <v>0.61699999999999999</v>
      </c>
    </row>
    <row r="820" spans="1:25" x14ac:dyDescent="0.2">
      <c r="A820" s="102" t="s">
        <v>87</v>
      </c>
      <c r="B820" s="102" t="s">
        <v>299</v>
      </c>
      <c r="C820" s="102">
        <v>6</v>
      </c>
      <c r="D820" s="102">
        <v>160670282</v>
      </c>
      <c r="E820" s="102">
        <v>160670282</v>
      </c>
      <c r="F820" s="102" t="s">
        <v>309</v>
      </c>
      <c r="G820" s="102" t="s">
        <v>301</v>
      </c>
      <c r="H820" s="103" t="s">
        <v>912</v>
      </c>
      <c r="I820" s="103" t="s">
        <v>3292</v>
      </c>
      <c r="J820" s="103" t="s">
        <v>3293</v>
      </c>
      <c r="K820" s="102" t="s">
        <v>318</v>
      </c>
      <c r="L820" s="102" t="s">
        <v>3294</v>
      </c>
      <c r="M820" s="102">
        <v>232</v>
      </c>
      <c r="N820" s="102">
        <v>42</v>
      </c>
      <c r="O820" s="102">
        <v>190</v>
      </c>
      <c r="P820" s="104">
        <v>0.89787234042553188</v>
      </c>
      <c r="Q820" s="102">
        <v>0.89</v>
      </c>
      <c r="R820" s="106">
        <v>0.89329999999999998</v>
      </c>
      <c r="S820" s="106">
        <v>0.87913300000000005</v>
      </c>
      <c r="T820" s="102">
        <v>0.37</v>
      </c>
      <c r="U820" s="102" t="s">
        <v>320</v>
      </c>
      <c r="V820" s="102">
        <v>0</v>
      </c>
      <c r="W820" s="102" t="s">
        <v>321</v>
      </c>
      <c r="X820" s="84">
        <v>0.484655</v>
      </c>
      <c r="Y820" s="107">
        <v>9.24</v>
      </c>
    </row>
    <row r="821" spans="1:25" x14ac:dyDescent="0.2">
      <c r="A821" s="102" t="s">
        <v>88</v>
      </c>
      <c r="B821" s="102" t="s">
        <v>299</v>
      </c>
      <c r="C821" s="102">
        <v>6</v>
      </c>
      <c r="D821" s="102">
        <v>160864758</v>
      </c>
      <c r="E821" s="102">
        <v>160864758</v>
      </c>
      <c r="F821" s="102" t="s">
        <v>309</v>
      </c>
      <c r="G821" s="102" t="s">
        <v>308</v>
      </c>
      <c r="H821" s="103" t="s">
        <v>529</v>
      </c>
      <c r="I821" s="103" t="s">
        <v>530</v>
      </c>
      <c r="J821" s="103" t="s">
        <v>531</v>
      </c>
      <c r="K821" s="102" t="s">
        <v>313</v>
      </c>
      <c r="L821" s="102" t="s">
        <v>532</v>
      </c>
      <c r="M821" s="102">
        <v>1</v>
      </c>
      <c r="N821" s="102">
        <v>1</v>
      </c>
      <c r="O821" s="102">
        <v>0</v>
      </c>
      <c r="P821" s="104">
        <v>2.1276595744680851E-3</v>
      </c>
      <c r="Q821" s="105">
        <v>1.2999999999999999E-3</v>
      </c>
      <c r="R821" s="106">
        <v>3.8999999999999998E-3</v>
      </c>
      <c r="S821" s="106">
        <v>9.8420000000000001E-3</v>
      </c>
      <c r="T821" s="102" t="s">
        <v>307</v>
      </c>
      <c r="U821" s="102" t="s">
        <v>307</v>
      </c>
      <c r="V821" s="102" t="s">
        <v>307</v>
      </c>
      <c r="W821" s="102" t="s">
        <v>307</v>
      </c>
      <c r="X821" s="84">
        <v>0.67398499999999995</v>
      </c>
      <c r="Y821" s="107">
        <v>10.88</v>
      </c>
    </row>
    <row r="822" spans="1:25" x14ac:dyDescent="0.2">
      <c r="A822" s="102" t="s">
        <v>88</v>
      </c>
      <c r="B822" s="102" t="s">
        <v>299</v>
      </c>
      <c r="C822" s="102">
        <v>6</v>
      </c>
      <c r="D822" s="102">
        <v>160828142</v>
      </c>
      <c r="E822" s="102">
        <v>160828142</v>
      </c>
      <c r="F822" s="102" t="s">
        <v>300</v>
      </c>
      <c r="G822" s="102" t="s">
        <v>301</v>
      </c>
      <c r="H822" s="103" t="s">
        <v>529</v>
      </c>
      <c r="I822" s="103" t="s">
        <v>1295</v>
      </c>
      <c r="J822" s="103" t="s">
        <v>1296</v>
      </c>
      <c r="K822" s="102" t="s">
        <v>313</v>
      </c>
      <c r="L822" s="102" t="s">
        <v>1297</v>
      </c>
      <c r="M822" s="102">
        <v>6</v>
      </c>
      <c r="N822" s="102">
        <v>6</v>
      </c>
      <c r="O822" s="102">
        <v>0</v>
      </c>
      <c r="P822" s="104">
        <v>1.276595744680851E-2</v>
      </c>
      <c r="Q822" s="105">
        <v>0.01</v>
      </c>
      <c r="R822" s="106">
        <v>5.1000000000000004E-3</v>
      </c>
      <c r="S822" s="106">
        <v>5.6129999999999999E-3</v>
      </c>
      <c r="T822" s="102" t="s">
        <v>307</v>
      </c>
      <c r="U822" s="102" t="s">
        <v>307</v>
      </c>
      <c r="V822" s="102" t="s">
        <v>307</v>
      </c>
      <c r="W822" s="102" t="s">
        <v>307</v>
      </c>
      <c r="X822" s="84">
        <v>1.898188</v>
      </c>
      <c r="Y822" s="107">
        <v>18.25</v>
      </c>
    </row>
    <row r="823" spans="1:25" x14ac:dyDescent="0.2">
      <c r="A823" s="102" t="s">
        <v>88</v>
      </c>
      <c r="B823" s="102" t="s">
        <v>299</v>
      </c>
      <c r="C823" s="102">
        <v>6</v>
      </c>
      <c r="D823" s="102">
        <v>160831819</v>
      </c>
      <c r="E823" s="102">
        <v>160831819</v>
      </c>
      <c r="F823" s="102" t="s">
        <v>301</v>
      </c>
      <c r="G823" s="102" t="s">
        <v>300</v>
      </c>
      <c r="H823" s="103" t="s">
        <v>529</v>
      </c>
      <c r="I823" s="103" t="s">
        <v>1916</v>
      </c>
      <c r="J823" s="103" t="s">
        <v>1917</v>
      </c>
      <c r="K823" s="102" t="s">
        <v>442</v>
      </c>
      <c r="L823" s="102" t="s">
        <v>1918</v>
      </c>
      <c r="M823" s="102">
        <v>1</v>
      </c>
      <c r="N823" s="102">
        <v>1</v>
      </c>
      <c r="O823" s="102">
        <v>0</v>
      </c>
      <c r="P823" s="104">
        <v>2.1276595744680851E-3</v>
      </c>
      <c r="Q823" s="105" t="s">
        <v>263</v>
      </c>
      <c r="R823" s="106">
        <v>8.2800000000000003E-6</v>
      </c>
      <c r="S823" s="106" t="s">
        <v>263</v>
      </c>
      <c r="T823" s="102" t="s">
        <v>307</v>
      </c>
      <c r="U823" s="102" t="s">
        <v>307</v>
      </c>
      <c r="V823" s="102" t="s">
        <v>307</v>
      </c>
      <c r="W823" s="102" t="s">
        <v>307</v>
      </c>
      <c r="X823" s="84">
        <v>4.7368629999999996</v>
      </c>
      <c r="Y823" s="107">
        <v>34</v>
      </c>
    </row>
    <row r="824" spans="1:25" x14ac:dyDescent="0.2">
      <c r="A824" s="102" t="s">
        <v>88</v>
      </c>
      <c r="B824" s="102" t="s">
        <v>299</v>
      </c>
      <c r="C824" s="102">
        <v>6</v>
      </c>
      <c r="D824" s="102">
        <v>160828204</v>
      </c>
      <c r="E824" s="102">
        <v>160828204</v>
      </c>
      <c r="F824" s="102" t="s">
        <v>301</v>
      </c>
      <c r="G824" s="102" t="s">
        <v>300</v>
      </c>
      <c r="H824" s="103" t="s">
        <v>529</v>
      </c>
      <c r="I824" s="103" t="s">
        <v>1928</v>
      </c>
      <c r="J824" s="103" t="s">
        <v>1929</v>
      </c>
      <c r="K824" s="102" t="s">
        <v>318</v>
      </c>
      <c r="L824" s="102" t="s">
        <v>1930</v>
      </c>
      <c r="M824" s="102">
        <v>1</v>
      </c>
      <c r="N824" s="102">
        <v>1</v>
      </c>
      <c r="O824" s="102">
        <v>0</v>
      </c>
      <c r="P824" s="104">
        <v>2.1276595744680851E-3</v>
      </c>
      <c r="Q824" s="105" t="s">
        <v>263</v>
      </c>
      <c r="R824" s="106">
        <v>8.3499999999999997E-6</v>
      </c>
      <c r="S824" s="106" t="s">
        <v>263</v>
      </c>
      <c r="T824" s="102">
        <v>0.63100000000000001</v>
      </c>
      <c r="U824" s="102" t="s">
        <v>3511</v>
      </c>
      <c r="V824" s="102">
        <v>0.01</v>
      </c>
      <c r="W824" s="102" t="s">
        <v>321</v>
      </c>
      <c r="X824" s="84">
        <v>3.7584059999999999</v>
      </c>
      <c r="Y824" s="107">
        <v>26.2</v>
      </c>
    </row>
    <row r="825" spans="1:25" x14ac:dyDescent="0.2">
      <c r="A825" s="102" t="s">
        <v>88</v>
      </c>
      <c r="B825" s="102" t="s">
        <v>299</v>
      </c>
      <c r="C825" s="102">
        <v>6</v>
      </c>
      <c r="D825" s="102">
        <v>160858116</v>
      </c>
      <c r="E825" s="102">
        <v>160858116</v>
      </c>
      <c r="F825" s="102" t="s">
        <v>301</v>
      </c>
      <c r="G825" s="102" t="s">
        <v>300</v>
      </c>
      <c r="H825" s="103" t="s">
        <v>529</v>
      </c>
      <c r="I825" s="103" t="s">
        <v>2237</v>
      </c>
      <c r="J825" s="103" t="s">
        <v>2238</v>
      </c>
      <c r="K825" s="102" t="s">
        <v>313</v>
      </c>
      <c r="L825" s="102" t="s">
        <v>2239</v>
      </c>
      <c r="M825" s="102">
        <v>1</v>
      </c>
      <c r="N825" s="102">
        <v>1</v>
      </c>
      <c r="O825" s="102">
        <v>0</v>
      </c>
      <c r="P825" s="104">
        <v>2.1276595744680851E-3</v>
      </c>
      <c r="Q825" s="105" t="s">
        <v>263</v>
      </c>
      <c r="R825" s="106">
        <v>8.2399999999999997E-5</v>
      </c>
      <c r="S825" s="106" t="s">
        <v>263</v>
      </c>
      <c r="T825" s="102" t="s">
        <v>307</v>
      </c>
      <c r="U825" s="102" t="s">
        <v>307</v>
      </c>
      <c r="V825" s="102" t="s">
        <v>307</v>
      </c>
      <c r="W825" s="102" t="s">
        <v>307</v>
      </c>
      <c r="X825" s="84">
        <v>0.39488600000000001</v>
      </c>
      <c r="Y825" s="107">
        <v>8.3330000000000002</v>
      </c>
    </row>
    <row r="826" spans="1:25" x14ac:dyDescent="0.2">
      <c r="A826" s="102" t="s">
        <v>88</v>
      </c>
      <c r="B826" s="102" t="s">
        <v>299</v>
      </c>
      <c r="C826" s="102">
        <v>6</v>
      </c>
      <c r="D826" s="102">
        <v>160858188</v>
      </c>
      <c r="E826" s="102">
        <v>160858188</v>
      </c>
      <c r="F826" s="102" t="s">
        <v>308</v>
      </c>
      <c r="G826" s="102" t="s">
        <v>309</v>
      </c>
      <c r="H826" s="103" t="s">
        <v>529</v>
      </c>
      <c r="I826" s="103" t="s">
        <v>2240</v>
      </c>
      <c r="J826" s="103" t="s">
        <v>2241</v>
      </c>
      <c r="K826" s="102" t="s">
        <v>313</v>
      </c>
      <c r="L826" s="102" t="s">
        <v>2242</v>
      </c>
      <c r="M826" s="102">
        <v>159</v>
      </c>
      <c r="N826" s="102">
        <v>122</v>
      </c>
      <c r="O826" s="102">
        <v>37</v>
      </c>
      <c r="P826" s="104">
        <v>0.41702127659574467</v>
      </c>
      <c r="Q826" s="102">
        <v>0.35</v>
      </c>
      <c r="R826" s="106">
        <v>0.34799999999999998</v>
      </c>
      <c r="S826" s="106">
        <v>0.28655999999999998</v>
      </c>
      <c r="T826" s="102" t="s">
        <v>307</v>
      </c>
      <c r="U826" s="102" t="s">
        <v>307</v>
      </c>
      <c r="V826" s="102" t="s">
        <v>307</v>
      </c>
      <c r="W826" s="102" t="s">
        <v>307</v>
      </c>
      <c r="X826" s="84">
        <v>-9.6446000000000004E-2</v>
      </c>
      <c r="Y826" s="107">
        <v>1.4339999999999999</v>
      </c>
    </row>
    <row r="827" spans="1:25" x14ac:dyDescent="0.2">
      <c r="A827" s="102" t="s">
        <v>88</v>
      </c>
      <c r="B827" s="102" t="s">
        <v>299</v>
      </c>
      <c r="C827" s="102">
        <v>6</v>
      </c>
      <c r="D827" s="102">
        <v>160858175</v>
      </c>
      <c r="E827" s="102">
        <v>160858175</v>
      </c>
      <c r="F827" s="102" t="s">
        <v>308</v>
      </c>
      <c r="G827" s="102" t="s">
        <v>309</v>
      </c>
      <c r="H827" s="103" t="s">
        <v>529</v>
      </c>
      <c r="I827" s="103" t="s">
        <v>2748</v>
      </c>
      <c r="J827" s="103" t="s">
        <v>2749</v>
      </c>
      <c r="K827" s="102" t="s">
        <v>318</v>
      </c>
      <c r="L827" s="102" t="s">
        <v>2750</v>
      </c>
      <c r="M827" s="102">
        <v>1</v>
      </c>
      <c r="N827" s="102">
        <v>1</v>
      </c>
      <c r="O827" s="102">
        <v>0</v>
      </c>
      <c r="P827" s="104">
        <v>2.1276595744680851E-3</v>
      </c>
      <c r="Q827" s="105" t="s">
        <v>263</v>
      </c>
      <c r="R827" s="106">
        <v>1.1000000000000001E-3</v>
      </c>
      <c r="S827" s="106">
        <v>1.1529999999999999E-3</v>
      </c>
      <c r="T827" s="102">
        <v>0.998</v>
      </c>
      <c r="U827" s="102" t="s">
        <v>3512</v>
      </c>
      <c r="V827" s="102">
        <v>0.01</v>
      </c>
      <c r="W827" s="102" t="s">
        <v>321</v>
      </c>
      <c r="X827" s="84">
        <v>4.4159290000000002</v>
      </c>
      <c r="Y827" s="107">
        <v>33</v>
      </c>
    </row>
    <row r="828" spans="1:25" x14ac:dyDescent="0.2">
      <c r="A828" s="102" t="s">
        <v>88</v>
      </c>
      <c r="B828" s="102" t="s">
        <v>299</v>
      </c>
      <c r="C828" s="102">
        <v>6</v>
      </c>
      <c r="D828" s="102">
        <v>160769811</v>
      </c>
      <c r="E828" s="102">
        <v>160769811</v>
      </c>
      <c r="F828" s="102" t="s">
        <v>301</v>
      </c>
      <c r="G828" s="102" t="s">
        <v>300</v>
      </c>
      <c r="H828" s="103" t="s">
        <v>529</v>
      </c>
      <c r="I828" s="103" t="s">
        <v>759</v>
      </c>
      <c r="J828" s="103" t="s">
        <v>2801</v>
      </c>
      <c r="K828" s="102" t="s">
        <v>313</v>
      </c>
      <c r="L828" s="102" t="s">
        <v>2802</v>
      </c>
      <c r="M828" s="102">
        <v>167</v>
      </c>
      <c r="N828" s="102">
        <v>122</v>
      </c>
      <c r="O828" s="102">
        <v>45</v>
      </c>
      <c r="P828" s="104">
        <v>0.45106382978723403</v>
      </c>
      <c r="Q828" s="102">
        <v>0.49</v>
      </c>
      <c r="R828" s="106">
        <v>0.55830000000000002</v>
      </c>
      <c r="S828" s="106">
        <v>0.57244600000000001</v>
      </c>
      <c r="T828" s="102" t="s">
        <v>307</v>
      </c>
      <c r="U828" s="102" t="s">
        <v>307</v>
      </c>
      <c r="V828" s="102" t="s">
        <v>307</v>
      </c>
      <c r="W828" s="102" t="s">
        <v>307</v>
      </c>
      <c r="X828" s="84">
        <v>0.43819000000000002</v>
      </c>
      <c r="Y828" s="107">
        <v>8.7859999999999996</v>
      </c>
    </row>
    <row r="829" spans="1:25" x14ac:dyDescent="0.2">
      <c r="A829" s="102" t="s">
        <v>88</v>
      </c>
      <c r="B829" s="102" t="s">
        <v>299</v>
      </c>
      <c r="C829" s="102">
        <v>6</v>
      </c>
      <c r="D829" s="102">
        <v>160769828</v>
      </c>
      <c r="E829" s="102">
        <v>160769828</v>
      </c>
      <c r="F829" s="102" t="s">
        <v>301</v>
      </c>
      <c r="G829" s="102" t="s">
        <v>308</v>
      </c>
      <c r="H829" s="103" t="s">
        <v>529</v>
      </c>
      <c r="I829" s="103" t="s">
        <v>2853</v>
      </c>
      <c r="J829" s="103" t="s">
        <v>2854</v>
      </c>
      <c r="K829" s="102" t="s">
        <v>318</v>
      </c>
      <c r="L829" s="102" t="s">
        <v>2855</v>
      </c>
      <c r="M829" s="102">
        <v>1</v>
      </c>
      <c r="N829" s="102">
        <v>1</v>
      </c>
      <c r="O829" s="102">
        <v>0</v>
      </c>
      <c r="P829" s="104">
        <v>2.1276595744680851E-3</v>
      </c>
      <c r="Q829" s="105" t="s">
        <v>263</v>
      </c>
      <c r="R829" s="106">
        <v>3.3E-3</v>
      </c>
      <c r="S829" s="106" t="s">
        <v>263</v>
      </c>
      <c r="T829" s="102">
        <v>1.4999999999999999E-2</v>
      </c>
      <c r="U829" s="102" t="s">
        <v>320</v>
      </c>
      <c r="V829" s="102">
        <v>0.06</v>
      </c>
      <c r="W829" s="102" t="s">
        <v>345</v>
      </c>
      <c r="X829" s="84">
        <v>0.94334499999999999</v>
      </c>
      <c r="Y829" s="107">
        <v>12.9</v>
      </c>
    </row>
    <row r="830" spans="1:25" x14ac:dyDescent="0.2">
      <c r="A830" s="102" t="s">
        <v>88</v>
      </c>
      <c r="B830" s="102" t="s">
        <v>299</v>
      </c>
      <c r="C830" s="102">
        <v>6</v>
      </c>
      <c r="D830" s="102">
        <v>160769619</v>
      </c>
      <c r="E830" s="102">
        <v>160769619</v>
      </c>
      <c r="F830" s="102" t="s">
        <v>301</v>
      </c>
      <c r="G830" s="102" t="s">
        <v>300</v>
      </c>
      <c r="H830" s="103" t="s">
        <v>529</v>
      </c>
      <c r="I830" s="103" t="s">
        <v>3198</v>
      </c>
      <c r="J830" s="103" t="s">
        <v>3199</v>
      </c>
      <c r="K830" s="102" t="s">
        <v>313</v>
      </c>
      <c r="L830" s="102" t="s">
        <v>3200</v>
      </c>
      <c r="M830" s="102">
        <v>1</v>
      </c>
      <c r="N830" s="102">
        <v>1</v>
      </c>
      <c r="O830" s="102">
        <v>0</v>
      </c>
      <c r="P830" s="104">
        <v>2.1276595744680851E-3</v>
      </c>
      <c r="Q830" s="105" t="s">
        <v>263</v>
      </c>
      <c r="R830" s="106" t="s">
        <v>263</v>
      </c>
      <c r="S830" s="106" t="s">
        <v>263</v>
      </c>
      <c r="T830" s="102" t="s">
        <v>307</v>
      </c>
      <c r="U830" s="102" t="s">
        <v>307</v>
      </c>
      <c r="V830" s="102" t="s">
        <v>307</v>
      </c>
      <c r="W830" s="102" t="s">
        <v>307</v>
      </c>
      <c r="X830" s="84">
        <v>0.71934399999999998</v>
      </c>
      <c r="Y830" s="107">
        <v>11.24</v>
      </c>
    </row>
    <row r="831" spans="1:25" x14ac:dyDescent="0.2">
      <c r="A831" s="102" t="s">
        <v>83</v>
      </c>
      <c r="B831" s="102" t="s">
        <v>299</v>
      </c>
      <c r="C831" s="102">
        <v>5</v>
      </c>
      <c r="D831" s="102">
        <v>131630648</v>
      </c>
      <c r="E831" s="102">
        <v>131630648</v>
      </c>
      <c r="F831" s="102" t="s">
        <v>301</v>
      </c>
      <c r="G831" s="102" t="s">
        <v>300</v>
      </c>
      <c r="H831" s="103" t="s">
        <v>1047</v>
      </c>
      <c r="I831" s="103" t="s">
        <v>1048</v>
      </c>
      <c r="J831" s="103" t="s">
        <v>1049</v>
      </c>
      <c r="K831" s="102" t="s">
        <v>313</v>
      </c>
      <c r="L831" s="102" t="s">
        <v>1050</v>
      </c>
      <c r="M831" s="102">
        <v>1</v>
      </c>
      <c r="N831" s="102">
        <v>1</v>
      </c>
      <c r="O831" s="102">
        <v>0</v>
      </c>
      <c r="P831" s="104">
        <v>2.1276595744680851E-3</v>
      </c>
      <c r="Q831" s="105">
        <v>0.01</v>
      </c>
      <c r="R831" s="106">
        <v>2.8999999999999998E-3</v>
      </c>
      <c r="S831" s="106">
        <v>1.853E-3</v>
      </c>
      <c r="T831" s="102" t="s">
        <v>307</v>
      </c>
      <c r="U831" s="102" t="s">
        <v>307</v>
      </c>
      <c r="V831" s="102" t="s">
        <v>307</v>
      </c>
      <c r="W831" s="102" t="s">
        <v>307</v>
      </c>
      <c r="X831" s="84">
        <v>2.133715</v>
      </c>
      <c r="Y831" s="107">
        <v>20.7</v>
      </c>
    </row>
    <row r="832" spans="1:25" x14ac:dyDescent="0.2">
      <c r="A832" s="102" t="s">
        <v>83</v>
      </c>
      <c r="B832" s="102" t="s">
        <v>299</v>
      </c>
      <c r="C832" s="102">
        <v>5</v>
      </c>
      <c r="D832" s="102">
        <v>131671662</v>
      </c>
      <c r="E832" s="102">
        <v>131671662</v>
      </c>
      <c r="F832" s="102" t="s">
        <v>301</v>
      </c>
      <c r="G832" s="102" t="s">
        <v>308</v>
      </c>
      <c r="H832" s="103" t="s">
        <v>1047</v>
      </c>
      <c r="I832" s="103" t="s">
        <v>1728</v>
      </c>
      <c r="J832" s="103" t="s">
        <v>1729</v>
      </c>
      <c r="K832" s="102" t="s">
        <v>313</v>
      </c>
      <c r="L832" s="102" t="s">
        <v>1730</v>
      </c>
      <c r="M832" s="102">
        <v>28</v>
      </c>
      <c r="N832" s="102">
        <v>26</v>
      </c>
      <c r="O832" s="102">
        <v>2</v>
      </c>
      <c r="P832" s="104">
        <v>6.3829787234042548E-2</v>
      </c>
      <c r="Q832" s="105">
        <v>0.05</v>
      </c>
      <c r="R832" s="106">
        <v>3.0099999999999998E-2</v>
      </c>
      <c r="S832" s="106">
        <v>2.9371000000000001E-2</v>
      </c>
      <c r="T832" s="102" t="s">
        <v>307</v>
      </c>
      <c r="U832" s="102" t="s">
        <v>307</v>
      </c>
      <c r="V832" s="102" t="s">
        <v>307</v>
      </c>
      <c r="W832" s="102" t="s">
        <v>307</v>
      </c>
      <c r="X832" s="84">
        <v>1.825623</v>
      </c>
      <c r="Y832" s="107">
        <v>17.64</v>
      </c>
    </row>
    <row r="833" spans="1:25" x14ac:dyDescent="0.2">
      <c r="A833" s="102" t="s">
        <v>83</v>
      </c>
      <c r="B833" s="102" t="s">
        <v>299</v>
      </c>
      <c r="C833" s="102">
        <v>5</v>
      </c>
      <c r="D833" s="102">
        <v>131676320</v>
      </c>
      <c r="E833" s="102">
        <v>131676320</v>
      </c>
      <c r="F833" s="102" t="s">
        <v>301</v>
      </c>
      <c r="G833" s="102" t="s">
        <v>300</v>
      </c>
      <c r="H833" s="103" t="s">
        <v>1047</v>
      </c>
      <c r="I833" s="103" t="s">
        <v>1818</v>
      </c>
      <c r="J833" s="103" t="s">
        <v>1819</v>
      </c>
      <c r="K833" s="102" t="s">
        <v>318</v>
      </c>
      <c r="L833" s="102" t="s">
        <v>1820</v>
      </c>
      <c r="M833" s="102">
        <v>164</v>
      </c>
      <c r="N833" s="102">
        <v>126</v>
      </c>
      <c r="O833" s="102">
        <v>38</v>
      </c>
      <c r="P833" s="104">
        <v>0.4297872340425532</v>
      </c>
      <c r="Q833" s="102">
        <v>0.37</v>
      </c>
      <c r="R833" s="106">
        <v>0.2913</v>
      </c>
      <c r="S833" s="106">
        <v>0.30555100000000002</v>
      </c>
      <c r="T833" s="102">
        <v>4.5999999999999999E-2</v>
      </c>
      <c r="U833" s="102" t="s">
        <v>320</v>
      </c>
      <c r="V833" s="102">
        <v>0.14000000000000001</v>
      </c>
      <c r="W833" s="102" t="s">
        <v>345</v>
      </c>
      <c r="X833" s="84">
        <v>0.50095999999999996</v>
      </c>
      <c r="Y833" s="107">
        <v>9.3919999999999995</v>
      </c>
    </row>
    <row r="834" spans="1:25" x14ac:dyDescent="0.2">
      <c r="A834" s="102" t="s">
        <v>83</v>
      </c>
      <c r="B834" s="102" t="s">
        <v>299</v>
      </c>
      <c r="C834" s="102">
        <v>5</v>
      </c>
      <c r="D834" s="102">
        <v>131671628</v>
      </c>
      <c r="E834" s="102">
        <v>131671628</v>
      </c>
      <c r="F834" s="102" t="s">
        <v>301</v>
      </c>
      <c r="G834" s="102" t="s">
        <v>300</v>
      </c>
      <c r="H834" s="103" t="s">
        <v>1047</v>
      </c>
      <c r="I834" s="103" t="s">
        <v>2142</v>
      </c>
      <c r="J834" s="103" t="s">
        <v>2143</v>
      </c>
      <c r="K834" s="102" t="s">
        <v>318</v>
      </c>
      <c r="L834" s="102" t="s">
        <v>2144</v>
      </c>
      <c r="M834" s="102">
        <v>1</v>
      </c>
      <c r="N834" s="102">
        <v>1</v>
      </c>
      <c r="O834" s="102">
        <v>0</v>
      </c>
      <c r="P834" s="104">
        <v>2.1276595744680851E-3</v>
      </c>
      <c r="Q834" s="105" t="s">
        <v>263</v>
      </c>
      <c r="R834" s="106">
        <v>4.9400000000000001E-5</v>
      </c>
      <c r="S834" s="106" t="s">
        <v>263</v>
      </c>
      <c r="T834" s="102">
        <v>0.627</v>
      </c>
      <c r="U834" s="102" t="s">
        <v>3511</v>
      </c>
      <c r="V834" s="102">
        <v>0</v>
      </c>
      <c r="W834" s="102" t="s">
        <v>321</v>
      </c>
      <c r="X834" s="84">
        <v>3.7723100000000001</v>
      </c>
      <c r="Y834" s="107">
        <v>26.3</v>
      </c>
    </row>
    <row r="835" spans="1:25" x14ac:dyDescent="0.2">
      <c r="A835" s="102" t="s">
        <v>83</v>
      </c>
      <c r="B835" s="102" t="s">
        <v>299</v>
      </c>
      <c r="C835" s="102">
        <v>5</v>
      </c>
      <c r="D835" s="102">
        <v>131657923</v>
      </c>
      <c r="E835" s="102">
        <v>131657923</v>
      </c>
      <c r="F835" s="102" t="s">
        <v>309</v>
      </c>
      <c r="G835" s="102" t="s">
        <v>300</v>
      </c>
      <c r="H835" s="103" t="s">
        <v>1047</v>
      </c>
      <c r="I835" s="103" t="s">
        <v>2353</v>
      </c>
      <c r="J835" s="103" t="s">
        <v>2354</v>
      </c>
      <c r="K835" s="102" t="s">
        <v>318</v>
      </c>
      <c r="L835" s="102" t="s">
        <v>2355</v>
      </c>
      <c r="M835" s="102">
        <v>1</v>
      </c>
      <c r="N835" s="102">
        <v>1</v>
      </c>
      <c r="O835" s="102">
        <v>0</v>
      </c>
      <c r="P835" s="104">
        <v>2.1276595744680851E-3</v>
      </c>
      <c r="Q835" s="105" t="s">
        <v>263</v>
      </c>
      <c r="R835" s="106">
        <v>1E-4</v>
      </c>
      <c r="S835" s="106">
        <v>5.3799999999999996E-4</v>
      </c>
      <c r="T835" s="102">
        <v>0.92700000000000005</v>
      </c>
      <c r="U835" s="102" t="s">
        <v>3512</v>
      </c>
      <c r="V835" s="102">
        <v>0</v>
      </c>
      <c r="W835" s="102" t="s">
        <v>321</v>
      </c>
      <c r="X835" s="84">
        <v>3.7085249999999998</v>
      </c>
      <c r="Y835" s="107">
        <v>25.9</v>
      </c>
    </row>
    <row r="836" spans="1:25" x14ac:dyDescent="0.2">
      <c r="A836" s="102" t="s">
        <v>83</v>
      </c>
      <c r="B836" s="102" t="s">
        <v>299</v>
      </c>
      <c r="C836" s="102">
        <v>5</v>
      </c>
      <c r="D836" s="102">
        <v>131671511</v>
      </c>
      <c r="E836" s="102">
        <v>131671513</v>
      </c>
      <c r="F836" s="102" t="s">
        <v>2529</v>
      </c>
      <c r="G836" s="102" t="s">
        <v>245</v>
      </c>
      <c r="H836" s="103" t="s">
        <v>1047</v>
      </c>
      <c r="I836" s="103" t="s">
        <v>2530</v>
      </c>
      <c r="J836" s="103" t="s">
        <v>2531</v>
      </c>
      <c r="K836" s="102" t="s">
        <v>1321</v>
      </c>
      <c r="L836" s="102" t="s">
        <v>263</v>
      </c>
      <c r="M836" s="102">
        <v>1</v>
      </c>
      <c r="N836" s="102">
        <v>1</v>
      </c>
      <c r="O836" s="102">
        <v>0</v>
      </c>
      <c r="P836" s="104">
        <v>2.1276595744680851E-3</v>
      </c>
      <c r="Q836" s="105" t="s">
        <v>263</v>
      </c>
      <c r="R836" s="106">
        <v>2.9999999999999997E-4</v>
      </c>
      <c r="S836" s="106" t="s">
        <v>263</v>
      </c>
      <c r="T836" s="102" t="s">
        <v>307</v>
      </c>
      <c r="U836" s="102" t="s">
        <v>307</v>
      </c>
      <c r="V836" s="102" t="s">
        <v>307</v>
      </c>
      <c r="W836" s="102" t="s">
        <v>307</v>
      </c>
      <c r="X836" s="84" t="s">
        <v>307</v>
      </c>
      <c r="Y836" s="107" t="s">
        <v>307</v>
      </c>
    </row>
    <row r="837" spans="1:25" x14ac:dyDescent="0.2">
      <c r="A837" s="102" t="s">
        <v>83</v>
      </c>
      <c r="B837" s="102" t="s">
        <v>299</v>
      </c>
      <c r="C837" s="102">
        <v>5</v>
      </c>
      <c r="D837" s="102">
        <v>131667528</v>
      </c>
      <c r="E837" s="102">
        <v>131667528</v>
      </c>
      <c r="F837" s="102" t="s">
        <v>300</v>
      </c>
      <c r="G837" s="102" t="s">
        <v>309</v>
      </c>
      <c r="H837" s="103" t="s">
        <v>1047</v>
      </c>
      <c r="I837" s="103" t="s">
        <v>2724</v>
      </c>
      <c r="J837" s="103" t="s">
        <v>2725</v>
      </c>
      <c r="K837" s="102" t="s">
        <v>318</v>
      </c>
      <c r="L837" s="102" t="s">
        <v>2726</v>
      </c>
      <c r="M837" s="102">
        <v>1</v>
      </c>
      <c r="N837" s="102">
        <v>1</v>
      </c>
      <c r="O837" s="102">
        <v>0</v>
      </c>
      <c r="P837" s="104">
        <v>2.1276595744680851E-3</v>
      </c>
      <c r="Q837" s="105" t="s">
        <v>263</v>
      </c>
      <c r="R837" s="106">
        <v>1E-3</v>
      </c>
      <c r="S837" s="106" t="s">
        <v>263</v>
      </c>
      <c r="T837" s="102">
        <v>0.44900000000000001</v>
      </c>
      <c r="U837" s="102" t="s">
        <v>3511</v>
      </c>
      <c r="V837" s="102">
        <v>0</v>
      </c>
      <c r="W837" s="102" t="s">
        <v>321</v>
      </c>
      <c r="X837" s="84">
        <v>3.4397329999999999</v>
      </c>
      <c r="Y837" s="107">
        <v>24.9</v>
      </c>
    </row>
    <row r="838" spans="1:25" x14ac:dyDescent="0.2">
      <c r="A838" s="102" t="s">
        <v>83</v>
      </c>
      <c r="B838" s="102" t="s">
        <v>299</v>
      </c>
      <c r="C838" s="102">
        <v>5</v>
      </c>
      <c r="D838" s="102">
        <v>131670546</v>
      </c>
      <c r="E838" s="102">
        <v>131670546</v>
      </c>
      <c r="F838" s="102" t="s">
        <v>301</v>
      </c>
      <c r="G838" s="102" t="s">
        <v>308</v>
      </c>
      <c r="H838" s="103" t="s">
        <v>1047</v>
      </c>
      <c r="I838" s="103" t="s">
        <v>2817</v>
      </c>
      <c r="J838" s="103" t="s">
        <v>2818</v>
      </c>
      <c r="K838" s="102" t="s">
        <v>313</v>
      </c>
      <c r="L838" s="102" t="s">
        <v>2819</v>
      </c>
      <c r="M838" s="102">
        <v>208</v>
      </c>
      <c r="N838" s="102">
        <v>113</v>
      </c>
      <c r="O838" s="102">
        <v>95</v>
      </c>
      <c r="P838" s="104">
        <v>0.64468085106382977</v>
      </c>
      <c r="Q838" s="102">
        <v>0.57999999999999996</v>
      </c>
      <c r="R838" s="106">
        <v>0.56130000000000002</v>
      </c>
      <c r="S838" s="106">
        <v>0.62378900000000004</v>
      </c>
      <c r="T838" s="102" t="s">
        <v>307</v>
      </c>
      <c r="U838" s="102" t="s">
        <v>307</v>
      </c>
      <c r="V838" s="102" t="s">
        <v>307</v>
      </c>
      <c r="W838" s="102" t="s">
        <v>307</v>
      </c>
      <c r="X838" s="84">
        <v>0.29516100000000001</v>
      </c>
      <c r="Y838" s="107">
        <v>7.15</v>
      </c>
    </row>
    <row r="839" spans="1:25" x14ac:dyDescent="0.2">
      <c r="A839" s="102" t="s">
        <v>83</v>
      </c>
      <c r="B839" s="102" t="s">
        <v>299</v>
      </c>
      <c r="C839" s="102">
        <v>5</v>
      </c>
      <c r="D839" s="102">
        <v>131663062</v>
      </c>
      <c r="E839" s="102">
        <v>131663062</v>
      </c>
      <c r="F839" s="102" t="s">
        <v>300</v>
      </c>
      <c r="G839" s="102" t="s">
        <v>301</v>
      </c>
      <c r="H839" s="103" t="s">
        <v>1047</v>
      </c>
      <c r="I839" s="103" t="s">
        <v>2896</v>
      </c>
      <c r="J839" s="103" t="s">
        <v>2897</v>
      </c>
      <c r="K839" s="102" t="s">
        <v>318</v>
      </c>
      <c r="L839" s="102" t="s">
        <v>2898</v>
      </c>
      <c r="M839" s="102">
        <v>209</v>
      </c>
      <c r="N839" s="102">
        <v>112</v>
      </c>
      <c r="O839" s="102">
        <v>97</v>
      </c>
      <c r="P839" s="104">
        <v>0.65106382978723409</v>
      </c>
      <c r="Q839" s="102">
        <v>0.57999999999999996</v>
      </c>
      <c r="R839" s="106">
        <v>0.57669999999999999</v>
      </c>
      <c r="S839" s="106">
        <v>0.65715800000000002</v>
      </c>
      <c r="T839" s="102">
        <v>1.2E-2</v>
      </c>
      <c r="U839" s="102" t="s">
        <v>320</v>
      </c>
      <c r="V839" s="102">
        <v>0.01</v>
      </c>
      <c r="W839" s="102" t="s">
        <v>321</v>
      </c>
      <c r="X839" s="84">
        <v>1.097286</v>
      </c>
      <c r="Y839" s="107">
        <v>13.88</v>
      </c>
    </row>
    <row r="840" spans="1:25" x14ac:dyDescent="0.2">
      <c r="A840" s="102" t="s">
        <v>40</v>
      </c>
      <c r="B840" s="102" t="s">
        <v>299</v>
      </c>
      <c r="C840" s="102">
        <v>11</v>
      </c>
      <c r="D840" s="102">
        <v>62751852</v>
      </c>
      <c r="E840" s="102">
        <v>62751852</v>
      </c>
      <c r="F840" s="102" t="s">
        <v>308</v>
      </c>
      <c r="G840" s="102" t="s">
        <v>309</v>
      </c>
      <c r="H840" s="103" t="s">
        <v>1153</v>
      </c>
      <c r="I840" s="103" t="s">
        <v>1154</v>
      </c>
      <c r="J840" s="103" t="s">
        <v>1155</v>
      </c>
      <c r="K840" s="102" t="s">
        <v>318</v>
      </c>
      <c r="L840" s="102" t="s">
        <v>1156</v>
      </c>
      <c r="M840" s="102">
        <v>3</v>
      </c>
      <c r="N840" s="102">
        <v>3</v>
      </c>
      <c r="O840" s="102">
        <v>0</v>
      </c>
      <c r="P840" s="104">
        <v>6.382978723404255E-3</v>
      </c>
      <c r="Q840" s="105">
        <v>0.01</v>
      </c>
      <c r="R840" s="106">
        <v>2.8999999999999998E-3</v>
      </c>
      <c r="S840" s="106">
        <v>2.3080000000000002E-3</v>
      </c>
      <c r="T840" s="102">
        <v>0.78300000000000003</v>
      </c>
      <c r="U840" s="102" t="s">
        <v>3511</v>
      </c>
      <c r="V840" s="102">
        <v>0.01</v>
      </c>
      <c r="W840" s="102" t="s">
        <v>321</v>
      </c>
      <c r="X840" s="84">
        <v>3.469319</v>
      </c>
      <c r="Y840" s="107">
        <v>25</v>
      </c>
    </row>
    <row r="841" spans="1:25" x14ac:dyDescent="0.2">
      <c r="A841" s="102" t="s">
        <v>40</v>
      </c>
      <c r="B841" s="102" t="s">
        <v>299</v>
      </c>
      <c r="C841" s="102">
        <v>11</v>
      </c>
      <c r="D841" s="102">
        <v>62751911</v>
      </c>
      <c r="E841" s="102">
        <v>62751911</v>
      </c>
      <c r="F841" s="102" t="s">
        <v>301</v>
      </c>
      <c r="G841" s="102" t="s">
        <v>309</v>
      </c>
      <c r="H841" s="103" t="s">
        <v>1153</v>
      </c>
      <c r="I841" s="103" t="s">
        <v>1783</v>
      </c>
      <c r="J841" s="103" t="s">
        <v>1784</v>
      </c>
      <c r="K841" s="102" t="s">
        <v>313</v>
      </c>
      <c r="L841" s="102" t="s">
        <v>1785</v>
      </c>
      <c r="M841" s="102">
        <v>30</v>
      </c>
      <c r="N841" s="102">
        <v>29</v>
      </c>
      <c r="O841" s="102">
        <v>1</v>
      </c>
      <c r="P841" s="104">
        <v>6.5957446808510636E-2</v>
      </c>
      <c r="Q841" s="105">
        <v>7.0000000000000007E-2</v>
      </c>
      <c r="R841" s="106">
        <v>4.9500000000000002E-2</v>
      </c>
      <c r="S841" s="106">
        <v>5.0854000000000003E-2</v>
      </c>
      <c r="T841" s="102" t="s">
        <v>307</v>
      </c>
      <c r="U841" s="102" t="s">
        <v>307</v>
      </c>
      <c r="V841" s="102" t="s">
        <v>307</v>
      </c>
      <c r="W841" s="102" t="s">
        <v>307</v>
      </c>
      <c r="X841" s="84">
        <v>-0.58549499999999999</v>
      </c>
      <c r="Y841" s="107">
        <v>4.5999999999999999E-2</v>
      </c>
    </row>
    <row r="842" spans="1:25" x14ac:dyDescent="0.2">
      <c r="A842" s="102" t="s">
        <v>40</v>
      </c>
      <c r="B842" s="102" t="s">
        <v>299</v>
      </c>
      <c r="C842" s="102">
        <v>11</v>
      </c>
      <c r="D842" s="102">
        <v>62751812</v>
      </c>
      <c r="E842" s="102">
        <v>62751812</v>
      </c>
      <c r="F842" s="102" t="s">
        <v>300</v>
      </c>
      <c r="G842" s="102" t="s">
        <v>301</v>
      </c>
      <c r="H842" s="103" t="s">
        <v>1153</v>
      </c>
      <c r="I842" s="103" t="s">
        <v>1786</v>
      </c>
      <c r="J842" s="103" t="s">
        <v>1787</v>
      </c>
      <c r="K842" s="102" t="s">
        <v>313</v>
      </c>
      <c r="L842" s="102" t="s">
        <v>1788</v>
      </c>
      <c r="M842" s="102">
        <v>30</v>
      </c>
      <c r="N842" s="102">
        <v>29</v>
      </c>
      <c r="O842" s="102">
        <v>1</v>
      </c>
      <c r="P842" s="104">
        <v>6.5957446808510636E-2</v>
      </c>
      <c r="Q842" s="105">
        <v>7.0000000000000007E-2</v>
      </c>
      <c r="R842" s="106">
        <v>4.9500000000000002E-2</v>
      </c>
      <c r="S842" s="106">
        <v>5.0854000000000003E-2</v>
      </c>
      <c r="T842" s="102" t="s">
        <v>307</v>
      </c>
      <c r="U842" s="102" t="s">
        <v>307</v>
      </c>
      <c r="V842" s="102" t="s">
        <v>307</v>
      </c>
      <c r="W842" s="102" t="s">
        <v>307</v>
      </c>
      <c r="X842" s="84">
        <v>0.896451</v>
      </c>
      <c r="Y842" s="107">
        <v>12.57</v>
      </c>
    </row>
    <row r="843" spans="1:25" x14ac:dyDescent="0.2">
      <c r="A843" s="102" t="s">
        <v>40</v>
      </c>
      <c r="B843" s="102" t="s">
        <v>299</v>
      </c>
      <c r="C843" s="102">
        <v>11</v>
      </c>
      <c r="D843" s="102">
        <v>62748761</v>
      </c>
      <c r="E843" s="102">
        <v>62748761</v>
      </c>
      <c r="F843" s="102" t="s">
        <v>308</v>
      </c>
      <c r="G843" s="102" t="s">
        <v>309</v>
      </c>
      <c r="H843" s="103" t="s">
        <v>1153</v>
      </c>
      <c r="I843" s="103" t="s">
        <v>2356</v>
      </c>
      <c r="J843" s="103" t="s">
        <v>2357</v>
      </c>
      <c r="K843" s="102" t="s">
        <v>318</v>
      </c>
      <c r="L843" s="102" t="s">
        <v>2358</v>
      </c>
      <c r="M843" s="102">
        <v>1</v>
      </c>
      <c r="N843" s="102">
        <v>1</v>
      </c>
      <c r="O843" s="102">
        <v>0</v>
      </c>
      <c r="P843" s="104">
        <v>2.1276595744680851E-3</v>
      </c>
      <c r="Q843" s="105" t="s">
        <v>263</v>
      </c>
      <c r="R843" s="106">
        <v>1E-4</v>
      </c>
      <c r="S843" s="106">
        <v>2.31E-4</v>
      </c>
      <c r="T843" s="102">
        <v>2.1999999999999999E-2</v>
      </c>
      <c r="U843" s="102" t="s">
        <v>320</v>
      </c>
      <c r="V843" s="102">
        <v>0.03</v>
      </c>
      <c r="W843" s="102" t="s">
        <v>321</v>
      </c>
      <c r="X843" s="84">
        <v>2.7624420000000001</v>
      </c>
      <c r="Y843" s="107">
        <v>23.1</v>
      </c>
    </row>
    <row r="844" spans="1:25" x14ac:dyDescent="0.2">
      <c r="A844" s="102" t="s">
        <v>40</v>
      </c>
      <c r="B844" s="102" t="s">
        <v>299</v>
      </c>
      <c r="C844" s="102">
        <v>11</v>
      </c>
      <c r="D844" s="102">
        <v>62752003</v>
      </c>
      <c r="E844" s="102">
        <v>62752003</v>
      </c>
      <c r="F844" s="102" t="s">
        <v>301</v>
      </c>
      <c r="G844" s="102" t="s">
        <v>300</v>
      </c>
      <c r="H844" s="103" t="s">
        <v>1153</v>
      </c>
      <c r="I844" s="103" t="s">
        <v>2371</v>
      </c>
      <c r="J844" s="103" t="s">
        <v>2372</v>
      </c>
      <c r="K844" s="102" t="s">
        <v>318</v>
      </c>
      <c r="L844" s="102" t="s">
        <v>2373</v>
      </c>
      <c r="M844" s="102">
        <v>1</v>
      </c>
      <c r="N844" s="102">
        <v>1</v>
      </c>
      <c r="O844" s="102">
        <v>0</v>
      </c>
      <c r="P844" s="104">
        <v>2.1276595744680851E-3</v>
      </c>
      <c r="Q844" s="105" t="s">
        <v>263</v>
      </c>
      <c r="R844" s="106">
        <v>1E-4</v>
      </c>
      <c r="S844" s="106">
        <v>7.7000000000000001E-5</v>
      </c>
      <c r="T844" s="102">
        <v>0</v>
      </c>
      <c r="U844" s="102" t="s">
        <v>320</v>
      </c>
      <c r="V844" s="102">
        <v>1</v>
      </c>
      <c r="W844" s="102" t="s">
        <v>345</v>
      </c>
      <c r="X844" s="84">
        <v>-0.44362699999999999</v>
      </c>
      <c r="Y844" s="107">
        <v>0.13200000000000001</v>
      </c>
    </row>
    <row r="845" spans="1:25" x14ac:dyDescent="0.2">
      <c r="A845" s="102" t="s">
        <v>30</v>
      </c>
      <c r="B845" s="102" t="s">
        <v>299</v>
      </c>
      <c r="C845" s="102">
        <v>6</v>
      </c>
      <c r="D845" s="102">
        <v>43270151</v>
      </c>
      <c r="E845" s="102">
        <v>43270151</v>
      </c>
      <c r="F845" s="102" t="s">
        <v>301</v>
      </c>
      <c r="G845" s="102" t="s">
        <v>300</v>
      </c>
      <c r="H845" s="103" t="s">
        <v>2553</v>
      </c>
      <c r="I845" s="103" t="s">
        <v>2554</v>
      </c>
      <c r="J845" s="103" t="s">
        <v>2555</v>
      </c>
      <c r="K845" s="102" t="s">
        <v>313</v>
      </c>
      <c r="L845" s="102" t="s">
        <v>2556</v>
      </c>
      <c r="M845" s="102">
        <v>112</v>
      </c>
      <c r="N845" s="102">
        <v>97</v>
      </c>
      <c r="O845" s="102">
        <v>15</v>
      </c>
      <c r="P845" s="104">
        <v>0.27021276595744681</v>
      </c>
      <c r="Q845" s="102">
        <v>0.35</v>
      </c>
      <c r="R845" s="106">
        <v>0.44929999999999998</v>
      </c>
      <c r="S845" s="106">
        <v>0.42852699999999999</v>
      </c>
      <c r="T845" s="102" t="s">
        <v>307</v>
      </c>
      <c r="U845" s="102" t="s">
        <v>307</v>
      </c>
      <c r="V845" s="102" t="s">
        <v>307</v>
      </c>
      <c r="W845" s="102" t="s">
        <v>307</v>
      </c>
      <c r="X845" s="84">
        <v>-0.12893099999999999</v>
      </c>
      <c r="Y845" s="107">
        <v>1.153</v>
      </c>
    </row>
    <row r="846" spans="1:25" x14ac:dyDescent="0.2">
      <c r="A846" s="102" t="s">
        <v>30</v>
      </c>
      <c r="B846" s="102" t="s">
        <v>299</v>
      </c>
      <c r="C846" s="102">
        <v>6</v>
      </c>
      <c r="D846" s="102">
        <v>43271914</v>
      </c>
      <c r="E846" s="102">
        <v>43271914</v>
      </c>
      <c r="F846" s="102" t="s">
        <v>301</v>
      </c>
      <c r="G846" s="102" t="s">
        <v>300</v>
      </c>
      <c r="H846" s="103" t="s">
        <v>2553</v>
      </c>
      <c r="I846" s="103" t="s">
        <v>2628</v>
      </c>
      <c r="J846" s="103" t="s">
        <v>2629</v>
      </c>
      <c r="K846" s="102" t="s">
        <v>313</v>
      </c>
      <c r="L846" s="102" t="s">
        <v>2630</v>
      </c>
      <c r="M846" s="102">
        <v>1</v>
      </c>
      <c r="N846" s="102">
        <v>1</v>
      </c>
      <c r="O846" s="102">
        <v>0</v>
      </c>
      <c r="P846" s="104">
        <v>2.1276595744680851E-3</v>
      </c>
      <c r="Q846" s="105" t="s">
        <v>263</v>
      </c>
      <c r="R846" s="106">
        <v>5.0000000000000001E-4</v>
      </c>
      <c r="S846" s="106">
        <v>1.5380000000000001E-3</v>
      </c>
      <c r="T846" s="102" t="s">
        <v>307</v>
      </c>
      <c r="U846" s="102" t="s">
        <v>307</v>
      </c>
      <c r="V846" s="102" t="s">
        <v>307</v>
      </c>
      <c r="W846" s="102" t="s">
        <v>307</v>
      </c>
      <c r="X846" s="84">
        <v>1.586614</v>
      </c>
      <c r="Y846" s="107">
        <v>16.2</v>
      </c>
    </row>
    <row r="847" spans="1:25" x14ac:dyDescent="0.2">
      <c r="A847" s="102" t="s">
        <v>30</v>
      </c>
      <c r="B847" s="102" t="s">
        <v>299</v>
      </c>
      <c r="C847" s="102">
        <v>6</v>
      </c>
      <c r="D847" s="102">
        <v>43270097</v>
      </c>
      <c r="E847" s="102">
        <v>43270097</v>
      </c>
      <c r="F847" s="102" t="s">
        <v>300</v>
      </c>
      <c r="G847" s="102" t="s">
        <v>301</v>
      </c>
      <c r="H847" s="103" t="s">
        <v>2553</v>
      </c>
      <c r="I847" s="103" t="s">
        <v>3461</v>
      </c>
      <c r="J847" s="103" t="s">
        <v>3462</v>
      </c>
      <c r="K847" s="102" t="s">
        <v>313</v>
      </c>
      <c r="L847" s="102" t="s">
        <v>3463</v>
      </c>
      <c r="M847" s="102">
        <v>235</v>
      </c>
      <c r="N847" s="102">
        <v>0</v>
      </c>
      <c r="O847" s="102">
        <v>235</v>
      </c>
      <c r="P847" s="104">
        <v>1</v>
      </c>
      <c r="Q847" s="102">
        <v>1</v>
      </c>
      <c r="R847" s="106">
        <v>0.99380000000000002</v>
      </c>
      <c r="S847" s="106">
        <v>0.97801000000000005</v>
      </c>
      <c r="T847" s="102" t="s">
        <v>307</v>
      </c>
      <c r="U847" s="102" t="s">
        <v>307</v>
      </c>
      <c r="V847" s="102" t="s">
        <v>307</v>
      </c>
      <c r="W847" s="102" t="s">
        <v>307</v>
      </c>
      <c r="X847" s="84">
        <v>0.58455699999999999</v>
      </c>
      <c r="Y847" s="107">
        <v>10.14</v>
      </c>
    </row>
    <row r="848" spans="1:25" x14ac:dyDescent="0.2">
      <c r="A848" s="102" t="s">
        <v>41</v>
      </c>
      <c r="B848" s="102" t="s">
        <v>299</v>
      </c>
      <c r="C848" s="102">
        <v>11</v>
      </c>
      <c r="D848" s="102">
        <v>62782278</v>
      </c>
      <c r="E848" s="102">
        <v>62782278</v>
      </c>
      <c r="F848" s="102" t="s">
        <v>301</v>
      </c>
      <c r="G848" s="102" t="s">
        <v>300</v>
      </c>
      <c r="H848" s="103" t="s">
        <v>547</v>
      </c>
      <c r="I848" s="103" t="s">
        <v>548</v>
      </c>
      <c r="J848" s="103" t="s">
        <v>549</v>
      </c>
      <c r="K848" s="102" t="s">
        <v>313</v>
      </c>
      <c r="L848" s="102" t="s">
        <v>550</v>
      </c>
      <c r="M848" s="102">
        <v>16</v>
      </c>
      <c r="N848" s="102">
        <v>15</v>
      </c>
      <c r="O848" s="102">
        <v>1</v>
      </c>
      <c r="P848" s="104">
        <v>3.6170212765957444E-2</v>
      </c>
      <c r="Q848" s="102">
        <v>0.02</v>
      </c>
      <c r="R848" s="106">
        <v>7.8600000000000003E-2</v>
      </c>
      <c r="S848" s="106">
        <v>0.18510499999999999</v>
      </c>
      <c r="T848" s="102" t="s">
        <v>307</v>
      </c>
      <c r="U848" s="102" t="s">
        <v>307</v>
      </c>
      <c r="V848" s="102" t="s">
        <v>307</v>
      </c>
      <c r="W848" s="102" t="s">
        <v>307</v>
      </c>
      <c r="X848" s="84">
        <v>5.7349999999999996E-3</v>
      </c>
      <c r="Y848" s="107">
        <v>2.7109999999999999</v>
      </c>
    </row>
    <row r="849" spans="1:25" x14ac:dyDescent="0.2">
      <c r="A849" s="102" t="s">
        <v>41</v>
      </c>
      <c r="B849" s="102" t="s">
        <v>299</v>
      </c>
      <c r="C849" s="102">
        <v>11</v>
      </c>
      <c r="D849" s="102">
        <v>62760800</v>
      </c>
      <c r="E849" s="102">
        <v>62760800</v>
      </c>
      <c r="F849" s="102" t="s">
        <v>301</v>
      </c>
      <c r="G849" s="102" t="s">
        <v>300</v>
      </c>
      <c r="H849" s="103" t="s">
        <v>918</v>
      </c>
      <c r="I849" s="103" t="s">
        <v>919</v>
      </c>
      <c r="J849" s="103" t="s">
        <v>920</v>
      </c>
      <c r="K849" s="102" t="s">
        <v>318</v>
      </c>
      <c r="L849" s="102" t="s">
        <v>921</v>
      </c>
      <c r="M849" s="102">
        <v>1</v>
      </c>
      <c r="N849" s="102">
        <v>1</v>
      </c>
      <c r="O849" s="102">
        <v>0</v>
      </c>
      <c r="P849" s="104">
        <v>2.1276595744680851E-3</v>
      </c>
      <c r="Q849" s="105">
        <v>4.0000000000000001E-3</v>
      </c>
      <c r="R849" s="106">
        <v>2.8999999999999998E-3</v>
      </c>
      <c r="S849" s="106">
        <v>2.6159999999999998E-3</v>
      </c>
      <c r="T849" s="102">
        <v>1E-3</v>
      </c>
      <c r="U849" s="102" t="s">
        <v>320</v>
      </c>
      <c r="V849" s="102">
        <v>0.23</v>
      </c>
      <c r="W849" s="102" t="s">
        <v>345</v>
      </c>
      <c r="X849" s="84">
        <v>-0.63171900000000003</v>
      </c>
      <c r="Y849" s="107">
        <v>3.3000000000000002E-2</v>
      </c>
    </row>
    <row r="850" spans="1:25" x14ac:dyDescent="0.2">
      <c r="A850" s="102" t="s">
        <v>41</v>
      </c>
      <c r="B850" s="102" t="s">
        <v>299</v>
      </c>
      <c r="C850" s="102">
        <v>11</v>
      </c>
      <c r="D850" s="102">
        <v>62761083</v>
      </c>
      <c r="E850" s="102">
        <v>62761083</v>
      </c>
      <c r="F850" s="102" t="s">
        <v>301</v>
      </c>
      <c r="G850" s="102" t="s">
        <v>300</v>
      </c>
      <c r="H850" s="103" t="s">
        <v>918</v>
      </c>
      <c r="I850" s="103" t="s">
        <v>1271</v>
      </c>
      <c r="J850" s="103" t="s">
        <v>1272</v>
      </c>
      <c r="K850" s="102" t="s">
        <v>318</v>
      </c>
      <c r="L850" s="102" t="s">
        <v>1273</v>
      </c>
      <c r="M850" s="102">
        <v>4</v>
      </c>
      <c r="N850" s="102">
        <v>3</v>
      </c>
      <c r="O850" s="102">
        <v>1</v>
      </c>
      <c r="P850" s="104">
        <v>1.0638297872340425E-2</v>
      </c>
      <c r="Q850" s="105">
        <v>0.01</v>
      </c>
      <c r="R850" s="106">
        <v>9.4000000000000004E-3</v>
      </c>
      <c r="S850" s="106">
        <v>8.3859999999999994E-3</v>
      </c>
      <c r="T850" s="102">
        <v>1.4E-2</v>
      </c>
      <c r="U850" s="102" t="s">
        <v>320</v>
      </c>
      <c r="V850" s="102">
        <v>0.4</v>
      </c>
      <c r="W850" s="102" t="s">
        <v>345</v>
      </c>
      <c r="X850" s="84">
        <v>-6.1814000000000001E-2</v>
      </c>
      <c r="Y850" s="107">
        <v>1.7969999999999999</v>
      </c>
    </row>
    <row r="851" spans="1:25" x14ac:dyDescent="0.2">
      <c r="A851" s="102" t="s">
        <v>41</v>
      </c>
      <c r="B851" s="102" t="s">
        <v>299</v>
      </c>
      <c r="C851" s="102">
        <v>11</v>
      </c>
      <c r="D851" s="102">
        <v>62763226</v>
      </c>
      <c r="E851" s="102">
        <v>62763226</v>
      </c>
      <c r="F851" s="102" t="s">
        <v>301</v>
      </c>
      <c r="G851" s="102" t="s">
        <v>300</v>
      </c>
      <c r="H851" s="103" t="s">
        <v>918</v>
      </c>
      <c r="I851" s="103" t="s">
        <v>1427</v>
      </c>
      <c r="J851" s="103" t="s">
        <v>1428</v>
      </c>
      <c r="K851" s="102" t="s">
        <v>313</v>
      </c>
      <c r="L851" s="102" t="s">
        <v>1429</v>
      </c>
      <c r="M851" s="102">
        <v>2</v>
      </c>
      <c r="N851" s="102">
        <v>2</v>
      </c>
      <c r="O851" s="102">
        <v>0</v>
      </c>
      <c r="P851" s="104">
        <v>4.2553191489361703E-3</v>
      </c>
      <c r="Q851" s="105">
        <v>0.02</v>
      </c>
      <c r="R851" s="106">
        <v>1.1900000000000001E-2</v>
      </c>
      <c r="S851" s="106">
        <v>1.1462999999999999E-2</v>
      </c>
      <c r="T851" s="102" t="s">
        <v>307</v>
      </c>
      <c r="U851" s="102" t="s">
        <v>307</v>
      </c>
      <c r="V851" s="102" t="s">
        <v>307</v>
      </c>
      <c r="W851" s="102" t="s">
        <v>307</v>
      </c>
      <c r="X851" s="84">
        <v>0.460588</v>
      </c>
      <c r="Y851" s="107">
        <v>9.0079999999999991</v>
      </c>
    </row>
    <row r="852" spans="1:25" x14ac:dyDescent="0.2">
      <c r="A852" s="102" t="s">
        <v>41</v>
      </c>
      <c r="B852" s="102" t="s">
        <v>299</v>
      </c>
      <c r="C852" s="102">
        <v>11</v>
      </c>
      <c r="D852" s="102">
        <v>62766431</v>
      </c>
      <c r="E852" s="102">
        <v>62766431</v>
      </c>
      <c r="F852" s="102" t="s">
        <v>309</v>
      </c>
      <c r="G852" s="102" t="s">
        <v>300</v>
      </c>
      <c r="H852" s="103" t="s">
        <v>918</v>
      </c>
      <c r="I852" s="103" t="s">
        <v>1549</v>
      </c>
      <c r="J852" s="103" t="s">
        <v>1550</v>
      </c>
      <c r="K852" s="102" t="s">
        <v>313</v>
      </c>
      <c r="L852" s="102" t="s">
        <v>1551</v>
      </c>
      <c r="M852" s="102">
        <v>73</v>
      </c>
      <c r="N852" s="102">
        <v>69</v>
      </c>
      <c r="O852" s="102">
        <v>4</v>
      </c>
      <c r="P852" s="104">
        <v>0.16382978723404254</v>
      </c>
      <c r="Q852" s="102">
        <v>0.19</v>
      </c>
      <c r="R852" s="106">
        <v>0.1835</v>
      </c>
      <c r="S852" s="106">
        <v>0.13394400000000001</v>
      </c>
      <c r="T852" s="102" t="s">
        <v>307</v>
      </c>
      <c r="U852" s="102" t="s">
        <v>307</v>
      </c>
      <c r="V852" s="102" t="s">
        <v>307</v>
      </c>
      <c r="W852" s="102" t="s">
        <v>307</v>
      </c>
      <c r="X852" s="84">
        <v>0.16193399999999999</v>
      </c>
      <c r="Y852" s="107">
        <v>5.2629999999999999</v>
      </c>
    </row>
    <row r="853" spans="1:25" x14ac:dyDescent="0.2">
      <c r="A853" s="102" t="s">
        <v>41</v>
      </c>
      <c r="B853" s="102" t="s">
        <v>299</v>
      </c>
      <c r="C853" s="102">
        <v>11</v>
      </c>
      <c r="D853" s="102">
        <v>62762142</v>
      </c>
      <c r="E853" s="102">
        <v>62762142</v>
      </c>
      <c r="F853" s="102" t="s">
        <v>301</v>
      </c>
      <c r="G853" s="102" t="s">
        <v>300</v>
      </c>
      <c r="H853" s="103" t="s">
        <v>918</v>
      </c>
      <c r="I853" s="103" t="s">
        <v>2214</v>
      </c>
      <c r="J853" s="103" t="s">
        <v>2215</v>
      </c>
      <c r="K853" s="102" t="s">
        <v>318</v>
      </c>
      <c r="L853" s="102" t="s">
        <v>3104</v>
      </c>
      <c r="M853" s="102">
        <v>1</v>
      </c>
      <c r="N853" s="102">
        <v>1</v>
      </c>
      <c r="O853" s="102">
        <v>0</v>
      </c>
      <c r="P853" s="104">
        <v>2.1276595744680851E-3</v>
      </c>
      <c r="Q853" s="105" t="s">
        <v>263</v>
      </c>
      <c r="R853" s="106" t="s">
        <v>263</v>
      </c>
      <c r="S853" s="106" t="s">
        <v>263</v>
      </c>
      <c r="T853" s="102">
        <v>0.995</v>
      </c>
      <c r="U853" s="102" t="s">
        <v>3512</v>
      </c>
      <c r="V853" s="102">
        <v>0</v>
      </c>
      <c r="W853" s="102" t="s">
        <v>321</v>
      </c>
      <c r="X853" s="84">
        <v>3.5156869999999998</v>
      </c>
      <c r="Y853" s="107">
        <v>25.1</v>
      </c>
    </row>
    <row r="854" spans="1:25" x14ac:dyDescent="0.2">
      <c r="A854" s="102" t="s">
        <v>42</v>
      </c>
      <c r="B854" s="102" t="s">
        <v>299</v>
      </c>
      <c r="C854" s="102">
        <v>11</v>
      </c>
      <c r="D854" s="102">
        <v>63149670</v>
      </c>
      <c r="E854" s="102">
        <v>63149670</v>
      </c>
      <c r="F854" s="102" t="s">
        <v>245</v>
      </c>
      <c r="G854" s="102" t="s">
        <v>309</v>
      </c>
      <c r="H854" s="103" t="s">
        <v>373</v>
      </c>
      <c r="I854" s="103" t="s">
        <v>374</v>
      </c>
      <c r="J854" s="103" t="s">
        <v>375</v>
      </c>
      <c r="K854" s="102" t="s">
        <v>376</v>
      </c>
      <c r="L854" s="102" t="s">
        <v>263</v>
      </c>
      <c r="M854" s="102">
        <v>3</v>
      </c>
      <c r="N854" s="102">
        <v>3</v>
      </c>
      <c r="O854" s="102">
        <v>0</v>
      </c>
      <c r="P854" s="104">
        <v>6.382978723404255E-3</v>
      </c>
      <c r="Q854" s="102" t="s">
        <v>263</v>
      </c>
      <c r="R854" s="106">
        <v>5.5199999999999999E-2</v>
      </c>
      <c r="S854" s="106" t="s">
        <v>263</v>
      </c>
      <c r="T854" s="102" t="s">
        <v>307</v>
      </c>
      <c r="U854" s="102" t="s">
        <v>307</v>
      </c>
      <c r="V854" s="102" t="s">
        <v>307</v>
      </c>
      <c r="W854" s="102" t="s">
        <v>307</v>
      </c>
      <c r="X854" s="84" t="s">
        <v>307</v>
      </c>
      <c r="Y854" s="107" t="s">
        <v>307</v>
      </c>
    </row>
    <row r="855" spans="1:25" x14ac:dyDescent="0.2">
      <c r="A855" s="102" t="s">
        <v>42</v>
      </c>
      <c r="B855" s="102" t="s">
        <v>299</v>
      </c>
      <c r="C855" s="102">
        <v>11</v>
      </c>
      <c r="D855" s="102">
        <v>63173982</v>
      </c>
      <c r="E855" s="102">
        <v>63173982</v>
      </c>
      <c r="F855" s="102" t="s">
        <v>309</v>
      </c>
      <c r="G855" s="102" t="s">
        <v>308</v>
      </c>
      <c r="H855" s="103" t="s">
        <v>373</v>
      </c>
      <c r="I855" s="103" t="s">
        <v>407</v>
      </c>
      <c r="J855" s="103" t="s">
        <v>408</v>
      </c>
      <c r="K855" s="102" t="s">
        <v>318</v>
      </c>
      <c r="L855" s="102" t="s">
        <v>409</v>
      </c>
      <c r="M855" s="102">
        <v>1</v>
      </c>
      <c r="N855" s="102">
        <v>1</v>
      </c>
      <c r="O855" s="102">
        <v>0</v>
      </c>
      <c r="P855" s="104">
        <v>2.1276595744680851E-3</v>
      </c>
      <c r="Q855" s="105">
        <v>1.2999999999999999E-3</v>
      </c>
      <c r="R855" s="106">
        <v>6.9999999999999999E-4</v>
      </c>
      <c r="S855" s="106">
        <v>5.3899999999999998E-4</v>
      </c>
      <c r="T855" s="102">
        <v>0.01</v>
      </c>
      <c r="U855" s="102" t="s">
        <v>320</v>
      </c>
      <c r="V855" s="102">
        <v>0.86</v>
      </c>
      <c r="W855" s="102" t="s">
        <v>345</v>
      </c>
      <c r="X855" s="84">
        <v>-2.5741E-2</v>
      </c>
      <c r="Y855" s="107">
        <v>2.2509999999999999</v>
      </c>
    </row>
    <row r="856" spans="1:25" x14ac:dyDescent="0.2">
      <c r="A856" s="102" t="s">
        <v>42</v>
      </c>
      <c r="B856" s="102" t="s">
        <v>299</v>
      </c>
      <c r="C856" s="102">
        <v>11</v>
      </c>
      <c r="D856" s="102">
        <v>63174050</v>
      </c>
      <c r="E856" s="102">
        <v>63174050</v>
      </c>
      <c r="F856" s="102" t="s">
        <v>301</v>
      </c>
      <c r="G856" s="102" t="s">
        <v>300</v>
      </c>
      <c r="H856" s="103" t="s">
        <v>373</v>
      </c>
      <c r="I856" s="103" t="s">
        <v>820</v>
      </c>
      <c r="J856" s="103" t="s">
        <v>821</v>
      </c>
      <c r="K856" s="102" t="s">
        <v>313</v>
      </c>
      <c r="L856" s="102" t="s">
        <v>822</v>
      </c>
      <c r="M856" s="102">
        <v>1</v>
      </c>
      <c r="N856" s="102">
        <v>1</v>
      </c>
      <c r="O856" s="102">
        <v>0</v>
      </c>
      <c r="P856" s="104">
        <v>2.1276595744680851E-3</v>
      </c>
      <c r="Q856" s="105">
        <v>2.5999999999999999E-3</v>
      </c>
      <c r="R856" s="106">
        <v>1.0699999999999999E-2</v>
      </c>
      <c r="S856" s="106">
        <v>4.0621999999999998E-2</v>
      </c>
      <c r="T856" s="102" t="s">
        <v>307</v>
      </c>
      <c r="U856" s="102" t="s">
        <v>307</v>
      </c>
      <c r="V856" s="102" t="s">
        <v>307</v>
      </c>
      <c r="W856" s="102" t="s">
        <v>307</v>
      </c>
      <c r="X856" s="84">
        <v>-0.21723000000000001</v>
      </c>
      <c r="Y856" s="107">
        <v>0.63800000000000001</v>
      </c>
    </row>
    <row r="857" spans="1:25" x14ac:dyDescent="0.2">
      <c r="A857" s="102" t="s">
        <v>42</v>
      </c>
      <c r="B857" s="102" t="s">
        <v>299</v>
      </c>
      <c r="C857" s="102">
        <v>11</v>
      </c>
      <c r="D857" s="102">
        <v>63175630</v>
      </c>
      <c r="E857" s="102">
        <v>63175630</v>
      </c>
      <c r="F857" s="102" t="s">
        <v>308</v>
      </c>
      <c r="G857" s="102" t="s">
        <v>309</v>
      </c>
      <c r="H857" s="103" t="s">
        <v>373</v>
      </c>
      <c r="I857" s="103" t="s">
        <v>951</v>
      </c>
      <c r="J857" s="103" t="s">
        <v>952</v>
      </c>
      <c r="K857" s="102" t="s">
        <v>313</v>
      </c>
      <c r="L857" s="102" t="s">
        <v>953</v>
      </c>
      <c r="M857" s="102">
        <v>2</v>
      </c>
      <c r="N857" s="102">
        <v>2</v>
      </c>
      <c r="O857" s="102">
        <v>0</v>
      </c>
      <c r="P857" s="104">
        <v>4.2553191489361703E-3</v>
      </c>
      <c r="Q857" s="105">
        <v>4.0000000000000001E-3</v>
      </c>
      <c r="R857" s="106">
        <v>2.0999999999999999E-3</v>
      </c>
      <c r="S857" s="106">
        <v>3.0000000000000001E-3</v>
      </c>
      <c r="T857" s="102" t="s">
        <v>307</v>
      </c>
      <c r="U857" s="102" t="s">
        <v>307</v>
      </c>
      <c r="V857" s="102" t="s">
        <v>307</v>
      </c>
      <c r="W857" s="102" t="s">
        <v>307</v>
      </c>
      <c r="X857" s="84">
        <v>-0.384774</v>
      </c>
      <c r="Y857" s="107">
        <v>0.20200000000000001</v>
      </c>
    </row>
    <row r="858" spans="1:25" x14ac:dyDescent="0.2">
      <c r="A858" s="102" t="s">
        <v>42</v>
      </c>
      <c r="B858" s="102" t="s">
        <v>299</v>
      </c>
      <c r="C858" s="102">
        <v>11</v>
      </c>
      <c r="D858" s="102">
        <v>63141254</v>
      </c>
      <c r="E858" s="102">
        <v>63141254</v>
      </c>
      <c r="F858" s="102" t="s">
        <v>309</v>
      </c>
      <c r="G858" s="102" t="s">
        <v>308</v>
      </c>
      <c r="H858" s="103" t="s">
        <v>373</v>
      </c>
      <c r="I858" s="103" t="s">
        <v>1067</v>
      </c>
      <c r="J858" s="103" t="s">
        <v>1068</v>
      </c>
      <c r="K858" s="102" t="s">
        <v>313</v>
      </c>
      <c r="L858" s="102" t="s">
        <v>1069</v>
      </c>
      <c r="M858" s="102">
        <v>1</v>
      </c>
      <c r="N858" s="102">
        <v>1</v>
      </c>
      <c r="O858" s="102">
        <v>0</v>
      </c>
      <c r="P858" s="104">
        <v>2.1276595744680851E-3</v>
      </c>
      <c r="Q858" s="105">
        <v>0.01</v>
      </c>
      <c r="R858" s="106">
        <v>5.3E-3</v>
      </c>
      <c r="S858" s="106">
        <v>3.4619999999999998E-3</v>
      </c>
      <c r="T858" s="102" t="s">
        <v>307</v>
      </c>
      <c r="U858" s="102" t="s">
        <v>307</v>
      </c>
      <c r="V858" s="102" t="s">
        <v>307</v>
      </c>
      <c r="W858" s="102" t="s">
        <v>307</v>
      </c>
      <c r="X858" s="84">
        <v>0.21799399999999999</v>
      </c>
      <c r="Y858" s="107">
        <v>6.1029999999999998</v>
      </c>
    </row>
    <row r="859" spans="1:25" x14ac:dyDescent="0.2">
      <c r="A859" s="102" t="s">
        <v>42</v>
      </c>
      <c r="B859" s="102" t="s">
        <v>299</v>
      </c>
      <c r="C859" s="102">
        <v>11</v>
      </c>
      <c r="D859" s="102">
        <v>63176187</v>
      </c>
      <c r="E859" s="102">
        <v>63176187</v>
      </c>
      <c r="F859" s="102" t="s">
        <v>309</v>
      </c>
      <c r="G859" s="102" t="s">
        <v>308</v>
      </c>
      <c r="H859" s="103" t="s">
        <v>373</v>
      </c>
      <c r="I859" s="103" t="s">
        <v>1125</v>
      </c>
      <c r="J859" s="103" t="s">
        <v>1126</v>
      </c>
      <c r="K859" s="102" t="s">
        <v>318</v>
      </c>
      <c r="L859" s="102" t="s">
        <v>1127</v>
      </c>
      <c r="M859" s="102">
        <v>2</v>
      </c>
      <c r="N859" s="102">
        <v>2</v>
      </c>
      <c r="O859" s="102">
        <v>0</v>
      </c>
      <c r="P859" s="104">
        <v>4.2553191489361703E-3</v>
      </c>
      <c r="Q859" s="105">
        <v>0.01</v>
      </c>
      <c r="R859" s="106">
        <v>6.0000000000000001E-3</v>
      </c>
      <c r="S859" s="106">
        <v>5.77E-3</v>
      </c>
      <c r="T859" s="102">
        <v>0.32400000000000001</v>
      </c>
      <c r="U859" s="102" t="s">
        <v>320</v>
      </c>
      <c r="V859" s="102">
        <v>0.27</v>
      </c>
      <c r="W859" s="102" t="s">
        <v>345</v>
      </c>
      <c r="X859" s="84">
        <v>-4.2393E-2</v>
      </c>
      <c r="Y859" s="107">
        <v>2.0310000000000001</v>
      </c>
    </row>
    <row r="860" spans="1:25" x14ac:dyDescent="0.2">
      <c r="A860" s="102" t="s">
        <v>42</v>
      </c>
      <c r="B860" s="102" t="s">
        <v>299</v>
      </c>
      <c r="C860" s="102">
        <v>11</v>
      </c>
      <c r="D860" s="102">
        <v>63175593</v>
      </c>
      <c r="E860" s="102">
        <v>63175593</v>
      </c>
      <c r="F860" s="102" t="s">
        <v>301</v>
      </c>
      <c r="G860" s="102" t="s">
        <v>300</v>
      </c>
      <c r="H860" s="103" t="s">
        <v>373</v>
      </c>
      <c r="I860" s="103" t="s">
        <v>1592</v>
      </c>
      <c r="J860" s="103" t="s">
        <v>1593</v>
      </c>
      <c r="K860" s="102" t="s">
        <v>318</v>
      </c>
      <c r="L860" s="102" t="s">
        <v>1594</v>
      </c>
      <c r="M860" s="102">
        <v>12</v>
      </c>
      <c r="N860" s="102">
        <v>12</v>
      </c>
      <c r="O860" s="102">
        <v>0</v>
      </c>
      <c r="P860" s="104">
        <v>2.553191489361702E-2</v>
      </c>
      <c r="Q860" s="105">
        <v>0.03</v>
      </c>
      <c r="R860" s="106">
        <v>2.3900000000000001E-2</v>
      </c>
      <c r="S860" s="106">
        <v>2.0465000000000001E-2</v>
      </c>
      <c r="T860" s="102">
        <v>0.99</v>
      </c>
      <c r="U860" s="102" t="s">
        <v>3512</v>
      </c>
      <c r="V860" s="102">
        <v>0.03</v>
      </c>
      <c r="W860" s="102" t="s">
        <v>321</v>
      </c>
      <c r="X860" s="84">
        <v>2.4166110000000001</v>
      </c>
      <c r="Y860" s="107">
        <v>22.4</v>
      </c>
    </row>
    <row r="861" spans="1:25" x14ac:dyDescent="0.2">
      <c r="A861" s="102" t="s">
        <v>42</v>
      </c>
      <c r="B861" s="102" t="s">
        <v>299</v>
      </c>
      <c r="C861" s="102">
        <v>11</v>
      </c>
      <c r="D861" s="102">
        <v>63137542</v>
      </c>
      <c r="E861" s="102">
        <v>63137542</v>
      </c>
      <c r="F861" s="102" t="s">
        <v>309</v>
      </c>
      <c r="G861" s="102" t="s">
        <v>308</v>
      </c>
      <c r="H861" s="103" t="s">
        <v>373</v>
      </c>
      <c r="I861" s="103" t="s">
        <v>2202</v>
      </c>
      <c r="J861" s="103" t="s">
        <v>2203</v>
      </c>
      <c r="K861" s="102" t="s">
        <v>318</v>
      </c>
      <c r="L861" s="102" t="s">
        <v>2204</v>
      </c>
      <c r="M861" s="102">
        <v>1</v>
      </c>
      <c r="N861" s="102">
        <v>1</v>
      </c>
      <c r="O861" s="102">
        <v>0</v>
      </c>
      <c r="P861" s="104">
        <v>2.1276595744680851E-3</v>
      </c>
      <c r="Q861" s="105" t="s">
        <v>263</v>
      </c>
      <c r="R861" s="106">
        <v>6.8700000000000003E-5</v>
      </c>
      <c r="S861" s="106" t="s">
        <v>263</v>
      </c>
      <c r="T861" s="102">
        <v>2.9000000000000001E-2</v>
      </c>
      <c r="U861" s="102" t="s">
        <v>320</v>
      </c>
      <c r="V861" s="102">
        <v>0.04</v>
      </c>
      <c r="W861" s="102" t="s">
        <v>321</v>
      </c>
      <c r="X861" s="84">
        <v>1.2890090000000001</v>
      </c>
      <c r="Y861" s="107">
        <v>14.87</v>
      </c>
    </row>
    <row r="862" spans="1:25" x14ac:dyDescent="0.2">
      <c r="A862" s="102" t="s">
        <v>42</v>
      </c>
      <c r="B862" s="102" t="s">
        <v>299</v>
      </c>
      <c r="C862" s="102">
        <v>11</v>
      </c>
      <c r="D862" s="102">
        <v>63174102</v>
      </c>
      <c r="E862" s="102">
        <v>63174102</v>
      </c>
      <c r="F862" s="102" t="s">
        <v>300</v>
      </c>
      <c r="G862" s="102" t="s">
        <v>301</v>
      </c>
      <c r="H862" s="103" t="s">
        <v>373</v>
      </c>
      <c r="I862" s="103" t="s">
        <v>2768</v>
      </c>
      <c r="J862" s="103" t="s">
        <v>2769</v>
      </c>
      <c r="K862" s="102" t="s">
        <v>318</v>
      </c>
      <c r="L862" s="102" t="s">
        <v>2770</v>
      </c>
      <c r="M862" s="102">
        <v>1</v>
      </c>
      <c r="N862" s="102">
        <v>1</v>
      </c>
      <c r="O862" s="102">
        <v>0</v>
      </c>
      <c r="P862" s="104">
        <v>2.1276595744680851E-3</v>
      </c>
      <c r="Q862" s="105" t="s">
        <v>263</v>
      </c>
      <c r="R862" s="106">
        <v>1.2999999999999999E-3</v>
      </c>
      <c r="S862" s="106">
        <v>4.385E-3</v>
      </c>
      <c r="T862" s="102">
        <v>3.0000000000000001E-3</v>
      </c>
      <c r="U862" s="102" t="s">
        <v>320</v>
      </c>
      <c r="V862" s="102">
        <v>1</v>
      </c>
      <c r="W862" s="102" t="s">
        <v>345</v>
      </c>
      <c r="X862" s="84">
        <v>0.214362</v>
      </c>
      <c r="Y862" s="107">
        <v>6.0510000000000002</v>
      </c>
    </row>
    <row r="863" spans="1:25" x14ac:dyDescent="0.2">
      <c r="A863" s="102" t="s">
        <v>42</v>
      </c>
      <c r="B863" s="102" t="s">
        <v>299</v>
      </c>
      <c r="C863" s="102">
        <v>11</v>
      </c>
      <c r="D863" s="102">
        <v>63149694</v>
      </c>
      <c r="E863" s="102">
        <v>63149694</v>
      </c>
      <c r="F863" s="102" t="s">
        <v>308</v>
      </c>
      <c r="G863" s="102" t="s">
        <v>309</v>
      </c>
      <c r="H863" s="103" t="s">
        <v>373</v>
      </c>
      <c r="I863" s="103" t="s">
        <v>3204</v>
      </c>
      <c r="J863" s="103" t="s">
        <v>3205</v>
      </c>
      <c r="K863" s="102" t="s">
        <v>318</v>
      </c>
      <c r="L863" s="102" t="s">
        <v>3206</v>
      </c>
      <c r="M863" s="102">
        <v>1</v>
      </c>
      <c r="N863" s="102">
        <v>1</v>
      </c>
      <c r="O863" s="102">
        <v>0</v>
      </c>
      <c r="P863" s="104">
        <v>2.1276595744680851E-3</v>
      </c>
      <c r="Q863" s="105" t="s">
        <v>263</v>
      </c>
      <c r="R863" s="106" t="s">
        <v>263</v>
      </c>
      <c r="S863" s="106" t="s">
        <v>263</v>
      </c>
      <c r="T863" s="102">
        <v>0.216</v>
      </c>
      <c r="U863" s="102" t="s">
        <v>320</v>
      </c>
      <c r="V863" s="102">
        <v>0.03</v>
      </c>
      <c r="W863" s="102" t="s">
        <v>321</v>
      </c>
      <c r="X863" s="84">
        <v>1.6384730000000001</v>
      </c>
      <c r="Y863" s="107">
        <v>16.45</v>
      </c>
    </row>
    <row r="864" spans="1:25" x14ac:dyDescent="0.2">
      <c r="A864" s="102" t="s">
        <v>78</v>
      </c>
      <c r="B864" s="102" t="s">
        <v>299</v>
      </c>
      <c r="C864" s="102">
        <v>9</v>
      </c>
      <c r="D864" s="102">
        <v>116019431</v>
      </c>
      <c r="E864" s="102">
        <v>116019431</v>
      </c>
      <c r="F864" s="102" t="s">
        <v>309</v>
      </c>
      <c r="G864" s="102" t="s">
        <v>308</v>
      </c>
      <c r="H864" s="103" t="s">
        <v>587</v>
      </c>
      <c r="I864" s="103" t="s">
        <v>588</v>
      </c>
      <c r="J864" s="103" t="s">
        <v>589</v>
      </c>
      <c r="K864" s="102" t="s">
        <v>313</v>
      </c>
      <c r="L864" s="102" t="s">
        <v>590</v>
      </c>
      <c r="M864" s="102">
        <v>1</v>
      </c>
      <c r="N864" s="102">
        <v>1</v>
      </c>
      <c r="O864" s="102">
        <v>0</v>
      </c>
      <c r="P864" s="104">
        <v>2.1276595744680851E-3</v>
      </c>
      <c r="Q864" s="105">
        <v>1.2999999999999999E-3</v>
      </c>
      <c r="R864" s="106">
        <v>0.01</v>
      </c>
      <c r="S864" s="106">
        <v>3.6909999999999998E-3</v>
      </c>
      <c r="T864" s="102" t="s">
        <v>307</v>
      </c>
      <c r="U864" s="102" t="s">
        <v>307</v>
      </c>
      <c r="V864" s="102" t="s">
        <v>307</v>
      </c>
      <c r="W864" s="102" t="s">
        <v>307</v>
      </c>
      <c r="X864" s="84">
        <v>0.70328999999999997</v>
      </c>
      <c r="Y864" s="107">
        <v>11.11</v>
      </c>
    </row>
    <row r="865" spans="1:25" x14ac:dyDescent="0.2">
      <c r="A865" s="102" t="s">
        <v>78</v>
      </c>
      <c r="B865" s="102" t="s">
        <v>299</v>
      </c>
      <c r="C865" s="102">
        <v>9</v>
      </c>
      <c r="D865" s="102">
        <v>116018501</v>
      </c>
      <c r="E865" s="102">
        <v>116018501</v>
      </c>
      <c r="F865" s="102" t="s">
        <v>301</v>
      </c>
      <c r="G865" s="102" t="s">
        <v>308</v>
      </c>
      <c r="H865" s="103" t="s">
        <v>587</v>
      </c>
      <c r="I865" s="103" t="s">
        <v>2899</v>
      </c>
      <c r="J865" s="103" t="s">
        <v>2900</v>
      </c>
      <c r="K865" s="102" t="s">
        <v>318</v>
      </c>
      <c r="L865" s="102" t="s">
        <v>2901</v>
      </c>
      <c r="M865" s="102">
        <v>1</v>
      </c>
      <c r="N865" s="102">
        <v>1</v>
      </c>
      <c r="O865" s="102">
        <v>0</v>
      </c>
      <c r="P865" s="104">
        <v>2.1276595744680851E-3</v>
      </c>
      <c r="Q865" s="105" t="s">
        <v>263</v>
      </c>
      <c r="R865" s="106">
        <v>7.3000000000000001E-3</v>
      </c>
      <c r="S865" s="106">
        <v>2.5680000000000001E-2</v>
      </c>
      <c r="T865" s="102">
        <v>2.5000000000000001E-2</v>
      </c>
      <c r="U865" s="102" t="s">
        <v>320</v>
      </c>
      <c r="V865" s="102">
        <v>0.75</v>
      </c>
      <c r="W865" s="102" t="s">
        <v>345</v>
      </c>
      <c r="X865" s="84">
        <v>1.7850220000000001</v>
      </c>
      <c r="Y865" s="107">
        <v>17.34</v>
      </c>
    </row>
    <row r="866" spans="1:25" x14ac:dyDescent="0.2">
      <c r="A866" s="102" t="s">
        <v>13</v>
      </c>
      <c r="B866" s="102" t="s">
        <v>299</v>
      </c>
      <c r="C866" s="102">
        <v>17</v>
      </c>
      <c r="D866" s="102">
        <v>19459205</v>
      </c>
      <c r="E866" s="102">
        <v>19459205</v>
      </c>
      <c r="F866" s="102" t="s">
        <v>300</v>
      </c>
      <c r="G866" s="102" t="s">
        <v>309</v>
      </c>
      <c r="H866" s="103" t="s">
        <v>460</v>
      </c>
      <c r="I866" s="103" t="s">
        <v>461</v>
      </c>
      <c r="J866" s="103" t="s">
        <v>462</v>
      </c>
      <c r="K866" s="102" t="s">
        <v>318</v>
      </c>
      <c r="L866" s="102" t="s">
        <v>463</v>
      </c>
      <c r="M866" s="102">
        <v>1</v>
      </c>
      <c r="N866" s="102">
        <v>1</v>
      </c>
      <c r="O866" s="102">
        <v>0</v>
      </c>
      <c r="P866" s="104">
        <v>2.1276595744680851E-3</v>
      </c>
      <c r="Q866" s="105">
        <v>1.2999999999999999E-3</v>
      </c>
      <c r="R866" s="106">
        <v>1.5E-3</v>
      </c>
      <c r="S866" s="106">
        <v>2.153E-3</v>
      </c>
      <c r="T866" s="102">
        <v>0.72099999999999997</v>
      </c>
      <c r="U866" s="102" t="s">
        <v>3511</v>
      </c>
      <c r="V866" s="102">
        <v>0</v>
      </c>
      <c r="W866" s="102" t="s">
        <v>321</v>
      </c>
      <c r="X866" s="84">
        <v>4.1116979999999996</v>
      </c>
      <c r="Y866" s="107">
        <v>29.2</v>
      </c>
    </row>
    <row r="867" spans="1:25" x14ac:dyDescent="0.2">
      <c r="A867" s="102" t="s">
        <v>13</v>
      </c>
      <c r="B867" s="102" t="s">
        <v>299</v>
      </c>
      <c r="C867" s="102">
        <v>17</v>
      </c>
      <c r="D867" s="102">
        <v>19474875</v>
      </c>
      <c r="E867" s="102">
        <v>19474875</v>
      </c>
      <c r="F867" s="102" t="s">
        <v>301</v>
      </c>
      <c r="G867" s="102" t="s">
        <v>300</v>
      </c>
      <c r="H867" s="103" t="s">
        <v>460</v>
      </c>
      <c r="I867" s="103" t="s">
        <v>1223</v>
      </c>
      <c r="J867" s="103" t="s">
        <v>1224</v>
      </c>
      <c r="K867" s="102" t="s">
        <v>318</v>
      </c>
      <c r="L867" s="102" t="s">
        <v>1225</v>
      </c>
      <c r="M867" s="102">
        <v>4</v>
      </c>
      <c r="N867" s="102">
        <v>4</v>
      </c>
      <c r="O867" s="102">
        <v>0</v>
      </c>
      <c r="P867" s="104">
        <v>8.5106382978723406E-3</v>
      </c>
      <c r="Q867" s="105">
        <v>0.01</v>
      </c>
      <c r="R867" s="106">
        <v>6.4000000000000003E-3</v>
      </c>
      <c r="S867" s="106">
        <v>6.535E-3</v>
      </c>
      <c r="T867" s="102">
        <v>0.109</v>
      </c>
      <c r="U867" s="102" t="s">
        <v>320</v>
      </c>
      <c r="V867" s="102">
        <v>0.19</v>
      </c>
      <c r="W867" s="102" t="s">
        <v>345</v>
      </c>
      <c r="X867" s="84">
        <v>2.3957299999999999</v>
      </c>
      <c r="Y867" s="107">
        <v>22.3</v>
      </c>
    </row>
    <row r="868" spans="1:25" x14ac:dyDescent="0.2">
      <c r="A868" s="102" t="s">
        <v>13</v>
      </c>
      <c r="B868" s="102" t="s">
        <v>299</v>
      </c>
      <c r="C868" s="102">
        <v>17</v>
      </c>
      <c r="D868" s="102">
        <v>19437339</v>
      </c>
      <c r="E868" s="102">
        <v>19437339</v>
      </c>
      <c r="F868" s="102" t="s">
        <v>301</v>
      </c>
      <c r="G868" s="102" t="s">
        <v>300</v>
      </c>
      <c r="H868" s="103" t="s">
        <v>460</v>
      </c>
      <c r="I868" s="103" t="s">
        <v>1484</v>
      </c>
      <c r="J868" s="103" t="s">
        <v>1485</v>
      </c>
      <c r="K868" s="102" t="s">
        <v>313</v>
      </c>
      <c r="L868" s="102" t="s">
        <v>1486</v>
      </c>
      <c r="M868" s="102">
        <v>8</v>
      </c>
      <c r="N868" s="102">
        <v>8</v>
      </c>
      <c r="O868" s="102">
        <v>0</v>
      </c>
      <c r="P868" s="104">
        <v>1.7021276595744681E-2</v>
      </c>
      <c r="Q868" s="105">
        <v>0.02</v>
      </c>
      <c r="R868" s="106">
        <v>2.9000000000000001E-2</v>
      </c>
      <c r="S868" s="106">
        <v>8.1499999999999993E-3</v>
      </c>
      <c r="T868" s="102" t="s">
        <v>307</v>
      </c>
      <c r="U868" s="102" t="s">
        <v>307</v>
      </c>
      <c r="V868" s="102" t="s">
        <v>307</v>
      </c>
      <c r="W868" s="102" t="s">
        <v>307</v>
      </c>
      <c r="X868" s="84">
        <v>0.53884600000000005</v>
      </c>
      <c r="Y868" s="107">
        <v>9.7360000000000007</v>
      </c>
    </row>
    <row r="869" spans="1:25" x14ac:dyDescent="0.2">
      <c r="A869" s="102" t="s">
        <v>13</v>
      </c>
      <c r="B869" s="102" t="s">
        <v>299</v>
      </c>
      <c r="C869" s="102">
        <v>17</v>
      </c>
      <c r="D869" s="102">
        <v>19451321</v>
      </c>
      <c r="E869" s="102">
        <v>19451321</v>
      </c>
      <c r="F869" s="102" t="s">
        <v>308</v>
      </c>
      <c r="G869" s="102" t="s">
        <v>301</v>
      </c>
      <c r="H869" s="103" t="s">
        <v>460</v>
      </c>
      <c r="I869" s="103" t="s">
        <v>1973</v>
      </c>
      <c r="J869" s="103" t="s">
        <v>1974</v>
      </c>
      <c r="K869" s="102" t="s">
        <v>318</v>
      </c>
      <c r="L869" s="102" t="s">
        <v>1975</v>
      </c>
      <c r="M869" s="102">
        <v>1</v>
      </c>
      <c r="N869" s="102">
        <v>1</v>
      </c>
      <c r="O869" s="102">
        <v>0</v>
      </c>
      <c r="P869" s="104">
        <v>2.1276595744680851E-3</v>
      </c>
      <c r="Q869" s="105" t="s">
        <v>263</v>
      </c>
      <c r="R869" s="106">
        <v>1.66E-5</v>
      </c>
      <c r="S869" s="106" t="s">
        <v>263</v>
      </c>
      <c r="T869" s="102">
        <v>0.89200000000000002</v>
      </c>
      <c r="U869" s="102" t="s">
        <v>3511</v>
      </c>
      <c r="V869" s="102">
        <v>0.01</v>
      </c>
      <c r="W869" s="102" t="s">
        <v>321</v>
      </c>
      <c r="X869" s="84">
        <v>3.335083</v>
      </c>
      <c r="Y869" s="107">
        <v>24.5</v>
      </c>
    </row>
    <row r="870" spans="1:25" x14ac:dyDescent="0.2">
      <c r="A870" s="102" t="s">
        <v>13</v>
      </c>
      <c r="B870" s="102" t="s">
        <v>299</v>
      </c>
      <c r="C870" s="102">
        <v>17</v>
      </c>
      <c r="D870" s="102">
        <v>19452968</v>
      </c>
      <c r="E870" s="102">
        <v>19452968</v>
      </c>
      <c r="F870" s="102" t="s">
        <v>301</v>
      </c>
      <c r="G870" s="102" t="s">
        <v>300</v>
      </c>
      <c r="H870" s="103" t="s">
        <v>460</v>
      </c>
      <c r="I870" s="103" t="s">
        <v>2302</v>
      </c>
      <c r="J870" s="103" t="s">
        <v>2303</v>
      </c>
      <c r="K870" s="102" t="s">
        <v>318</v>
      </c>
      <c r="L870" s="102" t="s">
        <v>2304</v>
      </c>
      <c r="M870" s="102">
        <v>1</v>
      </c>
      <c r="N870" s="102">
        <v>1</v>
      </c>
      <c r="O870" s="102">
        <v>0</v>
      </c>
      <c r="P870" s="104">
        <v>2.1276595744680851E-3</v>
      </c>
      <c r="Q870" s="105" t="s">
        <v>263</v>
      </c>
      <c r="R870" s="106">
        <v>9.8900000000000005E-5</v>
      </c>
      <c r="S870" s="106">
        <v>3.0800000000000001E-4</v>
      </c>
      <c r="T870" s="102">
        <v>1.2999999999999999E-2</v>
      </c>
      <c r="U870" s="102" t="s">
        <v>320</v>
      </c>
      <c r="V870" s="102">
        <v>1</v>
      </c>
      <c r="W870" s="102" t="s">
        <v>345</v>
      </c>
      <c r="X870" s="84">
        <v>-2.0119999999999999E-2</v>
      </c>
      <c r="Y870" s="107">
        <v>2.3290000000000002</v>
      </c>
    </row>
    <row r="871" spans="1:25" x14ac:dyDescent="0.2">
      <c r="A871" s="102" t="s">
        <v>13</v>
      </c>
      <c r="B871" s="102" t="s">
        <v>299</v>
      </c>
      <c r="C871" s="102">
        <v>17</v>
      </c>
      <c r="D871" s="102">
        <v>19458972</v>
      </c>
      <c r="E871" s="102">
        <v>19458972</v>
      </c>
      <c r="F871" s="102" t="s">
        <v>301</v>
      </c>
      <c r="G871" s="102" t="s">
        <v>300</v>
      </c>
      <c r="H871" s="103" t="s">
        <v>460</v>
      </c>
      <c r="I871" s="103" t="s">
        <v>2942</v>
      </c>
      <c r="J871" s="103" t="s">
        <v>2943</v>
      </c>
      <c r="K871" s="102" t="s">
        <v>313</v>
      </c>
      <c r="L871" s="102" t="s">
        <v>2944</v>
      </c>
      <c r="M871" s="102">
        <v>1</v>
      </c>
      <c r="N871" s="102">
        <v>1</v>
      </c>
      <c r="O871" s="102">
        <v>0</v>
      </c>
      <c r="P871" s="104">
        <v>2.1276595744680851E-3</v>
      </c>
      <c r="Q871" s="105" t="s">
        <v>263</v>
      </c>
      <c r="R871" s="106">
        <v>1.5299999999999999E-2</v>
      </c>
      <c r="S871" s="106">
        <v>1.0759999999999999E-3</v>
      </c>
      <c r="T871" s="102" t="s">
        <v>307</v>
      </c>
      <c r="U871" s="102" t="s">
        <v>307</v>
      </c>
      <c r="V871" s="102" t="s">
        <v>307</v>
      </c>
      <c r="W871" s="102" t="s">
        <v>307</v>
      </c>
      <c r="X871" s="84">
        <v>0.39810400000000001</v>
      </c>
      <c r="Y871" s="107">
        <v>8.3680000000000003</v>
      </c>
    </row>
    <row r="872" spans="1:25" x14ac:dyDescent="0.2">
      <c r="A872" s="102" t="s">
        <v>14</v>
      </c>
      <c r="B872" s="102" t="s">
        <v>299</v>
      </c>
      <c r="C872" s="102">
        <v>17</v>
      </c>
      <c r="D872" s="102">
        <v>19618447</v>
      </c>
      <c r="E872" s="102">
        <v>19618447</v>
      </c>
      <c r="F872" s="102" t="s">
        <v>301</v>
      </c>
      <c r="G872" s="102" t="s">
        <v>300</v>
      </c>
      <c r="H872" s="103" t="s">
        <v>512</v>
      </c>
      <c r="I872" s="103" t="s">
        <v>513</v>
      </c>
      <c r="J872" s="103" t="s">
        <v>514</v>
      </c>
      <c r="K872" s="102" t="s">
        <v>313</v>
      </c>
      <c r="L872" s="102" t="s">
        <v>515</v>
      </c>
      <c r="M872" s="102">
        <v>1</v>
      </c>
      <c r="N872" s="102">
        <v>1</v>
      </c>
      <c r="O872" s="102">
        <v>0</v>
      </c>
      <c r="P872" s="104">
        <v>2.1276595744680851E-3</v>
      </c>
      <c r="Q872" s="105">
        <v>1.2999999999999999E-3</v>
      </c>
      <c r="R872" s="106">
        <v>3.5999999999999999E-3</v>
      </c>
      <c r="S872" s="106">
        <v>3.8400000000000001E-4</v>
      </c>
      <c r="T872" s="102" t="s">
        <v>307</v>
      </c>
      <c r="U872" s="102" t="s">
        <v>307</v>
      </c>
      <c r="V872" s="102" t="s">
        <v>307</v>
      </c>
      <c r="W872" s="102" t="s">
        <v>307</v>
      </c>
      <c r="X872" s="84">
        <v>-0.45267099999999999</v>
      </c>
      <c r="Y872" s="107">
        <v>0.124</v>
      </c>
    </row>
    <row r="873" spans="1:25" x14ac:dyDescent="0.2">
      <c r="A873" s="102" t="s">
        <v>14</v>
      </c>
      <c r="B873" s="102" t="s">
        <v>299</v>
      </c>
      <c r="C873" s="102">
        <v>17</v>
      </c>
      <c r="D873" s="102">
        <v>19584896</v>
      </c>
      <c r="E873" s="102">
        <v>19584896</v>
      </c>
      <c r="F873" s="102" t="s">
        <v>308</v>
      </c>
      <c r="G873" s="102" t="s">
        <v>300</v>
      </c>
      <c r="H873" s="103" t="s">
        <v>512</v>
      </c>
      <c r="I873" s="103" t="s">
        <v>634</v>
      </c>
      <c r="J873" s="103" t="s">
        <v>635</v>
      </c>
      <c r="K873" s="102" t="s">
        <v>318</v>
      </c>
      <c r="L873" s="102" t="s">
        <v>636</v>
      </c>
      <c r="M873" s="102">
        <v>2</v>
      </c>
      <c r="N873" s="102">
        <v>2</v>
      </c>
      <c r="O873" s="102">
        <v>0</v>
      </c>
      <c r="P873" s="104">
        <v>4.2553191489361703E-3</v>
      </c>
      <c r="Q873" s="105">
        <v>1.2999999999999999E-3</v>
      </c>
      <c r="R873" s="106">
        <v>4.0000000000000002E-4</v>
      </c>
      <c r="S873" s="106">
        <v>3.8400000000000001E-4</v>
      </c>
      <c r="T873" s="102">
        <v>0.99399999999999999</v>
      </c>
      <c r="U873" s="102" t="s">
        <v>3512</v>
      </c>
      <c r="V873" s="102">
        <v>0</v>
      </c>
      <c r="W873" s="102" t="s">
        <v>321</v>
      </c>
      <c r="X873" s="84">
        <v>3.1123859999999999</v>
      </c>
      <c r="Y873" s="107">
        <v>23.9</v>
      </c>
    </row>
    <row r="874" spans="1:25" x14ac:dyDescent="0.2">
      <c r="A874" s="102" t="s">
        <v>14</v>
      </c>
      <c r="B874" s="102" t="s">
        <v>299</v>
      </c>
      <c r="C874" s="102">
        <v>17</v>
      </c>
      <c r="D874" s="102">
        <v>19618436</v>
      </c>
      <c r="E874" s="102">
        <v>19618436</v>
      </c>
      <c r="F874" s="102" t="s">
        <v>308</v>
      </c>
      <c r="G874" s="102" t="s">
        <v>309</v>
      </c>
      <c r="H874" s="103" t="s">
        <v>512</v>
      </c>
      <c r="I874" s="103" t="s">
        <v>1088</v>
      </c>
      <c r="J874" s="103" t="s">
        <v>1089</v>
      </c>
      <c r="K874" s="102" t="s">
        <v>318</v>
      </c>
      <c r="L874" s="102" t="s">
        <v>1090</v>
      </c>
      <c r="M874" s="102">
        <v>2</v>
      </c>
      <c r="N874" s="102">
        <v>2</v>
      </c>
      <c r="O874" s="102">
        <v>0</v>
      </c>
      <c r="P874" s="104">
        <v>4.2553191489361703E-3</v>
      </c>
      <c r="Q874" s="105">
        <v>0.01</v>
      </c>
      <c r="R874" s="106">
        <v>1E-3</v>
      </c>
      <c r="S874" s="106">
        <v>1E-3</v>
      </c>
      <c r="T874" s="102">
        <v>0.97899999999999998</v>
      </c>
      <c r="U874" s="102" t="s">
        <v>3512</v>
      </c>
      <c r="V874" s="102">
        <v>0</v>
      </c>
      <c r="W874" s="102" t="s">
        <v>321</v>
      </c>
      <c r="X874" s="84">
        <v>2.300964</v>
      </c>
      <c r="Y874" s="107">
        <v>22</v>
      </c>
    </row>
    <row r="875" spans="1:25" x14ac:dyDescent="0.2">
      <c r="A875" s="102" t="s">
        <v>14</v>
      </c>
      <c r="B875" s="102" t="s">
        <v>299</v>
      </c>
      <c r="C875" s="102">
        <v>17</v>
      </c>
      <c r="D875" s="102">
        <v>19584971</v>
      </c>
      <c r="E875" s="102">
        <v>19584971</v>
      </c>
      <c r="F875" s="102" t="s">
        <v>301</v>
      </c>
      <c r="G875" s="102" t="s">
        <v>300</v>
      </c>
      <c r="H875" s="103" t="s">
        <v>512</v>
      </c>
      <c r="I875" s="103" t="s">
        <v>1195</v>
      </c>
      <c r="J875" s="103" t="s">
        <v>1196</v>
      </c>
      <c r="K875" s="102" t="s">
        <v>318</v>
      </c>
      <c r="L875" s="102" t="s">
        <v>1197</v>
      </c>
      <c r="M875" s="102">
        <v>3</v>
      </c>
      <c r="N875" s="102">
        <v>3</v>
      </c>
      <c r="O875" s="102">
        <v>0</v>
      </c>
      <c r="P875" s="104">
        <v>6.382978723404255E-3</v>
      </c>
      <c r="Q875" s="105">
        <v>0.01</v>
      </c>
      <c r="R875" s="106">
        <v>6.1999999999999998E-3</v>
      </c>
      <c r="S875" s="106">
        <v>4.5360000000000001E-3</v>
      </c>
      <c r="T875" s="102">
        <v>0.999</v>
      </c>
      <c r="U875" s="102" t="s">
        <v>3512</v>
      </c>
      <c r="V875" s="102">
        <v>0</v>
      </c>
      <c r="W875" s="102" t="s">
        <v>321</v>
      </c>
      <c r="X875" s="84">
        <v>1.9464239999999999</v>
      </c>
      <c r="Y875" s="107">
        <v>18.690000000000001</v>
      </c>
    </row>
    <row r="876" spans="1:25" x14ac:dyDescent="0.2">
      <c r="A876" s="102" t="s">
        <v>14</v>
      </c>
      <c r="B876" s="102" t="s">
        <v>299</v>
      </c>
      <c r="C876" s="102">
        <v>17</v>
      </c>
      <c r="D876" s="102">
        <v>19584752</v>
      </c>
      <c r="E876" s="102">
        <v>19584752</v>
      </c>
      <c r="F876" s="102" t="s">
        <v>308</v>
      </c>
      <c r="G876" s="102" t="s">
        <v>301</v>
      </c>
      <c r="H876" s="103" t="s">
        <v>512</v>
      </c>
      <c r="I876" s="103" t="s">
        <v>1499</v>
      </c>
      <c r="J876" s="103" t="s">
        <v>1500</v>
      </c>
      <c r="K876" s="102" t="s">
        <v>313</v>
      </c>
      <c r="L876" s="102" t="s">
        <v>1501</v>
      </c>
      <c r="M876" s="102">
        <v>10</v>
      </c>
      <c r="N876" s="102">
        <v>10</v>
      </c>
      <c r="O876" s="102">
        <v>0</v>
      </c>
      <c r="P876" s="104">
        <v>2.1276595744680851E-2</v>
      </c>
      <c r="Q876" s="105">
        <v>0.02</v>
      </c>
      <c r="R876" s="106">
        <v>9.1000000000000004E-3</v>
      </c>
      <c r="S876" s="106">
        <v>8.2269999999999999E-3</v>
      </c>
      <c r="T876" s="102" t="s">
        <v>307</v>
      </c>
      <c r="U876" s="102" t="s">
        <v>307</v>
      </c>
      <c r="V876" s="102" t="s">
        <v>307</v>
      </c>
      <c r="W876" s="102" t="s">
        <v>307</v>
      </c>
      <c r="X876" s="84">
        <v>0.82418199999999997</v>
      </c>
      <c r="Y876" s="107">
        <v>12.04</v>
      </c>
    </row>
    <row r="877" spans="1:25" x14ac:dyDescent="0.2">
      <c r="A877" s="102" t="s">
        <v>14</v>
      </c>
      <c r="B877" s="102" t="s">
        <v>299</v>
      </c>
      <c r="C877" s="102">
        <v>17</v>
      </c>
      <c r="D877" s="102">
        <v>19607432</v>
      </c>
      <c r="E877" s="102">
        <v>19607432</v>
      </c>
      <c r="F877" s="102" t="s">
        <v>301</v>
      </c>
      <c r="G877" s="102" t="s">
        <v>300</v>
      </c>
      <c r="H877" s="103" t="s">
        <v>512</v>
      </c>
      <c r="I877" s="103" t="s">
        <v>1659</v>
      </c>
      <c r="J877" s="103" t="s">
        <v>1660</v>
      </c>
      <c r="K877" s="102" t="s">
        <v>313</v>
      </c>
      <c r="L877" s="102" t="s">
        <v>1661</v>
      </c>
      <c r="M877" s="102">
        <v>22</v>
      </c>
      <c r="N877" s="102">
        <v>22</v>
      </c>
      <c r="O877" s="102">
        <v>0</v>
      </c>
      <c r="P877" s="104">
        <v>4.6808510638297871E-2</v>
      </c>
      <c r="Q877" s="105">
        <v>0.03</v>
      </c>
      <c r="R877" s="106">
        <v>3.5700000000000003E-2</v>
      </c>
      <c r="S877" s="106">
        <v>6.9198999999999997E-2</v>
      </c>
      <c r="T877" s="102" t="s">
        <v>307</v>
      </c>
      <c r="U877" s="102" t="s">
        <v>307</v>
      </c>
      <c r="V877" s="102" t="s">
        <v>307</v>
      </c>
      <c r="W877" s="102" t="s">
        <v>307</v>
      </c>
      <c r="X877" s="84">
        <v>-4.1695999999999997E-2</v>
      </c>
      <c r="Y877" s="107">
        <v>2.04</v>
      </c>
    </row>
    <row r="878" spans="1:25" x14ac:dyDescent="0.2">
      <c r="A878" s="102" t="s">
        <v>14</v>
      </c>
      <c r="B878" s="102" t="s">
        <v>299</v>
      </c>
      <c r="C878" s="102">
        <v>17</v>
      </c>
      <c r="D878" s="102">
        <v>19617236</v>
      </c>
      <c r="E878" s="102">
        <v>19617236</v>
      </c>
      <c r="F878" s="102" t="s">
        <v>308</v>
      </c>
      <c r="G878" s="102" t="s">
        <v>300</v>
      </c>
      <c r="H878" s="103" t="s">
        <v>512</v>
      </c>
      <c r="I878" s="103" t="s">
        <v>2205</v>
      </c>
      <c r="J878" s="103" t="s">
        <v>2206</v>
      </c>
      <c r="K878" s="102" t="s">
        <v>313</v>
      </c>
      <c r="L878" s="102" t="s">
        <v>2207</v>
      </c>
      <c r="M878" s="102">
        <v>115</v>
      </c>
      <c r="N878" s="102">
        <v>91</v>
      </c>
      <c r="O878" s="102">
        <v>24</v>
      </c>
      <c r="P878" s="104">
        <v>0.29574468085106381</v>
      </c>
      <c r="Q878" s="102">
        <v>0.28000000000000003</v>
      </c>
      <c r="R878" s="106">
        <v>0.34499999999999997</v>
      </c>
      <c r="S878" s="106">
        <v>0.316469</v>
      </c>
      <c r="T878" s="102" t="s">
        <v>307</v>
      </c>
      <c r="U878" s="102" t="s">
        <v>307</v>
      </c>
      <c r="V878" s="102" t="s">
        <v>307</v>
      </c>
      <c r="W878" s="102" t="s">
        <v>307</v>
      </c>
      <c r="X878" s="84">
        <v>0.361427</v>
      </c>
      <c r="Y878" s="107">
        <v>7.9619999999999997</v>
      </c>
    </row>
    <row r="879" spans="1:25" x14ac:dyDescent="0.2">
      <c r="A879" s="102" t="s">
        <v>14</v>
      </c>
      <c r="B879" s="102" t="s">
        <v>299</v>
      </c>
      <c r="C879" s="102">
        <v>17</v>
      </c>
      <c r="D879" s="102">
        <v>19582053</v>
      </c>
      <c r="E879" s="102">
        <v>19582053</v>
      </c>
      <c r="F879" s="102" t="s">
        <v>301</v>
      </c>
      <c r="G879" s="102" t="s">
        <v>300</v>
      </c>
      <c r="H879" s="103" t="s">
        <v>512</v>
      </c>
      <c r="I879" s="103" t="s">
        <v>2287</v>
      </c>
      <c r="J879" s="103" t="s">
        <v>2288</v>
      </c>
      <c r="K879" s="102" t="s">
        <v>313</v>
      </c>
      <c r="L879" s="102" t="s">
        <v>2289</v>
      </c>
      <c r="M879" s="102">
        <v>1</v>
      </c>
      <c r="N879" s="102">
        <v>1</v>
      </c>
      <c r="O879" s="102">
        <v>0</v>
      </c>
      <c r="P879" s="104">
        <v>2.1276595744680851E-3</v>
      </c>
      <c r="Q879" s="105" t="s">
        <v>263</v>
      </c>
      <c r="R879" s="106">
        <v>9.1399999999999999E-5</v>
      </c>
      <c r="S879" s="106" t="s">
        <v>263</v>
      </c>
      <c r="T879" s="102" t="s">
        <v>307</v>
      </c>
      <c r="U879" s="102" t="s">
        <v>307</v>
      </c>
      <c r="V879" s="102" t="s">
        <v>307</v>
      </c>
      <c r="W879" s="102" t="s">
        <v>307</v>
      </c>
      <c r="X879" s="84">
        <v>-0.52593999999999996</v>
      </c>
      <c r="Y879" s="107">
        <v>7.1999999999999995E-2</v>
      </c>
    </row>
    <row r="880" spans="1:25" x14ac:dyDescent="0.2">
      <c r="A880" s="102" t="s">
        <v>14</v>
      </c>
      <c r="B880" s="102" t="s">
        <v>299</v>
      </c>
      <c r="C880" s="102">
        <v>17</v>
      </c>
      <c r="D880" s="102">
        <v>19611645</v>
      </c>
      <c r="E880" s="102">
        <v>19611645</v>
      </c>
      <c r="F880" s="102" t="s">
        <v>308</v>
      </c>
      <c r="G880" s="102" t="s">
        <v>309</v>
      </c>
      <c r="H880" s="103" t="s">
        <v>512</v>
      </c>
      <c r="I880" s="103" t="s">
        <v>2325</v>
      </c>
      <c r="J880" s="103" t="s">
        <v>2326</v>
      </c>
      <c r="K880" s="102" t="s">
        <v>318</v>
      </c>
      <c r="L880" s="102" t="s">
        <v>2327</v>
      </c>
      <c r="M880" s="102">
        <v>1</v>
      </c>
      <c r="N880" s="102">
        <v>1</v>
      </c>
      <c r="O880" s="102">
        <v>0</v>
      </c>
      <c r="P880" s="104">
        <v>2.1276595744680851E-3</v>
      </c>
      <c r="Q880" s="105" t="s">
        <v>263</v>
      </c>
      <c r="R880" s="106">
        <v>1E-4</v>
      </c>
      <c r="S880" s="106" t="s">
        <v>263</v>
      </c>
      <c r="T880" s="102">
        <v>0</v>
      </c>
      <c r="U880" s="102" t="s">
        <v>320</v>
      </c>
      <c r="V880" s="102">
        <v>0.66</v>
      </c>
      <c r="W880" s="102" t="s">
        <v>345</v>
      </c>
      <c r="X880" s="84">
        <v>-0.74244299999999996</v>
      </c>
      <c r="Y880" s="107">
        <v>1.4E-2</v>
      </c>
    </row>
    <row r="881" spans="1:25" x14ac:dyDescent="0.2">
      <c r="A881" s="102" t="s">
        <v>14</v>
      </c>
      <c r="B881" s="102" t="s">
        <v>299</v>
      </c>
      <c r="C881" s="102">
        <v>17</v>
      </c>
      <c r="D881" s="102">
        <v>19608773</v>
      </c>
      <c r="E881" s="102">
        <v>19608773</v>
      </c>
      <c r="F881" s="102" t="s">
        <v>308</v>
      </c>
      <c r="G881" s="102" t="s">
        <v>309</v>
      </c>
      <c r="H881" s="103" t="s">
        <v>512</v>
      </c>
      <c r="I881" s="103" t="s">
        <v>2406</v>
      </c>
      <c r="J881" s="103" t="s">
        <v>2407</v>
      </c>
      <c r="K881" s="102" t="s">
        <v>313</v>
      </c>
      <c r="L881" s="102" t="s">
        <v>2408</v>
      </c>
      <c r="M881" s="102">
        <v>117</v>
      </c>
      <c r="N881" s="102">
        <v>95</v>
      </c>
      <c r="O881" s="102">
        <v>22</v>
      </c>
      <c r="P881" s="104">
        <v>0.29574468085106381</v>
      </c>
      <c r="Q881" s="102">
        <v>0.28000000000000003</v>
      </c>
      <c r="R881" s="106">
        <v>0.38669999999999999</v>
      </c>
      <c r="S881" s="106">
        <v>0.344918</v>
      </c>
      <c r="T881" s="102" t="s">
        <v>307</v>
      </c>
      <c r="U881" s="102" t="s">
        <v>307</v>
      </c>
      <c r="V881" s="102" t="s">
        <v>307</v>
      </c>
      <c r="W881" s="102" t="s">
        <v>307</v>
      </c>
      <c r="X881" s="84">
        <v>-0.50153499999999995</v>
      </c>
      <c r="Y881" s="107">
        <v>8.6999999999999994E-2</v>
      </c>
    </row>
    <row r="882" spans="1:25" x14ac:dyDescent="0.2">
      <c r="A882" s="102" t="s">
        <v>14</v>
      </c>
      <c r="B882" s="102" t="s">
        <v>299</v>
      </c>
      <c r="C882" s="102">
        <v>17</v>
      </c>
      <c r="D882" s="102">
        <v>19584702</v>
      </c>
      <c r="E882" s="102">
        <v>19584702</v>
      </c>
      <c r="F882" s="102" t="s">
        <v>300</v>
      </c>
      <c r="G882" s="102" t="s">
        <v>245</v>
      </c>
      <c r="H882" s="103" t="s">
        <v>512</v>
      </c>
      <c r="I882" s="103" t="s">
        <v>2421</v>
      </c>
      <c r="J882" s="103" t="s">
        <v>2422</v>
      </c>
      <c r="K882" s="102" t="s">
        <v>1456</v>
      </c>
      <c r="L882" s="102" t="s">
        <v>263</v>
      </c>
      <c r="M882" s="102">
        <v>1</v>
      </c>
      <c r="N882" s="102">
        <v>1</v>
      </c>
      <c r="O882" s="102">
        <v>0</v>
      </c>
      <c r="P882" s="104">
        <v>2.1276595744680851E-3</v>
      </c>
      <c r="Q882" s="105" t="s">
        <v>263</v>
      </c>
      <c r="R882" s="106">
        <v>2.0000000000000001E-4</v>
      </c>
      <c r="S882" s="106" t="s">
        <v>263</v>
      </c>
      <c r="T882" s="102" t="s">
        <v>307</v>
      </c>
      <c r="U882" s="102" t="s">
        <v>307</v>
      </c>
      <c r="V882" s="102" t="s">
        <v>307</v>
      </c>
      <c r="W882" s="102" t="s">
        <v>307</v>
      </c>
      <c r="X882" s="84" t="s">
        <v>307</v>
      </c>
      <c r="Y882" s="107" t="s">
        <v>307</v>
      </c>
    </row>
    <row r="883" spans="1:25" x14ac:dyDescent="0.2">
      <c r="A883" s="102" t="s">
        <v>14</v>
      </c>
      <c r="B883" s="102" t="s">
        <v>299</v>
      </c>
      <c r="C883" s="102">
        <v>17</v>
      </c>
      <c r="D883" s="102">
        <v>19611113</v>
      </c>
      <c r="E883" s="102">
        <v>19611113</v>
      </c>
      <c r="F883" s="102" t="s">
        <v>301</v>
      </c>
      <c r="G883" s="102" t="s">
        <v>300</v>
      </c>
      <c r="H883" s="103" t="s">
        <v>512</v>
      </c>
      <c r="I883" s="103" t="s">
        <v>2614</v>
      </c>
      <c r="J883" s="103" t="s">
        <v>2615</v>
      </c>
      <c r="K883" s="102" t="s">
        <v>318</v>
      </c>
      <c r="L883" s="102" t="s">
        <v>2616</v>
      </c>
      <c r="M883" s="102">
        <v>1</v>
      </c>
      <c r="N883" s="102">
        <v>1</v>
      </c>
      <c r="O883" s="102">
        <v>0</v>
      </c>
      <c r="P883" s="104">
        <v>2.1276595744680851E-3</v>
      </c>
      <c r="Q883" s="105" t="s">
        <v>263</v>
      </c>
      <c r="R883" s="106">
        <v>5.0000000000000001E-4</v>
      </c>
      <c r="S883" s="106">
        <v>1.54E-4</v>
      </c>
      <c r="T883" s="102">
        <v>0</v>
      </c>
      <c r="U883" s="102" t="s">
        <v>320</v>
      </c>
      <c r="V883" s="102">
        <v>1</v>
      </c>
      <c r="W883" s="102" t="s">
        <v>345</v>
      </c>
      <c r="X883" s="84">
        <v>-0.21004600000000001</v>
      </c>
      <c r="Y883" s="107">
        <v>0.66900000000000004</v>
      </c>
    </row>
    <row r="884" spans="1:25" x14ac:dyDescent="0.2">
      <c r="A884" s="102" t="s">
        <v>14</v>
      </c>
      <c r="B884" s="102" t="s">
        <v>299</v>
      </c>
      <c r="C884" s="102">
        <v>17</v>
      </c>
      <c r="D884" s="102">
        <v>19582121</v>
      </c>
      <c r="E884" s="102">
        <v>19582121</v>
      </c>
      <c r="F884" s="102" t="s">
        <v>309</v>
      </c>
      <c r="G884" s="102" t="s">
        <v>308</v>
      </c>
      <c r="H884" s="103" t="s">
        <v>512</v>
      </c>
      <c r="I884" s="103" t="s">
        <v>3067</v>
      </c>
      <c r="J884" s="103" t="s">
        <v>3068</v>
      </c>
      <c r="K884" s="102" t="s">
        <v>318</v>
      </c>
      <c r="L884" s="102" t="s">
        <v>263</v>
      </c>
      <c r="M884" s="102">
        <v>1</v>
      </c>
      <c r="N884" s="102">
        <v>1</v>
      </c>
      <c r="O884" s="102">
        <v>0</v>
      </c>
      <c r="P884" s="104">
        <v>2.1276595744680851E-3</v>
      </c>
      <c r="Q884" s="105" t="s">
        <v>263</v>
      </c>
      <c r="R884" s="106" t="s">
        <v>263</v>
      </c>
      <c r="S884" s="106" t="s">
        <v>263</v>
      </c>
      <c r="T884" s="102">
        <v>1E-3</v>
      </c>
      <c r="U884" s="102" t="s">
        <v>320</v>
      </c>
      <c r="V884" s="102">
        <v>0.3</v>
      </c>
      <c r="W884" s="102" t="s">
        <v>345</v>
      </c>
      <c r="X884" s="84">
        <v>-9.9182999999999993E-2</v>
      </c>
      <c r="Y884" s="107">
        <v>1.4079999999999999</v>
      </c>
    </row>
    <row r="885" spans="1:25" x14ac:dyDescent="0.2">
      <c r="A885" s="102" t="s">
        <v>14</v>
      </c>
      <c r="B885" s="102" t="s">
        <v>299</v>
      </c>
      <c r="C885" s="102">
        <v>17</v>
      </c>
      <c r="D885" s="102">
        <v>19611759</v>
      </c>
      <c r="E885" s="102">
        <v>19611759</v>
      </c>
      <c r="F885" s="102" t="s">
        <v>300</v>
      </c>
      <c r="G885" s="102" t="s">
        <v>301</v>
      </c>
      <c r="H885" s="103" t="s">
        <v>3212</v>
      </c>
      <c r="I885" s="103" t="s">
        <v>3213</v>
      </c>
      <c r="J885" s="103" t="s">
        <v>3214</v>
      </c>
      <c r="K885" s="102" t="s">
        <v>318</v>
      </c>
      <c r="L885" s="102" t="s">
        <v>3215</v>
      </c>
      <c r="M885" s="102">
        <v>1</v>
      </c>
      <c r="N885" s="102">
        <v>1</v>
      </c>
      <c r="O885" s="102">
        <v>0</v>
      </c>
      <c r="P885" s="104">
        <v>2.1276595744680851E-3</v>
      </c>
      <c r="Q885" s="105" t="s">
        <v>263</v>
      </c>
      <c r="R885" s="106" t="s">
        <v>263</v>
      </c>
      <c r="S885" s="106" t="s">
        <v>263</v>
      </c>
      <c r="T885" s="102">
        <v>0</v>
      </c>
      <c r="U885" s="102" t="s">
        <v>320</v>
      </c>
      <c r="V885" s="102">
        <v>0.43</v>
      </c>
      <c r="W885" s="102" t="s">
        <v>345</v>
      </c>
      <c r="X885" s="84">
        <v>-1.068594</v>
      </c>
      <c r="Y885" s="107">
        <v>2E-3</v>
      </c>
    </row>
    <row r="886" spans="1:25" x14ac:dyDescent="0.2">
      <c r="A886" s="102" t="s">
        <v>14</v>
      </c>
      <c r="B886" s="102" t="s">
        <v>299</v>
      </c>
      <c r="C886" s="102">
        <v>17</v>
      </c>
      <c r="D886" s="102">
        <v>19611776</v>
      </c>
      <c r="E886" s="102">
        <v>19611776</v>
      </c>
      <c r="F886" s="102" t="s">
        <v>301</v>
      </c>
      <c r="G886" s="102" t="s">
        <v>300</v>
      </c>
      <c r="H886" s="103" t="s">
        <v>3212</v>
      </c>
      <c r="I886" s="103" t="s">
        <v>3411</v>
      </c>
      <c r="J886" s="103" t="s">
        <v>2913</v>
      </c>
      <c r="K886" s="102" t="s">
        <v>313</v>
      </c>
      <c r="L886" s="102" t="s">
        <v>3412</v>
      </c>
      <c r="M886" s="102">
        <v>3</v>
      </c>
      <c r="N886" s="102">
        <v>3</v>
      </c>
      <c r="O886" s="102">
        <v>0</v>
      </c>
      <c r="P886" s="104">
        <v>6.382978723404255E-3</v>
      </c>
      <c r="Q886" s="105" t="s">
        <v>263</v>
      </c>
      <c r="R886" s="106">
        <v>2.8E-3</v>
      </c>
      <c r="S886" s="106">
        <v>2.2300000000000002E-3</v>
      </c>
      <c r="T886" s="102" t="s">
        <v>307</v>
      </c>
      <c r="U886" s="102" t="s">
        <v>307</v>
      </c>
      <c r="V886" s="102" t="s">
        <v>307</v>
      </c>
      <c r="W886" s="102" t="s">
        <v>307</v>
      </c>
      <c r="X886" s="84">
        <v>-0.233983</v>
      </c>
      <c r="Y886" s="107">
        <v>0.56999999999999995</v>
      </c>
    </row>
    <row r="887" spans="1:25" x14ac:dyDescent="0.2">
      <c r="A887" s="102" t="s">
        <v>95</v>
      </c>
      <c r="B887" s="102" t="s">
        <v>299</v>
      </c>
      <c r="C887" s="102">
        <v>3</v>
      </c>
      <c r="D887" s="102">
        <v>195960068</v>
      </c>
      <c r="E887" s="102">
        <v>195960068</v>
      </c>
      <c r="F887" s="102" t="s">
        <v>300</v>
      </c>
      <c r="G887" s="102" t="s">
        <v>301</v>
      </c>
      <c r="H887" s="103" t="s">
        <v>302</v>
      </c>
      <c r="I887" s="103" t="s">
        <v>303</v>
      </c>
      <c r="J887" s="103" t="s">
        <v>304</v>
      </c>
      <c r="K887" s="102" t="s">
        <v>305</v>
      </c>
      <c r="L887" s="102" t="s">
        <v>306</v>
      </c>
      <c r="M887" s="102">
        <v>1</v>
      </c>
      <c r="N887" s="102">
        <v>1</v>
      </c>
      <c r="O887" s="102">
        <v>0</v>
      </c>
      <c r="P887" s="104">
        <v>2.1276595744680851E-3</v>
      </c>
      <c r="Q887" s="105">
        <v>1.2999999999999999E-3</v>
      </c>
      <c r="R887" s="106">
        <v>4.9499999999999997E-5</v>
      </c>
      <c r="S887" s="106">
        <v>1.54E-4</v>
      </c>
      <c r="T887" s="102" t="s">
        <v>307</v>
      </c>
      <c r="U887" s="102" t="s">
        <v>307</v>
      </c>
      <c r="V887" s="102" t="s">
        <v>307</v>
      </c>
      <c r="W887" s="102" t="s">
        <v>307</v>
      </c>
      <c r="X887" s="84">
        <v>0.30649100000000001</v>
      </c>
      <c r="Y887" s="107">
        <v>7.298</v>
      </c>
    </row>
    <row r="888" spans="1:25" x14ac:dyDescent="0.2">
      <c r="A888" s="102" t="s">
        <v>95</v>
      </c>
      <c r="B888" s="102" t="s">
        <v>299</v>
      </c>
      <c r="C888" s="102">
        <v>3</v>
      </c>
      <c r="D888" s="102">
        <v>195959323</v>
      </c>
      <c r="E888" s="102">
        <v>195959323</v>
      </c>
      <c r="F888" s="102" t="s">
        <v>309</v>
      </c>
      <c r="G888" s="102" t="s">
        <v>308</v>
      </c>
      <c r="H888" s="103" t="s">
        <v>302</v>
      </c>
      <c r="I888" s="103" t="s">
        <v>744</v>
      </c>
      <c r="J888" s="103" t="s">
        <v>745</v>
      </c>
      <c r="K888" s="102" t="s">
        <v>318</v>
      </c>
      <c r="L888" s="102" t="s">
        <v>746</v>
      </c>
      <c r="M888" s="102">
        <v>1</v>
      </c>
      <c r="N888" s="102">
        <v>1</v>
      </c>
      <c r="O888" s="102">
        <v>0</v>
      </c>
      <c r="P888" s="104">
        <v>2.1276595744680851E-3</v>
      </c>
      <c r="Q888" s="105">
        <v>2.5999999999999999E-3</v>
      </c>
      <c r="R888" s="106">
        <v>8.9999999999999998E-4</v>
      </c>
      <c r="S888" s="106">
        <v>1.9989999999999999E-3</v>
      </c>
      <c r="T888" s="102">
        <v>0.99399999999999999</v>
      </c>
      <c r="U888" s="102" t="s">
        <v>3512</v>
      </c>
      <c r="V888" s="102">
        <v>0.04</v>
      </c>
      <c r="W888" s="102" t="s">
        <v>321</v>
      </c>
      <c r="X888" s="84">
        <v>3.70085</v>
      </c>
      <c r="Y888" s="107">
        <v>25.9</v>
      </c>
    </row>
    <row r="889" spans="1:25" x14ac:dyDescent="0.2">
      <c r="A889" s="102" t="s">
        <v>95</v>
      </c>
      <c r="B889" s="102" t="s">
        <v>299</v>
      </c>
      <c r="C889" s="102">
        <v>3</v>
      </c>
      <c r="D889" s="102">
        <v>195953980</v>
      </c>
      <c r="E889" s="102">
        <v>195953980</v>
      </c>
      <c r="F889" s="102" t="s">
        <v>301</v>
      </c>
      <c r="G889" s="102" t="s">
        <v>300</v>
      </c>
      <c r="H889" s="103" t="s">
        <v>302</v>
      </c>
      <c r="I889" s="103" t="s">
        <v>1976</v>
      </c>
      <c r="J889" s="103" t="s">
        <v>1977</v>
      </c>
      <c r="K889" s="102" t="s">
        <v>318</v>
      </c>
      <c r="L889" s="102" t="s">
        <v>1978</v>
      </c>
      <c r="M889" s="102">
        <v>1</v>
      </c>
      <c r="N889" s="102">
        <v>1</v>
      </c>
      <c r="O889" s="102">
        <v>0</v>
      </c>
      <c r="P889" s="104">
        <v>2.1276595744680851E-3</v>
      </c>
      <c r="Q889" s="105" t="s">
        <v>263</v>
      </c>
      <c r="R889" s="106">
        <v>1.66E-5</v>
      </c>
      <c r="S889" s="106">
        <v>7.7000000000000001E-5</v>
      </c>
      <c r="T889" s="102">
        <v>0.93100000000000005</v>
      </c>
      <c r="U889" s="102" t="s">
        <v>3512</v>
      </c>
      <c r="V889" s="102">
        <v>0.08</v>
      </c>
      <c r="W889" s="102" t="s">
        <v>345</v>
      </c>
      <c r="X889" s="84">
        <v>3.1650079999999998</v>
      </c>
      <c r="Y889" s="107">
        <v>24</v>
      </c>
    </row>
    <row r="890" spans="1:25" x14ac:dyDescent="0.2">
      <c r="A890" s="102" t="s">
        <v>95</v>
      </c>
      <c r="B890" s="102" t="s">
        <v>299</v>
      </c>
      <c r="C890" s="102">
        <v>3</v>
      </c>
      <c r="D890" s="102">
        <v>195955762</v>
      </c>
      <c r="E890" s="102">
        <v>195955762</v>
      </c>
      <c r="F890" s="102" t="s">
        <v>308</v>
      </c>
      <c r="G890" s="102" t="s">
        <v>309</v>
      </c>
      <c r="H890" s="103" t="s">
        <v>302</v>
      </c>
      <c r="I890" s="103" t="s">
        <v>2656</v>
      </c>
      <c r="J890" s="103" t="s">
        <v>2657</v>
      </c>
      <c r="K890" s="102" t="s">
        <v>318</v>
      </c>
      <c r="L890" s="102" t="s">
        <v>2658</v>
      </c>
      <c r="M890" s="102">
        <v>180</v>
      </c>
      <c r="N890" s="102">
        <v>115</v>
      </c>
      <c r="O890" s="102">
        <v>65</v>
      </c>
      <c r="P890" s="104">
        <v>0.52127659574468088</v>
      </c>
      <c r="Q890" s="102">
        <v>0.49</v>
      </c>
      <c r="R890" s="106">
        <v>0.47720000000000001</v>
      </c>
      <c r="S890" s="106">
        <v>0.39958500000000002</v>
      </c>
      <c r="T890" s="102">
        <v>0</v>
      </c>
      <c r="U890" s="102" t="s">
        <v>320</v>
      </c>
      <c r="V890" s="102">
        <v>0.74</v>
      </c>
      <c r="W890" s="102" t="s">
        <v>345</v>
      </c>
      <c r="X890" s="84">
        <v>1.560006</v>
      </c>
      <c r="Y890" s="107">
        <v>16.079999999999998</v>
      </c>
    </row>
    <row r="891" spans="1:25" x14ac:dyDescent="0.2">
      <c r="A891" s="102" t="s">
        <v>95</v>
      </c>
      <c r="B891" s="102" t="s">
        <v>299</v>
      </c>
      <c r="C891" s="102">
        <v>3</v>
      </c>
      <c r="D891" s="102">
        <v>195956827</v>
      </c>
      <c r="E891" s="102">
        <v>195956827</v>
      </c>
      <c r="F891" s="102" t="s">
        <v>300</v>
      </c>
      <c r="G891" s="102" t="s">
        <v>301</v>
      </c>
      <c r="H891" s="103" t="s">
        <v>302</v>
      </c>
      <c r="I891" s="103" t="s">
        <v>2671</v>
      </c>
      <c r="J891" s="103" t="s">
        <v>2672</v>
      </c>
      <c r="K891" s="102" t="s">
        <v>313</v>
      </c>
      <c r="L891" s="102" t="s">
        <v>2673</v>
      </c>
      <c r="M891" s="102">
        <v>166</v>
      </c>
      <c r="N891" s="102">
        <v>120</v>
      </c>
      <c r="O891" s="102">
        <v>46</v>
      </c>
      <c r="P891" s="104">
        <v>0.45106382978723403</v>
      </c>
      <c r="Q891" s="102">
        <v>0.43</v>
      </c>
      <c r="R891" s="106">
        <v>0.48010000000000003</v>
      </c>
      <c r="S891" s="106">
        <v>0.410964</v>
      </c>
      <c r="T891" s="102" t="s">
        <v>307</v>
      </c>
      <c r="U891" s="102" t="s">
        <v>307</v>
      </c>
      <c r="V891" s="102" t="s">
        <v>307</v>
      </c>
      <c r="W891" s="102" t="s">
        <v>307</v>
      </c>
      <c r="X891" s="84">
        <v>-0.46041500000000002</v>
      </c>
      <c r="Y891" s="107">
        <v>0.11700000000000001</v>
      </c>
    </row>
    <row r="892" spans="1:25" x14ac:dyDescent="0.2">
      <c r="A892" s="102" t="s">
        <v>20</v>
      </c>
      <c r="B892" s="102" t="s">
        <v>299</v>
      </c>
      <c r="C892" s="102">
        <v>12</v>
      </c>
      <c r="D892" s="102">
        <v>21453466</v>
      </c>
      <c r="E892" s="102">
        <v>21453466</v>
      </c>
      <c r="F892" s="102" t="s">
        <v>308</v>
      </c>
      <c r="G892" s="102" t="s">
        <v>309</v>
      </c>
      <c r="H892" s="103" t="s">
        <v>491</v>
      </c>
      <c r="I892" s="103" t="s">
        <v>492</v>
      </c>
      <c r="J892" s="103" t="s">
        <v>493</v>
      </c>
      <c r="K892" s="102" t="s">
        <v>313</v>
      </c>
      <c r="L892" s="102" t="s">
        <v>494</v>
      </c>
      <c r="M892" s="102">
        <v>1</v>
      </c>
      <c r="N892" s="102">
        <v>1</v>
      </c>
      <c r="O892" s="102">
        <v>0</v>
      </c>
      <c r="P892" s="104">
        <v>2.1276595744680851E-3</v>
      </c>
      <c r="Q892" s="105">
        <v>1.2999999999999999E-3</v>
      </c>
      <c r="R892" s="106">
        <v>3.0999999999999999E-3</v>
      </c>
      <c r="S892" s="106">
        <v>1.038E-2</v>
      </c>
      <c r="T892" s="102" t="s">
        <v>307</v>
      </c>
      <c r="U892" s="102" t="s">
        <v>307</v>
      </c>
      <c r="V892" s="102" t="s">
        <v>307</v>
      </c>
      <c r="W892" s="102" t="s">
        <v>307</v>
      </c>
      <c r="X892" s="84">
        <v>0.59972899999999996</v>
      </c>
      <c r="Y892" s="107">
        <v>10.27</v>
      </c>
    </row>
    <row r="893" spans="1:25" x14ac:dyDescent="0.2">
      <c r="A893" s="102" t="s">
        <v>20</v>
      </c>
      <c r="B893" s="102" t="s">
        <v>299</v>
      </c>
      <c r="C893" s="102">
        <v>12</v>
      </c>
      <c r="D893" s="102">
        <v>21487544</v>
      </c>
      <c r="E893" s="102">
        <v>21487544</v>
      </c>
      <c r="F893" s="102" t="s">
        <v>309</v>
      </c>
      <c r="G893" s="102" t="s">
        <v>308</v>
      </c>
      <c r="H893" s="103" t="s">
        <v>491</v>
      </c>
      <c r="I893" s="103" t="s">
        <v>967</v>
      </c>
      <c r="J893" s="103" t="s">
        <v>968</v>
      </c>
      <c r="K893" s="102" t="s">
        <v>318</v>
      </c>
      <c r="L893" s="102" t="s">
        <v>969</v>
      </c>
      <c r="M893" s="102">
        <v>66</v>
      </c>
      <c r="N893" s="102">
        <v>60</v>
      </c>
      <c r="O893" s="102">
        <v>6</v>
      </c>
      <c r="P893" s="104">
        <v>0.15319148936170213</v>
      </c>
      <c r="Q893" s="102">
        <v>0.13</v>
      </c>
      <c r="R893" s="106">
        <v>0.1014</v>
      </c>
      <c r="S893" s="106">
        <v>9.8614999999999994E-2</v>
      </c>
      <c r="T893" s="102">
        <v>3.0000000000000001E-3</v>
      </c>
      <c r="U893" s="102" t="s">
        <v>320</v>
      </c>
      <c r="V893" s="102">
        <v>0.54</v>
      </c>
      <c r="W893" s="102" t="s">
        <v>345</v>
      </c>
      <c r="X893" s="84">
        <v>1.6254500000000001</v>
      </c>
      <c r="Y893" s="107">
        <v>16.39</v>
      </c>
    </row>
    <row r="894" spans="1:25" x14ac:dyDescent="0.2">
      <c r="A894" s="102" t="s">
        <v>20</v>
      </c>
      <c r="B894" s="102" t="s">
        <v>299</v>
      </c>
      <c r="C894" s="102">
        <v>12</v>
      </c>
      <c r="D894" s="102">
        <v>21428307</v>
      </c>
      <c r="E894" s="102">
        <v>21428307</v>
      </c>
      <c r="F894" s="102" t="s">
        <v>308</v>
      </c>
      <c r="G894" s="102" t="s">
        <v>309</v>
      </c>
      <c r="H894" s="103" t="s">
        <v>491</v>
      </c>
      <c r="I894" s="103" t="s">
        <v>1560</v>
      </c>
      <c r="J894" s="103" t="s">
        <v>1561</v>
      </c>
      <c r="K894" s="102" t="s">
        <v>313</v>
      </c>
      <c r="L894" s="102" t="s">
        <v>1562</v>
      </c>
      <c r="M894" s="102">
        <v>18</v>
      </c>
      <c r="N894" s="102">
        <v>15</v>
      </c>
      <c r="O894" s="102">
        <v>3</v>
      </c>
      <c r="P894" s="104">
        <v>4.4680851063829789E-2</v>
      </c>
      <c r="Q894" s="105">
        <v>0.02</v>
      </c>
      <c r="R894" s="106">
        <v>4.1599999999999998E-2</v>
      </c>
      <c r="S894" s="106">
        <v>3.567E-2</v>
      </c>
      <c r="T894" s="102" t="s">
        <v>307</v>
      </c>
      <c r="U894" s="102" t="s">
        <v>307</v>
      </c>
      <c r="V894" s="102" t="s">
        <v>307</v>
      </c>
      <c r="W894" s="102" t="s">
        <v>307</v>
      </c>
      <c r="X894" s="84">
        <v>0.57497600000000004</v>
      </c>
      <c r="Y894" s="107">
        <v>10.06</v>
      </c>
    </row>
    <row r="895" spans="1:25" x14ac:dyDescent="0.2">
      <c r="A895" s="102" t="s">
        <v>20</v>
      </c>
      <c r="B895" s="102" t="s">
        <v>299</v>
      </c>
      <c r="C895" s="102">
        <v>12</v>
      </c>
      <c r="D895" s="102">
        <v>21457434</v>
      </c>
      <c r="E895" s="102">
        <v>21457434</v>
      </c>
      <c r="F895" s="102" t="s">
        <v>300</v>
      </c>
      <c r="G895" s="102" t="s">
        <v>308</v>
      </c>
      <c r="H895" s="103" t="s">
        <v>491</v>
      </c>
      <c r="I895" s="103" t="s">
        <v>1780</v>
      </c>
      <c r="J895" s="103" t="s">
        <v>1781</v>
      </c>
      <c r="K895" s="102" t="s">
        <v>318</v>
      </c>
      <c r="L895" s="102" t="s">
        <v>1782</v>
      </c>
      <c r="M895" s="102">
        <v>22</v>
      </c>
      <c r="N895" s="102">
        <v>22</v>
      </c>
      <c r="O895" s="102">
        <v>0</v>
      </c>
      <c r="P895" s="104">
        <v>4.6808510638297871E-2</v>
      </c>
      <c r="Q895" s="105">
        <v>7.0000000000000007E-2</v>
      </c>
      <c r="R895" s="106">
        <v>4.5499999999999999E-2</v>
      </c>
      <c r="S895" s="106">
        <v>4.3210999999999999E-2</v>
      </c>
      <c r="T895" s="102">
        <v>0.999</v>
      </c>
      <c r="U895" s="102" t="s">
        <v>3512</v>
      </c>
      <c r="V895" s="102">
        <v>0</v>
      </c>
      <c r="W895" s="102" t="s">
        <v>321</v>
      </c>
      <c r="X895" s="84">
        <v>3.2512400000000001</v>
      </c>
      <c r="Y895" s="107">
        <v>24.3</v>
      </c>
    </row>
    <row r="896" spans="1:25" x14ac:dyDescent="0.2">
      <c r="A896" s="102" t="s">
        <v>20</v>
      </c>
      <c r="B896" s="102" t="s">
        <v>299</v>
      </c>
      <c r="C896" s="102">
        <v>12</v>
      </c>
      <c r="D896" s="102">
        <v>21450350</v>
      </c>
      <c r="E896" s="102">
        <v>21450350</v>
      </c>
      <c r="F896" s="102" t="s">
        <v>300</v>
      </c>
      <c r="G896" s="102" t="s">
        <v>301</v>
      </c>
      <c r="H896" s="103" t="s">
        <v>491</v>
      </c>
      <c r="I896" s="103" t="s">
        <v>2691</v>
      </c>
      <c r="J896" s="103" t="s">
        <v>2692</v>
      </c>
      <c r="K896" s="102" t="s">
        <v>318</v>
      </c>
      <c r="L896" s="102" t="s">
        <v>2693</v>
      </c>
      <c r="M896" s="102">
        <v>1</v>
      </c>
      <c r="N896" s="102">
        <v>1</v>
      </c>
      <c r="O896" s="102">
        <v>0</v>
      </c>
      <c r="P896" s="104">
        <v>2.1276595744680851E-3</v>
      </c>
      <c r="Q896" s="105" t="s">
        <v>263</v>
      </c>
      <c r="R896" s="106">
        <v>8.0000000000000004E-4</v>
      </c>
      <c r="S896" s="106">
        <v>7.6900000000000004E-4</v>
      </c>
      <c r="T896" s="102">
        <v>2.9000000000000001E-2</v>
      </c>
      <c r="U896" s="102" t="s">
        <v>320</v>
      </c>
      <c r="V896" s="102">
        <v>1</v>
      </c>
      <c r="W896" s="102" t="s">
        <v>345</v>
      </c>
      <c r="X896" s="84">
        <v>1.37215</v>
      </c>
      <c r="Y896" s="107">
        <v>15.25</v>
      </c>
    </row>
    <row r="897" spans="1:25" x14ac:dyDescent="0.2">
      <c r="A897" s="102" t="s">
        <v>20</v>
      </c>
      <c r="B897" s="102" t="s">
        <v>299</v>
      </c>
      <c r="C897" s="102">
        <v>12</v>
      </c>
      <c r="D897" s="102">
        <v>21446936</v>
      </c>
      <c r="E897" s="102">
        <v>21446936</v>
      </c>
      <c r="F897" s="102" t="s">
        <v>300</v>
      </c>
      <c r="G897" s="102" t="s">
        <v>301</v>
      </c>
      <c r="H897" s="103" t="s">
        <v>491</v>
      </c>
      <c r="I897" s="103" t="s">
        <v>2838</v>
      </c>
      <c r="J897" s="103" t="s">
        <v>2839</v>
      </c>
      <c r="K897" s="102" t="s">
        <v>313</v>
      </c>
      <c r="L897" s="102" t="s">
        <v>2840</v>
      </c>
      <c r="M897" s="102">
        <v>1</v>
      </c>
      <c r="N897" s="102">
        <v>1</v>
      </c>
      <c r="O897" s="102">
        <v>0</v>
      </c>
      <c r="P897" s="104">
        <v>2.1276595744680851E-3</v>
      </c>
      <c r="Q897" s="105" t="s">
        <v>263</v>
      </c>
      <c r="R897" s="106">
        <v>2.8E-3</v>
      </c>
      <c r="S897" s="106">
        <v>1.0226000000000001E-2</v>
      </c>
      <c r="T897" s="102" t="s">
        <v>307</v>
      </c>
      <c r="U897" s="102" t="s">
        <v>307</v>
      </c>
      <c r="V897" s="102" t="s">
        <v>307</v>
      </c>
      <c r="W897" s="102" t="s">
        <v>307</v>
      </c>
      <c r="X897" s="84">
        <v>0.178263</v>
      </c>
      <c r="Y897" s="107">
        <v>5.5149999999999997</v>
      </c>
    </row>
    <row r="898" spans="1:25" x14ac:dyDescent="0.2">
      <c r="A898" s="102" t="s">
        <v>20</v>
      </c>
      <c r="B898" s="102" t="s">
        <v>1356</v>
      </c>
      <c r="C898" s="102">
        <v>12</v>
      </c>
      <c r="D898" s="102">
        <v>21448728</v>
      </c>
      <c r="E898" s="102">
        <v>21448728</v>
      </c>
      <c r="F898" s="102" t="s">
        <v>300</v>
      </c>
      <c r="G898" s="102" t="s">
        <v>308</v>
      </c>
      <c r="H898" s="103" t="s">
        <v>307</v>
      </c>
      <c r="I898" s="103" t="s">
        <v>307</v>
      </c>
      <c r="J898" s="103" t="s">
        <v>307</v>
      </c>
      <c r="K898" s="102" t="s">
        <v>1356</v>
      </c>
      <c r="L898" s="102" t="s">
        <v>263</v>
      </c>
      <c r="M898" s="102">
        <v>1</v>
      </c>
      <c r="N898" s="102">
        <v>1</v>
      </c>
      <c r="O898" s="102">
        <v>0</v>
      </c>
      <c r="P898" s="104">
        <v>2.1276595744680851E-3</v>
      </c>
      <c r="Q898" s="105" t="s">
        <v>263</v>
      </c>
      <c r="R898" s="106" t="s">
        <v>263</v>
      </c>
      <c r="S898" s="106" t="s">
        <v>263</v>
      </c>
      <c r="T898" s="102" t="s">
        <v>307</v>
      </c>
      <c r="U898" s="102" t="s">
        <v>307</v>
      </c>
      <c r="V898" s="102" t="s">
        <v>307</v>
      </c>
      <c r="W898" s="102" t="s">
        <v>307</v>
      </c>
      <c r="X898" s="84">
        <v>4.1349270000000002</v>
      </c>
      <c r="Y898" s="107">
        <v>29.5</v>
      </c>
    </row>
    <row r="899" spans="1:25" x14ac:dyDescent="0.2">
      <c r="A899" s="102" t="s">
        <v>20</v>
      </c>
      <c r="B899" s="102" t="s">
        <v>299</v>
      </c>
      <c r="C899" s="102">
        <v>12</v>
      </c>
      <c r="D899" s="102">
        <v>21467547</v>
      </c>
      <c r="E899" s="102">
        <v>21467547</v>
      </c>
      <c r="F899" s="102" t="s">
        <v>300</v>
      </c>
      <c r="G899" s="102" t="s">
        <v>301</v>
      </c>
      <c r="H899" s="103" t="s">
        <v>491</v>
      </c>
      <c r="I899" s="103" t="s">
        <v>3184</v>
      </c>
      <c r="J899" s="103" t="s">
        <v>3185</v>
      </c>
      <c r="K899" s="102" t="s">
        <v>318</v>
      </c>
      <c r="L899" s="102" t="s">
        <v>263</v>
      </c>
      <c r="M899" s="102">
        <v>1</v>
      </c>
      <c r="N899" s="102">
        <v>1</v>
      </c>
      <c r="O899" s="102">
        <v>0</v>
      </c>
      <c r="P899" s="104">
        <v>2.1276595744680851E-3</v>
      </c>
      <c r="Q899" s="105" t="s">
        <v>263</v>
      </c>
      <c r="R899" s="106" t="s">
        <v>263</v>
      </c>
      <c r="S899" s="106" t="s">
        <v>263</v>
      </c>
      <c r="T899" s="102">
        <v>6.0000000000000001E-3</v>
      </c>
      <c r="U899" s="102" t="s">
        <v>320</v>
      </c>
      <c r="V899" s="102">
        <v>1</v>
      </c>
      <c r="W899" s="102" t="s">
        <v>345</v>
      </c>
      <c r="X899" s="84">
        <v>-0.69496400000000003</v>
      </c>
      <c r="Y899" s="107">
        <v>0.02</v>
      </c>
    </row>
    <row r="900" spans="1:25" x14ac:dyDescent="0.2">
      <c r="A900" s="102" t="s">
        <v>19</v>
      </c>
      <c r="B900" s="102" t="s">
        <v>299</v>
      </c>
      <c r="C900" s="102">
        <v>12</v>
      </c>
      <c r="D900" s="102">
        <v>21329761</v>
      </c>
      <c r="E900" s="102">
        <v>21329761</v>
      </c>
      <c r="F900" s="102" t="s">
        <v>308</v>
      </c>
      <c r="G900" s="102" t="s">
        <v>309</v>
      </c>
      <c r="H900" s="103" t="s">
        <v>171</v>
      </c>
      <c r="I900" s="103" t="s">
        <v>992</v>
      </c>
      <c r="J900" s="103" t="s">
        <v>993</v>
      </c>
      <c r="K900" s="102" t="s">
        <v>313</v>
      </c>
      <c r="L900" s="102" t="s">
        <v>994</v>
      </c>
      <c r="M900" s="102">
        <v>65</v>
      </c>
      <c r="N900" s="102">
        <v>55</v>
      </c>
      <c r="O900" s="102">
        <v>10</v>
      </c>
      <c r="P900" s="104">
        <v>0.15957446808510639</v>
      </c>
      <c r="Q900" s="102">
        <v>0.14000000000000001</v>
      </c>
      <c r="R900" s="106">
        <v>0.1128</v>
      </c>
      <c r="S900" s="106">
        <v>0.12146899999999999</v>
      </c>
      <c r="T900" s="102" t="s">
        <v>307</v>
      </c>
      <c r="U900" s="102" t="s">
        <v>307</v>
      </c>
      <c r="V900" s="102" t="s">
        <v>307</v>
      </c>
      <c r="W900" s="102" t="s">
        <v>307</v>
      </c>
      <c r="X900" s="84">
        <v>-9.0495999999999993E-2</v>
      </c>
      <c r="Y900" s="107">
        <v>1.492</v>
      </c>
    </row>
    <row r="901" spans="1:25" x14ac:dyDescent="0.2">
      <c r="A901" s="102" t="s">
        <v>19</v>
      </c>
      <c r="B901" s="102" t="s">
        <v>299</v>
      </c>
      <c r="C901" s="102">
        <v>12</v>
      </c>
      <c r="D901" s="102">
        <v>21329813</v>
      </c>
      <c r="E901" s="102">
        <v>21329813</v>
      </c>
      <c r="F901" s="102" t="s">
        <v>301</v>
      </c>
      <c r="G901" s="102" t="s">
        <v>309</v>
      </c>
      <c r="H901" s="103" t="s">
        <v>171</v>
      </c>
      <c r="I901" s="103" t="s">
        <v>1070</v>
      </c>
      <c r="J901" s="103" t="s">
        <v>1071</v>
      </c>
      <c r="K901" s="102" t="s">
        <v>318</v>
      </c>
      <c r="L901" s="102" t="s">
        <v>1072</v>
      </c>
      <c r="M901" s="102">
        <v>65</v>
      </c>
      <c r="N901" s="102">
        <v>55</v>
      </c>
      <c r="O901" s="102">
        <v>10</v>
      </c>
      <c r="P901" s="104">
        <v>0.15957446808510639</v>
      </c>
      <c r="Q901" s="102">
        <v>0.14000000000000001</v>
      </c>
      <c r="R901" s="106">
        <v>0.1166</v>
      </c>
      <c r="S901" s="106">
        <v>0.135439</v>
      </c>
      <c r="T901" s="102">
        <v>0.01</v>
      </c>
      <c r="U901" s="102" t="s">
        <v>320</v>
      </c>
      <c r="V901" s="102">
        <v>0.59</v>
      </c>
      <c r="W901" s="102" t="s">
        <v>345</v>
      </c>
      <c r="X901" s="84">
        <v>4.9041000000000001E-2</v>
      </c>
      <c r="Y901" s="107">
        <v>3.4119999999999999</v>
      </c>
    </row>
    <row r="902" spans="1:25" x14ac:dyDescent="0.2">
      <c r="A902" s="102" t="s">
        <v>19</v>
      </c>
      <c r="B902" s="102" t="s">
        <v>299</v>
      </c>
      <c r="C902" s="102">
        <v>12</v>
      </c>
      <c r="D902" s="102">
        <v>21331549</v>
      </c>
      <c r="E902" s="102">
        <v>21331549</v>
      </c>
      <c r="F902" s="102" t="s">
        <v>300</v>
      </c>
      <c r="G902" s="102" t="s">
        <v>301</v>
      </c>
      <c r="H902" s="103" t="s">
        <v>171</v>
      </c>
      <c r="I902" s="103" t="s">
        <v>1131</v>
      </c>
      <c r="J902" s="103" t="s">
        <v>1132</v>
      </c>
      <c r="K902" s="102" t="s">
        <v>318</v>
      </c>
      <c r="L902" s="102" t="s">
        <v>229</v>
      </c>
      <c r="M902" s="102">
        <v>73</v>
      </c>
      <c r="N902" s="102">
        <v>63</v>
      </c>
      <c r="O902" s="102">
        <v>10</v>
      </c>
      <c r="P902" s="104">
        <v>0.17659574468085107</v>
      </c>
      <c r="Q902" s="102">
        <v>0.17</v>
      </c>
      <c r="R902" s="106">
        <v>0.12939999999999999</v>
      </c>
      <c r="S902" s="106">
        <v>0.11494699999999999</v>
      </c>
      <c r="T902" s="102">
        <v>0.996</v>
      </c>
      <c r="U902" s="102" t="s">
        <v>3512</v>
      </c>
      <c r="V902" s="102">
        <v>0</v>
      </c>
      <c r="W902" s="102" t="s">
        <v>321</v>
      </c>
      <c r="X902" s="84">
        <v>2.3279709999999998</v>
      </c>
      <c r="Y902" s="107">
        <v>22.1</v>
      </c>
    </row>
    <row r="903" spans="1:25" x14ac:dyDescent="0.2">
      <c r="A903" s="102" t="s">
        <v>19</v>
      </c>
      <c r="B903" s="102" t="s">
        <v>299</v>
      </c>
      <c r="C903" s="102">
        <v>12</v>
      </c>
      <c r="D903" s="102">
        <v>21391976</v>
      </c>
      <c r="E903" s="102">
        <v>21391976</v>
      </c>
      <c r="F903" s="102" t="s">
        <v>309</v>
      </c>
      <c r="G903" s="102" t="s">
        <v>301</v>
      </c>
      <c r="H903" s="103" t="s">
        <v>171</v>
      </c>
      <c r="I903" s="103" t="s">
        <v>1707</v>
      </c>
      <c r="J903" s="103" t="s">
        <v>1708</v>
      </c>
      <c r="K903" s="102" t="s">
        <v>318</v>
      </c>
      <c r="L903" s="102" t="s">
        <v>1709</v>
      </c>
      <c r="M903" s="102">
        <v>24</v>
      </c>
      <c r="N903" s="102">
        <v>22</v>
      </c>
      <c r="O903" s="102">
        <v>2</v>
      </c>
      <c r="P903" s="104">
        <v>5.5319148936170209E-2</v>
      </c>
      <c r="Q903" s="105">
        <v>0.04</v>
      </c>
      <c r="R903" s="106">
        <v>4.6300000000000001E-2</v>
      </c>
      <c r="S903" s="106">
        <v>5.8445999999999998E-2</v>
      </c>
      <c r="T903" s="102">
        <v>5.0000000000000001E-3</v>
      </c>
      <c r="U903" s="102" t="s">
        <v>320</v>
      </c>
      <c r="V903" s="102">
        <v>1</v>
      </c>
      <c r="W903" s="102" t="s">
        <v>345</v>
      </c>
      <c r="X903" s="84">
        <v>0.10154000000000001</v>
      </c>
      <c r="Y903" s="107">
        <v>4.2930000000000001</v>
      </c>
    </row>
    <row r="904" spans="1:25" x14ac:dyDescent="0.2">
      <c r="A904" s="102" t="s">
        <v>19</v>
      </c>
      <c r="B904" s="102" t="s">
        <v>299</v>
      </c>
      <c r="C904" s="102">
        <v>12</v>
      </c>
      <c r="D904" s="102">
        <v>21355448</v>
      </c>
      <c r="E904" s="102">
        <v>21355448</v>
      </c>
      <c r="F904" s="102" t="s">
        <v>308</v>
      </c>
      <c r="G904" s="102" t="s">
        <v>309</v>
      </c>
      <c r="H904" s="103" t="s">
        <v>171</v>
      </c>
      <c r="I904" s="103" t="s">
        <v>2000</v>
      </c>
      <c r="J904" s="103" t="s">
        <v>248</v>
      </c>
      <c r="K904" s="102" t="s">
        <v>318</v>
      </c>
      <c r="L904" s="102" t="s">
        <v>265</v>
      </c>
      <c r="M904" s="102">
        <v>1</v>
      </c>
      <c r="N904" s="102">
        <v>1</v>
      </c>
      <c r="O904" s="102">
        <v>0</v>
      </c>
      <c r="P904" s="104">
        <v>2.1276595744680851E-3</v>
      </c>
      <c r="Q904" s="105" t="s">
        <v>263</v>
      </c>
      <c r="R904" s="106">
        <v>1.6900000000000001E-5</v>
      </c>
      <c r="S904" s="106" t="s">
        <v>263</v>
      </c>
      <c r="T904" s="102">
        <v>0.83299999999999996</v>
      </c>
      <c r="U904" s="102" t="s">
        <v>3511</v>
      </c>
      <c r="V904" s="102">
        <v>0.01</v>
      </c>
      <c r="W904" s="102" t="s">
        <v>321</v>
      </c>
      <c r="X904" s="84">
        <v>1.734918</v>
      </c>
      <c r="Y904" s="107">
        <v>17</v>
      </c>
    </row>
    <row r="905" spans="1:25" x14ac:dyDescent="0.2">
      <c r="A905" s="102" t="s">
        <v>19</v>
      </c>
      <c r="B905" s="102" t="s">
        <v>299</v>
      </c>
      <c r="C905" s="102">
        <v>12</v>
      </c>
      <c r="D905" s="102">
        <v>21350002</v>
      </c>
      <c r="E905" s="102">
        <v>21350002</v>
      </c>
      <c r="F905" s="102" t="s">
        <v>309</v>
      </c>
      <c r="G905" s="102" t="s">
        <v>301</v>
      </c>
      <c r="H905" s="103" t="s">
        <v>171</v>
      </c>
      <c r="I905" s="103" t="s">
        <v>2117</v>
      </c>
      <c r="J905" s="103" t="s">
        <v>247</v>
      </c>
      <c r="K905" s="102" t="s">
        <v>318</v>
      </c>
      <c r="L905" s="102" t="s">
        <v>264</v>
      </c>
      <c r="M905" s="102">
        <v>1</v>
      </c>
      <c r="N905" s="102">
        <v>1</v>
      </c>
      <c r="O905" s="102">
        <v>0</v>
      </c>
      <c r="P905" s="104">
        <v>2.1276595744680851E-3</v>
      </c>
      <c r="Q905" s="105" t="s">
        <v>263</v>
      </c>
      <c r="R905" s="106">
        <v>4.1199999999999999E-5</v>
      </c>
      <c r="S905" s="106" t="s">
        <v>263</v>
      </c>
      <c r="T905" s="102">
        <v>0.85199999999999998</v>
      </c>
      <c r="U905" s="102" t="s">
        <v>3511</v>
      </c>
      <c r="V905" s="102">
        <v>0.08</v>
      </c>
      <c r="W905" s="102" t="s">
        <v>345</v>
      </c>
      <c r="X905" s="84">
        <v>1.0339640000000001</v>
      </c>
      <c r="Y905" s="107">
        <v>13.5</v>
      </c>
    </row>
    <row r="906" spans="1:25" x14ac:dyDescent="0.2">
      <c r="A906" s="102" t="s">
        <v>19</v>
      </c>
      <c r="B906" s="102" t="s">
        <v>299</v>
      </c>
      <c r="C906" s="102">
        <v>12</v>
      </c>
      <c r="D906" s="102">
        <v>21331865</v>
      </c>
      <c r="E906" s="102">
        <v>21331865</v>
      </c>
      <c r="F906" s="102" t="s">
        <v>309</v>
      </c>
      <c r="G906" s="102" t="s">
        <v>308</v>
      </c>
      <c r="H906" s="103" t="s">
        <v>171</v>
      </c>
      <c r="I906" s="103" t="s">
        <v>2196</v>
      </c>
      <c r="J906" s="103" t="s">
        <v>2197</v>
      </c>
      <c r="K906" s="102" t="s">
        <v>318</v>
      </c>
      <c r="L906" s="102" t="s">
        <v>2198</v>
      </c>
      <c r="M906" s="102">
        <v>1</v>
      </c>
      <c r="N906" s="102">
        <v>1</v>
      </c>
      <c r="O906" s="102">
        <v>0</v>
      </c>
      <c r="P906" s="104">
        <v>2.1276595744680851E-3</v>
      </c>
      <c r="Q906" s="105" t="s">
        <v>263</v>
      </c>
      <c r="R906" s="106">
        <v>6.6099999999999994E-5</v>
      </c>
      <c r="S906" s="106">
        <v>2.31E-4</v>
      </c>
      <c r="T906" s="102">
        <v>0.28100000000000003</v>
      </c>
      <c r="U906" s="102" t="s">
        <v>320</v>
      </c>
      <c r="V906" s="102">
        <v>0.08</v>
      </c>
      <c r="W906" s="102" t="s">
        <v>345</v>
      </c>
      <c r="X906" s="84">
        <v>0.64256000000000002</v>
      </c>
      <c r="Y906" s="107">
        <v>10.63</v>
      </c>
    </row>
    <row r="907" spans="1:25" x14ac:dyDescent="0.2">
      <c r="A907" s="102" t="s">
        <v>19</v>
      </c>
      <c r="B907" s="102" t="s">
        <v>299</v>
      </c>
      <c r="C907" s="102">
        <v>12</v>
      </c>
      <c r="D907" s="102">
        <v>21331625</v>
      </c>
      <c r="E907" s="102">
        <v>21331625</v>
      </c>
      <c r="F907" s="102" t="s">
        <v>301</v>
      </c>
      <c r="G907" s="102" t="s">
        <v>300</v>
      </c>
      <c r="H907" s="103" t="s">
        <v>171</v>
      </c>
      <c r="I907" s="103" t="s">
        <v>2374</v>
      </c>
      <c r="J907" s="103" t="s">
        <v>2375</v>
      </c>
      <c r="K907" s="102" t="s">
        <v>313</v>
      </c>
      <c r="L907" s="102" t="s">
        <v>2376</v>
      </c>
      <c r="M907" s="102">
        <v>151</v>
      </c>
      <c r="N907" s="102">
        <v>104</v>
      </c>
      <c r="O907" s="102">
        <v>47</v>
      </c>
      <c r="P907" s="104">
        <v>0.42127659574468085</v>
      </c>
      <c r="Q907" s="102">
        <v>0.4</v>
      </c>
      <c r="R907" s="106">
        <v>0.3851</v>
      </c>
      <c r="S907" s="106">
        <v>0.44894699999999998</v>
      </c>
      <c r="T907" s="102" t="s">
        <v>307</v>
      </c>
      <c r="U907" s="102" t="s">
        <v>307</v>
      </c>
      <c r="V907" s="102" t="s">
        <v>307</v>
      </c>
      <c r="W907" s="102" t="s">
        <v>307</v>
      </c>
      <c r="X907" s="84">
        <v>1.0628759999999999</v>
      </c>
      <c r="Y907" s="107">
        <v>13.67</v>
      </c>
    </row>
    <row r="908" spans="1:25" x14ac:dyDescent="0.2">
      <c r="A908" s="102" t="s">
        <v>19</v>
      </c>
      <c r="B908" s="102" t="s">
        <v>299</v>
      </c>
      <c r="C908" s="102">
        <v>12</v>
      </c>
      <c r="D908" s="102">
        <v>21329738</v>
      </c>
      <c r="E908" s="102">
        <v>21329738</v>
      </c>
      <c r="F908" s="102" t="s">
        <v>309</v>
      </c>
      <c r="G908" s="102" t="s">
        <v>308</v>
      </c>
      <c r="H908" s="103" t="s">
        <v>171</v>
      </c>
      <c r="I908" s="103" t="s">
        <v>2666</v>
      </c>
      <c r="J908" s="103" t="s">
        <v>2667</v>
      </c>
      <c r="K908" s="102" t="s">
        <v>318</v>
      </c>
      <c r="L908" s="102" t="s">
        <v>227</v>
      </c>
      <c r="M908" s="102">
        <v>149</v>
      </c>
      <c r="N908" s="102">
        <v>106</v>
      </c>
      <c r="O908" s="102">
        <v>43</v>
      </c>
      <c r="P908" s="104">
        <v>0.40851063829787232</v>
      </c>
      <c r="Q908" s="102">
        <v>0.4</v>
      </c>
      <c r="R908" s="106">
        <v>0.47949999999999998</v>
      </c>
      <c r="S908" s="106">
        <v>0.52629499999999996</v>
      </c>
      <c r="T908" s="102">
        <v>3.0000000000000001E-3</v>
      </c>
      <c r="U908" s="102" t="s">
        <v>320</v>
      </c>
      <c r="V908" s="102">
        <v>0.33</v>
      </c>
      <c r="W908" s="102" t="s">
        <v>345</v>
      </c>
      <c r="X908" s="84">
        <v>-3.1938000000000001E-2</v>
      </c>
      <c r="Y908" s="107">
        <v>2.1669999999999998</v>
      </c>
    </row>
    <row r="909" spans="1:25" x14ac:dyDescent="0.2">
      <c r="A909" s="102" t="s">
        <v>19</v>
      </c>
      <c r="B909" s="102" t="s">
        <v>299</v>
      </c>
      <c r="C909" s="102">
        <v>12</v>
      </c>
      <c r="D909" s="102">
        <v>21331599</v>
      </c>
      <c r="E909" s="102">
        <v>21331599</v>
      </c>
      <c r="F909" s="102" t="s">
        <v>300</v>
      </c>
      <c r="G909" s="102" t="s">
        <v>301</v>
      </c>
      <c r="H909" s="103" t="s">
        <v>171</v>
      </c>
      <c r="I909" s="103" t="s">
        <v>2727</v>
      </c>
      <c r="J909" s="103" t="s">
        <v>2728</v>
      </c>
      <c r="K909" s="102" t="s">
        <v>313</v>
      </c>
      <c r="L909" s="102" t="s">
        <v>2729</v>
      </c>
      <c r="M909" s="102">
        <v>196</v>
      </c>
      <c r="N909" s="102">
        <v>106</v>
      </c>
      <c r="O909" s="102">
        <v>90</v>
      </c>
      <c r="P909" s="104">
        <v>0.60851063829787233</v>
      </c>
      <c r="Q909" s="102">
        <v>0.6</v>
      </c>
      <c r="R909" s="106">
        <v>0.52600000000000002</v>
      </c>
      <c r="S909" s="106">
        <v>0.48808200000000002</v>
      </c>
      <c r="T909" s="102" t="s">
        <v>307</v>
      </c>
      <c r="U909" s="102" t="s">
        <v>307</v>
      </c>
      <c r="V909" s="102" t="s">
        <v>307</v>
      </c>
      <c r="W909" s="102" t="s">
        <v>307</v>
      </c>
      <c r="X909" s="84">
        <v>0.152588</v>
      </c>
      <c r="Y909" s="107">
        <v>5.1180000000000003</v>
      </c>
    </row>
    <row r="910" spans="1:25" x14ac:dyDescent="0.2">
      <c r="A910" s="102" t="s">
        <v>19</v>
      </c>
      <c r="B910" s="102" t="s">
        <v>299</v>
      </c>
      <c r="C910" s="102">
        <v>12</v>
      </c>
      <c r="D910" s="102">
        <v>21331617</v>
      </c>
      <c r="E910" s="102">
        <v>21331617</v>
      </c>
      <c r="F910" s="102" t="s">
        <v>308</v>
      </c>
      <c r="G910" s="102" t="s">
        <v>300</v>
      </c>
      <c r="H910" s="103" t="s">
        <v>171</v>
      </c>
      <c r="I910" s="103" t="s">
        <v>3177</v>
      </c>
      <c r="J910" s="103" t="s">
        <v>3178</v>
      </c>
      <c r="K910" s="102" t="s">
        <v>318</v>
      </c>
      <c r="L910" s="102" t="s">
        <v>263</v>
      </c>
      <c r="M910" s="102">
        <v>1</v>
      </c>
      <c r="N910" s="102">
        <v>1</v>
      </c>
      <c r="O910" s="102">
        <v>0</v>
      </c>
      <c r="P910" s="104">
        <v>2.1276595744680851E-3</v>
      </c>
      <c r="Q910" s="105" t="s">
        <v>263</v>
      </c>
      <c r="R910" s="106" t="s">
        <v>263</v>
      </c>
      <c r="S910" s="106" t="s">
        <v>263</v>
      </c>
      <c r="T910" s="102">
        <v>1</v>
      </c>
      <c r="U910" s="102" t="s">
        <v>3512</v>
      </c>
      <c r="V910" s="102">
        <v>0</v>
      </c>
      <c r="W910" s="102" t="s">
        <v>321</v>
      </c>
      <c r="X910" s="84">
        <v>3.1896800000000001</v>
      </c>
      <c r="Y910" s="107">
        <v>24.1</v>
      </c>
    </row>
    <row r="911" spans="1:25" x14ac:dyDescent="0.2">
      <c r="A911" s="102" t="s">
        <v>19</v>
      </c>
      <c r="B911" s="102" t="s">
        <v>299</v>
      </c>
      <c r="C911" s="102">
        <v>12</v>
      </c>
      <c r="D911" s="102">
        <v>21329716</v>
      </c>
      <c r="E911" s="102">
        <v>21329716</v>
      </c>
      <c r="F911" s="102" t="s">
        <v>308</v>
      </c>
      <c r="G911" s="102" t="s">
        <v>309</v>
      </c>
      <c r="H911" s="103" t="s">
        <v>171</v>
      </c>
      <c r="I911" s="103" t="s">
        <v>3179</v>
      </c>
      <c r="J911" s="103" t="s">
        <v>3180</v>
      </c>
      <c r="K911" s="102" t="s">
        <v>313</v>
      </c>
      <c r="L911" s="102" t="s">
        <v>3181</v>
      </c>
      <c r="M911" s="102">
        <v>1</v>
      </c>
      <c r="N911" s="102">
        <v>1</v>
      </c>
      <c r="O911" s="102">
        <v>0</v>
      </c>
      <c r="P911" s="104">
        <v>2.1276595744680851E-3</v>
      </c>
      <c r="Q911" s="105" t="s">
        <v>263</v>
      </c>
      <c r="R911" s="106" t="s">
        <v>263</v>
      </c>
      <c r="S911" s="106" t="s">
        <v>263</v>
      </c>
      <c r="T911" s="102" t="s">
        <v>307</v>
      </c>
      <c r="U911" s="102" t="s">
        <v>307</v>
      </c>
      <c r="V911" s="102" t="s">
        <v>307</v>
      </c>
      <c r="W911" s="102" t="s">
        <v>307</v>
      </c>
      <c r="X911" s="84">
        <v>0.83430199999999999</v>
      </c>
      <c r="Y911" s="107">
        <v>12.12</v>
      </c>
    </row>
    <row r="912" spans="1:25" x14ac:dyDescent="0.2">
      <c r="A912" s="102" t="s">
        <v>17</v>
      </c>
      <c r="B912" s="102" t="s">
        <v>299</v>
      </c>
      <c r="C912" s="102">
        <v>12</v>
      </c>
      <c r="D912" s="102">
        <v>21014025</v>
      </c>
      <c r="E912" s="102">
        <v>21014025</v>
      </c>
      <c r="F912" s="102" t="s">
        <v>309</v>
      </c>
      <c r="G912" s="102" t="s">
        <v>308</v>
      </c>
      <c r="H912" s="103" t="s">
        <v>947</v>
      </c>
      <c r="I912" s="103" t="s">
        <v>948</v>
      </c>
      <c r="J912" s="103" t="s">
        <v>949</v>
      </c>
      <c r="K912" s="102" t="s">
        <v>318</v>
      </c>
      <c r="L912" s="102" t="s">
        <v>950</v>
      </c>
      <c r="M912" s="102">
        <v>2</v>
      </c>
      <c r="N912" s="102">
        <v>2</v>
      </c>
      <c r="O912" s="102">
        <v>0</v>
      </c>
      <c r="P912" s="104">
        <v>4.2553191489361703E-3</v>
      </c>
      <c r="Q912" s="105">
        <v>4.0000000000000001E-3</v>
      </c>
      <c r="R912" s="106">
        <v>1.6000000000000001E-3</v>
      </c>
      <c r="S912" s="106">
        <v>2.3140000000000001E-3</v>
      </c>
      <c r="T912" s="102">
        <v>0.19600000000000001</v>
      </c>
      <c r="U912" s="102" t="s">
        <v>320</v>
      </c>
      <c r="V912" s="102">
        <v>0.14000000000000001</v>
      </c>
      <c r="W912" s="102" t="s">
        <v>345</v>
      </c>
      <c r="X912" s="84">
        <v>0.33105600000000002</v>
      </c>
      <c r="Y912" s="107">
        <v>7.6050000000000004</v>
      </c>
    </row>
    <row r="913" spans="1:25" x14ac:dyDescent="0.2">
      <c r="A913" s="102" t="s">
        <v>17</v>
      </c>
      <c r="B913" s="102" t="s">
        <v>299</v>
      </c>
      <c r="C913" s="102">
        <v>12</v>
      </c>
      <c r="D913" s="102">
        <v>21028208</v>
      </c>
      <c r="E913" s="102">
        <v>21028208</v>
      </c>
      <c r="F913" s="102" t="s">
        <v>308</v>
      </c>
      <c r="G913" s="102" t="s">
        <v>301</v>
      </c>
      <c r="H913" s="103" t="s">
        <v>947</v>
      </c>
      <c r="I913" s="103" t="s">
        <v>995</v>
      </c>
      <c r="J913" s="103" t="s">
        <v>996</v>
      </c>
      <c r="K913" s="102" t="s">
        <v>318</v>
      </c>
      <c r="L913" s="102" t="s">
        <v>997</v>
      </c>
      <c r="M913" s="102">
        <v>62</v>
      </c>
      <c r="N913" s="102">
        <v>56</v>
      </c>
      <c r="O913" s="102">
        <v>6</v>
      </c>
      <c r="P913" s="104">
        <v>0.14468085106382977</v>
      </c>
      <c r="Q913" s="102">
        <v>0.17</v>
      </c>
      <c r="R913" s="106">
        <v>0.1132</v>
      </c>
      <c r="S913" s="106">
        <v>0.114332</v>
      </c>
      <c r="T913" s="102">
        <v>0.99</v>
      </c>
      <c r="U913" s="102" t="s">
        <v>3512</v>
      </c>
      <c r="V913" s="102">
        <v>0</v>
      </c>
      <c r="W913" s="102" t="s">
        <v>321</v>
      </c>
      <c r="X913" s="84">
        <v>2.940404</v>
      </c>
      <c r="Y913" s="107">
        <v>23.5</v>
      </c>
    </row>
    <row r="914" spans="1:25" x14ac:dyDescent="0.2">
      <c r="A914" s="102" t="s">
        <v>17</v>
      </c>
      <c r="B914" s="102" t="s">
        <v>299</v>
      </c>
      <c r="C914" s="102">
        <v>12</v>
      </c>
      <c r="D914" s="102">
        <v>21033804</v>
      </c>
      <c r="E914" s="102">
        <v>21033804</v>
      </c>
      <c r="F914" s="102" t="s">
        <v>309</v>
      </c>
      <c r="G914" s="102" t="s">
        <v>308</v>
      </c>
      <c r="H914" s="103" t="s">
        <v>947</v>
      </c>
      <c r="I914" s="103" t="s">
        <v>1178</v>
      </c>
      <c r="J914" s="103" t="s">
        <v>1179</v>
      </c>
      <c r="K914" s="102" t="s">
        <v>313</v>
      </c>
      <c r="L914" s="102" t="s">
        <v>1180</v>
      </c>
      <c r="M914" s="102">
        <v>3</v>
      </c>
      <c r="N914" s="102">
        <v>3</v>
      </c>
      <c r="O914" s="102">
        <v>0</v>
      </c>
      <c r="P914" s="104">
        <v>6.382978723404255E-3</v>
      </c>
      <c r="Q914" s="105">
        <v>0.01</v>
      </c>
      <c r="R914" s="106">
        <v>4.8999999999999998E-3</v>
      </c>
      <c r="S914" s="106">
        <v>4.9979999999999998E-3</v>
      </c>
      <c r="T914" s="102" t="s">
        <v>307</v>
      </c>
      <c r="U914" s="102" t="s">
        <v>307</v>
      </c>
      <c r="V914" s="102" t="s">
        <v>307</v>
      </c>
      <c r="W914" s="102" t="s">
        <v>307</v>
      </c>
      <c r="X914" s="84">
        <v>0.15185100000000001</v>
      </c>
      <c r="Y914" s="107">
        <v>5.1059999999999999</v>
      </c>
    </row>
    <row r="915" spans="1:25" x14ac:dyDescent="0.2">
      <c r="A915" s="102" t="s">
        <v>17</v>
      </c>
      <c r="B915" s="102" t="s">
        <v>299</v>
      </c>
      <c r="C915" s="102">
        <v>12</v>
      </c>
      <c r="D915" s="102">
        <v>21069049</v>
      </c>
      <c r="E915" s="102">
        <v>21069049</v>
      </c>
      <c r="F915" s="102" t="s">
        <v>308</v>
      </c>
      <c r="G915" s="102" t="s">
        <v>309</v>
      </c>
      <c r="H915" s="103" t="s">
        <v>947</v>
      </c>
      <c r="I915" s="103" t="s">
        <v>1704</v>
      </c>
      <c r="J915" s="103" t="s">
        <v>1705</v>
      </c>
      <c r="K915" s="102" t="s">
        <v>313</v>
      </c>
      <c r="L915" s="102" t="s">
        <v>1706</v>
      </c>
      <c r="M915" s="102">
        <v>26</v>
      </c>
      <c r="N915" s="102">
        <v>26</v>
      </c>
      <c r="O915" s="102">
        <v>0</v>
      </c>
      <c r="P915" s="104">
        <v>5.5319148936170209E-2</v>
      </c>
      <c r="Q915" s="105">
        <v>0.04</v>
      </c>
      <c r="R915" s="106">
        <v>3.73E-2</v>
      </c>
      <c r="S915" s="106">
        <v>4.3441E-2</v>
      </c>
      <c r="T915" s="102" t="s">
        <v>307</v>
      </c>
      <c r="U915" s="102" t="s">
        <v>307</v>
      </c>
      <c r="V915" s="102" t="s">
        <v>307</v>
      </c>
      <c r="W915" s="102" t="s">
        <v>307</v>
      </c>
      <c r="X915" s="84">
        <v>-0.47555199999999997</v>
      </c>
      <c r="Y915" s="107">
        <v>0.105</v>
      </c>
    </row>
    <row r="916" spans="1:25" x14ac:dyDescent="0.2">
      <c r="A916" s="102" t="s">
        <v>17</v>
      </c>
      <c r="B916" s="102" t="s">
        <v>299</v>
      </c>
      <c r="C916" s="102">
        <v>12</v>
      </c>
      <c r="D916" s="102">
        <v>21015724</v>
      </c>
      <c r="E916" s="102">
        <v>21015724</v>
      </c>
      <c r="F916" s="102" t="s">
        <v>301</v>
      </c>
      <c r="G916" s="102" t="s">
        <v>300</v>
      </c>
      <c r="H916" s="103" t="s">
        <v>947</v>
      </c>
      <c r="I916" s="103" t="s">
        <v>1953</v>
      </c>
      <c r="J916" s="103" t="s">
        <v>1954</v>
      </c>
      <c r="K916" s="102" t="s">
        <v>313</v>
      </c>
      <c r="L916" s="102" t="s">
        <v>1955</v>
      </c>
      <c r="M916" s="102">
        <v>1</v>
      </c>
      <c r="N916" s="102">
        <v>1</v>
      </c>
      <c r="O916" s="102">
        <v>0</v>
      </c>
      <c r="P916" s="104">
        <v>2.1276595744680851E-3</v>
      </c>
      <c r="Q916" s="105" t="s">
        <v>263</v>
      </c>
      <c r="R916" s="106">
        <v>1.6500000000000001E-5</v>
      </c>
      <c r="S916" s="106">
        <v>7.7000000000000001E-5</v>
      </c>
      <c r="T916" s="102" t="s">
        <v>307</v>
      </c>
      <c r="U916" s="102" t="s">
        <v>307</v>
      </c>
      <c r="V916" s="102" t="s">
        <v>307</v>
      </c>
      <c r="W916" s="102" t="s">
        <v>307</v>
      </c>
      <c r="X916" s="84">
        <v>0.71981399999999995</v>
      </c>
      <c r="Y916" s="107">
        <v>11.24</v>
      </c>
    </row>
    <row r="917" spans="1:25" x14ac:dyDescent="0.2">
      <c r="A917" s="102" t="s">
        <v>17</v>
      </c>
      <c r="B917" s="102" t="s">
        <v>299</v>
      </c>
      <c r="C917" s="102">
        <v>12</v>
      </c>
      <c r="D917" s="102">
        <v>21014062</v>
      </c>
      <c r="E917" s="102">
        <v>21014062</v>
      </c>
      <c r="F917" s="102" t="s">
        <v>309</v>
      </c>
      <c r="G917" s="102" t="s">
        <v>308</v>
      </c>
      <c r="H917" s="103" t="s">
        <v>947</v>
      </c>
      <c r="I917" s="103" t="s">
        <v>1713</v>
      </c>
      <c r="J917" s="103" t="s">
        <v>2097</v>
      </c>
      <c r="K917" s="102" t="s">
        <v>318</v>
      </c>
      <c r="L917" s="102" t="s">
        <v>2098</v>
      </c>
      <c r="M917" s="102">
        <v>1</v>
      </c>
      <c r="N917" s="102">
        <v>1</v>
      </c>
      <c r="O917" s="102">
        <v>0</v>
      </c>
      <c r="P917" s="104">
        <v>2.1276595744680851E-3</v>
      </c>
      <c r="Q917" s="105" t="s">
        <v>263</v>
      </c>
      <c r="R917" s="106">
        <v>3.4100000000000002E-5</v>
      </c>
      <c r="S917" s="106" t="s">
        <v>263</v>
      </c>
      <c r="T917" s="102">
        <v>6.2E-2</v>
      </c>
      <c r="U917" s="102" t="s">
        <v>320</v>
      </c>
      <c r="V917" s="102">
        <v>0.11</v>
      </c>
      <c r="W917" s="102" t="s">
        <v>345</v>
      </c>
      <c r="X917" s="84">
        <v>0.69217899999999999</v>
      </c>
      <c r="Y917" s="107">
        <v>11.03</v>
      </c>
    </row>
    <row r="918" spans="1:25" x14ac:dyDescent="0.2">
      <c r="A918" s="102" t="s">
        <v>17</v>
      </c>
      <c r="B918" s="102" t="s">
        <v>299</v>
      </c>
      <c r="C918" s="102">
        <v>12</v>
      </c>
      <c r="D918" s="102">
        <v>21036502</v>
      </c>
      <c r="E918" s="102">
        <v>21036502</v>
      </c>
      <c r="F918" s="102" t="s">
        <v>309</v>
      </c>
      <c r="G918" s="102" t="s">
        <v>308</v>
      </c>
      <c r="H918" s="103" t="s">
        <v>947</v>
      </c>
      <c r="I918" s="103" t="s">
        <v>2432</v>
      </c>
      <c r="J918" s="103" t="s">
        <v>2433</v>
      </c>
      <c r="K918" s="102" t="s">
        <v>318</v>
      </c>
      <c r="L918" s="102" t="s">
        <v>2434</v>
      </c>
      <c r="M918" s="102">
        <v>1</v>
      </c>
      <c r="N918" s="102">
        <v>1</v>
      </c>
      <c r="O918" s="102">
        <v>0</v>
      </c>
      <c r="P918" s="104">
        <v>2.1276595744680851E-3</v>
      </c>
      <c r="Q918" s="105" t="s">
        <v>263</v>
      </c>
      <c r="R918" s="106">
        <v>2.0000000000000001E-4</v>
      </c>
      <c r="S918" s="106">
        <v>2.31E-4</v>
      </c>
      <c r="T918" s="102">
        <v>3.0000000000000001E-3</v>
      </c>
      <c r="U918" s="102" t="s">
        <v>320</v>
      </c>
      <c r="V918" s="102">
        <v>0</v>
      </c>
      <c r="W918" s="102" t="s">
        <v>321</v>
      </c>
      <c r="X918" s="84">
        <v>0.51991399999999999</v>
      </c>
      <c r="Y918" s="107">
        <v>9.5660000000000007</v>
      </c>
    </row>
    <row r="919" spans="1:25" x14ac:dyDescent="0.2">
      <c r="A919" s="102" t="s">
        <v>17</v>
      </c>
      <c r="B919" s="102" t="s">
        <v>299</v>
      </c>
      <c r="C919" s="102">
        <v>12</v>
      </c>
      <c r="D919" s="102">
        <v>21007976</v>
      </c>
      <c r="E919" s="102">
        <v>21007976</v>
      </c>
      <c r="F919" s="102" t="s">
        <v>301</v>
      </c>
      <c r="G919" s="102" t="s">
        <v>300</v>
      </c>
      <c r="H919" s="103" t="s">
        <v>947</v>
      </c>
      <c r="I919" s="103" t="s">
        <v>2526</v>
      </c>
      <c r="J919" s="103" t="s">
        <v>2527</v>
      </c>
      <c r="K919" s="102" t="s">
        <v>313</v>
      </c>
      <c r="L919" s="102" t="s">
        <v>2528</v>
      </c>
      <c r="M919" s="102">
        <v>1</v>
      </c>
      <c r="N919" s="102">
        <v>1</v>
      </c>
      <c r="O919" s="102">
        <v>0</v>
      </c>
      <c r="P919" s="104">
        <v>2.1276595744680851E-3</v>
      </c>
      <c r="Q919" s="105" t="s">
        <v>263</v>
      </c>
      <c r="R919" s="106">
        <v>2.9999999999999997E-4</v>
      </c>
      <c r="S919" s="106">
        <v>3.0800000000000001E-4</v>
      </c>
      <c r="T919" s="102" t="s">
        <v>307</v>
      </c>
      <c r="U919" s="102" t="s">
        <v>307</v>
      </c>
      <c r="V919" s="102" t="s">
        <v>307</v>
      </c>
      <c r="W919" s="102" t="s">
        <v>307</v>
      </c>
      <c r="X919" s="84">
        <v>0.36183799999999999</v>
      </c>
      <c r="Y919" s="107">
        <v>7.9660000000000002</v>
      </c>
    </row>
    <row r="920" spans="1:25" x14ac:dyDescent="0.2">
      <c r="A920" s="102" t="s">
        <v>17</v>
      </c>
      <c r="B920" s="102" t="s">
        <v>299</v>
      </c>
      <c r="C920" s="102">
        <v>12</v>
      </c>
      <c r="D920" s="102">
        <v>21033823</v>
      </c>
      <c r="E920" s="102">
        <v>21033823</v>
      </c>
      <c r="F920" s="102" t="s">
        <v>301</v>
      </c>
      <c r="G920" s="102" t="s">
        <v>300</v>
      </c>
      <c r="H920" s="103" t="s">
        <v>947</v>
      </c>
      <c r="I920" s="103" t="s">
        <v>2625</v>
      </c>
      <c r="J920" s="103" t="s">
        <v>2626</v>
      </c>
      <c r="K920" s="102" t="s">
        <v>318</v>
      </c>
      <c r="L920" s="102" t="s">
        <v>2627</v>
      </c>
      <c r="M920" s="102">
        <v>1</v>
      </c>
      <c r="N920" s="102">
        <v>1</v>
      </c>
      <c r="O920" s="102">
        <v>0</v>
      </c>
      <c r="P920" s="104">
        <v>2.1276595744680851E-3</v>
      </c>
      <c r="Q920" s="105" t="s">
        <v>263</v>
      </c>
      <c r="R920" s="106">
        <v>5.0000000000000001E-4</v>
      </c>
      <c r="S920" s="106">
        <v>6.9200000000000002E-4</v>
      </c>
      <c r="T920" s="102">
        <v>0.05</v>
      </c>
      <c r="U920" s="102" t="s">
        <v>320</v>
      </c>
      <c r="V920" s="102">
        <v>0.93</v>
      </c>
      <c r="W920" s="102" t="s">
        <v>345</v>
      </c>
      <c r="X920" s="84">
        <v>1.193147</v>
      </c>
      <c r="Y920" s="107">
        <v>14.4</v>
      </c>
    </row>
    <row r="921" spans="1:25" x14ac:dyDescent="0.2">
      <c r="A921" s="102" t="s">
        <v>17</v>
      </c>
      <c r="B921" s="102" t="s">
        <v>299</v>
      </c>
      <c r="C921" s="102">
        <v>12</v>
      </c>
      <c r="D921" s="102">
        <v>21054393</v>
      </c>
      <c r="E921" s="102">
        <v>21054393</v>
      </c>
      <c r="F921" s="102" t="s">
        <v>309</v>
      </c>
      <c r="G921" s="102" t="s">
        <v>300</v>
      </c>
      <c r="H921" s="103" t="s">
        <v>947</v>
      </c>
      <c r="I921" s="103" t="s">
        <v>2823</v>
      </c>
      <c r="J921" s="103" t="s">
        <v>2824</v>
      </c>
      <c r="K921" s="102" t="s">
        <v>313</v>
      </c>
      <c r="L921" s="102" t="s">
        <v>2825</v>
      </c>
      <c r="M921" s="102">
        <v>1</v>
      </c>
      <c r="N921" s="102">
        <v>1</v>
      </c>
      <c r="O921" s="102">
        <v>0</v>
      </c>
      <c r="P921" s="104">
        <v>2.1276595744680851E-3</v>
      </c>
      <c r="Q921" s="105" t="s">
        <v>263</v>
      </c>
      <c r="R921" s="106">
        <v>2.2000000000000001E-3</v>
      </c>
      <c r="S921" s="106">
        <v>3.0800000000000001E-4</v>
      </c>
      <c r="T921" s="102" t="s">
        <v>307</v>
      </c>
      <c r="U921" s="102" t="s">
        <v>307</v>
      </c>
      <c r="V921" s="102" t="s">
        <v>307</v>
      </c>
      <c r="W921" s="102" t="s">
        <v>307</v>
      </c>
      <c r="X921" s="84">
        <v>0.19686000000000001</v>
      </c>
      <c r="Y921" s="107">
        <v>5.7960000000000003</v>
      </c>
    </row>
    <row r="922" spans="1:25" x14ac:dyDescent="0.2">
      <c r="A922" s="102" t="s">
        <v>17</v>
      </c>
      <c r="B922" s="102" t="s">
        <v>299</v>
      </c>
      <c r="C922" s="102">
        <v>12</v>
      </c>
      <c r="D922" s="102">
        <v>21069023</v>
      </c>
      <c r="E922" s="102">
        <v>21069023</v>
      </c>
      <c r="F922" s="102" t="s">
        <v>300</v>
      </c>
      <c r="G922" s="102" t="s">
        <v>309</v>
      </c>
      <c r="H922" s="103" t="s">
        <v>947</v>
      </c>
      <c r="I922" s="103" t="s">
        <v>3122</v>
      </c>
      <c r="J922" s="103" t="s">
        <v>3123</v>
      </c>
      <c r="K922" s="102" t="s">
        <v>318</v>
      </c>
      <c r="L922" s="102" t="s">
        <v>263</v>
      </c>
      <c r="M922" s="102">
        <v>1</v>
      </c>
      <c r="N922" s="102">
        <v>1</v>
      </c>
      <c r="O922" s="102">
        <v>0</v>
      </c>
      <c r="P922" s="104">
        <v>2.1276595744680851E-3</v>
      </c>
      <c r="Q922" s="105" t="s">
        <v>263</v>
      </c>
      <c r="R922" s="106" t="s">
        <v>263</v>
      </c>
      <c r="S922" s="106" t="s">
        <v>263</v>
      </c>
      <c r="T922" s="102">
        <v>0</v>
      </c>
      <c r="U922" s="102" t="s">
        <v>320</v>
      </c>
      <c r="V922" s="102">
        <v>0.04</v>
      </c>
      <c r="W922" s="102" t="s">
        <v>321</v>
      </c>
      <c r="X922" s="84">
        <v>1.004426</v>
      </c>
      <c r="Y922" s="107">
        <v>13.31</v>
      </c>
    </row>
    <row r="923" spans="1:25" x14ac:dyDescent="0.2">
      <c r="A923" s="102" t="s">
        <v>17</v>
      </c>
      <c r="B923" s="102" t="s">
        <v>299</v>
      </c>
      <c r="C923" s="102">
        <v>12</v>
      </c>
      <c r="D923" s="102">
        <v>21011433</v>
      </c>
      <c r="E923" s="102">
        <v>21011433</v>
      </c>
      <c r="F923" s="102" t="s">
        <v>300</v>
      </c>
      <c r="G923" s="102" t="s">
        <v>308</v>
      </c>
      <c r="H923" s="103" t="s">
        <v>947</v>
      </c>
      <c r="I923" s="103" t="s">
        <v>3124</v>
      </c>
      <c r="J923" s="103" t="s">
        <v>271</v>
      </c>
      <c r="K923" s="102" t="s">
        <v>442</v>
      </c>
      <c r="L923" s="102" t="s">
        <v>263</v>
      </c>
      <c r="M923" s="102">
        <v>1</v>
      </c>
      <c r="N923" s="102">
        <v>1</v>
      </c>
      <c r="O923" s="102">
        <v>0</v>
      </c>
      <c r="P923" s="104">
        <v>2.1276595744680851E-3</v>
      </c>
      <c r="Q923" s="105" t="s">
        <v>263</v>
      </c>
      <c r="R923" s="106" t="s">
        <v>263</v>
      </c>
      <c r="S923" s="106" t="s">
        <v>263</v>
      </c>
      <c r="T923" s="102" t="s">
        <v>307</v>
      </c>
      <c r="U923" s="102" t="s">
        <v>307</v>
      </c>
      <c r="V923" s="102" t="s">
        <v>307</v>
      </c>
      <c r="W923" s="102" t="s">
        <v>307</v>
      </c>
      <c r="X923" s="84">
        <v>7.6943609999999998</v>
      </c>
      <c r="Y923" s="107">
        <v>40</v>
      </c>
    </row>
    <row r="924" spans="1:25" x14ac:dyDescent="0.2">
      <c r="A924" s="102" t="s">
        <v>17</v>
      </c>
      <c r="B924" s="102" t="s">
        <v>299</v>
      </c>
      <c r="C924" s="102">
        <v>12</v>
      </c>
      <c r="D924" s="102">
        <v>21015760</v>
      </c>
      <c r="E924" s="102">
        <v>21015760</v>
      </c>
      <c r="F924" s="102" t="s">
        <v>308</v>
      </c>
      <c r="G924" s="102" t="s">
        <v>309</v>
      </c>
      <c r="H924" s="103" t="s">
        <v>947</v>
      </c>
      <c r="I924" s="103" t="s">
        <v>3207</v>
      </c>
      <c r="J924" s="103" t="s">
        <v>3208</v>
      </c>
      <c r="K924" s="102" t="s">
        <v>318</v>
      </c>
      <c r="L924" s="102" t="s">
        <v>231</v>
      </c>
      <c r="M924" s="102">
        <v>227</v>
      </c>
      <c r="N924" s="102">
        <v>63</v>
      </c>
      <c r="O924" s="102">
        <v>164</v>
      </c>
      <c r="P924" s="104">
        <v>0.83191489361702131</v>
      </c>
      <c r="Q924" s="102">
        <v>0.85</v>
      </c>
      <c r="R924" s="106">
        <v>0.8044</v>
      </c>
      <c r="S924" s="106">
        <v>0.72282000000000002</v>
      </c>
      <c r="T924" s="102">
        <v>7.0000000000000001E-3</v>
      </c>
      <c r="U924" s="102" t="s">
        <v>320</v>
      </c>
      <c r="V924" s="102">
        <v>0.13</v>
      </c>
      <c r="W924" s="102" t="s">
        <v>345</v>
      </c>
      <c r="X924" s="84">
        <v>1.0402070000000001</v>
      </c>
      <c r="Y924" s="107">
        <v>13.54</v>
      </c>
    </row>
    <row r="925" spans="1:25" x14ac:dyDescent="0.2">
      <c r="A925" s="102" t="s">
        <v>17</v>
      </c>
      <c r="B925" s="102" t="s">
        <v>299</v>
      </c>
      <c r="C925" s="102">
        <v>12</v>
      </c>
      <c r="D925" s="102">
        <v>21011480</v>
      </c>
      <c r="E925" s="102">
        <v>21011480</v>
      </c>
      <c r="F925" s="102" t="s">
        <v>300</v>
      </c>
      <c r="G925" s="102" t="s">
        <v>308</v>
      </c>
      <c r="H925" s="103" t="s">
        <v>947</v>
      </c>
      <c r="I925" s="103" t="s">
        <v>3209</v>
      </c>
      <c r="J925" s="103" t="s">
        <v>3210</v>
      </c>
      <c r="K925" s="102" t="s">
        <v>318</v>
      </c>
      <c r="L925" s="102" t="s">
        <v>3211</v>
      </c>
      <c r="M925" s="102">
        <v>225</v>
      </c>
      <c r="N925" s="102">
        <v>61</v>
      </c>
      <c r="O925" s="102">
        <v>164</v>
      </c>
      <c r="P925" s="104">
        <v>0.82765957446808514</v>
      </c>
      <c r="Q925" s="102">
        <v>0.85</v>
      </c>
      <c r="R925" s="106">
        <v>0.80449999999999999</v>
      </c>
      <c r="S925" s="106">
        <v>0.72293099999999999</v>
      </c>
      <c r="T925" s="102">
        <v>0</v>
      </c>
      <c r="U925" s="102" t="s">
        <v>320</v>
      </c>
      <c r="V925" s="102">
        <v>1</v>
      </c>
      <c r="W925" s="102" t="s">
        <v>345</v>
      </c>
      <c r="X925" s="84">
        <v>1.6651590000000001</v>
      </c>
      <c r="Y925" s="107">
        <v>16.59</v>
      </c>
    </row>
    <row r="926" spans="1:25" x14ac:dyDescent="0.2">
      <c r="A926" s="102" t="s">
        <v>17</v>
      </c>
      <c r="B926" s="102" t="s">
        <v>299</v>
      </c>
      <c r="C926" s="102">
        <v>12</v>
      </c>
      <c r="D926" s="102">
        <v>21036411</v>
      </c>
      <c r="E926" s="102">
        <v>21036411</v>
      </c>
      <c r="F926" s="102" t="s">
        <v>309</v>
      </c>
      <c r="G926" s="102" t="s">
        <v>308</v>
      </c>
      <c r="H926" s="103" t="s">
        <v>947</v>
      </c>
      <c r="I926" s="103" t="s">
        <v>3225</v>
      </c>
      <c r="J926" s="103" t="s">
        <v>3226</v>
      </c>
      <c r="K926" s="102" t="s">
        <v>313</v>
      </c>
      <c r="L926" s="102" t="s">
        <v>3227</v>
      </c>
      <c r="M926" s="102">
        <v>224</v>
      </c>
      <c r="N926" s="102">
        <v>60</v>
      </c>
      <c r="O926" s="102">
        <v>164</v>
      </c>
      <c r="P926" s="104">
        <v>0.82553191489361699</v>
      </c>
      <c r="Q926" s="102">
        <v>0.85</v>
      </c>
      <c r="R926" s="106">
        <v>0.80469999999999997</v>
      </c>
      <c r="S926" s="106">
        <v>0.723051</v>
      </c>
      <c r="T926" s="102" t="s">
        <v>307</v>
      </c>
      <c r="U926" s="102" t="s">
        <v>307</v>
      </c>
      <c r="V926" s="102" t="s">
        <v>307</v>
      </c>
      <c r="W926" s="102" t="s">
        <v>307</v>
      </c>
      <c r="X926" s="84">
        <v>-0.51930900000000002</v>
      </c>
      <c r="Y926" s="107">
        <v>7.5999999999999998E-2</v>
      </c>
    </row>
    <row r="927" spans="1:25" x14ac:dyDescent="0.2">
      <c r="A927" s="102" t="s">
        <v>17</v>
      </c>
      <c r="B927" s="102" t="s">
        <v>299</v>
      </c>
      <c r="C927" s="102">
        <v>12</v>
      </c>
      <c r="D927" s="102">
        <v>21054369</v>
      </c>
      <c r="E927" s="102">
        <v>21054369</v>
      </c>
      <c r="F927" s="102" t="s">
        <v>308</v>
      </c>
      <c r="G927" s="102" t="s">
        <v>309</v>
      </c>
      <c r="H927" s="103" t="s">
        <v>947</v>
      </c>
      <c r="I927" s="103" t="s">
        <v>3245</v>
      </c>
      <c r="J927" s="103" t="s">
        <v>3246</v>
      </c>
      <c r="K927" s="102" t="s">
        <v>313</v>
      </c>
      <c r="L927" s="102" t="s">
        <v>3247</v>
      </c>
      <c r="M927" s="102">
        <v>228</v>
      </c>
      <c r="N927" s="102">
        <v>47</v>
      </c>
      <c r="O927" s="102">
        <v>181</v>
      </c>
      <c r="P927" s="104">
        <v>0.87021276595744679</v>
      </c>
      <c r="Q927" s="102">
        <v>0.87</v>
      </c>
      <c r="R927" s="106">
        <v>0.81820000000000004</v>
      </c>
      <c r="S927" s="106">
        <v>0.712364</v>
      </c>
      <c r="T927" s="102" t="s">
        <v>307</v>
      </c>
      <c r="U927" s="102" t="s">
        <v>307</v>
      </c>
      <c r="V927" s="102" t="s">
        <v>307</v>
      </c>
      <c r="W927" s="102" t="s">
        <v>307</v>
      </c>
      <c r="X927" s="84">
        <v>2.1621999999999999E-2</v>
      </c>
      <c r="Y927" s="107">
        <v>2.9609999999999999</v>
      </c>
    </row>
    <row r="928" spans="1:25" x14ac:dyDescent="0.2">
      <c r="A928" s="102" t="s">
        <v>17</v>
      </c>
      <c r="B928" s="102" t="s">
        <v>299</v>
      </c>
      <c r="C928" s="102">
        <v>12</v>
      </c>
      <c r="D928" s="102">
        <v>21014035</v>
      </c>
      <c r="E928" s="102">
        <v>21014037</v>
      </c>
      <c r="F928" s="102" t="s">
        <v>3251</v>
      </c>
      <c r="G928" s="102" t="s">
        <v>245</v>
      </c>
      <c r="H928" s="103" t="s">
        <v>947</v>
      </c>
      <c r="I928" s="103" t="s">
        <v>3252</v>
      </c>
      <c r="J928" s="103" t="s">
        <v>3253</v>
      </c>
      <c r="K928" s="102" t="s">
        <v>1321</v>
      </c>
      <c r="L928" s="102" t="s">
        <v>263</v>
      </c>
      <c r="M928" s="102">
        <v>2</v>
      </c>
      <c r="N928" s="102">
        <v>2</v>
      </c>
      <c r="O928" s="102">
        <v>0</v>
      </c>
      <c r="P928" s="104">
        <v>4.2553191489361703E-3</v>
      </c>
      <c r="Q928" s="105" t="s">
        <v>263</v>
      </c>
      <c r="R928" s="106">
        <v>2.0000000000000001E-4</v>
      </c>
      <c r="S928" s="106" t="s">
        <v>263</v>
      </c>
      <c r="T928" s="102" t="s">
        <v>307</v>
      </c>
      <c r="U928" s="102" t="s">
        <v>307</v>
      </c>
      <c r="V928" s="102" t="s">
        <v>307</v>
      </c>
      <c r="W928" s="102" t="s">
        <v>307</v>
      </c>
      <c r="X928" s="84" t="s">
        <v>307</v>
      </c>
      <c r="Y928" s="107" t="s">
        <v>307</v>
      </c>
    </row>
    <row r="929" spans="1:25" x14ac:dyDescent="0.2">
      <c r="A929" s="102" t="s">
        <v>18</v>
      </c>
      <c r="B929" s="102" t="s">
        <v>299</v>
      </c>
      <c r="C929" s="102">
        <v>12</v>
      </c>
      <c r="D929" s="102">
        <v>21201832</v>
      </c>
      <c r="E929" s="102">
        <v>21201832</v>
      </c>
      <c r="F929" s="102" t="s">
        <v>301</v>
      </c>
      <c r="G929" s="102" t="s">
        <v>300</v>
      </c>
      <c r="H929" s="103" t="s">
        <v>179</v>
      </c>
      <c r="I929" s="103" t="s">
        <v>437</v>
      </c>
      <c r="J929" s="103" t="s">
        <v>438</v>
      </c>
      <c r="K929" s="102" t="s">
        <v>318</v>
      </c>
      <c r="L929" s="102" t="s">
        <v>439</v>
      </c>
      <c r="M929" s="102">
        <v>1</v>
      </c>
      <c r="N929" s="102">
        <v>1</v>
      </c>
      <c r="O929" s="102">
        <v>0</v>
      </c>
      <c r="P929" s="104">
        <v>2.1276595744680851E-3</v>
      </c>
      <c r="Q929" s="105">
        <v>1.2999999999999999E-3</v>
      </c>
      <c r="R929" s="106">
        <v>1E-3</v>
      </c>
      <c r="S929" s="106">
        <v>1.163E-3</v>
      </c>
      <c r="T929" s="102">
        <v>0.58299999999999996</v>
      </c>
      <c r="U929" s="102" t="s">
        <v>3511</v>
      </c>
      <c r="V929" s="102">
        <v>0.02</v>
      </c>
      <c r="W929" s="102" t="s">
        <v>321</v>
      </c>
      <c r="X929" s="84">
        <v>2.9355380000000002</v>
      </c>
      <c r="Y929" s="107">
        <v>23.5</v>
      </c>
    </row>
    <row r="930" spans="1:25" x14ac:dyDescent="0.2">
      <c r="A930" s="102" t="s">
        <v>18</v>
      </c>
      <c r="B930" s="102" t="s">
        <v>299</v>
      </c>
      <c r="C930" s="102">
        <v>12</v>
      </c>
      <c r="D930" s="102">
        <v>21243001</v>
      </c>
      <c r="E930" s="102">
        <v>21243001</v>
      </c>
      <c r="F930" s="102" t="s">
        <v>301</v>
      </c>
      <c r="G930" s="102" t="s">
        <v>300</v>
      </c>
      <c r="H930" s="103" t="s">
        <v>179</v>
      </c>
      <c r="I930" s="103" t="s">
        <v>686</v>
      </c>
      <c r="J930" s="103" t="s">
        <v>687</v>
      </c>
      <c r="K930" s="102" t="s">
        <v>313</v>
      </c>
      <c r="L930" s="102" t="s">
        <v>688</v>
      </c>
      <c r="M930" s="102">
        <v>22</v>
      </c>
      <c r="N930" s="102">
        <v>20</v>
      </c>
      <c r="O930" s="102">
        <v>2</v>
      </c>
      <c r="P930" s="104">
        <v>5.106382978723404E-2</v>
      </c>
      <c r="Q930" s="102">
        <v>0.06</v>
      </c>
      <c r="R930" s="106">
        <v>8.8999999999999996E-2</v>
      </c>
      <c r="S930" s="106">
        <v>4.6580999999999997E-2</v>
      </c>
      <c r="T930" s="102" t="s">
        <v>307</v>
      </c>
      <c r="U930" s="102" t="s">
        <v>307</v>
      </c>
      <c r="V930" s="102" t="s">
        <v>307</v>
      </c>
      <c r="W930" s="102" t="s">
        <v>307</v>
      </c>
      <c r="X930" s="84">
        <v>-0.31181700000000001</v>
      </c>
      <c r="Y930" s="107">
        <v>0.33600000000000002</v>
      </c>
    </row>
    <row r="931" spans="1:25" x14ac:dyDescent="0.2">
      <c r="A931" s="102" t="s">
        <v>18</v>
      </c>
      <c r="B931" s="102" t="s">
        <v>299</v>
      </c>
      <c r="C931" s="102">
        <v>12</v>
      </c>
      <c r="D931" s="102">
        <v>21174497</v>
      </c>
      <c r="E931" s="102">
        <v>21174497</v>
      </c>
      <c r="F931" s="102" t="s">
        <v>308</v>
      </c>
      <c r="G931" s="102" t="s">
        <v>309</v>
      </c>
      <c r="H931" s="103" t="s">
        <v>179</v>
      </c>
      <c r="I931" s="103" t="s">
        <v>788</v>
      </c>
      <c r="J931" s="103" t="s">
        <v>789</v>
      </c>
      <c r="K931" s="102" t="s">
        <v>313</v>
      </c>
      <c r="L931" s="102" t="s">
        <v>790</v>
      </c>
      <c r="M931" s="102">
        <v>1</v>
      </c>
      <c r="N931" s="102">
        <v>1</v>
      </c>
      <c r="O931" s="102">
        <v>0</v>
      </c>
      <c r="P931" s="104">
        <v>2.1276595744680851E-3</v>
      </c>
      <c r="Q931" s="105">
        <v>2.5999999999999999E-3</v>
      </c>
      <c r="R931" s="106">
        <v>3.2000000000000002E-3</v>
      </c>
      <c r="S931" s="106">
        <v>1.4890000000000001E-3</v>
      </c>
      <c r="T931" s="102" t="s">
        <v>307</v>
      </c>
      <c r="U931" s="102" t="s">
        <v>307</v>
      </c>
      <c r="V931" s="102" t="s">
        <v>307</v>
      </c>
      <c r="W931" s="102" t="s">
        <v>307</v>
      </c>
      <c r="X931" s="84">
        <v>0.22639300000000001</v>
      </c>
      <c r="Y931" s="107">
        <v>6.2229999999999999</v>
      </c>
    </row>
    <row r="932" spans="1:25" x14ac:dyDescent="0.2">
      <c r="A932" s="102" t="s">
        <v>18</v>
      </c>
      <c r="B932" s="102" t="s">
        <v>299</v>
      </c>
      <c r="C932" s="102">
        <v>12</v>
      </c>
      <c r="D932" s="102">
        <v>21229413</v>
      </c>
      <c r="E932" s="102">
        <v>21229413</v>
      </c>
      <c r="F932" s="102" t="s">
        <v>308</v>
      </c>
      <c r="G932" s="102" t="s">
        <v>309</v>
      </c>
      <c r="H932" s="103" t="s">
        <v>179</v>
      </c>
      <c r="I932" s="103" t="s">
        <v>1007</v>
      </c>
      <c r="J932" s="103" t="s">
        <v>1008</v>
      </c>
      <c r="K932" s="102" t="s">
        <v>318</v>
      </c>
      <c r="L932" s="102" t="s">
        <v>1009</v>
      </c>
      <c r="M932" s="102">
        <v>3</v>
      </c>
      <c r="N932" s="102">
        <v>3</v>
      </c>
      <c r="O932" s="102">
        <v>0</v>
      </c>
      <c r="P932" s="104">
        <v>6.382978723404255E-3</v>
      </c>
      <c r="Q932" s="105">
        <v>4.0000000000000001E-3</v>
      </c>
      <c r="R932" s="106">
        <v>7.7000000000000002E-3</v>
      </c>
      <c r="S932" s="106">
        <v>5.228E-3</v>
      </c>
      <c r="T932" s="102">
        <v>1</v>
      </c>
      <c r="U932" s="102" t="s">
        <v>3512</v>
      </c>
      <c r="V932" s="102">
        <v>0.01</v>
      </c>
      <c r="W932" s="102" t="s">
        <v>321</v>
      </c>
      <c r="X932" s="84">
        <v>2.9692599999999998</v>
      </c>
      <c r="Y932" s="107">
        <v>23.6</v>
      </c>
    </row>
    <row r="933" spans="1:25" x14ac:dyDescent="0.2">
      <c r="A933" s="102" t="s">
        <v>18</v>
      </c>
      <c r="B933" s="102" t="s">
        <v>299</v>
      </c>
      <c r="C933" s="102">
        <v>12</v>
      </c>
      <c r="D933" s="102">
        <v>21242854</v>
      </c>
      <c r="E933" s="102">
        <v>21242854</v>
      </c>
      <c r="F933" s="102" t="s">
        <v>301</v>
      </c>
      <c r="G933" s="102" t="s">
        <v>300</v>
      </c>
      <c r="H933" s="103" t="s">
        <v>179</v>
      </c>
      <c r="I933" s="103" t="s">
        <v>1208</v>
      </c>
      <c r="J933" s="103" t="s">
        <v>1209</v>
      </c>
      <c r="K933" s="102" t="s">
        <v>313</v>
      </c>
      <c r="L933" s="102" t="s">
        <v>1210</v>
      </c>
      <c r="M933" s="102">
        <v>4</v>
      </c>
      <c r="N933" s="102">
        <v>4</v>
      </c>
      <c r="O933" s="102">
        <v>0</v>
      </c>
      <c r="P933" s="104">
        <v>8.5106382978723406E-3</v>
      </c>
      <c r="Q933" s="105">
        <v>0.01</v>
      </c>
      <c r="R933" s="106">
        <v>2.5000000000000001E-3</v>
      </c>
      <c r="S933" s="106">
        <v>4.3179999999999998E-3</v>
      </c>
      <c r="T933" s="102" t="s">
        <v>307</v>
      </c>
      <c r="U933" s="102" t="s">
        <v>307</v>
      </c>
      <c r="V933" s="102" t="s">
        <v>307</v>
      </c>
      <c r="W933" s="102" t="s">
        <v>307</v>
      </c>
      <c r="X933" s="84">
        <v>-0.62600100000000003</v>
      </c>
      <c r="Y933" s="107">
        <v>3.4000000000000002E-2</v>
      </c>
    </row>
    <row r="934" spans="1:25" x14ac:dyDescent="0.2">
      <c r="A934" s="102" t="s">
        <v>18</v>
      </c>
      <c r="B934" s="102" t="s">
        <v>299</v>
      </c>
      <c r="C934" s="102">
        <v>12</v>
      </c>
      <c r="D934" s="102">
        <v>21196424</v>
      </c>
      <c r="E934" s="102">
        <v>21196424</v>
      </c>
      <c r="F934" s="102" t="s">
        <v>300</v>
      </c>
      <c r="G934" s="102" t="s">
        <v>309</v>
      </c>
      <c r="H934" s="103" t="s">
        <v>179</v>
      </c>
      <c r="I934" s="103" t="s">
        <v>1232</v>
      </c>
      <c r="J934" s="103" t="s">
        <v>1233</v>
      </c>
      <c r="K934" s="102" t="s">
        <v>318</v>
      </c>
      <c r="L934" s="102" t="s">
        <v>1234</v>
      </c>
      <c r="M934" s="102">
        <v>77</v>
      </c>
      <c r="N934" s="102">
        <v>66</v>
      </c>
      <c r="O934" s="102">
        <v>11</v>
      </c>
      <c r="P934" s="104">
        <v>0.18723404255319148</v>
      </c>
      <c r="Q934" s="102">
        <v>0.19</v>
      </c>
      <c r="R934" s="106">
        <v>0.13869999999999999</v>
      </c>
      <c r="S934" s="106">
        <v>0.145288</v>
      </c>
      <c r="T934" s="102">
        <v>6.3E-2</v>
      </c>
      <c r="U934" s="102" t="s">
        <v>320</v>
      </c>
      <c r="V934" s="102">
        <v>0.23</v>
      </c>
      <c r="W934" s="102" t="s">
        <v>345</v>
      </c>
      <c r="X934" s="84">
        <v>0.116289</v>
      </c>
      <c r="Y934" s="107">
        <v>4.5359999999999996</v>
      </c>
    </row>
    <row r="935" spans="1:25" x14ac:dyDescent="0.2">
      <c r="A935" s="102" t="s">
        <v>18</v>
      </c>
      <c r="B935" s="102" t="s">
        <v>299</v>
      </c>
      <c r="C935" s="102">
        <v>12</v>
      </c>
      <c r="D935" s="102">
        <v>21207389</v>
      </c>
      <c r="E935" s="102">
        <v>21207389</v>
      </c>
      <c r="F935" s="102" t="s">
        <v>300</v>
      </c>
      <c r="G935" s="102" t="s">
        <v>301</v>
      </c>
      <c r="H935" s="103" t="s">
        <v>179</v>
      </c>
      <c r="I935" s="103" t="s">
        <v>1277</v>
      </c>
      <c r="J935" s="103" t="s">
        <v>1278</v>
      </c>
      <c r="K935" s="102" t="s">
        <v>318</v>
      </c>
      <c r="L935" s="102" t="s">
        <v>1279</v>
      </c>
      <c r="M935" s="102">
        <v>77</v>
      </c>
      <c r="N935" s="102">
        <v>66</v>
      </c>
      <c r="O935" s="102">
        <v>11</v>
      </c>
      <c r="P935" s="104">
        <v>0.18723404255319148</v>
      </c>
      <c r="Q935" s="102">
        <v>0.18</v>
      </c>
      <c r="R935" s="106">
        <v>0.14080000000000001</v>
      </c>
      <c r="S935" s="106">
        <v>0.14377899999999999</v>
      </c>
      <c r="T935" s="102">
        <v>0.85799999999999998</v>
      </c>
      <c r="U935" s="102" t="s">
        <v>3511</v>
      </c>
      <c r="V935" s="102">
        <v>0.02</v>
      </c>
      <c r="W935" s="102" t="s">
        <v>321</v>
      </c>
      <c r="X935" s="84">
        <v>2.846873</v>
      </c>
      <c r="Y935" s="107">
        <v>23.3</v>
      </c>
    </row>
    <row r="936" spans="1:25" x14ac:dyDescent="0.2">
      <c r="A936" s="102" t="s">
        <v>18</v>
      </c>
      <c r="B936" s="102" t="s">
        <v>299</v>
      </c>
      <c r="C936" s="102">
        <v>12</v>
      </c>
      <c r="D936" s="102">
        <v>21200089</v>
      </c>
      <c r="E936" s="102">
        <v>21200089</v>
      </c>
      <c r="F936" s="102" t="s">
        <v>309</v>
      </c>
      <c r="G936" s="102" t="s">
        <v>308</v>
      </c>
      <c r="H936" s="103" t="s">
        <v>179</v>
      </c>
      <c r="I936" s="103" t="s">
        <v>1358</v>
      </c>
      <c r="J936" s="103" t="s">
        <v>1359</v>
      </c>
      <c r="K936" s="102" t="s">
        <v>318</v>
      </c>
      <c r="L936" s="102" t="s">
        <v>1360</v>
      </c>
      <c r="M936" s="102">
        <v>77</v>
      </c>
      <c r="N936" s="102">
        <v>65</v>
      </c>
      <c r="O936" s="102">
        <v>12</v>
      </c>
      <c r="P936" s="104">
        <v>0.18936170212765957</v>
      </c>
      <c r="Q936" s="102">
        <v>0.18</v>
      </c>
      <c r="R936" s="106">
        <v>0.16109999999999999</v>
      </c>
      <c r="S936" s="106">
        <v>0.14400099999999999</v>
      </c>
      <c r="T936" s="102">
        <v>0.96699999999999997</v>
      </c>
      <c r="U936" s="102" t="s">
        <v>3512</v>
      </c>
      <c r="V936" s="102">
        <v>0</v>
      </c>
      <c r="W936" s="102" t="s">
        <v>321</v>
      </c>
      <c r="X936" s="84">
        <v>2.7952089999999998</v>
      </c>
      <c r="Y936" s="107">
        <v>23.2</v>
      </c>
    </row>
    <row r="937" spans="1:25" x14ac:dyDescent="0.2">
      <c r="A937" s="102" t="s">
        <v>18</v>
      </c>
      <c r="B937" s="102" t="s">
        <v>299</v>
      </c>
      <c r="C937" s="102">
        <v>12</v>
      </c>
      <c r="D937" s="102">
        <v>21174496</v>
      </c>
      <c r="E937" s="102">
        <v>21174496</v>
      </c>
      <c r="F937" s="102" t="s">
        <v>301</v>
      </c>
      <c r="G937" s="102" t="s">
        <v>300</v>
      </c>
      <c r="H937" s="103" t="s">
        <v>179</v>
      </c>
      <c r="I937" s="103" t="s">
        <v>1511</v>
      </c>
      <c r="J937" s="103" t="s">
        <v>1512</v>
      </c>
      <c r="K937" s="102" t="s">
        <v>318</v>
      </c>
      <c r="L937" s="102" t="s">
        <v>1513</v>
      </c>
      <c r="M937" s="102">
        <v>11</v>
      </c>
      <c r="N937" s="102">
        <v>11</v>
      </c>
      <c r="O937" s="102">
        <v>0</v>
      </c>
      <c r="P937" s="104">
        <v>2.3404255319148935E-2</v>
      </c>
      <c r="Q937" s="105">
        <v>0.02</v>
      </c>
      <c r="R937" s="106">
        <v>0.02</v>
      </c>
      <c r="S937" s="106">
        <v>1.2622E-2</v>
      </c>
      <c r="T937" s="102">
        <v>7.0000000000000001E-3</v>
      </c>
      <c r="U937" s="102" t="s">
        <v>320</v>
      </c>
      <c r="V937" s="102">
        <v>0.7</v>
      </c>
      <c r="W937" s="102" t="s">
        <v>345</v>
      </c>
      <c r="X937" s="84">
        <v>0.445162</v>
      </c>
      <c r="Y937" s="107">
        <v>8.8559999999999999</v>
      </c>
    </row>
    <row r="938" spans="1:25" x14ac:dyDescent="0.2">
      <c r="A938" s="102" t="s">
        <v>18</v>
      </c>
      <c r="B938" s="102" t="s">
        <v>299</v>
      </c>
      <c r="C938" s="102">
        <v>12</v>
      </c>
      <c r="D938" s="102">
        <v>21242911</v>
      </c>
      <c r="E938" s="102">
        <v>21242911</v>
      </c>
      <c r="F938" s="102" t="s">
        <v>300</v>
      </c>
      <c r="G938" s="102" t="s">
        <v>309</v>
      </c>
      <c r="H938" s="103" t="s">
        <v>179</v>
      </c>
      <c r="I938" s="103" t="s">
        <v>2322</v>
      </c>
      <c r="J938" s="103" t="s">
        <v>2323</v>
      </c>
      <c r="K938" s="102" t="s">
        <v>318</v>
      </c>
      <c r="L938" s="102" t="s">
        <v>2324</v>
      </c>
      <c r="M938" s="102">
        <v>1</v>
      </c>
      <c r="N938" s="102">
        <v>1</v>
      </c>
      <c r="O938" s="102">
        <v>0</v>
      </c>
      <c r="P938" s="104">
        <v>2.1276595744680851E-3</v>
      </c>
      <c r="Q938" s="105" t="s">
        <v>263</v>
      </c>
      <c r="R938" s="106">
        <v>1E-4</v>
      </c>
      <c r="S938" s="106">
        <v>3.3E-4</v>
      </c>
      <c r="T938" s="102">
        <v>7.0000000000000001E-3</v>
      </c>
      <c r="U938" s="102" t="s">
        <v>320</v>
      </c>
      <c r="V938" s="102">
        <v>0.17</v>
      </c>
      <c r="W938" s="102" t="s">
        <v>345</v>
      </c>
      <c r="X938" s="84">
        <v>0.55344800000000005</v>
      </c>
      <c r="Y938" s="107">
        <v>9.8640000000000008</v>
      </c>
    </row>
    <row r="939" spans="1:25" x14ac:dyDescent="0.2">
      <c r="A939" s="102" t="s">
        <v>18</v>
      </c>
      <c r="B939" s="102" t="s">
        <v>1356</v>
      </c>
      <c r="C939" s="102">
        <v>12</v>
      </c>
      <c r="D939" s="102">
        <v>21196511</v>
      </c>
      <c r="E939" s="102">
        <v>21196511</v>
      </c>
      <c r="F939" s="102" t="s">
        <v>308</v>
      </c>
      <c r="G939" s="102" t="s">
        <v>309</v>
      </c>
      <c r="H939" s="103" t="s">
        <v>307</v>
      </c>
      <c r="I939" s="103" t="s">
        <v>307</v>
      </c>
      <c r="J939" s="103" t="s">
        <v>307</v>
      </c>
      <c r="K939" s="102" t="s">
        <v>1356</v>
      </c>
      <c r="L939" s="102" t="s">
        <v>2665</v>
      </c>
      <c r="M939" s="102">
        <v>1</v>
      </c>
      <c r="N939" s="102">
        <v>1</v>
      </c>
      <c r="O939" s="102">
        <v>0</v>
      </c>
      <c r="P939" s="104">
        <v>2.1276595744680851E-3</v>
      </c>
      <c r="Q939" s="105" t="s">
        <v>263</v>
      </c>
      <c r="R939" s="106">
        <v>8.0000000000000004E-4</v>
      </c>
      <c r="S939" s="106">
        <v>2.41E-4</v>
      </c>
      <c r="T939" s="102" t="s">
        <v>307</v>
      </c>
      <c r="U939" s="102" t="s">
        <v>307</v>
      </c>
      <c r="V939" s="102" t="s">
        <v>307</v>
      </c>
      <c r="W939" s="102" t="s">
        <v>307</v>
      </c>
      <c r="X939" s="84">
        <v>2.9558460000000002</v>
      </c>
      <c r="Y939" s="107">
        <v>23.5</v>
      </c>
    </row>
    <row r="940" spans="1:25" x14ac:dyDescent="0.2">
      <c r="A940" s="102" t="s">
        <v>18</v>
      </c>
      <c r="B940" s="102" t="s">
        <v>299</v>
      </c>
      <c r="C940" s="102">
        <v>12</v>
      </c>
      <c r="D940" s="102">
        <v>21196445</v>
      </c>
      <c r="E940" s="102">
        <v>21196445</v>
      </c>
      <c r="F940" s="102" t="s">
        <v>309</v>
      </c>
      <c r="G940" s="102" t="s">
        <v>301</v>
      </c>
      <c r="H940" s="103" t="s">
        <v>179</v>
      </c>
      <c r="I940" s="103" t="s">
        <v>3023</v>
      </c>
      <c r="J940" s="103" t="s">
        <v>3024</v>
      </c>
      <c r="K940" s="102" t="s">
        <v>318</v>
      </c>
      <c r="L940" s="102" t="s">
        <v>3025</v>
      </c>
      <c r="M940" s="102">
        <v>1</v>
      </c>
      <c r="N940" s="102">
        <v>1</v>
      </c>
      <c r="O940" s="102">
        <v>0</v>
      </c>
      <c r="P940" s="104">
        <v>2.1276595744680851E-3</v>
      </c>
      <c r="Q940" s="105" t="s">
        <v>263</v>
      </c>
      <c r="R940" s="106" t="s">
        <v>263</v>
      </c>
      <c r="S940" s="106" t="s">
        <v>263</v>
      </c>
      <c r="T940" s="102">
        <v>2.1999999999999999E-2</v>
      </c>
      <c r="U940" s="102" t="s">
        <v>320</v>
      </c>
      <c r="V940" s="102">
        <v>0.28999999999999998</v>
      </c>
      <c r="W940" s="102" t="s">
        <v>345</v>
      </c>
      <c r="X940" s="84">
        <v>0.31983400000000001</v>
      </c>
      <c r="Y940" s="107">
        <v>7.4669999999999996</v>
      </c>
    </row>
    <row r="941" spans="1:25" x14ac:dyDescent="0.2">
      <c r="A941" s="102" t="s">
        <v>18</v>
      </c>
      <c r="B941" s="102" t="s">
        <v>299</v>
      </c>
      <c r="C941" s="102">
        <v>12</v>
      </c>
      <c r="D941" s="102">
        <v>21201663</v>
      </c>
      <c r="E941" s="102">
        <v>21201663</v>
      </c>
      <c r="F941" s="102" t="s">
        <v>308</v>
      </c>
      <c r="G941" s="102" t="s">
        <v>309</v>
      </c>
      <c r="H941" s="103" t="s">
        <v>179</v>
      </c>
      <c r="I941" s="103" t="s">
        <v>3152</v>
      </c>
      <c r="J941" s="103" t="s">
        <v>3153</v>
      </c>
      <c r="K941" s="102" t="s">
        <v>318</v>
      </c>
      <c r="L941" s="102" t="s">
        <v>3154</v>
      </c>
      <c r="M941" s="102">
        <v>197</v>
      </c>
      <c r="N941" s="102">
        <v>103</v>
      </c>
      <c r="O941" s="102">
        <v>94</v>
      </c>
      <c r="P941" s="104">
        <v>0.61914893617021272</v>
      </c>
      <c r="Q941" s="102">
        <v>0.66</v>
      </c>
      <c r="R941" s="106">
        <v>0.67159999999999997</v>
      </c>
      <c r="S941" s="106">
        <v>0.51471299999999998</v>
      </c>
      <c r="T941" s="102">
        <v>1.2E-2</v>
      </c>
      <c r="U941" s="102" t="s">
        <v>320</v>
      </c>
      <c r="V941" s="102">
        <v>0.96</v>
      </c>
      <c r="W941" s="102" t="s">
        <v>345</v>
      </c>
      <c r="X941" s="84">
        <v>-0.270619</v>
      </c>
      <c r="Y941" s="107">
        <v>0.44500000000000001</v>
      </c>
    </row>
    <row r="942" spans="1:25" x14ac:dyDescent="0.2">
      <c r="A942" s="102" t="s">
        <v>18</v>
      </c>
      <c r="B942" s="102" t="s">
        <v>299</v>
      </c>
      <c r="C942" s="102">
        <v>12</v>
      </c>
      <c r="D942" s="102">
        <v>21176135</v>
      </c>
      <c r="E942" s="102">
        <v>21176135</v>
      </c>
      <c r="F942" s="102" t="s">
        <v>300</v>
      </c>
      <c r="G942" s="102" t="s">
        <v>301</v>
      </c>
      <c r="H942" s="103" t="s">
        <v>179</v>
      </c>
      <c r="I942" s="103" t="s">
        <v>3398</v>
      </c>
      <c r="J942" s="103" t="s">
        <v>3399</v>
      </c>
      <c r="K942" s="102" t="s">
        <v>318</v>
      </c>
      <c r="L942" s="102" t="s">
        <v>3400</v>
      </c>
      <c r="M942" s="102">
        <v>231</v>
      </c>
      <c r="N942" s="102">
        <v>28</v>
      </c>
      <c r="O942" s="102">
        <v>203</v>
      </c>
      <c r="P942" s="104">
        <v>0.92340425531914894</v>
      </c>
      <c r="Q942" s="102">
        <v>0.95</v>
      </c>
      <c r="R942" s="106">
        <v>0.9496</v>
      </c>
      <c r="S942" s="106">
        <v>0.94823299999999999</v>
      </c>
      <c r="T942" s="102">
        <v>0</v>
      </c>
      <c r="U942" s="102" t="s">
        <v>320</v>
      </c>
      <c r="V942" s="102">
        <v>0.67</v>
      </c>
      <c r="W942" s="102" t="s">
        <v>345</v>
      </c>
      <c r="X942" s="84">
        <v>0.62138400000000005</v>
      </c>
      <c r="Y942" s="107">
        <v>10.45</v>
      </c>
    </row>
    <row r="943" spans="1:25" x14ac:dyDescent="0.2">
      <c r="A943" s="102" t="s">
        <v>54</v>
      </c>
      <c r="B943" s="102" t="s">
        <v>299</v>
      </c>
      <c r="C943" s="102">
        <v>11</v>
      </c>
      <c r="D943" s="102">
        <v>74915572</v>
      </c>
      <c r="E943" s="102">
        <v>74915572</v>
      </c>
      <c r="F943" s="102" t="s">
        <v>301</v>
      </c>
      <c r="G943" s="102" t="s">
        <v>308</v>
      </c>
      <c r="H943" s="103" t="s">
        <v>389</v>
      </c>
      <c r="I943" s="103" t="s">
        <v>390</v>
      </c>
      <c r="J943" s="103" t="s">
        <v>391</v>
      </c>
      <c r="K943" s="102" t="s">
        <v>318</v>
      </c>
      <c r="L943" s="102" t="s">
        <v>392</v>
      </c>
      <c r="M943" s="102">
        <v>1</v>
      </c>
      <c r="N943" s="102">
        <v>1</v>
      </c>
      <c r="O943" s="102">
        <v>0</v>
      </c>
      <c r="P943" s="104">
        <v>2.1276595744680851E-3</v>
      </c>
      <c r="Q943" s="105">
        <v>1.2999999999999999E-3</v>
      </c>
      <c r="R943" s="106">
        <v>4.0000000000000002E-4</v>
      </c>
      <c r="S943" s="106">
        <v>3.8499999999999998E-4</v>
      </c>
      <c r="T943" s="102">
        <v>0</v>
      </c>
      <c r="U943" s="102" t="s">
        <v>320</v>
      </c>
      <c r="V943" s="102">
        <v>0.15</v>
      </c>
      <c r="W943" s="102" t="s">
        <v>345</v>
      </c>
      <c r="X943" s="84">
        <v>1.5129509999999999</v>
      </c>
      <c r="Y943" s="107">
        <v>15.87</v>
      </c>
    </row>
    <row r="944" spans="1:25" x14ac:dyDescent="0.2">
      <c r="A944" s="102" t="s">
        <v>54</v>
      </c>
      <c r="B944" s="102" t="s">
        <v>299</v>
      </c>
      <c r="C944" s="102">
        <v>11</v>
      </c>
      <c r="D944" s="102">
        <v>74907582</v>
      </c>
      <c r="E944" s="102">
        <v>74907582</v>
      </c>
      <c r="F944" s="102" t="s">
        <v>301</v>
      </c>
      <c r="G944" s="102" t="s">
        <v>300</v>
      </c>
      <c r="H944" s="103" t="s">
        <v>389</v>
      </c>
      <c r="I944" s="103" t="s">
        <v>575</v>
      </c>
      <c r="J944" s="103" t="s">
        <v>576</v>
      </c>
      <c r="K944" s="102" t="s">
        <v>318</v>
      </c>
      <c r="L944" s="102" t="s">
        <v>577</v>
      </c>
      <c r="M944" s="102">
        <v>22</v>
      </c>
      <c r="N944" s="102">
        <v>20</v>
      </c>
      <c r="O944" s="102">
        <v>2</v>
      </c>
      <c r="P944" s="104">
        <v>5.106382978723404E-2</v>
      </c>
      <c r="Q944" s="102">
        <v>0.02</v>
      </c>
      <c r="R944" s="106">
        <v>8.09E-2</v>
      </c>
      <c r="S944" s="106">
        <v>0.12898499999999999</v>
      </c>
      <c r="T944" s="102">
        <v>0</v>
      </c>
      <c r="U944" s="102" t="s">
        <v>320</v>
      </c>
      <c r="V944" s="102">
        <v>0.76</v>
      </c>
      <c r="W944" s="102" t="s">
        <v>345</v>
      </c>
      <c r="X944" s="84">
        <v>1.0192829999999999</v>
      </c>
      <c r="Y944" s="107">
        <v>13.41</v>
      </c>
    </row>
    <row r="945" spans="1:25" x14ac:dyDescent="0.2">
      <c r="A945" s="102" t="s">
        <v>54</v>
      </c>
      <c r="B945" s="102" t="s">
        <v>299</v>
      </c>
      <c r="C945" s="102">
        <v>11</v>
      </c>
      <c r="D945" s="102">
        <v>74880370</v>
      </c>
      <c r="E945" s="102">
        <v>74880370</v>
      </c>
      <c r="F945" s="102" t="s">
        <v>308</v>
      </c>
      <c r="G945" s="102" t="s">
        <v>309</v>
      </c>
      <c r="H945" s="103" t="s">
        <v>389</v>
      </c>
      <c r="I945" s="103" t="s">
        <v>1312</v>
      </c>
      <c r="J945" s="103" t="s">
        <v>1313</v>
      </c>
      <c r="K945" s="102" t="s">
        <v>318</v>
      </c>
      <c r="L945" s="102" t="s">
        <v>1314</v>
      </c>
      <c r="M945" s="102">
        <v>6</v>
      </c>
      <c r="N945" s="102">
        <v>6</v>
      </c>
      <c r="O945" s="102">
        <v>0</v>
      </c>
      <c r="P945" s="104">
        <v>1.276595744680851E-2</v>
      </c>
      <c r="Q945" s="105">
        <v>0.01</v>
      </c>
      <c r="R945" s="106">
        <v>2.0400000000000001E-2</v>
      </c>
      <c r="S945" s="106">
        <v>8.0859999999999994E-3</v>
      </c>
      <c r="T945" s="102">
        <v>0.89400000000000002</v>
      </c>
      <c r="U945" s="102" t="s">
        <v>3511</v>
      </c>
      <c r="V945" s="102">
        <v>0</v>
      </c>
      <c r="W945" s="102" t="s">
        <v>321</v>
      </c>
      <c r="X945" s="84">
        <v>2.6490990000000001</v>
      </c>
      <c r="Y945" s="107">
        <v>22.9</v>
      </c>
    </row>
    <row r="946" spans="1:25" x14ac:dyDescent="0.2">
      <c r="A946" s="102" t="s">
        <v>54</v>
      </c>
      <c r="B946" s="102" t="s">
        <v>299</v>
      </c>
      <c r="C946" s="102">
        <v>11</v>
      </c>
      <c r="D946" s="102">
        <v>74873755</v>
      </c>
      <c r="E946" s="102">
        <v>74873763</v>
      </c>
      <c r="F946" s="102" t="s">
        <v>1383</v>
      </c>
      <c r="G946" s="102" t="s">
        <v>245</v>
      </c>
      <c r="H946" s="103" t="s">
        <v>1384</v>
      </c>
      <c r="I946" s="103" t="s">
        <v>1385</v>
      </c>
      <c r="J946" s="103" t="s">
        <v>1386</v>
      </c>
      <c r="K946" s="102" t="s">
        <v>1321</v>
      </c>
      <c r="L946" s="102" t="s">
        <v>1387</v>
      </c>
      <c r="M946" s="102">
        <v>9</v>
      </c>
      <c r="N946" s="102">
        <v>9</v>
      </c>
      <c r="O946" s="102">
        <v>0</v>
      </c>
      <c r="P946" s="104">
        <v>1.9148936170212766E-2</v>
      </c>
      <c r="Q946" s="105">
        <v>0.01</v>
      </c>
      <c r="R946" s="106">
        <v>3.2399999999999998E-2</v>
      </c>
      <c r="S946" s="106" t="s">
        <v>263</v>
      </c>
      <c r="T946" s="102" t="s">
        <v>307</v>
      </c>
      <c r="U946" s="102" t="s">
        <v>307</v>
      </c>
      <c r="V946" s="102" t="s">
        <v>307</v>
      </c>
      <c r="W946" s="102" t="s">
        <v>307</v>
      </c>
      <c r="X946" s="84" t="s">
        <v>307</v>
      </c>
      <c r="Y946" s="107" t="s">
        <v>307</v>
      </c>
    </row>
    <row r="947" spans="1:25" x14ac:dyDescent="0.2">
      <c r="A947" s="102" t="s">
        <v>54</v>
      </c>
      <c r="B947" s="102" t="s">
        <v>299</v>
      </c>
      <c r="C947" s="102">
        <v>11</v>
      </c>
      <c r="D947" s="102">
        <v>74883559</v>
      </c>
      <c r="E947" s="102">
        <v>74883559</v>
      </c>
      <c r="F947" s="102" t="s">
        <v>308</v>
      </c>
      <c r="G947" s="102" t="s">
        <v>309</v>
      </c>
      <c r="H947" s="103" t="s">
        <v>389</v>
      </c>
      <c r="I947" s="103" t="s">
        <v>1520</v>
      </c>
      <c r="J947" s="103" t="s">
        <v>1521</v>
      </c>
      <c r="K947" s="102" t="s">
        <v>318</v>
      </c>
      <c r="L947" s="102" t="s">
        <v>1522</v>
      </c>
      <c r="M947" s="102">
        <v>12</v>
      </c>
      <c r="N947" s="102">
        <v>12</v>
      </c>
      <c r="O947" s="102">
        <v>0</v>
      </c>
      <c r="P947" s="104">
        <v>2.553191489361702E-2</v>
      </c>
      <c r="Q947" s="105">
        <v>0.02</v>
      </c>
      <c r="R947" s="106">
        <v>1.5800000000000002E-2</v>
      </c>
      <c r="S947" s="106">
        <v>1.5786000000000001E-2</v>
      </c>
      <c r="T947" s="102">
        <v>0</v>
      </c>
      <c r="U947" s="102" t="s">
        <v>320</v>
      </c>
      <c r="V947" s="102">
        <v>0.53</v>
      </c>
      <c r="W947" s="102" t="s">
        <v>345</v>
      </c>
      <c r="X947" s="84">
        <v>0.562666</v>
      </c>
      <c r="Y947" s="107">
        <v>9.9450000000000003</v>
      </c>
    </row>
    <row r="948" spans="1:25" x14ac:dyDescent="0.2">
      <c r="A948" s="102" t="s">
        <v>54</v>
      </c>
      <c r="B948" s="102" t="s">
        <v>299</v>
      </c>
      <c r="C948" s="102">
        <v>11</v>
      </c>
      <c r="D948" s="102">
        <v>74907721</v>
      </c>
      <c r="E948" s="102">
        <v>74907721</v>
      </c>
      <c r="F948" s="102" t="s">
        <v>301</v>
      </c>
      <c r="G948" s="102" t="s">
        <v>300</v>
      </c>
      <c r="H948" s="103" t="s">
        <v>389</v>
      </c>
      <c r="I948" s="103" t="s">
        <v>1534</v>
      </c>
      <c r="J948" s="103" t="s">
        <v>1535</v>
      </c>
      <c r="K948" s="102" t="s">
        <v>313</v>
      </c>
      <c r="L948" s="102" t="s">
        <v>1536</v>
      </c>
      <c r="M948" s="102">
        <v>13</v>
      </c>
      <c r="N948" s="102">
        <v>12</v>
      </c>
      <c r="O948" s="102">
        <v>1</v>
      </c>
      <c r="P948" s="104">
        <v>2.9787234042553193E-2</v>
      </c>
      <c r="Q948" s="105">
        <v>0.02</v>
      </c>
      <c r="R948" s="106">
        <v>3.5900000000000001E-2</v>
      </c>
      <c r="S948" s="106">
        <v>7.8931000000000001E-2</v>
      </c>
      <c r="T948" s="102" t="s">
        <v>307</v>
      </c>
      <c r="U948" s="102" t="s">
        <v>307</v>
      </c>
      <c r="V948" s="102" t="s">
        <v>307</v>
      </c>
      <c r="W948" s="102" t="s">
        <v>307</v>
      </c>
      <c r="X948" s="84">
        <v>0.77025600000000005</v>
      </c>
      <c r="Y948" s="107">
        <v>11.64</v>
      </c>
    </row>
    <row r="949" spans="1:25" x14ac:dyDescent="0.2">
      <c r="A949" s="102" t="s">
        <v>54</v>
      </c>
      <c r="B949" s="102" t="s">
        <v>299</v>
      </c>
      <c r="C949" s="102">
        <v>11</v>
      </c>
      <c r="D949" s="102">
        <v>74883577</v>
      </c>
      <c r="E949" s="102">
        <v>74883577</v>
      </c>
      <c r="F949" s="102" t="s">
        <v>308</v>
      </c>
      <c r="G949" s="102" t="s">
        <v>309</v>
      </c>
      <c r="H949" s="103" t="s">
        <v>389</v>
      </c>
      <c r="I949" s="103" t="s">
        <v>1541</v>
      </c>
      <c r="J949" s="103" t="s">
        <v>1542</v>
      </c>
      <c r="K949" s="102" t="s">
        <v>318</v>
      </c>
      <c r="L949" s="102" t="s">
        <v>233</v>
      </c>
      <c r="M949" s="102">
        <v>28</v>
      </c>
      <c r="N949" s="102">
        <v>26</v>
      </c>
      <c r="O949" s="102">
        <v>2</v>
      </c>
      <c r="P949" s="104">
        <v>6.3829787234042548E-2</v>
      </c>
      <c r="Q949" s="102">
        <v>0.1</v>
      </c>
      <c r="R949" s="106">
        <v>0.17349999999999999</v>
      </c>
      <c r="S949" s="106">
        <v>9.8414000000000001E-2</v>
      </c>
      <c r="T949" s="102">
        <v>2.9000000000000001E-2</v>
      </c>
      <c r="U949" s="102" t="s">
        <v>320</v>
      </c>
      <c r="V949" s="102">
        <v>0.39</v>
      </c>
      <c r="W949" s="102" t="s">
        <v>345</v>
      </c>
      <c r="X949" s="84">
        <v>0.37763999999999998</v>
      </c>
      <c r="Y949" s="107">
        <v>8.1440000000000001</v>
      </c>
    </row>
    <row r="950" spans="1:25" x14ac:dyDescent="0.2">
      <c r="A950" s="102" t="s">
        <v>54</v>
      </c>
      <c r="B950" s="102" t="s">
        <v>299</v>
      </c>
      <c r="C950" s="102">
        <v>11</v>
      </c>
      <c r="D950" s="102">
        <v>74880357</v>
      </c>
      <c r="E950" s="102">
        <v>74880357</v>
      </c>
      <c r="F950" s="102" t="s">
        <v>308</v>
      </c>
      <c r="G950" s="102" t="s">
        <v>309</v>
      </c>
      <c r="H950" s="103" t="s">
        <v>389</v>
      </c>
      <c r="I950" s="103" t="s">
        <v>1641</v>
      </c>
      <c r="J950" s="103" t="s">
        <v>1642</v>
      </c>
      <c r="K950" s="102" t="s">
        <v>313</v>
      </c>
      <c r="L950" s="102" t="s">
        <v>1643</v>
      </c>
      <c r="M950" s="102">
        <v>16</v>
      </c>
      <c r="N950" s="102">
        <v>16</v>
      </c>
      <c r="O950" s="102">
        <v>0</v>
      </c>
      <c r="P950" s="104">
        <v>3.4042553191489362E-2</v>
      </c>
      <c r="Q950" s="105">
        <v>0.03</v>
      </c>
      <c r="R950" s="106">
        <v>1.9099999999999999E-2</v>
      </c>
      <c r="S950" s="106">
        <v>1.7557E-2</v>
      </c>
      <c r="T950" s="102" t="s">
        <v>307</v>
      </c>
      <c r="U950" s="102" t="s">
        <v>307</v>
      </c>
      <c r="V950" s="102" t="s">
        <v>307</v>
      </c>
      <c r="W950" s="102" t="s">
        <v>307</v>
      </c>
      <c r="X950" s="84">
        <v>0.76970400000000005</v>
      </c>
      <c r="Y950" s="107">
        <v>11.63</v>
      </c>
    </row>
    <row r="951" spans="1:25" x14ac:dyDescent="0.2">
      <c r="A951" s="102" t="s">
        <v>54</v>
      </c>
      <c r="B951" s="102" t="s">
        <v>299</v>
      </c>
      <c r="C951" s="102">
        <v>11</v>
      </c>
      <c r="D951" s="102">
        <v>74883604</v>
      </c>
      <c r="E951" s="102">
        <v>74883604</v>
      </c>
      <c r="F951" s="102" t="s">
        <v>301</v>
      </c>
      <c r="G951" s="102" t="s">
        <v>300</v>
      </c>
      <c r="H951" s="103" t="s">
        <v>389</v>
      </c>
      <c r="I951" s="103" t="s">
        <v>1979</v>
      </c>
      <c r="J951" s="103" t="s">
        <v>1980</v>
      </c>
      <c r="K951" s="102" t="s">
        <v>318</v>
      </c>
      <c r="L951" s="102" t="s">
        <v>1981</v>
      </c>
      <c r="M951" s="102">
        <v>1</v>
      </c>
      <c r="N951" s="102">
        <v>1</v>
      </c>
      <c r="O951" s="102">
        <v>0</v>
      </c>
      <c r="P951" s="104">
        <v>2.1276595744680851E-3</v>
      </c>
      <c r="Q951" s="105" t="s">
        <v>263</v>
      </c>
      <c r="R951" s="106">
        <v>1.6699999999999999E-5</v>
      </c>
      <c r="S951" s="106" t="s">
        <v>263</v>
      </c>
      <c r="T951" s="102">
        <v>2.3E-2</v>
      </c>
      <c r="U951" s="102" t="s">
        <v>320</v>
      </c>
      <c r="V951" s="102">
        <v>0.13</v>
      </c>
      <c r="W951" s="102" t="s">
        <v>345</v>
      </c>
      <c r="X951" s="84">
        <v>0.42690899999999998</v>
      </c>
      <c r="Y951" s="107">
        <v>8.6709999999999994</v>
      </c>
    </row>
    <row r="952" spans="1:25" x14ac:dyDescent="0.2">
      <c r="A952" s="102" t="s">
        <v>54</v>
      </c>
      <c r="B952" s="102" t="s">
        <v>299</v>
      </c>
      <c r="C952" s="102">
        <v>11</v>
      </c>
      <c r="D952" s="102">
        <v>74876963</v>
      </c>
      <c r="E952" s="102">
        <v>74876963</v>
      </c>
      <c r="F952" s="102" t="s">
        <v>308</v>
      </c>
      <c r="G952" s="102" t="s">
        <v>309</v>
      </c>
      <c r="H952" s="103" t="s">
        <v>1384</v>
      </c>
      <c r="I952" s="103" t="s">
        <v>2019</v>
      </c>
      <c r="J952" s="103" t="s">
        <v>2020</v>
      </c>
      <c r="K952" s="102" t="s">
        <v>313</v>
      </c>
      <c r="L952" s="102" t="s">
        <v>2021</v>
      </c>
      <c r="M952" s="102">
        <v>1</v>
      </c>
      <c r="N952" s="102">
        <v>1</v>
      </c>
      <c r="O952" s="102">
        <v>0</v>
      </c>
      <c r="P952" s="104">
        <v>2.1276595744680851E-3</v>
      </c>
      <c r="Q952" s="105" t="s">
        <v>263</v>
      </c>
      <c r="R952" s="106">
        <v>2.4700000000000001E-5</v>
      </c>
      <c r="S952" s="106">
        <v>7.7000000000000001E-5</v>
      </c>
      <c r="T952" s="102" t="s">
        <v>307</v>
      </c>
      <c r="U952" s="102" t="s">
        <v>307</v>
      </c>
      <c r="V952" s="102" t="s">
        <v>307</v>
      </c>
      <c r="W952" s="102" t="s">
        <v>307</v>
      </c>
      <c r="X952" s="84">
        <v>-2.4840000000000001E-2</v>
      </c>
      <c r="Y952" s="107">
        <v>2.2629999999999999</v>
      </c>
    </row>
    <row r="953" spans="1:25" x14ac:dyDescent="0.2">
      <c r="A953" s="102" t="s">
        <v>54</v>
      </c>
      <c r="B953" s="102" t="s">
        <v>299</v>
      </c>
      <c r="C953" s="102">
        <v>11</v>
      </c>
      <c r="D953" s="102">
        <v>74915449</v>
      </c>
      <c r="E953" s="102">
        <v>74915449</v>
      </c>
      <c r="F953" s="102" t="s">
        <v>309</v>
      </c>
      <c r="G953" s="102" t="s">
        <v>308</v>
      </c>
      <c r="H953" s="103" t="s">
        <v>389</v>
      </c>
      <c r="I953" s="103" t="s">
        <v>2045</v>
      </c>
      <c r="J953" s="103" t="s">
        <v>2046</v>
      </c>
      <c r="K953" s="102" t="s">
        <v>318</v>
      </c>
      <c r="L953" s="102" t="s">
        <v>2047</v>
      </c>
      <c r="M953" s="102">
        <v>1</v>
      </c>
      <c r="N953" s="102">
        <v>1</v>
      </c>
      <c r="O953" s="102">
        <v>0</v>
      </c>
      <c r="P953" s="104">
        <v>2.1276595744680851E-3</v>
      </c>
      <c r="Q953" s="105" t="s">
        <v>263</v>
      </c>
      <c r="R953" s="106">
        <v>2.58E-5</v>
      </c>
      <c r="S953" s="106">
        <v>7.7000000000000001E-5</v>
      </c>
      <c r="T953" s="102">
        <v>3.0000000000000001E-3</v>
      </c>
      <c r="U953" s="102" t="s">
        <v>320</v>
      </c>
      <c r="V953" s="102">
        <v>0.09</v>
      </c>
      <c r="W953" s="102" t="s">
        <v>345</v>
      </c>
      <c r="X953" s="84">
        <v>1.3117270000000001</v>
      </c>
      <c r="Y953" s="107">
        <v>14.97</v>
      </c>
    </row>
    <row r="954" spans="1:25" x14ac:dyDescent="0.2">
      <c r="A954" s="102" t="s">
        <v>54</v>
      </c>
      <c r="B954" s="102" t="s">
        <v>299</v>
      </c>
      <c r="C954" s="102">
        <v>11</v>
      </c>
      <c r="D954" s="102">
        <v>74904427</v>
      </c>
      <c r="E954" s="102">
        <v>74904427</v>
      </c>
      <c r="F954" s="102" t="s">
        <v>308</v>
      </c>
      <c r="G954" s="102" t="s">
        <v>309</v>
      </c>
      <c r="H954" s="103" t="s">
        <v>389</v>
      </c>
      <c r="I954" s="103" t="s">
        <v>2164</v>
      </c>
      <c r="J954" s="103" t="s">
        <v>2165</v>
      </c>
      <c r="K954" s="102" t="s">
        <v>318</v>
      </c>
      <c r="L954" s="102" t="s">
        <v>2166</v>
      </c>
      <c r="M954" s="102">
        <v>1</v>
      </c>
      <c r="N954" s="102">
        <v>1</v>
      </c>
      <c r="O954" s="102">
        <v>0</v>
      </c>
      <c r="P954" s="104">
        <v>2.1276595744680851E-3</v>
      </c>
      <c r="Q954" s="105" t="s">
        <v>263</v>
      </c>
      <c r="R954" s="106">
        <v>5.77E-5</v>
      </c>
      <c r="S954" s="106" t="s">
        <v>263</v>
      </c>
      <c r="T954" s="102">
        <v>1</v>
      </c>
      <c r="U954" s="102" t="s">
        <v>3512</v>
      </c>
      <c r="V954" s="102">
        <v>0</v>
      </c>
      <c r="W954" s="102" t="s">
        <v>321</v>
      </c>
      <c r="X954" s="84">
        <v>3.3239100000000001</v>
      </c>
      <c r="Y954" s="107">
        <v>24.5</v>
      </c>
    </row>
    <row r="955" spans="1:25" x14ac:dyDescent="0.2">
      <c r="A955" s="102" t="s">
        <v>54</v>
      </c>
      <c r="B955" s="102" t="s">
        <v>299</v>
      </c>
      <c r="C955" s="102">
        <v>11</v>
      </c>
      <c r="D955" s="102">
        <v>74904293</v>
      </c>
      <c r="E955" s="102">
        <v>74904293</v>
      </c>
      <c r="F955" s="102" t="s">
        <v>308</v>
      </c>
      <c r="G955" s="102" t="s">
        <v>309</v>
      </c>
      <c r="H955" s="103" t="s">
        <v>389</v>
      </c>
      <c r="I955" s="103" t="s">
        <v>2261</v>
      </c>
      <c r="J955" s="103" t="s">
        <v>2262</v>
      </c>
      <c r="K955" s="102" t="s">
        <v>318</v>
      </c>
      <c r="L955" s="102" t="s">
        <v>2263</v>
      </c>
      <c r="M955" s="102">
        <v>1</v>
      </c>
      <c r="N955" s="102">
        <v>1</v>
      </c>
      <c r="O955" s="102">
        <v>0</v>
      </c>
      <c r="P955" s="104">
        <v>2.1276595744680851E-3</v>
      </c>
      <c r="Q955" s="105" t="s">
        <v>263</v>
      </c>
      <c r="R955" s="106">
        <v>8.3599999999999999E-5</v>
      </c>
      <c r="S955" s="106">
        <v>1.54E-4</v>
      </c>
      <c r="T955" s="102">
        <v>0.997</v>
      </c>
      <c r="U955" s="102" t="s">
        <v>3512</v>
      </c>
      <c r="V955" s="102">
        <v>0.01</v>
      </c>
      <c r="W955" s="102" t="s">
        <v>321</v>
      </c>
      <c r="X955" s="84">
        <v>3.7710400000000002</v>
      </c>
      <c r="Y955" s="107">
        <v>26.3</v>
      </c>
    </row>
    <row r="956" spans="1:25" x14ac:dyDescent="0.2">
      <c r="A956" s="102" t="s">
        <v>54</v>
      </c>
      <c r="B956" s="102" t="s">
        <v>299</v>
      </c>
      <c r="C956" s="102">
        <v>11</v>
      </c>
      <c r="D956" s="102">
        <v>74899257</v>
      </c>
      <c r="E956" s="102">
        <v>74899257</v>
      </c>
      <c r="F956" s="102" t="s">
        <v>309</v>
      </c>
      <c r="G956" s="102" t="s">
        <v>301</v>
      </c>
      <c r="H956" s="103" t="s">
        <v>389</v>
      </c>
      <c r="I956" s="103" t="s">
        <v>2328</v>
      </c>
      <c r="J956" s="103" t="s">
        <v>2329</v>
      </c>
      <c r="K956" s="102" t="s">
        <v>318</v>
      </c>
      <c r="L956" s="102" t="s">
        <v>2330</v>
      </c>
      <c r="M956" s="102">
        <v>1</v>
      </c>
      <c r="N956" s="102">
        <v>1</v>
      </c>
      <c r="O956" s="102">
        <v>0</v>
      </c>
      <c r="P956" s="104">
        <v>2.1276595744680851E-3</v>
      </c>
      <c r="Q956" s="105" t="s">
        <v>263</v>
      </c>
      <c r="R956" s="106">
        <v>1E-4</v>
      </c>
      <c r="S956" s="106" t="s">
        <v>263</v>
      </c>
      <c r="T956" s="102">
        <v>0.186</v>
      </c>
      <c r="U956" s="102" t="s">
        <v>320</v>
      </c>
      <c r="V956" s="102">
        <v>7.0000000000000007E-2</v>
      </c>
      <c r="W956" s="102" t="s">
        <v>345</v>
      </c>
      <c r="X956" s="84">
        <v>2.2682639999999998</v>
      </c>
      <c r="Y956" s="107">
        <v>21.8</v>
      </c>
    </row>
    <row r="957" spans="1:25" x14ac:dyDescent="0.2">
      <c r="A957" s="102" t="s">
        <v>54</v>
      </c>
      <c r="B957" s="102" t="s">
        <v>299</v>
      </c>
      <c r="C957" s="102">
        <v>11</v>
      </c>
      <c r="D957" s="102">
        <v>74907651</v>
      </c>
      <c r="E957" s="102">
        <v>74907651</v>
      </c>
      <c r="F957" s="102" t="s">
        <v>308</v>
      </c>
      <c r="G957" s="102" t="s">
        <v>309</v>
      </c>
      <c r="H957" s="103" t="s">
        <v>389</v>
      </c>
      <c r="I957" s="103" t="s">
        <v>2617</v>
      </c>
      <c r="J957" s="103" t="s">
        <v>2618</v>
      </c>
      <c r="K957" s="102" t="s">
        <v>318</v>
      </c>
      <c r="L957" s="102" t="s">
        <v>2619</v>
      </c>
      <c r="M957" s="102">
        <v>1</v>
      </c>
      <c r="N957" s="102">
        <v>1</v>
      </c>
      <c r="O957" s="102">
        <v>0</v>
      </c>
      <c r="P957" s="104">
        <v>2.1276595744680851E-3</v>
      </c>
      <c r="Q957" s="105" t="s">
        <v>263</v>
      </c>
      <c r="R957" s="106">
        <v>5.0000000000000001E-4</v>
      </c>
      <c r="S957" s="106">
        <v>6.1600000000000001E-4</v>
      </c>
      <c r="T957" s="102">
        <v>3.0000000000000001E-3</v>
      </c>
      <c r="U957" s="102" t="s">
        <v>320</v>
      </c>
      <c r="V957" s="102">
        <v>0.36</v>
      </c>
      <c r="W957" s="102" t="s">
        <v>345</v>
      </c>
      <c r="X957" s="84">
        <v>0.20502000000000001</v>
      </c>
      <c r="Y957" s="107">
        <v>5.9160000000000004</v>
      </c>
    </row>
    <row r="958" spans="1:25" x14ac:dyDescent="0.2">
      <c r="A958" s="102" t="s">
        <v>54</v>
      </c>
      <c r="B958" s="102" t="s">
        <v>299</v>
      </c>
      <c r="C958" s="102">
        <v>11</v>
      </c>
      <c r="D958" s="102">
        <v>74883453</v>
      </c>
      <c r="E958" s="102">
        <v>74883453</v>
      </c>
      <c r="F958" s="102" t="s">
        <v>301</v>
      </c>
      <c r="G958" s="102" t="s">
        <v>309</v>
      </c>
      <c r="H958" s="103" t="s">
        <v>389</v>
      </c>
      <c r="I958" s="103" t="s">
        <v>2694</v>
      </c>
      <c r="J958" s="103" t="s">
        <v>2695</v>
      </c>
      <c r="K958" s="102" t="s">
        <v>313</v>
      </c>
      <c r="L958" s="102" t="s">
        <v>2696</v>
      </c>
      <c r="M958" s="102">
        <v>1</v>
      </c>
      <c r="N958" s="102">
        <v>1</v>
      </c>
      <c r="O958" s="102">
        <v>0</v>
      </c>
      <c r="P958" s="104">
        <v>2.1276595744680851E-3</v>
      </c>
      <c r="Q958" s="105" t="s">
        <v>263</v>
      </c>
      <c r="R958" s="106">
        <v>8.9999999999999998E-4</v>
      </c>
      <c r="S958" s="106">
        <v>1.3090000000000001E-3</v>
      </c>
      <c r="T958" s="102" t="s">
        <v>307</v>
      </c>
      <c r="U958" s="102" t="s">
        <v>307</v>
      </c>
      <c r="V958" s="102" t="s">
        <v>307</v>
      </c>
      <c r="W958" s="102" t="s">
        <v>307</v>
      </c>
      <c r="X958" s="84">
        <v>0.73645899999999997</v>
      </c>
      <c r="Y958" s="107">
        <v>11.38</v>
      </c>
    </row>
    <row r="959" spans="1:25" x14ac:dyDescent="0.2">
      <c r="A959" s="102" t="s">
        <v>54</v>
      </c>
      <c r="B959" s="102" t="s">
        <v>299</v>
      </c>
      <c r="C959" s="102">
        <v>11</v>
      </c>
      <c r="D959" s="102">
        <v>74911397</v>
      </c>
      <c r="E959" s="102">
        <v>74911397</v>
      </c>
      <c r="F959" s="102" t="s">
        <v>300</v>
      </c>
      <c r="G959" s="102" t="s">
        <v>301</v>
      </c>
      <c r="H959" s="103" t="s">
        <v>389</v>
      </c>
      <c r="I959" s="103" t="s">
        <v>2745</v>
      </c>
      <c r="J959" s="103" t="s">
        <v>2746</v>
      </c>
      <c r="K959" s="102" t="s">
        <v>313</v>
      </c>
      <c r="L959" s="102" t="s">
        <v>2747</v>
      </c>
      <c r="M959" s="102">
        <v>1</v>
      </c>
      <c r="N959" s="102">
        <v>1</v>
      </c>
      <c r="O959" s="102">
        <v>0</v>
      </c>
      <c r="P959" s="104">
        <v>2.1276595744680851E-3</v>
      </c>
      <c r="Q959" s="105" t="s">
        <v>263</v>
      </c>
      <c r="R959" s="106">
        <v>1.1000000000000001E-3</v>
      </c>
      <c r="S959" s="106">
        <v>3.2339999999999999E-3</v>
      </c>
      <c r="T959" s="102" t="s">
        <v>307</v>
      </c>
      <c r="U959" s="102" t="s">
        <v>307</v>
      </c>
      <c r="V959" s="102" t="s">
        <v>307</v>
      </c>
      <c r="W959" s="102" t="s">
        <v>307</v>
      </c>
      <c r="X959" s="84">
        <v>2.1732999999999999E-2</v>
      </c>
      <c r="Y959" s="107">
        <v>2.9630000000000001</v>
      </c>
    </row>
    <row r="960" spans="1:25" x14ac:dyDescent="0.2">
      <c r="A960" s="102" t="s">
        <v>54</v>
      </c>
      <c r="B960" s="102" t="s">
        <v>299</v>
      </c>
      <c r="C960" s="102">
        <v>11</v>
      </c>
      <c r="D960" s="102">
        <v>74883614</v>
      </c>
      <c r="E960" s="102">
        <v>74883614</v>
      </c>
      <c r="F960" s="102" t="s">
        <v>308</v>
      </c>
      <c r="G960" s="102" t="s">
        <v>309</v>
      </c>
      <c r="H960" s="103" t="s">
        <v>389</v>
      </c>
      <c r="I960" s="103" t="s">
        <v>3281</v>
      </c>
      <c r="J960" s="103" t="s">
        <v>3282</v>
      </c>
      <c r="K960" s="102" t="s">
        <v>313</v>
      </c>
      <c r="L960" s="102" t="s">
        <v>3283</v>
      </c>
      <c r="M960" s="102">
        <v>2</v>
      </c>
      <c r="N960" s="102">
        <v>2</v>
      </c>
      <c r="O960" s="102">
        <v>0</v>
      </c>
      <c r="P960" s="104">
        <v>4.2553191489361703E-3</v>
      </c>
      <c r="Q960" s="105" t="s">
        <v>263</v>
      </c>
      <c r="R960" s="106">
        <v>5.0000000000000001E-4</v>
      </c>
      <c r="S960" s="106">
        <v>7.6999999999999996E-4</v>
      </c>
      <c r="T960" s="102" t="s">
        <v>307</v>
      </c>
      <c r="U960" s="102" t="s">
        <v>307</v>
      </c>
      <c r="V960" s="102" t="s">
        <v>307</v>
      </c>
      <c r="W960" s="102" t="s">
        <v>307</v>
      </c>
      <c r="X960" s="84">
        <v>0.58537799999999995</v>
      </c>
      <c r="Y960" s="107">
        <v>10.15</v>
      </c>
    </row>
    <row r="961" spans="1:25" x14ac:dyDescent="0.2">
      <c r="A961" s="102" t="s">
        <v>54</v>
      </c>
      <c r="B961" s="102" t="s">
        <v>299</v>
      </c>
      <c r="C961" s="102">
        <v>11</v>
      </c>
      <c r="D961" s="102">
        <v>74904362</v>
      </c>
      <c r="E961" s="102">
        <v>74904362</v>
      </c>
      <c r="F961" s="102" t="s">
        <v>300</v>
      </c>
      <c r="G961" s="102" t="s">
        <v>301</v>
      </c>
      <c r="H961" s="103" t="s">
        <v>389</v>
      </c>
      <c r="I961" s="103" t="s">
        <v>3485</v>
      </c>
      <c r="J961" s="103" t="s">
        <v>3486</v>
      </c>
      <c r="K961" s="102" t="s">
        <v>318</v>
      </c>
      <c r="L961" s="102" t="s">
        <v>3487</v>
      </c>
      <c r="M961" s="102">
        <v>235</v>
      </c>
      <c r="N961" s="102">
        <v>0</v>
      </c>
      <c r="O961" s="102">
        <v>235</v>
      </c>
      <c r="P961" s="104">
        <v>1</v>
      </c>
      <c r="Q961" s="102">
        <v>1</v>
      </c>
      <c r="R961" s="106">
        <v>1</v>
      </c>
      <c r="S961" s="106" t="s">
        <v>263</v>
      </c>
      <c r="T961" s="102">
        <v>0</v>
      </c>
      <c r="U961" s="102" t="s">
        <v>320</v>
      </c>
      <c r="V961" s="102">
        <v>1</v>
      </c>
      <c r="W961" s="102" t="s">
        <v>345</v>
      </c>
      <c r="X961" s="84">
        <v>0.94200099999999998</v>
      </c>
      <c r="Y961" s="107">
        <v>12.89</v>
      </c>
    </row>
    <row r="962" spans="1:25" x14ac:dyDescent="0.2">
      <c r="A962" s="102" t="s">
        <v>22</v>
      </c>
      <c r="B962" s="102" t="s">
        <v>299</v>
      </c>
      <c r="C962" s="102">
        <v>16</v>
      </c>
      <c r="D962" s="102">
        <v>28620120</v>
      </c>
      <c r="E962" s="102">
        <v>28620120</v>
      </c>
      <c r="F962" s="102" t="s">
        <v>301</v>
      </c>
      <c r="G962" s="102" t="s">
        <v>300</v>
      </c>
      <c r="H962" s="103" t="s">
        <v>502</v>
      </c>
      <c r="I962" s="103" t="s">
        <v>503</v>
      </c>
      <c r="J962" s="103" t="s">
        <v>504</v>
      </c>
      <c r="K962" s="102" t="s">
        <v>313</v>
      </c>
      <c r="L962" s="102" t="s">
        <v>505</v>
      </c>
      <c r="M962" s="102">
        <v>28</v>
      </c>
      <c r="N962" s="102">
        <v>28</v>
      </c>
      <c r="O962" s="102">
        <v>0</v>
      </c>
      <c r="P962" s="104">
        <v>5.9574468085106386E-2</v>
      </c>
      <c r="Q962" s="102">
        <v>0.04</v>
      </c>
      <c r="R962" s="106">
        <v>6.3299999999999995E-2</v>
      </c>
      <c r="S962" s="106">
        <v>3.6138000000000003E-2</v>
      </c>
      <c r="T962" s="102" t="s">
        <v>307</v>
      </c>
      <c r="U962" s="102" t="s">
        <v>307</v>
      </c>
      <c r="V962" s="102" t="s">
        <v>307</v>
      </c>
      <c r="W962" s="102" t="s">
        <v>307</v>
      </c>
      <c r="X962" s="84">
        <v>2.4299000000000001E-2</v>
      </c>
      <c r="Y962" s="107">
        <v>3.004</v>
      </c>
    </row>
    <row r="963" spans="1:25" x14ac:dyDescent="0.2">
      <c r="A963" s="102" t="s">
        <v>22</v>
      </c>
      <c r="B963" s="102" t="s">
        <v>299</v>
      </c>
      <c r="C963" s="102">
        <v>16</v>
      </c>
      <c r="D963" s="102">
        <v>28617472</v>
      </c>
      <c r="E963" s="102">
        <v>28617472</v>
      </c>
      <c r="F963" s="102" t="s">
        <v>308</v>
      </c>
      <c r="G963" s="102" t="s">
        <v>309</v>
      </c>
      <c r="H963" s="103" t="s">
        <v>981</v>
      </c>
      <c r="I963" s="103" t="s">
        <v>982</v>
      </c>
      <c r="J963" s="103" t="s">
        <v>983</v>
      </c>
      <c r="K963" s="102" t="s">
        <v>318</v>
      </c>
      <c r="L963" s="102" t="s">
        <v>984</v>
      </c>
      <c r="M963" s="102">
        <v>3</v>
      </c>
      <c r="N963" s="102">
        <v>3</v>
      </c>
      <c r="O963" s="102">
        <v>0</v>
      </c>
      <c r="P963" s="104">
        <v>6.382978723404255E-3</v>
      </c>
      <c r="Q963" s="105">
        <v>4.0000000000000001E-3</v>
      </c>
      <c r="R963" s="106">
        <v>2.8999999999999998E-3</v>
      </c>
      <c r="S963" s="106">
        <v>2.9260000000000002E-3</v>
      </c>
      <c r="T963" s="102">
        <v>0.999</v>
      </c>
      <c r="U963" s="102" t="s">
        <v>3512</v>
      </c>
      <c r="V963" s="102">
        <v>0</v>
      </c>
      <c r="W963" s="102" t="s">
        <v>321</v>
      </c>
      <c r="X963" s="84">
        <v>2.2510810000000001</v>
      </c>
      <c r="Y963" s="107">
        <v>21.7</v>
      </c>
    </row>
    <row r="964" spans="1:25" x14ac:dyDescent="0.2">
      <c r="A964" s="102" t="s">
        <v>22</v>
      </c>
      <c r="B964" s="102" t="s">
        <v>299</v>
      </c>
      <c r="C964" s="102">
        <v>16</v>
      </c>
      <c r="D964" s="102">
        <v>28617507</v>
      </c>
      <c r="E964" s="102">
        <v>28617507</v>
      </c>
      <c r="F964" s="102" t="s">
        <v>301</v>
      </c>
      <c r="G964" s="102" t="s">
        <v>300</v>
      </c>
      <c r="H964" s="103" t="s">
        <v>981</v>
      </c>
      <c r="I964" s="103" t="s">
        <v>992</v>
      </c>
      <c r="J964" s="103" t="s">
        <v>1601</v>
      </c>
      <c r="K964" s="102" t="s">
        <v>313</v>
      </c>
      <c r="L964" s="102" t="s">
        <v>1602</v>
      </c>
      <c r="M964" s="102">
        <v>12</v>
      </c>
      <c r="N964" s="102">
        <v>12</v>
      </c>
      <c r="O964" s="102">
        <v>0</v>
      </c>
      <c r="P964" s="104">
        <v>2.553191489361702E-2</v>
      </c>
      <c r="Q964" s="105">
        <v>0.03</v>
      </c>
      <c r="R964" s="106">
        <v>3.56E-2</v>
      </c>
      <c r="S964" s="106">
        <v>2.0320000000000001E-2</v>
      </c>
      <c r="T964" s="102" t="s">
        <v>307</v>
      </c>
      <c r="U964" s="102" t="s">
        <v>307</v>
      </c>
      <c r="V964" s="102" t="s">
        <v>307</v>
      </c>
      <c r="W964" s="102" t="s">
        <v>307</v>
      </c>
      <c r="X964" s="84">
        <v>0.40292499999999998</v>
      </c>
      <c r="Y964" s="107">
        <v>8.42</v>
      </c>
    </row>
    <row r="965" spans="1:25" x14ac:dyDescent="0.2">
      <c r="A965" s="102" t="s">
        <v>22</v>
      </c>
      <c r="B965" s="102" t="s">
        <v>299</v>
      </c>
      <c r="C965" s="102">
        <v>16</v>
      </c>
      <c r="D965" s="102">
        <v>28617514</v>
      </c>
      <c r="E965" s="102">
        <v>28617514</v>
      </c>
      <c r="F965" s="102" t="s">
        <v>301</v>
      </c>
      <c r="G965" s="102" t="s">
        <v>300</v>
      </c>
      <c r="H965" s="103" t="s">
        <v>981</v>
      </c>
      <c r="I965" s="103" t="s">
        <v>1603</v>
      </c>
      <c r="J965" s="103" t="s">
        <v>1604</v>
      </c>
      <c r="K965" s="102" t="s">
        <v>318</v>
      </c>
      <c r="L965" s="102" t="s">
        <v>1605</v>
      </c>
      <c r="M965" s="102">
        <v>69</v>
      </c>
      <c r="N965" s="102">
        <v>51</v>
      </c>
      <c r="O965" s="102">
        <v>18</v>
      </c>
      <c r="P965" s="104">
        <v>0.18510638297872339</v>
      </c>
      <c r="Q965" s="102">
        <v>0.31</v>
      </c>
      <c r="R965" s="106">
        <v>0.2208</v>
      </c>
      <c r="S965" s="106">
        <v>0.24011099999999999</v>
      </c>
      <c r="T965" s="102">
        <v>5.6000000000000001E-2</v>
      </c>
      <c r="U965" s="102" t="s">
        <v>320</v>
      </c>
      <c r="V965" s="102">
        <v>0.03</v>
      </c>
      <c r="W965" s="102" t="s">
        <v>321</v>
      </c>
      <c r="X965" s="84">
        <v>2.4980359999999999</v>
      </c>
      <c r="Y965" s="107">
        <v>22.6</v>
      </c>
    </row>
    <row r="966" spans="1:25" x14ac:dyDescent="0.2">
      <c r="A966" s="102" t="s">
        <v>22</v>
      </c>
      <c r="B966" s="102" t="s">
        <v>299</v>
      </c>
      <c r="C966" s="102">
        <v>16</v>
      </c>
      <c r="D966" s="102">
        <v>28617552</v>
      </c>
      <c r="E966" s="102">
        <v>28617552</v>
      </c>
      <c r="F966" s="102" t="s">
        <v>301</v>
      </c>
      <c r="G966" s="102" t="s">
        <v>308</v>
      </c>
      <c r="H966" s="103" t="s">
        <v>981</v>
      </c>
      <c r="I966" s="103" t="s">
        <v>1825</v>
      </c>
      <c r="J966" s="103" t="s">
        <v>1826</v>
      </c>
      <c r="K966" s="102" t="s">
        <v>313</v>
      </c>
      <c r="L966" s="102" t="s">
        <v>1827</v>
      </c>
      <c r="M966" s="102">
        <v>90</v>
      </c>
      <c r="N966" s="102">
        <v>59</v>
      </c>
      <c r="O966" s="102">
        <v>31</v>
      </c>
      <c r="P966" s="104">
        <v>0.25744680851063828</v>
      </c>
      <c r="Q966" s="102">
        <v>0.28000000000000003</v>
      </c>
      <c r="R966" s="106">
        <v>0.2928</v>
      </c>
      <c r="S966" s="106" t="s">
        <v>263</v>
      </c>
      <c r="T966" s="102" t="s">
        <v>307</v>
      </c>
      <c r="U966" s="102" t="s">
        <v>307</v>
      </c>
      <c r="V966" s="102" t="s">
        <v>307</v>
      </c>
      <c r="W966" s="102" t="s">
        <v>307</v>
      </c>
      <c r="X966" s="84">
        <v>-3.7096999999999998E-2</v>
      </c>
      <c r="Y966" s="107">
        <v>2.0990000000000002</v>
      </c>
    </row>
    <row r="967" spans="1:25" x14ac:dyDescent="0.2">
      <c r="A967" s="102" t="s">
        <v>22</v>
      </c>
      <c r="B967" s="102" t="s">
        <v>299</v>
      </c>
      <c r="C967" s="102">
        <v>16</v>
      </c>
      <c r="D967" s="102">
        <v>28617422</v>
      </c>
      <c r="E967" s="102">
        <v>28617422</v>
      </c>
      <c r="F967" s="102" t="s">
        <v>308</v>
      </c>
      <c r="G967" s="102" t="s">
        <v>301</v>
      </c>
      <c r="H967" s="103" t="s">
        <v>981</v>
      </c>
      <c r="I967" s="103" t="s">
        <v>1962</v>
      </c>
      <c r="J967" s="103" t="s">
        <v>1963</v>
      </c>
      <c r="K967" s="102" t="s">
        <v>318</v>
      </c>
      <c r="L967" s="102" t="s">
        <v>1964</v>
      </c>
      <c r="M967" s="102">
        <v>1</v>
      </c>
      <c r="N967" s="102">
        <v>1</v>
      </c>
      <c r="O967" s="102">
        <v>0</v>
      </c>
      <c r="P967" s="104">
        <v>2.1276595744680851E-3</v>
      </c>
      <c r="Q967" s="105" t="s">
        <v>263</v>
      </c>
      <c r="R967" s="106">
        <v>1.6500000000000001E-5</v>
      </c>
      <c r="S967" s="106" t="s">
        <v>263</v>
      </c>
      <c r="T967" s="102">
        <v>7.4999999999999997E-2</v>
      </c>
      <c r="U967" s="102" t="s">
        <v>320</v>
      </c>
      <c r="V967" s="102">
        <v>0.02</v>
      </c>
      <c r="W967" s="102" t="s">
        <v>321</v>
      </c>
      <c r="X967" s="84">
        <v>0.78868899999999997</v>
      </c>
      <c r="Y967" s="107">
        <v>11.78</v>
      </c>
    </row>
    <row r="968" spans="1:25" x14ac:dyDescent="0.2">
      <c r="A968" s="102" t="s">
        <v>22</v>
      </c>
      <c r="B968" s="102" t="s">
        <v>299</v>
      </c>
      <c r="C968" s="102">
        <v>16</v>
      </c>
      <c r="D968" s="102">
        <v>28619920</v>
      </c>
      <c r="E968" s="102">
        <v>28619920</v>
      </c>
      <c r="F968" s="102" t="s">
        <v>309</v>
      </c>
      <c r="G968" s="102" t="s">
        <v>308</v>
      </c>
      <c r="H968" s="103" t="s">
        <v>502</v>
      </c>
      <c r="I968" s="103" t="s">
        <v>2250</v>
      </c>
      <c r="J968" s="103" t="s">
        <v>2251</v>
      </c>
      <c r="K968" s="102" t="s">
        <v>313</v>
      </c>
      <c r="L968" s="102" t="s">
        <v>2252</v>
      </c>
      <c r="M968" s="102">
        <v>142</v>
      </c>
      <c r="N968" s="102">
        <v>109</v>
      </c>
      <c r="O968" s="102">
        <v>33</v>
      </c>
      <c r="P968" s="104">
        <v>0.37234042553191488</v>
      </c>
      <c r="Q968" s="102">
        <v>0.25</v>
      </c>
      <c r="R968" s="106">
        <v>0.35160000000000002</v>
      </c>
      <c r="S968" s="106">
        <v>0.28120699999999998</v>
      </c>
      <c r="T968" s="102" t="s">
        <v>307</v>
      </c>
      <c r="U968" s="102" t="s">
        <v>307</v>
      </c>
      <c r="V968" s="102" t="s">
        <v>307</v>
      </c>
      <c r="W968" s="102" t="s">
        <v>307</v>
      </c>
      <c r="X968" s="84">
        <v>0.17061899999999999</v>
      </c>
      <c r="Y968" s="107">
        <v>5.3970000000000002</v>
      </c>
    </row>
    <row r="969" spans="1:25" x14ac:dyDescent="0.2">
      <c r="A969" s="102" t="s">
        <v>22</v>
      </c>
      <c r="B969" s="102" t="s">
        <v>299</v>
      </c>
      <c r="C969" s="102">
        <v>16</v>
      </c>
      <c r="D969" s="102">
        <v>28619911</v>
      </c>
      <c r="E969" s="102">
        <v>28619911</v>
      </c>
      <c r="F969" s="102" t="s">
        <v>300</v>
      </c>
      <c r="G969" s="102" t="s">
        <v>301</v>
      </c>
      <c r="H969" s="103" t="s">
        <v>502</v>
      </c>
      <c r="I969" s="103" t="s">
        <v>2258</v>
      </c>
      <c r="J969" s="103" t="s">
        <v>2259</v>
      </c>
      <c r="K969" s="102" t="s">
        <v>313</v>
      </c>
      <c r="L969" s="102" t="s">
        <v>2260</v>
      </c>
      <c r="M969" s="102">
        <v>143</v>
      </c>
      <c r="N969" s="102">
        <v>110</v>
      </c>
      <c r="O969" s="102">
        <v>33</v>
      </c>
      <c r="P969" s="104">
        <v>0.37446808510638296</v>
      </c>
      <c r="Q969" s="102">
        <v>0.3</v>
      </c>
      <c r="R969" s="106">
        <v>0.3523</v>
      </c>
      <c r="S969" s="106">
        <v>0.29159600000000002</v>
      </c>
      <c r="T969" s="102" t="s">
        <v>307</v>
      </c>
      <c r="U969" s="102" t="s">
        <v>307</v>
      </c>
      <c r="V969" s="102" t="s">
        <v>307</v>
      </c>
      <c r="W969" s="102" t="s">
        <v>307</v>
      </c>
      <c r="X969" s="84">
        <v>0.234018</v>
      </c>
      <c r="Y969" s="107">
        <v>6.3310000000000004</v>
      </c>
    </row>
    <row r="970" spans="1:25" x14ac:dyDescent="0.2">
      <c r="A970" s="102" t="s">
        <v>22</v>
      </c>
      <c r="B970" s="102" t="s">
        <v>299</v>
      </c>
      <c r="C970" s="102">
        <v>16</v>
      </c>
      <c r="D970" s="102">
        <v>28619685</v>
      </c>
      <c r="E970" s="102">
        <v>28619685</v>
      </c>
      <c r="F970" s="102" t="s">
        <v>308</v>
      </c>
      <c r="G970" s="102" t="s">
        <v>309</v>
      </c>
      <c r="H970" s="103" t="s">
        <v>502</v>
      </c>
      <c r="I970" s="103" t="s">
        <v>2560</v>
      </c>
      <c r="J970" s="103" t="s">
        <v>2561</v>
      </c>
      <c r="K970" s="102" t="s">
        <v>318</v>
      </c>
      <c r="L970" s="102" t="s">
        <v>2562</v>
      </c>
      <c r="M970" s="102">
        <v>1</v>
      </c>
      <c r="N970" s="102">
        <v>1</v>
      </c>
      <c r="O970" s="102">
        <v>0</v>
      </c>
      <c r="P970" s="104">
        <v>2.1276595744680851E-3</v>
      </c>
      <c r="Q970" s="105" t="s">
        <v>263</v>
      </c>
      <c r="R970" s="106">
        <v>2.9999999999999997E-4</v>
      </c>
      <c r="S970" s="106">
        <v>5.3899999999999998E-4</v>
      </c>
      <c r="T970" s="102">
        <v>0.16600000000000001</v>
      </c>
      <c r="U970" s="102" t="s">
        <v>320</v>
      </c>
      <c r="V970" s="102">
        <v>0.01</v>
      </c>
      <c r="W970" s="102" t="s">
        <v>321</v>
      </c>
      <c r="X970" s="84">
        <v>1.689352</v>
      </c>
      <c r="Y970" s="107">
        <v>16.73</v>
      </c>
    </row>
    <row r="971" spans="1:25" x14ac:dyDescent="0.2">
      <c r="A971" s="102" t="s">
        <v>22</v>
      </c>
      <c r="B971" s="102" t="s">
        <v>299</v>
      </c>
      <c r="C971" s="102">
        <v>16</v>
      </c>
      <c r="D971" s="102">
        <v>28618363</v>
      </c>
      <c r="E971" s="102">
        <v>28618363</v>
      </c>
      <c r="F971" s="102" t="s">
        <v>300</v>
      </c>
      <c r="G971" s="102" t="s">
        <v>301</v>
      </c>
      <c r="H971" s="103" t="s">
        <v>981</v>
      </c>
      <c r="I971" s="103" t="s">
        <v>2812</v>
      </c>
      <c r="J971" s="103" t="s">
        <v>1018</v>
      </c>
      <c r="K971" s="102" t="s">
        <v>313</v>
      </c>
      <c r="L971" s="102" t="s">
        <v>2813</v>
      </c>
      <c r="M971" s="102">
        <v>1</v>
      </c>
      <c r="N971" s="102">
        <v>1</v>
      </c>
      <c r="O971" s="102">
        <v>0</v>
      </c>
      <c r="P971" s="104">
        <v>2.1276595744680851E-3</v>
      </c>
      <c r="Q971" s="105" t="s">
        <v>263</v>
      </c>
      <c r="R971" s="106">
        <v>2.0999999999999999E-3</v>
      </c>
      <c r="S971" s="106">
        <v>6.9300000000000004E-4</v>
      </c>
      <c r="T971" s="102" t="s">
        <v>307</v>
      </c>
      <c r="U971" s="102" t="s">
        <v>307</v>
      </c>
      <c r="V971" s="102" t="s">
        <v>307</v>
      </c>
      <c r="W971" s="102" t="s">
        <v>307</v>
      </c>
      <c r="X971" s="84">
        <v>-0.20399500000000001</v>
      </c>
      <c r="Y971" s="107">
        <v>0.69599999999999995</v>
      </c>
    </row>
    <row r="972" spans="1:25" x14ac:dyDescent="0.2">
      <c r="A972" s="102" t="s">
        <v>22</v>
      </c>
      <c r="B972" s="102" t="s">
        <v>299</v>
      </c>
      <c r="C972" s="102">
        <v>16</v>
      </c>
      <c r="D972" s="102">
        <v>28619612</v>
      </c>
      <c r="E972" s="102">
        <v>28619612</v>
      </c>
      <c r="F972" s="102" t="s">
        <v>301</v>
      </c>
      <c r="G972" s="102" t="s">
        <v>309</v>
      </c>
      <c r="H972" s="103" t="s">
        <v>502</v>
      </c>
      <c r="I972" s="103" t="s">
        <v>3216</v>
      </c>
      <c r="J972" s="103" t="s">
        <v>3217</v>
      </c>
      <c r="K972" s="102" t="s">
        <v>318</v>
      </c>
      <c r="L972" s="102" t="s">
        <v>3218</v>
      </c>
      <c r="M972" s="102">
        <v>1</v>
      </c>
      <c r="N972" s="102">
        <v>1</v>
      </c>
      <c r="O972" s="102">
        <v>0</v>
      </c>
      <c r="P972" s="104">
        <v>2.1276595744680851E-3</v>
      </c>
      <c r="Q972" s="105" t="s">
        <v>263</v>
      </c>
      <c r="R972" s="106" t="s">
        <v>263</v>
      </c>
      <c r="S972" s="106" t="s">
        <v>263</v>
      </c>
      <c r="T972" s="102">
        <v>0.99299999999999999</v>
      </c>
      <c r="U972" s="102" t="s">
        <v>3512</v>
      </c>
      <c r="V972" s="102">
        <v>0</v>
      </c>
      <c r="W972" s="102" t="s">
        <v>321</v>
      </c>
      <c r="X972" s="84">
        <v>3.6013510000000002</v>
      </c>
      <c r="Y972" s="107">
        <v>25.5</v>
      </c>
    </row>
    <row r="973" spans="1:25" x14ac:dyDescent="0.2">
      <c r="A973" s="102" t="s">
        <v>22</v>
      </c>
      <c r="B973" s="102" t="s">
        <v>299</v>
      </c>
      <c r="C973" s="102">
        <v>16</v>
      </c>
      <c r="D973" s="102">
        <v>28617254</v>
      </c>
      <c r="E973" s="102">
        <v>28617254</v>
      </c>
      <c r="F973" s="102" t="s">
        <v>301</v>
      </c>
      <c r="G973" s="102" t="s">
        <v>308</v>
      </c>
      <c r="H973" s="103" t="s">
        <v>981</v>
      </c>
      <c r="I973" s="103" t="s">
        <v>3304</v>
      </c>
      <c r="J973" s="103" t="s">
        <v>3305</v>
      </c>
      <c r="K973" s="102" t="s">
        <v>318</v>
      </c>
      <c r="L973" s="102" t="s">
        <v>3306</v>
      </c>
      <c r="M973" s="102">
        <v>2</v>
      </c>
      <c r="N973" s="102">
        <v>2</v>
      </c>
      <c r="O973" s="102">
        <v>0</v>
      </c>
      <c r="P973" s="104">
        <v>4.2553191489361703E-3</v>
      </c>
      <c r="Q973" s="105" t="s">
        <v>263</v>
      </c>
      <c r="R973" s="106">
        <v>6.9999999999999999E-4</v>
      </c>
      <c r="S973" s="106">
        <v>6.3199999999999997E-4</v>
      </c>
      <c r="T973" s="102">
        <v>0.998</v>
      </c>
      <c r="U973" s="102" t="s">
        <v>3512</v>
      </c>
      <c r="V973" s="102">
        <v>0</v>
      </c>
      <c r="W973" s="102" t="s">
        <v>321</v>
      </c>
      <c r="X973" s="84">
        <v>3.7671169999999998</v>
      </c>
      <c r="Y973" s="107">
        <v>26.2</v>
      </c>
    </row>
    <row r="974" spans="1:25" x14ac:dyDescent="0.2">
      <c r="A974" s="102" t="s">
        <v>22</v>
      </c>
      <c r="B974" s="102" t="s">
        <v>299</v>
      </c>
      <c r="C974" s="102">
        <v>16</v>
      </c>
      <c r="D974" s="102">
        <v>28617485</v>
      </c>
      <c r="E974" s="102">
        <v>28617485</v>
      </c>
      <c r="F974" s="102" t="s">
        <v>301</v>
      </c>
      <c r="G974" s="102" t="s">
        <v>300</v>
      </c>
      <c r="H974" s="103" t="s">
        <v>981</v>
      </c>
      <c r="I974" s="103" t="s">
        <v>3435</v>
      </c>
      <c r="J974" s="103" t="s">
        <v>3436</v>
      </c>
      <c r="K974" s="102" t="s">
        <v>318</v>
      </c>
      <c r="L974" s="102" t="s">
        <v>3437</v>
      </c>
      <c r="M974" s="102">
        <v>232</v>
      </c>
      <c r="N974" s="102">
        <v>1</v>
      </c>
      <c r="O974" s="102">
        <v>231</v>
      </c>
      <c r="P974" s="104">
        <v>0.98510638297872344</v>
      </c>
      <c r="Q974" s="102">
        <v>0.96</v>
      </c>
      <c r="R974" s="106">
        <v>0.97140000000000004</v>
      </c>
      <c r="S974" s="106">
        <v>0.87286300000000006</v>
      </c>
      <c r="T974" s="102">
        <v>0.11899999999999999</v>
      </c>
      <c r="U974" s="102" t="s">
        <v>320</v>
      </c>
      <c r="V974" s="102">
        <v>0.04</v>
      </c>
      <c r="W974" s="102" t="s">
        <v>321</v>
      </c>
      <c r="X974" s="84">
        <v>1.374525</v>
      </c>
      <c r="Y974" s="107">
        <v>15.26</v>
      </c>
    </row>
    <row r="975" spans="1:25" x14ac:dyDescent="0.2">
      <c r="A975" s="102" t="s">
        <v>11</v>
      </c>
      <c r="B975" s="102" t="s">
        <v>299</v>
      </c>
      <c r="C975" s="102">
        <v>6</v>
      </c>
      <c r="D975" s="102">
        <v>18139941</v>
      </c>
      <c r="E975" s="102">
        <v>18139941</v>
      </c>
      <c r="F975" s="102" t="s">
        <v>308</v>
      </c>
      <c r="G975" s="102" t="s">
        <v>309</v>
      </c>
      <c r="H975" s="103" t="s">
        <v>315</v>
      </c>
      <c r="I975" s="103" t="s">
        <v>316</v>
      </c>
      <c r="J975" s="103" t="s">
        <v>317</v>
      </c>
      <c r="K975" s="102" t="s">
        <v>318</v>
      </c>
      <c r="L975" s="102" t="s">
        <v>319</v>
      </c>
      <c r="M975" s="102">
        <v>1</v>
      </c>
      <c r="N975" s="102">
        <v>1</v>
      </c>
      <c r="O975" s="102">
        <v>0</v>
      </c>
      <c r="P975" s="104">
        <v>2.1276595744680851E-3</v>
      </c>
      <c r="Q975" s="105">
        <v>1.2999999999999999E-3</v>
      </c>
      <c r="R975" s="106">
        <v>1E-4</v>
      </c>
      <c r="S975" s="106">
        <v>1.54E-4</v>
      </c>
      <c r="T975" s="102">
        <v>0.36299999999999999</v>
      </c>
      <c r="U975" s="102" t="s">
        <v>320</v>
      </c>
      <c r="V975" s="102">
        <v>0.03</v>
      </c>
      <c r="W975" s="102" t="s">
        <v>321</v>
      </c>
      <c r="X975" s="84">
        <v>3.1093609999999998</v>
      </c>
      <c r="Y975" s="107">
        <v>23.9</v>
      </c>
    </row>
    <row r="976" spans="1:25" x14ac:dyDescent="0.2">
      <c r="A976" s="102" t="s">
        <v>11</v>
      </c>
      <c r="B976" s="102" t="s">
        <v>299</v>
      </c>
      <c r="C976" s="102">
        <v>6</v>
      </c>
      <c r="D976" s="102">
        <v>18143955</v>
      </c>
      <c r="E976" s="102">
        <v>18143955</v>
      </c>
      <c r="F976" s="102" t="s">
        <v>301</v>
      </c>
      <c r="G976" s="102" t="s">
        <v>308</v>
      </c>
      <c r="H976" s="103" t="s">
        <v>315</v>
      </c>
      <c r="I976" s="103" t="s">
        <v>898</v>
      </c>
      <c r="J976" s="103" t="s">
        <v>899</v>
      </c>
      <c r="K976" s="102" t="s">
        <v>318</v>
      </c>
      <c r="L976" s="102" t="s">
        <v>900</v>
      </c>
      <c r="M976" s="102">
        <v>1</v>
      </c>
      <c r="N976" s="102">
        <v>1</v>
      </c>
      <c r="O976" s="102">
        <v>0</v>
      </c>
      <c r="P976" s="104">
        <v>2.1276595744680851E-3</v>
      </c>
      <c r="Q976" s="105">
        <v>4.0000000000000001E-3</v>
      </c>
      <c r="R976" s="106">
        <v>1.4E-3</v>
      </c>
      <c r="S976" s="106">
        <v>1.5380000000000001E-3</v>
      </c>
      <c r="T976" s="102">
        <v>0.99</v>
      </c>
      <c r="U976" s="102" t="s">
        <v>3512</v>
      </c>
      <c r="V976" s="102">
        <v>0</v>
      </c>
      <c r="W976" s="102" t="s">
        <v>321</v>
      </c>
      <c r="X976" s="84">
        <v>3.7458939999999998</v>
      </c>
      <c r="Y976" s="107">
        <v>26.1</v>
      </c>
    </row>
    <row r="977" spans="1:25" x14ac:dyDescent="0.2">
      <c r="A977" s="102" t="s">
        <v>11</v>
      </c>
      <c r="B977" s="102" t="s">
        <v>299</v>
      </c>
      <c r="C977" s="102">
        <v>6</v>
      </c>
      <c r="D977" s="102">
        <v>18143854</v>
      </c>
      <c r="E977" s="102">
        <v>18143854</v>
      </c>
      <c r="F977" s="102" t="s">
        <v>308</v>
      </c>
      <c r="G977" s="102" t="s">
        <v>309</v>
      </c>
      <c r="H977" s="103" t="s">
        <v>315</v>
      </c>
      <c r="I977" s="103" t="s">
        <v>1048</v>
      </c>
      <c r="J977" s="103" t="s">
        <v>1339</v>
      </c>
      <c r="K977" s="102" t="s">
        <v>313</v>
      </c>
      <c r="L977" s="102" t="s">
        <v>1340</v>
      </c>
      <c r="M977" s="102">
        <v>6</v>
      </c>
      <c r="N977" s="102">
        <v>5</v>
      </c>
      <c r="O977" s="102">
        <v>1</v>
      </c>
      <c r="P977" s="104">
        <v>1.4893617021276596E-2</v>
      </c>
      <c r="Q977" s="105">
        <v>0.01</v>
      </c>
      <c r="R977" s="106">
        <v>5.7000000000000002E-3</v>
      </c>
      <c r="S977" s="106">
        <v>6.535E-3</v>
      </c>
      <c r="T977" s="102" t="s">
        <v>307</v>
      </c>
      <c r="U977" s="102" t="s">
        <v>307</v>
      </c>
      <c r="V977" s="102" t="s">
        <v>307</v>
      </c>
      <c r="W977" s="102" t="s">
        <v>307</v>
      </c>
      <c r="X977" s="84">
        <v>-0.11715</v>
      </c>
      <c r="Y977" s="107">
        <v>1.2490000000000001</v>
      </c>
    </row>
    <row r="978" spans="1:25" x14ac:dyDescent="0.2">
      <c r="A978" s="102" t="s">
        <v>11</v>
      </c>
      <c r="B978" s="102" t="s">
        <v>299</v>
      </c>
      <c r="C978" s="102">
        <v>6</v>
      </c>
      <c r="D978" s="102">
        <v>18139228</v>
      </c>
      <c r="E978" s="102">
        <v>18139228</v>
      </c>
      <c r="F978" s="102" t="s">
        <v>301</v>
      </c>
      <c r="G978" s="102" t="s">
        <v>300</v>
      </c>
      <c r="H978" s="103" t="s">
        <v>315</v>
      </c>
      <c r="I978" s="103" t="s">
        <v>1651</v>
      </c>
      <c r="J978" s="103" t="s">
        <v>1652</v>
      </c>
      <c r="K978" s="102" t="s">
        <v>318</v>
      </c>
      <c r="L978" s="102" t="s">
        <v>235</v>
      </c>
      <c r="M978" s="102">
        <v>20</v>
      </c>
      <c r="N978" s="102">
        <v>20</v>
      </c>
      <c r="O978" s="102">
        <v>0</v>
      </c>
      <c r="P978" s="104">
        <v>4.2553191489361701E-2</v>
      </c>
      <c r="Q978" s="105">
        <v>0.03</v>
      </c>
      <c r="R978" s="106">
        <v>2.75E-2</v>
      </c>
      <c r="S978" s="106">
        <v>2.8222000000000001E-2</v>
      </c>
      <c r="T978" s="102">
        <v>0.80800000000000005</v>
      </c>
      <c r="U978" s="102" t="s">
        <v>3511</v>
      </c>
      <c r="V978" s="102">
        <v>0</v>
      </c>
      <c r="W978" s="102" t="s">
        <v>321</v>
      </c>
      <c r="X978" s="84">
        <v>2.887915</v>
      </c>
      <c r="Y978" s="107">
        <v>23.4</v>
      </c>
    </row>
    <row r="979" spans="1:25" x14ac:dyDescent="0.2">
      <c r="A979" s="102" t="s">
        <v>11</v>
      </c>
      <c r="B979" s="102" t="s">
        <v>299</v>
      </c>
      <c r="C979" s="102">
        <v>6</v>
      </c>
      <c r="D979" s="102">
        <v>18130918</v>
      </c>
      <c r="E979" s="102">
        <v>18130918</v>
      </c>
      <c r="F979" s="102" t="s">
        <v>300</v>
      </c>
      <c r="G979" s="102" t="s">
        <v>301</v>
      </c>
      <c r="H979" s="103" t="s">
        <v>1653</v>
      </c>
      <c r="I979" s="103" t="s">
        <v>1654</v>
      </c>
      <c r="J979" s="103" t="s">
        <v>1655</v>
      </c>
      <c r="K979" s="102" t="s">
        <v>318</v>
      </c>
      <c r="L979" s="102" t="s">
        <v>237</v>
      </c>
      <c r="M979" s="102">
        <v>21</v>
      </c>
      <c r="N979" s="102">
        <v>21</v>
      </c>
      <c r="O979" s="102">
        <v>0</v>
      </c>
      <c r="P979" s="104">
        <v>4.4680851063829789E-2</v>
      </c>
      <c r="Q979" s="105">
        <v>0.03</v>
      </c>
      <c r="R979" s="106">
        <v>3.6700000000000003E-2</v>
      </c>
      <c r="S979" s="106">
        <v>4.5427000000000002E-2</v>
      </c>
      <c r="T979" s="102">
        <v>0.998</v>
      </c>
      <c r="U979" s="102" t="s">
        <v>3512</v>
      </c>
      <c r="V979" s="102">
        <v>0</v>
      </c>
      <c r="W979" s="102" t="s">
        <v>321</v>
      </c>
      <c r="X979" s="84">
        <v>4.0668600000000001</v>
      </c>
      <c r="Y979" s="107">
        <v>28.7</v>
      </c>
    </row>
    <row r="980" spans="1:25" x14ac:dyDescent="0.2">
      <c r="A980" s="102" t="s">
        <v>11</v>
      </c>
      <c r="B980" s="102" t="s">
        <v>299</v>
      </c>
      <c r="C980" s="102">
        <v>6</v>
      </c>
      <c r="D980" s="102">
        <v>18149254</v>
      </c>
      <c r="E980" s="102">
        <v>18149254</v>
      </c>
      <c r="F980" s="102" t="s">
        <v>308</v>
      </c>
      <c r="G980" s="102" t="s">
        <v>309</v>
      </c>
      <c r="H980" s="103" t="s">
        <v>315</v>
      </c>
      <c r="I980" s="103" t="s">
        <v>1940</v>
      </c>
      <c r="J980" s="103" t="s">
        <v>1941</v>
      </c>
      <c r="K980" s="102" t="s">
        <v>313</v>
      </c>
      <c r="L980" s="102" t="s">
        <v>1942</v>
      </c>
      <c r="M980" s="102">
        <v>1</v>
      </c>
      <c r="N980" s="102">
        <v>1</v>
      </c>
      <c r="O980" s="102">
        <v>0</v>
      </c>
      <c r="P980" s="104">
        <v>2.1276595744680851E-3</v>
      </c>
      <c r="Q980" s="105" t="s">
        <v>263</v>
      </c>
      <c r="R980" s="106">
        <v>1.6500000000000001E-5</v>
      </c>
      <c r="S980" s="106" t="s">
        <v>263</v>
      </c>
      <c r="T980" s="102" t="s">
        <v>307</v>
      </c>
      <c r="U980" s="102" t="s">
        <v>307</v>
      </c>
      <c r="V980" s="102" t="s">
        <v>307</v>
      </c>
      <c r="W980" s="102" t="s">
        <v>307</v>
      </c>
      <c r="X980" s="84">
        <v>0.20297000000000001</v>
      </c>
      <c r="Y980" s="107">
        <v>5.8860000000000001</v>
      </c>
    </row>
    <row r="981" spans="1:25" x14ac:dyDescent="0.2">
      <c r="A981" s="102" t="s">
        <v>11</v>
      </c>
      <c r="B981" s="102" t="s">
        <v>299</v>
      </c>
      <c r="C981" s="102">
        <v>6</v>
      </c>
      <c r="D981" s="102">
        <v>18143837</v>
      </c>
      <c r="E981" s="102">
        <v>18143837</v>
      </c>
      <c r="F981" s="102" t="s">
        <v>300</v>
      </c>
      <c r="G981" s="102" t="s">
        <v>308</v>
      </c>
      <c r="H981" s="103" t="s">
        <v>315</v>
      </c>
      <c r="I981" s="103" t="s">
        <v>2488</v>
      </c>
      <c r="J981" s="103" t="s">
        <v>2489</v>
      </c>
      <c r="K981" s="102" t="s">
        <v>318</v>
      </c>
      <c r="L981" s="102" t="s">
        <v>2490</v>
      </c>
      <c r="M981" s="102">
        <v>1</v>
      </c>
      <c r="N981" s="102">
        <v>1</v>
      </c>
      <c r="O981" s="102">
        <v>0</v>
      </c>
      <c r="P981" s="104">
        <v>2.1276595744680851E-3</v>
      </c>
      <c r="Q981" s="105" t="s">
        <v>263</v>
      </c>
      <c r="R981" s="106">
        <v>2.9999999999999997E-4</v>
      </c>
      <c r="S981" s="106">
        <v>1.54E-4</v>
      </c>
      <c r="T981" s="102">
        <v>0.98899999999999999</v>
      </c>
      <c r="U981" s="102" t="s">
        <v>3512</v>
      </c>
      <c r="V981" s="102">
        <v>0</v>
      </c>
      <c r="W981" s="102" t="s">
        <v>321</v>
      </c>
      <c r="X981" s="84">
        <v>3.2597559999999999</v>
      </c>
      <c r="Y981" s="107">
        <v>24.3</v>
      </c>
    </row>
    <row r="982" spans="1:25" x14ac:dyDescent="0.2">
      <c r="A982" s="102" t="s">
        <v>11</v>
      </c>
      <c r="B982" s="102" t="s">
        <v>299</v>
      </c>
      <c r="C982" s="102">
        <v>6</v>
      </c>
      <c r="D982" s="102">
        <v>18139214</v>
      </c>
      <c r="E982" s="102">
        <v>18139214</v>
      </c>
      <c r="F982" s="102" t="s">
        <v>308</v>
      </c>
      <c r="G982" s="102" t="s">
        <v>309</v>
      </c>
      <c r="H982" s="103" t="s">
        <v>315</v>
      </c>
      <c r="I982" s="103" t="s">
        <v>3192</v>
      </c>
      <c r="J982" s="103" t="s">
        <v>3193</v>
      </c>
      <c r="K982" s="102" t="s">
        <v>313</v>
      </c>
      <c r="L982" s="102" t="s">
        <v>3194</v>
      </c>
      <c r="M982" s="102">
        <v>219</v>
      </c>
      <c r="N982" s="102">
        <v>81</v>
      </c>
      <c r="O982" s="102">
        <v>138</v>
      </c>
      <c r="P982" s="104">
        <v>0.75957446808510642</v>
      </c>
      <c r="Q982" s="102">
        <v>0.78</v>
      </c>
      <c r="R982" s="106">
        <v>0.76329999999999998</v>
      </c>
      <c r="S982" s="106">
        <v>0.79429400000000006</v>
      </c>
      <c r="T982" s="102" t="s">
        <v>307</v>
      </c>
      <c r="U982" s="102" t="s">
        <v>307</v>
      </c>
      <c r="V982" s="102" t="s">
        <v>307</v>
      </c>
      <c r="W982" s="102" t="s">
        <v>307</v>
      </c>
      <c r="X982" s="84">
        <v>0.38441399999999998</v>
      </c>
      <c r="Y982" s="107">
        <v>8.2189999999999994</v>
      </c>
    </row>
    <row r="983" spans="1:25" x14ac:dyDescent="0.2">
      <c r="A983" s="102" t="s">
        <v>37</v>
      </c>
      <c r="B983" s="102" t="s">
        <v>299</v>
      </c>
      <c r="C983" s="102">
        <v>22</v>
      </c>
      <c r="D983" s="102">
        <v>50964255</v>
      </c>
      <c r="E983" s="102">
        <v>50964255</v>
      </c>
      <c r="F983" s="102" t="s">
        <v>301</v>
      </c>
      <c r="G983" s="102" t="s">
        <v>300</v>
      </c>
      <c r="H983" s="103" t="s">
        <v>361</v>
      </c>
      <c r="I983" s="103" t="s">
        <v>362</v>
      </c>
      <c r="J983" s="103" t="s">
        <v>363</v>
      </c>
      <c r="K983" s="102" t="s">
        <v>318</v>
      </c>
      <c r="L983" s="102" t="s">
        <v>364</v>
      </c>
      <c r="M983" s="102">
        <v>34</v>
      </c>
      <c r="N983" s="102">
        <v>33</v>
      </c>
      <c r="O983" s="102">
        <v>1</v>
      </c>
      <c r="P983" s="104">
        <v>7.4468085106382975E-2</v>
      </c>
      <c r="Q983" s="102">
        <v>0.06</v>
      </c>
      <c r="R983" s="106">
        <v>5.45E-2</v>
      </c>
      <c r="S983" s="106">
        <v>3.7839999999999999E-2</v>
      </c>
      <c r="T983" s="102">
        <v>0.224</v>
      </c>
      <c r="U983" s="102" t="s">
        <v>320</v>
      </c>
      <c r="V983" s="102">
        <v>0.54</v>
      </c>
      <c r="W983" s="102" t="s">
        <v>345</v>
      </c>
      <c r="X983" s="84">
        <v>1.7986470000000001</v>
      </c>
      <c r="Y983" s="107">
        <v>17.440000000000001</v>
      </c>
    </row>
    <row r="984" spans="1:25" x14ac:dyDescent="0.2">
      <c r="A984" s="102" t="s">
        <v>37</v>
      </c>
      <c r="B984" s="102" t="s">
        <v>299</v>
      </c>
      <c r="C984" s="102">
        <v>22</v>
      </c>
      <c r="D984" s="102">
        <v>50964236</v>
      </c>
      <c r="E984" s="102">
        <v>50964236</v>
      </c>
      <c r="F984" s="102" t="s">
        <v>308</v>
      </c>
      <c r="G984" s="102" t="s">
        <v>309</v>
      </c>
      <c r="H984" s="103" t="s">
        <v>361</v>
      </c>
      <c r="I984" s="103" t="s">
        <v>1238</v>
      </c>
      <c r="J984" s="103" t="s">
        <v>1239</v>
      </c>
      <c r="K984" s="102" t="s">
        <v>318</v>
      </c>
      <c r="L984" s="102" t="s">
        <v>1240</v>
      </c>
      <c r="M984" s="102">
        <v>32</v>
      </c>
      <c r="N984" s="102">
        <v>31</v>
      </c>
      <c r="O984" s="102">
        <v>1</v>
      </c>
      <c r="P984" s="104">
        <v>7.0212765957446813E-2</v>
      </c>
      <c r="Q984" s="102">
        <v>0.08</v>
      </c>
      <c r="R984" s="106">
        <v>0.13930000000000001</v>
      </c>
      <c r="S984" s="106">
        <v>6.8358000000000002E-2</v>
      </c>
      <c r="T984" s="102">
        <v>0.78100000000000003</v>
      </c>
      <c r="U984" s="102" t="s">
        <v>3511</v>
      </c>
      <c r="V984" s="102">
        <v>0.15</v>
      </c>
      <c r="W984" s="102" t="s">
        <v>345</v>
      </c>
      <c r="X984" s="84">
        <v>2.9076029999999999</v>
      </c>
      <c r="Y984" s="107">
        <v>23.4</v>
      </c>
    </row>
    <row r="985" spans="1:25" x14ac:dyDescent="0.2">
      <c r="A985" s="102" t="s">
        <v>37</v>
      </c>
      <c r="B985" s="102" t="s">
        <v>299</v>
      </c>
      <c r="C985" s="102">
        <v>22</v>
      </c>
      <c r="D985" s="102">
        <v>50964446</v>
      </c>
      <c r="E985" s="102">
        <v>50964446</v>
      </c>
      <c r="F985" s="102" t="s">
        <v>309</v>
      </c>
      <c r="G985" s="102" t="s">
        <v>300</v>
      </c>
      <c r="H985" s="103" t="s">
        <v>361</v>
      </c>
      <c r="I985" s="103" t="s">
        <v>1543</v>
      </c>
      <c r="J985" s="103" t="s">
        <v>1544</v>
      </c>
      <c r="K985" s="102" t="s">
        <v>313</v>
      </c>
      <c r="L985" s="102" t="s">
        <v>1545</v>
      </c>
      <c r="M985" s="102">
        <v>41</v>
      </c>
      <c r="N985" s="102">
        <v>38</v>
      </c>
      <c r="O985" s="102">
        <v>3</v>
      </c>
      <c r="P985" s="104">
        <v>9.3617021276595741E-2</v>
      </c>
      <c r="Q985" s="102">
        <v>7.0000000000000007E-2</v>
      </c>
      <c r="R985" s="106">
        <v>0.17699999999999999</v>
      </c>
      <c r="S985" s="106" t="s">
        <v>263</v>
      </c>
      <c r="T985" s="102" t="s">
        <v>307</v>
      </c>
      <c r="U985" s="102" t="s">
        <v>307</v>
      </c>
      <c r="V985" s="102" t="s">
        <v>307</v>
      </c>
      <c r="W985" s="102" t="s">
        <v>307</v>
      </c>
      <c r="X985" s="84">
        <v>0.91633100000000001</v>
      </c>
      <c r="Y985" s="107">
        <v>12.71</v>
      </c>
    </row>
    <row r="986" spans="1:25" x14ac:dyDescent="0.2">
      <c r="A986" s="102" t="s">
        <v>37</v>
      </c>
      <c r="B986" s="102" t="s">
        <v>299</v>
      </c>
      <c r="C986" s="102">
        <v>22</v>
      </c>
      <c r="D986" s="102">
        <v>50965074</v>
      </c>
      <c r="E986" s="102">
        <v>50965074</v>
      </c>
      <c r="F986" s="102" t="s">
        <v>301</v>
      </c>
      <c r="G986" s="102" t="s">
        <v>300</v>
      </c>
      <c r="H986" s="103" t="s">
        <v>361</v>
      </c>
      <c r="I986" s="103" t="s">
        <v>1835</v>
      </c>
      <c r="J986" s="103" t="s">
        <v>1836</v>
      </c>
      <c r="K986" s="102" t="s">
        <v>318</v>
      </c>
      <c r="L986" s="102" t="s">
        <v>1837</v>
      </c>
      <c r="M986" s="102">
        <v>1</v>
      </c>
      <c r="N986" s="102">
        <v>1</v>
      </c>
      <c r="O986" s="102">
        <v>0</v>
      </c>
      <c r="P986" s="104">
        <v>2.1276595744680851E-3</v>
      </c>
      <c r="Q986" s="105" t="s">
        <v>263</v>
      </c>
      <c r="R986" s="106">
        <v>0</v>
      </c>
      <c r="S986" s="106" t="s">
        <v>263</v>
      </c>
      <c r="T986" s="102">
        <v>0.95</v>
      </c>
      <c r="U986" s="102" t="s">
        <v>3512</v>
      </c>
      <c r="V986" s="102">
        <v>0</v>
      </c>
      <c r="W986" s="102" t="s">
        <v>321</v>
      </c>
      <c r="X986" s="84">
        <v>3.51946</v>
      </c>
      <c r="Y986" s="107">
        <v>25.2</v>
      </c>
    </row>
    <row r="987" spans="1:25" x14ac:dyDescent="0.2">
      <c r="A987" s="102" t="s">
        <v>37</v>
      </c>
      <c r="B987" s="102" t="s">
        <v>299</v>
      </c>
      <c r="C987" s="102">
        <v>22</v>
      </c>
      <c r="D987" s="102">
        <v>50968111</v>
      </c>
      <c r="E987" s="102">
        <v>50968111</v>
      </c>
      <c r="F987" s="102" t="s">
        <v>301</v>
      </c>
      <c r="G987" s="102" t="s">
        <v>300</v>
      </c>
      <c r="H987" s="103" t="s">
        <v>361</v>
      </c>
      <c r="I987" s="103" t="s">
        <v>2048</v>
      </c>
      <c r="J987" s="103" t="s">
        <v>2049</v>
      </c>
      <c r="K987" s="102" t="s">
        <v>318</v>
      </c>
      <c r="L987" s="102" t="s">
        <v>2050</v>
      </c>
      <c r="M987" s="102">
        <v>1</v>
      </c>
      <c r="N987" s="102">
        <v>1</v>
      </c>
      <c r="O987" s="102">
        <v>0</v>
      </c>
      <c r="P987" s="104">
        <v>2.1276595744680851E-3</v>
      </c>
      <c r="Q987" s="105" t="s">
        <v>263</v>
      </c>
      <c r="R987" s="106">
        <v>3.0499999999999999E-5</v>
      </c>
      <c r="S987" s="106">
        <v>7.7000000000000001E-5</v>
      </c>
      <c r="T987" s="102">
        <v>0</v>
      </c>
      <c r="U987" s="102" t="s">
        <v>320</v>
      </c>
      <c r="V987" s="102">
        <v>0.5</v>
      </c>
      <c r="W987" s="102" t="s">
        <v>345</v>
      </c>
      <c r="X987" s="84">
        <v>0.13119500000000001</v>
      </c>
      <c r="Y987" s="107">
        <v>4.7779999999999996</v>
      </c>
    </row>
    <row r="988" spans="1:25" x14ac:dyDescent="0.2">
      <c r="A988" s="102" t="s">
        <v>37</v>
      </c>
      <c r="B988" s="102" t="s">
        <v>299</v>
      </c>
      <c r="C988" s="102">
        <v>22</v>
      </c>
      <c r="D988" s="102">
        <v>50964247</v>
      </c>
      <c r="E988" s="102">
        <v>50964247</v>
      </c>
      <c r="F988" s="102" t="s">
        <v>308</v>
      </c>
      <c r="G988" s="102" t="s">
        <v>309</v>
      </c>
      <c r="H988" s="103" t="s">
        <v>361</v>
      </c>
      <c r="I988" s="103" t="s">
        <v>2054</v>
      </c>
      <c r="J988" s="103" t="s">
        <v>2055</v>
      </c>
      <c r="K988" s="102" t="s">
        <v>313</v>
      </c>
      <c r="L988" s="102" t="s">
        <v>2056</v>
      </c>
      <c r="M988" s="102">
        <v>1</v>
      </c>
      <c r="N988" s="102">
        <v>1</v>
      </c>
      <c r="O988" s="102">
        <v>0</v>
      </c>
      <c r="P988" s="104">
        <v>2.1276595744680851E-3</v>
      </c>
      <c r="Q988" s="105" t="s">
        <v>263</v>
      </c>
      <c r="R988" s="106">
        <v>3.26E-5</v>
      </c>
      <c r="S988" s="106" t="s">
        <v>263</v>
      </c>
      <c r="T988" s="102" t="s">
        <v>307</v>
      </c>
      <c r="U988" s="102" t="s">
        <v>307</v>
      </c>
      <c r="V988" s="102" t="s">
        <v>307</v>
      </c>
      <c r="W988" s="102" t="s">
        <v>307</v>
      </c>
      <c r="X988" s="84">
        <v>0.89855499999999999</v>
      </c>
      <c r="Y988" s="107">
        <v>12.59</v>
      </c>
    </row>
    <row r="989" spans="1:25" x14ac:dyDescent="0.2">
      <c r="A989" s="102" t="s">
        <v>37</v>
      </c>
      <c r="B989" s="102" t="s">
        <v>299</v>
      </c>
      <c r="C989" s="102">
        <v>22</v>
      </c>
      <c r="D989" s="102">
        <v>50965683</v>
      </c>
      <c r="E989" s="102">
        <v>50965683</v>
      </c>
      <c r="F989" s="102" t="s">
        <v>301</v>
      </c>
      <c r="G989" s="102" t="s">
        <v>300</v>
      </c>
      <c r="H989" s="103" t="s">
        <v>361</v>
      </c>
      <c r="I989" s="103" t="s">
        <v>2290</v>
      </c>
      <c r="J989" s="103" t="s">
        <v>2291</v>
      </c>
      <c r="K989" s="102" t="s">
        <v>318</v>
      </c>
      <c r="L989" s="102" t="s">
        <v>2292</v>
      </c>
      <c r="M989" s="102">
        <v>1</v>
      </c>
      <c r="N989" s="102">
        <v>1</v>
      </c>
      <c r="O989" s="102">
        <v>0</v>
      </c>
      <c r="P989" s="104">
        <v>2.1276595744680851E-3</v>
      </c>
      <c r="Q989" s="105" t="s">
        <v>263</v>
      </c>
      <c r="R989" s="106">
        <v>9.1799999999999995E-5</v>
      </c>
      <c r="S989" s="106">
        <v>1.54E-4</v>
      </c>
      <c r="T989" s="102">
        <v>1.2E-2</v>
      </c>
      <c r="U989" s="102" t="s">
        <v>320</v>
      </c>
      <c r="V989" s="102">
        <v>0.23</v>
      </c>
      <c r="W989" s="102" t="s">
        <v>345</v>
      </c>
      <c r="X989" s="84">
        <v>1.7252400000000001</v>
      </c>
      <c r="Y989" s="107">
        <v>16.940000000000001</v>
      </c>
    </row>
    <row r="990" spans="1:25" x14ac:dyDescent="0.2">
      <c r="A990" s="102" t="s">
        <v>37</v>
      </c>
      <c r="B990" s="102" t="s">
        <v>299</v>
      </c>
      <c r="C990" s="102">
        <v>22</v>
      </c>
      <c r="D990" s="102">
        <v>50967581</v>
      </c>
      <c r="E990" s="102">
        <v>50967581</v>
      </c>
      <c r="F990" s="102" t="s">
        <v>308</v>
      </c>
      <c r="G990" s="102" t="s">
        <v>309</v>
      </c>
      <c r="H990" s="103" t="s">
        <v>361</v>
      </c>
      <c r="I990" s="103" t="s">
        <v>2572</v>
      </c>
      <c r="J990" s="103" t="s">
        <v>2573</v>
      </c>
      <c r="K990" s="102" t="s">
        <v>318</v>
      </c>
      <c r="L990" s="102" t="s">
        <v>2574</v>
      </c>
      <c r="M990" s="102">
        <v>1</v>
      </c>
      <c r="N990" s="102">
        <v>1</v>
      </c>
      <c r="O990" s="102">
        <v>0</v>
      </c>
      <c r="P990" s="104">
        <v>2.1276595744680851E-3</v>
      </c>
      <c r="Q990" s="105" t="s">
        <v>263</v>
      </c>
      <c r="R990" s="106">
        <v>4.0000000000000002E-4</v>
      </c>
      <c r="S990" s="106">
        <v>3.0800000000000001E-4</v>
      </c>
      <c r="T990" s="102">
        <v>1</v>
      </c>
      <c r="U990" s="102" t="s">
        <v>3512</v>
      </c>
      <c r="V990" s="102">
        <v>0.01</v>
      </c>
      <c r="W990" s="102" t="s">
        <v>321</v>
      </c>
      <c r="X990" s="84">
        <v>4.2088580000000002</v>
      </c>
      <c r="Y990" s="107">
        <v>31</v>
      </c>
    </row>
    <row r="991" spans="1:25" x14ac:dyDescent="0.2">
      <c r="A991" s="102" t="s">
        <v>37</v>
      </c>
      <c r="B991" s="102" t="s">
        <v>299</v>
      </c>
      <c r="C991" s="102">
        <v>22</v>
      </c>
      <c r="D991" s="102">
        <v>50964488</v>
      </c>
      <c r="E991" s="102">
        <v>50964488</v>
      </c>
      <c r="F991" s="102" t="s">
        <v>301</v>
      </c>
      <c r="G991" s="102" t="s">
        <v>300</v>
      </c>
      <c r="H991" s="103" t="s">
        <v>361</v>
      </c>
      <c r="I991" s="103" t="s">
        <v>3072</v>
      </c>
      <c r="J991" s="103" t="s">
        <v>3073</v>
      </c>
      <c r="K991" s="102" t="s">
        <v>313</v>
      </c>
      <c r="L991" s="102" t="s">
        <v>3074</v>
      </c>
      <c r="M991" s="102">
        <v>1</v>
      </c>
      <c r="N991" s="102">
        <v>1</v>
      </c>
      <c r="O991" s="102">
        <v>0</v>
      </c>
      <c r="P991" s="104">
        <v>2.1276595744680851E-3</v>
      </c>
      <c r="Q991" s="105" t="s">
        <v>263</v>
      </c>
      <c r="R991" s="106" t="s">
        <v>263</v>
      </c>
      <c r="S991" s="106" t="s">
        <v>263</v>
      </c>
      <c r="T991" s="102" t="s">
        <v>307</v>
      </c>
      <c r="U991" s="102" t="s">
        <v>307</v>
      </c>
      <c r="V991" s="102" t="s">
        <v>307</v>
      </c>
      <c r="W991" s="102" t="s">
        <v>307</v>
      </c>
      <c r="X991" s="84">
        <v>0.98014800000000002</v>
      </c>
      <c r="Y991" s="107">
        <v>13.15</v>
      </c>
    </row>
    <row r="992" spans="1:25" x14ac:dyDescent="0.2">
      <c r="A992" s="102" t="s">
        <v>37</v>
      </c>
      <c r="B992" s="102" t="s">
        <v>299</v>
      </c>
      <c r="C992" s="102">
        <v>22</v>
      </c>
      <c r="D992" s="102">
        <v>50964862</v>
      </c>
      <c r="E992" s="102">
        <v>50964862</v>
      </c>
      <c r="F992" s="102" t="s">
        <v>308</v>
      </c>
      <c r="G992" s="102" t="s">
        <v>309</v>
      </c>
      <c r="H992" s="103" t="s">
        <v>361</v>
      </c>
      <c r="I992" s="103" t="s">
        <v>3155</v>
      </c>
      <c r="J992" s="103" t="s">
        <v>3156</v>
      </c>
      <c r="K992" s="102" t="s">
        <v>313</v>
      </c>
      <c r="L992" s="102" t="s">
        <v>3157</v>
      </c>
      <c r="M992" s="102">
        <v>175</v>
      </c>
      <c r="N992" s="102">
        <v>107</v>
      </c>
      <c r="O992" s="102">
        <v>68</v>
      </c>
      <c r="P992" s="104">
        <v>0.51702127659574471</v>
      </c>
      <c r="Q992" s="102">
        <v>0.56000000000000005</v>
      </c>
      <c r="R992" s="106">
        <v>0.67210000000000003</v>
      </c>
      <c r="S992" s="106">
        <v>0.63048499999999996</v>
      </c>
      <c r="T992" s="102" t="s">
        <v>307</v>
      </c>
      <c r="U992" s="102" t="s">
        <v>307</v>
      </c>
      <c r="V992" s="102" t="s">
        <v>307</v>
      </c>
      <c r="W992" s="102" t="s">
        <v>307</v>
      </c>
      <c r="X992" s="84">
        <v>0.58561200000000002</v>
      </c>
      <c r="Y992" s="107">
        <v>10.15</v>
      </c>
    </row>
    <row r="993" spans="1:25" x14ac:dyDescent="0.2">
      <c r="A993" s="102" t="s">
        <v>3</v>
      </c>
      <c r="B993" s="102" t="s">
        <v>299</v>
      </c>
      <c r="C993" s="102">
        <v>18</v>
      </c>
      <c r="D993" s="102">
        <v>672934</v>
      </c>
      <c r="E993" s="102">
        <v>672934</v>
      </c>
      <c r="F993" s="102" t="s">
        <v>300</v>
      </c>
      <c r="G993" s="102" t="s">
        <v>308</v>
      </c>
      <c r="H993" s="103" t="s">
        <v>396</v>
      </c>
      <c r="I993" s="103" t="s">
        <v>397</v>
      </c>
      <c r="J993" s="103" t="s">
        <v>398</v>
      </c>
      <c r="K993" s="102" t="s">
        <v>313</v>
      </c>
      <c r="L993" s="102" t="s">
        <v>399</v>
      </c>
      <c r="M993" s="102">
        <v>1</v>
      </c>
      <c r="N993" s="102">
        <v>1</v>
      </c>
      <c r="O993" s="102">
        <v>0</v>
      </c>
      <c r="P993" s="104">
        <v>2.1276595744680851E-3</v>
      </c>
      <c r="Q993" s="105">
        <v>1.2999999999999999E-3</v>
      </c>
      <c r="R993" s="106">
        <v>5.9999999999999995E-4</v>
      </c>
      <c r="S993" s="106">
        <v>3.0800000000000001E-4</v>
      </c>
      <c r="T993" s="102" t="s">
        <v>307</v>
      </c>
      <c r="U993" s="102" t="s">
        <v>307</v>
      </c>
      <c r="V993" s="102" t="s">
        <v>307</v>
      </c>
      <c r="W993" s="102" t="s">
        <v>307</v>
      </c>
      <c r="X993" s="84">
        <v>1.1554789999999999</v>
      </c>
      <c r="Y993" s="107">
        <v>14.2</v>
      </c>
    </row>
    <row r="994" spans="1:25" x14ac:dyDescent="0.2">
      <c r="A994" s="102" t="s">
        <v>3</v>
      </c>
      <c r="B994" s="102" t="s">
        <v>299</v>
      </c>
      <c r="C994" s="102">
        <v>18</v>
      </c>
      <c r="D994" s="102">
        <v>657785</v>
      </c>
      <c r="E994" s="102">
        <v>657785</v>
      </c>
      <c r="F994" s="102" t="s">
        <v>301</v>
      </c>
      <c r="G994" s="102" t="s">
        <v>300</v>
      </c>
      <c r="H994" s="103" t="s">
        <v>396</v>
      </c>
      <c r="I994" s="103" t="s">
        <v>1370</v>
      </c>
      <c r="J994" s="103" t="s">
        <v>1371</v>
      </c>
      <c r="K994" s="102" t="s">
        <v>318</v>
      </c>
      <c r="L994" s="102" t="s">
        <v>1372</v>
      </c>
      <c r="M994" s="102">
        <v>8</v>
      </c>
      <c r="N994" s="102">
        <v>8</v>
      </c>
      <c r="O994" s="102">
        <v>0</v>
      </c>
      <c r="P994" s="104">
        <v>1.7021276595744681E-2</v>
      </c>
      <c r="Q994" s="105">
        <v>0.01</v>
      </c>
      <c r="R994" s="106">
        <v>1.04E-2</v>
      </c>
      <c r="S994" s="106">
        <v>1.261E-3</v>
      </c>
      <c r="T994" s="102">
        <v>1.4999999999999999E-2</v>
      </c>
      <c r="U994" s="102" t="s">
        <v>320</v>
      </c>
      <c r="V994" s="102">
        <v>7.0000000000000007E-2</v>
      </c>
      <c r="W994" s="102" t="s">
        <v>345</v>
      </c>
      <c r="X994" s="84">
        <v>0.65582499999999999</v>
      </c>
      <c r="Y994" s="107">
        <v>10.73</v>
      </c>
    </row>
    <row r="995" spans="1:25" x14ac:dyDescent="0.2">
      <c r="A995" s="102" t="s">
        <v>3</v>
      </c>
      <c r="B995" s="102" t="s">
        <v>299</v>
      </c>
      <c r="C995" s="102">
        <v>18</v>
      </c>
      <c r="D995" s="102">
        <v>662316</v>
      </c>
      <c r="E995" s="102">
        <v>662316</v>
      </c>
      <c r="F995" s="102" t="s">
        <v>309</v>
      </c>
      <c r="G995" s="102" t="s">
        <v>300</v>
      </c>
      <c r="H995" s="103" t="s">
        <v>396</v>
      </c>
      <c r="I995" s="103" t="s">
        <v>1994</v>
      </c>
      <c r="J995" s="103" t="s">
        <v>1995</v>
      </c>
      <c r="K995" s="102" t="s">
        <v>318</v>
      </c>
      <c r="L995" s="102" t="s">
        <v>1996</v>
      </c>
      <c r="M995" s="102">
        <v>1</v>
      </c>
      <c r="N995" s="102">
        <v>1</v>
      </c>
      <c r="O995" s="102">
        <v>0</v>
      </c>
      <c r="P995" s="104">
        <v>2.1276595744680851E-3</v>
      </c>
      <c r="Q995" s="105" t="s">
        <v>263</v>
      </c>
      <c r="R995" s="106">
        <v>1.6900000000000001E-5</v>
      </c>
      <c r="S995" s="106">
        <v>7.7000000000000001E-5</v>
      </c>
      <c r="T995" s="102">
        <v>0</v>
      </c>
      <c r="U995" s="102" t="s">
        <v>320</v>
      </c>
      <c r="V995" s="102">
        <v>0.86</v>
      </c>
      <c r="W995" s="102" t="s">
        <v>345</v>
      </c>
      <c r="X995" s="84">
        <v>0.87062899999999999</v>
      </c>
      <c r="Y995" s="107">
        <v>12.39</v>
      </c>
    </row>
    <row r="996" spans="1:25" x14ac:dyDescent="0.2">
      <c r="A996" s="102" t="s">
        <v>3</v>
      </c>
      <c r="B996" s="102" t="s">
        <v>299</v>
      </c>
      <c r="C996" s="102">
        <v>18</v>
      </c>
      <c r="D996" s="102">
        <v>662164</v>
      </c>
      <c r="E996" s="102">
        <v>662164</v>
      </c>
      <c r="F996" s="102" t="s">
        <v>308</v>
      </c>
      <c r="G996" s="102" t="s">
        <v>301</v>
      </c>
      <c r="H996" s="103" t="s">
        <v>396</v>
      </c>
      <c r="I996" s="103" t="s">
        <v>2637</v>
      </c>
      <c r="J996" s="103" t="s">
        <v>2638</v>
      </c>
      <c r="K996" s="102" t="s">
        <v>318</v>
      </c>
      <c r="L996" s="102" t="s">
        <v>2639</v>
      </c>
      <c r="M996" s="102">
        <v>1</v>
      </c>
      <c r="N996" s="102">
        <v>1</v>
      </c>
      <c r="O996" s="102">
        <v>0</v>
      </c>
      <c r="P996" s="104">
        <v>2.1276595744680851E-3</v>
      </c>
      <c r="Q996" s="105" t="s">
        <v>263</v>
      </c>
      <c r="R996" s="106">
        <v>5.9999999999999995E-4</v>
      </c>
      <c r="S996" s="106">
        <v>2.31E-4</v>
      </c>
      <c r="T996" s="102">
        <v>6.0999999999999999E-2</v>
      </c>
      <c r="U996" s="102" t="s">
        <v>320</v>
      </c>
      <c r="V996" s="102">
        <v>0.48</v>
      </c>
      <c r="W996" s="102" t="s">
        <v>345</v>
      </c>
      <c r="X996" s="84">
        <v>2.7688570000000001</v>
      </c>
      <c r="Y996" s="107">
        <v>23.1</v>
      </c>
    </row>
    <row r="997" spans="1:25" x14ac:dyDescent="0.2">
      <c r="A997" s="102" t="s">
        <v>3</v>
      </c>
      <c r="B997" s="102" t="s">
        <v>299</v>
      </c>
      <c r="C997" s="102">
        <v>18</v>
      </c>
      <c r="D997" s="102">
        <v>670793</v>
      </c>
      <c r="E997" s="102">
        <v>670794</v>
      </c>
      <c r="F997" s="102" t="s">
        <v>3041</v>
      </c>
      <c r="G997" s="102" t="s">
        <v>3042</v>
      </c>
      <c r="H997" s="103" t="s">
        <v>396</v>
      </c>
      <c r="I997" s="103" t="s">
        <v>3043</v>
      </c>
      <c r="J997" s="103" t="s">
        <v>307</v>
      </c>
      <c r="K997" s="102" t="s">
        <v>2973</v>
      </c>
      <c r="L997" s="102" t="s">
        <v>263</v>
      </c>
      <c r="M997" s="102">
        <v>1</v>
      </c>
      <c r="N997" s="102">
        <v>1</v>
      </c>
      <c r="O997" s="102">
        <v>0</v>
      </c>
      <c r="P997" s="104">
        <v>2.1276595744680851E-3</v>
      </c>
      <c r="Q997" s="105" t="s">
        <v>263</v>
      </c>
      <c r="R997" s="106" t="s">
        <v>263</v>
      </c>
      <c r="S997" s="106" t="s">
        <v>263</v>
      </c>
      <c r="T997" s="102">
        <v>1</v>
      </c>
      <c r="U997" s="102" t="s">
        <v>3512</v>
      </c>
      <c r="V997" s="102">
        <v>0</v>
      </c>
      <c r="W997" s="102" t="s">
        <v>321</v>
      </c>
      <c r="X997" s="84">
        <v>4.2308430000000001</v>
      </c>
      <c r="Y997" s="107">
        <v>31</v>
      </c>
    </row>
    <row r="998" spans="1:25" x14ac:dyDescent="0.2">
      <c r="A998" s="102" t="s">
        <v>3</v>
      </c>
      <c r="B998" s="102" t="s">
        <v>299</v>
      </c>
      <c r="C998" s="102">
        <v>18</v>
      </c>
      <c r="D998" s="102">
        <v>670771</v>
      </c>
      <c r="E998" s="102">
        <v>670771</v>
      </c>
      <c r="F998" s="102" t="s">
        <v>308</v>
      </c>
      <c r="G998" s="102" t="s">
        <v>301</v>
      </c>
      <c r="H998" s="103" t="s">
        <v>396</v>
      </c>
      <c r="I998" s="103" t="s">
        <v>3044</v>
      </c>
      <c r="J998" s="103" t="s">
        <v>3045</v>
      </c>
      <c r="K998" s="102" t="s">
        <v>313</v>
      </c>
      <c r="L998" s="102" t="s">
        <v>263</v>
      </c>
      <c r="M998" s="102">
        <v>1</v>
      </c>
      <c r="N998" s="102">
        <v>1</v>
      </c>
      <c r="O998" s="102">
        <v>0</v>
      </c>
      <c r="P998" s="104">
        <v>2.1276595744680851E-3</v>
      </c>
      <c r="Q998" s="105" t="s">
        <v>263</v>
      </c>
      <c r="R998" s="106" t="s">
        <v>263</v>
      </c>
      <c r="S998" s="106" t="s">
        <v>263</v>
      </c>
      <c r="T998" s="102" t="s">
        <v>307</v>
      </c>
      <c r="U998" s="102" t="s">
        <v>307</v>
      </c>
      <c r="V998" s="102" t="s">
        <v>307</v>
      </c>
      <c r="W998" s="102" t="s">
        <v>307</v>
      </c>
      <c r="X998" s="84">
        <v>1.928207</v>
      </c>
      <c r="Y998" s="107">
        <v>18.52</v>
      </c>
    </row>
    <row r="999" spans="1:25" x14ac:dyDescent="0.2">
      <c r="A999" s="102" t="s">
        <v>3</v>
      </c>
      <c r="B999" s="102" t="s">
        <v>299</v>
      </c>
      <c r="C999" s="102">
        <v>18</v>
      </c>
      <c r="D999" s="102">
        <v>670778</v>
      </c>
      <c r="E999" s="102">
        <v>670778</v>
      </c>
      <c r="F999" s="102" t="s">
        <v>309</v>
      </c>
      <c r="G999" s="102" t="s">
        <v>301</v>
      </c>
      <c r="H999" s="103" t="s">
        <v>396</v>
      </c>
      <c r="I999" s="103" t="s">
        <v>3046</v>
      </c>
      <c r="J999" s="103" t="s">
        <v>3047</v>
      </c>
      <c r="K999" s="102" t="s">
        <v>313</v>
      </c>
      <c r="L999" s="102" t="s">
        <v>3048</v>
      </c>
      <c r="M999" s="102">
        <v>1</v>
      </c>
      <c r="N999" s="102">
        <v>1</v>
      </c>
      <c r="O999" s="102">
        <v>0</v>
      </c>
      <c r="P999" s="104">
        <v>2.1276595744680851E-3</v>
      </c>
      <c r="Q999" s="105" t="s">
        <v>263</v>
      </c>
      <c r="R999" s="106" t="s">
        <v>263</v>
      </c>
      <c r="S999" s="106" t="s">
        <v>263</v>
      </c>
      <c r="T999" s="102" t="s">
        <v>307</v>
      </c>
      <c r="U999" s="102" t="s">
        <v>307</v>
      </c>
      <c r="V999" s="102" t="s">
        <v>307</v>
      </c>
      <c r="W999" s="102" t="s">
        <v>307</v>
      </c>
      <c r="X999" s="84">
        <v>1.49983</v>
      </c>
      <c r="Y999" s="107">
        <v>15.81</v>
      </c>
    </row>
    <row r="1000" spans="1:25" x14ac:dyDescent="0.2">
      <c r="A1000" s="102" t="s">
        <v>3</v>
      </c>
      <c r="B1000" s="102" t="s">
        <v>299</v>
      </c>
      <c r="C1000" s="102">
        <v>18</v>
      </c>
      <c r="D1000" s="102">
        <v>670801</v>
      </c>
      <c r="E1000" s="102">
        <v>670801</v>
      </c>
      <c r="F1000" s="102" t="s">
        <v>300</v>
      </c>
      <c r="G1000" s="102" t="s">
        <v>301</v>
      </c>
      <c r="H1000" s="103" t="s">
        <v>396</v>
      </c>
      <c r="I1000" s="103" t="s">
        <v>3049</v>
      </c>
      <c r="J1000" s="103" t="s">
        <v>3050</v>
      </c>
      <c r="K1000" s="102" t="s">
        <v>313</v>
      </c>
      <c r="L1000" s="102" t="s">
        <v>3051</v>
      </c>
      <c r="M1000" s="102">
        <v>1</v>
      </c>
      <c r="N1000" s="102">
        <v>1</v>
      </c>
      <c r="O1000" s="102">
        <v>0</v>
      </c>
      <c r="P1000" s="104">
        <v>2.1276595744680851E-3</v>
      </c>
      <c r="Q1000" s="105" t="s">
        <v>263</v>
      </c>
      <c r="R1000" s="106" t="s">
        <v>263</v>
      </c>
      <c r="S1000" s="106" t="s">
        <v>263</v>
      </c>
      <c r="T1000" s="102" t="s">
        <v>307</v>
      </c>
      <c r="U1000" s="102" t="s">
        <v>307</v>
      </c>
      <c r="V1000" s="102" t="s">
        <v>307</v>
      </c>
      <c r="W1000" s="102" t="s">
        <v>307</v>
      </c>
      <c r="X1000" s="84">
        <v>0.19493199999999999</v>
      </c>
      <c r="Y1000" s="107">
        <v>5.7670000000000003</v>
      </c>
    </row>
    <row r="1001" spans="1:25" x14ac:dyDescent="0.2">
      <c r="A1001" s="102" t="s">
        <v>3</v>
      </c>
      <c r="B1001" s="102" t="s">
        <v>299</v>
      </c>
      <c r="C1001" s="102">
        <v>18</v>
      </c>
      <c r="D1001" s="102">
        <v>670807</v>
      </c>
      <c r="E1001" s="102">
        <v>670807</v>
      </c>
      <c r="F1001" s="102" t="s">
        <v>300</v>
      </c>
      <c r="G1001" s="102" t="s">
        <v>308</v>
      </c>
      <c r="H1001" s="103" t="s">
        <v>396</v>
      </c>
      <c r="I1001" s="103" t="s">
        <v>3052</v>
      </c>
      <c r="J1001" s="103" t="s">
        <v>3053</v>
      </c>
      <c r="K1001" s="102" t="s">
        <v>313</v>
      </c>
      <c r="L1001" s="102" t="s">
        <v>3054</v>
      </c>
      <c r="M1001" s="102">
        <v>1</v>
      </c>
      <c r="N1001" s="102">
        <v>1</v>
      </c>
      <c r="O1001" s="102">
        <v>0</v>
      </c>
      <c r="P1001" s="104">
        <v>2.1276595744680851E-3</v>
      </c>
      <c r="Q1001" s="105" t="s">
        <v>263</v>
      </c>
      <c r="R1001" s="106" t="s">
        <v>263</v>
      </c>
      <c r="S1001" s="106" t="s">
        <v>263</v>
      </c>
      <c r="T1001" s="102" t="s">
        <v>307</v>
      </c>
      <c r="U1001" s="102" t="s">
        <v>307</v>
      </c>
      <c r="V1001" s="102" t="s">
        <v>307</v>
      </c>
      <c r="W1001" s="102" t="s">
        <v>307</v>
      </c>
      <c r="X1001" s="84">
        <v>0.89805699999999999</v>
      </c>
      <c r="Y1001" s="107">
        <v>12.58</v>
      </c>
    </row>
    <row r="1002" spans="1:25" x14ac:dyDescent="0.2">
      <c r="A1002" s="102" t="s">
        <v>99</v>
      </c>
      <c r="B1002" s="102" t="s">
        <v>299</v>
      </c>
      <c r="C1002" s="102">
        <v>2</v>
      </c>
      <c r="D1002" s="102">
        <v>234676903</v>
      </c>
      <c r="E1002" s="102">
        <v>234676903</v>
      </c>
      <c r="F1002" s="102" t="s">
        <v>300</v>
      </c>
      <c r="G1002" s="102" t="s">
        <v>301</v>
      </c>
      <c r="H1002" s="103" t="s">
        <v>674</v>
      </c>
      <c r="I1002" s="103" t="s">
        <v>675</v>
      </c>
      <c r="J1002" s="103" t="s">
        <v>676</v>
      </c>
      <c r="K1002" s="102" t="s">
        <v>313</v>
      </c>
      <c r="L1002" s="102" t="s">
        <v>677</v>
      </c>
      <c r="M1002" s="102">
        <v>3</v>
      </c>
      <c r="N1002" s="102">
        <v>3</v>
      </c>
      <c r="O1002" s="102">
        <v>0</v>
      </c>
      <c r="P1002" s="104">
        <v>6.382978723404255E-3</v>
      </c>
      <c r="Q1002" s="105">
        <v>1.2999999999999999E-3</v>
      </c>
      <c r="R1002" s="106">
        <v>1.1000000000000001E-3</v>
      </c>
      <c r="S1002" s="106">
        <v>1.6149999999999999E-3</v>
      </c>
      <c r="T1002" s="102" t="s">
        <v>307</v>
      </c>
      <c r="U1002" s="102" t="s">
        <v>307</v>
      </c>
      <c r="V1002" s="102" t="s">
        <v>307</v>
      </c>
      <c r="W1002" s="102" t="s">
        <v>307</v>
      </c>
      <c r="X1002" s="84">
        <v>0.67938500000000002</v>
      </c>
      <c r="Y1002" s="107">
        <v>10.92</v>
      </c>
    </row>
    <row r="1003" spans="1:25" x14ac:dyDescent="0.2">
      <c r="A1003" s="102" t="s">
        <v>99</v>
      </c>
      <c r="B1003" s="102" t="s">
        <v>299</v>
      </c>
      <c r="C1003" s="102">
        <v>2</v>
      </c>
      <c r="D1003" s="102">
        <v>234669473</v>
      </c>
      <c r="E1003" s="102">
        <v>234669473</v>
      </c>
      <c r="F1003" s="102" t="s">
        <v>309</v>
      </c>
      <c r="G1003" s="102" t="s">
        <v>308</v>
      </c>
      <c r="H1003" s="103" t="s">
        <v>674</v>
      </c>
      <c r="I1003" s="103" t="s">
        <v>1023</v>
      </c>
      <c r="J1003" s="103" t="s">
        <v>1024</v>
      </c>
      <c r="K1003" s="102" t="s">
        <v>313</v>
      </c>
      <c r="L1003" s="102" t="s">
        <v>1025</v>
      </c>
      <c r="M1003" s="102">
        <v>1</v>
      </c>
      <c r="N1003" s="102">
        <v>1</v>
      </c>
      <c r="O1003" s="102">
        <v>0</v>
      </c>
      <c r="P1003" s="104">
        <v>2.1276595744680851E-3</v>
      </c>
      <c r="Q1003" s="105">
        <v>0.01</v>
      </c>
      <c r="R1003" s="106">
        <v>1.5E-3</v>
      </c>
      <c r="S1003" s="106">
        <v>2.153E-3</v>
      </c>
      <c r="T1003" s="102" t="s">
        <v>307</v>
      </c>
      <c r="U1003" s="102" t="s">
        <v>307</v>
      </c>
      <c r="V1003" s="102" t="s">
        <v>307</v>
      </c>
      <c r="W1003" s="102" t="s">
        <v>307</v>
      </c>
      <c r="X1003" s="84">
        <v>0.709372</v>
      </c>
      <c r="Y1003" s="107">
        <v>11.16</v>
      </c>
    </row>
    <row r="1004" spans="1:25" x14ac:dyDescent="0.2">
      <c r="A1004" s="102" t="s">
        <v>99</v>
      </c>
      <c r="B1004" s="102" t="s">
        <v>591</v>
      </c>
      <c r="C1004" s="102">
        <v>2</v>
      </c>
      <c r="D1004" s="110">
        <v>234668881</v>
      </c>
      <c r="E1004" s="110">
        <v>234668882</v>
      </c>
      <c r="F1004" s="102" t="s">
        <v>1824</v>
      </c>
      <c r="G1004" s="102" t="s">
        <v>1824</v>
      </c>
      <c r="H1004" s="103" t="s">
        <v>307</v>
      </c>
      <c r="I1004" s="103" t="s">
        <v>307</v>
      </c>
      <c r="J1004" s="103" t="s">
        <v>307</v>
      </c>
      <c r="K1004" s="102" t="s">
        <v>591</v>
      </c>
      <c r="L1004" s="102" t="s">
        <v>148</v>
      </c>
      <c r="M1004" s="102">
        <v>129</v>
      </c>
      <c r="N1004" s="102">
        <v>109</v>
      </c>
      <c r="O1004" s="102">
        <v>20</v>
      </c>
      <c r="P1004" s="104">
        <v>0.31702127659574469</v>
      </c>
      <c r="Q1004" s="111">
        <v>0.29199999999999998</v>
      </c>
      <c r="R1004" s="106" t="s">
        <v>263</v>
      </c>
      <c r="S1004" s="106" t="s">
        <v>263</v>
      </c>
      <c r="T1004" s="102" t="s">
        <v>307</v>
      </c>
      <c r="U1004" s="102" t="s">
        <v>307</v>
      </c>
      <c r="V1004" s="102" t="s">
        <v>307</v>
      </c>
      <c r="W1004" s="102" t="s">
        <v>307</v>
      </c>
      <c r="X1004" s="84" t="s">
        <v>307</v>
      </c>
      <c r="Y1004" s="107" t="s">
        <v>307</v>
      </c>
    </row>
    <row r="1005" spans="1:25" x14ac:dyDescent="0.2">
      <c r="A1005" s="102" t="s">
        <v>99</v>
      </c>
      <c r="B1005" s="102" t="s">
        <v>574</v>
      </c>
      <c r="C1005" s="102">
        <v>2</v>
      </c>
      <c r="D1005" s="102">
        <v>234668570</v>
      </c>
      <c r="E1005" s="102">
        <v>234668570</v>
      </c>
      <c r="F1005" s="102" t="s">
        <v>301</v>
      </c>
      <c r="G1005" s="102" t="s">
        <v>300</v>
      </c>
      <c r="H1005" s="103" t="s">
        <v>307</v>
      </c>
      <c r="I1005" s="103" t="s">
        <v>307</v>
      </c>
      <c r="J1005" s="103" t="s">
        <v>307</v>
      </c>
      <c r="K1005" s="102" t="s">
        <v>574</v>
      </c>
      <c r="L1005" s="102" t="s">
        <v>1828</v>
      </c>
      <c r="M1005" s="102">
        <v>132</v>
      </c>
      <c r="N1005" s="102">
        <v>110</v>
      </c>
      <c r="O1005" s="102">
        <v>22</v>
      </c>
      <c r="P1005" s="104">
        <v>0.32765957446808508</v>
      </c>
      <c r="Q1005" s="105">
        <v>0.3</v>
      </c>
      <c r="R1005" s="106" t="s">
        <v>263</v>
      </c>
      <c r="S1005" s="106" t="s">
        <v>263</v>
      </c>
      <c r="T1005" s="102" t="s">
        <v>307</v>
      </c>
      <c r="U1005" s="102" t="s">
        <v>307</v>
      </c>
      <c r="V1005" s="102" t="s">
        <v>307</v>
      </c>
      <c r="W1005" s="102" t="s">
        <v>307</v>
      </c>
      <c r="X1005" s="84">
        <v>0.116729</v>
      </c>
      <c r="Y1005" s="107">
        <v>4.5439999999999996</v>
      </c>
    </row>
    <row r="1006" spans="1:25" x14ac:dyDescent="0.2">
      <c r="A1006" s="102" t="s">
        <v>99</v>
      </c>
      <c r="B1006" s="102" t="s">
        <v>574</v>
      </c>
      <c r="C1006" s="102">
        <v>2</v>
      </c>
      <c r="D1006" s="102">
        <v>234665659</v>
      </c>
      <c r="E1006" s="102">
        <v>234665659</v>
      </c>
      <c r="F1006" s="102" t="s">
        <v>300</v>
      </c>
      <c r="G1006" s="102" t="s">
        <v>308</v>
      </c>
      <c r="H1006" s="103" t="s">
        <v>307</v>
      </c>
      <c r="I1006" s="103" t="s">
        <v>307</v>
      </c>
      <c r="J1006" s="103" t="s">
        <v>307</v>
      </c>
      <c r="K1006" s="102" t="s">
        <v>574</v>
      </c>
      <c r="L1006" s="102" t="s">
        <v>117</v>
      </c>
      <c r="M1006" s="102">
        <v>169</v>
      </c>
      <c r="N1006" s="102">
        <v>113</v>
      </c>
      <c r="O1006" s="102">
        <v>56</v>
      </c>
      <c r="P1006" s="104">
        <v>0.47872340425531917</v>
      </c>
      <c r="Q1006" s="105">
        <v>0.41</v>
      </c>
      <c r="R1006" s="106" t="s">
        <v>263</v>
      </c>
      <c r="S1006" s="106" t="s">
        <v>263</v>
      </c>
      <c r="T1006" s="102" t="s">
        <v>307</v>
      </c>
      <c r="U1006" s="102" t="s">
        <v>307</v>
      </c>
      <c r="V1006" s="102" t="s">
        <v>307</v>
      </c>
      <c r="W1006" s="102" t="s">
        <v>307</v>
      </c>
      <c r="X1006" s="84">
        <v>0.237237</v>
      </c>
      <c r="Y1006" s="107">
        <v>6.3760000000000003</v>
      </c>
    </row>
    <row r="1007" spans="1:25" x14ac:dyDescent="0.2">
      <c r="A1007" s="102" t="s">
        <v>99</v>
      </c>
      <c r="B1007" s="102" t="s">
        <v>299</v>
      </c>
      <c r="C1007" s="102">
        <v>2</v>
      </c>
      <c r="D1007" s="102">
        <v>234669619</v>
      </c>
      <c r="E1007" s="102">
        <v>234669619</v>
      </c>
      <c r="F1007" s="102" t="s">
        <v>301</v>
      </c>
      <c r="G1007" s="102" t="s">
        <v>309</v>
      </c>
      <c r="H1007" s="103" t="s">
        <v>674</v>
      </c>
      <c r="I1007" s="103" t="s">
        <v>2771</v>
      </c>
      <c r="J1007" s="103" t="s">
        <v>2772</v>
      </c>
      <c r="K1007" s="102" t="s">
        <v>318</v>
      </c>
      <c r="L1007" s="102" t="s">
        <v>2773</v>
      </c>
      <c r="M1007" s="102">
        <v>1</v>
      </c>
      <c r="N1007" s="102">
        <v>1</v>
      </c>
      <c r="O1007" s="102">
        <v>0</v>
      </c>
      <c r="P1007" s="104">
        <v>2.1276595744680851E-3</v>
      </c>
      <c r="Q1007" s="105" t="s">
        <v>263</v>
      </c>
      <c r="R1007" s="106">
        <v>1.4E-3</v>
      </c>
      <c r="S1007" s="106" t="s">
        <v>263</v>
      </c>
      <c r="T1007" s="102">
        <v>0.33900000000000002</v>
      </c>
      <c r="U1007" s="102" t="s">
        <v>320</v>
      </c>
      <c r="V1007" s="102">
        <v>0.23</v>
      </c>
      <c r="W1007" s="102" t="s">
        <v>345</v>
      </c>
      <c r="X1007" s="84">
        <v>1.0310680000000001</v>
      </c>
      <c r="Y1007" s="107">
        <v>13.48</v>
      </c>
    </row>
    <row r="1008" spans="1:25" x14ac:dyDescent="0.2">
      <c r="A1008" s="102" t="s">
        <v>647</v>
      </c>
      <c r="B1008" s="102" t="s">
        <v>299</v>
      </c>
      <c r="C1008" s="102">
        <v>2</v>
      </c>
      <c r="D1008" s="102">
        <v>234628270</v>
      </c>
      <c r="E1008" s="102">
        <v>234628270</v>
      </c>
      <c r="F1008" s="102" t="s">
        <v>308</v>
      </c>
      <c r="G1008" s="102" t="s">
        <v>309</v>
      </c>
      <c r="H1008" s="103" t="s">
        <v>648</v>
      </c>
      <c r="I1008" s="103" t="s">
        <v>649</v>
      </c>
      <c r="J1008" s="103" t="s">
        <v>650</v>
      </c>
      <c r="K1008" s="102" t="s">
        <v>313</v>
      </c>
      <c r="L1008" s="102" t="s">
        <v>651</v>
      </c>
      <c r="M1008" s="102">
        <v>34</v>
      </c>
      <c r="N1008" s="102">
        <v>33</v>
      </c>
      <c r="O1008" s="102">
        <v>1</v>
      </c>
      <c r="P1008" s="104">
        <v>7.4468085106382975E-2</v>
      </c>
      <c r="Q1008" s="102">
        <v>0.05</v>
      </c>
      <c r="R1008" s="106">
        <v>8.77E-2</v>
      </c>
      <c r="S1008" s="106">
        <v>6.6604999999999998E-2</v>
      </c>
      <c r="T1008" s="102" t="s">
        <v>307</v>
      </c>
      <c r="U1008" s="102" t="s">
        <v>307</v>
      </c>
      <c r="V1008" s="102" t="s">
        <v>307</v>
      </c>
      <c r="W1008" s="102" t="s">
        <v>307</v>
      </c>
      <c r="X1008" s="84">
        <v>0.91293299999999999</v>
      </c>
      <c r="Y1008" s="107">
        <v>12.69</v>
      </c>
    </row>
    <row r="1009" spans="1:25" x14ac:dyDescent="0.2">
      <c r="A1009" s="102" t="s">
        <v>647</v>
      </c>
      <c r="B1009" s="102" t="s">
        <v>299</v>
      </c>
      <c r="C1009" s="102">
        <v>2</v>
      </c>
      <c r="D1009" s="102">
        <v>234627616</v>
      </c>
      <c r="E1009" s="102">
        <v>234627616</v>
      </c>
      <c r="F1009" s="102" t="s">
        <v>308</v>
      </c>
      <c r="G1009" s="102" t="s">
        <v>301</v>
      </c>
      <c r="H1009" s="103" t="s">
        <v>648</v>
      </c>
      <c r="I1009" s="103" t="s">
        <v>731</v>
      </c>
      <c r="J1009" s="103" t="s">
        <v>732</v>
      </c>
      <c r="K1009" s="102" t="s">
        <v>318</v>
      </c>
      <c r="L1009" s="102" t="s">
        <v>733</v>
      </c>
      <c r="M1009" s="102">
        <v>1</v>
      </c>
      <c r="N1009" s="102">
        <v>1</v>
      </c>
      <c r="O1009" s="102">
        <v>0</v>
      </c>
      <c r="P1009" s="104">
        <v>2.1276595744680851E-3</v>
      </c>
      <c r="Q1009" s="105">
        <v>2.5999999999999999E-3</v>
      </c>
      <c r="R1009" s="106">
        <v>5.9999999999999995E-4</v>
      </c>
      <c r="S1009" s="106">
        <v>6.1499999999999999E-4</v>
      </c>
      <c r="T1009" s="102">
        <v>2.9000000000000001E-2</v>
      </c>
      <c r="U1009" s="102" t="s">
        <v>320</v>
      </c>
      <c r="V1009" s="102">
        <v>0.04</v>
      </c>
      <c r="W1009" s="102" t="s">
        <v>321</v>
      </c>
      <c r="X1009" s="84">
        <v>1.1118840000000001</v>
      </c>
      <c r="Y1009" s="107">
        <v>13.96</v>
      </c>
    </row>
    <row r="1010" spans="1:25" x14ac:dyDescent="0.2">
      <c r="A1010" s="102" t="s">
        <v>647</v>
      </c>
      <c r="B1010" s="102" t="s">
        <v>299</v>
      </c>
      <c r="C1010" s="102">
        <v>2</v>
      </c>
      <c r="D1010" s="102">
        <v>234627914</v>
      </c>
      <c r="E1010" s="102">
        <v>234627914</v>
      </c>
      <c r="F1010" s="102" t="s">
        <v>300</v>
      </c>
      <c r="G1010" s="102" t="s">
        <v>301</v>
      </c>
      <c r="H1010" s="103" t="s">
        <v>648</v>
      </c>
      <c r="I1010" s="103" t="s">
        <v>734</v>
      </c>
      <c r="J1010" s="103" t="s">
        <v>735</v>
      </c>
      <c r="K1010" s="102" t="s">
        <v>313</v>
      </c>
      <c r="L1010" s="102" t="s">
        <v>736</v>
      </c>
      <c r="M1010" s="102">
        <v>35</v>
      </c>
      <c r="N1010" s="102">
        <v>34</v>
      </c>
      <c r="O1010" s="102">
        <v>1</v>
      </c>
      <c r="P1010" s="104">
        <v>7.6595744680851063E-2</v>
      </c>
      <c r="Q1010" s="102">
        <v>0.06</v>
      </c>
      <c r="R1010" s="106">
        <v>9.3600000000000003E-2</v>
      </c>
      <c r="S1010" s="106">
        <v>6.7891999999999994E-2</v>
      </c>
      <c r="T1010" s="102" t="s">
        <v>307</v>
      </c>
      <c r="U1010" s="102" t="s">
        <v>307</v>
      </c>
      <c r="V1010" s="102" t="s">
        <v>307</v>
      </c>
      <c r="W1010" s="102" t="s">
        <v>307</v>
      </c>
      <c r="X1010" s="84">
        <v>3.1329999999999999E-3</v>
      </c>
      <c r="Y1010" s="107">
        <v>2.6709999999999998</v>
      </c>
    </row>
    <row r="1011" spans="1:25" x14ac:dyDescent="0.2">
      <c r="A1011" s="102" t="s">
        <v>647</v>
      </c>
      <c r="B1011" s="102" t="s">
        <v>299</v>
      </c>
      <c r="C1011" s="102">
        <v>2</v>
      </c>
      <c r="D1011" s="102">
        <v>234628241</v>
      </c>
      <c r="E1011" s="102">
        <v>234628241</v>
      </c>
      <c r="F1011" s="102" t="s">
        <v>308</v>
      </c>
      <c r="G1011" s="102" t="s">
        <v>301</v>
      </c>
      <c r="H1011" s="103" t="s">
        <v>648</v>
      </c>
      <c r="I1011" s="103" t="s">
        <v>797</v>
      </c>
      <c r="J1011" s="103" t="s">
        <v>798</v>
      </c>
      <c r="K1011" s="102" t="s">
        <v>318</v>
      </c>
      <c r="L1011" s="102" t="s">
        <v>799</v>
      </c>
      <c r="M1011" s="102">
        <v>1</v>
      </c>
      <c r="N1011" s="102">
        <v>1</v>
      </c>
      <c r="O1011" s="102">
        <v>0</v>
      </c>
      <c r="P1011" s="104">
        <v>2.1276595744680851E-3</v>
      </c>
      <c r="Q1011" s="105">
        <v>2.5999999999999999E-3</v>
      </c>
      <c r="R1011" s="106">
        <v>4.7999999999999996E-3</v>
      </c>
      <c r="S1011" s="106" t="s">
        <v>263</v>
      </c>
      <c r="T1011" s="102">
        <v>1.7999999999999999E-2</v>
      </c>
      <c r="U1011" s="102" t="s">
        <v>320</v>
      </c>
      <c r="V1011" s="102">
        <v>0.23</v>
      </c>
      <c r="W1011" s="102" t="s">
        <v>345</v>
      </c>
      <c r="X1011" s="84">
        <v>-0.69400099999999998</v>
      </c>
      <c r="Y1011" s="107">
        <v>0.02</v>
      </c>
    </row>
    <row r="1012" spans="1:25" x14ac:dyDescent="0.2">
      <c r="A1012" s="102" t="s">
        <v>647</v>
      </c>
      <c r="B1012" s="102" t="s">
        <v>299</v>
      </c>
      <c r="C1012" s="102">
        <v>2</v>
      </c>
      <c r="D1012" s="102">
        <v>234627608</v>
      </c>
      <c r="E1012" s="102">
        <v>234627608</v>
      </c>
      <c r="F1012" s="102" t="s">
        <v>300</v>
      </c>
      <c r="G1012" s="102" t="s">
        <v>308</v>
      </c>
      <c r="H1012" s="103" t="s">
        <v>648</v>
      </c>
      <c r="I1012" s="103" t="s">
        <v>1044</v>
      </c>
      <c r="J1012" s="103" t="s">
        <v>1045</v>
      </c>
      <c r="K1012" s="102" t="s">
        <v>318</v>
      </c>
      <c r="L1012" s="102" t="s">
        <v>1046</v>
      </c>
      <c r="M1012" s="102">
        <v>44</v>
      </c>
      <c r="N1012" s="102">
        <v>41</v>
      </c>
      <c r="O1012" s="102">
        <v>3</v>
      </c>
      <c r="P1012" s="104">
        <v>0.1</v>
      </c>
      <c r="Q1012" s="102">
        <v>0.09</v>
      </c>
      <c r="R1012" s="106">
        <v>0.1159</v>
      </c>
      <c r="S1012" s="106">
        <v>8.8190000000000004E-2</v>
      </c>
      <c r="T1012" s="102">
        <v>3.0000000000000001E-3</v>
      </c>
      <c r="U1012" s="102" t="s">
        <v>320</v>
      </c>
      <c r="V1012" s="102">
        <v>1</v>
      </c>
      <c r="W1012" s="102" t="s">
        <v>345</v>
      </c>
      <c r="X1012" s="84">
        <v>0.163136</v>
      </c>
      <c r="Y1012" s="107">
        <v>5.282</v>
      </c>
    </row>
    <row r="1013" spans="1:25" x14ac:dyDescent="0.2">
      <c r="A1013" s="102" t="s">
        <v>647</v>
      </c>
      <c r="B1013" s="102" t="s">
        <v>299</v>
      </c>
      <c r="C1013" s="102">
        <v>2</v>
      </c>
      <c r="D1013" s="102">
        <v>234628249</v>
      </c>
      <c r="E1013" s="102">
        <v>234628249</v>
      </c>
      <c r="F1013" s="102" t="s">
        <v>300</v>
      </c>
      <c r="G1013" s="102" t="s">
        <v>301</v>
      </c>
      <c r="H1013" s="103" t="s">
        <v>648</v>
      </c>
      <c r="I1013" s="103" t="s">
        <v>1424</v>
      </c>
      <c r="J1013" s="103" t="s">
        <v>1425</v>
      </c>
      <c r="K1013" s="102" t="s">
        <v>313</v>
      </c>
      <c r="L1013" s="102" t="s">
        <v>1426</v>
      </c>
      <c r="M1013" s="102">
        <v>1</v>
      </c>
      <c r="N1013" s="102">
        <v>1</v>
      </c>
      <c r="O1013" s="102">
        <v>0</v>
      </c>
      <c r="P1013" s="104">
        <v>2.1276595744680851E-3</v>
      </c>
      <c r="Q1013" s="105">
        <v>0.02</v>
      </c>
      <c r="R1013" s="106">
        <v>4.8999999999999998E-3</v>
      </c>
      <c r="S1013" s="106" t="s">
        <v>263</v>
      </c>
      <c r="T1013" s="102" t="s">
        <v>307</v>
      </c>
      <c r="U1013" s="102" t="s">
        <v>307</v>
      </c>
      <c r="V1013" s="102" t="s">
        <v>307</v>
      </c>
      <c r="W1013" s="102" t="s">
        <v>307</v>
      </c>
      <c r="X1013" s="84">
        <v>1.280035</v>
      </c>
      <c r="Y1013" s="107">
        <v>14.83</v>
      </c>
    </row>
    <row r="1014" spans="1:25" x14ac:dyDescent="0.2">
      <c r="A1014" s="102" t="s">
        <v>647</v>
      </c>
      <c r="B1014" s="102" t="s">
        <v>299</v>
      </c>
      <c r="C1014" s="102">
        <v>2</v>
      </c>
      <c r="D1014" s="102">
        <v>234627536</v>
      </c>
      <c r="E1014" s="102">
        <v>234627536</v>
      </c>
      <c r="F1014" s="102" t="s">
        <v>301</v>
      </c>
      <c r="G1014" s="102" t="s">
        <v>309</v>
      </c>
      <c r="H1014" s="103" t="s">
        <v>648</v>
      </c>
      <c r="I1014" s="103" t="s">
        <v>1756</v>
      </c>
      <c r="J1014" s="103" t="s">
        <v>1757</v>
      </c>
      <c r="K1014" s="102" t="s">
        <v>318</v>
      </c>
      <c r="L1014" s="102" t="s">
        <v>1758</v>
      </c>
      <c r="M1014" s="102">
        <v>32</v>
      </c>
      <c r="N1014" s="102">
        <v>29</v>
      </c>
      <c r="O1014" s="102">
        <v>3</v>
      </c>
      <c r="P1014" s="104">
        <v>7.4468085106382975E-2</v>
      </c>
      <c r="Q1014" s="105">
        <v>0.05</v>
      </c>
      <c r="R1014" s="106">
        <v>3.6799999999999999E-2</v>
      </c>
      <c r="S1014" s="106">
        <v>4.2365E-2</v>
      </c>
      <c r="T1014" s="102">
        <v>0.158</v>
      </c>
      <c r="U1014" s="102" t="s">
        <v>320</v>
      </c>
      <c r="V1014" s="102">
        <v>0.63</v>
      </c>
      <c r="W1014" s="102" t="s">
        <v>345</v>
      </c>
      <c r="X1014" s="84">
        <v>7.4137999999999996E-2</v>
      </c>
      <c r="Y1014" s="107">
        <v>3.8340000000000001</v>
      </c>
    </row>
    <row r="1015" spans="1:25" x14ac:dyDescent="0.2">
      <c r="A1015" s="102" t="s">
        <v>647</v>
      </c>
      <c r="B1015" s="102" t="s">
        <v>299</v>
      </c>
      <c r="C1015" s="102">
        <v>2</v>
      </c>
      <c r="D1015" s="102">
        <v>234627800</v>
      </c>
      <c r="E1015" s="102">
        <v>234627800</v>
      </c>
      <c r="F1015" s="102" t="s">
        <v>309</v>
      </c>
      <c r="G1015" s="102" t="s">
        <v>308</v>
      </c>
      <c r="H1015" s="103" t="s">
        <v>648</v>
      </c>
      <c r="I1015" s="103" t="s">
        <v>1959</v>
      </c>
      <c r="J1015" s="103" t="s">
        <v>1960</v>
      </c>
      <c r="K1015" s="102" t="s">
        <v>318</v>
      </c>
      <c r="L1015" s="102" t="s">
        <v>1961</v>
      </c>
      <c r="M1015" s="102">
        <v>1</v>
      </c>
      <c r="N1015" s="102">
        <v>1</v>
      </c>
      <c r="O1015" s="102">
        <v>0</v>
      </c>
      <c r="P1015" s="104">
        <v>2.1276595744680851E-3</v>
      </c>
      <c r="Q1015" s="105" t="s">
        <v>263</v>
      </c>
      <c r="R1015" s="106">
        <v>1.6500000000000001E-5</v>
      </c>
      <c r="S1015" s="106" t="s">
        <v>263</v>
      </c>
      <c r="T1015" s="102">
        <v>0.04</v>
      </c>
      <c r="U1015" s="102" t="s">
        <v>320</v>
      </c>
      <c r="V1015" s="102">
        <v>0.25</v>
      </c>
      <c r="W1015" s="102" t="s">
        <v>345</v>
      </c>
      <c r="X1015" s="84">
        <v>-0.25185099999999999</v>
      </c>
      <c r="Y1015" s="107">
        <v>0.505</v>
      </c>
    </row>
    <row r="1016" spans="1:25" x14ac:dyDescent="0.2">
      <c r="A1016" s="102" t="s">
        <v>647</v>
      </c>
      <c r="B1016" s="102" t="s">
        <v>299</v>
      </c>
      <c r="C1016" s="102">
        <v>2</v>
      </c>
      <c r="D1016" s="102">
        <v>234627761</v>
      </c>
      <c r="E1016" s="102">
        <v>234627761</v>
      </c>
      <c r="F1016" s="102" t="s">
        <v>308</v>
      </c>
      <c r="G1016" s="102" t="s">
        <v>301</v>
      </c>
      <c r="H1016" s="103" t="s">
        <v>648</v>
      </c>
      <c r="I1016" s="103" t="s">
        <v>2080</v>
      </c>
      <c r="J1016" s="103" t="s">
        <v>2081</v>
      </c>
      <c r="K1016" s="102" t="s">
        <v>318</v>
      </c>
      <c r="L1016" s="102" t="s">
        <v>2082</v>
      </c>
      <c r="M1016" s="102">
        <v>1</v>
      </c>
      <c r="N1016" s="102">
        <v>1</v>
      </c>
      <c r="O1016" s="102">
        <v>0</v>
      </c>
      <c r="P1016" s="104">
        <v>2.1276595744680851E-3</v>
      </c>
      <c r="Q1016" s="105" t="s">
        <v>263</v>
      </c>
      <c r="R1016" s="106">
        <v>3.3000000000000003E-5</v>
      </c>
      <c r="S1016" s="106" t="s">
        <v>263</v>
      </c>
      <c r="T1016" s="102">
        <v>3.0000000000000001E-3</v>
      </c>
      <c r="U1016" s="102" t="s">
        <v>320</v>
      </c>
      <c r="V1016" s="102">
        <v>0.59</v>
      </c>
      <c r="W1016" s="102" t="s">
        <v>345</v>
      </c>
      <c r="X1016" s="84">
        <v>-1.1619790000000001</v>
      </c>
      <c r="Y1016" s="107">
        <v>1E-3</v>
      </c>
    </row>
    <row r="1017" spans="1:25" x14ac:dyDescent="0.2">
      <c r="A1017" s="102" t="s">
        <v>647</v>
      </c>
      <c r="B1017" s="102" t="s">
        <v>299</v>
      </c>
      <c r="C1017" s="102">
        <v>2</v>
      </c>
      <c r="D1017" s="102">
        <v>234628225</v>
      </c>
      <c r="E1017" s="102">
        <v>234628225</v>
      </c>
      <c r="F1017" s="102" t="s">
        <v>301</v>
      </c>
      <c r="G1017" s="102" t="s">
        <v>300</v>
      </c>
      <c r="H1017" s="103" t="s">
        <v>648</v>
      </c>
      <c r="I1017" s="103" t="s">
        <v>1323</v>
      </c>
      <c r="J1017" s="103" t="s">
        <v>2235</v>
      </c>
      <c r="K1017" s="102" t="s">
        <v>313</v>
      </c>
      <c r="L1017" s="102" t="s">
        <v>2236</v>
      </c>
      <c r="M1017" s="102">
        <v>1</v>
      </c>
      <c r="N1017" s="102">
        <v>1</v>
      </c>
      <c r="O1017" s="102">
        <v>0</v>
      </c>
      <c r="P1017" s="104">
        <v>2.1276595744680851E-3</v>
      </c>
      <c r="Q1017" s="105" t="s">
        <v>263</v>
      </c>
      <c r="R1017" s="106">
        <v>8.2399999999999997E-5</v>
      </c>
      <c r="S1017" s="106" t="s">
        <v>263</v>
      </c>
      <c r="T1017" s="102" t="s">
        <v>307</v>
      </c>
      <c r="U1017" s="102" t="s">
        <v>307</v>
      </c>
      <c r="V1017" s="102" t="s">
        <v>307</v>
      </c>
      <c r="W1017" s="102" t="s">
        <v>307</v>
      </c>
      <c r="X1017" s="84">
        <v>-0.63505699999999998</v>
      </c>
      <c r="Y1017" s="107">
        <v>3.2000000000000001E-2</v>
      </c>
    </row>
    <row r="1018" spans="1:25" x14ac:dyDescent="0.2">
      <c r="A1018" s="102" t="s">
        <v>647</v>
      </c>
      <c r="B1018" s="102" t="s">
        <v>299</v>
      </c>
      <c r="C1018" s="102">
        <v>2</v>
      </c>
      <c r="D1018" s="102">
        <v>234627606</v>
      </c>
      <c r="E1018" s="102">
        <v>234627606</v>
      </c>
      <c r="F1018" s="102" t="s">
        <v>301</v>
      </c>
      <c r="G1018" s="102" t="s">
        <v>300</v>
      </c>
      <c r="H1018" s="103" t="s">
        <v>648</v>
      </c>
      <c r="I1018" s="103" t="s">
        <v>2299</v>
      </c>
      <c r="J1018" s="103" t="s">
        <v>2300</v>
      </c>
      <c r="K1018" s="102" t="s">
        <v>318</v>
      </c>
      <c r="L1018" s="102" t="s">
        <v>2301</v>
      </c>
      <c r="M1018" s="102">
        <v>1</v>
      </c>
      <c r="N1018" s="102">
        <v>1</v>
      </c>
      <c r="O1018" s="102">
        <v>0</v>
      </c>
      <c r="P1018" s="104">
        <v>2.1276595744680851E-3</v>
      </c>
      <c r="Q1018" s="105" t="s">
        <v>263</v>
      </c>
      <c r="R1018" s="106">
        <v>9.8900000000000005E-5</v>
      </c>
      <c r="S1018" s="106">
        <v>7.7000000000000001E-5</v>
      </c>
      <c r="T1018" s="102">
        <v>5.0000000000000001E-3</v>
      </c>
      <c r="U1018" s="102" t="s">
        <v>320</v>
      </c>
      <c r="V1018" s="102">
        <v>1</v>
      </c>
      <c r="W1018" s="102" t="s">
        <v>345</v>
      </c>
      <c r="X1018" s="84">
        <v>-0.161523</v>
      </c>
      <c r="Y1018" s="107">
        <v>0.92500000000000004</v>
      </c>
    </row>
    <row r="1019" spans="1:25" x14ac:dyDescent="0.2">
      <c r="A1019" s="102" t="s">
        <v>647</v>
      </c>
      <c r="B1019" s="102" t="s">
        <v>299</v>
      </c>
      <c r="C1019" s="102">
        <v>2</v>
      </c>
      <c r="D1019" s="102">
        <v>234627701</v>
      </c>
      <c r="E1019" s="102">
        <v>234627701</v>
      </c>
      <c r="F1019" s="102" t="s">
        <v>308</v>
      </c>
      <c r="G1019" s="102" t="s">
        <v>309</v>
      </c>
      <c r="H1019" s="103" t="s">
        <v>648</v>
      </c>
      <c r="I1019" s="103" t="s">
        <v>1064</v>
      </c>
      <c r="J1019" s="103" t="s">
        <v>2759</v>
      </c>
      <c r="K1019" s="102" t="s">
        <v>318</v>
      </c>
      <c r="L1019" s="102" t="s">
        <v>2760</v>
      </c>
      <c r="M1019" s="102">
        <v>1</v>
      </c>
      <c r="N1019" s="102">
        <v>1</v>
      </c>
      <c r="O1019" s="102">
        <v>0</v>
      </c>
      <c r="P1019" s="104">
        <v>2.1276595744680851E-3</v>
      </c>
      <c r="Q1019" s="105" t="s">
        <v>263</v>
      </c>
      <c r="R1019" s="106">
        <v>1.1999999999999999E-3</v>
      </c>
      <c r="S1019" s="106">
        <v>1.4610000000000001E-3</v>
      </c>
      <c r="T1019" s="102">
        <v>0</v>
      </c>
      <c r="U1019" s="102" t="s">
        <v>320</v>
      </c>
      <c r="V1019" s="102">
        <v>1</v>
      </c>
      <c r="W1019" s="102" t="s">
        <v>345</v>
      </c>
      <c r="X1019" s="84">
        <v>3.0630000000000002E-3</v>
      </c>
      <c r="Y1019" s="107">
        <v>2.67</v>
      </c>
    </row>
    <row r="1020" spans="1:25" x14ac:dyDescent="0.2">
      <c r="A1020" s="102" t="s">
        <v>647</v>
      </c>
      <c r="B1020" s="102" t="s">
        <v>299</v>
      </c>
      <c r="C1020" s="102">
        <v>2</v>
      </c>
      <c r="D1020" s="102">
        <v>234628292</v>
      </c>
      <c r="E1020" s="102">
        <v>234628292</v>
      </c>
      <c r="F1020" s="102" t="s">
        <v>309</v>
      </c>
      <c r="G1020" s="102" t="s">
        <v>301</v>
      </c>
      <c r="H1020" s="103" t="s">
        <v>648</v>
      </c>
      <c r="I1020" s="103" t="s">
        <v>2803</v>
      </c>
      <c r="J1020" s="103" t="s">
        <v>2804</v>
      </c>
      <c r="K1020" s="102" t="s">
        <v>318</v>
      </c>
      <c r="L1020" s="102" t="s">
        <v>2805</v>
      </c>
      <c r="M1020" s="102">
        <v>1</v>
      </c>
      <c r="N1020" s="102">
        <v>1</v>
      </c>
      <c r="O1020" s="102">
        <v>0</v>
      </c>
      <c r="P1020" s="104">
        <v>2.1276595744680851E-3</v>
      </c>
      <c r="Q1020" s="105" t="s">
        <v>263</v>
      </c>
      <c r="R1020" s="106">
        <v>1.6999999999999999E-3</v>
      </c>
      <c r="S1020" s="106">
        <v>2.3080000000000002E-3</v>
      </c>
      <c r="T1020" s="102">
        <v>0.88800000000000001</v>
      </c>
      <c r="U1020" s="102" t="s">
        <v>3511</v>
      </c>
      <c r="V1020" s="102">
        <v>0.01</v>
      </c>
      <c r="W1020" s="102" t="s">
        <v>321</v>
      </c>
      <c r="X1020" s="84">
        <v>2.2286779999999999</v>
      </c>
      <c r="Y1020" s="107">
        <v>21.6</v>
      </c>
    </row>
    <row r="1021" spans="1:25" x14ac:dyDescent="0.2">
      <c r="A1021" s="102" t="s">
        <v>647</v>
      </c>
      <c r="B1021" s="102" t="s">
        <v>299</v>
      </c>
      <c r="C1021" s="102">
        <v>2</v>
      </c>
      <c r="D1021" s="102">
        <v>234628144</v>
      </c>
      <c r="E1021" s="102">
        <v>234628144</v>
      </c>
      <c r="F1021" s="102" t="s">
        <v>300</v>
      </c>
      <c r="G1021" s="102" t="s">
        <v>309</v>
      </c>
      <c r="H1021" s="103" t="s">
        <v>648</v>
      </c>
      <c r="I1021" s="103" t="s">
        <v>3182</v>
      </c>
      <c r="J1021" s="103" t="s">
        <v>3183</v>
      </c>
      <c r="K1021" s="102" t="s">
        <v>313</v>
      </c>
      <c r="L1021" s="102" t="s">
        <v>263</v>
      </c>
      <c r="M1021" s="102">
        <v>1</v>
      </c>
      <c r="N1021" s="102">
        <v>1</v>
      </c>
      <c r="O1021" s="102">
        <v>0</v>
      </c>
      <c r="P1021" s="104">
        <v>2.1276595744680851E-3</v>
      </c>
      <c r="Q1021" s="105" t="s">
        <v>263</v>
      </c>
      <c r="R1021" s="106" t="s">
        <v>263</v>
      </c>
      <c r="S1021" s="106" t="s">
        <v>263</v>
      </c>
      <c r="T1021" s="102" t="s">
        <v>307</v>
      </c>
      <c r="U1021" s="102" t="s">
        <v>307</v>
      </c>
      <c r="V1021" s="102" t="s">
        <v>307</v>
      </c>
      <c r="W1021" s="102" t="s">
        <v>307</v>
      </c>
      <c r="X1021" s="84">
        <v>-0.12324599999999999</v>
      </c>
      <c r="Y1021" s="107">
        <v>1.198</v>
      </c>
    </row>
    <row r="1022" spans="1:25" x14ac:dyDescent="0.2">
      <c r="A1022" s="102" t="s">
        <v>647</v>
      </c>
      <c r="B1022" s="102" t="s">
        <v>299</v>
      </c>
      <c r="C1022" s="102">
        <v>2</v>
      </c>
      <c r="D1022" s="102">
        <v>234627937</v>
      </c>
      <c r="E1022" s="102">
        <v>234627937</v>
      </c>
      <c r="F1022" s="102" t="s">
        <v>300</v>
      </c>
      <c r="G1022" s="102" t="s">
        <v>301</v>
      </c>
      <c r="H1022" s="103" t="s">
        <v>648</v>
      </c>
      <c r="I1022" s="103" t="s">
        <v>3289</v>
      </c>
      <c r="J1022" s="103" t="s">
        <v>3290</v>
      </c>
      <c r="K1022" s="102" t="s">
        <v>313</v>
      </c>
      <c r="L1022" s="102" t="s">
        <v>3291</v>
      </c>
      <c r="M1022" s="102">
        <v>225</v>
      </c>
      <c r="N1022" s="102">
        <v>67</v>
      </c>
      <c r="O1022" s="102">
        <v>158</v>
      </c>
      <c r="P1022" s="104">
        <v>0.81489361702127661</v>
      </c>
      <c r="Q1022" s="102">
        <v>0.82</v>
      </c>
      <c r="R1022" s="106">
        <v>0.86639999999999995</v>
      </c>
      <c r="S1022" s="106">
        <v>0.87290500000000004</v>
      </c>
      <c r="T1022" s="102" t="s">
        <v>307</v>
      </c>
      <c r="U1022" s="102" t="s">
        <v>307</v>
      </c>
      <c r="V1022" s="102" t="s">
        <v>307</v>
      </c>
      <c r="W1022" s="102" t="s">
        <v>307</v>
      </c>
      <c r="X1022" s="84">
        <v>-9.9904000000000007E-2</v>
      </c>
      <c r="Y1022" s="107">
        <v>1.4019999999999999</v>
      </c>
    </row>
    <row r="1023" spans="1:25" x14ac:dyDescent="0.2">
      <c r="A1023" s="102" t="s">
        <v>647</v>
      </c>
      <c r="B1023" s="102" t="s">
        <v>299</v>
      </c>
      <c r="C1023" s="102">
        <v>2</v>
      </c>
      <c r="D1023" s="102">
        <v>234627508</v>
      </c>
      <c r="E1023" s="102">
        <v>234627508</v>
      </c>
      <c r="F1023" s="102" t="s">
        <v>309</v>
      </c>
      <c r="G1023" s="102" t="s">
        <v>308</v>
      </c>
      <c r="H1023" s="103" t="s">
        <v>648</v>
      </c>
      <c r="I1023" s="103" t="s">
        <v>3335</v>
      </c>
      <c r="J1023" s="103" t="s">
        <v>3336</v>
      </c>
      <c r="K1023" s="102" t="s">
        <v>313</v>
      </c>
      <c r="L1023" s="102" t="s">
        <v>3337</v>
      </c>
      <c r="M1023" s="102">
        <v>2</v>
      </c>
      <c r="N1023" s="102">
        <v>2</v>
      </c>
      <c r="O1023" s="102">
        <v>0</v>
      </c>
      <c r="P1023" s="104">
        <v>4.2553191489361703E-3</v>
      </c>
      <c r="Q1023" s="105" t="s">
        <v>263</v>
      </c>
      <c r="R1023" s="106">
        <v>2.0999999999999999E-3</v>
      </c>
      <c r="S1023" s="106">
        <v>1.384E-3</v>
      </c>
      <c r="T1023" s="102" t="s">
        <v>307</v>
      </c>
      <c r="U1023" s="102" t="s">
        <v>307</v>
      </c>
      <c r="V1023" s="102" t="s">
        <v>307</v>
      </c>
      <c r="W1023" s="102" t="s">
        <v>307</v>
      </c>
      <c r="X1023" s="84">
        <v>-0.13969300000000001</v>
      </c>
      <c r="Y1023" s="107">
        <v>1.0720000000000001</v>
      </c>
    </row>
    <row r="1024" spans="1:25" x14ac:dyDescent="0.2">
      <c r="A1024" s="102" t="s">
        <v>1461</v>
      </c>
      <c r="B1024" s="102" t="s">
        <v>299</v>
      </c>
      <c r="C1024" s="102">
        <v>2</v>
      </c>
      <c r="D1024" s="102">
        <v>234602277</v>
      </c>
      <c r="E1024" s="102">
        <v>234602277</v>
      </c>
      <c r="F1024" s="102" t="s">
        <v>308</v>
      </c>
      <c r="G1024" s="102" t="s">
        <v>300</v>
      </c>
      <c r="H1024" s="103" t="s">
        <v>1462</v>
      </c>
      <c r="I1024" s="103" t="s">
        <v>1463</v>
      </c>
      <c r="J1024" s="103" t="s">
        <v>1464</v>
      </c>
      <c r="K1024" s="102" t="s">
        <v>313</v>
      </c>
      <c r="L1024" s="102" t="s">
        <v>1465</v>
      </c>
      <c r="M1024" s="102">
        <v>6</v>
      </c>
      <c r="N1024" s="102">
        <v>6</v>
      </c>
      <c r="O1024" s="102">
        <v>0</v>
      </c>
      <c r="P1024" s="104">
        <v>1.276595744680851E-2</v>
      </c>
      <c r="Q1024" s="105">
        <v>0.02</v>
      </c>
      <c r="R1024" s="106">
        <v>3.8399999999999997E-2</v>
      </c>
      <c r="S1024" s="106">
        <v>5.6358999999999999E-2</v>
      </c>
      <c r="T1024" s="102" t="s">
        <v>307</v>
      </c>
      <c r="U1024" s="102" t="s">
        <v>307</v>
      </c>
      <c r="V1024" s="102" t="s">
        <v>307</v>
      </c>
      <c r="W1024" s="102" t="s">
        <v>307</v>
      </c>
      <c r="X1024" s="84">
        <v>0.51159200000000005</v>
      </c>
      <c r="Y1024" s="107">
        <v>9.49</v>
      </c>
    </row>
    <row r="1025" spans="1:25" x14ac:dyDescent="0.2">
      <c r="A1025" s="102" t="s">
        <v>1461</v>
      </c>
      <c r="B1025" s="102" t="s">
        <v>299</v>
      </c>
      <c r="C1025" s="102">
        <v>2</v>
      </c>
      <c r="D1025" s="102">
        <v>234602191</v>
      </c>
      <c r="E1025" s="102">
        <v>234602191</v>
      </c>
      <c r="F1025" s="102" t="s">
        <v>309</v>
      </c>
      <c r="G1025" s="102" t="s">
        <v>308</v>
      </c>
      <c r="H1025" s="103" t="s">
        <v>1462</v>
      </c>
      <c r="I1025" s="103" t="s">
        <v>1901</v>
      </c>
      <c r="J1025" s="103" t="s">
        <v>1902</v>
      </c>
      <c r="K1025" s="102" t="s">
        <v>318</v>
      </c>
      <c r="L1025" s="102" t="s">
        <v>1903</v>
      </c>
      <c r="M1025" s="102">
        <v>129</v>
      </c>
      <c r="N1025" s="102">
        <v>105</v>
      </c>
      <c r="O1025" s="102">
        <v>24</v>
      </c>
      <c r="P1025" s="104">
        <v>0.32553191489361705</v>
      </c>
      <c r="Q1025" s="102">
        <v>0.31</v>
      </c>
      <c r="R1025" s="106">
        <v>0.31330000000000002</v>
      </c>
      <c r="S1025" s="106">
        <v>0.30462899999999998</v>
      </c>
      <c r="T1025" s="102">
        <v>0</v>
      </c>
      <c r="U1025" s="102" t="s">
        <v>320</v>
      </c>
      <c r="V1025" s="102">
        <v>0.5</v>
      </c>
      <c r="W1025" s="102" t="s">
        <v>345</v>
      </c>
      <c r="X1025" s="84">
        <v>-0.17768500000000001</v>
      </c>
      <c r="Y1025" s="107">
        <v>0.83</v>
      </c>
    </row>
    <row r="1026" spans="1:25" x14ac:dyDescent="0.2">
      <c r="A1026" s="102" t="s">
        <v>1461</v>
      </c>
      <c r="B1026" s="102" t="s">
        <v>299</v>
      </c>
      <c r="C1026" s="102">
        <v>2</v>
      </c>
      <c r="D1026" s="102">
        <v>234602202</v>
      </c>
      <c r="E1026" s="102">
        <v>234602202</v>
      </c>
      <c r="F1026" s="102" t="s">
        <v>309</v>
      </c>
      <c r="G1026" s="102" t="s">
        <v>301</v>
      </c>
      <c r="H1026" s="103" t="s">
        <v>1462</v>
      </c>
      <c r="I1026" s="103" t="s">
        <v>2217</v>
      </c>
      <c r="J1026" s="103" t="s">
        <v>2218</v>
      </c>
      <c r="K1026" s="102" t="s">
        <v>318</v>
      </c>
      <c r="L1026" s="102" t="s">
        <v>2219</v>
      </c>
      <c r="M1026" s="102">
        <v>132</v>
      </c>
      <c r="N1026" s="102">
        <v>105</v>
      </c>
      <c r="O1026" s="102">
        <v>27</v>
      </c>
      <c r="P1026" s="104">
        <v>0.33829787234042552</v>
      </c>
      <c r="Q1026" s="102">
        <v>0.33</v>
      </c>
      <c r="R1026" s="106">
        <v>0.34570000000000001</v>
      </c>
      <c r="S1026" s="106">
        <v>0.33992</v>
      </c>
      <c r="T1026" s="102">
        <v>0.10299999999999999</v>
      </c>
      <c r="U1026" s="102" t="s">
        <v>320</v>
      </c>
      <c r="V1026" s="102">
        <v>0.02</v>
      </c>
      <c r="W1026" s="102" t="s">
        <v>321</v>
      </c>
      <c r="X1026" s="84">
        <v>1.2775160000000001</v>
      </c>
      <c r="Y1026" s="107">
        <v>14.81</v>
      </c>
    </row>
    <row r="1027" spans="1:25" x14ac:dyDescent="0.2">
      <c r="A1027" s="102" t="s">
        <v>1461</v>
      </c>
      <c r="B1027" s="102" t="s">
        <v>299</v>
      </c>
      <c r="C1027" s="102">
        <v>2</v>
      </c>
      <c r="D1027" s="102">
        <v>234601965</v>
      </c>
      <c r="E1027" s="102">
        <v>234601965</v>
      </c>
      <c r="F1027" s="102" t="s">
        <v>309</v>
      </c>
      <c r="G1027" s="102" t="s">
        <v>308</v>
      </c>
      <c r="H1027" s="103" t="s">
        <v>1462</v>
      </c>
      <c r="I1027" s="103" t="s">
        <v>2253</v>
      </c>
      <c r="J1027" s="103" t="s">
        <v>2254</v>
      </c>
      <c r="K1027" s="102" t="s">
        <v>313</v>
      </c>
      <c r="L1027" s="102" t="s">
        <v>2255</v>
      </c>
      <c r="M1027" s="102">
        <v>132</v>
      </c>
      <c r="N1027" s="102">
        <v>105</v>
      </c>
      <c r="O1027" s="102">
        <v>27</v>
      </c>
      <c r="P1027" s="104">
        <v>0.33829787234042552</v>
      </c>
      <c r="Q1027" s="102">
        <v>0.33</v>
      </c>
      <c r="R1027" s="106">
        <v>0.35189999999999999</v>
      </c>
      <c r="S1027" s="106">
        <v>0.36052600000000001</v>
      </c>
      <c r="T1027" s="102" t="s">
        <v>307</v>
      </c>
      <c r="U1027" s="102" t="s">
        <v>307</v>
      </c>
      <c r="V1027" s="102" t="s">
        <v>307</v>
      </c>
      <c r="W1027" s="102" t="s">
        <v>307</v>
      </c>
      <c r="X1027" s="84">
        <v>0.39941100000000002</v>
      </c>
      <c r="Y1027" s="107">
        <v>8.3819999999999997</v>
      </c>
    </row>
    <row r="1028" spans="1:25" x14ac:dyDescent="0.2">
      <c r="A1028" s="102" t="s">
        <v>1461</v>
      </c>
      <c r="B1028" s="102" t="s">
        <v>299</v>
      </c>
      <c r="C1028" s="102">
        <v>2</v>
      </c>
      <c r="D1028" s="102">
        <v>234601669</v>
      </c>
      <c r="E1028" s="102">
        <v>234601669</v>
      </c>
      <c r="F1028" s="102" t="s">
        <v>300</v>
      </c>
      <c r="G1028" s="102" t="s">
        <v>308</v>
      </c>
      <c r="H1028" s="103" t="s">
        <v>1462</v>
      </c>
      <c r="I1028" s="103" t="s">
        <v>2409</v>
      </c>
      <c r="J1028" s="103" t="s">
        <v>2410</v>
      </c>
      <c r="K1028" s="102" t="s">
        <v>318</v>
      </c>
      <c r="L1028" s="102" t="s">
        <v>2411</v>
      </c>
      <c r="M1028" s="102">
        <v>153</v>
      </c>
      <c r="N1028" s="102">
        <v>108</v>
      </c>
      <c r="O1028" s="102">
        <v>45</v>
      </c>
      <c r="P1028" s="104">
        <v>0.42127659574468085</v>
      </c>
      <c r="Q1028" s="102">
        <v>0.38</v>
      </c>
      <c r="R1028" s="106">
        <v>0.3901</v>
      </c>
      <c r="S1028" s="106">
        <v>0.404198</v>
      </c>
      <c r="T1028" s="102">
        <v>0</v>
      </c>
      <c r="U1028" s="102" t="s">
        <v>320</v>
      </c>
      <c r="V1028" s="102">
        <v>1</v>
      </c>
      <c r="W1028" s="102" t="s">
        <v>345</v>
      </c>
      <c r="X1028" s="84">
        <v>0.17186499999999999</v>
      </c>
      <c r="Y1028" s="107">
        <v>5.4169999999999998</v>
      </c>
    </row>
    <row r="1029" spans="1:25" x14ac:dyDescent="0.2">
      <c r="A1029" s="102" t="s">
        <v>1059</v>
      </c>
      <c r="B1029" s="102" t="s">
        <v>299</v>
      </c>
      <c r="C1029" s="102">
        <v>2</v>
      </c>
      <c r="D1029" s="102">
        <v>234526784</v>
      </c>
      <c r="E1029" s="102">
        <v>234526784</v>
      </c>
      <c r="F1029" s="102" t="s">
        <v>301</v>
      </c>
      <c r="G1029" s="102" t="s">
        <v>300</v>
      </c>
      <c r="H1029" s="103" t="s">
        <v>1060</v>
      </c>
      <c r="I1029" s="103" t="s">
        <v>1061</v>
      </c>
      <c r="J1029" s="103" t="s">
        <v>1062</v>
      </c>
      <c r="K1029" s="102" t="s">
        <v>318</v>
      </c>
      <c r="L1029" s="102" t="s">
        <v>1063</v>
      </c>
      <c r="M1029" s="102">
        <v>1</v>
      </c>
      <c r="N1029" s="102">
        <v>1</v>
      </c>
      <c r="O1029" s="102">
        <v>0</v>
      </c>
      <c r="P1029" s="104">
        <v>2.1276595744680851E-3</v>
      </c>
      <c r="Q1029" s="105">
        <v>0.01</v>
      </c>
      <c r="R1029" s="106">
        <v>4.7000000000000002E-3</v>
      </c>
      <c r="S1029" s="106">
        <v>4.3059999999999999E-3</v>
      </c>
      <c r="T1029" s="102">
        <v>0.95499999999999996</v>
      </c>
      <c r="U1029" s="102" t="s">
        <v>3512</v>
      </c>
      <c r="V1029" s="102">
        <v>0.33</v>
      </c>
      <c r="W1029" s="102" t="s">
        <v>345</v>
      </c>
      <c r="X1029" s="84">
        <v>2.4131499999999999</v>
      </c>
      <c r="Y1029" s="107">
        <v>22.4</v>
      </c>
    </row>
    <row r="1030" spans="1:25" x14ac:dyDescent="0.2">
      <c r="A1030" s="102" t="s">
        <v>1059</v>
      </c>
      <c r="B1030" s="102" t="s">
        <v>299</v>
      </c>
      <c r="C1030" s="102">
        <v>2</v>
      </c>
      <c r="D1030" s="102">
        <v>234527118</v>
      </c>
      <c r="E1030" s="102">
        <v>234527118</v>
      </c>
      <c r="F1030" s="102" t="s">
        <v>309</v>
      </c>
      <c r="G1030" s="102" t="s">
        <v>308</v>
      </c>
      <c r="H1030" s="103" t="s">
        <v>1060</v>
      </c>
      <c r="I1030" s="103" t="s">
        <v>1181</v>
      </c>
      <c r="J1030" s="103" t="s">
        <v>1182</v>
      </c>
      <c r="K1030" s="102" t="s">
        <v>313</v>
      </c>
      <c r="L1030" s="102" t="s">
        <v>1183</v>
      </c>
      <c r="M1030" s="102">
        <v>65</v>
      </c>
      <c r="N1030" s="102">
        <v>58</v>
      </c>
      <c r="O1030" s="102">
        <v>7</v>
      </c>
      <c r="P1030" s="104">
        <v>0.15319148936170213</v>
      </c>
      <c r="Q1030" s="102">
        <v>0.15</v>
      </c>
      <c r="R1030" s="106">
        <v>0.13370000000000001</v>
      </c>
      <c r="S1030" s="106">
        <v>0.17192099999999999</v>
      </c>
      <c r="T1030" s="102" t="s">
        <v>307</v>
      </c>
      <c r="U1030" s="102" t="s">
        <v>307</v>
      </c>
      <c r="V1030" s="102" t="s">
        <v>307</v>
      </c>
      <c r="W1030" s="102" t="s">
        <v>307</v>
      </c>
      <c r="X1030" s="84">
        <v>-0.483574</v>
      </c>
      <c r="Y1030" s="107">
        <v>9.9000000000000005E-2</v>
      </c>
    </row>
    <row r="1031" spans="1:25" x14ac:dyDescent="0.2">
      <c r="A1031" s="102" t="s">
        <v>1059</v>
      </c>
      <c r="B1031" s="102" t="s">
        <v>299</v>
      </c>
      <c r="C1031" s="102">
        <v>2</v>
      </c>
      <c r="D1031" s="102">
        <v>234526794</v>
      </c>
      <c r="E1031" s="102">
        <v>234526794</v>
      </c>
      <c r="F1031" s="102" t="s">
        <v>300</v>
      </c>
      <c r="G1031" s="102" t="s">
        <v>308</v>
      </c>
      <c r="H1031" s="103" t="s">
        <v>1060</v>
      </c>
      <c r="I1031" s="103" t="s">
        <v>1373</v>
      </c>
      <c r="J1031" s="103" t="s">
        <v>1374</v>
      </c>
      <c r="K1031" s="102" t="s">
        <v>313</v>
      </c>
      <c r="L1031" s="102" t="s">
        <v>1375</v>
      </c>
      <c r="M1031" s="102">
        <v>8</v>
      </c>
      <c r="N1031" s="102">
        <v>8</v>
      </c>
      <c r="O1031" s="102">
        <v>0</v>
      </c>
      <c r="P1031" s="104">
        <v>1.7021276595744681E-2</v>
      </c>
      <c r="Q1031" s="105">
        <v>0.01</v>
      </c>
      <c r="R1031" s="106">
        <v>1.24E-2</v>
      </c>
      <c r="S1031" s="106">
        <v>1.3302E-2</v>
      </c>
      <c r="T1031" s="102" t="s">
        <v>307</v>
      </c>
      <c r="U1031" s="102" t="s">
        <v>307</v>
      </c>
      <c r="V1031" s="102" t="s">
        <v>307</v>
      </c>
      <c r="W1031" s="102" t="s">
        <v>307</v>
      </c>
      <c r="X1031" s="84">
        <v>-0.29549900000000001</v>
      </c>
      <c r="Y1031" s="107">
        <v>0.376</v>
      </c>
    </row>
    <row r="1032" spans="1:25" x14ac:dyDescent="0.2">
      <c r="A1032" s="102" t="s">
        <v>1059</v>
      </c>
      <c r="B1032" s="102" t="s">
        <v>299</v>
      </c>
      <c r="C1032" s="102">
        <v>2</v>
      </c>
      <c r="D1032" s="102">
        <v>234527183</v>
      </c>
      <c r="E1032" s="102">
        <v>234527183</v>
      </c>
      <c r="F1032" s="102" t="s">
        <v>308</v>
      </c>
      <c r="G1032" s="102" t="s">
        <v>309</v>
      </c>
      <c r="H1032" s="103" t="s">
        <v>1060</v>
      </c>
      <c r="I1032" s="103" t="s">
        <v>1526</v>
      </c>
      <c r="J1032" s="103" t="s">
        <v>1527</v>
      </c>
      <c r="K1032" s="102" t="s">
        <v>318</v>
      </c>
      <c r="L1032" s="102" t="s">
        <v>1528</v>
      </c>
      <c r="M1032" s="102">
        <v>13</v>
      </c>
      <c r="N1032" s="102">
        <v>13</v>
      </c>
      <c r="O1032" s="102">
        <v>0</v>
      </c>
      <c r="P1032" s="104">
        <v>2.7659574468085105E-2</v>
      </c>
      <c r="Q1032" s="105">
        <v>0.02</v>
      </c>
      <c r="R1032" s="106">
        <v>1.23E-2</v>
      </c>
      <c r="S1032" s="106">
        <v>1.6376999999999999E-2</v>
      </c>
      <c r="T1032" s="102">
        <v>1</v>
      </c>
      <c r="U1032" s="102" t="s">
        <v>3512</v>
      </c>
      <c r="V1032" s="102">
        <v>0</v>
      </c>
      <c r="W1032" s="102" t="s">
        <v>321</v>
      </c>
      <c r="X1032" s="84">
        <v>3.0131600000000001</v>
      </c>
      <c r="Y1032" s="107">
        <v>23.7</v>
      </c>
    </row>
    <row r="1033" spans="1:25" x14ac:dyDescent="0.2">
      <c r="A1033" s="102" t="s">
        <v>1059</v>
      </c>
      <c r="B1033" s="102" t="s">
        <v>299</v>
      </c>
      <c r="C1033" s="102">
        <v>2</v>
      </c>
      <c r="D1033" s="102">
        <v>234526871</v>
      </c>
      <c r="E1033" s="102">
        <v>234526871</v>
      </c>
      <c r="F1033" s="102" t="s">
        <v>301</v>
      </c>
      <c r="G1033" s="102" t="s">
        <v>308</v>
      </c>
      <c r="H1033" s="103" t="s">
        <v>1060</v>
      </c>
      <c r="I1033" s="103" t="s">
        <v>1734</v>
      </c>
      <c r="J1033" s="103" t="s">
        <v>1735</v>
      </c>
      <c r="K1033" s="102" t="s">
        <v>318</v>
      </c>
      <c r="L1033" s="102" t="s">
        <v>1736</v>
      </c>
      <c r="M1033" s="102">
        <v>93</v>
      </c>
      <c r="N1033" s="102">
        <v>83</v>
      </c>
      <c r="O1033" s="102">
        <v>10</v>
      </c>
      <c r="P1033" s="104">
        <v>0.21914893617021278</v>
      </c>
      <c r="Q1033" s="102">
        <v>0.26</v>
      </c>
      <c r="R1033" s="106">
        <v>0.26740000000000003</v>
      </c>
      <c r="S1033" s="106">
        <v>0.19006600000000001</v>
      </c>
      <c r="T1033" s="102">
        <v>0.11600000000000001</v>
      </c>
      <c r="U1033" s="102" t="s">
        <v>320</v>
      </c>
      <c r="V1033" s="102">
        <v>0</v>
      </c>
      <c r="W1033" s="102" t="s">
        <v>321</v>
      </c>
      <c r="X1033" s="84">
        <v>0.325322</v>
      </c>
      <c r="Y1033" s="107">
        <v>7.5350000000000001</v>
      </c>
    </row>
    <row r="1034" spans="1:25" x14ac:dyDescent="0.2">
      <c r="A1034" s="102" t="s">
        <v>1059</v>
      </c>
      <c r="B1034" s="102" t="s">
        <v>299</v>
      </c>
      <c r="C1034" s="102">
        <v>2</v>
      </c>
      <c r="D1034" s="102">
        <v>234526975</v>
      </c>
      <c r="E1034" s="102">
        <v>234526975</v>
      </c>
      <c r="F1034" s="102" t="s">
        <v>301</v>
      </c>
      <c r="G1034" s="102" t="s">
        <v>300</v>
      </c>
      <c r="H1034" s="103" t="s">
        <v>1060</v>
      </c>
      <c r="I1034" s="103" t="s">
        <v>2472</v>
      </c>
      <c r="J1034" s="103" t="s">
        <v>2473</v>
      </c>
      <c r="K1034" s="102" t="s">
        <v>318</v>
      </c>
      <c r="L1034" s="102" t="s">
        <v>2474</v>
      </c>
      <c r="M1034" s="102">
        <v>1</v>
      </c>
      <c r="N1034" s="102">
        <v>1</v>
      </c>
      <c r="O1034" s="102">
        <v>0</v>
      </c>
      <c r="P1034" s="104">
        <v>2.1276595744680851E-3</v>
      </c>
      <c r="Q1034" s="105" t="s">
        <v>263</v>
      </c>
      <c r="R1034" s="106">
        <v>2.0000000000000001E-4</v>
      </c>
      <c r="S1034" s="106">
        <v>2.31E-4</v>
      </c>
      <c r="T1034" s="102">
        <v>0</v>
      </c>
      <c r="U1034" s="102" t="s">
        <v>320</v>
      </c>
      <c r="V1034" s="102">
        <v>0.1</v>
      </c>
      <c r="W1034" s="102" t="s">
        <v>345</v>
      </c>
      <c r="X1034" s="84">
        <v>-0.127055</v>
      </c>
      <c r="Y1034" s="107">
        <v>1.1679999999999999</v>
      </c>
    </row>
    <row r="1035" spans="1:25" x14ac:dyDescent="0.2">
      <c r="A1035" s="102" t="s">
        <v>1059</v>
      </c>
      <c r="B1035" s="102" t="s">
        <v>299</v>
      </c>
      <c r="C1035" s="102">
        <v>2</v>
      </c>
      <c r="D1035" s="102">
        <v>234526778</v>
      </c>
      <c r="E1035" s="102">
        <v>234526778</v>
      </c>
      <c r="F1035" s="102" t="s">
        <v>300</v>
      </c>
      <c r="G1035" s="102" t="s">
        <v>301</v>
      </c>
      <c r="H1035" s="103" t="s">
        <v>1060</v>
      </c>
      <c r="I1035" s="103" t="s">
        <v>2541</v>
      </c>
      <c r="J1035" s="103" t="s">
        <v>2542</v>
      </c>
      <c r="K1035" s="102" t="s">
        <v>318</v>
      </c>
      <c r="L1035" s="102" t="s">
        <v>2543</v>
      </c>
      <c r="M1035" s="102">
        <v>1</v>
      </c>
      <c r="N1035" s="102">
        <v>1</v>
      </c>
      <c r="O1035" s="102">
        <v>0</v>
      </c>
      <c r="P1035" s="104">
        <v>2.1276595744680851E-3</v>
      </c>
      <c r="Q1035" s="105" t="s">
        <v>263</v>
      </c>
      <c r="R1035" s="106">
        <v>2.9999999999999997E-4</v>
      </c>
      <c r="S1035" s="106" t="s">
        <v>263</v>
      </c>
      <c r="T1035" s="102">
        <v>0.97599999999999998</v>
      </c>
      <c r="U1035" s="102" t="s">
        <v>3512</v>
      </c>
      <c r="V1035" s="102">
        <v>0</v>
      </c>
      <c r="W1035" s="102" t="s">
        <v>321</v>
      </c>
      <c r="X1035" s="84">
        <v>3.6964299999999999</v>
      </c>
      <c r="Y1035" s="107">
        <v>25.9</v>
      </c>
    </row>
    <row r="1036" spans="1:25" x14ac:dyDescent="0.2">
      <c r="A1036" s="102" t="s">
        <v>1059</v>
      </c>
      <c r="B1036" s="102" t="s">
        <v>299</v>
      </c>
      <c r="C1036" s="102">
        <v>2</v>
      </c>
      <c r="D1036" s="102">
        <v>234526443</v>
      </c>
      <c r="E1036" s="102">
        <v>234526443</v>
      </c>
      <c r="F1036" s="102" t="s">
        <v>309</v>
      </c>
      <c r="G1036" s="102" t="s">
        <v>308</v>
      </c>
      <c r="H1036" s="103" t="s">
        <v>1060</v>
      </c>
      <c r="I1036" s="103" t="s">
        <v>2557</v>
      </c>
      <c r="J1036" s="103" t="s">
        <v>2558</v>
      </c>
      <c r="K1036" s="102" t="s">
        <v>313</v>
      </c>
      <c r="L1036" s="102" t="s">
        <v>2559</v>
      </c>
      <c r="M1036" s="102">
        <v>1</v>
      </c>
      <c r="N1036" s="102">
        <v>1</v>
      </c>
      <c r="O1036" s="102">
        <v>0</v>
      </c>
      <c r="P1036" s="104">
        <v>2.1276595744680851E-3</v>
      </c>
      <c r="Q1036" s="105" t="s">
        <v>263</v>
      </c>
      <c r="R1036" s="106">
        <v>2.9999999999999997E-4</v>
      </c>
      <c r="S1036" s="106">
        <v>2.31E-4</v>
      </c>
      <c r="T1036" s="102" t="s">
        <v>307</v>
      </c>
      <c r="U1036" s="102" t="s">
        <v>307</v>
      </c>
      <c r="V1036" s="102" t="s">
        <v>307</v>
      </c>
      <c r="W1036" s="102" t="s">
        <v>307</v>
      </c>
      <c r="X1036" s="84">
        <v>0.39565</v>
      </c>
      <c r="Y1036" s="107">
        <v>8.3409999999999993</v>
      </c>
    </row>
    <row r="1037" spans="1:25" x14ac:dyDescent="0.2">
      <c r="A1037" s="102" t="s">
        <v>1184</v>
      </c>
      <c r="B1037" s="102" t="s">
        <v>299</v>
      </c>
      <c r="C1037" s="102">
        <v>2</v>
      </c>
      <c r="D1037" s="102">
        <v>234580805</v>
      </c>
      <c r="E1037" s="102">
        <v>234580805</v>
      </c>
      <c r="F1037" s="102" t="s">
        <v>308</v>
      </c>
      <c r="G1037" s="102" t="s">
        <v>309</v>
      </c>
      <c r="H1037" s="103" t="s">
        <v>1185</v>
      </c>
      <c r="I1037" s="103" t="s">
        <v>807</v>
      </c>
      <c r="J1037" s="103" t="s">
        <v>1186</v>
      </c>
      <c r="K1037" s="102" t="s">
        <v>313</v>
      </c>
      <c r="L1037" s="102" t="s">
        <v>1187</v>
      </c>
      <c r="M1037" s="102">
        <v>3</v>
      </c>
      <c r="N1037" s="102">
        <v>3</v>
      </c>
      <c r="O1037" s="102">
        <v>0</v>
      </c>
      <c r="P1037" s="104">
        <v>6.382978723404255E-3</v>
      </c>
      <c r="Q1037" s="105">
        <v>0.01</v>
      </c>
      <c r="R1037" s="106">
        <v>5.3E-3</v>
      </c>
      <c r="S1037" s="106">
        <v>6.1510000000000002E-3</v>
      </c>
      <c r="T1037" s="102" t="s">
        <v>307</v>
      </c>
      <c r="U1037" s="102" t="s">
        <v>307</v>
      </c>
      <c r="V1037" s="102" t="s">
        <v>307</v>
      </c>
      <c r="W1037" s="102" t="s">
        <v>307</v>
      </c>
      <c r="X1037" s="84">
        <v>0.48655500000000002</v>
      </c>
      <c r="Y1037" s="107">
        <v>9.2579999999999991</v>
      </c>
    </row>
    <row r="1038" spans="1:25" x14ac:dyDescent="0.2">
      <c r="A1038" s="102" t="s">
        <v>1184</v>
      </c>
      <c r="B1038" s="102" t="s">
        <v>299</v>
      </c>
      <c r="C1038" s="102">
        <v>2</v>
      </c>
      <c r="D1038" s="102">
        <v>234580678</v>
      </c>
      <c r="E1038" s="102">
        <v>234580678</v>
      </c>
      <c r="F1038" s="102" t="s">
        <v>300</v>
      </c>
      <c r="G1038" s="102" t="s">
        <v>301</v>
      </c>
      <c r="H1038" s="103" t="s">
        <v>1185</v>
      </c>
      <c r="I1038" s="103" t="s">
        <v>1442</v>
      </c>
      <c r="J1038" s="103" t="s">
        <v>1443</v>
      </c>
      <c r="K1038" s="102" t="s">
        <v>318</v>
      </c>
      <c r="L1038" s="102" t="s">
        <v>1444</v>
      </c>
      <c r="M1038" s="102">
        <v>5</v>
      </c>
      <c r="N1038" s="102">
        <v>5</v>
      </c>
      <c r="O1038" s="102">
        <v>0</v>
      </c>
      <c r="P1038" s="104">
        <v>1.0638297872340425E-2</v>
      </c>
      <c r="Q1038" s="105">
        <v>0.02</v>
      </c>
      <c r="R1038" s="106">
        <v>1.09E-2</v>
      </c>
      <c r="S1038" s="106">
        <v>9.6109999999999998E-3</v>
      </c>
      <c r="T1038" s="102">
        <v>0.20100000000000001</v>
      </c>
      <c r="U1038" s="102" t="s">
        <v>320</v>
      </c>
      <c r="V1038" s="102">
        <v>0.34</v>
      </c>
      <c r="W1038" s="102" t="s">
        <v>345</v>
      </c>
      <c r="X1038" s="84">
        <v>1.6457280000000001</v>
      </c>
      <c r="Y1038" s="107">
        <v>16.489999999999998</v>
      </c>
    </row>
    <row r="1039" spans="1:25" x14ac:dyDescent="0.2">
      <c r="A1039" s="102" t="s">
        <v>1184</v>
      </c>
      <c r="B1039" s="102" t="s">
        <v>299</v>
      </c>
      <c r="C1039" s="102">
        <v>2</v>
      </c>
      <c r="D1039" s="102">
        <v>234581106</v>
      </c>
      <c r="E1039" s="102">
        <v>234581106</v>
      </c>
      <c r="F1039" s="102" t="s">
        <v>300</v>
      </c>
      <c r="G1039" s="102" t="s">
        <v>301</v>
      </c>
      <c r="H1039" s="103" t="s">
        <v>1185</v>
      </c>
      <c r="I1039" s="103" t="s">
        <v>2386</v>
      </c>
      <c r="J1039" s="103" t="s">
        <v>2387</v>
      </c>
      <c r="K1039" s="102" t="s">
        <v>318</v>
      </c>
      <c r="L1039" s="102" t="s">
        <v>2388</v>
      </c>
      <c r="M1039" s="102">
        <v>1</v>
      </c>
      <c r="N1039" s="102">
        <v>1</v>
      </c>
      <c r="O1039" s="102">
        <v>0</v>
      </c>
      <c r="P1039" s="104">
        <v>2.1276595744680851E-3</v>
      </c>
      <c r="Q1039" s="105" t="s">
        <v>263</v>
      </c>
      <c r="R1039" s="106">
        <v>1E-4</v>
      </c>
      <c r="S1039" s="106">
        <v>2.31E-4</v>
      </c>
      <c r="T1039" s="102">
        <v>1.2E-2</v>
      </c>
      <c r="U1039" s="102" t="s">
        <v>320</v>
      </c>
      <c r="V1039" s="102">
        <v>0.04</v>
      </c>
      <c r="W1039" s="102" t="s">
        <v>321</v>
      </c>
      <c r="X1039" s="84">
        <v>1.5667329999999999</v>
      </c>
      <c r="Y1039" s="107">
        <v>16.11</v>
      </c>
    </row>
    <row r="1040" spans="1:25" x14ac:dyDescent="0.2">
      <c r="A1040" s="102" t="s">
        <v>1184</v>
      </c>
      <c r="B1040" s="102" t="s">
        <v>299</v>
      </c>
      <c r="C1040" s="102">
        <v>2</v>
      </c>
      <c r="D1040" s="102">
        <v>234581127</v>
      </c>
      <c r="E1040" s="102">
        <v>234581127</v>
      </c>
      <c r="F1040" s="102" t="s">
        <v>300</v>
      </c>
      <c r="G1040" s="102" t="s">
        <v>308</v>
      </c>
      <c r="H1040" s="103" t="s">
        <v>1185</v>
      </c>
      <c r="I1040" s="103" t="s">
        <v>2482</v>
      </c>
      <c r="J1040" s="103" t="s">
        <v>2483</v>
      </c>
      <c r="K1040" s="102" t="s">
        <v>318</v>
      </c>
      <c r="L1040" s="102" t="s">
        <v>2484</v>
      </c>
      <c r="M1040" s="102">
        <v>1</v>
      </c>
      <c r="N1040" s="102">
        <v>1</v>
      </c>
      <c r="O1040" s="102">
        <v>0</v>
      </c>
      <c r="P1040" s="104">
        <v>2.1276595744680851E-3</v>
      </c>
      <c r="Q1040" s="105" t="s">
        <v>263</v>
      </c>
      <c r="R1040" s="106">
        <v>2.0000000000000001E-4</v>
      </c>
      <c r="S1040" s="106">
        <v>6.1499999999999999E-4</v>
      </c>
      <c r="T1040" s="102">
        <v>0.752</v>
      </c>
      <c r="U1040" s="102" t="s">
        <v>3511</v>
      </c>
      <c r="V1040" s="102">
        <v>0.02</v>
      </c>
      <c r="W1040" s="102" t="s">
        <v>321</v>
      </c>
      <c r="X1040" s="84">
        <v>2.7994349999999999</v>
      </c>
      <c r="Y1040" s="107">
        <v>23.2</v>
      </c>
    </row>
    <row r="1041" spans="1:25" x14ac:dyDescent="0.2">
      <c r="A1041" s="102" t="s">
        <v>1184</v>
      </c>
      <c r="B1041" s="102" t="s">
        <v>299</v>
      </c>
      <c r="C1041" s="102">
        <v>2</v>
      </c>
      <c r="D1041" s="102">
        <v>234580842</v>
      </c>
      <c r="E1041" s="102">
        <v>234580842</v>
      </c>
      <c r="F1041" s="102" t="s">
        <v>301</v>
      </c>
      <c r="G1041" s="102" t="s">
        <v>300</v>
      </c>
      <c r="H1041" s="103" t="s">
        <v>1185</v>
      </c>
      <c r="I1041" s="103" t="s">
        <v>3278</v>
      </c>
      <c r="J1041" s="103" t="s">
        <v>3279</v>
      </c>
      <c r="K1041" s="102" t="s">
        <v>318</v>
      </c>
      <c r="L1041" s="102" t="s">
        <v>3280</v>
      </c>
      <c r="M1041" s="102">
        <v>2</v>
      </c>
      <c r="N1041" s="102">
        <v>2</v>
      </c>
      <c r="O1041" s="102">
        <v>0</v>
      </c>
      <c r="P1041" s="104">
        <v>4.2553191489361703E-3</v>
      </c>
      <c r="Q1041" s="105" t="s">
        <v>263</v>
      </c>
      <c r="R1041" s="106">
        <v>4.0000000000000002E-4</v>
      </c>
      <c r="S1041" s="106">
        <v>6.1499999999999999E-4</v>
      </c>
      <c r="T1041" s="102">
        <v>0.79100000000000004</v>
      </c>
      <c r="U1041" s="102" t="s">
        <v>3511</v>
      </c>
      <c r="V1041" s="102">
        <v>0.02</v>
      </c>
      <c r="W1041" s="102" t="s">
        <v>321</v>
      </c>
      <c r="X1041" s="84">
        <v>2.1354839999999999</v>
      </c>
      <c r="Y1041" s="107">
        <v>20.7</v>
      </c>
    </row>
    <row r="1042" spans="1:25" x14ac:dyDescent="0.2">
      <c r="A1042" s="102" t="s">
        <v>50</v>
      </c>
      <c r="B1042" s="102" t="s">
        <v>299</v>
      </c>
      <c r="C1042" s="102">
        <v>4</v>
      </c>
      <c r="D1042" s="102">
        <v>69520867</v>
      </c>
      <c r="E1042" s="102">
        <v>69520867</v>
      </c>
      <c r="F1042" s="102" t="s">
        <v>300</v>
      </c>
      <c r="G1042" s="102" t="s">
        <v>309</v>
      </c>
      <c r="H1042" s="103" t="s">
        <v>381</v>
      </c>
      <c r="I1042" s="103" t="s">
        <v>382</v>
      </c>
      <c r="J1042" s="103" t="s">
        <v>383</v>
      </c>
      <c r="K1042" s="102" t="s">
        <v>318</v>
      </c>
      <c r="L1042" s="102" t="s">
        <v>384</v>
      </c>
      <c r="M1042" s="102">
        <v>1</v>
      </c>
      <c r="N1042" s="102">
        <v>1</v>
      </c>
      <c r="O1042" s="102">
        <v>0</v>
      </c>
      <c r="P1042" s="104">
        <v>2.1276595744680851E-3</v>
      </c>
      <c r="Q1042" s="105">
        <v>1.2999999999999999E-3</v>
      </c>
      <c r="R1042" s="106">
        <v>2.9999999999999997E-4</v>
      </c>
      <c r="S1042" s="106" t="s">
        <v>263</v>
      </c>
      <c r="T1042" s="102">
        <v>1.2E-2</v>
      </c>
      <c r="U1042" s="102" t="s">
        <v>320</v>
      </c>
      <c r="V1042" s="102">
        <v>0.06</v>
      </c>
      <c r="W1042" s="102" t="s">
        <v>345</v>
      </c>
      <c r="X1042" s="84">
        <v>0.98361900000000002</v>
      </c>
      <c r="Y1042" s="107">
        <v>13.17</v>
      </c>
    </row>
    <row r="1043" spans="1:25" x14ac:dyDescent="0.2">
      <c r="A1043" s="102" t="s">
        <v>50</v>
      </c>
      <c r="B1043" s="102" t="s">
        <v>299</v>
      </c>
      <c r="C1043" s="102">
        <v>4</v>
      </c>
      <c r="D1043" s="102">
        <v>69519874</v>
      </c>
      <c r="E1043" s="102">
        <v>69519874</v>
      </c>
      <c r="F1043" s="102" t="s">
        <v>301</v>
      </c>
      <c r="G1043" s="102" t="s">
        <v>300</v>
      </c>
      <c r="H1043" s="103" t="s">
        <v>381</v>
      </c>
      <c r="I1043" s="103" t="s">
        <v>785</v>
      </c>
      <c r="J1043" s="103" t="s">
        <v>786</v>
      </c>
      <c r="K1043" s="102" t="s">
        <v>313</v>
      </c>
      <c r="L1043" s="102" t="s">
        <v>787</v>
      </c>
      <c r="M1043" s="102">
        <v>1</v>
      </c>
      <c r="N1043" s="102">
        <v>1</v>
      </c>
      <c r="O1043" s="102">
        <v>0</v>
      </c>
      <c r="P1043" s="104">
        <v>2.1276595744680851E-3</v>
      </c>
      <c r="Q1043" s="105">
        <v>2.5999999999999999E-3</v>
      </c>
      <c r="R1043" s="106">
        <v>2.5999999999999999E-3</v>
      </c>
      <c r="S1043" s="106">
        <v>4.3099999999999996E-3</v>
      </c>
      <c r="T1043" s="102" t="s">
        <v>307</v>
      </c>
      <c r="U1043" s="102" t="s">
        <v>307</v>
      </c>
      <c r="V1043" s="102" t="s">
        <v>307</v>
      </c>
      <c r="W1043" s="102" t="s">
        <v>307</v>
      </c>
      <c r="X1043" s="84">
        <v>-0.88445399999999996</v>
      </c>
      <c r="Y1043" s="107">
        <v>5.0000000000000001E-3</v>
      </c>
    </row>
    <row r="1044" spans="1:25" x14ac:dyDescent="0.2">
      <c r="A1044" s="102" t="s">
        <v>50</v>
      </c>
      <c r="B1044" s="102" t="s">
        <v>299</v>
      </c>
      <c r="C1044" s="102">
        <v>4</v>
      </c>
      <c r="D1044" s="102">
        <v>69519875</v>
      </c>
      <c r="E1044" s="102">
        <v>69519875</v>
      </c>
      <c r="F1044" s="102" t="s">
        <v>308</v>
      </c>
      <c r="G1044" s="102" t="s">
        <v>309</v>
      </c>
      <c r="H1044" s="103" t="s">
        <v>381</v>
      </c>
      <c r="I1044" s="103" t="s">
        <v>1475</v>
      </c>
      <c r="J1044" s="103" t="s">
        <v>1476</v>
      </c>
      <c r="K1044" s="102" t="s">
        <v>318</v>
      </c>
      <c r="L1044" s="102" t="s">
        <v>1477</v>
      </c>
      <c r="M1044" s="102">
        <v>8</v>
      </c>
      <c r="N1044" s="102">
        <v>8</v>
      </c>
      <c r="O1044" s="102">
        <v>0</v>
      </c>
      <c r="P1044" s="104">
        <v>1.7021276595744681E-2</v>
      </c>
      <c r="Q1044" s="105">
        <v>0.02</v>
      </c>
      <c r="R1044" s="106">
        <v>1.55E-2</v>
      </c>
      <c r="S1044" s="106">
        <v>1.3387E-2</v>
      </c>
      <c r="T1044" s="102">
        <v>0.13700000000000001</v>
      </c>
      <c r="U1044" s="102" t="s">
        <v>320</v>
      </c>
      <c r="V1044" s="102">
        <v>7.0000000000000007E-2</v>
      </c>
      <c r="W1044" s="102" t="s">
        <v>345</v>
      </c>
      <c r="X1044" s="84">
        <v>0.410688</v>
      </c>
      <c r="Y1044" s="107">
        <v>8.5020000000000007</v>
      </c>
    </row>
    <row r="1045" spans="1:25" x14ac:dyDescent="0.2">
      <c r="A1045" s="102" t="s">
        <v>50</v>
      </c>
      <c r="B1045" s="102" t="s">
        <v>299</v>
      </c>
      <c r="C1045" s="102">
        <v>4</v>
      </c>
      <c r="D1045" s="102">
        <v>69519916</v>
      </c>
      <c r="E1045" s="102">
        <v>69519916</v>
      </c>
      <c r="F1045" s="102" t="s">
        <v>301</v>
      </c>
      <c r="G1045" s="102" t="s">
        <v>300</v>
      </c>
      <c r="H1045" s="103" t="s">
        <v>381</v>
      </c>
      <c r="I1045" s="103" t="s">
        <v>1583</v>
      </c>
      <c r="J1045" s="103" t="s">
        <v>1584</v>
      </c>
      <c r="K1045" s="102" t="s">
        <v>313</v>
      </c>
      <c r="L1045" s="102" t="s">
        <v>1585</v>
      </c>
      <c r="M1045" s="102">
        <v>9</v>
      </c>
      <c r="N1045" s="102">
        <v>9</v>
      </c>
      <c r="O1045" s="102">
        <v>0</v>
      </c>
      <c r="P1045" s="104">
        <v>1.9148936170212766E-2</v>
      </c>
      <c r="Q1045" s="105">
        <v>0.03</v>
      </c>
      <c r="R1045" s="106">
        <v>1.8800000000000001E-2</v>
      </c>
      <c r="S1045" s="106">
        <v>1.1925E-2</v>
      </c>
      <c r="T1045" s="102" t="s">
        <v>307</v>
      </c>
      <c r="U1045" s="102" t="s">
        <v>307</v>
      </c>
      <c r="V1045" s="102" t="s">
        <v>307</v>
      </c>
      <c r="W1045" s="102" t="s">
        <v>307</v>
      </c>
      <c r="X1045" s="84">
        <v>-0.90841700000000003</v>
      </c>
      <c r="Y1045" s="107">
        <v>4.0000000000000001E-3</v>
      </c>
    </row>
    <row r="1046" spans="1:25" x14ac:dyDescent="0.2">
      <c r="A1046" s="102" t="s">
        <v>50</v>
      </c>
      <c r="B1046" s="102" t="s">
        <v>299</v>
      </c>
      <c r="C1046" s="102">
        <v>4</v>
      </c>
      <c r="D1046" s="102">
        <v>69512908</v>
      </c>
      <c r="E1046" s="102">
        <v>69512908</v>
      </c>
      <c r="F1046" s="102" t="s">
        <v>301</v>
      </c>
      <c r="G1046" s="102" t="s">
        <v>300</v>
      </c>
      <c r="H1046" s="103" t="s">
        <v>381</v>
      </c>
      <c r="I1046" s="103" t="s">
        <v>2009</v>
      </c>
      <c r="J1046" s="103" t="s">
        <v>2010</v>
      </c>
      <c r="K1046" s="102" t="s">
        <v>318</v>
      </c>
      <c r="L1046" s="102" t="s">
        <v>2011</v>
      </c>
      <c r="M1046" s="102">
        <v>1</v>
      </c>
      <c r="N1046" s="102">
        <v>1</v>
      </c>
      <c r="O1046" s="102">
        <v>0</v>
      </c>
      <c r="P1046" s="104">
        <v>2.1276595744680851E-3</v>
      </c>
      <c r="Q1046" s="105" t="s">
        <v>263</v>
      </c>
      <c r="R1046" s="106">
        <v>2.4700000000000001E-5</v>
      </c>
      <c r="S1046" s="106">
        <v>7.7000000000000001E-5</v>
      </c>
      <c r="T1046" s="102">
        <v>8.1000000000000003E-2</v>
      </c>
      <c r="U1046" s="102" t="s">
        <v>320</v>
      </c>
      <c r="V1046" s="102">
        <v>0.17</v>
      </c>
      <c r="W1046" s="102" t="s">
        <v>345</v>
      </c>
      <c r="X1046" s="84">
        <v>1.1174010000000001</v>
      </c>
      <c r="Y1046" s="107">
        <v>13.99</v>
      </c>
    </row>
    <row r="1047" spans="1:25" x14ac:dyDescent="0.2">
      <c r="A1047" s="102" t="s">
        <v>50</v>
      </c>
      <c r="B1047" s="102" t="s">
        <v>299</v>
      </c>
      <c r="C1047" s="102">
        <v>4</v>
      </c>
      <c r="D1047" s="102">
        <v>69536084</v>
      </c>
      <c r="E1047" s="102">
        <v>69536084</v>
      </c>
      <c r="F1047" s="102" t="s">
        <v>309</v>
      </c>
      <c r="G1047" s="102" t="s">
        <v>301</v>
      </c>
      <c r="H1047" s="103" t="s">
        <v>381</v>
      </c>
      <c r="I1047" s="103" t="s">
        <v>2719</v>
      </c>
      <c r="J1047" s="103" t="s">
        <v>2720</v>
      </c>
      <c r="K1047" s="102" t="s">
        <v>318</v>
      </c>
      <c r="L1047" s="102" t="s">
        <v>2721</v>
      </c>
      <c r="M1047" s="102">
        <v>174</v>
      </c>
      <c r="N1047" s="102">
        <v>111</v>
      </c>
      <c r="O1047" s="102">
        <v>63</v>
      </c>
      <c r="P1047" s="104">
        <v>0.50425531914893618</v>
      </c>
      <c r="Q1047" s="102">
        <v>0.48</v>
      </c>
      <c r="R1047" s="106">
        <v>0.50239999999999996</v>
      </c>
      <c r="S1047" s="106">
        <v>0.50246299999999999</v>
      </c>
      <c r="T1047" s="102">
        <v>0</v>
      </c>
      <c r="U1047" s="102" t="s">
        <v>320</v>
      </c>
      <c r="V1047" s="102">
        <v>0.94</v>
      </c>
      <c r="W1047" s="102" t="s">
        <v>345</v>
      </c>
      <c r="X1047" s="84">
        <v>0.32155499999999998</v>
      </c>
      <c r="Y1047" s="107">
        <v>7.4889999999999999</v>
      </c>
    </row>
    <row r="1048" spans="1:25" x14ac:dyDescent="0.2">
      <c r="A1048" s="102" t="s">
        <v>50</v>
      </c>
      <c r="B1048" s="102" t="s">
        <v>299</v>
      </c>
      <c r="C1048" s="102">
        <v>4</v>
      </c>
      <c r="D1048" s="102">
        <v>69512847</v>
      </c>
      <c r="E1048" s="102">
        <v>69512847</v>
      </c>
      <c r="F1048" s="102" t="s">
        <v>300</v>
      </c>
      <c r="G1048" s="102" t="s">
        <v>308</v>
      </c>
      <c r="H1048" s="103" t="s">
        <v>381</v>
      </c>
      <c r="I1048" s="103" t="s">
        <v>2777</v>
      </c>
      <c r="J1048" s="103" t="s">
        <v>2778</v>
      </c>
      <c r="K1048" s="102" t="s">
        <v>318</v>
      </c>
      <c r="L1048" s="102" t="s">
        <v>2779</v>
      </c>
      <c r="M1048" s="102">
        <v>206</v>
      </c>
      <c r="N1048" s="102">
        <v>100</v>
      </c>
      <c r="O1048" s="102">
        <v>106</v>
      </c>
      <c r="P1048" s="104">
        <v>0.66382978723404251</v>
      </c>
      <c r="Q1048" s="102">
        <v>0.55000000000000004</v>
      </c>
      <c r="R1048" s="106">
        <v>0.54590000000000005</v>
      </c>
      <c r="S1048" s="106">
        <v>0.49438300000000002</v>
      </c>
      <c r="T1048" s="102">
        <v>0</v>
      </c>
      <c r="U1048" s="102" t="s">
        <v>320</v>
      </c>
      <c r="V1048" s="102">
        <v>1</v>
      </c>
      <c r="W1048" s="102" t="s">
        <v>345</v>
      </c>
      <c r="X1048" s="84">
        <v>-7.7702999999999994E-2</v>
      </c>
      <c r="Y1048" s="107">
        <v>1.6220000000000001</v>
      </c>
    </row>
    <row r="1049" spans="1:25" x14ac:dyDescent="0.2">
      <c r="A1049" s="102" t="s">
        <v>50</v>
      </c>
      <c r="B1049" s="102" t="s">
        <v>299</v>
      </c>
      <c r="C1049" s="102">
        <v>4</v>
      </c>
      <c r="D1049" s="102">
        <v>69535823</v>
      </c>
      <c r="E1049" s="102">
        <v>69535823</v>
      </c>
      <c r="F1049" s="102" t="s">
        <v>300</v>
      </c>
      <c r="G1049" s="102" t="s">
        <v>308</v>
      </c>
      <c r="H1049" s="103" t="s">
        <v>381</v>
      </c>
      <c r="I1049" s="103" t="s">
        <v>3295</v>
      </c>
      <c r="J1049" s="103" t="s">
        <v>3296</v>
      </c>
      <c r="K1049" s="102" t="s">
        <v>318</v>
      </c>
      <c r="L1049" s="102" t="s">
        <v>3297</v>
      </c>
      <c r="M1049" s="102">
        <v>2</v>
      </c>
      <c r="N1049" s="102">
        <v>2</v>
      </c>
      <c r="O1049" s="102">
        <v>0</v>
      </c>
      <c r="P1049" s="104">
        <v>4.2553191489361703E-3</v>
      </c>
      <c r="Q1049" s="105" t="s">
        <v>263</v>
      </c>
      <c r="R1049" s="106">
        <v>5.9999999999999995E-4</v>
      </c>
      <c r="S1049" s="106">
        <v>7.6900000000000004E-4</v>
      </c>
      <c r="T1049" s="102">
        <v>0.873</v>
      </c>
      <c r="U1049" s="102" t="s">
        <v>3511</v>
      </c>
      <c r="V1049" s="102">
        <v>0</v>
      </c>
      <c r="W1049" s="102" t="s">
        <v>321</v>
      </c>
      <c r="X1049" s="84">
        <v>2.2411300000000001</v>
      </c>
      <c r="Y1049" s="107">
        <v>21.6</v>
      </c>
    </row>
    <row r="1050" spans="1:25" x14ac:dyDescent="0.2">
      <c r="A1050" s="102" t="s">
        <v>49</v>
      </c>
      <c r="B1050" s="102" t="s">
        <v>299</v>
      </c>
      <c r="C1050" s="102">
        <v>4</v>
      </c>
      <c r="D1050" s="102">
        <v>69433866</v>
      </c>
      <c r="E1050" s="102">
        <v>69433866</v>
      </c>
      <c r="F1050" s="102" t="s">
        <v>308</v>
      </c>
      <c r="G1050" s="102" t="s">
        <v>309</v>
      </c>
      <c r="H1050" s="103" t="s">
        <v>310</v>
      </c>
      <c r="I1050" s="103" t="s">
        <v>311</v>
      </c>
      <c r="J1050" s="103" t="s">
        <v>312</v>
      </c>
      <c r="K1050" s="102" t="s">
        <v>313</v>
      </c>
      <c r="L1050" s="102" t="s">
        <v>314</v>
      </c>
      <c r="M1050" s="102">
        <v>1</v>
      </c>
      <c r="N1050" s="102">
        <v>1</v>
      </c>
      <c r="O1050" s="102">
        <v>0</v>
      </c>
      <c r="P1050" s="104">
        <v>2.1276595744680851E-3</v>
      </c>
      <c r="Q1050" s="105">
        <v>1.2999999999999999E-3</v>
      </c>
      <c r="R1050" s="106">
        <v>8.1699999999999994E-5</v>
      </c>
      <c r="S1050" s="106" t="s">
        <v>263</v>
      </c>
      <c r="T1050" s="102" t="s">
        <v>307</v>
      </c>
      <c r="U1050" s="102" t="s">
        <v>307</v>
      </c>
      <c r="V1050" s="102" t="s">
        <v>307</v>
      </c>
      <c r="W1050" s="102" t="s">
        <v>307</v>
      </c>
      <c r="X1050" s="84">
        <v>-0.61985400000000002</v>
      </c>
      <c r="Y1050" s="107">
        <v>3.5999999999999997E-2</v>
      </c>
    </row>
    <row r="1051" spans="1:25" x14ac:dyDescent="0.2">
      <c r="A1051" s="102" t="s">
        <v>49</v>
      </c>
      <c r="B1051" s="102" t="s">
        <v>299</v>
      </c>
      <c r="C1051" s="102">
        <v>4</v>
      </c>
      <c r="D1051" s="102">
        <v>69403599</v>
      </c>
      <c r="E1051" s="102">
        <v>69403599</v>
      </c>
      <c r="F1051" s="102" t="s">
        <v>309</v>
      </c>
      <c r="G1051" s="102" t="s">
        <v>308</v>
      </c>
      <c r="H1051" s="103" t="s">
        <v>310</v>
      </c>
      <c r="I1051" s="103" t="s">
        <v>479</v>
      </c>
      <c r="J1051" s="103" t="s">
        <v>480</v>
      </c>
      <c r="K1051" s="102" t="s">
        <v>318</v>
      </c>
      <c r="L1051" s="102" t="s">
        <v>481</v>
      </c>
      <c r="M1051" s="102">
        <v>1</v>
      </c>
      <c r="N1051" s="102">
        <v>1</v>
      </c>
      <c r="O1051" s="102">
        <v>0</v>
      </c>
      <c r="P1051" s="104">
        <v>2.1276595744680851E-3</v>
      </c>
      <c r="Q1051" s="105">
        <v>1.2999999999999999E-3</v>
      </c>
      <c r="R1051" s="106">
        <v>2.2000000000000001E-3</v>
      </c>
      <c r="S1051" s="106">
        <v>2.9940000000000001E-3</v>
      </c>
      <c r="T1051" s="102">
        <v>1</v>
      </c>
      <c r="U1051" s="102" t="s">
        <v>3512</v>
      </c>
      <c r="V1051" s="102">
        <v>0</v>
      </c>
      <c r="W1051" s="102" t="s">
        <v>321</v>
      </c>
      <c r="X1051" s="84">
        <v>2.5745200000000001</v>
      </c>
      <c r="Y1051" s="107">
        <v>22.7</v>
      </c>
    </row>
    <row r="1052" spans="1:25" x14ac:dyDescent="0.2">
      <c r="A1052" s="102" t="s">
        <v>49</v>
      </c>
      <c r="B1052" s="102" t="s">
        <v>299</v>
      </c>
      <c r="C1052" s="102">
        <v>4</v>
      </c>
      <c r="D1052" s="102">
        <v>69433950</v>
      </c>
      <c r="E1052" s="102">
        <v>69433950</v>
      </c>
      <c r="F1052" s="102" t="s">
        <v>301</v>
      </c>
      <c r="G1052" s="102" t="s">
        <v>309</v>
      </c>
      <c r="H1052" s="103" t="s">
        <v>310</v>
      </c>
      <c r="I1052" s="103" t="s">
        <v>885</v>
      </c>
      <c r="J1052" s="103" t="s">
        <v>886</v>
      </c>
      <c r="K1052" s="102" t="s">
        <v>318</v>
      </c>
      <c r="L1052" s="102" t="s">
        <v>887</v>
      </c>
      <c r="M1052" s="102">
        <v>5</v>
      </c>
      <c r="N1052" s="102">
        <v>3</v>
      </c>
      <c r="O1052" s="102">
        <v>2</v>
      </c>
      <c r="P1052" s="104">
        <v>1.4893617021276596E-2</v>
      </c>
      <c r="Q1052" s="105">
        <v>2.5999999999999999E-3</v>
      </c>
      <c r="R1052" s="106">
        <v>5.0000000000000001E-3</v>
      </c>
      <c r="S1052" s="106">
        <v>5.0080000000000003E-3</v>
      </c>
      <c r="T1052" s="102">
        <v>0.104</v>
      </c>
      <c r="U1052" s="102" t="s">
        <v>320</v>
      </c>
      <c r="V1052" s="102">
        <v>0.04</v>
      </c>
      <c r="W1052" s="102" t="s">
        <v>321</v>
      </c>
      <c r="X1052" s="84">
        <v>0.99394000000000005</v>
      </c>
      <c r="Y1052" s="107">
        <v>13.24</v>
      </c>
    </row>
    <row r="1053" spans="1:25" x14ac:dyDescent="0.2">
      <c r="A1053" s="102" t="s">
        <v>49</v>
      </c>
      <c r="B1053" s="102" t="s">
        <v>299</v>
      </c>
      <c r="C1053" s="102">
        <v>4</v>
      </c>
      <c r="D1053" s="102">
        <v>69433763</v>
      </c>
      <c r="E1053" s="102">
        <v>69433763</v>
      </c>
      <c r="F1053" s="102" t="s">
        <v>300</v>
      </c>
      <c r="G1053" s="102" t="s">
        <v>309</v>
      </c>
      <c r="H1053" s="103" t="s">
        <v>310</v>
      </c>
      <c r="I1053" s="103" t="s">
        <v>964</v>
      </c>
      <c r="J1053" s="103" t="s">
        <v>965</v>
      </c>
      <c r="K1053" s="102" t="s">
        <v>318</v>
      </c>
      <c r="L1053" s="102" t="s">
        <v>966</v>
      </c>
      <c r="M1053" s="102">
        <v>1</v>
      </c>
      <c r="N1053" s="102">
        <v>0</v>
      </c>
      <c r="O1053" s="102">
        <v>1</v>
      </c>
      <c r="P1053" s="104">
        <v>4.2553191489361703E-3</v>
      </c>
      <c r="Q1053" s="105">
        <v>4.0000000000000001E-3</v>
      </c>
      <c r="R1053" s="106">
        <v>6.0000000000000001E-3</v>
      </c>
      <c r="S1053" s="106">
        <v>5.8849999999999996E-3</v>
      </c>
      <c r="T1053" s="102">
        <v>0.997</v>
      </c>
      <c r="U1053" s="102" t="s">
        <v>3512</v>
      </c>
      <c r="V1053" s="102">
        <v>0</v>
      </c>
      <c r="W1053" s="102" t="s">
        <v>321</v>
      </c>
      <c r="X1053" s="84">
        <v>2.7459660000000001</v>
      </c>
      <c r="Y1053" s="107">
        <v>23.1</v>
      </c>
    </row>
    <row r="1054" spans="1:25" x14ac:dyDescent="0.2">
      <c r="A1054" s="102" t="s">
        <v>49</v>
      </c>
      <c r="B1054" s="102" t="s">
        <v>299</v>
      </c>
      <c r="C1054" s="102">
        <v>4</v>
      </c>
      <c r="D1054" s="102">
        <v>69433938</v>
      </c>
      <c r="E1054" s="102">
        <v>69433938</v>
      </c>
      <c r="F1054" s="102" t="s">
        <v>309</v>
      </c>
      <c r="G1054" s="102" t="s">
        <v>301</v>
      </c>
      <c r="H1054" s="103" t="s">
        <v>310</v>
      </c>
      <c r="I1054" s="103" t="s">
        <v>1082</v>
      </c>
      <c r="J1054" s="103" t="s">
        <v>1083</v>
      </c>
      <c r="K1054" s="102" t="s">
        <v>318</v>
      </c>
      <c r="L1054" s="102" t="s">
        <v>1084</v>
      </c>
      <c r="M1054" s="102">
        <v>1</v>
      </c>
      <c r="N1054" s="102">
        <v>1</v>
      </c>
      <c r="O1054" s="102">
        <v>0</v>
      </c>
      <c r="P1054" s="104">
        <v>2.1276595744680851E-3</v>
      </c>
      <c r="Q1054" s="105">
        <v>0.01</v>
      </c>
      <c r="R1054" s="106">
        <v>1.2999999999999999E-2</v>
      </c>
      <c r="S1054" s="106">
        <v>2.0702000000000002E-2</v>
      </c>
      <c r="T1054" s="102">
        <v>3.0000000000000001E-3</v>
      </c>
      <c r="U1054" s="102" t="s">
        <v>320</v>
      </c>
      <c r="V1054" s="102">
        <v>0.35</v>
      </c>
      <c r="W1054" s="102" t="s">
        <v>345</v>
      </c>
      <c r="X1054" s="84">
        <v>-1.3153520000000001</v>
      </c>
      <c r="Y1054" s="107">
        <v>1E-3</v>
      </c>
    </row>
    <row r="1055" spans="1:25" x14ac:dyDescent="0.2">
      <c r="A1055" s="102" t="s">
        <v>49</v>
      </c>
      <c r="B1055" s="102" t="s">
        <v>299</v>
      </c>
      <c r="C1055" s="102">
        <v>4</v>
      </c>
      <c r="D1055" s="102">
        <v>69416556</v>
      </c>
      <c r="E1055" s="102">
        <v>69416556</v>
      </c>
      <c r="F1055" s="102" t="s">
        <v>300</v>
      </c>
      <c r="G1055" s="102" t="s">
        <v>301</v>
      </c>
      <c r="H1055" s="103" t="s">
        <v>310</v>
      </c>
      <c r="I1055" s="103" t="s">
        <v>1810</v>
      </c>
      <c r="J1055" s="103" t="s">
        <v>1584</v>
      </c>
      <c r="K1055" s="102" t="s">
        <v>313</v>
      </c>
      <c r="L1055" s="102" t="s">
        <v>1811</v>
      </c>
      <c r="M1055" s="102">
        <v>78</v>
      </c>
      <c r="N1055" s="102">
        <v>33</v>
      </c>
      <c r="O1055" s="102">
        <v>45</v>
      </c>
      <c r="P1055" s="104">
        <v>0.26170212765957446</v>
      </c>
      <c r="Q1055" s="102">
        <v>0.22</v>
      </c>
      <c r="R1055" s="106">
        <v>0.28899999999999998</v>
      </c>
      <c r="S1055" s="106" t="s">
        <v>263</v>
      </c>
      <c r="T1055" s="102" t="s">
        <v>307</v>
      </c>
      <c r="U1055" s="102" t="s">
        <v>307</v>
      </c>
      <c r="V1055" s="102" t="s">
        <v>307</v>
      </c>
      <c r="W1055" s="102" t="s">
        <v>307</v>
      </c>
      <c r="X1055" s="84">
        <v>-0.229023</v>
      </c>
      <c r="Y1055" s="107">
        <v>0.58899999999999997</v>
      </c>
    </row>
    <row r="1056" spans="1:25" x14ac:dyDescent="0.2">
      <c r="A1056" s="102" t="s">
        <v>49</v>
      </c>
      <c r="B1056" s="102" t="s">
        <v>299</v>
      </c>
      <c r="C1056" s="102">
        <v>4</v>
      </c>
      <c r="D1056" s="102">
        <v>69433714</v>
      </c>
      <c r="E1056" s="102">
        <v>69433714</v>
      </c>
      <c r="F1056" s="102" t="s">
        <v>301</v>
      </c>
      <c r="G1056" s="102" t="s">
        <v>300</v>
      </c>
      <c r="H1056" s="103" t="s">
        <v>310</v>
      </c>
      <c r="I1056" s="103" t="s">
        <v>2469</v>
      </c>
      <c r="J1056" s="103" t="s">
        <v>2470</v>
      </c>
      <c r="K1056" s="102" t="s">
        <v>313</v>
      </c>
      <c r="L1056" s="102" t="s">
        <v>2471</v>
      </c>
      <c r="M1056" s="102">
        <v>116</v>
      </c>
      <c r="N1056" s="102">
        <v>45</v>
      </c>
      <c r="O1056" s="102">
        <v>71</v>
      </c>
      <c r="P1056" s="104">
        <v>0.39787234042553193</v>
      </c>
      <c r="Q1056" s="102">
        <v>0.36</v>
      </c>
      <c r="R1056" s="106">
        <v>0.41710000000000003</v>
      </c>
      <c r="S1056" s="106">
        <v>0.38992700000000002</v>
      </c>
      <c r="T1056" s="102" t="s">
        <v>307</v>
      </c>
      <c r="U1056" s="102" t="s">
        <v>307</v>
      </c>
      <c r="V1056" s="102" t="s">
        <v>307</v>
      </c>
      <c r="W1056" s="102" t="s">
        <v>307</v>
      </c>
      <c r="X1056" s="84">
        <v>-7.6725000000000002E-2</v>
      </c>
      <c r="Y1056" s="107">
        <v>1.6319999999999999</v>
      </c>
    </row>
    <row r="1057" spans="1:25" x14ac:dyDescent="0.2">
      <c r="A1057" s="102" t="s">
        <v>49</v>
      </c>
      <c r="B1057" s="102" t="s">
        <v>299</v>
      </c>
      <c r="C1057" s="102">
        <v>4</v>
      </c>
      <c r="D1057" s="102">
        <v>69431298</v>
      </c>
      <c r="E1057" s="102">
        <v>69431298</v>
      </c>
      <c r="F1057" s="102" t="s">
        <v>309</v>
      </c>
      <c r="G1057" s="102" t="s">
        <v>308</v>
      </c>
      <c r="H1057" s="103" t="s">
        <v>310</v>
      </c>
      <c r="I1057" s="103" t="s">
        <v>2662</v>
      </c>
      <c r="J1057" s="103" t="s">
        <v>2663</v>
      </c>
      <c r="K1057" s="102" t="s">
        <v>313</v>
      </c>
      <c r="L1057" s="102" t="s">
        <v>2664</v>
      </c>
      <c r="M1057" s="102">
        <v>1</v>
      </c>
      <c r="N1057" s="102">
        <v>1</v>
      </c>
      <c r="O1057" s="102">
        <v>0</v>
      </c>
      <c r="P1057" s="104">
        <v>2.1276595744680851E-3</v>
      </c>
      <c r="Q1057" s="105" t="s">
        <v>263</v>
      </c>
      <c r="R1057" s="106">
        <v>6.9999999999999999E-4</v>
      </c>
      <c r="S1057" s="106">
        <v>6.6399999999999999E-4</v>
      </c>
      <c r="T1057" s="102" t="s">
        <v>307</v>
      </c>
      <c r="U1057" s="102" t="s">
        <v>307</v>
      </c>
      <c r="V1057" s="102" t="s">
        <v>307</v>
      </c>
      <c r="W1057" s="102" t="s">
        <v>307</v>
      </c>
      <c r="X1057" s="84">
        <v>-0.32732299999999998</v>
      </c>
      <c r="Y1057" s="107">
        <v>0.30199999999999999</v>
      </c>
    </row>
    <row r="1058" spans="1:25" x14ac:dyDescent="0.2">
      <c r="A1058" s="102" t="s">
        <v>49</v>
      </c>
      <c r="B1058" s="102" t="s">
        <v>299</v>
      </c>
      <c r="C1058" s="102">
        <v>4</v>
      </c>
      <c r="D1058" s="102">
        <v>69433479</v>
      </c>
      <c r="E1058" s="102">
        <v>69433479</v>
      </c>
      <c r="F1058" s="102" t="s">
        <v>301</v>
      </c>
      <c r="G1058" s="102" t="s">
        <v>308</v>
      </c>
      <c r="H1058" s="103" t="s">
        <v>310</v>
      </c>
      <c r="I1058" s="103" t="s">
        <v>2742</v>
      </c>
      <c r="J1058" s="103" t="s">
        <v>2743</v>
      </c>
      <c r="K1058" s="102" t="s">
        <v>318</v>
      </c>
      <c r="L1058" s="102" t="s">
        <v>2744</v>
      </c>
      <c r="M1058" s="102">
        <v>1</v>
      </c>
      <c r="N1058" s="102">
        <v>1</v>
      </c>
      <c r="O1058" s="102">
        <v>0</v>
      </c>
      <c r="P1058" s="104">
        <v>2.1276595744680851E-3</v>
      </c>
      <c r="Q1058" s="105" t="s">
        <v>263</v>
      </c>
      <c r="R1058" s="106">
        <v>1.1000000000000001E-3</v>
      </c>
      <c r="S1058" s="106">
        <v>6.6299999999999996E-4</v>
      </c>
      <c r="T1058" s="102">
        <v>0.95699999999999996</v>
      </c>
      <c r="U1058" s="102" t="s">
        <v>3512</v>
      </c>
      <c r="V1058" s="102">
        <v>0</v>
      </c>
      <c r="W1058" s="102" t="s">
        <v>321</v>
      </c>
      <c r="X1058" s="84">
        <v>3.457719</v>
      </c>
      <c r="Y1058" s="107">
        <v>24.9</v>
      </c>
    </row>
    <row r="1059" spans="1:25" x14ac:dyDescent="0.2">
      <c r="A1059" s="102" t="s">
        <v>49</v>
      </c>
      <c r="B1059" s="102" t="s">
        <v>299</v>
      </c>
      <c r="C1059" s="102">
        <v>4</v>
      </c>
      <c r="D1059" s="102">
        <v>69417570</v>
      </c>
      <c r="E1059" s="102">
        <v>69417570</v>
      </c>
      <c r="F1059" s="102" t="s">
        <v>309</v>
      </c>
      <c r="G1059" s="102" t="s">
        <v>308</v>
      </c>
      <c r="H1059" s="103" t="s">
        <v>310</v>
      </c>
      <c r="I1059" s="103" t="s">
        <v>2979</v>
      </c>
      <c r="J1059" s="103" t="s">
        <v>2980</v>
      </c>
      <c r="K1059" s="102" t="s">
        <v>313</v>
      </c>
      <c r="L1059" s="102" t="s">
        <v>2981</v>
      </c>
      <c r="M1059" s="102">
        <v>156</v>
      </c>
      <c r="N1059" s="102">
        <v>44</v>
      </c>
      <c r="O1059" s="102">
        <v>112</v>
      </c>
      <c r="P1059" s="104">
        <v>0.57021276595744685</v>
      </c>
      <c r="Q1059" s="102">
        <v>0.62</v>
      </c>
      <c r="R1059" s="106">
        <v>0.60019999999999996</v>
      </c>
      <c r="S1059" s="106">
        <v>0.56411299999999998</v>
      </c>
      <c r="T1059" s="102" t="s">
        <v>307</v>
      </c>
      <c r="U1059" s="102" t="s">
        <v>307</v>
      </c>
      <c r="V1059" s="102" t="s">
        <v>307</v>
      </c>
      <c r="W1059" s="102" t="s">
        <v>307</v>
      </c>
      <c r="X1059" s="84">
        <v>-0.33458500000000002</v>
      </c>
      <c r="Y1059" s="107">
        <v>0.28699999999999998</v>
      </c>
    </row>
    <row r="1060" spans="1:25" x14ac:dyDescent="0.2">
      <c r="A1060" s="102" t="s">
        <v>49</v>
      </c>
      <c r="B1060" s="102" t="s">
        <v>299</v>
      </c>
      <c r="C1060" s="102">
        <v>4</v>
      </c>
      <c r="D1060" s="102">
        <v>69433932</v>
      </c>
      <c r="E1060" s="102">
        <v>69433932</v>
      </c>
      <c r="F1060" s="102" t="s">
        <v>300</v>
      </c>
      <c r="G1060" s="102" t="s">
        <v>308</v>
      </c>
      <c r="H1060" s="103" t="s">
        <v>310</v>
      </c>
      <c r="I1060" s="103" t="s">
        <v>3063</v>
      </c>
      <c r="J1060" s="103" t="s">
        <v>3064</v>
      </c>
      <c r="K1060" s="102" t="s">
        <v>318</v>
      </c>
      <c r="L1060" s="102" t="s">
        <v>263</v>
      </c>
      <c r="M1060" s="102">
        <v>1</v>
      </c>
      <c r="N1060" s="102">
        <v>1</v>
      </c>
      <c r="O1060" s="102">
        <v>0</v>
      </c>
      <c r="P1060" s="104">
        <v>2.1276595744680851E-3</v>
      </c>
      <c r="Q1060" s="105" t="s">
        <v>263</v>
      </c>
      <c r="R1060" s="106" t="s">
        <v>263</v>
      </c>
      <c r="S1060" s="106" t="s">
        <v>263</v>
      </c>
      <c r="T1060" s="102">
        <v>3.0000000000000001E-3</v>
      </c>
      <c r="U1060" s="102" t="s">
        <v>320</v>
      </c>
      <c r="V1060" s="102">
        <v>0.34</v>
      </c>
      <c r="W1060" s="102" t="s">
        <v>345</v>
      </c>
      <c r="X1060" s="84">
        <v>-1.4483699999999999</v>
      </c>
      <c r="Y1060" s="107">
        <v>1E-3</v>
      </c>
    </row>
    <row r="1061" spans="1:25" x14ac:dyDescent="0.2">
      <c r="A1061" s="102" t="s">
        <v>49</v>
      </c>
      <c r="B1061" s="102" t="s">
        <v>299</v>
      </c>
      <c r="C1061" s="102">
        <v>4</v>
      </c>
      <c r="D1061" s="102">
        <v>69433937</v>
      </c>
      <c r="E1061" s="102">
        <v>69433937</v>
      </c>
      <c r="F1061" s="102" t="s">
        <v>309</v>
      </c>
      <c r="G1061" s="102" t="s">
        <v>308</v>
      </c>
      <c r="H1061" s="103" t="s">
        <v>310</v>
      </c>
      <c r="I1061" s="103" t="s">
        <v>3065</v>
      </c>
      <c r="J1061" s="103" t="s">
        <v>3066</v>
      </c>
      <c r="K1061" s="102" t="s">
        <v>318</v>
      </c>
      <c r="L1061" s="102" t="s">
        <v>263</v>
      </c>
      <c r="M1061" s="102">
        <v>1</v>
      </c>
      <c r="N1061" s="102">
        <v>1</v>
      </c>
      <c r="O1061" s="102">
        <v>0</v>
      </c>
      <c r="P1061" s="104">
        <v>2.1276595744680851E-3</v>
      </c>
      <c r="Q1061" s="105" t="s">
        <v>263</v>
      </c>
      <c r="R1061" s="106" t="s">
        <v>263</v>
      </c>
      <c r="S1061" s="106" t="s">
        <v>263</v>
      </c>
      <c r="T1061" s="102">
        <v>3.0000000000000001E-3</v>
      </c>
      <c r="U1061" s="102" t="s">
        <v>320</v>
      </c>
      <c r="V1061" s="102">
        <v>0.25</v>
      </c>
      <c r="W1061" s="102" t="s">
        <v>345</v>
      </c>
      <c r="X1061" s="84">
        <v>-0.25190299999999999</v>
      </c>
      <c r="Y1061" s="107">
        <v>0.505</v>
      </c>
    </row>
    <row r="1062" spans="1:25" x14ac:dyDescent="0.2">
      <c r="A1062" s="102" t="s">
        <v>49</v>
      </c>
      <c r="B1062" s="102" t="s">
        <v>299</v>
      </c>
      <c r="C1062" s="102">
        <v>4</v>
      </c>
      <c r="D1062" s="102">
        <v>69433921</v>
      </c>
      <c r="E1062" s="102">
        <v>69433921</v>
      </c>
      <c r="F1062" s="102" t="s">
        <v>308</v>
      </c>
      <c r="G1062" s="102" t="s">
        <v>309</v>
      </c>
      <c r="H1062" s="103" t="s">
        <v>310</v>
      </c>
      <c r="I1062" s="103" t="s">
        <v>638</v>
      </c>
      <c r="J1062" s="103" t="s">
        <v>3231</v>
      </c>
      <c r="K1062" s="102" t="s">
        <v>313</v>
      </c>
      <c r="L1062" s="102" t="s">
        <v>3232</v>
      </c>
      <c r="M1062" s="102">
        <v>1</v>
      </c>
      <c r="N1062" s="102">
        <v>0</v>
      </c>
      <c r="O1062" s="102">
        <v>1</v>
      </c>
      <c r="P1062" s="104">
        <v>4.2553191489361703E-3</v>
      </c>
      <c r="Q1062" s="105" t="s">
        <v>263</v>
      </c>
      <c r="R1062" s="106">
        <v>2.0000000000000001E-4</v>
      </c>
      <c r="S1062" s="106" t="s">
        <v>263</v>
      </c>
      <c r="T1062" s="102" t="s">
        <v>307</v>
      </c>
      <c r="U1062" s="102" t="s">
        <v>307</v>
      </c>
      <c r="V1062" s="102" t="s">
        <v>307</v>
      </c>
      <c r="W1062" s="102" t="s">
        <v>307</v>
      </c>
      <c r="X1062" s="84">
        <v>-0.71103300000000003</v>
      </c>
      <c r="Y1062" s="107">
        <v>1.7999999999999999E-2</v>
      </c>
    </row>
    <row r="1063" spans="1:25" x14ac:dyDescent="0.2">
      <c r="A1063" s="102" t="s">
        <v>49</v>
      </c>
      <c r="B1063" s="102" t="s">
        <v>299</v>
      </c>
      <c r="C1063" s="102">
        <v>4</v>
      </c>
      <c r="D1063" s="102">
        <v>69433891</v>
      </c>
      <c r="E1063" s="102">
        <v>69433891</v>
      </c>
      <c r="F1063" s="102" t="s">
        <v>245</v>
      </c>
      <c r="G1063" s="102" t="s">
        <v>300</v>
      </c>
      <c r="H1063" s="103" t="s">
        <v>310</v>
      </c>
      <c r="I1063" s="103" t="s">
        <v>3333</v>
      </c>
      <c r="J1063" s="103" t="s">
        <v>3334</v>
      </c>
      <c r="K1063" s="102" t="s">
        <v>376</v>
      </c>
      <c r="L1063" s="102" t="s">
        <v>263</v>
      </c>
      <c r="M1063" s="102">
        <v>2</v>
      </c>
      <c r="N1063" s="102">
        <v>2</v>
      </c>
      <c r="O1063" s="102">
        <v>0</v>
      </c>
      <c r="P1063" s="104">
        <v>4.2553191489361703E-3</v>
      </c>
      <c r="Q1063" s="105" t="s">
        <v>263</v>
      </c>
      <c r="R1063" s="106">
        <v>2E-3</v>
      </c>
      <c r="S1063" s="106" t="s">
        <v>263</v>
      </c>
      <c r="T1063" s="102" t="s">
        <v>307</v>
      </c>
      <c r="U1063" s="102" t="s">
        <v>307</v>
      </c>
      <c r="V1063" s="102" t="s">
        <v>307</v>
      </c>
      <c r="W1063" s="102" t="s">
        <v>307</v>
      </c>
      <c r="X1063" s="84" t="s">
        <v>307</v>
      </c>
      <c r="Y1063" s="107" t="s">
        <v>307</v>
      </c>
    </row>
    <row r="1064" spans="1:25" x14ac:dyDescent="0.2">
      <c r="A1064" s="102" t="s">
        <v>49</v>
      </c>
      <c r="B1064" s="102" t="s">
        <v>299</v>
      </c>
      <c r="C1064" s="102">
        <v>4</v>
      </c>
      <c r="D1064" s="102">
        <v>69433935</v>
      </c>
      <c r="E1064" s="102">
        <v>69433935</v>
      </c>
      <c r="F1064" s="102" t="s">
        <v>309</v>
      </c>
      <c r="G1064" s="102" t="s">
        <v>308</v>
      </c>
      <c r="H1064" s="103" t="s">
        <v>310</v>
      </c>
      <c r="I1064" s="103" t="s">
        <v>3422</v>
      </c>
      <c r="J1064" s="103" t="s">
        <v>3423</v>
      </c>
      <c r="K1064" s="102" t="s">
        <v>318</v>
      </c>
      <c r="L1064" s="102" t="s">
        <v>263</v>
      </c>
      <c r="M1064" s="102">
        <v>2</v>
      </c>
      <c r="N1064" s="102">
        <v>1</v>
      </c>
      <c r="O1064" s="102">
        <v>1</v>
      </c>
      <c r="P1064" s="104">
        <v>6.382978723404255E-3</v>
      </c>
      <c r="Q1064" s="105" t="s">
        <v>263</v>
      </c>
      <c r="R1064" s="106" t="s">
        <v>263</v>
      </c>
      <c r="S1064" s="106" t="s">
        <v>263</v>
      </c>
      <c r="T1064" s="102">
        <v>1E-3</v>
      </c>
      <c r="U1064" s="102" t="s">
        <v>320</v>
      </c>
      <c r="V1064" s="102">
        <v>0.57999999999999996</v>
      </c>
      <c r="W1064" s="102" t="s">
        <v>345</v>
      </c>
      <c r="X1064" s="84">
        <v>-0.54791500000000004</v>
      </c>
      <c r="Y1064" s="107">
        <v>6.2E-2</v>
      </c>
    </row>
    <row r="1065" spans="1:25" x14ac:dyDescent="0.2">
      <c r="A1065" s="102" t="s">
        <v>52</v>
      </c>
      <c r="B1065" s="102" t="s">
        <v>299</v>
      </c>
      <c r="C1065" s="102">
        <v>4</v>
      </c>
      <c r="D1065" s="102">
        <v>69962375</v>
      </c>
      <c r="E1065" s="102">
        <v>69962375</v>
      </c>
      <c r="F1065" s="102" t="s">
        <v>300</v>
      </c>
      <c r="G1065" s="102" t="s">
        <v>301</v>
      </c>
      <c r="H1065" s="103" t="s">
        <v>954</v>
      </c>
      <c r="I1065" s="103" t="s">
        <v>955</v>
      </c>
      <c r="J1065" s="103" t="s">
        <v>956</v>
      </c>
      <c r="K1065" s="102" t="s">
        <v>318</v>
      </c>
      <c r="L1065" s="102" t="s">
        <v>957</v>
      </c>
      <c r="M1065" s="102">
        <v>2</v>
      </c>
      <c r="N1065" s="102">
        <v>2</v>
      </c>
      <c r="O1065" s="102">
        <v>0</v>
      </c>
      <c r="P1065" s="104">
        <v>4.2553191489361703E-3</v>
      </c>
      <c r="Q1065" s="105">
        <v>4.0000000000000001E-3</v>
      </c>
      <c r="R1065" s="106">
        <v>2.7000000000000001E-3</v>
      </c>
      <c r="S1065" s="106">
        <v>3.921E-3</v>
      </c>
      <c r="T1065" s="102">
        <v>1</v>
      </c>
      <c r="U1065" s="102" t="s">
        <v>3512</v>
      </c>
      <c r="V1065" s="102">
        <v>0</v>
      </c>
      <c r="W1065" s="102" t="s">
        <v>321</v>
      </c>
      <c r="X1065" s="84">
        <v>1.9548190000000001</v>
      </c>
      <c r="Y1065" s="107">
        <v>18.77</v>
      </c>
    </row>
    <row r="1066" spans="1:25" x14ac:dyDescent="0.2">
      <c r="A1066" s="102" t="s">
        <v>52</v>
      </c>
      <c r="B1066" s="102" t="s">
        <v>299</v>
      </c>
      <c r="C1066" s="102">
        <v>4</v>
      </c>
      <c r="D1066" s="102">
        <v>69962610</v>
      </c>
      <c r="E1066" s="102">
        <v>69962610</v>
      </c>
      <c r="F1066" s="102" t="s">
        <v>309</v>
      </c>
      <c r="G1066" s="102" t="s">
        <v>308</v>
      </c>
      <c r="H1066" s="103" t="s">
        <v>954</v>
      </c>
      <c r="I1066" s="103" t="s">
        <v>1336</v>
      </c>
      <c r="J1066" s="103" t="s">
        <v>1337</v>
      </c>
      <c r="K1066" s="102" t="s">
        <v>313</v>
      </c>
      <c r="L1066" s="102" t="s">
        <v>1338</v>
      </c>
      <c r="M1066" s="102">
        <v>49</v>
      </c>
      <c r="N1066" s="102">
        <v>47</v>
      </c>
      <c r="O1066" s="102">
        <v>2</v>
      </c>
      <c r="P1066" s="104">
        <v>0.10851063829787234</v>
      </c>
      <c r="Q1066" s="102">
        <v>0.19</v>
      </c>
      <c r="R1066" s="106">
        <v>0.15720000000000001</v>
      </c>
      <c r="S1066" s="106">
        <v>0.141656</v>
      </c>
      <c r="T1066" s="102" t="s">
        <v>307</v>
      </c>
      <c r="U1066" s="102" t="s">
        <v>307</v>
      </c>
      <c r="V1066" s="102" t="s">
        <v>307</v>
      </c>
      <c r="W1066" s="102" t="s">
        <v>307</v>
      </c>
      <c r="X1066" s="84">
        <v>-9.6514000000000003E-2</v>
      </c>
      <c r="Y1066" s="107">
        <v>1.4330000000000001</v>
      </c>
    </row>
    <row r="1067" spans="1:25" x14ac:dyDescent="0.2">
      <c r="A1067" s="102" t="s">
        <v>52</v>
      </c>
      <c r="B1067" s="102" t="s">
        <v>299</v>
      </c>
      <c r="C1067" s="102">
        <v>4</v>
      </c>
      <c r="D1067" s="102">
        <v>69964271</v>
      </c>
      <c r="E1067" s="102">
        <v>69964271</v>
      </c>
      <c r="F1067" s="102" t="s">
        <v>309</v>
      </c>
      <c r="G1067" s="102" t="s">
        <v>308</v>
      </c>
      <c r="H1067" s="103" t="s">
        <v>954</v>
      </c>
      <c r="I1067" s="103" t="s">
        <v>1403</v>
      </c>
      <c r="J1067" s="103" t="s">
        <v>1404</v>
      </c>
      <c r="K1067" s="102" t="s">
        <v>313</v>
      </c>
      <c r="L1067" s="102" t="s">
        <v>1405</v>
      </c>
      <c r="M1067" s="102">
        <v>63</v>
      </c>
      <c r="N1067" s="102">
        <v>58</v>
      </c>
      <c r="O1067" s="102">
        <v>5</v>
      </c>
      <c r="P1067" s="104">
        <v>0.14468085106382977</v>
      </c>
      <c r="Q1067" s="102">
        <v>0.15</v>
      </c>
      <c r="R1067" s="106">
        <v>0.1666</v>
      </c>
      <c r="S1067" s="106">
        <v>0.14008899999999999</v>
      </c>
      <c r="T1067" s="102" t="s">
        <v>307</v>
      </c>
      <c r="U1067" s="102" t="s">
        <v>307</v>
      </c>
      <c r="V1067" s="102" t="s">
        <v>307</v>
      </c>
      <c r="W1067" s="102" t="s">
        <v>307</v>
      </c>
      <c r="X1067" s="84">
        <v>-0.182674</v>
      </c>
      <c r="Y1067" s="107">
        <v>0.80300000000000005</v>
      </c>
    </row>
    <row r="1068" spans="1:25" x14ac:dyDescent="0.2">
      <c r="A1068" s="102" t="s">
        <v>52</v>
      </c>
      <c r="B1068" s="102" t="s">
        <v>299</v>
      </c>
      <c r="C1068" s="102">
        <v>4</v>
      </c>
      <c r="D1068" s="102">
        <v>69972952</v>
      </c>
      <c r="E1068" s="102">
        <v>69972952</v>
      </c>
      <c r="F1068" s="102" t="s">
        <v>301</v>
      </c>
      <c r="G1068" s="102" t="s">
        <v>300</v>
      </c>
      <c r="H1068" s="103" t="s">
        <v>954</v>
      </c>
      <c r="I1068" s="103" t="s">
        <v>1514</v>
      </c>
      <c r="J1068" s="103" t="s">
        <v>1515</v>
      </c>
      <c r="K1068" s="102" t="s">
        <v>313</v>
      </c>
      <c r="L1068" s="102" t="s">
        <v>1516</v>
      </c>
      <c r="M1068" s="102">
        <v>63</v>
      </c>
      <c r="N1068" s="102">
        <v>58</v>
      </c>
      <c r="O1068" s="102">
        <v>5</v>
      </c>
      <c r="P1068" s="104">
        <v>0.14468085106382977</v>
      </c>
      <c r="Q1068" s="102">
        <v>0.13</v>
      </c>
      <c r="R1068" s="106">
        <v>0.1726</v>
      </c>
      <c r="S1068" s="106">
        <v>0.16323199999999999</v>
      </c>
      <c r="T1068" s="102" t="s">
        <v>307</v>
      </c>
      <c r="U1068" s="102" t="s">
        <v>307</v>
      </c>
      <c r="V1068" s="102" t="s">
        <v>307</v>
      </c>
      <c r="W1068" s="102" t="s">
        <v>307</v>
      </c>
      <c r="X1068" s="84">
        <v>-0.63498500000000002</v>
      </c>
      <c r="Y1068" s="107">
        <v>3.2000000000000001E-2</v>
      </c>
    </row>
    <row r="1069" spans="1:25" x14ac:dyDescent="0.2">
      <c r="A1069" s="102" t="s">
        <v>52</v>
      </c>
      <c r="B1069" s="102" t="s">
        <v>299</v>
      </c>
      <c r="C1069" s="102">
        <v>4</v>
      </c>
      <c r="D1069" s="102">
        <v>69973921</v>
      </c>
      <c r="E1069" s="102">
        <v>69973921</v>
      </c>
      <c r="F1069" s="102" t="s">
        <v>301</v>
      </c>
      <c r="G1069" s="102" t="s">
        <v>300</v>
      </c>
      <c r="H1069" s="103" t="s">
        <v>954</v>
      </c>
      <c r="I1069" s="103" t="s">
        <v>1634</v>
      </c>
      <c r="J1069" s="103" t="s">
        <v>1635</v>
      </c>
      <c r="K1069" s="102" t="s">
        <v>313</v>
      </c>
      <c r="L1069" s="102" t="s">
        <v>1636</v>
      </c>
      <c r="M1069" s="102">
        <v>15</v>
      </c>
      <c r="N1069" s="102">
        <v>15</v>
      </c>
      <c r="O1069" s="102">
        <v>0</v>
      </c>
      <c r="P1069" s="104">
        <v>3.1914893617021274E-2</v>
      </c>
      <c r="Q1069" s="105">
        <v>0.03</v>
      </c>
      <c r="R1069" s="106">
        <v>2.76E-2</v>
      </c>
      <c r="S1069" s="106">
        <v>3.5830000000000001E-2</v>
      </c>
      <c r="T1069" s="102" t="s">
        <v>307</v>
      </c>
      <c r="U1069" s="102" t="s">
        <v>307</v>
      </c>
      <c r="V1069" s="102" t="s">
        <v>307</v>
      </c>
      <c r="W1069" s="102" t="s">
        <v>307</v>
      </c>
      <c r="X1069" s="84">
        <v>-0.63899399999999995</v>
      </c>
      <c r="Y1069" s="107">
        <v>3.1E-2</v>
      </c>
    </row>
    <row r="1070" spans="1:25" x14ac:dyDescent="0.2">
      <c r="A1070" s="102" t="s">
        <v>52</v>
      </c>
      <c r="B1070" s="102" t="s">
        <v>299</v>
      </c>
      <c r="C1070" s="102">
        <v>4</v>
      </c>
      <c r="D1070" s="102">
        <v>69964391</v>
      </c>
      <c r="E1070" s="102">
        <v>69964391</v>
      </c>
      <c r="F1070" s="102" t="s">
        <v>301</v>
      </c>
      <c r="G1070" s="102" t="s">
        <v>309</v>
      </c>
      <c r="H1070" s="103" t="s">
        <v>954</v>
      </c>
      <c r="I1070" s="103" t="s">
        <v>1644</v>
      </c>
      <c r="J1070" s="103" t="s">
        <v>1645</v>
      </c>
      <c r="K1070" s="102" t="s">
        <v>313</v>
      </c>
      <c r="L1070" s="102" t="s">
        <v>1646</v>
      </c>
      <c r="M1070" s="102">
        <v>16</v>
      </c>
      <c r="N1070" s="102">
        <v>16</v>
      </c>
      <c r="O1070" s="102">
        <v>0</v>
      </c>
      <c r="P1070" s="104">
        <v>3.4042553191489362E-2</v>
      </c>
      <c r="Q1070" s="105">
        <v>0.03</v>
      </c>
      <c r="R1070" s="106">
        <v>2.7699999999999999E-2</v>
      </c>
      <c r="S1070" s="106">
        <v>3.5911999999999999E-2</v>
      </c>
      <c r="T1070" s="102" t="s">
        <v>307</v>
      </c>
      <c r="U1070" s="102" t="s">
        <v>307</v>
      </c>
      <c r="V1070" s="102" t="s">
        <v>307</v>
      </c>
      <c r="W1070" s="102" t="s">
        <v>307</v>
      </c>
      <c r="X1070" s="84">
        <v>1.148417</v>
      </c>
      <c r="Y1070" s="107">
        <v>14.16</v>
      </c>
    </row>
    <row r="1071" spans="1:25" x14ac:dyDescent="0.2">
      <c r="A1071" s="102" t="s">
        <v>52</v>
      </c>
      <c r="B1071" s="102" t="s">
        <v>299</v>
      </c>
      <c r="C1071" s="102">
        <v>4</v>
      </c>
      <c r="D1071" s="102">
        <v>69978184</v>
      </c>
      <c r="E1071" s="102">
        <v>69978184</v>
      </c>
      <c r="F1071" s="102" t="s">
        <v>308</v>
      </c>
      <c r="G1071" s="102" t="s">
        <v>300</v>
      </c>
      <c r="H1071" s="103" t="s">
        <v>2621</v>
      </c>
      <c r="I1071" s="103" t="s">
        <v>2622</v>
      </c>
      <c r="J1071" s="103" t="s">
        <v>2623</v>
      </c>
      <c r="K1071" s="102" t="s">
        <v>318</v>
      </c>
      <c r="L1071" s="102" t="s">
        <v>2624</v>
      </c>
      <c r="M1071" s="102">
        <v>1</v>
      </c>
      <c r="N1071" s="102">
        <v>1</v>
      </c>
      <c r="O1071" s="102">
        <v>0</v>
      </c>
      <c r="P1071" s="104">
        <v>2.1276595744680851E-3</v>
      </c>
      <c r="Q1071" s="105" t="s">
        <v>263</v>
      </c>
      <c r="R1071" s="106">
        <v>5.0000000000000001E-4</v>
      </c>
      <c r="S1071" s="106">
        <v>4.6099999999999998E-4</v>
      </c>
      <c r="T1071" s="102">
        <v>1.7000000000000001E-2</v>
      </c>
      <c r="U1071" s="102" t="s">
        <v>320</v>
      </c>
      <c r="V1071" s="102">
        <v>0.03</v>
      </c>
      <c r="W1071" s="102" t="s">
        <v>321</v>
      </c>
      <c r="X1071" s="84">
        <v>1.7492479999999999</v>
      </c>
      <c r="Y1071" s="107">
        <v>17.09</v>
      </c>
    </row>
    <row r="1072" spans="1:25" x14ac:dyDescent="0.2">
      <c r="A1072" s="102" t="s">
        <v>52</v>
      </c>
      <c r="B1072" s="102" t="s">
        <v>299</v>
      </c>
      <c r="C1072" s="102">
        <v>4</v>
      </c>
      <c r="D1072" s="102">
        <v>69972949</v>
      </c>
      <c r="E1072" s="102">
        <v>69972949</v>
      </c>
      <c r="F1072" s="102" t="s">
        <v>301</v>
      </c>
      <c r="G1072" s="102" t="s">
        <v>308</v>
      </c>
      <c r="H1072" s="103" t="s">
        <v>954</v>
      </c>
      <c r="I1072" s="103" t="s">
        <v>2783</v>
      </c>
      <c r="J1072" s="103" t="s">
        <v>2784</v>
      </c>
      <c r="K1072" s="102" t="s">
        <v>313</v>
      </c>
      <c r="L1072" s="102" t="s">
        <v>2785</v>
      </c>
      <c r="M1072" s="102">
        <v>160</v>
      </c>
      <c r="N1072" s="102">
        <v>122</v>
      </c>
      <c r="O1072" s="102">
        <v>38</v>
      </c>
      <c r="P1072" s="104">
        <v>0.42127659574468085</v>
      </c>
      <c r="Q1072" s="102">
        <v>0.47</v>
      </c>
      <c r="R1072" s="106">
        <v>0.5575</v>
      </c>
      <c r="S1072" s="106">
        <v>0.57242800000000005</v>
      </c>
      <c r="T1072" s="102" t="s">
        <v>307</v>
      </c>
      <c r="U1072" s="102" t="s">
        <v>307</v>
      </c>
      <c r="V1072" s="102" t="s">
        <v>307</v>
      </c>
      <c r="W1072" s="102" t="s">
        <v>307</v>
      </c>
      <c r="X1072" s="84">
        <v>-0.48954199999999998</v>
      </c>
      <c r="Y1072" s="107">
        <v>9.5000000000000001E-2</v>
      </c>
    </row>
    <row r="1073" spans="1:25" x14ac:dyDescent="0.2">
      <c r="A1073" s="102" t="s">
        <v>52</v>
      </c>
      <c r="B1073" s="102" t="s">
        <v>299</v>
      </c>
      <c r="C1073" s="102">
        <v>4</v>
      </c>
      <c r="D1073" s="102">
        <v>69962543</v>
      </c>
      <c r="E1073" s="102">
        <v>69962543</v>
      </c>
      <c r="F1073" s="102" t="s">
        <v>309</v>
      </c>
      <c r="G1073" s="102" t="s">
        <v>301</v>
      </c>
      <c r="H1073" s="103" t="s">
        <v>954</v>
      </c>
      <c r="I1073" s="103" t="s">
        <v>3055</v>
      </c>
      <c r="J1073" s="103" t="s">
        <v>3056</v>
      </c>
      <c r="K1073" s="102" t="s">
        <v>318</v>
      </c>
      <c r="L1073" s="102" t="s">
        <v>3057</v>
      </c>
      <c r="M1073" s="102">
        <v>1</v>
      </c>
      <c r="N1073" s="102">
        <v>1</v>
      </c>
      <c r="O1073" s="102">
        <v>0</v>
      </c>
      <c r="P1073" s="104">
        <v>2.1276595744680851E-3</v>
      </c>
      <c r="Q1073" s="105" t="s">
        <v>263</v>
      </c>
      <c r="R1073" s="106" t="s">
        <v>263</v>
      </c>
      <c r="S1073" s="106" t="s">
        <v>263</v>
      </c>
      <c r="T1073" s="102">
        <v>9.2999999999999999E-2</v>
      </c>
      <c r="U1073" s="102" t="s">
        <v>320</v>
      </c>
      <c r="V1073" s="102">
        <v>0.17</v>
      </c>
      <c r="W1073" s="102" t="s">
        <v>345</v>
      </c>
      <c r="X1073" s="84">
        <v>0.77432100000000004</v>
      </c>
      <c r="Y1073" s="107">
        <v>11.67</v>
      </c>
    </row>
    <row r="1074" spans="1:25" x14ac:dyDescent="0.2">
      <c r="A1074" s="102" t="s">
        <v>52</v>
      </c>
      <c r="B1074" s="102" t="s">
        <v>299</v>
      </c>
      <c r="C1074" s="102">
        <v>4</v>
      </c>
      <c r="D1074" s="102">
        <v>69962590</v>
      </c>
      <c r="E1074" s="102">
        <v>69962590</v>
      </c>
      <c r="F1074" s="102" t="s">
        <v>309</v>
      </c>
      <c r="G1074" s="102" t="s">
        <v>308</v>
      </c>
      <c r="H1074" s="103" t="s">
        <v>954</v>
      </c>
      <c r="I1074" s="103" t="s">
        <v>3058</v>
      </c>
      <c r="J1074" s="103" t="s">
        <v>3059</v>
      </c>
      <c r="K1074" s="102" t="s">
        <v>318</v>
      </c>
      <c r="L1074" s="102" t="s">
        <v>3060</v>
      </c>
      <c r="M1074" s="102">
        <v>1</v>
      </c>
      <c r="N1074" s="102">
        <v>1</v>
      </c>
      <c r="O1074" s="102">
        <v>0</v>
      </c>
      <c r="P1074" s="104">
        <v>2.1276595744680851E-3</v>
      </c>
      <c r="Q1074" s="105" t="s">
        <v>263</v>
      </c>
      <c r="R1074" s="106" t="s">
        <v>263</v>
      </c>
      <c r="S1074" s="106" t="s">
        <v>263</v>
      </c>
      <c r="T1074" s="102">
        <v>0</v>
      </c>
      <c r="U1074" s="102" t="s">
        <v>320</v>
      </c>
      <c r="V1074" s="102">
        <v>0.2</v>
      </c>
      <c r="W1074" s="102" t="s">
        <v>345</v>
      </c>
      <c r="X1074" s="84">
        <v>-0.845634</v>
      </c>
      <c r="Y1074" s="107">
        <v>6.0000000000000001E-3</v>
      </c>
    </row>
    <row r="1075" spans="1:25" x14ac:dyDescent="0.2">
      <c r="A1075" s="102" t="s">
        <v>52</v>
      </c>
      <c r="B1075" s="102" t="s">
        <v>299</v>
      </c>
      <c r="C1075" s="102">
        <v>4</v>
      </c>
      <c r="D1075" s="102">
        <v>69973946</v>
      </c>
      <c r="E1075" s="102">
        <v>69973946</v>
      </c>
      <c r="F1075" s="102" t="s">
        <v>309</v>
      </c>
      <c r="G1075" s="102" t="s">
        <v>308</v>
      </c>
      <c r="H1075" s="103" t="s">
        <v>954</v>
      </c>
      <c r="I1075" s="103" t="s">
        <v>3061</v>
      </c>
      <c r="J1075" s="103" t="s">
        <v>3062</v>
      </c>
      <c r="K1075" s="102" t="s">
        <v>318</v>
      </c>
      <c r="L1075" s="102" t="s">
        <v>263</v>
      </c>
      <c r="M1075" s="102">
        <v>1</v>
      </c>
      <c r="N1075" s="102">
        <v>1</v>
      </c>
      <c r="O1075" s="102">
        <v>0</v>
      </c>
      <c r="P1075" s="104">
        <v>2.1276595744680851E-3</v>
      </c>
      <c r="Q1075" s="105" t="s">
        <v>263</v>
      </c>
      <c r="R1075" s="106" t="s">
        <v>263</v>
      </c>
      <c r="S1075" s="106" t="s">
        <v>263</v>
      </c>
      <c r="T1075" s="102">
        <v>2.8000000000000001E-2</v>
      </c>
      <c r="U1075" s="102" t="s">
        <v>320</v>
      </c>
      <c r="V1075" s="102">
        <v>0.08</v>
      </c>
      <c r="W1075" s="102" t="s">
        <v>345</v>
      </c>
      <c r="X1075" s="84">
        <v>0.59049200000000002</v>
      </c>
      <c r="Y1075" s="107">
        <v>10.19</v>
      </c>
    </row>
    <row r="1076" spans="1:25" x14ac:dyDescent="0.2">
      <c r="A1076" s="102" t="s">
        <v>52</v>
      </c>
      <c r="B1076" s="102" t="s">
        <v>299</v>
      </c>
      <c r="C1076" s="102">
        <v>4</v>
      </c>
      <c r="D1076" s="102">
        <v>69964337</v>
      </c>
      <c r="E1076" s="102">
        <v>69964338</v>
      </c>
      <c r="F1076" s="102" t="s">
        <v>3507</v>
      </c>
      <c r="G1076" s="102" t="s">
        <v>3370</v>
      </c>
      <c r="H1076" s="103" t="s">
        <v>954</v>
      </c>
      <c r="I1076" s="103" t="s">
        <v>3508</v>
      </c>
      <c r="J1076" s="103" t="s">
        <v>307</v>
      </c>
      <c r="K1076" s="102" t="s">
        <v>2973</v>
      </c>
      <c r="L1076" s="102" t="s">
        <v>3509</v>
      </c>
      <c r="M1076" s="102">
        <v>160</v>
      </c>
      <c r="N1076" s="102">
        <v>123</v>
      </c>
      <c r="O1076" s="102">
        <v>37</v>
      </c>
      <c r="P1076" s="104">
        <v>0.41914893617021276</v>
      </c>
      <c r="Q1076" s="105" t="s">
        <v>263</v>
      </c>
      <c r="R1076" s="106" t="s">
        <v>263</v>
      </c>
      <c r="S1076" s="106" t="s">
        <v>263</v>
      </c>
      <c r="T1076" s="102" t="s">
        <v>307</v>
      </c>
      <c r="U1076" s="102" t="s">
        <v>307</v>
      </c>
      <c r="V1076" s="102" t="s">
        <v>307</v>
      </c>
      <c r="W1076" s="102" t="s">
        <v>307</v>
      </c>
      <c r="X1076" s="84">
        <v>0.80754499999999996</v>
      </c>
      <c r="Y1076" s="107">
        <v>11.92</v>
      </c>
    </row>
    <row r="1077" spans="1:25" x14ac:dyDescent="0.2">
      <c r="A1077" s="102" t="s">
        <v>34</v>
      </c>
      <c r="B1077" s="102" t="s">
        <v>299</v>
      </c>
      <c r="C1077" s="102">
        <v>12</v>
      </c>
      <c r="D1077" s="102">
        <v>48240233</v>
      </c>
      <c r="E1077" s="102">
        <v>48240233</v>
      </c>
      <c r="F1077" s="102" t="s">
        <v>308</v>
      </c>
      <c r="G1077" s="102" t="s">
        <v>309</v>
      </c>
      <c r="H1077" s="103" t="s">
        <v>849</v>
      </c>
      <c r="I1077" s="103" t="s">
        <v>850</v>
      </c>
      <c r="J1077" s="103" t="s">
        <v>851</v>
      </c>
      <c r="K1077" s="102" t="s">
        <v>313</v>
      </c>
      <c r="L1077" s="102" t="s">
        <v>852</v>
      </c>
      <c r="M1077" s="102">
        <v>2</v>
      </c>
      <c r="N1077" s="102">
        <v>2</v>
      </c>
      <c r="O1077" s="102">
        <v>0</v>
      </c>
      <c r="P1077" s="104">
        <v>4.2553191489361703E-3</v>
      </c>
      <c r="Q1077" s="105">
        <v>2.5999999999999999E-3</v>
      </c>
      <c r="R1077" s="106">
        <v>3.3999999999999998E-3</v>
      </c>
      <c r="S1077" s="106">
        <v>2.3119999999999998E-3</v>
      </c>
      <c r="T1077" s="102" t="s">
        <v>307</v>
      </c>
      <c r="U1077" s="102" t="s">
        <v>307</v>
      </c>
      <c r="V1077" s="102" t="s">
        <v>307</v>
      </c>
      <c r="W1077" s="102" t="s">
        <v>307</v>
      </c>
      <c r="X1077" s="84">
        <v>-0.19451299999999999</v>
      </c>
      <c r="Y1077" s="107">
        <v>0.74199999999999999</v>
      </c>
    </row>
    <row r="1078" spans="1:25" x14ac:dyDescent="0.2">
      <c r="A1078" s="102" t="s">
        <v>34</v>
      </c>
      <c r="B1078" s="102" t="s">
        <v>299</v>
      </c>
      <c r="C1078" s="102">
        <v>12</v>
      </c>
      <c r="D1078" s="102">
        <v>48272840</v>
      </c>
      <c r="E1078" s="102">
        <v>48272840</v>
      </c>
      <c r="F1078" s="102" t="s">
        <v>308</v>
      </c>
      <c r="G1078" s="102" t="s">
        <v>309</v>
      </c>
      <c r="H1078" s="103" t="s">
        <v>849</v>
      </c>
      <c r="I1078" s="103" t="s">
        <v>1589</v>
      </c>
      <c r="J1078" s="103" t="s">
        <v>1590</v>
      </c>
      <c r="K1078" s="102" t="s">
        <v>313</v>
      </c>
      <c r="L1078" s="102" t="s">
        <v>1591</v>
      </c>
      <c r="M1078" s="102">
        <v>12</v>
      </c>
      <c r="N1078" s="102">
        <v>12</v>
      </c>
      <c r="O1078" s="102">
        <v>0</v>
      </c>
      <c r="P1078" s="104">
        <v>2.553191489361702E-2</v>
      </c>
      <c r="Q1078" s="105">
        <v>0.03</v>
      </c>
      <c r="R1078" s="106">
        <v>2.1899999999999999E-2</v>
      </c>
      <c r="S1078" s="106">
        <v>3.2523000000000003E-2</v>
      </c>
      <c r="T1078" s="102" t="s">
        <v>307</v>
      </c>
      <c r="U1078" s="102" t="s">
        <v>307</v>
      </c>
      <c r="V1078" s="102" t="s">
        <v>307</v>
      </c>
      <c r="W1078" s="102" t="s">
        <v>307</v>
      </c>
      <c r="X1078" s="84">
        <v>0.33913599999999999</v>
      </c>
      <c r="Y1078" s="107">
        <v>7.702</v>
      </c>
    </row>
    <row r="1079" spans="1:25" x14ac:dyDescent="0.2">
      <c r="A1079" s="102" t="s">
        <v>34</v>
      </c>
      <c r="B1079" s="102" t="s">
        <v>1537</v>
      </c>
      <c r="C1079" s="102">
        <v>12</v>
      </c>
      <c r="D1079" s="109">
        <v>48302545</v>
      </c>
      <c r="E1079" s="109">
        <v>48302545</v>
      </c>
      <c r="F1079" s="102" t="s">
        <v>301</v>
      </c>
      <c r="G1079" s="102" t="s">
        <v>300</v>
      </c>
      <c r="H1079" s="103" t="s">
        <v>307</v>
      </c>
      <c r="I1079" s="103" t="s">
        <v>307</v>
      </c>
      <c r="J1079" s="103" t="s">
        <v>307</v>
      </c>
      <c r="K1079" s="102" t="s">
        <v>1537</v>
      </c>
      <c r="L1079" s="102" t="s">
        <v>119</v>
      </c>
      <c r="M1079" s="102">
        <v>74</v>
      </c>
      <c r="N1079" s="102">
        <v>64</v>
      </c>
      <c r="O1079" s="102">
        <v>10</v>
      </c>
      <c r="P1079" s="104">
        <v>0.17872340425531916</v>
      </c>
      <c r="Q1079" s="105">
        <v>0.23</v>
      </c>
      <c r="R1079" s="106" t="s">
        <v>263</v>
      </c>
      <c r="S1079" s="106" t="s">
        <v>263</v>
      </c>
      <c r="T1079" s="102" t="s">
        <v>307</v>
      </c>
      <c r="U1079" s="102" t="s">
        <v>307</v>
      </c>
      <c r="V1079" s="102" t="s">
        <v>307</v>
      </c>
      <c r="W1079" s="102" t="s">
        <v>307</v>
      </c>
      <c r="X1079" s="84">
        <v>-8.9890999999999999E-2</v>
      </c>
      <c r="Y1079" s="107">
        <v>1.498</v>
      </c>
    </row>
    <row r="1080" spans="1:25" x14ac:dyDescent="0.2">
      <c r="A1080" s="102" t="s">
        <v>34</v>
      </c>
      <c r="B1080" s="102" t="s">
        <v>1537</v>
      </c>
      <c r="C1080" s="102">
        <v>12</v>
      </c>
      <c r="D1080" s="102">
        <v>48299826</v>
      </c>
      <c r="E1080" s="102">
        <v>48299826</v>
      </c>
      <c r="F1080" s="102" t="s">
        <v>300</v>
      </c>
      <c r="G1080" s="102" t="s">
        <v>301</v>
      </c>
      <c r="H1080" s="103" t="s">
        <v>307</v>
      </c>
      <c r="I1080" s="103" t="s">
        <v>307</v>
      </c>
      <c r="J1080" s="103" t="s">
        <v>307</v>
      </c>
      <c r="K1080" s="102" t="s">
        <v>1537</v>
      </c>
      <c r="L1080" s="102" t="s">
        <v>121</v>
      </c>
      <c r="M1080" s="102">
        <v>156</v>
      </c>
      <c r="N1080" s="102">
        <v>111</v>
      </c>
      <c r="O1080" s="102">
        <v>45</v>
      </c>
      <c r="P1080" s="104">
        <v>0.42765957446808511</v>
      </c>
      <c r="Q1080" s="105">
        <v>0.43</v>
      </c>
      <c r="R1080" s="106" t="s">
        <v>263</v>
      </c>
      <c r="S1080" s="106" t="s">
        <v>263</v>
      </c>
      <c r="T1080" s="102" t="s">
        <v>307</v>
      </c>
      <c r="U1080" s="102" t="s">
        <v>307</v>
      </c>
      <c r="V1080" s="102" t="s">
        <v>307</v>
      </c>
      <c r="W1080" s="102" t="s">
        <v>307</v>
      </c>
      <c r="X1080" s="84">
        <v>0.28168599999999999</v>
      </c>
      <c r="Y1080" s="107">
        <v>6.9729999999999999</v>
      </c>
    </row>
    <row r="1081" spans="1:25" x14ac:dyDescent="0.2">
      <c r="A1081" s="102" t="s">
        <v>34</v>
      </c>
      <c r="B1081" s="102" t="s">
        <v>299</v>
      </c>
      <c r="C1081" s="102">
        <v>12</v>
      </c>
      <c r="D1081" s="102">
        <v>48238757</v>
      </c>
      <c r="E1081" s="102">
        <v>48238757</v>
      </c>
      <c r="F1081" s="102" t="s">
        <v>309</v>
      </c>
      <c r="G1081" s="102" t="s">
        <v>308</v>
      </c>
      <c r="H1081" s="103" t="s">
        <v>849</v>
      </c>
      <c r="I1081" s="103" t="s">
        <v>2037</v>
      </c>
      <c r="J1081" s="103" t="s">
        <v>2038</v>
      </c>
      <c r="K1081" s="102" t="s">
        <v>313</v>
      </c>
      <c r="L1081" s="102" t="s">
        <v>2039</v>
      </c>
      <c r="M1081" s="102">
        <v>154</v>
      </c>
      <c r="N1081" s="102">
        <v>117</v>
      </c>
      <c r="O1081" s="102">
        <v>37</v>
      </c>
      <c r="P1081" s="104">
        <v>0.40638297872340423</v>
      </c>
      <c r="Q1081" s="102">
        <v>0.4</v>
      </c>
      <c r="R1081" s="106">
        <v>0.33379999999999999</v>
      </c>
      <c r="S1081" s="106">
        <v>0.35537400000000002</v>
      </c>
      <c r="T1081" s="102" t="s">
        <v>307</v>
      </c>
      <c r="U1081" s="102" t="s">
        <v>307</v>
      </c>
      <c r="V1081" s="102" t="s">
        <v>307</v>
      </c>
      <c r="W1081" s="102" t="s">
        <v>307</v>
      </c>
      <c r="X1081" s="84">
        <v>-0.42962899999999998</v>
      </c>
      <c r="Y1081" s="107">
        <v>0.14599999999999999</v>
      </c>
    </row>
    <row r="1082" spans="1:25" x14ac:dyDescent="0.2">
      <c r="A1082" s="102" t="s">
        <v>34</v>
      </c>
      <c r="B1082" s="102" t="s">
        <v>299</v>
      </c>
      <c r="C1082" s="102">
        <v>12</v>
      </c>
      <c r="D1082" s="102">
        <v>48272832</v>
      </c>
      <c r="E1082" s="102">
        <v>48272832</v>
      </c>
      <c r="F1082" s="102" t="s">
        <v>301</v>
      </c>
      <c r="G1082" s="102" t="s">
        <v>300</v>
      </c>
      <c r="H1082" s="103" t="s">
        <v>849</v>
      </c>
      <c r="I1082" s="103" t="s">
        <v>2059</v>
      </c>
      <c r="J1082" s="103" t="s">
        <v>2060</v>
      </c>
      <c r="K1082" s="102" t="s">
        <v>318</v>
      </c>
      <c r="L1082" s="102" t="s">
        <v>2061</v>
      </c>
      <c r="M1082" s="102">
        <v>1</v>
      </c>
      <c r="N1082" s="102">
        <v>1</v>
      </c>
      <c r="O1082" s="102">
        <v>0</v>
      </c>
      <c r="P1082" s="104">
        <v>2.1276595744680851E-3</v>
      </c>
      <c r="Q1082" s="105" t="s">
        <v>263</v>
      </c>
      <c r="R1082" s="106">
        <v>3.3000000000000003E-5</v>
      </c>
      <c r="S1082" s="106" t="s">
        <v>263</v>
      </c>
      <c r="T1082" s="102">
        <v>0.96499999999999997</v>
      </c>
      <c r="U1082" s="102" t="s">
        <v>3512</v>
      </c>
      <c r="V1082" s="102">
        <v>0.38</v>
      </c>
      <c r="W1082" s="102" t="s">
        <v>345</v>
      </c>
      <c r="X1082" s="84">
        <v>3.3967459999999998</v>
      </c>
      <c r="Y1082" s="107">
        <v>24.7</v>
      </c>
    </row>
    <row r="1083" spans="1:25" x14ac:dyDescent="0.2">
      <c r="A1083" s="102" t="s">
        <v>34</v>
      </c>
      <c r="B1083" s="102" t="s">
        <v>299</v>
      </c>
      <c r="C1083" s="102">
        <v>12</v>
      </c>
      <c r="D1083" s="102">
        <v>48238597</v>
      </c>
      <c r="E1083" s="102">
        <v>48238597</v>
      </c>
      <c r="F1083" s="102" t="s">
        <v>309</v>
      </c>
      <c r="G1083" s="102" t="s">
        <v>300</v>
      </c>
      <c r="H1083" s="103" t="s">
        <v>849</v>
      </c>
      <c r="I1083" s="103" t="s">
        <v>2964</v>
      </c>
      <c r="J1083" s="103" t="s">
        <v>2965</v>
      </c>
      <c r="K1083" s="102" t="s">
        <v>318</v>
      </c>
      <c r="L1083" s="102" t="s">
        <v>2966</v>
      </c>
      <c r="M1083" s="102">
        <v>1</v>
      </c>
      <c r="N1083" s="102">
        <v>1</v>
      </c>
      <c r="O1083" s="102">
        <v>0</v>
      </c>
      <c r="P1083" s="104">
        <v>2.1276595744680851E-3</v>
      </c>
      <c r="Q1083" s="105" t="s">
        <v>263</v>
      </c>
      <c r="R1083" s="106" t="s">
        <v>263</v>
      </c>
      <c r="S1083" s="106" t="s">
        <v>263</v>
      </c>
      <c r="T1083" s="102">
        <v>0.71299999999999997</v>
      </c>
      <c r="U1083" s="102" t="s">
        <v>3511</v>
      </c>
      <c r="V1083" s="102">
        <v>1</v>
      </c>
      <c r="W1083" s="102" t="s">
        <v>345</v>
      </c>
      <c r="X1083" s="84">
        <v>2.601067</v>
      </c>
      <c r="Y1083" s="107">
        <v>22.8</v>
      </c>
    </row>
    <row r="1084" spans="1:25" x14ac:dyDescent="0.2">
      <c r="A1084" s="102" t="s">
        <v>34</v>
      </c>
      <c r="B1084" s="102" t="s">
        <v>299</v>
      </c>
      <c r="C1084" s="102">
        <v>12</v>
      </c>
      <c r="D1084" s="102">
        <v>48258908</v>
      </c>
      <c r="E1084" s="102">
        <v>48258908</v>
      </c>
      <c r="F1084" s="102" t="s">
        <v>308</v>
      </c>
      <c r="G1084" s="102" t="s">
        <v>300</v>
      </c>
      <c r="H1084" s="103" t="s">
        <v>849</v>
      </c>
      <c r="I1084" s="103" t="s">
        <v>2967</v>
      </c>
      <c r="J1084" s="103" t="s">
        <v>2968</v>
      </c>
      <c r="K1084" s="102" t="s">
        <v>318</v>
      </c>
      <c r="L1084" s="102" t="s">
        <v>2969</v>
      </c>
      <c r="M1084" s="102">
        <v>1</v>
      </c>
      <c r="N1084" s="102">
        <v>1</v>
      </c>
      <c r="O1084" s="102">
        <v>0</v>
      </c>
      <c r="P1084" s="104">
        <v>2.1276595744680851E-3</v>
      </c>
      <c r="Q1084" s="105" t="s">
        <v>263</v>
      </c>
      <c r="R1084" s="106" t="s">
        <v>263</v>
      </c>
      <c r="S1084" s="106" t="s">
        <v>263</v>
      </c>
      <c r="T1084" s="102">
        <v>5.1999999999999998E-2</v>
      </c>
      <c r="U1084" s="102" t="s">
        <v>320</v>
      </c>
      <c r="V1084" s="102">
        <v>0.45</v>
      </c>
      <c r="W1084" s="102" t="s">
        <v>345</v>
      </c>
      <c r="X1084" s="84">
        <v>2.427349</v>
      </c>
      <c r="Y1084" s="107">
        <v>22.4</v>
      </c>
    </row>
    <row r="1085" spans="1:25" x14ac:dyDescent="0.2">
      <c r="A1085" s="102" t="s">
        <v>34</v>
      </c>
      <c r="B1085" s="102" t="s">
        <v>299</v>
      </c>
      <c r="C1085" s="102">
        <v>12</v>
      </c>
      <c r="D1085" s="102">
        <v>48272895</v>
      </c>
      <c r="E1085" s="102">
        <v>48272895</v>
      </c>
      <c r="F1085" s="102" t="s">
        <v>309</v>
      </c>
      <c r="G1085" s="102" t="s">
        <v>308</v>
      </c>
      <c r="H1085" s="103" t="s">
        <v>849</v>
      </c>
      <c r="I1085" s="103" t="s">
        <v>557</v>
      </c>
      <c r="J1085" s="103" t="s">
        <v>558</v>
      </c>
      <c r="K1085" s="102" t="s">
        <v>318</v>
      </c>
      <c r="L1085" s="102" t="s">
        <v>3107</v>
      </c>
      <c r="M1085" s="102">
        <v>197</v>
      </c>
      <c r="N1085" s="102">
        <v>105</v>
      </c>
      <c r="O1085" s="102">
        <v>92</v>
      </c>
      <c r="P1085" s="104">
        <v>0.61489361702127665</v>
      </c>
      <c r="Q1085" s="102">
        <v>0.6</v>
      </c>
      <c r="R1085" s="106">
        <v>0.63759999999999994</v>
      </c>
      <c r="S1085" s="106">
        <v>0.67315100000000005</v>
      </c>
      <c r="T1085" s="102">
        <v>0.84799999999999998</v>
      </c>
      <c r="U1085" s="102" t="s">
        <v>3511</v>
      </c>
      <c r="V1085" s="102">
        <v>0.02</v>
      </c>
      <c r="W1085" s="102" t="s">
        <v>321</v>
      </c>
      <c r="X1085" s="84">
        <v>3.1388509999999998</v>
      </c>
      <c r="Y1085" s="107">
        <v>24</v>
      </c>
    </row>
    <row r="1086" spans="1:25" x14ac:dyDescent="0.2">
      <c r="A1086" s="102" t="s">
        <v>34</v>
      </c>
      <c r="B1086" s="102" t="s">
        <v>299</v>
      </c>
      <c r="C1086" s="102">
        <v>12</v>
      </c>
      <c r="D1086" s="102">
        <v>48240209</v>
      </c>
      <c r="E1086" s="102">
        <v>48240209</v>
      </c>
      <c r="F1086" s="102" t="s">
        <v>301</v>
      </c>
      <c r="G1086" s="102" t="s">
        <v>300</v>
      </c>
      <c r="H1086" s="103" t="s">
        <v>849</v>
      </c>
      <c r="I1086" s="103" t="s">
        <v>3341</v>
      </c>
      <c r="J1086" s="103" t="s">
        <v>3342</v>
      </c>
      <c r="K1086" s="102" t="s">
        <v>313</v>
      </c>
      <c r="L1086" s="102" t="s">
        <v>3343</v>
      </c>
      <c r="M1086" s="102">
        <v>2</v>
      </c>
      <c r="N1086" s="102">
        <v>2</v>
      </c>
      <c r="O1086" s="102">
        <v>0</v>
      </c>
      <c r="P1086" s="104">
        <v>4.2553191489361703E-3</v>
      </c>
      <c r="Q1086" s="105" t="s">
        <v>263</v>
      </c>
      <c r="R1086" s="106">
        <v>3.7000000000000002E-3</v>
      </c>
      <c r="S1086" s="106">
        <v>1.9239999999999999E-3</v>
      </c>
      <c r="T1086" s="102" t="s">
        <v>307</v>
      </c>
      <c r="U1086" s="102" t="s">
        <v>307</v>
      </c>
      <c r="V1086" s="102" t="s">
        <v>307</v>
      </c>
      <c r="W1086" s="102" t="s">
        <v>307</v>
      </c>
      <c r="X1086" s="84">
        <v>0.63860399999999995</v>
      </c>
      <c r="Y1086" s="107">
        <v>10.59</v>
      </c>
    </row>
    <row r="1087" spans="1:25" x14ac:dyDescent="0.2">
      <c r="A1087" s="102" t="s">
        <v>23</v>
      </c>
      <c r="B1087" s="102" t="s">
        <v>299</v>
      </c>
      <c r="C1087" s="102">
        <v>16</v>
      </c>
      <c r="D1087" s="102">
        <v>31105922</v>
      </c>
      <c r="E1087" s="102">
        <v>31105922</v>
      </c>
      <c r="F1087" s="102" t="s">
        <v>308</v>
      </c>
      <c r="G1087" s="102" t="s">
        <v>309</v>
      </c>
      <c r="H1087" s="103" t="s">
        <v>705</v>
      </c>
      <c r="I1087" s="103" t="s">
        <v>706</v>
      </c>
      <c r="J1087" s="103" t="s">
        <v>707</v>
      </c>
      <c r="K1087" s="102" t="s">
        <v>313</v>
      </c>
      <c r="L1087" s="102" t="s">
        <v>708</v>
      </c>
      <c r="M1087" s="102">
        <v>3</v>
      </c>
      <c r="N1087" s="102">
        <v>2</v>
      </c>
      <c r="O1087" s="102">
        <v>1</v>
      </c>
      <c r="P1087" s="104">
        <v>8.5106382978723406E-3</v>
      </c>
      <c r="Q1087" s="105">
        <v>1.2999999999999999E-3</v>
      </c>
      <c r="R1087" s="106">
        <v>3.7000000000000002E-3</v>
      </c>
      <c r="S1087" s="106">
        <v>3.4090000000000001E-3</v>
      </c>
      <c r="T1087" s="102" t="s">
        <v>307</v>
      </c>
      <c r="U1087" s="102" t="s">
        <v>307</v>
      </c>
      <c r="V1087" s="102" t="s">
        <v>307</v>
      </c>
      <c r="W1087" s="102" t="s">
        <v>307</v>
      </c>
      <c r="X1087" s="84">
        <v>2.5342720000000001</v>
      </c>
      <c r="Y1087" s="107">
        <v>22.6</v>
      </c>
    </row>
    <row r="1088" spans="1:25" x14ac:dyDescent="0.2">
      <c r="A1088" s="102" t="s">
        <v>23</v>
      </c>
      <c r="B1088" s="102" t="s">
        <v>299</v>
      </c>
      <c r="C1088" s="102">
        <v>16</v>
      </c>
      <c r="D1088" s="102">
        <v>31106015</v>
      </c>
      <c r="E1088" s="102">
        <v>31106015</v>
      </c>
      <c r="F1088" s="102" t="s">
        <v>301</v>
      </c>
      <c r="G1088" s="102" t="s">
        <v>300</v>
      </c>
      <c r="H1088" s="103" t="s">
        <v>705</v>
      </c>
      <c r="I1088" s="103" t="s">
        <v>1569</v>
      </c>
      <c r="J1088" s="103" t="s">
        <v>1570</v>
      </c>
      <c r="K1088" s="102" t="s">
        <v>313</v>
      </c>
      <c r="L1088" s="102" t="s">
        <v>1571</v>
      </c>
      <c r="M1088" s="102">
        <v>4</v>
      </c>
      <c r="N1088" s="102">
        <v>4</v>
      </c>
      <c r="O1088" s="102">
        <v>0</v>
      </c>
      <c r="P1088" s="104">
        <v>8.5106382978723406E-3</v>
      </c>
      <c r="Q1088" s="105">
        <v>0.03</v>
      </c>
      <c r="R1088" s="106">
        <v>1.77E-2</v>
      </c>
      <c r="S1088" s="106">
        <v>8.1890000000000001E-3</v>
      </c>
      <c r="T1088" s="102" t="s">
        <v>307</v>
      </c>
      <c r="U1088" s="102" t="s">
        <v>307</v>
      </c>
      <c r="V1088" s="102" t="s">
        <v>307</v>
      </c>
      <c r="W1088" s="102" t="s">
        <v>307</v>
      </c>
      <c r="X1088" s="84">
        <v>1.6400699999999999</v>
      </c>
      <c r="Y1088" s="107">
        <v>16.46</v>
      </c>
    </row>
    <row r="1089" spans="1:25" x14ac:dyDescent="0.2">
      <c r="A1089" s="102" t="s">
        <v>23</v>
      </c>
      <c r="B1089" s="102" t="s">
        <v>1829</v>
      </c>
      <c r="C1089" s="102">
        <v>16</v>
      </c>
      <c r="D1089" s="102">
        <v>31102321</v>
      </c>
      <c r="E1089" s="102">
        <v>31102321</v>
      </c>
      <c r="F1089" s="102" t="s">
        <v>301</v>
      </c>
      <c r="G1089" s="102" t="s">
        <v>300</v>
      </c>
      <c r="H1089" s="103" t="s">
        <v>307</v>
      </c>
      <c r="I1089" s="103" t="s">
        <v>307</v>
      </c>
      <c r="J1089" s="103" t="s">
        <v>307</v>
      </c>
      <c r="K1089" s="102" t="s">
        <v>1829</v>
      </c>
      <c r="L1089" s="102" t="s">
        <v>1830</v>
      </c>
      <c r="M1089" s="102">
        <v>141</v>
      </c>
      <c r="N1089" s="102">
        <v>102</v>
      </c>
      <c r="O1089" s="102">
        <v>39</v>
      </c>
      <c r="P1089" s="104">
        <v>0.38297872340425532</v>
      </c>
      <c r="Q1089" s="105">
        <v>0.35</v>
      </c>
      <c r="R1089" s="106" t="s">
        <v>263</v>
      </c>
      <c r="S1089" s="106" t="s">
        <v>263</v>
      </c>
      <c r="T1089" s="102" t="s">
        <v>307</v>
      </c>
      <c r="U1089" s="102" t="s">
        <v>307</v>
      </c>
      <c r="V1089" s="102" t="s">
        <v>307</v>
      </c>
      <c r="W1089" s="102" t="s">
        <v>307</v>
      </c>
      <c r="X1089" s="84">
        <v>3.6748000000000003E-2</v>
      </c>
      <c r="Y1089" s="107">
        <v>3.2080000000000002</v>
      </c>
    </row>
    <row r="1090" spans="1:25" x14ac:dyDescent="0.2">
      <c r="A1090" s="102" t="s">
        <v>23</v>
      </c>
      <c r="B1090" s="102" t="s">
        <v>574</v>
      </c>
      <c r="C1090" s="102">
        <v>16</v>
      </c>
      <c r="D1090" s="102">
        <v>31104878</v>
      </c>
      <c r="E1090" s="102">
        <v>31104878</v>
      </c>
      <c r="F1090" s="102" t="s">
        <v>308</v>
      </c>
      <c r="G1090" s="102" t="s">
        <v>309</v>
      </c>
      <c r="H1090" s="103" t="s">
        <v>307</v>
      </c>
      <c r="I1090" s="103" t="s">
        <v>307</v>
      </c>
      <c r="J1090" s="103" t="s">
        <v>307</v>
      </c>
      <c r="K1090" s="102" t="s">
        <v>574</v>
      </c>
      <c r="L1090" s="102" t="s">
        <v>135</v>
      </c>
      <c r="M1090" s="102">
        <v>144</v>
      </c>
      <c r="N1090" s="102">
        <v>102</v>
      </c>
      <c r="O1090" s="102">
        <v>42</v>
      </c>
      <c r="P1090" s="104">
        <v>0.39574468085106385</v>
      </c>
      <c r="Q1090" s="105">
        <v>0.4</v>
      </c>
      <c r="R1090" s="106" t="s">
        <v>263</v>
      </c>
      <c r="S1090" s="106" t="s">
        <v>263</v>
      </c>
      <c r="T1090" s="102" t="s">
        <v>307</v>
      </c>
      <c r="U1090" s="102" t="s">
        <v>307</v>
      </c>
      <c r="V1090" s="102" t="s">
        <v>307</v>
      </c>
      <c r="W1090" s="102" t="s">
        <v>307</v>
      </c>
      <c r="X1090" s="84">
        <v>0.77114199999999999</v>
      </c>
      <c r="Y1090" s="107">
        <v>11.64</v>
      </c>
    </row>
    <row r="1091" spans="1:25" x14ac:dyDescent="0.2">
      <c r="A1091" s="102" t="s">
        <v>23</v>
      </c>
      <c r="B1091" s="102" t="s">
        <v>1537</v>
      </c>
      <c r="C1091" s="102">
        <v>16</v>
      </c>
      <c r="D1091" s="102">
        <v>31107689</v>
      </c>
      <c r="E1091" s="102">
        <v>31107689</v>
      </c>
      <c r="F1091" s="102" t="s">
        <v>301</v>
      </c>
      <c r="G1091" s="102" t="s">
        <v>300</v>
      </c>
      <c r="H1091" s="103" t="s">
        <v>307</v>
      </c>
      <c r="I1091" s="103" t="s">
        <v>307</v>
      </c>
      <c r="J1091" s="103" t="s">
        <v>307</v>
      </c>
      <c r="K1091" s="102" t="s">
        <v>1537</v>
      </c>
      <c r="L1091" s="102" t="s">
        <v>123</v>
      </c>
      <c r="M1091" s="102">
        <v>144</v>
      </c>
      <c r="N1091" s="102">
        <v>102</v>
      </c>
      <c r="O1091" s="102">
        <v>42</v>
      </c>
      <c r="P1091" s="104">
        <v>0.39574468085106385</v>
      </c>
      <c r="Q1091" s="105">
        <v>0.4</v>
      </c>
      <c r="R1091" s="106" t="s">
        <v>263</v>
      </c>
      <c r="S1091" s="106" t="s">
        <v>263</v>
      </c>
      <c r="T1091" s="102" t="s">
        <v>307</v>
      </c>
      <c r="U1091" s="102" t="s">
        <v>307</v>
      </c>
      <c r="V1091" s="102" t="s">
        <v>307</v>
      </c>
      <c r="W1091" s="102" t="s">
        <v>307</v>
      </c>
      <c r="X1091" s="84">
        <v>-8.4609999999999998E-3</v>
      </c>
      <c r="Y1091" s="107">
        <v>2.4969999999999999</v>
      </c>
    </row>
    <row r="1092" spans="1:25" x14ac:dyDescent="0.2">
      <c r="A1092" s="102" t="s">
        <v>23</v>
      </c>
      <c r="B1092" s="102" t="s">
        <v>299</v>
      </c>
      <c r="C1092" s="102">
        <v>16</v>
      </c>
      <c r="D1092" s="102">
        <v>31104714</v>
      </c>
      <c r="E1092" s="102">
        <v>31104714</v>
      </c>
      <c r="F1092" s="102" t="s">
        <v>308</v>
      </c>
      <c r="G1092" s="102" t="s">
        <v>309</v>
      </c>
      <c r="H1092" s="103" t="s">
        <v>705</v>
      </c>
      <c r="I1092" s="103" t="s">
        <v>1079</v>
      </c>
      <c r="J1092" s="103" t="s">
        <v>1080</v>
      </c>
      <c r="K1092" s="102" t="s">
        <v>318</v>
      </c>
      <c r="L1092" s="102" t="s">
        <v>2620</v>
      </c>
      <c r="M1092" s="102">
        <v>1</v>
      </c>
      <c r="N1092" s="102">
        <v>1</v>
      </c>
      <c r="O1092" s="102">
        <v>0</v>
      </c>
      <c r="P1092" s="104">
        <v>2.1276595744680851E-3</v>
      </c>
      <c r="Q1092" s="105" t="s">
        <v>263</v>
      </c>
      <c r="R1092" s="106">
        <v>5.0000000000000001E-4</v>
      </c>
      <c r="S1092" s="106">
        <v>4.6200000000000001E-4</v>
      </c>
      <c r="T1092" s="102">
        <v>0.20899999999999999</v>
      </c>
      <c r="U1092" s="102" t="s">
        <v>320</v>
      </c>
      <c r="V1092" s="102">
        <v>1</v>
      </c>
      <c r="W1092" s="102" t="s">
        <v>345</v>
      </c>
      <c r="X1092" s="84">
        <v>2.1023010000000002</v>
      </c>
      <c r="Y1092" s="107">
        <v>20.399999999999999</v>
      </c>
    </row>
    <row r="1093" spans="1:25" x14ac:dyDescent="0.2">
      <c r="A1093" s="102" t="s">
        <v>23</v>
      </c>
      <c r="B1093" s="102" t="s">
        <v>299</v>
      </c>
      <c r="C1093" s="102">
        <v>16</v>
      </c>
      <c r="D1093" s="102">
        <v>31104133</v>
      </c>
      <c r="E1093" s="102">
        <v>31104133</v>
      </c>
      <c r="F1093" s="102" t="s">
        <v>301</v>
      </c>
      <c r="G1093" s="102" t="s">
        <v>300</v>
      </c>
      <c r="H1093" s="103" t="s">
        <v>705</v>
      </c>
      <c r="I1093" s="103" t="s">
        <v>3119</v>
      </c>
      <c r="J1093" s="103" t="s">
        <v>3120</v>
      </c>
      <c r="K1093" s="102" t="s">
        <v>318</v>
      </c>
      <c r="L1093" s="102" t="s">
        <v>3121</v>
      </c>
      <c r="M1093" s="102">
        <v>1</v>
      </c>
      <c r="N1093" s="102">
        <v>1</v>
      </c>
      <c r="O1093" s="102">
        <v>0</v>
      </c>
      <c r="P1093" s="104">
        <v>2.1276595744680851E-3</v>
      </c>
      <c r="Q1093" s="105" t="s">
        <v>263</v>
      </c>
      <c r="R1093" s="106" t="s">
        <v>263</v>
      </c>
      <c r="S1093" s="106" t="s">
        <v>263</v>
      </c>
      <c r="T1093" s="102" t="s">
        <v>307</v>
      </c>
      <c r="U1093" s="102" t="s">
        <v>307</v>
      </c>
      <c r="V1093" s="102" t="s">
        <v>307</v>
      </c>
      <c r="W1093" s="102" t="s">
        <v>307</v>
      </c>
      <c r="X1093" s="84">
        <v>0.15881300000000001</v>
      </c>
      <c r="Y1093" s="107">
        <v>5.2149999999999999</v>
      </c>
    </row>
    <row r="1094" spans="1:25" x14ac:dyDescent="0.2">
      <c r="A1094" s="102" t="s">
        <v>23</v>
      </c>
      <c r="B1094" s="102" t="s">
        <v>299</v>
      </c>
      <c r="C1094" s="102">
        <v>16</v>
      </c>
      <c r="D1094" s="102">
        <v>31102589</v>
      </c>
      <c r="E1094" s="102">
        <v>31102589</v>
      </c>
      <c r="F1094" s="102" t="s">
        <v>308</v>
      </c>
      <c r="G1094" s="102" t="s">
        <v>309</v>
      </c>
      <c r="H1094" s="103" t="s">
        <v>3358</v>
      </c>
      <c r="I1094" s="103" t="s">
        <v>3359</v>
      </c>
      <c r="J1094" s="103" t="s">
        <v>3360</v>
      </c>
      <c r="K1094" s="102" t="s">
        <v>318</v>
      </c>
      <c r="L1094" s="102" t="s">
        <v>3361</v>
      </c>
      <c r="M1094" s="102">
        <v>2</v>
      </c>
      <c r="N1094" s="102">
        <v>2</v>
      </c>
      <c r="O1094" s="102">
        <v>0</v>
      </c>
      <c r="P1094" s="104">
        <v>4.2553191489361703E-3</v>
      </c>
      <c r="Q1094" s="105" t="s">
        <v>263</v>
      </c>
      <c r="R1094" s="106">
        <v>1.9099999999999999E-2</v>
      </c>
      <c r="S1094" s="106">
        <v>6.4568E-2</v>
      </c>
      <c r="T1094" s="102" t="s">
        <v>307</v>
      </c>
      <c r="U1094" s="102" t="s">
        <v>307</v>
      </c>
      <c r="V1094" s="102" t="s">
        <v>307</v>
      </c>
      <c r="W1094" s="102" t="s">
        <v>307</v>
      </c>
      <c r="X1094" s="84">
        <v>1.9893160000000001</v>
      </c>
      <c r="Y1094" s="107">
        <v>19.100000000000001</v>
      </c>
    </row>
  </sheetData>
  <sortState ref="A2:Y1094">
    <sortCondition ref="A2:A1094"/>
  </sortState>
  <conditionalFormatting sqref="H1096:J1048576 H1:J1">
    <cfRule type="duplicateValues" dxfId="1" priority="2"/>
  </conditionalFormatting>
  <conditionalFormatting sqref="H1096:J1048576 H1:J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7T16:33:08Z</dcterms:created>
  <dcterms:modified xsi:type="dcterms:W3CDTF">2018-12-19T14:37:39Z</dcterms:modified>
</cp:coreProperties>
</file>